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mix Technologies\Written at WeWork\Chen - Pancreatic IPMN\Chen - Sweden Pancreatic Cancer\"/>
    </mc:Choice>
  </mc:AlternateContent>
  <xr:revisionPtr revIDLastSave="0" documentId="13_ncr:1_{07663162-7732-44C5-BD75-427D92B64C36}" xr6:coauthVersionLast="45" xr6:coauthVersionMax="45" xr10:uidLastSave="{00000000-0000-0000-0000-000000000000}"/>
  <bookViews>
    <workbookView xWindow="-120" yWindow="-120" windowWidth="51840" windowHeight="21240" xr2:uid="{05CDE50E-A391-4C32-A90A-33C242BF0456}"/>
  </bookViews>
  <sheets>
    <sheet name="Rel quant - PLASMA" sheetId="1" r:id="rId1"/>
    <sheet name="Abs quant - PLASMA" sheetId="4" r:id="rId2"/>
    <sheet name="Rel quant - CYST" sheetId="2" r:id="rId3"/>
    <sheet name="Abs quant - CYST" sheetId="3" r:id="rId4"/>
  </sheets>
  <definedNames>
    <definedName name="_xlnm._FilterDatabase" localSheetId="2" hidden="1">'Rel quant - CYST'!$A$5:$BZ$166</definedName>
    <definedName name="_xlnm._FilterDatabase" localSheetId="0" hidden="1">'Rel quant - PLASMA'!$A$5:$BR$1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5" i="4" l="1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4" i="4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6" i="1"/>
  <c r="CA128" i="2" l="1"/>
  <c r="CB128" i="2"/>
  <c r="CJ128" i="2" s="1"/>
  <c r="CC128" i="2"/>
  <c r="CD128" i="2"/>
  <c r="CE128" i="2"/>
  <c r="CG128" i="2"/>
  <c r="CI128" i="2"/>
  <c r="CK128" i="2"/>
  <c r="CM128" i="2"/>
  <c r="CA129" i="2"/>
  <c r="CH129" i="2" s="1"/>
  <c r="CB129" i="2"/>
  <c r="CC129" i="2"/>
  <c r="CD129" i="2"/>
  <c r="CE129" i="2"/>
  <c r="CG129" i="2"/>
  <c r="CI129" i="2"/>
  <c r="CK129" i="2"/>
  <c r="CM129" i="2"/>
  <c r="CA130" i="2"/>
  <c r="CB130" i="2"/>
  <c r="CC130" i="2"/>
  <c r="CD130" i="2"/>
  <c r="CE130" i="2"/>
  <c r="CG130" i="2"/>
  <c r="CI130" i="2"/>
  <c r="CJ130" i="2"/>
  <c r="CK130" i="2"/>
  <c r="CL130" i="2"/>
  <c r="CM130" i="2"/>
  <c r="CA131" i="2"/>
  <c r="CB131" i="2"/>
  <c r="CC131" i="2"/>
  <c r="CF131" i="2" s="1"/>
  <c r="CD131" i="2"/>
  <c r="CH131" i="2" s="1"/>
  <c r="CE131" i="2"/>
  <c r="CG131" i="2"/>
  <c r="CI131" i="2"/>
  <c r="CK131" i="2"/>
  <c r="CL131" i="2"/>
  <c r="CM131" i="2"/>
  <c r="CG120" i="2"/>
  <c r="CI120" i="2"/>
  <c r="CK120" i="2"/>
  <c r="CM120" i="2"/>
  <c r="CG121" i="2"/>
  <c r="CI121" i="2"/>
  <c r="CK121" i="2"/>
  <c r="CM121" i="2"/>
  <c r="CG122" i="2"/>
  <c r="CI122" i="2"/>
  <c r="CK122" i="2"/>
  <c r="CM122" i="2"/>
  <c r="CG123" i="2"/>
  <c r="CI123" i="2"/>
  <c r="CK123" i="2"/>
  <c r="CM123" i="2"/>
  <c r="CA120" i="2"/>
  <c r="CB120" i="2"/>
  <c r="CC120" i="2"/>
  <c r="CJ120" i="2" s="1"/>
  <c r="CD120" i="2"/>
  <c r="CL120" i="2" s="1"/>
  <c r="CE120" i="2"/>
  <c r="CA121" i="2"/>
  <c r="CF121" i="2" s="1"/>
  <c r="CB121" i="2"/>
  <c r="CL121" i="2" s="1"/>
  <c r="CC121" i="2"/>
  <c r="CJ121" i="2" s="1"/>
  <c r="CD121" i="2"/>
  <c r="CE121" i="2"/>
  <c r="CA122" i="2"/>
  <c r="CB122" i="2"/>
  <c r="CC122" i="2"/>
  <c r="CD122" i="2"/>
  <c r="CE122" i="2"/>
  <c r="CA123" i="2"/>
  <c r="CF123" i="2" s="1"/>
  <c r="CB123" i="2"/>
  <c r="CC123" i="2"/>
  <c r="CD123" i="2"/>
  <c r="CE123" i="2"/>
  <c r="CJ131" i="2" l="1"/>
  <c r="CJ122" i="2"/>
  <c r="CF122" i="2"/>
  <c r="CJ123" i="2"/>
  <c r="CF120" i="2"/>
  <c r="CF130" i="2"/>
  <c r="CL129" i="2"/>
  <c r="CH128" i="2"/>
  <c r="CL128" i="2"/>
  <c r="CJ129" i="2"/>
  <c r="CH130" i="2"/>
  <c r="CF128" i="2"/>
  <c r="CF129" i="2"/>
  <c r="CL122" i="2"/>
  <c r="CH121" i="2"/>
  <c r="CL123" i="2"/>
  <c r="CH122" i="2"/>
  <c r="CH123" i="2"/>
  <c r="CH120" i="2"/>
  <c r="BP82" i="4" l="1"/>
  <c r="BN82" i="4"/>
  <c r="BL82" i="4"/>
  <c r="BJ82" i="4"/>
  <c r="BH82" i="4"/>
  <c r="BG82" i="4"/>
  <c r="BF82" i="4"/>
  <c r="BM82" i="4" s="1"/>
  <c r="BE82" i="4"/>
  <c r="BO82" i="4" s="1"/>
  <c r="BD82" i="4"/>
  <c r="BK82" i="4" s="1"/>
  <c r="BP81" i="4"/>
  <c r="BN81" i="4"/>
  <c r="BL81" i="4"/>
  <c r="BJ81" i="4"/>
  <c r="BH81" i="4"/>
  <c r="BG81" i="4"/>
  <c r="BF81" i="4"/>
  <c r="BE81" i="4"/>
  <c r="BD81" i="4"/>
  <c r="BK81" i="4" s="1"/>
  <c r="BP80" i="4"/>
  <c r="BN80" i="4"/>
  <c r="BM80" i="4"/>
  <c r="BL80" i="4"/>
  <c r="BJ80" i="4"/>
  <c r="BH80" i="4"/>
  <c r="BG80" i="4"/>
  <c r="BF80" i="4"/>
  <c r="BE80" i="4"/>
  <c r="BO80" i="4" s="1"/>
  <c r="BD80" i="4"/>
  <c r="BP79" i="4"/>
  <c r="BN79" i="4"/>
  <c r="BL79" i="4"/>
  <c r="BJ79" i="4"/>
  <c r="BH79" i="4"/>
  <c r="BG79" i="4"/>
  <c r="BF79" i="4"/>
  <c r="BE79" i="4"/>
  <c r="BM79" i="4" s="1"/>
  <c r="BD79" i="4"/>
  <c r="BK79" i="4" s="1"/>
  <c r="BP78" i="4"/>
  <c r="BN78" i="4"/>
  <c r="BL78" i="4"/>
  <c r="BJ78" i="4"/>
  <c r="BH78" i="4"/>
  <c r="BG78" i="4"/>
  <c r="BF78" i="4"/>
  <c r="BE78" i="4"/>
  <c r="BO78" i="4" s="1"/>
  <c r="BD78" i="4"/>
  <c r="BK78" i="4" s="1"/>
  <c r="BP77" i="4"/>
  <c r="BN77" i="4"/>
  <c r="BL77" i="4"/>
  <c r="BJ77" i="4"/>
  <c r="BH77" i="4"/>
  <c r="BG77" i="4"/>
  <c r="BF77" i="4"/>
  <c r="BM77" i="4" s="1"/>
  <c r="BE77" i="4"/>
  <c r="BO77" i="4" s="1"/>
  <c r="BD77" i="4"/>
  <c r="BK77" i="4" s="1"/>
  <c r="BP76" i="4"/>
  <c r="BN76" i="4"/>
  <c r="BL76" i="4"/>
  <c r="BJ76" i="4"/>
  <c r="BH76" i="4"/>
  <c r="BG76" i="4"/>
  <c r="BF76" i="4"/>
  <c r="BE76" i="4"/>
  <c r="BD76" i="4"/>
  <c r="BP75" i="4"/>
  <c r="BN75" i="4"/>
  <c r="BL75" i="4"/>
  <c r="BJ75" i="4"/>
  <c r="BH75" i="4"/>
  <c r="BG75" i="4"/>
  <c r="BK75" i="4" s="1"/>
  <c r="BF75" i="4"/>
  <c r="BE75" i="4"/>
  <c r="BM75" i="4" s="1"/>
  <c r="BD75" i="4"/>
  <c r="BI75" i="4" s="1"/>
  <c r="BP74" i="4"/>
  <c r="BN74" i="4"/>
  <c r="BL74" i="4"/>
  <c r="BJ74" i="4"/>
  <c r="BH74" i="4"/>
  <c r="BG74" i="4"/>
  <c r="BF74" i="4"/>
  <c r="BE74" i="4"/>
  <c r="BD74" i="4"/>
  <c r="BI74" i="4" s="1"/>
  <c r="BP73" i="4"/>
  <c r="BN73" i="4"/>
  <c r="BL73" i="4"/>
  <c r="BJ73" i="4"/>
  <c r="BH73" i="4"/>
  <c r="BG73" i="4"/>
  <c r="BF73" i="4"/>
  <c r="BE73" i="4"/>
  <c r="BD73" i="4"/>
  <c r="BK73" i="4" s="1"/>
  <c r="BP72" i="4"/>
  <c r="BN72" i="4"/>
  <c r="BL72" i="4"/>
  <c r="BJ72" i="4"/>
  <c r="BH72" i="4"/>
  <c r="BG72" i="4"/>
  <c r="BF72" i="4"/>
  <c r="BM72" i="4" s="1"/>
  <c r="BE72" i="4"/>
  <c r="BD72" i="4"/>
  <c r="BP71" i="4"/>
  <c r="BN71" i="4"/>
  <c r="BL71" i="4"/>
  <c r="BJ71" i="4"/>
  <c r="BH71" i="4"/>
  <c r="BG71" i="4"/>
  <c r="BF71" i="4"/>
  <c r="BE71" i="4"/>
  <c r="BD71" i="4"/>
  <c r="BP70" i="4"/>
  <c r="BN70" i="4"/>
  <c r="BL70" i="4"/>
  <c r="BJ70" i="4"/>
  <c r="BH70" i="4"/>
  <c r="BG70" i="4"/>
  <c r="BF70" i="4"/>
  <c r="BE70" i="4"/>
  <c r="BO70" i="4" s="1"/>
  <c r="BD70" i="4"/>
  <c r="BI70" i="4" s="1"/>
  <c r="BP69" i="4"/>
  <c r="BN69" i="4"/>
  <c r="BL69" i="4"/>
  <c r="BJ69" i="4"/>
  <c r="BH69" i="4"/>
  <c r="BG69" i="4"/>
  <c r="BF69" i="4"/>
  <c r="BE69" i="4"/>
  <c r="BO69" i="4" s="1"/>
  <c r="BD69" i="4"/>
  <c r="BK69" i="4" s="1"/>
  <c r="BP68" i="4"/>
  <c r="BN68" i="4"/>
  <c r="BM68" i="4"/>
  <c r="BL68" i="4"/>
  <c r="BJ68" i="4"/>
  <c r="BH68" i="4"/>
  <c r="BG68" i="4"/>
  <c r="BF68" i="4"/>
  <c r="BE68" i="4"/>
  <c r="BO68" i="4" s="1"/>
  <c r="BD68" i="4"/>
  <c r="BP67" i="4"/>
  <c r="BN67" i="4"/>
  <c r="BL67" i="4"/>
  <c r="BJ67" i="4"/>
  <c r="BH67" i="4"/>
  <c r="BG67" i="4"/>
  <c r="BF67" i="4"/>
  <c r="BE67" i="4"/>
  <c r="BD67" i="4"/>
  <c r="BK67" i="4" s="1"/>
  <c r="BP66" i="4"/>
  <c r="BN66" i="4"/>
  <c r="BL66" i="4"/>
  <c r="BJ66" i="4"/>
  <c r="BH66" i="4"/>
  <c r="BG66" i="4"/>
  <c r="BF66" i="4"/>
  <c r="BE66" i="4"/>
  <c r="BO66" i="4" s="1"/>
  <c r="BD66" i="4"/>
  <c r="BK66" i="4" s="1"/>
  <c r="BP65" i="4"/>
  <c r="BN65" i="4"/>
  <c r="BL65" i="4"/>
  <c r="BJ65" i="4"/>
  <c r="BH65" i="4"/>
  <c r="BG65" i="4"/>
  <c r="BF65" i="4"/>
  <c r="BM65" i="4" s="1"/>
  <c r="BE65" i="4"/>
  <c r="BD65" i="4"/>
  <c r="BK65" i="4" s="1"/>
  <c r="BP64" i="4"/>
  <c r="BN64" i="4"/>
  <c r="BL64" i="4"/>
  <c r="BJ64" i="4"/>
  <c r="BH64" i="4"/>
  <c r="BG64" i="4"/>
  <c r="BF64" i="4"/>
  <c r="BI64" i="4" s="1"/>
  <c r="BE64" i="4"/>
  <c r="BO64" i="4" s="1"/>
  <c r="BD64" i="4"/>
  <c r="BP63" i="4"/>
  <c r="BO63" i="4"/>
  <c r="BN63" i="4"/>
  <c r="BL63" i="4"/>
  <c r="BJ63" i="4"/>
  <c r="BH63" i="4"/>
  <c r="BG63" i="4"/>
  <c r="BF63" i="4"/>
  <c r="BM63" i="4" s="1"/>
  <c r="BE63" i="4"/>
  <c r="BD63" i="4"/>
  <c r="BK63" i="4" s="1"/>
  <c r="BP62" i="4"/>
  <c r="BN62" i="4"/>
  <c r="BL62" i="4"/>
  <c r="BJ62" i="4"/>
  <c r="BH62" i="4"/>
  <c r="BG62" i="4"/>
  <c r="BF62" i="4"/>
  <c r="BE62" i="4"/>
  <c r="BD62" i="4"/>
  <c r="BK62" i="4" s="1"/>
  <c r="BP61" i="4"/>
  <c r="BN61" i="4"/>
  <c r="BL61" i="4"/>
  <c r="BJ61" i="4"/>
  <c r="BH61" i="4"/>
  <c r="BG61" i="4"/>
  <c r="BF61" i="4"/>
  <c r="BE61" i="4"/>
  <c r="BD61" i="4"/>
  <c r="BK61" i="4" s="1"/>
  <c r="BP60" i="4"/>
  <c r="BN60" i="4"/>
  <c r="BL60" i="4"/>
  <c r="BJ60" i="4"/>
  <c r="BH60" i="4"/>
  <c r="BG60" i="4"/>
  <c r="BF60" i="4"/>
  <c r="BE60" i="4"/>
  <c r="BO60" i="4" s="1"/>
  <c r="BD60" i="4"/>
  <c r="BK60" i="4" s="1"/>
  <c r="BP59" i="4"/>
  <c r="BN59" i="4"/>
  <c r="BL59" i="4"/>
  <c r="BJ59" i="4"/>
  <c r="BH59" i="4"/>
  <c r="BG59" i="4"/>
  <c r="BF59" i="4"/>
  <c r="BE59" i="4"/>
  <c r="BO59" i="4" s="1"/>
  <c r="BD59" i="4"/>
  <c r="BP58" i="4"/>
  <c r="BN58" i="4"/>
  <c r="BL58" i="4"/>
  <c r="BJ58" i="4"/>
  <c r="BH58" i="4"/>
  <c r="BG58" i="4"/>
  <c r="BF58" i="4"/>
  <c r="BM58" i="4" s="1"/>
  <c r="BE58" i="4"/>
  <c r="BO58" i="4" s="1"/>
  <c r="BD58" i="4"/>
  <c r="BK58" i="4" s="1"/>
  <c r="BP57" i="4"/>
  <c r="BN57" i="4"/>
  <c r="BL57" i="4"/>
  <c r="BJ57" i="4"/>
  <c r="BH57" i="4"/>
  <c r="BG57" i="4"/>
  <c r="BF57" i="4"/>
  <c r="BI57" i="4" s="1"/>
  <c r="BE57" i="4"/>
  <c r="BO57" i="4" s="1"/>
  <c r="BD57" i="4"/>
  <c r="BP56" i="4"/>
  <c r="BO56" i="4"/>
  <c r="BN56" i="4"/>
  <c r="BL56" i="4"/>
  <c r="BJ56" i="4"/>
  <c r="BH56" i="4"/>
  <c r="BG56" i="4"/>
  <c r="BF56" i="4"/>
  <c r="BI56" i="4" s="1"/>
  <c r="BE56" i="4"/>
  <c r="BD56" i="4"/>
  <c r="BK56" i="4" s="1"/>
  <c r="BP55" i="4"/>
  <c r="BN55" i="4"/>
  <c r="BL55" i="4"/>
  <c r="BJ55" i="4"/>
  <c r="BI55" i="4"/>
  <c r="BH55" i="4"/>
  <c r="BG55" i="4"/>
  <c r="BO55" i="4" s="1"/>
  <c r="BF55" i="4"/>
  <c r="BM55" i="4" s="1"/>
  <c r="BE55" i="4"/>
  <c r="BD55" i="4"/>
  <c r="BK55" i="4" s="1"/>
  <c r="BP54" i="4"/>
  <c r="BN54" i="4"/>
  <c r="BL54" i="4"/>
  <c r="BJ54" i="4"/>
  <c r="BH54" i="4"/>
  <c r="BG54" i="4"/>
  <c r="BF54" i="4"/>
  <c r="BE54" i="4"/>
  <c r="BO54" i="4" s="1"/>
  <c r="BD54" i="4"/>
  <c r="BK54" i="4" s="1"/>
  <c r="BP53" i="4"/>
  <c r="BN53" i="4"/>
  <c r="BL53" i="4"/>
  <c r="BJ53" i="4"/>
  <c r="BH53" i="4"/>
  <c r="BG53" i="4"/>
  <c r="BF53" i="4"/>
  <c r="BM53" i="4" s="1"/>
  <c r="BE53" i="4"/>
  <c r="BD53" i="4"/>
  <c r="BI53" i="4" s="1"/>
  <c r="BP52" i="4"/>
  <c r="BN52" i="4"/>
  <c r="BL52" i="4"/>
  <c r="BJ52" i="4"/>
  <c r="BH52" i="4"/>
  <c r="BG52" i="4"/>
  <c r="BF52" i="4"/>
  <c r="BE52" i="4"/>
  <c r="BO52" i="4" s="1"/>
  <c r="BD52" i="4"/>
  <c r="BI52" i="4" s="1"/>
  <c r="BP51" i="4"/>
  <c r="BO51" i="4"/>
  <c r="BN51" i="4"/>
  <c r="BL51" i="4"/>
  <c r="BJ51" i="4"/>
  <c r="BH51" i="4"/>
  <c r="BG51" i="4"/>
  <c r="BF51" i="4"/>
  <c r="BE51" i="4"/>
  <c r="BM51" i="4" s="1"/>
  <c r="BD51" i="4"/>
  <c r="BK51" i="4" s="1"/>
  <c r="BP50" i="4"/>
  <c r="BN50" i="4"/>
  <c r="BL50" i="4"/>
  <c r="BJ50" i="4"/>
  <c r="BH50" i="4"/>
  <c r="BG50" i="4"/>
  <c r="BF50" i="4"/>
  <c r="BE50" i="4"/>
  <c r="BO50" i="4" s="1"/>
  <c r="BD50" i="4"/>
  <c r="BP49" i="4"/>
  <c r="BO49" i="4"/>
  <c r="BN49" i="4"/>
  <c r="BL49" i="4"/>
  <c r="BJ49" i="4"/>
  <c r="BH49" i="4"/>
  <c r="BG49" i="4"/>
  <c r="BF49" i="4"/>
  <c r="BE49" i="4"/>
  <c r="BM49" i="4" s="1"/>
  <c r="BD49" i="4"/>
  <c r="BK49" i="4" s="1"/>
  <c r="BP48" i="4"/>
  <c r="BN48" i="4"/>
  <c r="BL48" i="4"/>
  <c r="BJ48" i="4"/>
  <c r="BH48" i="4"/>
  <c r="BG48" i="4"/>
  <c r="BF48" i="4"/>
  <c r="BE48" i="4"/>
  <c r="BO48" i="4" s="1"/>
  <c r="BD48" i="4"/>
  <c r="BK48" i="4" s="1"/>
  <c r="BP47" i="4"/>
  <c r="BN47" i="4"/>
  <c r="BL47" i="4"/>
  <c r="BJ47" i="4"/>
  <c r="BH47" i="4"/>
  <c r="BG47" i="4"/>
  <c r="BK47" i="4" s="1"/>
  <c r="BF47" i="4"/>
  <c r="BE47" i="4"/>
  <c r="BD47" i="4"/>
  <c r="BI47" i="4" s="1"/>
  <c r="BP46" i="4"/>
  <c r="BN46" i="4"/>
  <c r="BL46" i="4"/>
  <c r="BK46" i="4"/>
  <c r="BJ46" i="4"/>
  <c r="BH46" i="4"/>
  <c r="BG46" i="4"/>
  <c r="BF46" i="4"/>
  <c r="BE46" i="4"/>
  <c r="BO46" i="4" s="1"/>
  <c r="BD46" i="4"/>
  <c r="BP45" i="4"/>
  <c r="BN45" i="4"/>
  <c r="BL45" i="4"/>
  <c r="BJ45" i="4"/>
  <c r="BH45" i="4"/>
  <c r="BG45" i="4"/>
  <c r="BF45" i="4"/>
  <c r="BE45" i="4"/>
  <c r="BD45" i="4"/>
  <c r="BK45" i="4" s="1"/>
  <c r="BP44" i="4"/>
  <c r="BN44" i="4"/>
  <c r="BL44" i="4"/>
  <c r="BJ44" i="4"/>
  <c r="BH44" i="4"/>
  <c r="BG44" i="4"/>
  <c r="BK44" i="4" s="1"/>
  <c r="BF44" i="4"/>
  <c r="BE44" i="4"/>
  <c r="BO44" i="4" s="1"/>
  <c r="BD44" i="4"/>
  <c r="BP43" i="4"/>
  <c r="BN43" i="4"/>
  <c r="BL43" i="4"/>
  <c r="BJ43" i="4"/>
  <c r="BI43" i="4"/>
  <c r="BH43" i="4"/>
  <c r="BG43" i="4"/>
  <c r="BO43" i="4" s="1"/>
  <c r="BF43" i="4"/>
  <c r="BE43" i="4"/>
  <c r="BD43" i="4"/>
  <c r="BP42" i="4"/>
  <c r="BN42" i="4"/>
  <c r="BL42" i="4"/>
  <c r="BJ42" i="4"/>
  <c r="BH42" i="4"/>
  <c r="BG42" i="4"/>
  <c r="BF42" i="4"/>
  <c r="BE42" i="4"/>
  <c r="BO42" i="4" s="1"/>
  <c r="BD42" i="4"/>
  <c r="BK42" i="4" s="1"/>
  <c r="BP41" i="4"/>
  <c r="BN41" i="4"/>
  <c r="BL41" i="4"/>
  <c r="BJ41" i="4"/>
  <c r="BH41" i="4"/>
  <c r="BG41" i="4"/>
  <c r="BF41" i="4"/>
  <c r="BE41" i="4"/>
  <c r="BO41" i="4" s="1"/>
  <c r="BD41" i="4"/>
  <c r="BI41" i="4" s="1"/>
  <c r="BP40" i="4"/>
  <c r="BN40" i="4"/>
  <c r="BL40" i="4"/>
  <c r="BJ40" i="4"/>
  <c r="BH40" i="4"/>
  <c r="BG40" i="4"/>
  <c r="BF40" i="4"/>
  <c r="BE40" i="4"/>
  <c r="BD40" i="4"/>
  <c r="BI40" i="4" s="1"/>
  <c r="BP39" i="4"/>
  <c r="BN39" i="4"/>
  <c r="BL39" i="4"/>
  <c r="BJ39" i="4"/>
  <c r="BH39" i="4"/>
  <c r="BG39" i="4"/>
  <c r="BK39" i="4" s="1"/>
  <c r="BF39" i="4"/>
  <c r="BE39" i="4"/>
  <c r="BO39" i="4" s="1"/>
  <c r="BD39" i="4"/>
  <c r="BP38" i="4"/>
  <c r="BN38" i="4"/>
  <c r="BL38" i="4"/>
  <c r="BJ38" i="4"/>
  <c r="BH38" i="4"/>
  <c r="BG38" i="4"/>
  <c r="BF38" i="4"/>
  <c r="BE38" i="4"/>
  <c r="BD38" i="4"/>
  <c r="BK38" i="4" s="1"/>
  <c r="BP37" i="4"/>
  <c r="BN37" i="4"/>
  <c r="BL37" i="4"/>
  <c r="BJ37" i="4"/>
  <c r="BH37" i="4"/>
  <c r="BG37" i="4"/>
  <c r="BF37" i="4"/>
  <c r="BI37" i="4" s="1"/>
  <c r="BE37" i="4"/>
  <c r="BM37" i="4" s="1"/>
  <c r="BD37" i="4"/>
  <c r="BK37" i="4" s="1"/>
  <c r="BP36" i="4"/>
  <c r="BN36" i="4"/>
  <c r="BL36" i="4"/>
  <c r="BJ36" i="4"/>
  <c r="BH36" i="4"/>
  <c r="BG36" i="4"/>
  <c r="BF36" i="4"/>
  <c r="BM36" i="4" s="1"/>
  <c r="BE36" i="4"/>
  <c r="BD36" i="4"/>
  <c r="BP35" i="4"/>
  <c r="BN35" i="4"/>
  <c r="BL35" i="4"/>
  <c r="BJ35" i="4"/>
  <c r="BH35" i="4"/>
  <c r="BG35" i="4"/>
  <c r="BK35" i="4" s="1"/>
  <c r="BF35" i="4"/>
  <c r="BE35" i="4"/>
  <c r="BD35" i="4"/>
  <c r="BI35" i="4" s="1"/>
  <c r="BP34" i="4"/>
  <c r="BN34" i="4"/>
  <c r="BL34" i="4"/>
  <c r="BK34" i="4"/>
  <c r="BJ34" i="4"/>
  <c r="BH34" i="4"/>
  <c r="BG34" i="4"/>
  <c r="BF34" i="4"/>
  <c r="BM34" i="4" s="1"/>
  <c r="BE34" i="4"/>
  <c r="BO34" i="4" s="1"/>
  <c r="BD34" i="4"/>
  <c r="BP33" i="4"/>
  <c r="BN33" i="4"/>
  <c r="BL33" i="4"/>
  <c r="BJ33" i="4"/>
  <c r="BH33" i="4"/>
  <c r="BG33" i="4"/>
  <c r="BF33" i="4"/>
  <c r="BE33" i="4"/>
  <c r="BD33" i="4"/>
  <c r="BK33" i="4" s="1"/>
  <c r="BP32" i="4"/>
  <c r="BN32" i="4"/>
  <c r="BL32" i="4"/>
  <c r="BJ32" i="4"/>
  <c r="BH32" i="4"/>
  <c r="BG32" i="4"/>
  <c r="BF32" i="4"/>
  <c r="BE32" i="4"/>
  <c r="BO32" i="4" s="1"/>
  <c r="BD32" i="4"/>
  <c r="BI32" i="4" s="1"/>
  <c r="BP31" i="4"/>
  <c r="BN31" i="4"/>
  <c r="BL31" i="4"/>
  <c r="BJ31" i="4"/>
  <c r="BH31" i="4"/>
  <c r="BG31" i="4"/>
  <c r="BF31" i="4"/>
  <c r="BM31" i="4" s="1"/>
  <c r="BE31" i="4"/>
  <c r="BO31" i="4" s="1"/>
  <c r="BD31" i="4"/>
  <c r="BK31" i="4" s="1"/>
  <c r="BP30" i="4"/>
  <c r="BN30" i="4"/>
  <c r="BL30" i="4"/>
  <c r="BJ30" i="4"/>
  <c r="BH30" i="4"/>
  <c r="BG30" i="4"/>
  <c r="BF30" i="4"/>
  <c r="BE30" i="4"/>
  <c r="BO30" i="4" s="1"/>
  <c r="BD30" i="4"/>
  <c r="BK30" i="4" s="1"/>
  <c r="BP29" i="4"/>
  <c r="BN29" i="4"/>
  <c r="BL29" i="4"/>
  <c r="BJ29" i="4"/>
  <c r="BH29" i="4"/>
  <c r="BG29" i="4"/>
  <c r="BF29" i="4"/>
  <c r="BE29" i="4"/>
  <c r="BO29" i="4" s="1"/>
  <c r="BD29" i="4"/>
  <c r="BK29" i="4" s="1"/>
  <c r="BP28" i="4"/>
  <c r="BN28" i="4"/>
  <c r="BL28" i="4"/>
  <c r="BJ28" i="4"/>
  <c r="BH28" i="4"/>
  <c r="BG28" i="4"/>
  <c r="BF28" i="4"/>
  <c r="BE28" i="4"/>
  <c r="BD28" i="4"/>
  <c r="BI28" i="4" s="1"/>
  <c r="BP27" i="4"/>
  <c r="BN27" i="4"/>
  <c r="BM27" i="4"/>
  <c r="BL27" i="4"/>
  <c r="BJ27" i="4"/>
  <c r="BH27" i="4"/>
  <c r="BG27" i="4"/>
  <c r="BF27" i="4"/>
  <c r="BE27" i="4"/>
  <c r="BO27" i="4" s="1"/>
  <c r="BD27" i="4"/>
  <c r="BK27" i="4" s="1"/>
  <c r="BP26" i="4"/>
  <c r="BN26" i="4"/>
  <c r="BL26" i="4"/>
  <c r="BJ26" i="4"/>
  <c r="BH26" i="4"/>
  <c r="BG26" i="4"/>
  <c r="BF26" i="4"/>
  <c r="BE26" i="4"/>
  <c r="BO26" i="4" s="1"/>
  <c r="BD26" i="4"/>
  <c r="BK26" i="4" s="1"/>
  <c r="BP25" i="4"/>
  <c r="BN25" i="4"/>
  <c r="BL25" i="4"/>
  <c r="BJ25" i="4"/>
  <c r="BH25" i="4"/>
  <c r="BG25" i="4"/>
  <c r="BO25" i="4" s="1"/>
  <c r="BF25" i="4"/>
  <c r="BI25" i="4" s="1"/>
  <c r="BE25" i="4"/>
  <c r="BD25" i="4"/>
  <c r="BP24" i="4"/>
  <c r="BN24" i="4"/>
  <c r="BL24" i="4"/>
  <c r="BJ24" i="4"/>
  <c r="BH24" i="4"/>
  <c r="BG24" i="4"/>
  <c r="BF24" i="4"/>
  <c r="BE24" i="4"/>
  <c r="BD24" i="4"/>
  <c r="BP23" i="4"/>
  <c r="BN23" i="4"/>
  <c r="BL23" i="4"/>
  <c r="BJ23" i="4"/>
  <c r="BH23" i="4"/>
  <c r="BG23" i="4"/>
  <c r="BF23" i="4"/>
  <c r="BI23" i="4" s="1"/>
  <c r="BE23" i="4"/>
  <c r="BO23" i="4" s="1"/>
  <c r="BD23" i="4"/>
  <c r="BP22" i="4"/>
  <c r="BN22" i="4"/>
  <c r="BL22" i="4"/>
  <c r="BJ22" i="4"/>
  <c r="BH22" i="4"/>
  <c r="BG22" i="4"/>
  <c r="BF22" i="4"/>
  <c r="BE22" i="4"/>
  <c r="BO22" i="4" s="1"/>
  <c r="BD22" i="4"/>
  <c r="BI22" i="4" s="1"/>
  <c r="BP21" i="4"/>
  <c r="BN21" i="4"/>
  <c r="BL21" i="4"/>
  <c r="BJ21" i="4"/>
  <c r="BH21" i="4"/>
  <c r="BG21" i="4"/>
  <c r="BF21" i="4"/>
  <c r="BM21" i="4" s="1"/>
  <c r="BE21" i="4"/>
  <c r="BD21" i="4"/>
  <c r="BI21" i="4" s="1"/>
  <c r="BP20" i="4"/>
  <c r="BN20" i="4"/>
  <c r="BL20" i="4"/>
  <c r="BK20" i="4"/>
  <c r="BJ20" i="4"/>
  <c r="BH20" i="4"/>
  <c r="BG20" i="4"/>
  <c r="BO20" i="4" s="1"/>
  <c r="BF20" i="4"/>
  <c r="BI20" i="4" s="1"/>
  <c r="BE20" i="4"/>
  <c r="BM20" i="4" s="1"/>
  <c r="BD20" i="4"/>
  <c r="BP19" i="4"/>
  <c r="BO19" i="4"/>
  <c r="BN19" i="4"/>
  <c r="BL19" i="4"/>
  <c r="BJ19" i="4"/>
  <c r="BH19" i="4"/>
  <c r="BG19" i="4"/>
  <c r="BF19" i="4"/>
  <c r="BE19" i="4"/>
  <c r="BD19" i="4"/>
  <c r="BK19" i="4" s="1"/>
  <c r="BP18" i="4"/>
  <c r="BN18" i="4"/>
  <c r="BL18" i="4"/>
  <c r="BJ18" i="4"/>
  <c r="BH18" i="4"/>
  <c r="BG18" i="4"/>
  <c r="BF18" i="4"/>
  <c r="BE18" i="4"/>
  <c r="BD18" i="4"/>
  <c r="BP17" i="4"/>
  <c r="BN17" i="4"/>
  <c r="BL17" i="4"/>
  <c r="BJ17" i="4"/>
  <c r="BH17" i="4"/>
  <c r="BG17" i="4"/>
  <c r="BF17" i="4"/>
  <c r="BM17" i="4" s="1"/>
  <c r="BE17" i="4"/>
  <c r="BO17" i="4" s="1"/>
  <c r="BD17" i="4"/>
  <c r="BK17" i="4" s="1"/>
  <c r="BP16" i="4"/>
  <c r="BN16" i="4"/>
  <c r="BL16" i="4"/>
  <c r="BJ16" i="4"/>
  <c r="BH16" i="4"/>
  <c r="BG16" i="4"/>
  <c r="BF16" i="4"/>
  <c r="BI16" i="4" s="1"/>
  <c r="BE16" i="4"/>
  <c r="BD16" i="4"/>
  <c r="BP15" i="4"/>
  <c r="BN15" i="4"/>
  <c r="BL15" i="4"/>
  <c r="BJ15" i="4"/>
  <c r="BH15" i="4"/>
  <c r="BG15" i="4"/>
  <c r="BF15" i="4"/>
  <c r="BE15" i="4"/>
  <c r="BM15" i="4" s="1"/>
  <c r="BD15" i="4"/>
  <c r="BK15" i="4" s="1"/>
  <c r="BP14" i="4"/>
  <c r="BN14" i="4"/>
  <c r="BL14" i="4"/>
  <c r="BJ14" i="4"/>
  <c r="BH14" i="4"/>
  <c r="BG14" i="4"/>
  <c r="BF14" i="4"/>
  <c r="BE14" i="4"/>
  <c r="BD14" i="4"/>
  <c r="BI14" i="4" s="1"/>
  <c r="BP13" i="4"/>
  <c r="BN13" i="4"/>
  <c r="BL13" i="4"/>
  <c r="BJ13" i="4"/>
  <c r="BH13" i="4"/>
  <c r="BG13" i="4"/>
  <c r="BF13" i="4"/>
  <c r="BI13" i="4" s="1"/>
  <c r="BE13" i="4"/>
  <c r="BO13" i="4" s="1"/>
  <c r="BD13" i="4"/>
  <c r="BK13" i="4" s="1"/>
  <c r="BP12" i="4"/>
  <c r="BN12" i="4"/>
  <c r="BL12" i="4"/>
  <c r="BJ12" i="4"/>
  <c r="BH12" i="4"/>
  <c r="BG12" i="4"/>
  <c r="BF12" i="4"/>
  <c r="BM12" i="4" s="1"/>
  <c r="BE12" i="4"/>
  <c r="BD12" i="4"/>
  <c r="BP11" i="4"/>
  <c r="BN11" i="4"/>
  <c r="BL11" i="4"/>
  <c r="BJ11" i="4"/>
  <c r="BH11" i="4"/>
  <c r="BG11" i="4"/>
  <c r="BK11" i="4" s="1"/>
  <c r="BF11" i="4"/>
  <c r="BE11" i="4"/>
  <c r="BD11" i="4"/>
  <c r="BP10" i="4"/>
  <c r="BN10" i="4"/>
  <c r="BL10" i="4"/>
  <c r="BJ10" i="4"/>
  <c r="BH10" i="4"/>
  <c r="BG10" i="4"/>
  <c r="BF10" i="4"/>
  <c r="BE10" i="4"/>
  <c r="BO10" i="4" s="1"/>
  <c r="BD10" i="4"/>
  <c r="BK10" i="4" s="1"/>
  <c r="BP9" i="4"/>
  <c r="BN9" i="4"/>
  <c r="BL9" i="4"/>
  <c r="BJ9" i="4"/>
  <c r="BI9" i="4"/>
  <c r="BH9" i="4"/>
  <c r="BG9" i="4"/>
  <c r="BF9" i="4"/>
  <c r="BE9" i="4"/>
  <c r="BO9" i="4" s="1"/>
  <c r="BD9" i="4"/>
  <c r="BP8" i="4"/>
  <c r="BN8" i="4"/>
  <c r="BM8" i="4"/>
  <c r="BL8" i="4"/>
  <c r="BJ8" i="4"/>
  <c r="BH8" i="4"/>
  <c r="BG8" i="4"/>
  <c r="BF8" i="4"/>
  <c r="BE8" i="4"/>
  <c r="BO8" i="4" s="1"/>
  <c r="BD8" i="4"/>
  <c r="BK8" i="4" s="1"/>
  <c r="BP7" i="4"/>
  <c r="BN7" i="4"/>
  <c r="BL7" i="4"/>
  <c r="BJ7" i="4"/>
  <c r="BH7" i="4"/>
  <c r="BG7" i="4"/>
  <c r="BF7" i="4"/>
  <c r="BE7" i="4"/>
  <c r="BO7" i="4" s="1"/>
  <c r="BD7" i="4"/>
  <c r="BI7" i="4" s="1"/>
  <c r="BP6" i="4"/>
  <c r="BN6" i="4"/>
  <c r="BL6" i="4"/>
  <c r="BJ6" i="4"/>
  <c r="BH6" i="4"/>
  <c r="BG6" i="4"/>
  <c r="BF6" i="4"/>
  <c r="BE6" i="4"/>
  <c r="BO6" i="4" s="1"/>
  <c r="BD6" i="4"/>
  <c r="BP5" i="4"/>
  <c r="BN5" i="4"/>
  <c r="BL5" i="4"/>
  <c r="BJ5" i="4"/>
  <c r="BH5" i="4"/>
  <c r="BG5" i="4"/>
  <c r="BF5" i="4"/>
  <c r="BE5" i="4"/>
  <c r="BO5" i="4" s="1"/>
  <c r="BD5" i="4"/>
  <c r="BI5" i="4" s="1"/>
  <c r="BP4" i="4"/>
  <c r="BN4" i="4"/>
  <c r="BL4" i="4"/>
  <c r="BJ4" i="4"/>
  <c r="BH4" i="4"/>
  <c r="BG4" i="4"/>
  <c r="BF4" i="4"/>
  <c r="BE4" i="4"/>
  <c r="BO4" i="4" s="1"/>
  <c r="BD4" i="4"/>
  <c r="BI4" i="4" s="1"/>
  <c r="BX85" i="3"/>
  <c r="BV85" i="3"/>
  <c r="BT85" i="3"/>
  <c r="BR85" i="3"/>
  <c r="BP85" i="3"/>
  <c r="BO85" i="3"/>
  <c r="BN85" i="3"/>
  <c r="BM85" i="3"/>
  <c r="BU85" i="3" s="1"/>
  <c r="BL85" i="3"/>
  <c r="BQ85" i="3" s="1"/>
  <c r="BX84" i="3"/>
  <c r="BV84" i="3"/>
  <c r="BT84" i="3"/>
  <c r="BR84" i="3"/>
  <c r="BP84" i="3"/>
  <c r="BO84" i="3"/>
  <c r="BN84" i="3"/>
  <c r="BM84" i="3"/>
  <c r="BU84" i="3" s="1"/>
  <c r="BL84" i="3"/>
  <c r="BX83" i="3"/>
  <c r="BV83" i="3"/>
  <c r="BU83" i="3"/>
  <c r="BT83" i="3"/>
  <c r="BR83" i="3"/>
  <c r="BP83" i="3"/>
  <c r="BO83" i="3"/>
  <c r="BN83" i="3"/>
  <c r="BM83" i="3"/>
  <c r="BL83" i="3"/>
  <c r="BX82" i="3"/>
  <c r="BV82" i="3"/>
  <c r="BT82" i="3"/>
  <c r="BR82" i="3"/>
  <c r="BP82" i="3"/>
  <c r="BO82" i="3"/>
  <c r="BN82" i="3"/>
  <c r="BM82" i="3"/>
  <c r="BW82" i="3" s="1"/>
  <c r="BL82" i="3"/>
  <c r="BQ82" i="3" s="1"/>
  <c r="BX81" i="3"/>
  <c r="BV81" i="3"/>
  <c r="BT81" i="3"/>
  <c r="BR81" i="3"/>
  <c r="BP81" i="3"/>
  <c r="BO81" i="3"/>
  <c r="BW81" i="3" s="1"/>
  <c r="BN81" i="3"/>
  <c r="BM81" i="3"/>
  <c r="BL81" i="3"/>
  <c r="BX80" i="3"/>
  <c r="BV80" i="3"/>
  <c r="BT80" i="3"/>
  <c r="BR80" i="3"/>
  <c r="BP80" i="3"/>
  <c r="BO80" i="3"/>
  <c r="BS80" i="3" s="1"/>
  <c r="BN80" i="3"/>
  <c r="BM80" i="3"/>
  <c r="BW80" i="3" s="1"/>
  <c r="BL80" i="3"/>
  <c r="BX79" i="3"/>
  <c r="BV79" i="3"/>
  <c r="BT79" i="3"/>
  <c r="BR79" i="3"/>
  <c r="BP79" i="3"/>
  <c r="BO79" i="3"/>
  <c r="BN79" i="3"/>
  <c r="BQ79" i="3" s="1"/>
  <c r="BM79" i="3"/>
  <c r="BL79" i="3"/>
  <c r="BX78" i="3"/>
  <c r="BV78" i="3"/>
  <c r="BU78" i="3"/>
  <c r="BT78" i="3"/>
  <c r="BR78" i="3"/>
  <c r="BP78" i="3"/>
  <c r="BO78" i="3"/>
  <c r="BN78" i="3"/>
  <c r="BM78" i="3"/>
  <c r="BL78" i="3"/>
  <c r="BS78" i="3" s="1"/>
  <c r="BX77" i="3"/>
  <c r="BV77" i="3"/>
  <c r="BT77" i="3"/>
  <c r="BR77" i="3"/>
  <c r="BP77" i="3"/>
  <c r="BO77" i="3"/>
  <c r="BN77" i="3"/>
  <c r="BM77" i="3"/>
  <c r="BW77" i="3" s="1"/>
  <c r="BL77" i="3"/>
  <c r="BX76" i="3"/>
  <c r="BW76" i="3"/>
  <c r="BV76" i="3"/>
  <c r="BT76" i="3"/>
  <c r="BR76" i="3"/>
  <c r="BQ76" i="3"/>
  <c r="BP76" i="3"/>
  <c r="BO76" i="3"/>
  <c r="BS76" i="3" s="1"/>
  <c r="BN76" i="3"/>
  <c r="BM76" i="3"/>
  <c r="BL76" i="3"/>
  <c r="BX75" i="3"/>
  <c r="BV75" i="3"/>
  <c r="BT75" i="3"/>
  <c r="BR75" i="3"/>
  <c r="BP75" i="3"/>
  <c r="BO75" i="3"/>
  <c r="BN75" i="3"/>
  <c r="BU75" i="3" s="1"/>
  <c r="BM75" i="3"/>
  <c r="BL75" i="3"/>
  <c r="BX74" i="3"/>
  <c r="BV74" i="3"/>
  <c r="BT74" i="3"/>
  <c r="BR74" i="3"/>
  <c r="BP74" i="3"/>
  <c r="BO74" i="3"/>
  <c r="BN74" i="3"/>
  <c r="BM74" i="3"/>
  <c r="BW74" i="3" s="1"/>
  <c r="BL74" i="3"/>
  <c r="BQ74" i="3" s="1"/>
  <c r="BX73" i="3"/>
  <c r="BV73" i="3"/>
  <c r="BT73" i="3"/>
  <c r="BR73" i="3"/>
  <c r="BP73" i="3"/>
  <c r="BO73" i="3"/>
  <c r="BN73" i="3"/>
  <c r="BM73" i="3"/>
  <c r="BL73" i="3"/>
  <c r="BS73" i="3" s="1"/>
  <c r="BX72" i="3"/>
  <c r="BV72" i="3"/>
  <c r="BT72" i="3"/>
  <c r="BR72" i="3"/>
  <c r="BP72" i="3"/>
  <c r="BO72" i="3"/>
  <c r="BW72" i="3" s="1"/>
  <c r="BN72" i="3"/>
  <c r="BM72" i="3"/>
  <c r="BU72" i="3" s="1"/>
  <c r="BL72" i="3"/>
  <c r="BX71" i="3"/>
  <c r="BV71" i="3"/>
  <c r="BT71" i="3"/>
  <c r="BR71" i="3"/>
  <c r="BP71" i="3"/>
  <c r="BO71" i="3"/>
  <c r="BN71" i="3"/>
  <c r="BU71" i="3" s="1"/>
  <c r="BM71" i="3"/>
  <c r="BL71" i="3"/>
  <c r="BX70" i="3"/>
  <c r="BV70" i="3"/>
  <c r="BT70" i="3"/>
  <c r="BR70" i="3"/>
  <c r="BP70" i="3"/>
  <c r="BO70" i="3"/>
  <c r="BN70" i="3"/>
  <c r="BM70" i="3"/>
  <c r="BW70" i="3" s="1"/>
  <c r="BL70" i="3"/>
  <c r="BQ70" i="3" s="1"/>
  <c r="BX69" i="3"/>
  <c r="BV69" i="3"/>
  <c r="BT69" i="3"/>
  <c r="BR69" i="3"/>
  <c r="BP69" i="3"/>
  <c r="BO69" i="3"/>
  <c r="BN69" i="3"/>
  <c r="BM69" i="3"/>
  <c r="BU69" i="3" s="1"/>
  <c r="BL69" i="3"/>
  <c r="BX68" i="3"/>
  <c r="BV68" i="3"/>
  <c r="BT68" i="3"/>
  <c r="BR68" i="3"/>
  <c r="BP68" i="3"/>
  <c r="BO68" i="3"/>
  <c r="BN68" i="3"/>
  <c r="BM68" i="3"/>
  <c r="BL68" i="3"/>
  <c r="BQ68" i="3" s="1"/>
  <c r="BX67" i="3"/>
  <c r="BV67" i="3"/>
  <c r="BT67" i="3"/>
  <c r="BR67" i="3"/>
  <c r="BP67" i="3"/>
  <c r="BO67" i="3"/>
  <c r="BN67" i="3"/>
  <c r="BM67" i="3"/>
  <c r="BW67" i="3" s="1"/>
  <c r="BL67" i="3"/>
  <c r="BS67" i="3" s="1"/>
  <c r="BX66" i="3"/>
  <c r="BV66" i="3"/>
  <c r="BU66" i="3"/>
  <c r="BT66" i="3"/>
  <c r="BR66" i="3"/>
  <c r="BP66" i="3"/>
  <c r="BO66" i="3"/>
  <c r="BS66" i="3" s="1"/>
  <c r="BN66" i="3"/>
  <c r="BQ66" i="3" s="1"/>
  <c r="BM66" i="3"/>
  <c r="BL66" i="3"/>
  <c r="BX65" i="3"/>
  <c r="BV65" i="3"/>
  <c r="BT65" i="3"/>
  <c r="BR65" i="3"/>
  <c r="BP65" i="3"/>
  <c r="BO65" i="3"/>
  <c r="BN65" i="3"/>
  <c r="BM65" i="3"/>
  <c r="BW65" i="3" s="1"/>
  <c r="BL65" i="3"/>
  <c r="BQ65" i="3" s="1"/>
  <c r="BX64" i="3"/>
  <c r="BV64" i="3"/>
  <c r="BT64" i="3"/>
  <c r="BR64" i="3"/>
  <c r="BQ64" i="3"/>
  <c r="BP64" i="3"/>
  <c r="BO64" i="3"/>
  <c r="BN64" i="3"/>
  <c r="BM64" i="3"/>
  <c r="BW64" i="3" s="1"/>
  <c r="BL64" i="3"/>
  <c r="BS64" i="3" s="1"/>
  <c r="BX63" i="3"/>
  <c r="BV63" i="3"/>
  <c r="BU63" i="3"/>
  <c r="BT63" i="3"/>
  <c r="BR63" i="3"/>
  <c r="BP63" i="3"/>
  <c r="BO63" i="3"/>
  <c r="BN63" i="3"/>
  <c r="BM63" i="3"/>
  <c r="BL63" i="3"/>
  <c r="BS63" i="3" s="1"/>
  <c r="BX62" i="3"/>
  <c r="BV62" i="3"/>
  <c r="BT62" i="3"/>
  <c r="BR62" i="3"/>
  <c r="BP62" i="3"/>
  <c r="BO62" i="3"/>
  <c r="BN62" i="3"/>
  <c r="BM62" i="3"/>
  <c r="BW62" i="3" s="1"/>
  <c r="BL62" i="3"/>
  <c r="BQ62" i="3" s="1"/>
  <c r="BX61" i="3"/>
  <c r="BV61" i="3"/>
  <c r="BT61" i="3"/>
  <c r="BR61" i="3"/>
  <c r="BP61" i="3"/>
  <c r="BO61" i="3"/>
  <c r="BN61" i="3"/>
  <c r="BM61" i="3"/>
  <c r="BL61" i="3"/>
  <c r="BQ61" i="3" s="1"/>
  <c r="BX60" i="3"/>
  <c r="BV60" i="3"/>
  <c r="BT60" i="3"/>
  <c r="BR60" i="3"/>
  <c r="BP60" i="3"/>
  <c r="BO60" i="3"/>
  <c r="BN60" i="3"/>
  <c r="BM60" i="3"/>
  <c r="BU60" i="3" s="1"/>
  <c r="BL60" i="3"/>
  <c r="BS60" i="3" s="1"/>
  <c r="BX59" i="3"/>
  <c r="BV59" i="3"/>
  <c r="BU59" i="3"/>
  <c r="BT59" i="3"/>
  <c r="BR59" i="3"/>
  <c r="BP59" i="3"/>
  <c r="BO59" i="3"/>
  <c r="BN59" i="3"/>
  <c r="BM59" i="3"/>
  <c r="BL59" i="3"/>
  <c r="BS59" i="3" s="1"/>
  <c r="BX58" i="3"/>
  <c r="BV58" i="3"/>
  <c r="BT58" i="3"/>
  <c r="BR58" i="3"/>
  <c r="BP58" i="3"/>
  <c r="BO58" i="3"/>
  <c r="BN58" i="3"/>
  <c r="BM58" i="3"/>
  <c r="BW58" i="3" s="1"/>
  <c r="BL58" i="3"/>
  <c r="BS58" i="3" s="1"/>
  <c r="BX57" i="3"/>
  <c r="BV57" i="3"/>
  <c r="BT57" i="3"/>
  <c r="BR57" i="3"/>
  <c r="BP57" i="3"/>
  <c r="BO57" i="3"/>
  <c r="BN57" i="3"/>
  <c r="BU57" i="3" s="1"/>
  <c r="BM57" i="3"/>
  <c r="BW57" i="3" s="1"/>
  <c r="BL57" i="3"/>
  <c r="BX56" i="3"/>
  <c r="BV56" i="3"/>
  <c r="BT56" i="3"/>
  <c r="BR56" i="3"/>
  <c r="BP56" i="3"/>
  <c r="BO56" i="3"/>
  <c r="BN56" i="3"/>
  <c r="BM56" i="3"/>
  <c r="BW56" i="3" s="1"/>
  <c r="BL56" i="3"/>
  <c r="BQ56" i="3" s="1"/>
  <c r="BX55" i="3"/>
  <c r="BV55" i="3"/>
  <c r="BT55" i="3"/>
  <c r="BR55" i="3"/>
  <c r="BP55" i="3"/>
  <c r="BO55" i="3"/>
  <c r="BN55" i="3"/>
  <c r="BQ55" i="3" s="1"/>
  <c r="BM55" i="3"/>
  <c r="BW55" i="3" s="1"/>
  <c r="BL55" i="3"/>
  <c r="BS55" i="3" s="1"/>
  <c r="BX54" i="3"/>
  <c r="BV54" i="3"/>
  <c r="BU54" i="3"/>
  <c r="BT54" i="3"/>
  <c r="BR54" i="3"/>
  <c r="BP54" i="3"/>
  <c r="BO54" i="3"/>
  <c r="BN54" i="3"/>
  <c r="BM54" i="3"/>
  <c r="BW54" i="3" s="1"/>
  <c r="BL54" i="3"/>
  <c r="BS54" i="3" s="1"/>
  <c r="BX53" i="3"/>
  <c r="BV53" i="3"/>
  <c r="BT53" i="3"/>
  <c r="BR53" i="3"/>
  <c r="BP53" i="3"/>
  <c r="BO53" i="3"/>
  <c r="BS53" i="3" s="1"/>
  <c r="BN53" i="3"/>
  <c r="BM53" i="3"/>
  <c r="BW53" i="3" s="1"/>
  <c r="BL53" i="3"/>
  <c r="BX52" i="3"/>
  <c r="BV52" i="3"/>
  <c r="BT52" i="3"/>
  <c r="BR52" i="3"/>
  <c r="BP52" i="3"/>
  <c r="BO52" i="3"/>
  <c r="BN52" i="3"/>
  <c r="BM52" i="3"/>
  <c r="BW52" i="3" s="1"/>
  <c r="BL52" i="3"/>
  <c r="BS52" i="3" s="1"/>
  <c r="BX51" i="3"/>
  <c r="BV51" i="3"/>
  <c r="BU51" i="3"/>
  <c r="BT51" i="3"/>
  <c r="BR51" i="3"/>
  <c r="BP51" i="3"/>
  <c r="BO51" i="3"/>
  <c r="BW51" i="3" s="1"/>
  <c r="BN51" i="3"/>
  <c r="BM51" i="3"/>
  <c r="BL51" i="3"/>
  <c r="BS51" i="3" s="1"/>
  <c r="BX50" i="3"/>
  <c r="BV50" i="3"/>
  <c r="BT50" i="3"/>
  <c r="BR50" i="3"/>
  <c r="BP50" i="3"/>
  <c r="BO50" i="3"/>
  <c r="BN50" i="3"/>
  <c r="BM50" i="3"/>
  <c r="BW50" i="3" s="1"/>
  <c r="BL50" i="3"/>
  <c r="BQ50" i="3" s="1"/>
  <c r="BX49" i="3"/>
  <c r="BV49" i="3"/>
  <c r="BT49" i="3"/>
  <c r="BR49" i="3"/>
  <c r="BP49" i="3"/>
  <c r="BO49" i="3"/>
  <c r="BN49" i="3"/>
  <c r="BM49" i="3"/>
  <c r="BL49" i="3"/>
  <c r="BS49" i="3" s="1"/>
  <c r="BX48" i="3"/>
  <c r="BV48" i="3"/>
  <c r="BT48" i="3"/>
  <c r="BR48" i="3"/>
  <c r="BP48" i="3"/>
  <c r="BO48" i="3"/>
  <c r="BW48" i="3" s="1"/>
  <c r="BN48" i="3"/>
  <c r="BM48" i="3"/>
  <c r="BU48" i="3" s="1"/>
  <c r="BL48" i="3"/>
  <c r="BS48" i="3" s="1"/>
  <c r="BX47" i="3"/>
  <c r="BV47" i="3"/>
  <c r="BU47" i="3"/>
  <c r="BT47" i="3"/>
  <c r="BR47" i="3"/>
  <c r="BP47" i="3"/>
  <c r="BO47" i="3"/>
  <c r="BN47" i="3"/>
  <c r="BM47" i="3"/>
  <c r="BL47" i="3"/>
  <c r="BS47" i="3" s="1"/>
  <c r="BX46" i="3"/>
  <c r="BV46" i="3"/>
  <c r="BT46" i="3"/>
  <c r="BR46" i="3"/>
  <c r="BP46" i="3"/>
  <c r="BO46" i="3"/>
  <c r="BN46" i="3"/>
  <c r="BM46" i="3"/>
  <c r="BW46" i="3" s="1"/>
  <c r="BL46" i="3"/>
  <c r="BS46" i="3" s="1"/>
  <c r="BP45" i="3"/>
  <c r="BO45" i="3"/>
  <c r="BN45" i="3"/>
  <c r="BM45" i="3"/>
  <c r="BL45" i="3"/>
  <c r="BX44" i="3"/>
  <c r="BV44" i="3"/>
  <c r="BT44" i="3"/>
  <c r="BR44" i="3"/>
  <c r="BP44" i="3"/>
  <c r="BO44" i="3"/>
  <c r="BN44" i="3"/>
  <c r="BM44" i="3"/>
  <c r="BW44" i="3" s="1"/>
  <c r="BL44" i="3"/>
  <c r="BS44" i="3" s="1"/>
  <c r="BX43" i="3"/>
  <c r="BV43" i="3"/>
  <c r="BT43" i="3"/>
  <c r="BR43" i="3"/>
  <c r="BP43" i="3"/>
  <c r="BO43" i="3"/>
  <c r="BN43" i="3"/>
  <c r="BM43" i="3"/>
  <c r="BU43" i="3" s="1"/>
  <c r="BL43" i="3"/>
  <c r="BX42" i="3"/>
  <c r="BV42" i="3"/>
  <c r="BT42" i="3"/>
  <c r="BR42" i="3"/>
  <c r="BP42" i="3"/>
  <c r="BO42" i="3"/>
  <c r="BS42" i="3" s="1"/>
  <c r="BN42" i="3"/>
  <c r="BM42" i="3"/>
  <c r="BL42" i="3"/>
  <c r="BQ42" i="3" s="1"/>
  <c r="BX41" i="3"/>
  <c r="BV41" i="3"/>
  <c r="BT41" i="3"/>
  <c r="BR41" i="3"/>
  <c r="BP41" i="3"/>
  <c r="BO41" i="3"/>
  <c r="BN41" i="3"/>
  <c r="BM41" i="3"/>
  <c r="BW41" i="3" s="1"/>
  <c r="BL41" i="3"/>
  <c r="BQ41" i="3" s="1"/>
  <c r="BX40" i="3"/>
  <c r="BV40" i="3"/>
  <c r="BT40" i="3"/>
  <c r="BR40" i="3"/>
  <c r="BP40" i="3"/>
  <c r="BO40" i="3"/>
  <c r="BN40" i="3"/>
  <c r="BM40" i="3"/>
  <c r="BU40" i="3" s="1"/>
  <c r="BL40" i="3"/>
  <c r="BS40" i="3" s="1"/>
  <c r="BX39" i="3"/>
  <c r="BV39" i="3"/>
  <c r="BT39" i="3"/>
  <c r="BR39" i="3"/>
  <c r="BP39" i="3"/>
  <c r="BO39" i="3"/>
  <c r="BN39" i="3"/>
  <c r="BM39" i="3"/>
  <c r="BU39" i="3" s="1"/>
  <c r="BL39" i="3"/>
  <c r="BX38" i="3"/>
  <c r="BV38" i="3"/>
  <c r="BT38" i="3"/>
  <c r="BR38" i="3"/>
  <c r="BQ38" i="3"/>
  <c r="BP38" i="3"/>
  <c r="BO38" i="3"/>
  <c r="BN38" i="3"/>
  <c r="BM38" i="3"/>
  <c r="BL38" i="3"/>
  <c r="BX37" i="3"/>
  <c r="BW37" i="3"/>
  <c r="BV37" i="3"/>
  <c r="BT37" i="3"/>
  <c r="BR37" i="3"/>
  <c r="BP37" i="3"/>
  <c r="BO37" i="3"/>
  <c r="BN37" i="3"/>
  <c r="BM37" i="3"/>
  <c r="BU37" i="3" s="1"/>
  <c r="BL37" i="3"/>
  <c r="BS37" i="3" s="1"/>
  <c r="BX36" i="3"/>
  <c r="BV36" i="3"/>
  <c r="BT36" i="3"/>
  <c r="BR36" i="3"/>
  <c r="BP36" i="3"/>
  <c r="BO36" i="3"/>
  <c r="BN36" i="3"/>
  <c r="BM36" i="3"/>
  <c r="BW36" i="3" s="1"/>
  <c r="BL36" i="3"/>
  <c r="BQ36" i="3" s="1"/>
  <c r="BX35" i="3"/>
  <c r="BV35" i="3"/>
  <c r="BT35" i="3"/>
  <c r="BR35" i="3"/>
  <c r="BP35" i="3"/>
  <c r="BO35" i="3"/>
  <c r="BN35" i="3"/>
  <c r="BM35" i="3"/>
  <c r="BL35" i="3"/>
  <c r="BQ35" i="3" s="1"/>
  <c r="BX34" i="3"/>
  <c r="BV34" i="3"/>
  <c r="BT34" i="3"/>
  <c r="BR34" i="3"/>
  <c r="BQ34" i="3"/>
  <c r="BP34" i="3"/>
  <c r="BO34" i="3"/>
  <c r="BN34" i="3"/>
  <c r="BM34" i="3"/>
  <c r="BW34" i="3" s="1"/>
  <c r="BL34" i="3"/>
  <c r="BS34" i="3" s="1"/>
  <c r="BX33" i="3"/>
  <c r="BV33" i="3"/>
  <c r="BT33" i="3"/>
  <c r="BR33" i="3"/>
  <c r="BP33" i="3"/>
  <c r="BO33" i="3"/>
  <c r="BN33" i="3"/>
  <c r="BM33" i="3"/>
  <c r="BW33" i="3" s="1"/>
  <c r="BL33" i="3"/>
  <c r="BQ33" i="3" s="1"/>
  <c r="BX32" i="3"/>
  <c r="BV32" i="3"/>
  <c r="BT32" i="3"/>
  <c r="BR32" i="3"/>
  <c r="BP32" i="3"/>
  <c r="BO32" i="3"/>
  <c r="BS32" i="3" s="1"/>
  <c r="BN32" i="3"/>
  <c r="BU32" i="3" s="1"/>
  <c r="BM32" i="3"/>
  <c r="BW32" i="3" s="1"/>
  <c r="BL32" i="3"/>
  <c r="BX31" i="3"/>
  <c r="BV31" i="3"/>
  <c r="BT31" i="3"/>
  <c r="BR31" i="3"/>
  <c r="BP31" i="3"/>
  <c r="BO31" i="3"/>
  <c r="BW31" i="3" s="1"/>
  <c r="BN31" i="3"/>
  <c r="BM31" i="3"/>
  <c r="BU31" i="3" s="1"/>
  <c r="BL31" i="3"/>
  <c r="BX30" i="3"/>
  <c r="BV30" i="3"/>
  <c r="BT30" i="3"/>
  <c r="BS30" i="3"/>
  <c r="BR30" i="3"/>
  <c r="BP30" i="3"/>
  <c r="BO30" i="3"/>
  <c r="BN30" i="3"/>
  <c r="BM30" i="3"/>
  <c r="BL30" i="3"/>
  <c r="BQ30" i="3" s="1"/>
  <c r="BX29" i="3"/>
  <c r="BV29" i="3"/>
  <c r="BT29" i="3"/>
  <c r="BR29" i="3"/>
  <c r="BP29" i="3"/>
  <c r="BO29" i="3"/>
  <c r="BN29" i="3"/>
  <c r="BM29" i="3"/>
  <c r="BW29" i="3" s="1"/>
  <c r="BL29" i="3"/>
  <c r="BS29" i="3" s="1"/>
  <c r="BX28" i="3"/>
  <c r="BV28" i="3"/>
  <c r="BT28" i="3"/>
  <c r="BR28" i="3"/>
  <c r="BP28" i="3"/>
  <c r="BO28" i="3"/>
  <c r="BW28" i="3" s="1"/>
  <c r="BN28" i="3"/>
  <c r="BM28" i="3"/>
  <c r="BL28" i="3"/>
  <c r="BX27" i="3"/>
  <c r="BV27" i="3"/>
  <c r="BT27" i="3"/>
  <c r="BR27" i="3"/>
  <c r="BP27" i="3"/>
  <c r="BO27" i="3"/>
  <c r="BN27" i="3"/>
  <c r="BM27" i="3"/>
  <c r="BU27" i="3" s="1"/>
  <c r="BL27" i="3"/>
  <c r="BX26" i="3"/>
  <c r="BV26" i="3"/>
  <c r="BT26" i="3"/>
  <c r="BR26" i="3"/>
  <c r="BP26" i="3"/>
  <c r="BO26" i="3"/>
  <c r="BN26" i="3"/>
  <c r="BM26" i="3"/>
  <c r="BL26" i="3"/>
  <c r="BS26" i="3" s="1"/>
  <c r="BX25" i="3"/>
  <c r="BW25" i="3"/>
  <c r="BV25" i="3"/>
  <c r="BT25" i="3"/>
  <c r="BR25" i="3"/>
  <c r="BP25" i="3"/>
  <c r="BO25" i="3"/>
  <c r="BN25" i="3"/>
  <c r="BM25" i="3"/>
  <c r="BU25" i="3" s="1"/>
  <c r="BL25" i="3"/>
  <c r="BS25" i="3" s="1"/>
  <c r="BX24" i="3"/>
  <c r="BV24" i="3"/>
  <c r="BT24" i="3"/>
  <c r="BR24" i="3"/>
  <c r="BP24" i="3"/>
  <c r="BO24" i="3"/>
  <c r="BN24" i="3"/>
  <c r="BM24" i="3"/>
  <c r="BL24" i="3"/>
  <c r="BS24" i="3" s="1"/>
  <c r="BX23" i="3"/>
  <c r="BV23" i="3"/>
  <c r="BT23" i="3"/>
  <c r="BR23" i="3"/>
  <c r="BP23" i="3"/>
  <c r="BO23" i="3"/>
  <c r="BS23" i="3" s="1"/>
  <c r="BN23" i="3"/>
  <c r="BQ23" i="3" s="1"/>
  <c r="BM23" i="3"/>
  <c r="BL23" i="3"/>
  <c r="BX22" i="3"/>
  <c r="BV22" i="3"/>
  <c r="BU22" i="3"/>
  <c r="BT22" i="3"/>
  <c r="BR22" i="3"/>
  <c r="BP22" i="3"/>
  <c r="BO22" i="3"/>
  <c r="BW22" i="3" s="1"/>
  <c r="BN22" i="3"/>
  <c r="BM22" i="3"/>
  <c r="BL22" i="3"/>
  <c r="BS22" i="3" s="1"/>
  <c r="BX21" i="3"/>
  <c r="BV21" i="3"/>
  <c r="BT21" i="3"/>
  <c r="BR21" i="3"/>
  <c r="BP21" i="3"/>
  <c r="BO21" i="3"/>
  <c r="BN21" i="3"/>
  <c r="BM21" i="3"/>
  <c r="BW21" i="3" s="1"/>
  <c r="BL21" i="3"/>
  <c r="BQ21" i="3" s="1"/>
  <c r="BX20" i="3"/>
  <c r="BV20" i="3"/>
  <c r="BT20" i="3"/>
  <c r="BR20" i="3"/>
  <c r="BP20" i="3"/>
  <c r="BO20" i="3"/>
  <c r="BN20" i="3"/>
  <c r="BU20" i="3" s="1"/>
  <c r="BM20" i="3"/>
  <c r="BW20" i="3" s="1"/>
  <c r="BL20" i="3"/>
  <c r="BS20" i="3" s="1"/>
  <c r="BX19" i="3"/>
  <c r="BV19" i="3"/>
  <c r="BU19" i="3"/>
  <c r="BT19" i="3"/>
  <c r="BR19" i="3"/>
  <c r="BP19" i="3"/>
  <c r="BO19" i="3"/>
  <c r="BN19" i="3"/>
  <c r="BM19" i="3"/>
  <c r="BL19" i="3"/>
  <c r="BS19" i="3" s="1"/>
  <c r="BX18" i="3"/>
  <c r="BV18" i="3"/>
  <c r="BT18" i="3"/>
  <c r="BR18" i="3"/>
  <c r="BP18" i="3"/>
  <c r="BO18" i="3"/>
  <c r="BN18" i="3"/>
  <c r="BM18" i="3"/>
  <c r="BW18" i="3" s="1"/>
  <c r="BL18" i="3"/>
  <c r="BQ18" i="3" s="1"/>
  <c r="BX17" i="3"/>
  <c r="BV17" i="3"/>
  <c r="BT17" i="3"/>
  <c r="BR17" i="3"/>
  <c r="BP17" i="3"/>
  <c r="BO17" i="3"/>
  <c r="BS17" i="3" s="1"/>
  <c r="BN17" i="3"/>
  <c r="BU17" i="3" s="1"/>
  <c r="BM17" i="3"/>
  <c r="BW17" i="3" s="1"/>
  <c r="BL17" i="3"/>
  <c r="BX16" i="3"/>
  <c r="BV16" i="3"/>
  <c r="BT16" i="3"/>
  <c r="BR16" i="3"/>
  <c r="BP16" i="3"/>
  <c r="BO16" i="3"/>
  <c r="BW16" i="3" s="1"/>
  <c r="BN16" i="3"/>
  <c r="BM16" i="3"/>
  <c r="BL16" i="3"/>
  <c r="BX15" i="3"/>
  <c r="BV15" i="3"/>
  <c r="BU15" i="3"/>
  <c r="BT15" i="3"/>
  <c r="BR15" i="3"/>
  <c r="BP15" i="3"/>
  <c r="BO15" i="3"/>
  <c r="BN15" i="3"/>
  <c r="BM15" i="3"/>
  <c r="BW15" i="3" s="1"/>
  <c r="BL15" i="3"/>
  <c r="BS15" i="3" s="1"/>
  <c r="BX14" i="3"/>
  <c r="BV14" i="3"/>
  <c r="BT14" i="3"/>
  <c r="BR14" i="3"/>
  <c r="BP14" i="3"/>
  <c r="BO14" i="3"/>
  <c r="BN14" i="3"/>
  <c r="BM14" i="3"/>
  <c r="BW14" i="3" s="1"/>
  <c r="BL14" i="3"/>
  <c r="BS14" i="3" s="1"/>
  <c r="BX13" i="3"/>
  <c r="BV13" i="3"/>
  <c r="BT13" i="3"/>
  <c r="BR13" i="3"/>
  <c r="BP13" i="3"/>
  <c r="BO13" i="3"/>
  <c r="BN13" i="3"/>
  <c r="BM13" i="3"/>
  <c r="BU13" i="3" s="1"/>
  <c r="BL13" i="3"/>
  <c r="BX12" i="3"/>
  <c r="BV12" i="3"/>
  <c r="BT12" i="3"/>
  <c r="BR12" i="3"/>
  <c r="BP12" i="3"/>
  <c r="BO12" i="3"/>
  <c r="BN12" i="3"/>
  <c r="BM12" i="3"/>
  <c r="BL12" i="3"/>
  <c r="BS12" i="3" s="1"/>
  <c r="BX11" i="3"/>
  <c r="BV11" i="3"/>
  <c r="BT11" i="3"/>
  <c r="BR11" i="3"/>
  <c r="BP11" i="3"/>
  <c r="BO11" i="3"/>
  <c r="BS11" i="3" s="1"/>
  <c r="BN11" i="3"/>
  <c r="BM11" i="3"/>
  <c r="BL11" i="3"/>
  <c r="BX10" i="3"/>
  <c r="BV10" i="3"/>
  <c r="BU10" i="3"/>
  <c r="BT10" i="3"/>
  <c r="BR10" i="3"/>
  <c r="BP10" i="3"/>
  <c r="BO10" i="3"/>
  <c r="BN10" i="3"/>
  <c r="BM10" i="3"/>
  <c r="BL10" i="3"/>
  <c r="BQ10" i="3" s="1"/>
  <c r="BX9" i="3"/>
  <c r="BV9" i="3"/>
  <c r="BT9" i="3"/>
  <c r="BR9" i="3"/>
  <c r="BP9" i="3"/>
  <c r="BO9" i="3"/>
  <c r="BN9" i="3"/>
  <c r="BM9" i="3"/>
  <c r="BW9" i="3" s="1"/>
  <c r="BL9" i="3"/>
  <c r="BQ9" i="3" s="1"/>
  <c r="BX8" i="3"/>
  <c r="BV8" i="3"/>
  <c r="BT8" i="3"/>
  <c r="BS8" i="3"/>
  <c r="BR8" i="3"/>
  <c r="BP8" i="3"/>
  <c r="BO8" i="3"/>
  <c r="BW8" i="3" s="1"/>
  <c r="BN8" i="3"/>
  <c r="BM8" i="3"/>
  <c r="BU8" i="3" s="1"/>
  <c r="BL8" i="3"/>
  <c r="BQ8" i="3" s="1"/>
  <c r="BX7" i="3"/>
  <c r="BV7" i="3"/>
  <c r="BT7" i="3"/>
  <c r="BR7" i="3"/>
  <c r="BP7" i="3"/>
  <c r="BO7" i="3"/>
  <c r="BN7" i="3"/>
  <c r="BM7" i="3"/>
  <c r="BU7" i="3" s="1"/>
  <c r="BL7" i="3"/>
  <c r="BS7" i="3" s="1"/>
  <c r="BX6" i="3"/>
  <c r="BV6" i="3"/>
  <c r="BT6" i="3"/>
  <c r="BR6" i="3"/>
  <c r="BP6" i="3"/>
  <c r="BO6" i="3"/>
  <c r="BN6" i="3"/>
  <c r="BM6" i="3"/>
  <c r="BL6" i="3"/>
  <c r="BS6" i="3" s="1"/>
  <c r="BX5" i="3"/>
  <c r="BV5" i="3"/>
  <c r="BT5" i="3"/>
  <c r="BS5" i="3"/>
  <c r="BR5" i="3"/>
  <c r="BP5" i="3"/>
  <c r="BO5" i="3"/>
  <c r="BN5" i="3"/>
  <c r="BU5" i="3" s="1"/>
  <c r="BM5" i="3"/>
  <c r="BW5" i="3" s="1"/>
  <c r="BL5" i="3"/>
  <c r="BX4" i="3"/>
  <c r="BV4" i="3"/>
  <c r="BU4" i="3"/>
  <c r="BT4" i="3"/>
  <c r="BR4" i="3"/>
  <c r="BP4" i="3"/>
  <c r="BO4" i="3"/>
  <c r="BN4" i="3"/>
  <c r="BM4" i="3"/>
  <c r="BL4" i="3"/>
  <c r="BS4" i="3" s="1"/>
  <c r="BU29" i="3" l="1"/>
  <c r="BM10" i="4"/>
  <c r="BO15" i="4"/>
  <c r="BM19" i="4"/>
  <c r="BM29" i="4"/>
  <c r="BM48" i="4"/>
  <c r="BI59" i="4"/>
  <c r="BI62" i="4"/>
  <c r="BM67" i="4"/>
  <c r="BK68" i="4"/>
  <c r="BO71" i="4"/>
  <c r="BK72" i="4"/>
  <c r="BO75" i="4"/>
  <c r="BK80" i="4"/>
  <c r="BU44" i="3"/>
  <c r="BS56" i="3"/>
  <c r="BS75" i="3"/>
  <c r="BQ78" i="3"/>
  <c r="BS83" i="3"/>
  <c r="BI8" i="4"/>
  <c r="BO33" i="4"/>
  <c r="BI34" i="4"/>
  <c r="BO38" i="4"/>
  <c r="BM39" i="4"/>
  <c r="BM41" i="4"/>
  <c r="BO45" i="4"/>
  <c r="BI46" i="4"/>
  <c r="BI49" i="4"/>
  <c r="BK50" i="4"/>
  <c r="BO53" i="4"/>
  <c r="BK57" i="4"/>
  <c r="BK59" i="4"/>
  <c r="BM60" i="4"/>
  <c r="BM61" i="4"/>
  <c r="BO61" i="4"/>
  <c r="BK64" i="4"/>
  <c r="BO67" i="4"/>
  <c r="BI71" i="4"/>
  <c r="BO72" i="4"/>
  <c r="BO79" i="4"/>
  <c r="BW7" i="3"/>
  <c r="BS21" i="3"/>
  <c r="BW26" i="3"/>
  <c r="BW30" i="3"/>
  <c r="BU34" i="3"/>
  <c r="BW40" i="3"/>
  <c r="BU41" i="3"/>
  <c r="BW47" i="3"/>
  <c r="BW59" i="3"/>
  <c r="BS61" i="3"/>
  <c r="BW63" i="3"/>
  <c r="BW66" i="3"/>
  <c r="BS68" i="3"/>
  <c r="BS71" i="3"/>
  <c r="BW75" i="3"/>
  <c r="BW78" i="3"/>
  <c r="BS79" i="3"/>
  <c r="BS82" i="3"/>
  <c r="BW83" i="3"/>
  <c r="BS85" i="3"/>
  <c r="BM5" i="4"/>
  <c r="BK6" i="4"/>
  <c r="BO11" i="4"/>
  <c r="BK12" i="4"/>
  <c r="BK16" i="4"/>
  <c r="BM22" i="4"/>
  <c r="BK32" i="4"/>
  <c r="BI39" i="4"/>
  <c r="BK43" i="4"/>
  <c r="BK70" i="4"/>
  <c r="BK71" i="4"/>
  <c r="BM73" i="4"/>
  <c r="BO73" i="4"/>
  <c r="BK76" i="4"/>
  <c r="BS9" i="3"/>
  <c r="BQ5" i="3"/>
  <c r="BW4" i="3"/>
  <c r="BS10" i="3"/>
  <c r="BS27" i="3"/>
  <c r="BS31" i="3"/>
  <c r="BS33" i="3"/>
  <c r="BS38" i="3"/>
  <c r="BS65" i="3"/>
  <c r="BS70" i="3"/>
  <c r="BW71" i="3"/>
  <c r="BS74" i="3"/>
  <c r="BU76" i="3"/>
  <c r="BW79" i="3"/>
  <c r="BQ80" i="3"/>
  <c r="BS84" i="3"/>
  <c r="BM6" i="4"/>
  <c r="BK9" i="4"/>
  <c r="BM9" i="4"/>
  <c r="BI11" i="4"/>
  <c r="BO12" i="4"/>
  <c r="BO16" i="4"/>
  <c r="BI17" i="4"/>
  <c r="BI19" i="4"/>
  <c r="BM46" i="4"/>
  <c r="BI51" i="4"/>
  <c r="BI58" i="4"/>
  <c r="BI65" i="4"/>
  <c r="BI67" i="4"/>
  <c r="BO76" i="4"/>
  <c r="BI77" i="4"/>
  <c r="BI79" i="4"/>
  <c r="BW11" i="3"/>
  <c r="BQ12" i="3"/>
  <c r="BS16" i="3"/>
  <c r="BW27" i="3"/>
  <c r="BW38" i="3"/>
  <c r="BW42" i="3"/>
  <c r="BQ46" i="3"/>
  <c r="BQ49" i="3"/>
  <c r="BQ54" i="3"/>
  <c r="BQ58" i="3"/>
  <c r="BU64" i="3"/>
  <c r="BS72" i="3"/>
  <c r="BK7" i="4"/>
  <c r="BM13" i="4"/>
  <c r="BK24" i="4"/>
  <c r="BI26" i="4"/>
  <c r="BK28" i="4"/>
  <c r="BM32" i="4"/>
  <c r="BM43" i="4"/>
  <c r="BI44" i="4"/>
  <c r="BM44" i="4"/>
  <c r="BO62" i="4"/>
  <c r="BO65" i="4"/>
  <c r="BK74" i="4"/>
  <c r="BI76" i="4"/>
  <c r="BO81" i="4"/>
  <c r="BI82" i="4"/>
  <c r="BQ6" i="3"/>
  <c r="BQ11" i="3"/>
  <c r="BW12" i="3"/>
  <c r="BQ14" i="3"/>
  <c r="BU16" i="3"/>
  <c r="BQ17" i="3"/>
  <c r="BW19" i="3"/>
  <c r="BW23" i="3"/>
  <c r="BQ24" i="3"/>
  <c r="BS28" i="3"/>
  <c r="BS35" i="3"/>
  <c r="BS36" i="3"/>
  <c r="BS39" i="3"/>
  <c r="BS43" i="3"/>
  <c r="BU49" i="3"/>
  <c r="BW49" i="3"/>
  <c r="BS50" i="3"/>
  <c r="BU52" i="3"/>
  <c r="BS57" i="3"/>
  <c r="BU61" i="3"/>
  <c r="BW61" i="3"/>
  <c r="BS62" i="3"/>
  <c r="BQ67" i="3"/>
  <c r="BW68" i="3"/>
  <c r="BQ73" i="3"/>
  <c r="BS81" i="3"/>
  <c r="BW85" i="3"/>
  <c r="BK14" i="4"/>
  <c r="BK18" i="4"/>
  <c r="BK21" i="4"/>
  <c r="BO24" i="4"/>
  <c r="BK25" i="4"/>
  <c r="BO28" i="4"/>
  <c r="BO35" i="4"/>
  <c r="BK36" i="4"/>
  <c r="BI38" i="4"/>
  <c r="BK40" i="4"/>
  <c r="BK41" i="4"/>
  <c r="BO47" i="4"/>
  <c r="BM56" i="4"/>
  <c r="BI61" i="4"/>
  <c r="BI63" i="4"/>
  <c r="BO74" i="4"/>
  <c r="BW6" i="3"/>
  <c r="BS13" i="3"/>
  <c r="BW13" i="3"/>
  <c r="BS18" i="3"/>
  <c r="BQ22" i="3"/>
  <c r="BW24" i="3"/>
  <c r="BQ26" i="3"/>
  <c r="BU28" i="3"/>
  <c r="BQ29" i="3"/>
  <c r="BW35" i="3"/>
  <c r="BW39" i="3"/>
  <c r="BS41" i="3"/>
  <c r="BW43" i="3"/>
  <c r="BQ53" i="3"/>
  <c r="BW60" i="3"/>
  <c r="BS69" i="3"/>
  <c r="BW69" i="3"/>
  <c r="BU73" i="3"/>
  <c r="BW73" i="3"/>
  <c r="BS77" i="3"/>
  <c r="BU81" i="3"/>
  <c r="BW84" i="3"/>
  <c r="BK5" i="4"/>
  <c r="BM7" i="4"/>
  <c r="BI10" i="4"/>
  <c r="BO14" i="4"/>
  <c r="BO18" i="4"/>
  <c r="BO21" i="4"/>
  <c r="BK22" i="4"/>
  <c r="BK23" i="4"/>
  <c r="BM24" i="4"/>
  <c r="BM25" i="4"/>
  <c r="BI29" i="4"/>
  <c r="BI31" i="4"/>
  <c r="BO36" i="4"/>
  <c r="BO37" i="4"/>
  <c r="BO40" i="4"/>
  <c r="BI50" i="4"/>
  <c r="BK53" i="4"/>
  <c r="BM70" i="4"/>
  <c r="BI73" i="4"/>
  <c r="BK4" i="4"/>
  <c r="BI6" i="4"/>
  <c r="BM14" i="4"/>
  <c r="BI18" i="4"/>
  <c r="BM26" i="4"/>
  <c r="BI30" i="4"/>
  <c r="BM38" i="4"/>
  <c r="BI42" i="4"/>
  <c r="BM50" i="4"/>
  <c r="BK52" i="4"/>
  <c r="BI54" i="4"/>
  <c r="BM62" i="4"/>
  <c r="BI66" i="4"/>
  <c r="BM74" i="4"/>
  <c r="BI78" i="4"/>
  <c r="BM4" i="4"/>
  <c r="BM16" i="4"/>
  <c r="BM28" i="4"/>
  <c r="BM40" i="4"/>
  <c r="BM52" i="4"/>
  <c r="BM64" i="4"/>
  <c r="BI68" i="4"/>
  <c r="BM76" i="4"/>
  <c r="BI80" i="4"/>
  <c r="BI33" i="4"/>
  <c r="BI45" i="4"/>
  <c r="BI69" i="4"/>
  <c r="BI81" i="4"/>
  <c r="BM18" i="4"/>
  <c r="BM30" i="4"/>
  <c r="BM42" i="4"/>
  <c r="BM54" i="4"/>
  <c r="BM66" i="4"/>
  <c r="BM78" i="4"/>
  <c r="BI12" i="4"/>
  <c r="BI24" i="4"/>
  <c r="BI36" i="4"/>
  <c r="BI48" i="4"/>
  <c r="BI60" i="4"/>
  <c r="BI72" i="4"/>
  <c r="BM33" i="4"/>
  <c r="BM45" i="4"/>
  <c r="BM57" i="4"/>
  <c r="BM69" i="4"/>
  <c r="BM81" i="4"/>
  <c r="BM11" i="4"/>
  <c r="BI15" i="4"/>
  <c r="BM23" i="4"/>
  <c r="BI27" i="4"/>
  <c r="BM35" i="4"/>
  <c r="BM47" i="4"/>
  <c r="BM59" i="4"/>
  <c r="BM71" i="4"/>
  <c r="BU18" i="3"/>
  <c r="BU9" i="3"/>
  <c r="BQ13" i="3"/>
  <c r="BU21" i="3"/>
  <c r="BQ25" i="3"/>
  <c r="BU33" i="3"/>
  <c r="BQ37" i="3"/>
  <c r="BU53" i="3"/>
  <c r="BQ57" i="3"/>
  <c r="BU65" i="3"/>
  <c r="BQ69" i="3"/>
  <c r="BU77" i="3"/>
  <c r="BQ81" i="3"/>
  <c r="BU11" i="3"/>
  <c r="BQ15" i="3"/>
  <c r="BU23" i="3"/>
  <c r="BQ27" i="3"/>
  <c r="BU35" i="3"/>
  <c r="BQ39" i="3"/>
  <c r="BQ47" i="3"/>
  <c r="BU55" i="3"/>
  <c r="BQ59" i="3"/>
  <c r="BU67" i="3"/>
  <c r="BQ71" i="3"/>
  <c r="BU79" i="3"/>
  <c r="BQ83" i="3"/>
  <c r="BQ4" i="3"/>
  <c r="BW10" i="3"/>
  <c r="BU12" i="3"/>
  <c r="BQ16" i="3"/>
  <c r="BU24" i="3"/>
  <c r="BQ28" i="3"/>
  <c r="BU36" i="3"/>
  <c r="BQ40" i="3"/>
  <c r="BQ48" i="3"/>
  <c r="BU56" i="3"/>
  <c r="BQ60" i="3"/>
  <c r="BU68" i="3"/>
  <c r="BQ72" i="3"/>
  <c r="BU80" i="3"/>
  <c r="BQ84" i="3"/>
  <c r="BU14" i="3"/>
  <c r="BU26" i="3"/>
  <c r="BU38" i="3"/>
  <c r="BU46" i="3"/>
  <c r="BU58" i="3"/>
  <c r="BU70" i="3"/>
  <c r="BU82" i="3"/>
  <c r="BQ19" i="3"/>
  <c r="BQ31" i="3"/>
  <c r="BQ43" i="3"/>
  <c r="BQ51" i="3"/>
  <c r="BQ63" i="3"/>
  <c r="BQ75" i="3"/>
  <c r="BQ20" i="3"/>
  <c r="BQ32" i="3"/>
  <c r="BQ44" i="3"/>
  <c r="BQ52" i="3"/>
  <c r="BQ7" i="3"/>
  <c r="BQ77" i="3"/>
  <c r="BU30" i="3"/>
  <c r="BU42" i="3"/>
  <c r="BU50" i="3"/>
  <c r="BU62" i="3"/>
  <c r="BU74" i="3"/>
  <c r="BU6" i="3"/>
  <c r="CM166" i="2"/>
  <c r="CK166" i="2"/>
  <c r="CI166" i="2"/>
  <c r="CG166" i="2"/>
  <c r="CE166" i="2"/>
  <c r="CD166" i="2"/>
  <c r="CC166" i="2"/>
  <c r="CB166" i="2"/>
  <c r="CL166" i="2" s="1"/>
  <c r="CA166" i="2"/>
  <c r="CH166" i="2" s="1"/>
  <c r="CM165" i="2"/>
  <c r="CK165" i="2"/>
  <c r="CI165" i="2"/>
  <c r="CG165" i="2"/>
  <c r="CE165" i="2"/>
  <c r="CD165" i="2"/>
  <c r="CC165" i="2"/>
  <c r="CB165" i="2"/>
  <c r="CA165" i="2"/>
  <c r="CM164" i="2"/>
  <c r="CK164" i="2"/>
  <c r="CI164" i="2"/>
  <c r="CG164" i="2"/>
  <c r="CE164" i="2"/>
  <c r="CD164" i="2"/>
  <c r="CC164" i="2"/>
  <c r="CB164" i="2"/>
  <c r="CA164" i="2"/>
  <c r="CM163" i="2"/>
  <c r="CK163" i="2"/>
  <c r="CI163" i="2"/>
  <c r="CG163" i="2"/>
  <c r="CE163" i="2"/>
  <c r="CD163" i="2"/>
  <c r="CC163" i="2"/>
  <c r="CB163" i="2"/>
  <c r="CA163" i="2"/>
  <c r="CM162" i="2"/>
  <c r="CK162" i="2"/>
  <c r="CI162" i="2"/>
  <c r="CG162" i="2"/>
  <c r="CE162" i="2"/>
  <c r="CD162" i="2"/>
  <c r="CC162" i="2"/>
  <c r="CB162" i="2"/>
  <c r="CL162" i="2" s="1"/>
  <c r="CA162" i="2"/>
  <c r="CH162" i="2" s="1"/>
  <c r="CM161" i="2"/>
  <c r="CK161" i="2"/>
  <c r="CI161" i="2"/>
  <c r="CG161" i="2"/>
  <c r="CE161" i="2"/>
  <c r="CD161" i="2"/>
  <c r="CC161" i="2"/>
  <c r="CB161" i="2"/>
  <c r="CA161" i="2"/>
  <c r="CM160" i="2"/>
  <c r="CK160" i="2"/>
  <c r="CI160" i="2"/>
  <c r="CG160" i="2"/>
  <c r="CE160" i="2"/>
  <c r="CD160" i="2"/>
  <c r="CC160" i="2"/>
  <c r="CB160" i="2"/>
  <c r="CA160" i="2"/>
  <c r="CM159" i="2"/>
  <c r="CK159" i="2"/>
  <c r="CI159" i="2"/>
  <c r="CG159" i="2"/>
  <c r="CE159" i="2"/>
  <c r="CD159" i="2"/>
  <c r="CC159" i="2"/>
  <c r="CB159" i="2"/>
  <c r="CA159" i="2"/>
  <c r="CM158" i="2"/>
  <c r="CK158" i="2"/>
  <c r="CI158" i="2"/>
  <c r="CG158" i="2"/>
  <c r="CE158" i="2"/>
  <c r="CD158" i="2"/>
  <c r="CC158" i="2"/>
  <c r="CB158" i="2"/>
  <c r="CL158" i="2" s="1"/>
  <c r="CA158" i="2"/>
  <c r="CH158" i="2" s="1"/>
  <c r="CM157" i="2"/>
  <c r="CK157" i="2"/>
  <c r="CI157" i="2"/>
  <c r="CG157" i="2"/>
  <c r="CE157" i="2"/>
  <c r="CD157" i="2"/>
  <c r="CC157" i="2"/>
  <c r="CB157" i="2"/>
  <c r="CA157" i="2"/>
  <c r="CM156" i="2"/>
  <c r="CK156" i="2"/>
  <c r="CI156" i="2"/>
  <c r="CG156" i="2"/>
  <c r="CE156" i="2"/>
  <c r="CD156" i="2"/>
  <c r="CC156" i="2"/>
  <c r="CB156" i="2"/>
  <c r="CA156" i="2"/>
  <c r="CM155" i="2"/>
  <c r="CK155" i="2"/>
  <c r="CI155" i="2"/>
  <c r="CG155" i="2"/>
  <c r="CE155" i="2"/>
  <c r="CD155" i="2"/>
  <c r="CC155" i="2"/>
  <c r="CB155" i="2"/>
  <c r="CJ155" i="2" s="1"/>
  <c r="CA155" i="2"/>
  <c r="CH155" i="2" s="1"/>
  <c r="CM154" i="2"/>
  <c r="CK154" i="2"/>
  <c r="CI154" i="2"/>
  <c r="CG154" i="2"/>
  <c r="CE154" i="2"/>
  <c r="CD154" i="2"/>
  <c r="CC154" i="2"/>
  <c r="CB154" i="2"/>
  <c r="CA154" i="2"/>
  <c r="CM153" i="2"/>
  <c r="CK153" i="2"/>
  <c r="CI153" i="2"/>
  <c r="CG153" i="2"/>
  <c r="CE153" i="2"/>
  <c r="CD153" i="2"/>
  <c r="CC153" i="2"/>
  <c r="CB153" i="2"/>
  <c r="CA153" i="2"/>
  <c r="CM152" i="2"/>
  <c r="CK152" i="2"/>
  <c r="CI152" i="2"/>
  <c r="CG152" i="2"/>
  <c r="CE152" i="2"/>
  <c r="CD152" i="2"/>
  <c r="CC152" i="2"/>
  <c r="CB152" i="2"/>
  <c r="CA152" i="2"/>
  <c r="CM151" i="2"/>
  <c r="CK151" i="2"/>
  <c r="CI151" i="2"/>
  <c r="CG151" i="2"/>
  <c r="CE151" i="2"/>
  <c r="CD151" i="2"/>
  <c r="CC151" i="2"/>
  <c r="CB151" i="2"/>
  <c r="CA151" i="2"/>
  <c r="CM150" i="2"/>
  <c r="CK150" i="2"/>
  <c r="CI150" i="2"/>
  <c r="CG150" i="2"/>
  <c r="CE150" i="2"/>
  <c r="CD150" i="2"/>
  <c r="CC150" i="2"/>
  <c r="CB150" i="2"/>
  <c r="CL150" i="2" s="1"/>
  <c r="CA150" i="2"/>
  <c r="CM149" i="2"/>
  <c r="CK149" i="2"/>
  <c r="CI149" i="2"/>
  <c r="CG149" i="2"/>
  <c r="CE149" i="2"/>
  <c r="CD149" i="2"/>
  <c r="CC149" i="2"/>
  <c r="CB149" i="2"/>
  <c r="CA149" i="2"/>
  <c r="CM148" i="2"/>
  <c r="CK148" i="2"/>
  <c r="CI148" i="2"/>
  <c r="CG148" i="2"/>
  <c r="CE148" i="2"/>
  <c r="CD148" i="2"/>
  <c r="CH148" i="2" s="1"/>
  <c r="CC148" i="2"/>
  <c r="CB148" i="2"/>
  <c r="CA148" i="2"/>
  <c r="CM147" i="2"/>
  <c r="CK147" i="2"/>
  <c r="CI147" i="2"/>
  <c r="CG147" i="2"/>
  <c r="CE147" i="2"/>
  <c r="CD147" i="2"/>
  <c r="CC147" i="2"/>
  <c r="CB147" i="2"/>
  <c r="CA147" i="2"/>
  <c r="CH147" i="2" s="1"/>
  <c r="CM146" i="2"/>
  <c r="CK146" i="2"/>
  <c r="CI146" i="2"/>
  <c r="CG146" i="2"/>
  <c r="CE146" i="2"/>
  <c r="CD146" i="2"/>
  <c r="CC146" i="2"/>
  <c r="CB146" i="2"/>
  <c r="CA146" i="2"/>
  <c r="CM145" i="2"/>
  <c r="CK145" i="2"/>
  <c r="CI145" i="2"/>
  <c r="CG145" i="2"/>
  <c r="CE145" i="2"/>
  <c r="CD145" i="2"/>
  <c r="CC145" i="2"/>
  <c r="CB145" i="2"/>
  <c r="CA145" i="2"/>
  <c r="CM144" i="2"/>
  <c r="CK144" i="2"/>
  <c r="CI144" i="2"/>
  <c r="CG144" i="2"/>
  <c r="CE144" i="2"/>
  <c r="CD144" i="2"/>
  <c r="CL144" i="2" s="1"/>
  <c r="CC144" i="2"/>
  <c r="CB144" i="2"/>
  <c r="CA144" i="2"/>
  <c r="CM143" i="2"/>
  <c r="CK143" i="2"/>
  <c r="CI143" i="2"/>
  <c r="CG143" i="2"/>
  <c r="CE143" i="2"/>
  <c r="CD143" i="2"/>
  <c r="CC143" i="2"/>
  <c r="CB143" i="2"/>
  <c r="CJ143" i="2" s="1"/>
  <c r="CA143" i="2"/>
  <c r="CM142" i="2"/>
  <c r="CK142" i="2"/>
  <c r="CI142" i="2"/>
  <c r="CG142" i="2"/>
  <c r="CE142" i="2"/>
  <c r="CD142" i="2"/>
  <c r="CC142" i="2"/>
  <c r="CB142" i="2"/>
  <c r="CA142" i="2"/>
  <c r="CM141" i="2"/>
  <c r="CK141" i="2"/>
  <c r="CI141" i="2"/>
  <c r="CG141" i="2"/>
  <c r="CE141" i="2"/>
  <c r="CD141" i="2"/>
  <c r="CC141" i="2"/>
  <c r="CB141" i="2"/>
  <c r="CL141" i="2" s="1"/>
  <c r="CA141" i="2"/>
  <c r="CM140" i="2"/>
  <c r="CK140" i="2"/>
  <c r="CI140" i="2"/>
  <c r="CG140" i="2"/>
  <c r="CE140" i="2"/>
  <c r="CD140" i="2"/>
  <c r="CC140" i="2"/>
  <c r="CB140" i="2"/>
  <c r="CA140" i="2"/>
  <c r="CM139" i="2"/>
  <c r="CK139" i="2"/>
  <c r="CI139" i="2"/>
  <c r="CG139" i="2"/>
  <c r="CE139" i="2"/>
  <c r="CD139" i="2"/>
  <c r="CC139" i="2"/>
  <c r="CB139" i="2"/>
  <c r="CL139" i="2" s="1"/>
  <c r="CA139" i="2"/>
  <c r="CM138" i="2"/>
  <c r="CK138" i="2"/>
  <c r="CI138" i="2"/>
  <c r="CG138" i="2"/>
  <c r="CE138" i="2"/>
  <c r="CD138" i="2"/>
  <c r="CC138" i="2"/>
  <c r="CJ138" i="2" s="1"/>
  <c r="CB138" i="2"/>
  <c r="CA138" i="2"/>
  <c r="CH138" i="2" s="1"/>
  <c r="CM137" i="2"/>
  <c r="CK137" i="2"/>
  <c r="CI137" i="2"/>
  <c r="CG137" i="2"/>
  <c r="CE137" i="2"/>
  <c r="CD137" i="2"/>
  <c r="CC137" i="2"/>
  <c r="CB137" i="2"/>
  <c r="CA137" i="2"/>
  <c r="CM136" i="2"/>
  <c r="CK136" i="2"/>
  <c r="CI136" i="2"/>
  <c r="CG136" i="2"/>
  <c r="CE136" i="2"/>
  <c r="CD136" i="2"/>
  <c r="CH136" i="2" s="1"/>
  <c r="CC136" i="2"/>
  <c r="CB136" i="2"/>
  <c r="CA136" i="2"/>
  <c r="CM135" i="2"/>
  <c r="CK135" i="2"/>
  <c r="CI135" i="2"/>
  <c r="CG135" i="2"/>
  <c r="CE135" i="2"/>
  <c r="CD135" i="2"/>
  <c r="CC135" i="2"/>
  <c r="CB135" i="2"/>
  <c r="CA135" i="2"/>
  <c r="CM134" i="2"/>
  <c r="CK134" i="2"/>
  <c r="CI134" i="2"/>
  <c r="CG134" i="2"/>
  <c r="CE134" i="2"/>
  <c r="CD134" i="2"/>
  <c r="CC134" i="2"/>
  <c r="CB134" i="2"/>
  <c r="CA134" i="2"/>
  <c r="CM133" i="2"/>
  <c r="CK133" i="2"/>
  <c r="CI133" i="2"/>
  <c r="CG133" i="2"/>
  <c r="CE133" i="2"/>
  <c r="CD133" i="2"/>
  <c r="CC133" i="2"/>
  <c r="CB133" i="2"/>
  <c r="CA133" i="2"/>
  <c r="CM132" i="2"/>
  <c r="CK132" i="2"/>
  <c r="CI132" i="2"/>
  <c r="CG132" i="2"/>
  <c r="CE132" i="2"/>
  <c r="CD132" i="2"/>
  <c r="CC132" i="2"/>
  <c r="CB132" i="2"/>
  <c r="CA132" i="2"/>
  <c r="CM127" i="2"/>
  <c r="CK127" i="2"/>
  <c r="CI127" i="2"/>
  <c r="CG127" i="2"/>
  <c r="CE127" i="2"/>
  <c r="CD127" i="2"/>
  <c r="CC127" i="2"/>
  <c r="CB127" i="2"/>
  <c r="CA127" i="2"/>
  <c r="CM126" i="2"/>
  <c r="CK126" i="2"/>
  <c r="CI126" i="2"/>
  <c r="CG126" i="2"/>
  <c r="CE126" i="2"/>
  <c r="CD126" i="2"/>
  <c r="CC126" i="2"/>
  <c r="CB126" i="2"/>
  <c r="CL126" i="2" s="1"/>
  <c r="CA126" i="2"/>
  <c r="CH126" i="2" s="1"/>
  <c r="CM125" i="2"/>
  <c r="CK125" i="2"/>
  <c r="CI125" i="2"/>
  <c r="CG125" i="2"/>
  <c r="CE125" i="2"/>
  <c r="CD125" i="2"/>
  <c r="CC125" i="2"/>
  <c r="CJ125" i="2" s="1"/>
  <c r="CB125" i="2"/>
  <c r="CA125" i="2"/>
  <c r="CM124" i="2"/>
  <c r="CK124" i="2"/>
  <c r="CI124" i="2"/>
  <c r="CG124" i="2"/>
  <c r="CE124" i="2"/>
  <c r="CD124" i="2"/>
  <c r="CC124" i="2"/>
  <c r="CB124" i="2"/>
  <c r="CA124" i="2"/>
  <c r="CM119" i="2"/>
  <c r="CK119" i="2"/>
  <c r="CI119" i="2"/>
  <c r="CG119" i="2"/>
  <c r="CE119" i="2"/>
  <c r="CD119" i="2"/>
  <c r="CC119" i="2"/>
  <c r="CB119" i="2"/>
  <c r="CA119" i="2"/>
  <c r="CM118" i="2"/>
  <c r="CK118" i="2"/>
  <c r="CI118" i="2"/>
  <c r="CG118" i="2"/>
  <c r="CE118" i="2"/>
  <c r="CD118" i="2"/>
  <c r="CC118" i="2"/>
  <c r="CB118" i="2"/>
  <c r="CA118" i="2"/>
  <c r="CM117" i="2"/>
  <c r="CK117" i="2"/>
  <c r="CI117" i="2"/>
  <c r="CG117" i="2"/>
  <c r="CE117" i="2"/>
  <c r="CD117" i="2"/>
  <c r="CC117" i="2"/>
  <c r="CB117" i="2"/>
  <c r="CA117" i="2"/>
  <c r="CM116" i="2"/>
  <c r="CK116" i="2"/>
  <c r="CI116" i="2"/>
  <c r="CG116" i="2"/>
  <c r="CE116" i="2"/>
  <c r="CD116" i="2"/>
  <c r="CC116" i="2"/>
  <c r="CB116" i="2"/>
  <c r="CA116" i="2"/>
  <c r="CM115" i="2"/>
  <c r="CK115" i="2"/>
  <c r="CI115" i="2"/>
  <c r="CG115" i="2"/>
  <c r="CE115" i="2"/>
  <c r="CD115" i="2"/>
  <c r="CC115" i="2"/>
  <c r="CB115" i="2"/>
  <c r="CA115" i="2"/>
  <c r="CM114" i="2"/>
  <c r="CK114" i="2"/>
  <c r="CI114" i="2"/>
  <c r="CG114" i="2"/>
  <c r="CE114" i="2"/>
  <c r="CD114" i="2"/>
  <c r="CC114" i="2"/>
  <c r="CJ114" i="2" s="1"/>
  <c r="CB114" i="2"/>
  <c r="CA114" i="2"/>
  <c r="CM113" i="2"/>
  <c r="CK113" i="2"/>
  <c r="CI113" i="2"/>
  <c r="CG113" i="2"/>
  <c r="CE113" i="2"/>
  <c r="CD113" i="2"/>
  <c r="CC113" i="2"/>
  <c r="CF113" i="2" s="1"/>
  <c r="CB113" i="2"/>
  <c r="CA113" i="2"/>
  <c r="CM112" i="2"/>
  <c r="CK112" i="2"/>
  <c r="CI112" i="2"/>
  <c r="CG112" i="2"/>
  <c r="CE112" i="2"/>
  <c r="CD112" i="2"/>
  <c r="CC112" i="2"/>
  <c r="CB112" i="2"/>
  <c r="CA112" i="2"/>
  <c r="CM111" i="2"/>
  <c r="CK111" i="2"/>
  <c r="CI111" i="2"/>
  <c r="CG111" i="2"/>
  <c r="CE111" i="2"/>
  <c r="CD111" i="2"/>
  <c r="CC111" i="2"/>
  <c r="CB111" i="2"/>
  <c r="CA111" i="2"/>
  <c r="CM110" i="2"/>
  <c r="CK110" i="2"/>
  <c r="CI110" i="2"/>
  <c r="CG110" i="2"/>
  <c r="CE110" i="2"/>
  <c r="CD110" i="2"/>
  <c r="CC110" i="2"/>
  <c r="CB110" i="2"/>
  <c r="CA110" i="2"/>
  <c r="CM109" i="2"/>
  <c r="CK109" i="2"/>
  <c r="CI109" i="2"/>
  <c r="CG109" i="2"/>
  <c r="CE109" i="2"/>
  <c r="CD109" i="2"/>
  <c r="CC109" i="2"/>
  <c r="CJ109" i="2" s="1"/>
  <c r="CB109" i="2"/>
  <c r="CA109" i="2"/>
  <c r="CM108" i="2"/>
  <c r="CK108" i="2"/>
  <c r="CI108" i="2"/>
  <c r="CG108" i="2"/>
  <c r="CE108" i="2"/>
  <c r="CD108" i="2"/>
  <c r="CC108" i="2"/>
  <c r="CB108" i="2"/>
  <c r="CA108" i="2"/>
  <c r="CF108" i="2" s="1"/>
  <c r="CM107" i="2"/>
  <c r="CK107" i="2"/>
  <c r="CI107" i="2"/>
  <c r="CG107" i="2"/>
  <c r="CE107" i="2"/>
  <c r="CD107" i="2"/>
  <c r="CC107" i="2"/>
  <c r="CB107" i="2"/>
  <c r="CA107" i="2"/>
  <c r="CM106" i="2"/>
  <c r="CK106" i="2"/>
  <c r="CI106" i="2"/>
  <c r="CG106" i="2"/>
  <c r="CE106" i="2"/>
  <c r="CD106" i="2"/>
  <c r="CC106" i="2"/>
  <c r="CB106" i="2"/>
  <c r="CJ106" i="2" s="1"/>
  <c r="CA106" i="2"/>
  <c r="CM105" i="2"/>
  <c r="CK105" i="2"/>
  <c r="CI105" i="2"/>
  <c r="CG105" i="2"/>
  <c r="CE105" i="2"/>
  <c r="CD105" i="2"/>
  <c r="CC105" i="2"/>
  <c r="CB105" i="2"/>
  <c r="CA105" i="2"/>
  <c r="CM104" i="2"/>
  <c r="CK104" i="2"/>
  <c r="CI104" i="2"/>
  <c r="CG104" i="2"/>
  <c r="CE104" i="2"/>
  <c r="CD104" i="2"/>
  <c r="CC104" i="2"/>
  <c r="CB104" i="2"/>
  <c r="CA104" i="2"/>
  <c r="CM103" i="2"/>
  <c r="CK103" i="2"/>
  <c r="CI103" i="2"/>
  <c r="CG103" i="2"/>
  <c r="CE103" i="2"/>
  <c r="CD103" i="2"/>
  <c r="CC103" i="2"/>
  <c r="CB103" i="2"/>
  <c r="CA103" i="2"/>
  <c r="CM102" i="2"/>
  <c r="CK102" i="2"/>
  <c r="CI102" i="2"/>
  <c r="CG102" i="2"/>
  <c r="CE102" i="2"/>
  <c r="CD102" i="2"/>
  <c r="CC102" i="2"/>
  <c r="CB102" i="2"/>
  <c r="CA102" i="2"/>
  <c r="CM101" i="2"/>
  <c r="CK101" i="2"/>
  <c r="CI101" i="2"/>
  <c r="CG101" i="2"/>
  <c r="CE101" i="2"/>
  <c r="CD101" i="2"/>
  <c r="CL101" i="2" s="1"/>
  <c r="CC101" i="2"/>
  <c r="CB101" i="2"/>
  <c r="CA101" i="2"/>
  <c r="CM100" i="2"/>
  <c r="CK100" i="2"/>
  <c r="CI100" i="2"/>
  <c r="CG100" i="2"/>
  <c r="CE100" i="2"/>
  <c r="CD100" i="2"/>
  <c r="CC100" i="2"/>
  <c r="CB100" i="2"/>
  <c r="CA100" i="2"/>
  <c r="CM99" i="2"/>
  <c r="CK99" i="2"/>
  <c r="CI99" i="2"/>
  <c r="CG99" i="2"/>
  <c r="CE99" i="2"/>
  <c r="CD99" i="2"/>
  <c r="CC99" i="2"/>
  <c r="CB99" i="2"/>
  <c r="CL99" i="2" s="1"/>
  <c r="CA99" i="2"/>
  <c r="CM98" i="2"/>
  <c r="CK98" i="2"/>
  <c r="CI98" i="2"/>
  <c r="CG98" i="2"/>
  <c r="CE98" i="2"/>
  <c r="CD98" i="2"/>
  <c r="CH98" i="2" s="1"/>
  <c r="CC98" i="2"/>
  <c r="CB98" i="2"/>
  <c r="CA98" i="2"/>
  <c r="CM97" i="2"/>
  <c r="CK97" i="2"/>
  <c r="CI97" i="2"/>
  <c r="CG97" i="2"/>
  <c r="CE97" i="2"/>
  <c r="CD97" i="2"/>
  <c r="CC97" i="2"/>
  <c r="CJ97" i="2" s="1"/>
  <c r="CB97" i="2"/>
  <c r="CA97" i="2"/>
  <c r="CM96" i="2"/>
  <c r="CK96" i="2"/>
  <c r="CI96" i="2"/>
  <c r="CG96" i="2"/>
  <c r="CE96" i="2"/>
  <c r="CD96" i="2"/>
  <c r="CC96" i="2"/>
  <c r="CB96" i="2"/>
  <c r="CA96" i="2"/>
  <c r="CM95" i="2"/>
  <c r="CK95" i="2"/>
  <c r="CI95" i="2"/>
  <c r="CG95" i="2"/>
  <c r="CE95" i="2"/>
  <c r="CD95" i="2"/>
  <c r="CC95" i="2"/>
  <c r="CB95" i="2"/>
  <c r="CL95" i="2" s="1"/>
  <c r="CA95" i="2"/>
  <c r="CM94" i="2"/>
  <c r="CK94" i="2"/>
  <c r="CI94" i="2"/>
  <c r="CG94" i="2"/>
  <c r="CE94" i="2"/>
  <c r="CD94" i="2"/>
  <c r="CC94" i="2"/>
  <c r="CB94" i="2"/>
  <c r="CA94" i="2"/>
  <c r="CM93" i="2"/>
  <c r="CK93" i="2"/>
  <c r="CI93" i="2"/>
  <c r="CG93" i="2"/>
  <c r="CE93" i="2"/>
  <c r="CD93" i="2"/>
  <c r="CH93" i="2" s="1"/>
  <c r="CC93" i="2"/>
  <c r="CB93" i="2"/>
  <c r="CA93" i="2"/>
  <c r="CM92" i="2"/>
  <c r="CK92" i="2"/>
  <c r="CI92" i="2"/>
  <c r="CG92" i="2"/>
  <c r="CE92" i="2"/>
  <c r="CD92" i="2"/>
  <c r="CC92" i="2"/>
  <c r="CB92" i="2"/>
  <c r="CA92" i="2"/>
  <c r="CM91" i="2"/>
  <c r="CK91" i="2"/>
  <c r="CI91" i="2"/>
  <c r="CG91" i="2"/>
  <c r="CE91" i="2"/>
  <c r="CD91" i="2"/>
  <c r="CC91" i="2"/>
  <c r="CB91" i="2"/>
  <c r="CA91" i="2"/>
  <c r="CM90" i="2"/>
  <c r="CK90" i="2"/>
  <c r="CI90" i="2"/>
  <c r="CG90" i="2"/>
  <c r="CE90" i="2"/>
  <c r="CD90" i="2"/>
  <c r="CC90" i="2"/>
  <c r="CB90" i="2"/>
  <c r="CA90" i="2"/>
  <c r="CM89" i="2"/>
  <c r="CK89" i="2"/>
  <c r="CI89" i="2"/>
  <c r="CG89" i="2"/>
  <c r="CE89" i="2"/>
  <c r="CD89" i="2"/>
  <c r="CC89" i="2"/>
  <c r="CB89" i="2"/>
  <c r="CA89" i="2"/>
  <c r="CM88" i="2"/>
  <c r="CK88" i="2"/>
  <c r="CI88" i="2"/>
  <c r="CG88" i="2"/>
  <c r="CE88" i="2"/>
  <c r="CD88" i="2"/>
  <c r="CC88" i="2"/>
  <c r="CB88" i="2"/>
  <c r="CL88" i="2" s="1"/>
  <c r="CA88" i="2"/>
  <c r="CH88" i="2" s="1"/>
  <c r="CM87" i="2"/>
  <c r="CK87" i="2"/>
  <c r="CI87" i="2"/>
  <c r="CG87" i="2"/>
  <c r="CE87" i="2"/>
  <c r="CD87" i="2"/>
  <c r="CC87" i="2"/>
  <c r="CB87" i="2"/>
  <c r="CA87" i="2"/>
  <c r="CM86" i="2"/>
  <c r="CK86" i="2"/>
  <c r="CI86" i="2"/>
  <c r="CG86" i="2"/>
  <c r="CE86" i="2"/>
  <c r="CD86" i="2"/>
  <c r="CC86" i="2"/>
  <c r="CB86" i="2"/>
  <c r="CL86" i="2" s="1"/>
  <c r="CA86" i="2"/>
  <c r="CM85" i="2"/>
  <c r="CK85" i="2"/>
  <c r="CI85" i="2"/>
  <c r="CG85" i="2"/>
  <c r="CE85" i="2"/>
  <c r="CD85" i="2"/>
  <c r="CC85" i="2"/>
  <c r="CB85" i="2"/>
  <c r="CA85" i="2"/>
  <c r="CM84" i="2"/>
  <c r="CK84" i="2"/>
  <c r="CI84" i="2"/>
  <c r="CG84" i="2"/>
  <c r="CE84" i="2"/>
  <c r="CD84" i="2"/>
  <c r="CC84" i="2"/>
  <c r="CB84" i="2"/>
  <c r="CA84" i="2"/>
  <c r="CM83" i="2"/>
  <c r="CK83" i="2"/>
  <c r="CI83" i="2"/>
  <c r="CG83" i="2"/>
  <c r="CE83" i="2"/>
  <c r="CD83" i="2"/>
  <c r="CC83" i="2"/>
  <c r="CB83" i="2"/>
  <c r="CA83" i="2"/>
  <c r="CM82" i="2"/>
  <c r="CK82" i="2"/>
  <c r="CI82" i="2"/>
  <c r="CG82" i="2"/>
  <c r="CE82" i="2"/>
  <c r="CD82" i="2"/>
  <c r="CC82" i="2"/>
  <c r="CB82" i="2"/>
  <c r="CA82" i="2"/>
  <c r="CM81" i="2"/>
  <c r="CK81" i="2"/>
  <c r="CI81" i="2"/>
  <c r="CG81" i="2"/>
  <c r="CE81" i="2"/>
  <c r="CD81" i="2"/>
  <c r="CC81" i="2"/>
  <c r="CB81" i="2"/>
  <c r="CA81" i="2"/>
  <c r="CM80" i="2"/>
  <c r="CK80" i="2"/>
  <c r="CI80" i="2"/>
  <c r="CG80" i="2"/>
  <c r="CE80" i="2"/>
  <c r="CD80" i="2"/>
  <c r="CC80" i="2"/>
  <c r="CB80" i="2"/>
  <c r="CA80" i="2"/>
  <c r="CM79" i="2"/>
  <c r="CK79" i="2"/>
  <c r="CI79" i="2"/>
  <c r="CG79" i="2"/>
  <c r="CE79" i="2"/>
  <c r="CD79" i="2"/>
  <c r="CC79" i="2"/>
  <c r="CB79" i="2"/>
  <c r="CA79" i="2"/>
  <c r="CM78" i="2"/>
  <c r="CK78" i="2"/>
  <c r="CI78" i="2"/>
  <c r="CG78" i="2"/>
  <c r="CE78" i="2"/>
  <c r="CD78" i="2"/>
  <c r="CC78" i="2"/>
  <c r="CB78" i="2"/>
  <c r="CA78" i="2"/>
  <c r="CM77" i="2"/>
  <c r="CK77" i="2"/>
  <c r="CI77" i="2"/>
  <c r="CG77" i="2"/>
  <c r="CE77" i="2"/>
  <c r="CD77" i="2"/>
  <c r="CC77" i="2"/>
  <c r="CB77" i="2"/>
  <c r="CA77" i="2"/>
  <c r="CM76" i="2"/>
  <c r="CK76" i="2"/>
  <c r="CI76" i="2"/>
  <c r="CG76" i="2"/>
  <c r="CE76" i="2"/>
  <c r="CD76" i="2"/>
  <c r="CL76" i="2" s="1"/>
  <c r="CC76" i="2"/>
  <c r="CB76" i="2"/>
  <c r="CJ76" i="2" s="1"/>
  <c r="CA76" i="2"/>
  <c r="CM75" i="2"/>
  <c r="CK75" i="2"/>
  <c r="CI75" i="2"/>
  <c r="CG75" i="2"/>
  <c r="CE75" i="2"/>
  <c r="CD75" i="2"/>
  <c r="CC75" i="2"/>
  <c r="CB75" i="2"/>
  <c r="CA75" i="2"/>
  <c r="CM74" i="2"/>
  <c r="CK74" i="2"/>
  <c r="CI74" i="2"/>
  <c r="CG74" i="2"/>
  <c r="CE74" i="2"/>
  <c r="CD74" i="2"/>
  <c r="CC74" i="2"/>
  <c r="CB74" i="2"/>
  <c r="CA74" i="2"/>
  <c r="CM73" i="2"/>
  <c r="CK73" i="2"/>
  <c r="CI73" i="2"/>
  <c r="CG73" i="2"/>
  <c r="CE73" i="2"/>
  <c r="CD73" i="2"/>
  <c r="CL73" i="2" s="1"/>
  <c r="CC73" i="2"/>
  <c r="CJ73" i="2" s="1"/>
  <c r="CB73" i="2"/>
  <c r="CA73" i="2"/>
  <c r="CM72" i="2"/>
  <c r="CK72" i="2"/>
  <c r="CI72" i="2"/>
  <c r="CG72" i="2"/>
  <c r="CE72" i="2"/>
  <c r="CD72" i="2"/>
  <c r="CC72" i="2"/>
  <c r="CB72" i="2"/>
  <c r="CA72" i="2"/>
  <c r="CM71" i="2"/>
  <c r="CK71" i="2"/>
  <c r="CI71" i="2"/>
  <c r="CG71" i="2"/>
  <c r="CE71" i="2"/>
  <c r="CD71" i="2"/>
  <c r="CC71" i="2"/>
  <c r="CB71" i="2"/>
  <c r="CA71" i="2"/>
  <c r="CH71" i="2" s="1"/>
  <c r="CM70" i="2"/>
  <c r="CK70" i="2"/>
  <c r="CI70" i="2"/>
  <c r="CG70" i="2"/>
  <c r="CE70" i="2"/>
  <c r="CD70" i="2"/>
  <c r="CC70" i="2"/>
  <c r="CB70" i="2"/>
  <c r="CA70" i="2"/>
  <c r="CM69" i="2"/>
  <c r="CK69" i="2"/>
  <c r="CI69" i="2"/>
  <c r="CG69" i="2"/>
  <c r="CE69" i="2"/>
  <c r="CD69" i="2"/>
  <c r="CC69" i="2"/>
  <c r="CB69" i="2"/>
  <c r="CA69" i="2"/>
  <c r="CM68" i="2"/>
  <c r="CK68" i="2"/>
  <c r="CI68" i="2"/>
  <c r="CG68" i="2"/>
  <c r="CE68" i="2"/>
  <c r="CD68" i="2"/>
  <c r="CC68" i="2"/>
  <c r="CB68" i="2"/>
  <c r="CA68" i="2"/>
  <c r="CF68" i="2" s="1"/>
  <c r="CM67" i="2"/>
  <c r="CK67" i="2"/>
  <c r="CI67" i="2"/>
  <c r="CG67" i="2"/>
  <c r="CE67" i="2"/>
  <c r="CD67" i="2"/>
  <c r="CC67" i="2"/>
  <c r="CB67" i="2"/>
  <c r="CL67" i="2" s="1"/>
  <c r="CA67" i="2"/>
  <c r="CH67" i="2" s="1"/>
  <c r="CM66" i="2"/>
  <c r="CK66" i="2"/>
  <c r="CI66" i="2"/>
  <c r="CG66" i="2"/>
  <c r="CE66" i="2"/>
  <c r="CD66" i="2"/>
  <c r="CC66" i="2"/>
  <c r="CB66" i="2"/>
  <c r="CA66" i="2"/>
  <c r="CM65" i="2"/>
  <c r="CK65" i="2"/>
  <c r="CI65" i="2"/>
  <c r="CG65" i="2"/>
  <c r="CE65" i="2"/>
  <c r="CD65" i="2"/>
  <c r="CC65" i="2"/>
  <c r="CB65" i="2"/>
  <c r="CA65" i="2"/>
  <c r="CM64" i="2"/>
  <c r="CK64" i="2"/>
  <c r="CI64" i="2"/>
  <c r="CG64" i="2"/>
  <c r="CE64" i="2"/>
  <c r="CD64" i="2"/>
  <c r="CC64" i="2"/>
  <c r="CB64" i="2"/>
  <c r="CA64" i="2"/>
  <c r="CM63" i="2"/>
  <c r="CK63" i="2"/>
  <c r="CI63" i="2"/>
  <c r="CG63" i="2"/>
  <c r="CE63" i="2"/>
  <c r="CD63" i="2"/>
  <c r="CC63" i="2"/>
  <c r="CB63" i="2"/>
  <c r="CA63" i="2"/>
  <c r="CH63" i="2" s="1"/>
  <c r="CM62" i="2"/>
  <c r="CK62" i="2"/>
  <c r="CI62" i="2"/>
  <c r="CG62" i="2"/>
  <c r="CE62" i="2"/>
  <c r="CD62" i="2"/>
  <c r="CC62" i="2"/>
  <c r="CB62" i="2"/>
  <c r="CL62" i="2" s="1"/>
  <c r="CA62" i="2"/>
  <c r="CM61" i="2"/>
  <c r="CK61" i="2"/>
  <c r="CI61" i="2"/>
  <c r="CG61" i="2"/>
  <c r="CE61" i="2"/>
  <c r="CD61" i="2"/>
  <c r="CC61" i="2"/>
  <c r="CJ61" i="2" s="1"/>
  <c r="CB61" i="2"/>
  <c r="CA61" i="2"/>
  <c r="CM60" i="2"/>
  <c r="CK60" i="2"/>
  <c r="CI60" i="2"/>
  <c r="CG60" i="2"/>
  <c r="CE60" i="2"/>
  <c r="CD60" i="2"/>
  <c r="CC60" i="2"/>
  <c r="CB60" i="2"/>
  <c r="CA60" i="2"/>
  <c r="CM59" i="2"/>
  <c r="CK59" i="2"/>
  <c r="CI59" i="2"/>
  <c r="CG59" i="2"/>
  <c r="CE59" i="2"/>
  <c r="CD59" i="2"/>
  <c r="CC59" i="2"/>
  <c r="CB59" i="2"/>
  <c r="CA59" i="2"/>
  <c r="CM58" i="2"/>
  <c r="CK58" i="2"/>
  <c r="CI58" i="2"/>
  <c r="CG58" i="2"/>
  <c r="CE58" i="2"/>
  <c r="CD58" i="2"/>
  <c r="CC58" i="2"/>
  <c r="CB58" i="2"/>
  <c r="CA58" i="2"/>
  <c r="CH58" i="2" s="1"/>
  <c r="CM57" i="2"/>
  <c r="CK57" i="2"/>
  <c r="CI57" i="2"/>
  <c r="CG57" i="2"/>
  <c r="CE57" i="2"/>
  <c r="CD57" i="2"/>
  <c r="CC57" i="2"/>
  <c r="CB57" i="2"/>
  <c r="CA57" i="2"/>
  <c r="CM56" i="2"/>
  <c r="CK56" i="2"/>
  <c r="CI56" i="2"/>
  <c r="CG56" i="2"/>
  <c r="CE56" i="2"/>
  <c r="CD56" i="2"/>
  <c r="CC56" i="2"/>
  <c r="CB56" i="2"/>
  <c r="CA56" i="2"/>
  <c r="CH56" i="2" s="1"/>
  <c r="CM55" i="2"/>
  <c r="CK55" i="2"/>
  <c r="CI55" i="2"/>
  <c r="CG55" i="2"/>
  <c r="CE55" i="2"/>
  <c r="CD55" i="2"/>
  <c r="CC55" i="2"/>
  <c r="CB55" i="2"/>
  <c r="CA55" i="2"/>
  <c r="CM54" i="2"/>
  <c r="CK54" i="2"/>
  <c r="CI54" i="2"/>
  <c r="CG54" i="2"/>
  <c r="CE54" i="2"/>
  <c r="CD54" i="2"/>
  <c r="CC54" i="2"/>
  <c r="CJ54" i="2" s="1"/>
  <c r="CB54" i="2"/>
  <c r="CA54" i="2"/>
  <c r="CM53" i="2"/>
  <c r="CK53" i="2"/>
  <c r="CI53" i="2"/>
  <c r="CG53" i="2"/>
  <c r="CE53" i="2"/>
  <c r="CD53" i="2"/>
  <c r="CC53" i="2"/>
  <c r="CB53" i="2"/>
  <c r="CA53" i="2"/>
  <c r="CM52" i="2"/>
  <c r="CK52" i="2"/>
  <c r="CI52" i="2"/>
  <c r="CG52" i="2"/>
  <c r="CE52" i="2"/>
  <c r="CD52" i="2"/>
  <c r="CC52" i="2"/>
  <c r="CB52" i="2"/>
  <c r="CA52" i="2"/>
  <c r="CH52" i="2" s="1"/>
  <c r="CM51" i="2"/>
  <c r="CK51" i="2"/>
  <c r="CI51" i="2"/>
  <c r="CG51" i="2"/>
  <c r="CE51" i="2"/>
  <c r="CD51" i="2"/>
  <c r="CC51" i="2"/>
  <c r="CB51" i="2"/>
  <c r="CA51" i="2"/>
  <c r="CM50" i="2"/>
  <c r="CK50" i="2"/>
  <c r="CI50" i="2"/>
  <c r="CG50" i="2"/>
  <c r="CE50" i="2"/>
  <c r="CD50" i="2"/>
  <c r="CC50" i="2"/>
  <c r="CB50" i="2"/>
  <c r="CA50" i="2"/>
  <c r="CM49" i="2"/>
  <c r="CK49" i="2"/>
  <c r="CI49" i="2"/>
  <c r="CG49" i="2"/>
  <c r="CE49" i="2"/>
  <c r="CD49" i="2"/>
  <c r="CL49" i="2" s="1"/>
  <c r="CC49" i="2"/>
  <c r="CB49" i="2"/>
  <c r="CA49" i="2"/>
  <c r="CM48" i="2"/>
  <c r="CK48" i="2"/>
  <c r="CI48" i="2"/>
  <c r="CG48" i="2"/>
  <c r="CE48" i="2"/>
  <c r="CD48" i="2"/>
  <c r="CC48" i="2"/>
  <c r="CB48" i="2"/>
  <c r="CA48" i="2"/>
  <c r="CH48" i="2" s="1"/>
  <c r="CM47" i="2"/>
  <c r="CK47" i="2"/>
  <c r="CI47" i="2"/>
  <c r="CG47" i="2"/>
  <c r="CE47" i="2"/>
  <c r="CD47" i="2"/>
  <c r="CC47" i="2"/>
  <c r="CB47" i="2"/>
  <c r="CA47" i="2"/>
  <c r="CM46" i="2"/>
  <c r="CK46" i="2"/>
  <c r="CI46" i="2"/>
  <c r="CG46" i="2"/>
  <c r="CE46" i="2"/>
  <c r="CD46" i="2"/>
  <c r="CC46" i="2"/>
  <c r="CB46" i="2"/>
  <c r="CA46" i="2"/>
  <c r="CF46" i="2" s="1"/>
  <c r="CK45" i="2"/>
  <c r="CG45" i="2"/>
  <c r="CE45" i="2"/>
  <c r="CD45" i="2"/>
  <c r="CC45" i="2"/>
  <c r="CB45" i="2"/>
  <c r="CA45" i="2"/>
  <c r="CM44" i="2"/>
  <c r="CK44" i="2"/>
  <c r="CI44" i="2"/>
  <c r="CG44" i="2"/>
  <c r="CE44" i="2"/>
  <c r="CD44" i="2"/>
  <c r="CC44" i="2"/>
  <c r="CB44" i="2"/>
  <c r="CA44" i="2"/>
  <c r="CM43" i="2"/>
  <c r="CK43" i="2"/>
  <c r="CI43" i="2"/>
  <c r="CG43" i="2"/>
  <c r="CE43" i="2"/>
  <c r="CD43" i="2"/>
  <c r="CC43" i="2"/>
  <c r="CB43" i="2"/>
  <c r="CA43" i="2"/>
  <c r="CM42" i="2"/>
  <c r="CK42" i="2"/>
  <c r="CI42" i="2"/>
  <c r="CG42" i="2"/>
  <c r="CE42" i="2"/>
  <c r="CD42" i="2"/>
  <c r="CC42" i="2"/>
  <c r="CB42" i="2"/>
  <c r="CA42" i="2"/>
  <c r="CM41" i="2"/>
  <c r="CK41" i="2"/>
  <c r="CI41" i="2"/>
  <c r="CG41" i="2"/>
  <c r="CE41" i="2"/>
  <c r="CD41" i="2"/>
  <c r="CC41" i="2"/>
  <c r="CB41" i="2"/>
  <c r="CA41" i="2"/>
  <c r="CM40" i="2"/>
  <c r="CK40" i="2"/>
  <c r="CI40" i="2"/>
  <c r="CG40" i="2"/>
  <c r="CE40" i="2"/>
  <c r="CD40" i="2"/>
  <c r="CL40" i="2" s="1"/>
  <c r="CC40" i="2"/>
  <c r="CB40" i="2"/>
  <c r="CA40" i="2"/>
  <c r="CM39" i="2"/>
  <c r="CK39" i="2"/>
  <c r="CI39" i="2"/>
  <c r="CG39" i="2"/>
  <c r="CE39" i="2"/>
  <c r="CD39" i="2"/>
  <c r="CC39" i="2"/>
  <c r="CB39" i="2"/>
  <c r="CA39" i="2"/>
  <c r="CM38" i="2"/>
  <c r="CK38" i="2"/>
  <c r="CI38" i="2"/>
  <c r="CG38" i="2"/>
  <c r="CE38" i="2"/>
  <c r="CD38" i="2"/>
  <c r="CC38" i="2"/>
  <c r="CB38" i="2"/>
  <c r="CA38" i="2"/>
  <c r="CM37" i="2"/>
  <c r="CK37" i="2"/>
  <c r="CI37" i="2"/>
  <c r="CG37" i="2"/>
  <c r="CE37" i="2"/>
  <c r="CD37" i="2"/>
  <c r="CC37" i="2"/>
  <c r="CB37" i="2"/>
  <c r="CA37" i="2"/>
  <c r="CH37" i="2" s="1"/>
  <c r="CM36" i="2"/>
  <c r="CK36" i="2"/>
  <c r="CI36" i="2"/>
  <c r="CG36" i="2"/>
  <c r="CE36" i="2"/>
  <c r="CD36" i="2"/>
  <c r="CC36" i="2"/>
  <c r="CB36" i="2"/>
  <c r="CA36" i="2"/>
  <c r="CM35" i="2"/>
  <c r="CK35" i="2"/>
  <c r="CI35" i="2"/>
  <c r="CG35" i="2"/>
  <c r="CE35" i="2"/>
  <c r="CD35" i="2"/>
  <c r="CC35" i="2"/>
  <c r="CB35" i="2"/>
  <c r="CL35" i="2" s="1"/>
  <c r="CA35" i="2"/>
  <c r="CH35" i="2" s="1"/>
  <c r="CM34" i="2"/>
  <c r="CK34" i="2"/>
  <c r="CI34" i="2"/>
  <c r="CG34" i="2"/>
  <c r="CE34" i="2"/>
  <c r="CD34" i="2"/>
  <c r="CC34" i="2"/>
  <c r="CF34" i="2" s="1"/>
  <c r="CB34" i="2"/>
  <c r="CA34" i="2"/>
  <c r="CM33" i="2"/>
  <c r="CK33" i="2"/>
  <c r="CI33" i="2"/>
  <c r="CG33" i="2"/>
  <c r="CE33" i="2"/>
  <c r="CD33" i="2"/>
  <c r="CL33" i="2" s="1"/>
  <c r="CC33" i="2"/>
  <c r="CJ33" i="2" s="1"/>
  <c r="CB33" i="2"/>
  <c r="CA33" i="2"/>
  <c r="CM32" i="2"/>
  <c r="CK32" i="2"/>
  <c r="CI32" i="2"/>
  <c r="CG32" i="2"/>
  <c r="CE32" i="2"/>
  <c r="CD32" i="2"/>
  <c r="CC32" i="2"/>
  <c r="CB32" i="2"/>
  <c r="CA32" i="2"/>
  <c r="CM31" i="2"/>
  <c r="CK31" i="2"/>
  <c r="CI31" i="2"/>
  <c r="CG31" i="2"/>
  <c r="CE31" i="2"/>
  <c r="CD31" i="2"/>
  <c r="CC31" i="2"/>
  <c r="CB31" i="2"/>
  <c r="CA31" i="2"/>
  <c r="CM30" i="2"/>
  <c r="CK30" i="2"/>
  <c r="CI30" i="2"/>
  <c r="CG30" i="2"/>
  <c r="CE30" i="2"/>
  <c r="CD30" i="2"/>
  <c r="CC30" i="2"/>
  <c r="CB30" i="2"/>
  <c r="CA30" i="2"/>
  <c r="CM29" i="2"/>
  <c r="CK29" i="2"/>
  <c r="CI29" i="2"/>
  <c r="CG29" i="2"/>
  <c r="CE29" i="2"/>
  <c r="CD29" i="2"/>
  <c r="CC29" i="2"/>
  <c r="CB29" i="2"/>
  <c r="CA29" i="2"/>
  <c r="CM28" i="2"/>
  <c r="CK28" i="2"/>
  <c r="CI28" i="2"/>
  <c r="CG28" i="2"/>
  <c r="CE28" i="2"/>
  <c r="CD28" i="2"/>
  <c r="CL28" i="2" s="1"/>
  <c r="CC28" i="2"/>
  <c r="CB28" i="2"/>
  <c r="CA28" i="2"/>
  <c r="CM27" i="2"/>
  <c r="CK27" i="2"/>
  <c r="CI27" i="2"/>
  <c r="CG27" i="2"/>
  <c r="CE27" i="2"/>
  <c r="CD27" i="2"/>
  <c r="CC27" i="2"/>
  <c r="CB27" i="2"/>
  <c r="CA27" i="2"/>
  <c r="CM26" i="2"/>
  <c r="CK26" i="2"/>
  <c r="CI26" i="2"/>
  <c r="CG26" i="2"/>
  <c r="CE26" i="2"/>
  <c r="CD26" i="2"/>
  <c r="CC26" i="2"/>
  <c r="CJ26" i="2" s="1"/>
  <c r="CB26" i="2"/>
  <c r="CA26" i="2"/>
  <c r="CM25" i="2"/>
  <c r="CK25" i="2"/>
  <c r="CI25" i="2"/>
  <c r="CG25" i="2"/>
  <c r="CE25" i="2"/>
  <c r="CD25" i="2"/>
  <c r="CC25" i="2"/>
  <c r="CB25" i="2"/>
  <c r="CA25" i="2"/>
  <c r="CM24" i="2"/>
  <c r="CK24" i="2"/>
  <c r="CI24" i="2"/>
  <c r="CG24" i="2"/>
  <c r="CE24" i="2"/>
  <c r="CD24" i="2"/>
  <c r="CC24" i="2"/>
  <c r="CB24" i="2"/>
  <c r="CA24" i="2"/>
  <c r="CH24" i="2" s="1"/>
  <c r="CM23" i="2"/>
  <c r="CK23" i="2"/>
  <c r="CI23" i="2"/>
  <c r="CG23" i="2"/>
  <c r="CE23" i="2"/>
  <c r="CD23" i="2"/>
  <c r="CC23" i="2"/>
  <c r="CB23" i="2"/>
  <c r="CA23" i="2"/>
  <c r="CM22" i="2"/>
  <c r="CK22" i="2"/>
  <c r="CI22" i="2"/>
  <c r="CG22" i="2"/>
  <c r="CE22" i="2"/>
  <c r="CD22" i="2"/>
  <c r="CC22" i="2"/>
  <c r="CB22" i="2"/>
  <c r="CA22" i="2"/>
  <c r="CM21" i="2"/>
  <c r="CK21" i="2"/>
  <c r="CI21" i="2"/>
  <c r="CG21" i="2"/>
  <c r="CE21" i="2"/>
  <c r="CD21" i="2"/>
  <c r="CC21" i="2"/>
  <c r="CB21" i="2"/>
  <c r="CA21" i="2"/>
  <c r="CM20" i="2"/>
  <c r="CK20" i="2"/>
  <c r="CI20" i="2"/>
  <c r="CG20" i="2"/>
  <c r="CE20" i="2"/>
  <c r="CD20" i="2"/>
  <c r="CC20" i="2"/>
  <c r="CB20" i="2"/>
  <c r="CA20" i="2"/>
  <c r="CM19" i="2"/>
  <c r="CK19" i="2"/>
  <c r="CI19" i="2"/>
  <c r="CG19" i="2"/>
  <c r="CE19" i="2"/>
  <c r="CD19" i="2"/>
  <c r="CC19" i="2"/>
  <c r="CB19" i="2"/>
  <c r="CA19" i="2"/>
  <c r="CM18" i="2"/>
  <c r="CK18" i="2"/>
  <c r="CI18" i="2"/>
  <c r="CG18" i="2"/>
  <c r="CE18" i="2"/>
  <c r="CD18" i="2"/>
  <c r="CC18" i="2"/>
  <c r="CB18" i="2"/>
  <c r="CA18" i="2"/>
  <c r="CF18" i="2" s="1"/>
  <c r="CM17" i="2"/>
  <c r="CK17" i="2"/>
  <c r="CI17" i="2"/>
  <c r="CG17" i="2"/>
  <c r="CE17" i="2"/>
  <c r="CD17" i="2"/>
  <c r="CH17" i="2" s="1"/>
  <c r="CC17" i="2"/>
  <c r="CB17" i="2"/>
  <c r="CA17" i="2"/>
  <c r="CM16" i="2"/>
  <c r="CK16" i="2"/>
  <c r="CI16" i="2"/>
  <c r="CG16" i="2"/>
  <c r="CE16" i="2"/>
  <c r="CD16" i="2"/>
  <c r="CC16" i="2"/>
  <c r="CB16" i="2"/>
  <c r="CA16" i="2"/>
  <c r="CM15" i="2"/>
  <c r="CK15" i="2"/>
  <c r="CI15" i="2"/>
  <c r="CG15" i="2"/>
  <c r="CE15" i="2"/>
  <c r="CD15" i="2"/>
  <c r="CC15" i="2"/>
  <c r="CB15" i="2"/>
  <c r="CL15" i="2" s="1"/>
  <c r="CA15" i="2"/>
  <c r="CM14" i="2"/>
  <c r="CK14" i="2"/>
  <c r="CI14" i="2"/>
  <c r="CG14" i="2"/>
  <c r="CE14" i="2"/>
  <c r="CD14" i="2"/>
  <c r="CC14" i="2"/>
  <c r="CB14" i="2"/>
  <c r="CA14" i="2"/>
  <c r="CM13" i="2"/>
  <c r="CK13" i="2"/>
  <c r="CI13" i="2"/>
  <c r="CG13" i="2"/>
  <c r="CE13" i="2"/>
  <c r="CD13" i="2"/>
  <c r="CC13" i="2"/>
  <c r="CB13" i="2"/>
  <c r="CL13" i="2" s="1"/>
  <c r="CA13" i="2"/>
  <c r="CM12" i="2"/>
  <c r="CK12" i="2"/>
  <c r="CI12" i="2"/>
  <c r="CG12" i="2"/>
  <c r="CE12" i="2"/>
  <c r="CD12" i="2"/>
  <c r="CC12" i="2"/>
  <c r="CB12" i="2"/>
  <c r="CA12" i="2"/>
  <c r="CM11" i="2"/>
  <c r="CK11" i="2"/>
  <c r="CI11" i="2"/>
  <c r="CG11" i="2"/>
  <c r="CE11" i="2"/>
  <c r="CD11" i="2"/>
  <c r="CC11" i="2"/>
  <c r="CB11" i="2"/>
  <c r="CJ11" i="2" s="1"/>
  <c r="CA11" i="2"/>
  <c r="CM10" i="2"/>
  <c r="CK10" i="2"/>
  <c r="CI10" i="2"/>
  <c r="CG10" i="2"/>
  <c r="CE10" i="2"/>
  <c r="CD10" i="2"/>
  <c r="CC10" i="2"/>
  <c r="CB10" i="2"/>
  <c r="CA10" i="2"/>
  <c r="CM9" i="2"/>
  <c r="CK9" i="2"/>
  <c r="CI9" i="2"/>
  <c r="CG9" i="2"/>
  <c r="CE9" i="2"/>
  <c r="CD9" i="2"/>
  <c r="CC9" i="2"/>
  <c r="CB9" i="2"/>
  <c r="CA9" i="2"/>
  <c r="CM8" i="2"/>
  <c r="CK8" i="2"/>
  <c r="CI8" i="2"/>
  <c r="CG8" i="2"/>
  <c r="CE8" i="2"/>
  <c r="CD8" i="2"/>
  <c r="CC8" i="2"/>
  <c r="CB8" i="2"/>
  <c r="CA8" i="2"/>
  <c r="CM7" i="2"/>
  <c r="CK7" i="2"/>
  <c r="CI7" i="2"/>
  <c r="CG7" i="2"/>
  <c r="CE7" i="2"/>
  <c r="CD7" i="2"/>
  <c r="CC7" i="2"/>
  <c r="CF7" i="2" s="1"/>
  <c r="CB7" i="2"/>
  <c r="CA7" i="2"/>
  <c r="CH7" i="2" s="1"/>
  <c r="CM6" i="2"/>
  <c r="CK6" i="2"/>
  <c r="CI6" i="2"/>
  <c r="CG6" i="2"/>
  <c r="CE6" i="2"/>
  <c r="CD6" i="2"/>
  <c r="CL6" i="2" s="1"/>
  <c r="CC6" i="2"/>
  <c r="CB6" i="2"/>
  <c r="CA6" i="2"/>
  <c r="CF6" i="2" s="1"/>
  <c r="CE128" i="1"/>
  <c r="CC128" i="1"/>
  <c r="CA128" i="1"/>
  <c r="BY128" i="1"/>
  <c r="BW128" i="1"/>
  <c r="BV128" i="1"/>
  <c r="CD128" i="1" s="1"/>
  <c r="BU128" i="1"/>
  <c r="BX128" i="1" s="1"/>
  <c r="BT128" i="1"/>
  <c r="CB128" i="1" s="1"/>
  <c r="BS128" i="1"/>
  <c r="CE127" i="1"/>
  <c r="CC127" i="1"/>
  <c r="CA127" i="1"/>
  <c r="BY127" i="1"/>
  <c r="BW127" i="1"/>
  <c r="BV127" i="1"/>
  <c r="BU127" i="1"/>
  <c r="BT127" i="1"/>
  <c r="CB127" i="1" s="1"/>
  <c r="BS127" i="1"/>
  <c r="BZ127" i="1" s="1"/>
  <c r="CE126" i="1"/>
  <c r="CC126" i="1"/>
  <c r="CA126" i="1"/>
  <c r="BY126" i="1"/>
  <c r="BW126" i="1"/>
  <c r="BV126" i="1"/>
  <c r="BU126" i="1"/>
  <c r="BT126" i="1"/>
  <c r="BS126" i="1"/>
  <c r="CE125" i="1"/>
  <c r="CC125" i="1"/>
  <c r="CA125" i="1"/>
  <c r="BY125" i="1"/>
  <c r="BW125" i="1"/>
  <c r="BV125" i="1"/>
  <c r="BU125" i="1"/>
  <c r="BT125" i="1"/>
  <c r="CB125" i="1" s="1"/>
  <c r="BS125" i="1"/>
  <c r="BZ125" i="1" s="1"/>
  <c r="CE124" i="1"/>
  <c r="CC124" i="1"/>
  <c r="CA124" i="1"/>
  <c r="BY124" i="1"/>
  <c r="BW124" i="1"/>
  <c r="BV124" i="1"/>
  <c r="BU124" i="1"/>
  <c r="BT124" i="1"/>
  <c r="CD124" i="1" s="1"/>
  <c r="BS124" i="1"/>
  <c r="BZ124" i="1" s="1"/>
  <c r="CE123" i="1"/>
  <c r="CC123" i="1"/>
  <c r="CA123" i="1"/>
  <c r="BY123" i="1"/>
  <c r="BW123" i="1"/>
  <c r="BV123" i="1"/>
  <c r="BU123" i="1"/>
  <c r="BT123" i="1"/>
  <c r="BS123" i="1"/>
  <c r="CE122" i="1"/>
  <c r="CC122" i="1"/>
  <c r="CA122" i="1"/>
  <c r="BY122" i="1"/>
  <c r="BW122" i="1"/>
  <c r="BV122" i="1"/>
  <c r="CD122" i="1" s="1"/>
  <c r="BU122" i="1"/>
  <c r="BT122" i="1"/>
  <c r="BS122" i="1"/>
  <c r="BZ122" i="1" s="1"/>
  <c r="CE121" i="1"/>
  <c r="CC121" i="1"/>
  <c r="CA121" i="1"/>
  <c r="BY121" i="1"/>
  <c r="BW121" i="1"/>
  <c r="BV121" i="1"/>
  <c r="BU121" i="1"/>
  <c r="BT121" i="1"/>
  <c r="CB121" i="1" s="1"/>
  <c r="BS121" i="1"/>
  <c r="BZ121" i="1" s="1"/>
  <c r="CE120" i="1"/>
  <c r="CC120" i="1"/>
  <c r="CA120" i="1"/>
  <c r="BY120" i="1"/>
  <c r="BW120" i="1"/>
  <c r="BV120" i="1"/>
  <c r="BU120" i="1"/>
  <c r="BT120" i="1"/>
  <c r="BS120" i="1"/>
  <c r="BZ120" i="1" s="1"/>
  <c r="CE119" i="1"/>
  <c r="CC119" i="1"/>
  <c r="CA119" i="1"/>
  <c r="BY119" i="1"/>
  <c r="BX119" i="1"/>
  <c r="BW119" i="1"/>
  <c r="BV119" i="1"/>
  <c r="BZ119" i="1" s="1"/>
  <c r="BU119" i="1"/>
  <c r="BT119" i="1"/>
  <c r="CB119" i="1" s="1"/>
  <c r="BS119" i="1"/>
  <c r="CE118" i="1"/>
  <c r="CC118" i="1"/>
  <c r="CA118" i="1"/>
  <c r="BZ118" i="1"/>
  <c r="BY118" i="1"/>
  <c r="BW118" i="1"/>
  <c r="BV118" i="1"/>
  <c r="BU118" i="1"/>
  <c r="BX118" i="1" s="1"/>
  <c r="BT118" i="1"/>
  <c r="CD118" i="1" s="1"/>
  <c r="BS118" i="1"/>
  <c r="CE117" i="1"/>
  <c r="CC117" i="1"/>
  <c r="CA117" i="1"/>
  <c r="BY117" i="1"/>
  <c r="BW117" i="1"/>
  <c r="BV117" i="1"/>
  <c r="BU117" i="1"/>
  <c r="BT117" i="1"/>
  <c r="CB117" i="1" s="1"/>
  <c r="BS117" i="1"/>
  <c r="BZ117" i="1" s="1"/>
  <c r="CE116" i="1"/>
  <c r="CC116" i="1"/>
  <c r="CB116" i="1"/>
  <c r="CA116" i="1"/>
  <c r="BY116" i="1"/>
  <c r="BW116" i="1"/>
  <c r="BV116" i="1"/>
  <c r="BU116" i="1"/>
  <c r="BT116" i="1"/>
  <c r="CD116" i="1" s="1"/>
  <c r="BS116" i="1"/>
  <c r="BZ116" i="1" s="1"/>
  <c r="CE115" i="1"/>
  <c r="CC115" i="1"/>
  <c r="CA115" i="1"/>
  <c r="BY115" i="1"/>
  <c r="BW115" i="1"/>
  <c r="BV115" i="1"/>
  <c r="BU115" i="1"/>
  <c r="BT115" i="1"/>
  <c r="CD115" i="1" s="1"/>
  <c r="BS115" i="1"/>
  <c r="CE114" i="1"/>
  <c r="CD114" i="1"/>
  <c r="CC114" i="1"/>
  <c r="CA114" i="1"/>
  <c r="BY114" i="1"/>
  <c r="BW114" i="1"/>
  <c r="BV114" i="1"/>
  <c r="BU114" i="1"/>
  <c r="BT114" i="1"/>
  <c r="BS114" i="1"/>
  <c r="BZ114" i="1" s="1"/>
  <c r="CE113" i="1"/>
  <c r="CD113" i="1"/>
  <c r="CC113" i="1"/>
  <c r="CA113" i="1"/>
  <c r="BY113" i="1"/>
  <c r="BW113" i="1"/>
  <c r="BV113" i="1"/>
  <c r="BU113" i="1"/>
  <c r="BT113" i="1"/>
  <c r="BS113" i="1"/>
  <c r="BZ113" i="1" s="1"/>
  <c r="CE112" i="1"/>
  <c r="CC112" i="1"/>
  <c r="CA112" i="1"/>
  <c r="BY112" i="1"/>
  <c r="BW112" i="1"/>
  <c r="BV112" i="1"/>
  <c r="BU112" i="1"/>
  <c r="BT112" i="1"/>
  <c r="BS112" i="1"/>
  <c r="BZ112" i="1" s="1"/>
  <c r="CE111" i="1"/>
  <c r="CC111" i="1"/>
  <c r="CA111" i="1"/>
  <c r="BY111" i="1"/>
  <c r="BW111" i="1"/>
  <c r="BV111" i="1"/>
  <c r="BU111" i="1"/>
  <c r="BT111" i="1"/>
  <c r="CD111" i="1" s="1"/>
  <c r="BS111" i="1"/>
  <c r="BX111" i="1" s="1"/>
  <c r="CE110" i="1"/>
  <c r="CC110" i="1"/>
  <c r="CA110" i="1"/>
  <c r="BY110" i="1"/>
  <c r="BW110" i="1"/>
  <c r="BV110" i="1"/>
  <c r="BU110" i="1"/>
  <c r="BX110" i="1" s="1"/>
  <c r="BT110" i="1"/>
  <c r="BS110" i="1"/>
  <c r="BZ110" i="1" s="1"/>
  <c r="CE109" i="1"/>
  <c r="CC109" i="1"/>
  <c r="CA109" i="1"/>
  <c r="BY109" i="1"/>
  <c r="BW109" i="1"/>
  <c r="BV109" i="1"/>
  <c r="CD109" i="1" s="1"/>
  <c r="BU109" i="1"/>
  <c r="BT109" i="1"/>
  <c r="BS109" i="1"/>
  <c r="CE108" i="1"/>
  <c r="CC108" i="1"/>
  <c r="CA108" i="1"/>
  <c r="BY108" i="1"/>
  <c r="BX108" i="1"/>
  <c r="BW108" i="1"/>
  <c r="BV108" i="1"/>
  <c r="BZ108" i="1" s="1"/>
  <c r="BU108" i="1"/>
  <c r="BT108" i="1"/>
  <c r="BS108" i="1"/>
  <c r="CE107" i="1"/>
  <c r="CC107" i="1"/>
  <c r="CA107" i="1"/>
  <c r="BY107" i="1"/>
  <c r="BW107" i="1"/>
  <c r="BV107" i="1"/>
  <c r="BU107" i="1"/>
  <c r="BT107" i="1"/>
  <c r="CB107" i="1" s="1"/>
  <c r="BS107" i="1"/>
  <c r="BZ107" i="1" s="1"/>
  <c r="CE106" i="1"/>
  <c r="CC106" i="1"/>
  <c r="CA106" i="1"/>
  <c r="BY106" i="1"/>
  <c r="BW106" i="1"/>
  <c r="BV106" i="1"/>
  <c r="BU106" i="1"/>
  <c r="BX106" i="1" s="1"/>
  <c r="BT106" i="1"/>
  <c r="BS106" i="1"/>
  <c r="BZ106" i="1" s="1"/>
  <c r="CE105" i="1"/>
  <c r="CC105" i="1"/>
  <c r="CA105" i="1"/>
  <c r="BY105" i="1"/>
  <c r="BW105" i="1"/>
  <c r="BV105" i="1"/>
  <c r="BU105" i="1"/>
  <c r="BT105" i="1"/>
  <c r="BS105" i="1"/>
  <c r="BZ105" i="1" s="1"/>
  <c r="CE104" i="1"/>
  <c r="CC104" i="1"/>
  <c r="CA104" i="1"/>
  <c r="BY104" i="1"/>
  <c r="BW104" i="1"/>
  <c r="BV104" i="1"/>
  <c r="CD104" i="1" s="1"/>
  <c r="BU104" i="1"/>
  <c r="BX104" i="1" s="1"/>
  <c r="BT104" i="1"/>
  <c r="BS104" i="1"/>
  <c r="BZ104" i="1" s="1"/>
  <c r="CE103" i="1"/>
  <c r="CC103" i="1"/>
  <c r="CA103" i="1"/>
  <c r="BY103" i="1"/>
  <c r="BW103" i="1"/>
  <c r="BV103" i="1"/>
  <c r="BU103" i="1"/>
  <c r="CB103" i="1" s="1"/>
  <c r="BT103" i="1"/>
  <c r="CD103" i="1" s="1"/>
  <c r="BS103" i="1"/>
  <c r="BZ103" i="1" s="1"/>
  <c r="CE102" i="1"/>
  <c r="CC102" i="1"/>
  <c r="CA102" i="1"/>
  <c r="BY102" i="1"/>
  <c r="BW102" i="1"/>
  <c r="BV102" i="1"/>
  <c r="BU102" i="1"/>
  <c r="BT102" i="1"/>
  <c r="CB102" i="1" s="1"/>
  <c r="BS102" i="1"/>
  <c r="CE101" i="1"/>
  <c r="CC101" i="1"/>
  <c r="CA101" i="1"/>
  <c r="BY101" i="1"/>
  <c r="BW101" i="1"/>
  <c r="BV101" i="1"/>
  <c r="BU101" i="1"/>
  <c r="BT101" i="1"/>
  <c r="CB101" i="1" s="1"/>
  <c r="BS101" i="1"/>
  <c r="CE100" i="1"/>
  <c r="CC100" i="1"/>
  <c r="CA100" i="1"/>
  <c r="BY100" i="1"/>
  <c r="BW100" i="1"/>
  <c r="BV100" i="1"/>
  <c r="BU100" i="1"/>
  <c r="BT100" i="1"/>
  <c r="BS100" i="1"/>
  <c r="BZ100" i="1" s="1"/>
  <c r="CE99" i="1"/>
  <c r="CC99" i="1"/>
  <c r="CA99" i="1"/>
  <c r="BY99" i="1"/>
  <c r="BW99" i="1"/>
  <c r="BV99" i="1"/>
  <c r="BU99" i="1"/>
  <c r="BT99" i="1"/>
  <c r="BS99" i="1"/>
  <c r="BX99" i="1" s="1"/>
  <c r="CE98" i="1"/>
  <c r="CC98" i="1"/>
  <c r="CA98" i="1"/>
  <c r="BY98" i="1"/>
  <c r="BW98" i="1"/>
  <c r="BV98" i="1"/>
  <c r="BU98" i="1"/>
  <c r="BT98" i="1"/>
  <c r="BS98" i="1"/>
  <c r="BZ98" i="1" s="1"/>
  <c r="CE97" i="1"/>
  <c r="CC97" i="1"/>
  <c r="CA97" i="1"/>
  <c r="BY97" i="1"/>
  <c r="BW97" i="1"/>
  <c r="BV97" i="1"/>
  <c r="CD97" i="1" s="1"/>
  <c r="BU97" i="1"/>
  <c r="BT97" i="1"/>
  <c r="CB97" i="1" s="1"/>
  <c r="BS97" i="1"/>
  <c r="BX97" i="1" s="1"/>
  <c r="CE96" i="1"/>
  <c r="CD96" i="1"/>
  <c r="CC96" i="1"/>
  <c r="CA96" i="1"/>
  <c r="BZ96" i="1"/>
  <c r="BY96" i="1"/>
  <c r="BW96" i="1"/>
  <c r="BV96" i="1"/>
  <c r="BU96" i="1"/>
  <c r="BX96" i="1" s="1"/>
  <c r="BT96" i="1"/>
  <c r="BS96" i="1"/>
  <c r="CE95" i="1"/>
  <c r="CC95" i="1"/>
  <c r="CA95" i="1"/>
  <c r="BY95" i="1"/>
  <c r="BW95" i="1"/>
  <c r="BV95" i="1"/>
  <c r="BU95" i="1"/>
  <c r="BT95" i="1"/>
  <c r="CB95" i="1" s="1"/>
  <c r="BS95" i="1"/>
  <c r="BZ95" i="1" s="1"/>
  <c r="CE94" i="1"/>
  <c r="CC94" i="1"/>
  <c r="CA94" i="1"/>
  <c r="BY94" i="1"/>
  <c r="BW94" i="1"/>
  <c r="BV94" i="1"/>
  <c r="BU94" i="1"/>
  <c r="BT94" i="1"/>
  <c r="CB94" i="1" s="1"/>
  <c r="BS94" i="1"/>
  <c r="BZ94" i="1" s="1"/>
  <c r="CE93" i="1"/>
  <c r="CC93" i="1"/>
  <c r="CA93" i="1"/>
  <c r="BY93" i="1"/>
  <c r="BW93" i="1"/>
  <c r="BV93" i="1"/>
  <c r="CD93" i="1" s="1"/>
  <c r="BU93" i="1"/>
  <c r="CB93" i="1" s="1"/>
  <c r="BT93" i="1"/>
  <c r="BS93" i="1"/>
  <c r="BZ93" i="1" s="1"/>
  <c r="CE92" i="1"/>
  <c r="CC92" i="1"/>
  <c r="CB92" i="1"/>
  <c r="CA92" i="1"/>
  <c r="BY92" i="1"/>
  <c r="BW92" i="1"/>
  <c r="BV92" i="1"/>
  <c r="CD92" i="1" s="1"/>
  <c r="BU92" i="1"/>
  <c r="BT92" i="1"/>
  <c r="BS92" i="1"/>
  <c r="BX92" i="1" s="1"/>
  <c r="CE91" i="1"/>
  <c r="CC91" i="1"/>
  <c r="CA91" i="1"/>
  <c r="BY91" i="1"/>
  <c r="BW91" i="1"/>
  <c r="BV91" i="1"/>
  <c r="BU91" i="1"/>
  <c r="BT91" i="1"/>
  <c r="CD91" i="1" s="1"/>
  <c r="BS91" i="1"/>
  <c r="CE90" i="1"/>
  <c r="CC90" i="1"/>
  <c r="CA90" i="1"/>
  <c r="BY90" i="1"/>
  <c r="BX90" i="1"/>
  <c r="BW90" i="1"/>
  <c r="BV90" i="1"/>
  <c r="BU90" i="1"/>
  <c r="BT90" i="1"/>
  <c r="CB90" i="1" s="1"/>
  <c r="BS90" i="1"/>
  <c r="CE89" i="1"/>
  <c r="CD89" i="1"/>
  <c r="CC89" i="1"/>
  <c r="CA89" i="1"/>
  <c r="BY89" i="1"/>
  <c r="BW89" i="1"/>
  <c r="BV89" i="1"/>
  <c r="BU89" i="1"/>
  <c r="BT89" i="1"/>
  <c r="CB89" i="1" s="1"/>
  <c r="BS89" i="1"/>
  <c r="BZ89" i="1" s="1"/>
  <c r="CE88" i="1"/>
  <c r="CC88" i="1"/>
  <c r="CA88" i="1"/>
  <c r="BY88" i="1"/>
  <c r="BW88" i="1"/>
  <c r="BV88" i="1"/>
  <c r="BU88" i="1"/>
  <c r="BT88" i="1"/>
  <c r="CD88" i="1" s="1"/>
  <c r="BS88" i="1"/>
  <c r="BZ88" i="1" s="1"/>
  <c r="CE87" i="1"/>
  <c r="CC87" i="1"/>
  <c r="CA87" i="1"/>
  <c r="BY87" i="1"/>
  <c r="BW87" i="1"/>
  <c r="BV87" i="1"/>
  <c r="BU87" i="1"/>
  <c r="BT87" i="1"/>
  <c r="CD87" i="1" s="1"/>
  <c r="BS87" i="1"/>
  <c r="CE86" i="1"/>
  <c r="CC86" i="1"/>
  <c r="CA86" i="1"/>
  <c r="BY86" i="1"/>
  <c r="BW86" i="1"/>
  <c r="BV86" i="1"/>
  <c r="CD86" i="1" s="1"/>
  <c r="BU86" i="1"/>
  <c r="BT86" i="1"/>
  <c r="BS86" i="1"/>
  <c r="CE85" i="1"/>
  <c r="CC85" i="1"/>
  <c r="CA85" i="1"/>
  <c r="BY85" i="1"/>
  <c r="BX85" i="1"/>
  <c r="BW85" i="1"/>
  <c r="BV85" i="1"/>
  <c r="CD85" i="1" s="1"/>
  <c r="BU85" i="1"/>
  <c r="BT85" i="1"/>
  <c r="BS85" i="1"/>
  <c r="BZ85" i="1" s="1"/>
  <c r="CE84" i="1"/>
  <c r="CC84" i="1"/>
  <c r="CA84" i="1"/>
  <c r="BY84" i="1"/>
  <c r="BW84" i="1"/>
  <c r="BV84" i="1"/>
  <c r="BU84" i="1"/>
  <c r="BT84" i="1"/>
  <c r="CB84" i="1" s="1"/>
  <c r="BS84" i="1"/>
  <c r="BZ84" i="1" s="1"/>
  <c r="CE83" i="1"/>
  <c r="CC83" i="1"/>
  <c r="CA83" i="1"/>
  <c r="BY83" i="1"/>
  <c r="BW83" i="1"/>
  <c r="BV83" i="1"/>
  <c r="BU83" i="1"/>
  <c r="BT83" i="1"/>
  <c r="BS83" i="1"/>
  <c r="BX83" i="1" s="1"/>
  <c r="CE82" i="1"/>
  <c r="CC82" i="1"/>
  <c r="CA82" i="1"/>
  <c r="BY82" i="1"/>
  <c r="BW82" i="1"/>
  <c r="BV82" i="1"/>
  <c r="BU82" i="1"/>
  <c r="BX82" i="1" s="1"/>
  <c r="BT82" i="1"/>
  <c r="BS82" i="1"/>
  <c r="BZ82" i="1" s="1"/>
  <c r="CE81" i="1"/>
  <c r="CC81" i="1"/>
  <c r="CA81" i="1"/>
  <c r="BZ81" i="1"/>
  <c r="BY81" i="1"/>
  <c r="BW81" i="1"/>
  <c r="BV81" i="1"/>
  <c r="BU81" i="1"/>
  <c r="CB81" i="1" s="1"/>
  <c r="BT81" i="1"/>
  <c r="BS81" i="1"/>
  <c r="CE80" i="1"/>
  <c r="CC80" i="1"/>
  <c r="CA80" i="1"/>
  <c r="BY80" i="1"/>
  <c r="BW80" i="1"/>
  <c r="BV80" i="1"/>
  <c r="BU80" i="1"/>
  <c r="BX80" i="1" s="1"/>
  <c r="BT80" i="1"/>
  <c r="CB80" i="1" s="1"/>
  <c r="BS80" i="1"/>
  <c r="CE79" i="1"/>
  <c r="CC79" i="1"/>
  <c r="CA79" i="1"/>
  <c r="BY79" i="1"/>
  <c r="BW79" i="1"/>
  <c r="BV79" i="1"/>
  <c r="BU79" i="1"/>
  <c r="BT79" i="1"/>
  <c r="CD79" i="1" s="1"/>
  <c r="BS79" i="1"/>
  <c r="BZ79" i="1" s="1"/>
  <c r="CE78" i="1"/>
  <c r="CD78" i="1"/>
  <c r="CC78" i="1"/>
  <c r="CA78" i="1"/>
  <c r="BY78" i="1"/>
  <c r="BW78" i="1"/>
  <c r="BV78" i="1"/>
  <c r="BU78" i="1"/>
  <c r="BT78" i="1"/>
  <c r="BS78" i="1"/>
  <c r="BZ78" i="1" s="1"/>
  <c r="CE77" i="1"/>
  <c r="CC77" i="1"/>
  <c r="CA77" i="1"/>
  <c r="BY77" i="1"/>
  <c r="BW77" i="1"/>
  <c r="BV77" i="1"/>
  <c r="BU77" i="1"/>
  <c r="BT77" i="1"/>
  <c r="CB77" i="1" s="1"/>
  <c r="BS77" i="1"/>
  <c r="BZ77" i="1" s="1"/>
  <c r="CE76" i="1"/>
  <c r="CC76" i="1"/>
  <c r="CA76" i="1"/>
  <c r="BY76" i="1"/>
  <c r="BW76" i="1"/>
  <c r="BV76" i="1"/>
  <c r="BU76" i="1"/>
  <c r="BT76" i="1"/>
  <c r="CD76" i="1" s="1"/>
  <c r="BS76" i="1"/>
  <c r="BZ76" i="1" s="1"/>
  <c r="CE75" i="1"/>
  <c r="CC75" i="1"/>
  <c r="CA75" i="1"/>
  <c r="BY75" i="1"/>
  <c r="BW75" i="1"/>
  <c r="BV75" i="1"/>
  <c r="BU75" i="1"/>
  <c r="BT75" i="1"/>
  <c r="BS75" i="1"/>
  <c r="BX75" i="1" s="1"/>
  <c r="CE74" i="1"/>
  <c r="CC74" i="1"/>
  <c r="CA74" i="1"/>
  <c r="BY74" i="1"/>
  <c r="BW74" i="1"/>
  <c r="BV74" i="1"/>
  <c r="BU74" i="1"/>
  <c r="BX74" i="1" s="1"/>
  <c r="BT74" i="1"/>
  <c r="BS74" i="1"/>
  <c r="CE73" i="1"/>
  <c r="CC73" i="1"/>
  <c r="CA73" i="1"/>
  <c r="BY73" i="1"/>
  <c r="BW73" i="1"/>
  <c r="BV73" i="1"/>
  <c r="CD73" i="1" s="1"/>
  <c r="BU73" i="1"/>
  <c r="BT73" i="1"/>
  <c r="BS73" i="1"/>
  <c r="BZ73" i="1" s="1"/>
  <c r="CE72" i="1"/>
  <c r="CC72" i="1"/>
  <c r="CA72" i="1"/>
  <c r="BY72" i="1"/>
  <c r="BW72" i="1"/>
  <c r="BV72" i="1"/>
  <c r="BU72" i="1"/>
  <c r="BT72" i="1"/>
  <c r="BS72" i="1"/>
  <c r="BZ72" i="1" s="1"/>
  <c r="CE71" i="1"/>
  <c r="CC71" i="1"/>
  <c r="CA71" i="1"/>
  <c r="BY71" i="1"/>
  <c r="BW71" i="1"/>
  <c r="BV71" i="1"/>
  <c r="BU71" i="1"/>
  <c r="BX71" i="1" s="1"/>
  <c r="BT71" i="1"/>
  <c r="BS71" i="1"/>
  <c r="BZ71" i="1" s="1"/>
  <c r="CE70" i="1"/>
  <c r="CC70" i="1"/>
  <c r="CA70" i="1"/>
  <c r="BY70" i="1"/>
  <c r="BW70" i="1"/>
  <c r="BV70" i="1"/>
  <c r="BU70" i="1"/>
  <c r="BX70" i="1" s="1"/>
  <c r="BT70" i="1"/>
  <c r="CB70" i="1" s="1"/>
  <c r="BS70" i="1"/>
  <c r="BZ70" i="1" s="1"/>
  <c r="CE69" i="1"/>
  <c r="CC69" i="1"/>
  <c r="CA69" i="1"/>
  <c r="BZ69" i="1"/>
  <c r="BY69" i="1"/>
  <c r="BW69" i="1"/>
  <c r="BV69" i="1"/>
  <c r="BU69" i="1"/>
  <c r="BT69" i="1"/>
  <c r="BS69" i="1"/>
  <c r="CE68" i="1"/>
  <c r="CC68" i="1"/>
  <c r="CA68" i="1"/>
  <c r="BY68" i="1"/>
  <c r="BW68" i="1"/>
  <c r="BV68" i="1"/>
  <c r="BU68" i="1"/>
  <c r="BT68" i="1"/>
  <c r="CB68" i="1" s="1"/>
  <c r="BS68" i="1"/>
  <c r="BX68" i="1" s="1"/>
  <c r="CE67" i="1"/>
  <c r="CC67" i="1"/>
  <c r="CA67" i="1"/>
  <c r="BY67" i="1"/>
  <c r="BW67" i="1"/>
  <c r="BV67" i="1"/>
  <c r="BU67" i="1"/>
  <c r="BT67" i="1"/>
  <c r="CD67" i="1" s="1"/>
  <c r="BS67" i="1"/>
  <c r="CE66" i="1"/>
  <c r="CC66" i="1"/>
  <c r="CA66" i="1"/>
  <c r="BY66" i="1"/>
  <c r="BW66" i="1"/>
  <c r="BV66" i="1"/>
  <c r="BU66" i="1"/>
  <c r="BT66" i="1"/>
  <c r="CB66" i="1" s="1"/>
  <c r="BS66" i="1"/>
  <c r="CE65" i="1"/>
  <c r="CD65" i="1"/>
  <c r="CC65" i="1"/>
  <c r="CA65" i="1"/>
  <c r="BY65" i="1"/>
  <c r="BW65" i="1"/>
  <c r="BV65" i="1"/>
  <c r="BU65" i="1"/>
  <c r="BT65" i="1"/>
  <c r="CB65" i="1" s="1"/>
  <c r="BS65" i="1"/>
  <c r="BZ65" i="1" s="1"/>
  <c r="CE64" i="1"/>
  <c r="CC64" i="1"/>
  <c r="CA64" i="1"/>
  <c r="BY64" i="1"/>
  <c r="BW64" i="1"/>
  <c r="BV64" i="1"/>
  <c r="BU64" i="1"/>
  <c r="BT64" i="1"/>
  <c r="CD64" i="1" s="1"/>
  <c r="BS64" i="1"/>
  <c r="BZ64" i="1" s="1"/>
  <c r="CE63" i="1"/>
  <c r="CC63" i="1"/>
  <c r="CA63" i="1"/>
  <c r="BY63" i="1"/>
  <c r="BW63" i="1"/>
  <c r="BV63" i="1"/>
  <c r="BU63" i="1"/>
  <c r="BT63" i="1"/>
  <c r="CD63" i="1" s="1"/>
  <c r="BS63" i="1"/>
  <c r="CE62" i="1"/>
  <c r="CC62" i="1"/>
  <c r="CA62" i="1"/>
  <c r="BY62" i="1"/>
  <c r="BW62" i="1"/>
  <c r="BV62" i="1"/>
  <c r="CD62" i="1" s="1"/>
  <c r="BU62" i="1"/>
  <c r="BT62" i="1"/>
  <c r="BS62" i="1"/>
  <c r="CE61" i="1"/>
  <c r="CC61" i="1"/>
  <c r="CA61" i="1"/>
  <c r="BY61" i="1"/>
  <c r="BX61" i="1"/>
  <c r="BW61" i="1"/>
  <c r="BV61" i="1"/>
  <c r="CD61" i="1" s="1"/>
  <c r="BU61" i="1"/>
  <c r="BT61" i="1"/>
  <c r="BS61" i="1"/>
  <c r="BZ61" i="1" s="1"/>
  <c r="CE60" i="1"/>
  <c r="CC60" i="1"/>
  <c r="CA60" i="1"/>
  <c r="BZ60" i="1"/>
  <c r="BY60" i="1"/>
  <c r="BW60" i="1"/>
  <c r="BV60" i="1"/>
  <c r="BU60" i="1"/>
  <c r="BT60" i="1"/>
  <c r="CB60" i="1" s="1"/>
  <c r="BS60" i="1"/>
  <c r="BX60" i="1" s="1"/>
  <c r="CE59" i="1"/>
  <c r="CC59" i="1"/>
  <c r="CA59" i="1"/>
  <c r="BZ59" i="1"/>
  <c r="BY59" i="1"/>
  <c r="BW59" i="1"/>
  <c r="BV59" i="1"/>
  <c r="BU59" i="1"/>
  <c r="BT59" i="1"/>
  <c r="CB59" i="1" s="1"/>
  <c r="BS59" i="1"/>
  <c r="BX59" i="1" s="1"/>
  <c r="CE58" i="1"/>
  <c r="CC58" i="1"/>
  <c r="CA58" i="1"/>
  <c r="BZ58" i="1"/>
  <c r="BY58" i="1"/>
  <c r="BW58" i="1"/>
  <c r="BV58" i="1"/>
  <c r="BU58" i="1"/>
  <c r="BX58" i="1" s="1"/>
  <c r="BT58" i="1"/>
  <c r="CB58" i="1" s="1"/>
  <c r="BS58" i="1"/>
  <c r="CE57" i="1"/>
  <c r="CC57" i="1"/>
  <c r="CA57" i="1"/>
  <c r="BY57" i="1"/>
  <c r="BW57" i="1"/>
  <c r="BV57" i="1"/>
  <c r="BU57" i="1"/>
  <c r="CB57" i="1" s="1"/>
  <c r="BT57" i="1"/>
  <c r="CD57" i="1" s="1"/>
  <c r="BS57" i="1"/>
  <c r="BZ57" i="1" s="1"/>
  <c r="CE56" i="1"/>
  <c r="CC56" i="1"/>
  <c r="CA56" i="1"/>
  <c r="BY56" i="1"/>
  <c r="BX56" i="1"/>
  <c r="BW56" i="1"/>
  <c r="BV56" i="1"/>
  <c r="BZ56" i="1" s="1"/>
  <c r="BU56" i="1"/>
  <c r="BT56" i="1"/>
  <c r="CD56" i="1" s="1"/>
  <c r="BS56" i="1"/>
  <c r="CE55" i="1"/>
  <c r="CD55" i="1"/>
  <c r="CC55" i="1"/>
  <c r="CA55" i="1"/>
  <c r="BY55" i="1"/>
  <c r="BW55" i="1"/>
  <c r="BV55" i="1"/>
  <c r="BU55" i="1"/>
  <c r="BT55" i="1"/>
  <c r="CB55" i="1" s="1"/>
  <c r="BS55" i="1"/>
  <c r="BZ55" i="1" s="1"/>
  <c r="CE54" i="1"/>
  <c r="CC54" i="1"/>
  <c r="CA54" i="1"/>
  <c r="BY54" i="1"/>
  <c r="BW54" i="1"/>
  <c r="BV54" i="1"/>
  <c r="CD54" i="1" s="1"/>
  <c r="BU54" i="1"/>
  <c r="BT54" i="1"/>
  <c r="CB54" i="1" s="1"/>
  <c r="BS54" i="1"/>
  <c r="CE53" i="1"/>
  <c r="CD53" i="1"/>
  <c r="CC53" i="1"/>
  <c r="CA53" i="1"/>
  <c r="BY53" i="1"/>
  <c r="BW53" i="1"/>
  <c r="BV53" i="1"/>
  <c r="BU53" i="1"/>
  <c r="BT53" i="1"/>
  <c r="BS53" i="1"/>
  <c r="BZ53" i="1" s="1"/>
  <c r="CE52" i="1"/>
  <c r="CC52" i="1"/>
  <c r="CA52" i="1"/>
  <c r="BY52" i="1"/>
  <c r="BW52" i="1"/>
  <c r="BV52" i="1"/>
  <c r="BU52" i="1"/>
  <c r="BT52" i="1"/>
  <c r="BS52" i="1"/>
  <c r="CE51" i="1"/>
  <c r="CC51" i="1"/>
  <c r="CA51" i="1"/>
  <c r="BY51" i="1"/>
  <c r="BW51" i="1"/>
  <c r="BV51" i="1"/>
  <c r="BU51" i="1"/>
  <c r="BT51" i="1"/>
  <c r="BS51" i="1"/>
  <c r="CE50" i="1"/>
  <c r="CC50" i="1"/>
  <c r="CA50" i="1"/>
  <c r="BY50" i="1"/>
  <c r="BW50" i="1"/>
  <c r="BV50" i="1"/>
  <c r="CD50" i="1" s="1"/>
  <c r="BU50" i="1"/>
  <c r="BT50" i="1"/>
  <c r="BS50" i="1"/>
  <c r="CE49" i="1"/>
  <c r="CC49" i="1"/>
  <c r="CA49" i="1"/>
  <c r="BY49" i="1"/>
  <c r="BW49" i="1"/>
  <c r="BV49" i="1"/>
  <c r="BU49" i="1"/>
  <c r="BX49" i="1" s="1"/>
  <c r="BT49" i="1"/>
  <c r="BS49" i="1"/>
  <c r="BZ49" i="1" s="1"/>
  <c r="CE48" i="1"/>
  <c r="CC48" i="1"/>
  <c r="CA48" i="1"/>
  <c r="BY48" i="1"/>
  <c r="BX48" i="1"/>
  <c r="BW48" i="1"/>
  <c r="BV48" i="1"/>
  <c r="BU48" i="1"/>
  <c r="BT48" i="1"/>
  <c r="CB48" i="1" s="1"/>
  <c r="BS48" i="1"/>
  <c r="BZ48" i="1" s="1"/>
  <c r="CE47" i="1"/>
  <c r="CC47" i="1"/>
  <c r="CA47" i="1"/>
  <c r="BY47" i="1"/>
  <c r="BW47" i="1"/>
  <c r="BV47" i="1"/>
  <c r="BU47" i="1"/>
  <c r="BT47" i="1"/>
  <c r="CB47" i="1" s="1"/>
  <c r="BS47" i="1"/>
  <c r="BZ47" i="1" s="1"/>
  <c r="CE46" i="1"/>
  <c r="CC46" i="1"/>
  <c r="CA46" i="1"/>
  <c r="BY46" i="1"/>
  <c r="BW46" i="1"/>
  <c r="BV46" i="1"/>
  <c r="BU46" i="1"/>
  <c r="BX46" i="1" s="1"/>
  <c r="BT46" i="1"/>
  <c r="CD46" i="1" s="1"/>
  <c r="BS46" i="1"/>
  <c r="BZ46" i="1" s="1"/>
  <c r="CE45" i="1"/>
  <c r="CC45" i="1"/>
  <c r="CA45" i="1"/>
  <c r="BZ45" i="1"/>
  <c r="BY45" i="1"/>
  <c r="BW45" i="1"/>
  <c r="BV45" i="1"/>
  <c r="BU45" i="1"/>
  <c r="CB45" i="1" s="1"/>
  <c r="BT45" i="1"/>
  <c r="CD45" i="1" s="1"/>
  <c r="BS45" i="1"/>
  <c r="CE44" i="1"/>
  <c r="CC44" i="1"/>
  <c r="CB44" i="1"/>
  <c r="CA44" i="1"/>
  <c r="BY44" i="1"/>
  <c r="BW44" i="1"/>
  <c r="BV44" i="1"/>
  <c r="BZ44" i="1" s="1"/>
  <c r="BU44" i="1"/>
  <c r="BT44" i="1"/>
  <c r="CD44" i="1" s="1"/>
  <c r="BS44" i="1"/>
  <c r="BX44" i="1" s="1"/>
  <c r="CE43" i="1"/>
  <c r="CC43" i="1"/>
  <c r="CA43" i="1"/>
  <c r="BY43" i="1"/>
  <c r="BW43" i="1"/>
  <c r="BV43" i="1"/>
  <c r="BU43" i="1"/>
  <c r="BT43" i="1"/>
  <c r="CD43" i="1" s="1"/>
  <c r="BS43" i="1"/>
  <c r="CE42" i="1"/>
  <c r="CD42" i="1"/>
  <c r="CC42" i="1"/>
  <c r="CA42" i="1"/>
  <c r="BY42" i="1"/>
  <c r="BW42" i="1"/>
  <c r="BV42" i="1"/>
  <c r="BU42" i="1"/>
  <c r="BT42" i="1"/>
  <c r="CB42" i="1" s="1"/>
  <c r="BS42" i="1"/>
  <c r="BZ42" i="1" s="1"/>
  <c r="CE41" i="1"/>
  <c r="CC41" i="1"/>
  <c r="CA41" i="1"/>
  <c r="BY41" i="1"/>
  <c r="BW41" i="1"/>
  <c r="BV41" i="1"/>
  <c r="BU41" i="1"/>
  <c r="BT41" i="1"/>
  <c r="CD41" i="1" s="1"/>
  <c r="BS41" i="1"/>
  <c r="BZ41" i="1" s="1"/>
  <c r="CE40" i="1"/>
  <c r="CC40" i="1"/>
  <c r="CA40" i="1"/>
  <c r="BY40" i="1"/>
  <c r="BW40" i="1"/>
  <c r="BV40" i="1"/>
  <c r="BU40" i="1"/>
  <c r="BT40" i="1"/>
  <c r="BS40" i="1"/>
  <c r="CE39" i="1"/>
  <c r="CC39" i="1"/>
  <c r="CA39" i="1"/>
  <c r="BY39" i="1"/>
  <c r="BW39" i="1"/>
  <c r="BV39" i="1"/>
  <c r="BU39" i="1"/>
  <c r="BT39" i="1"/>
  <c r="CD39" i="1" s="1"/>
  <c r="BS39" i="1"/>
  <c r="CE38" i="1"/>
  <c r="CC38" i="1"/>
  <c r="CA38" i="1"/>
  <c r="BY38" i="1"/>
  <c r="BW38" i="1"/>
  <c r="BV38" i="1"/>
  <c r="CD38" i="1" s="1"/>
  <c r="BU38" i="1"/>
  <c r="BX38" i="1" s="1"/>
  <c r="BT38" i="1"/>
  <c r="BS38" i="1"/>
  <c r="BZ38" i="1" s="1"/>
  <c r="CE37" i="1"/>
  <c r="CC37" i="1"/>
  <c r="CA37" i="1"/>
  <c r="BY37" i="1"/>
  <c r="BW37" i="1"/>
  <c r="BV37" i="1"/>
  <c r="BU37" i="1"/>
  <c r="BX37" i="1" s="1"/>
  <c r="BT37" i="1"/>
  <c r="BS37" i="1"/>
  <c r="BZ37" i="1" s="1"/>
  <c r="CE36" i="1"/>
  <c r="CC36" i="1"/>
  <c r="CA36" i="1"/>
  <c r="BY36" i="1"/>
  <c r="BW36" i="1"/>
  <c r="BV36" i="1"/>
  <c r="BU36" i="1"/>
  <c r="BT36" i="1"/>
  <c r="BS36" i="1"/>
  <c r="BZ36" i="1" s="1"/>
  <c r="CE35" i="1"/>
  <c r="CC35" i="1"/>
  <c r="CA35" i="1"/>
  <c r="BY35" i="1"/>
  <c r="BW35" i="1"/>
  <c r="BV35" i="1"/>
  <c r="BU35" i="1"/>
  <c r="BT35" i="1"/>
  <c r="CB35" i="1" s="1"/>
  <c r="BS35" i="1"/>
  <c r="BX35" i="1" s="1"/>
  <c r="CE34" i="1"/>
  <c r="CC34" i="1"/>
  <c r="CA34" i="1"/>
  <c r="BZ34" i="1"/>
  <c r="BY34" i="1"/>
  <c r="BW34" i="1"/>
  <c r="BV34" i="1"/>
  <c r="BU34" i="1"/>
  <c r="BT34" i="1"/>
  <c r="CD34" i="1" s="1"/>
  <c r="BS34" i="1"/>
  <c r="CE33" i="1"/>
  <c r="CC33" i="1"/>
  <c r="CA33" i="1"/>
  <c r="BY33" i="1"/>
  <c r="BW33" i="1"/>
  <c r="BV33" i="1"/>
  <c r="BZ33" i="1" s="1"/>
  <c r="BU33" i="1"/>
  <c r="BT33" i="1"/>
  <c r="CD33" i="1" s="1"/>
  <c r="BS33" i="1"/>
  <c r="CE32" i="1"/>
  <c r="CC32" i="1"/>
  <c r="CB32" i="1"/>
  <c r="CA32" i="1"/>
  <c r="BY32" i="1"/>
  <c r="BW32" i="1"/>
  <c r="BV32" i="1"/>
  <c r="BU32" i="1"/>
  <c r="BT32" i="1"/>
  <c r="CD32" i="1" s="1"/>
  <c r="BS32" i="1"/>
  <c r="BX32" i="1" s="1"/>
  <c r="CE31" i="1"/>
  <c r="CC31" i="1"/>
  <c r="CA31" i="1"/>
  <c r="BY31" i="1"/>
  <c r="BW31" i="1"/>
  <c r="BV31" i="1"/>
  <c r="BU31" i="1"/>
  <c r="BT31" i="1"/>
  <c r="CD31" i="1" s="1"/>
  <c r="BS31" i="1"/>
  <c r="CE30" i="1"/>
  <c r="CD30" i="1"/>
  <c r="CC30" i="1"/>
  <c r="CA30" i="1"/>
  <c r="BY30" i="1"/>
  <c r="BW30" i="1"/>
  <c r="BV30" i="1"/>
  <c r="BU30" i="1"/>
  <c r="BT30" i="1"/>
  <c r="BS30" i="1"/>
  <c r="BZ30" i="1" s="1"/>
  <c r="CE29" i="1"/>
  <c r="CC29" i="1"/>
  <c r="CA29" i="1"/>
  <c r="BY29" i="1"/>
  <c r="BW29" i="1"/>
  <c r="BV29" i="1"/>
  <c r="BU29" i="1"/>
  <c r="BT29" i="1"/>
  <c r="CD29" i="1" s="1"/>
  <c r="BS29" i="1"/>
  <c r="BZ29" i="1" s="1"/>
  <c r="CE28" i="1"/>
  <c r="CC28" i="1"/>
  <c r="CA28" i="1"/>
  <c r="BY28" i="1"/>
  <c r="BW28" i="1"/>
  <c r="BV28" i="1"/>
  <c r="BU28" i="1"/>
  <c r="BT28" i="1"/>
  <c r="BS28" i="1"/>
  <c r="BZ28" i="1" s="1"/>
  <c r="CE27" i="1"/>
  <c r="CC27" i="1"/>
  <c r="CA27" i="1"/>
  <c r="BY27" i="1"/>
  <c r="BW27" i="1"/>
  <c r="BV27" i="1"/>
  <c r="BU27" i="1"/>
  <c r="BT27" i="1"/>
  <c r="CD27" i="1" s="1"/>
  <c r="BS27" i="1"/>
  <c r="BX27" i="1" s="1"/>
  <c r="CE26" i="1"/>
  <c r="CC26" i="1"/>
  <c r="CA26" i="1"/>
  <c r="BY26" i="1"/>
  <c r="BW26" i="1"/>
  <c r="BV26" i="1"/>
  <c r="BU26" i="1"/>
  <c r="BX26" i="1" s="1"/>
  <c r="BT26" i="1"/>
  <c r="BS26" i="1"/>
  <c r="BZ26" i="1" s="1"/>
  <c r="CE25" i="1"/>
  <c r="CC25" i="1"/>
  <c r="CA25" i="1"/>
  <c r="BY25" i="1"/>
  <c r="BW25" i="1"/>
  <c r="BV25" i="1"/>
  <c r="BU25" i="1"/>
  <c r="BX25" i="1" s="1"/>
  <c r="BT25" i="1"/>
  <c r="CB25" i="1" s="1"/>
  <c r="BS25" i="1"/>
  <c r="CE24" i="1"/>
  <c r="CC24" i="1"/>
  <c r="CA24" i="1"/>
  <c r="BZ24" i="1"/>
  <c r="BY24" i="1"/>
  <c r="BW24" i="1"/>
  <c r="BV24" i="1"/>
  <c r="BU24" i="1"/>
  <c r="BX24" i="1" s="1"/>
  <c r="BT24" i="1"/>
  <c r="CD24" i="1" s="1"/>
  <c r="BS24" i="1"/>
  <c r="CE23" i="1"/>
  <c r="CC23" i="1"/>
  <c r="CA23" i="1"/>
  <c r="BZ23" i="1"/>
  <c r="BY23" i="1"/>
  <c r="BW23" i="1"/>
  <c r="BV23" i="1"/>
  <c r="BU23" i="1"/>
  <c r="BX23" i="1" s="1"/>
  <c r="BT23" i="1"/>
  <c r="BS23" i="1"/>
  <c r="CE22" i="1"/>
  <c r="CC22" i="1"/>
  <c r="CA22" i="1"/>
  <c r="BY22" i="1"/>
  <c r="BW22" i="1"/>
  <c r="BV22" i="1"/>
  <c r="BU22" i="1"/>
  <c r="BX22" i="1" s="1"/>
  <c r="BT22" i="1"/>
  <c r="BS22" i="1"/>
  <c r="BZ22" i="1" s="1"/>
  <c r="CE21" i="1"/>
  <c r="CC21" i="1"/>
  <c r="CB21" i="1"/>
  <c r="CA21" i="1"/>
  <c r="BY21" i="1"/>
  <c r="BW21" i="1"/>
  <c r="BV21" i="1"/>
  <c r="BU21" i="1"/>
  <c r="BT21" i="1"/>
  <c r="BS21" i="1"/>
  <c r="BZ21" i="1" s="1"/>
  <c r="CE20" i="1"/>
  <c r="CC20" i="1"/>
  <c r="CA20" i="1"/>
  <c r="BY20" i="1"/>
  <c r="BW20" i="1"/>
  <c r="BV20" i="1"/>
  <c r="BZ20" i="1" s="1"/>
  <c r="BU20" i="1"/>
  <c r="BT20" i="1"/>
  <c r="CD20" i="1" s="1"/>
  <c r="BS20" i="1"/>
  <c r="BX20" i="1" s="1"/>
  <c r="CE19" i="1"/>
  <c r="CC19" i="1"/>
  <c r="CB19" i="1"/>
  <c r="CA19" i="1"/>
  <c r="BY19" i="1"/>
  <c r="BW19" i="1"/>
  <c r="BV19" i="1"/>
  <c r="BU19" i="1"/>
  <c r="BT19" i="1"/>
  <c r="CD19" i="1" s="1"/>
  <c r="BS19" i="1"/>
  <c r="BZ19" i="1" s="1"/>
  <c r="CE18" i="1"/>
  <c r="CC18" i="1"/>
  <c r="CA18" i="1"/>
  <c r="BY18" i="1"/>
  <c r="BW18" i="1"/>
  <c r="BV18" i="1"/>
  <c r="BU18" i="1"/>
  <c r="BT18" i="1"/>
  <c r="CB18" i="1" s="1"/>
  <c r="BS18" i="1"/>
  <c r="BZ18" i="1" s="1"/>
  <c r="CE17" i="1"/>
  <c r="CC17" i="1"/>
  <c r="CA17" i="1"/>
  <c r="BY17" i="1"/>
  <c r="BW17" i="1"/>
  <c r="BV17" i="1"/>
  <c r="CD17" i="1" s="1"/>
  <c r="BU17" i="1"/>
  <c r="BT17" i="1"/>
  <c r="CB17" i="1" s="1"/>
  <c r="BS17" i="1"/>
  <c r="CE16" i="1"/>
  <c r="CC16" i="1"/>
  <c r="CA16" i="1"/>
  <c r="BY16" i="1"/>
  <c r="BW16" i="1"/>
  <c r="BV16" i="1"/>
  <c r="BU16" i="1"/>
  <c r="BT16" i="1"/>
  <c r="CD16" i="1" s="1"/>
  <c r="BS16" i="1"/>
  <c r="CE15" i="1"/>
  <c r="CC15" i="1"/>
  <c r="CA15" i="1"/>
  <c r="BY15" i="1"/>
  <c r="BW15" i="1"/>
  <c r="BV15" i="1"/>
  <c r="BU15" i="1"/>
  <c r="BT15" i="1"/>
  <c r="BS15" i="1"/>
  <c r="CE14" i="1"/>
  <c r="CC14" i="1"/>
  <c r="CA14" i="1"/>
  <c r="BY14" i="1"/>
  <c r="BW14" i="1"/>
  <c r="BV14" i="1"/>
  <c r="CD14" i="1" s="1"/>
  <c r="BU14" i="1"/>
  <c r="BT14" i="1"/>
  <c r="BS14" i="1"/>
  <c r="CE13" i="1"/>
  <c r="CC13" i="1"/>
  <c r="CA13" i="1"/>
  <c r="BY13" i="1"/>
  <c r="BW13" i="1"/>
  <c r="BV13" i="1"/>
  <c r="CD13" i="1" s="1"/>
  <c r="BU13" i="1"/>
  <c r="BT13" i="1"/>
  <c r="BS13" i="1"/>
  <c r="BZ13" i="1" s="1"/>
  <c r="CE12" i="1"/>
  <c r="CC12" i="1"/>
  <c r="CA12" i="1"/>
  <c r="BY12" i="1"/>
  <c r="BW12" i="1"/>
  <c r="BV12" i="1"/>
  <c r="BU12" i="1"/>
  <c r="BX12" i="1" s="1"/>
  <c r="BT12" i="1"/>
  <c r="CD12" i="1" s="1"/>
  <c r="BS12" i="1"/>
  <c r="BZ12" i="1" s="1"/>
  <c r="CE11" i="1"/>
  <c r="CC11" i="1"/>
  <c r="CA11" i="1"/>
  <c r="BY11" i="1"/>
  <c r="BX11" i="1"/>
  <c r="BW11" i="1"/>
  <c r="BV11" i="1"/>
  <c r="BU11" i="1"/>
  <c r="BT11" i="1"/>
  <c r="BS11" i="1"/>
  <c r="BZ11" i="1" s="1"/>
  <c r="CE10" i="1"/>
  <c r="CC10" i="1"/>
  <c r="CA10" i="1"/>
  <c r="BY10" i="1"/>
  <c r="BW10" i="1"/>
  <c r="BV10" i="1"/>
  <c r="BU10" i="1"/>
  <c r="BX10" i="1" s="1"/>
  <c r="BT10" i="1"/>
  <c r="BS10" i="1"/>
  <c r="BZ10" i="1" s="1"/>
  <c r="CE9" i="1"/>
  <c r="CC9" i="1"/>
  <c r="CA9" i="1"/>
  <c r="BY9" i="1"/>
  <c r="BW9" i="1"/>
  <c r="BV9" i="1"/>
  <c r="BU9" i="1"/>
  <c r="BX9" i="1" s="1"/>
  <c r="BT9" i="1"/>
  <c r="CD9" i="1" s="1"/>
  <c r="BS9" i="1"/>
  <c r="BZ9" i="1" s="1"/>
  <c r="CE8" i="1"/>
  <c r="CC8" i="1"/>
  <c r="CB8" i="1"/>
  <c r="CA8" i="1"/>
  <c r="BY8" i="1"/>
  <c r="BX8" i="1"/>
  <c r="BW8" i="1"/>
  <c r="BV8" i="1"/>
  <c r="CD8" i="1" s="1"/>
  <c r="BU8" i="1"/>
  <c r="BT8" i="1"/>
  <c r="BS8" i="1"/>
  <c r="CE7" i="1"/>
  <c r="CC7" i="1"/>
  <c r="CA7" i="1"/>
  <c r="BY7" i="1"/>
  <c r="BW7" i="1"/>
  <c r="BV7" i="1"/>
  <c r="BU7" i="1"/>
  <c r="BT7" i="1"/>
  <c r="CB7" i="1" s="1"/>
  <c r="BS7" i="1"/>
  <c r="BX7" i="1" s="1"/>
  <c r="CE6" i="1"/>
  <c r="CC6" i="1"/>
  <c r="CA6" i="1"/>
  <c r="BY6" i="1"/>
  <c r="BW6" i="1"/>
  <c r="BV6" i="1"/>
  <c r="CD6" i="1" s="1"/>
  <c r="BU6" i="1"/>
  <c r="BT6" i="1"/>
  <c r="CB6" i="1" s="1"/>
  <c r="BS6" i="1"/>
  <c r="CD7" i="1" l="1"/>
  <c r="CB13" i="1"/>
  <c r="CD21" i="1"/>
  <c r="CD26" i="1"/>
  <c r="CD28" i="1"/>
  <c r="BX34" i="1"/>
  <c r="BZ35" i="1"/>
  <c r="CB43" i="1"/>
  <c r="BX45" i="1"/>
  <c r="CD49" i="1"/>
  <c r="BX51" i="1"/>
  <c r="CD60" i="1"/>
  <c r="CD72" i="1"/>
  <c r="CD80" i="1"/>
  <c r="BX81" i="1"/>
  <c r="CD84" i="1"/>
  <c r="BX98" i="1"/>
  <c r="CD99" i="1"/>
  <c r="CB104" i="1"/>
  <c r="CD110" i="1"/>
  <c r="CD112" i="1"/>
  <c r="CL16" i="2"/>
  <c r="CH29" i="2"/>
  <c r="CH32" i="2"/>
  <c r="CJ38" i="2"/>
  <c r="CF47" i="2"/>
  <c r="CF62" i="2"/>
  <c r="CF72" i="2"/>
  <c r="CH80" i="2"/>
  <c r="CJ94" i="2"/>
  <c r="CH104" i="2"/>
  <c r="CL109" i="2"/>
  <c r="CH112" i="2"/>
  <c r="CH117" i="2"/>
  <c r="CF142" i="2"/>
  <c r="CH149" i="2"/>
  <c r="CB10" i="1"/>
  <c r="BZ14" i="1"/>
  <c r="BX21" i="1"/>
  <c r="CB29" i="1"/>
  <c r="BX36" i="1"/>
  <c r="CB37" i="1"/>
  <c r="BZ43" i="1"/>
  <c r="BX50" i="1"/>
  <c r="CD51" i="1"/>
  <c r="BZ52" i="1"/>
  <c r="CB56" i="1"/>
  <c r="CD58" i="1"/>
  <c r="BZ66" i="1"/>
  <c r="CD66" i="1"/>
  <c r="CD68" i="1"/>
  <c r="CB78" i="1"/>
  <c r="CB79" i="1"/>
  <c r="BZ90" i="1"/>
  <c r="CB96" i="1"/>
  <c r="CD98" i="1"/>
  <c r="CD100" i="1"/>
  <c r="BZ101" i="1"/>
  <c r="CD101" i="1"/>
  <c r="CB113" i="1"/>
  <c r="BX120" i="1"/>
  <c r="BX123" i="1"/>
  <c r="BZ128" i="1"/>
  <c r="CH11" i="2"/>
  <c r="CF16" i="2"/>
  <c r="CH22" i="2"/>
  <c r="CJ24" i="2"/>
  <c r="CF31" i="2"/>
  <c r="CF41" i="2"/>
  <c r="CH47" i="2"/>
  <c r="CF50" i="2"/>
  <c r="CL70" i="2"/>
  <c r="CL80" i="2"/>
  <c r="CL94" i="2"/>
  <c r="CF95" i="2"/>
  <c r="CL112" i="2"/>
  <c r="CF119" i="2"/>
  <c r="CJ135" i="2"/>
  <c r="CJ152" i="2"/>
  <c r="CD127" i="1"/>
  <c r="BX15" i="1"/>
  <c r="CB22" i="1"/>
  <c r="BZ32" i="1"/>
  <c r="CD52" i="1"/>
  <c r="CB67" i="1"/>
  <c r="CD69" i="1"/>
  <c r="CD90" i="1"/>
  <c r="BX93" i="1"/>
  <c r="CD108" i="1"/>
  <c r="CD121" i="1"/>
  <c r="BX122" i="1"/>
  <c r="CD123" i="1"/>
  <c r="CH31" i="2"/>
  <c r="CJ49" i="2"/>
  <c r="CL56" i="2"/>
  <c r="CL65" i="2"/>
  <c r="CF66" i="2"/>
  <c r="CJ80" i="2"/>
  <c r="CJ89" i="2"/>
  <c r="CF90" i="2"/>
  <c r="CL105" i="2"/>
  <c r="CF106" i="2"/>
  <c r="CJ160" i="2"/>
  <c r="CB11" i="1"/>
  <c r="BX14" i="1"/>
  <c r="CD15" i="1"/>
  <c r="BZ16" i="1"/>
  <c r="CB20" i="1"/>
  <c r="CD22" i="1"/>
  <c r="BZ25" i="1"/>
  <c r="CB30" i="1"/>
  <c r="CB31" i="1"/>
  <c r="BX33" i="1"/>
  <c r="CB33" i="1"/>
  <c r="CD37" i="1"/>
  <c r="BX39" i="1"/>
  <c r="CB46" i="1"/>
  <c r="BX47" i="1"/>
  <c r="CD48" i="1"/>
  <c r="CB53" i="1"/>
  <c r="CB61" i="1"/>
  <c r="BZ67" i="1"/>
  <c r="CB69" i="1"/>
  <c r="CB73" i="1"/>
  <c r="BZ74" i="1"/>
  <c r="CD81" i="1"/>
  <c r="CB82" i="1"/>
  <c r="BX84" i="1"/>
  <c r="CB85" i="1"/>
  <c r="CB91" i="1"/>
  <c r="BX95" i="1"/>
  <c r="BZ102" i="1"/>
  <c r="CD102" i="1"/>
  <c r="BX105" i="1"/>
  <c r="CB114" i="1"/>
  <c r="CB115" i="1"/>
  <c r="BX117" i="1"/>
  <c r="CD125" i="1"/>
  <c r="CH10" i="2"/>
  <c r="CJ12" i="2"/>
  <c r="BZ17" i="1"/>
  <c r="BZ31" i="1"/>
  <c r="BZ40" i="1"/>
  <c r="BZ54" i="1"/>
  <c r="BZ62" i="1"/>
  <c r="BX72" i="1"/>
  <c r="BZ83" i="1"/>
  <c r="BZ86" i="1"/>
  <c r="BZ91" i="1"/>
  <c r="BZ97" i="1"/>
  <c r="BX107" i="1"/>
  <c r="BZ109" i="1"/>
  <c r="BZ115" i="1"/>
  <c r="BX116" i="1"/>
  <c r="CH20" i="2"/>
  <c r="CH28" i="2"/>
  <c r="CH81" i="2"/>
  <c r="CH84" i="2"/>
  <c r="CH92" i="2"/>
  <c r="CH116" i="2"/>
  <c r="CH132" i="2"/>
  <c r="CH156" i="2"/>
  <c r="CH164" i="2"/>
  <c r="BZ6" i="1"/>
  <c r="CB9" i="1"/>
  <c r="CB36" i="1"/>
  <c r="CD40" i="1"/>
  <c r="BX57" i="1"/>
  <c r="BX63" i="1"/>
  <c r="CD75" i="1"/>
  <c r="CB83" i="1"/>
  <c r="BX87" i="1"/>
  <c r="CB105" i="1"/>
  <c r="CB109" i="1"/>
  <c r="CD120" i="1"/>
  <c r="BZ126" i="1"/>
  <c r="CL36" i="2"/>
  <c r="CF43" i="2"/>
  <c r="CF45" i="2"/>
  <c r="CJ46" i="2"/>
  <c r="CF54" i="2"/>
  <c r="CL60" i="2"/>
  <c r="CJ67" i="2"/>
  <c r="CL68" i="2"/>
  <c r="CF69" i="2"/>
  <c r="CH74" i="2"/>
  <c r="CF83" i="2"/>
  <c r="CL84" i="2"/>
  <c r="CL92" i="2"/>
  <c r="CF93" i="2"/>
  <c r="CL116" i="2"/>
  <c r="CJ127" i="2"/>
  <c r="CL132" i="2"/>
  <c r="CL138" i="2"/>
  <c r="CJ147" i="2"/>
  <c r="CL164" i="2"/>
  <c r="BX13" i="1"/>
  <c r="BZ7" i="1"/>
  <c r="CD18" i="1"/>
  <c r="CB23" i="1"/>
  <c r="CD25" i="1"/>
  <c r="CB34" i="1"/>
  <c r="CD36" i="1"/>
  <c r="CB41" i="1"/>
  <c r="CB49" i="1"/>
  <c r="BX62" i="1"/>
  <c r="CB71" i="1"/>
  <c r="CD74" i="1"/>
  <c r="CD77" i="1"/>
  <c r="BX86" i="1"/>
  <c r="BX94" i="1"/>
  <c r="CD105" i="1"/>
  <c r="CB106" i="1"/>
  <c r="CD117" i="1"/>
  <c r="CB118" i="1"/>
  <c r="CD126" i="1"/>
  <c r="CJ6" i="2"/>
  <c r="CL7" i="2"/>
  <c r="CL14" i="2"/>
  <c r="CH43" i="2"/>
  <c r="CF86" i="2"/>
  <c r="CJ140" i="2"/>
  <c r="CH15" i="2"/>
  <c r="CH16" i="2"/>
  <c r="CL32" i="2"/>
  <c r="CJ37" i="2"/>
  <c r="CL41" i="2"/>
  <c r="CJ53" i="2"/>
  <c r="CF57" i="2"/>
  <c r="CL58" i="2"/>
  <c r="CH61" i="2"/>
  <c r="CL66" i="2"/>
  <c r="CJ71" i="2"/>
  <c r="CH83" i="2"/>
  <c r="CJ92" i="2"/>
  <c r="CL96" i="2"/>
  <c r="CL100" i="2"/>
  <c r="CJ104" i="2"/>
  <c r="CH113" i="2"/>
  <c r="CJ118" i="2"/>
  <c r="CL147" i="2"/>
  <c r="CL151" i="2"/>
  <c r="CH159" i="2"/>
  <c r="CH160" i="2"/>
  <c r="CH19" i="2"/>
  <c r="CH23" i="2"/>
  <c r="CL24" i="2"/>
  <c r="CF28" i="2"/>
  <c r="CL57" i="2"/>
  <c r="CH68" i="2"/>
  <c r="CF71" i="2"/>
  <c r="CL79" i="2"/>
  <c r="CL83" i="2"/>
  <c r="CH105" i="2"/>
  <c r="CF117" i="2"/>
  <c r="CL118" i="2"/>
  <c r="CH125" i="2"/>
  <c r="CL142" i="2"/>
  <c r="CL163" i="2"/>
  <c r="CL19" i="2"/>
  <c r="CH40" i="2"/>
  <c r="CH41" i="2"/>
  <c r="CH44" i="2"/>
  <c r="CH70" i="2"/>
  <c r="CL91" i="2"/>
  <c r="CH99" i="2"/>
  <c r="CL125" i="2"/>
  <c r="CF133" i="2"/>
  <c r="CH150" i="2"/>
  <c r="CL12" i="2"/>
  <c r="CF14" i="2"/>
  <c r="CF19" i="2"/>
  <c r="CL27" i="2"/>
  <c r="CL48" i="2"/>
  <c r="CJ52" i="2"/>
  <c r="CJ70" i="2"/>
  <c r="CF78" i="2"/>
  <c r="CF92" i="2"/>
  <c r="CJ103" i="2"/>
  <c r="CJ133" i="2"/>
  <c r="CF104" i="2"/>
  <c r="CF154" i="2"/>
  <c r="CF13" i="2"/>
  <c r="CH30" i="2"/>
  <c r="CL64" i="2"/>
  <c r="CH66" i="2"/>
  <c r="CJ78" i="2"/>
  <c r="CJ82" i="2"/>
  <c r="CH102" i="2"/>
  <c r="CL124" i="2"/>
  <c r="CH153" i="2"/>
  <c r="CJ18" i="2"/>
  <c r="CF26" i="2"/>
  <c r="CH8" i="2"/>
  <c r="CJ13" i="2"/>
  <c r="CL18" i="2"/>
  <c r="CL26" i="2"/>
  <c r="CL34" i="2"/>
  <c r="CL39" i="2"/>
  <c r="CL51" i="2"/>
  <c r="CL55" i="2"/>
  <c r="CH59" i="2"/>
  <c r="CH60" i="2"/>
  <c r="CL69" i="2"/>
  <c r="CF81" i="2"/>
  <c r="CL82" i="2"/>
  <c r="CJ90" i="2"/>
  <c r="CL98" i="2"/>
  <c r="CL102" i="2"/>
  <c r="CH108" i="2"/>
  <c r="CH111" i="2"/>
  <c r="CJ136" i="2"/>
  <c r="CJ153" i="2"/>
  <c r="CF157" i="2"/>
  <c r="CJ77" i="2"/>
  <c r="CH89" i="2"/>
  <c r="CF98" i="2"/>
  <c r="CH106" i="2"/>
  <c r="CL111" i="2"/>
  <c r="CL115" i="2"/>
  <c r="CL161" i="2"/>
  <c r="CL165" i="2"/>
  <c r="CH25" i="2"/>
  <c r="CF29" i="2"/>
  <c r="CF38" i="2"/>
  <c r="CH42" i="2"/>
  <c r="CH76" i="2"/>
  <c r="CH97" i="2"/>
  <c r="CF116" i="2"/>
  <c r="CL119" i="2"/>
  <c r="CH135" i="2"/>
  <c r="CH144" i="2"/>
  <c r="CJ25" i="2"/>
  <c r="CL38" i="2"/>
  <c r="CF114" i="2"/>
  <c r="CL135" i="2"/>
  <c r="CF139" i="2"/>
  <c r="CJ148" i="2"/>
  <c r="CF160" i="2"/>
  <c r="CJ35" i="2"/>
  <c r="CJ88" i="2"/>
  <c r="CJ156" i="2"/>
  <c r="CL10" i="2"/>
  <c r="CJ14" i="2"/>
  <c r="CF17" i="2"/>
  <c r="CL29" i="2"/>
  <c r="CH33" i="2"/>
  <c r="CH49" i="2"/>
  <c r="CL52" i="2"/>
  <c r="CH73" i="2"/>
  <c r="CH101" i="2"/>
  <c r="CH134" i="2"/>
  <c r="CH140" i="2"/>
  <c r="CH146" i="2"/>
  <c r="CL22" i="2"/>
  <c r="CF10" i="2"/>
  <c r="CL17" i="2"/>
  <c r="CF22" i="2"/>
  <c r="CL25" i="2"/>
  <c r="CF30" i="2"/>
  <c r="CH34" i="2"/>
  <c r="CL37" i="2"/>
  <c r="CF42" i="2"/>
  <c r="CJ45" i="2"/>
  <c r="CL54" i="2"/>
  <c r="CF60" i="2"/>
  <c r="CL61" i="2"/>
  <c r="CH65" i="2"/>
  <c r="CL71" i="2"/>
  <c r="CL78" i="2"/>
  <c r="CJ85" i="2"/>
  <c r="CL90" i="2"/>
  <c r="CH96" i="2"/>
  <c r="CL97" i="2"/>
  <c r="CH100" i="2"/>
  <c r="CJ101" i="2"/>
  <c r="CL108" i="2"/>
  <c r="CL114" i="2"/>
  <c r="CH124" i="2"/>
  <c r="CF126" i="2"/>
  <c r="CL134" i="2"/>
  <c r="CL140" i="2"/>
  <c r="CF145" i="2"/>
  <c r="CL146" i="2"/>
  <c r="CH151" i="2"/>
  <c r="CJ157" i="2"/>
  <c r="CH9" i="2"/>
  <c r="CH21" i="2"/>
  <c r="CH27" i="2"/>
  <c r="CH39" i="2"/>
  <c r="CF40" i="2"/>
  <c r="CH53" i="2"/>
  <c r="CH64" i="2"/>
  <c r="CJ65" i="2"/>
  <c r="CH77" i="2"/>
  <c r="CF80" i="2"/>
  <c r="CL85" i="2"/>
  <c r="CJ113" i="2"/>
  <c r="CJ145" i="2"/>
  <c r="CL152" i="2"/>
  <c r="CL160" i="2"/>
  <c r="CJ162" i="2"/>
  <c r="CJ9" i="2"/>
  <c r="CJ21" i="2"/>
  <c r="CL44" i="2"/>
  <c r="CL59" i="2"/>
  <c r="CL72" i="2"/>
  <c r="CL107" i="2"/>
  <c r="CL136" i="2"/>
  <c r="CJ144" i="2"/>
  <c r="CL148" i="2"/>
  <c r="CL153" i="2"/>
  <c r="CF161" i="2"/>
  <c r="CL21" i="2"/>
  <c r="CF59" i="2"/>
  <c r="CL104" i="2"/>
  <c r="CF107" i="2"/>
  <c r="CJ132" i="2"/>
  <c r="CH139" i="2"/>
  <c r="CH143" i="2"/>
  <c r="CJ150" i="2"/>
  <c r="CL155" i="2"/>
  <c r="CJ158" i="2"/>
  <c r="CH165" i="2"/>
  <c r="CL8" i="2"/>
  <c r="CH12" i="2"/>
  <c r="CL20" i="2"/>
  <c r="CF25" i="2"/>
  <c r="CH36" i="2"/>
  <c r="CF37" i="2"/>
  <c r="CH54" i="2"/>
  <c r="CJ55" i="2"/>
  <c r="CL63" i="2"/>
  <c r="CH72" i="2"/>
  <c r="CH75" i="2"/>
  <c r="CH78" i="2"/>
  <c r="CJ79" i="2"/>
  <c r="CH82" i="2"/>
  <c r="CH87" i="2"/>
  <c r="CH90" i="2"/>
  <c r="CJ91" i="2"/>
  <c r="CH94" i="2"/>
  <c r="CJ102" i="2"/>
  <c r="CH107" i="2"/>
  <c r="CH110" i="2"/>
  <c r="CH114" i="2"/>
  <c r="CJ115" i="2"/>
  <c r="CH118" i="2"/>
  <c r="CH127" i="2"/>
  <c r="CF137" i="2"/>
  <c r="CL143" i="2"/>
  <c r="CF149" i="2"/>
  <c r="CF151" i="2"/>
  <c r="CH154" i="2"/>
  <c r="CH157" i="2"/>
  <c r="CF162" i="2"/>
  <c r="CJ165" i="2"/>
  <c r="CL31" i="2"/>
  <c r="CJ36" i="2"/>
  <c r="CL43" i="2"/>
  <c r="CH46" i="2"/>
  <c r="CL47" i="2"/>
  <c r="CH51" i="2"/>
  <c r="CJ58" i="2"/>
  <c r="CH62" i="2"/>
  <c r="CJ66" i="2"/>
  <c r="CL75" i="2"/>
  <c r="CL87" i="2"/>
  <c r="CH95" i="2"/>
  <c r="CF105" i="2"/>
  <c r="CL106" i="2"/>
  <c r="CL110" i="2"/>
  <c r="CH119" i="2"/>
  <c r="CL127" i="2"/>
  <c r="CJ134" i="2"/>
  <c r="CF136" i="2"/>
  <c r="CL137" i="2"/>
  <c r="CH142" i="2"/>
  <c r="CH145" i="2"/>
  <c r="CJ146" i="2"/>
  <c r="CF148" i="2"/>
  <c r="CL149" i="2"/>
  <c r="CL154" i="2"/>
  <c r="CF165" i="2"/>
  <c r="CL9" i="2"/>
  <c r="CJ100" i="2"/>
  <c r="CH133" i="2"/>
  <c r="CF138" i="2"/>
  <c r="CF150" i="2"/>
  <c r="CF166" i="2"/>
  <c r="CL11" i="2"/>
  <c r="CL23" i="2"/>
  <c r="CH26" i="2"/>
  <c r="CJ27" i="2"/>
  <c r="CH38" i="2"/>
  <c r="CJ39" i="2"/>
  <c r="CH50" i="2"/>
  <c r="CJ64" i="2"/>
  <c r="CH103" i="2"/>
  <c r="CH109" i="2"/>
  <c r="CJ112" i="2"/>
  <c r="CH141" i="2"/>
  <c r="CL159" i="2"/>
  <c r="CH18" i="2"/>
  <c r="CH14" i="2"/>
  <c r="CJ15" i="2"/>
  <c r="CJ30" i="2"/>
  <c r="CJ42" i="2"/>
  <c r="CL46" i="2"/>
  <c r="CL50" i="2"/>
  <c r="CL53" i="2"/>
  <c r="CF58" i="2"/>
  <c r="CJ68" i="2"/>
  <c r="CF70" i="2"/>
  <c r="CL74" i="2"/>
  <c r="CL77" i="2"/>
  <c r="CL81" i="2"/>
  <c r="CL89" i="2"/>
  <c r="CL93" i="2"/>
  <c r="CF102" i="2"/>
  <c r="CL103" i="2"/>
  <c r="CL113" i="2"/>
  <c r="CJ116" i="2"/>
  <c r="CL117" i="2"/>
  <c r="CJ141" i="2"/>
  <c r="CL145" i="2"/>
  <c r="CF153" i="2"/>
  <c r="CL156" i="2"/>
  <c r="CH13" i="2"/>
  <c r="CL30" i="2"/>
  <c r="CL42" i="2"/>
  <c r="CH55" i="2"/>
  <c r="CF56" i="2"/>
  <c r="CH57" i="2"/>
  <c r="CH69" i="2"/>
  <c r="CF74" i="2"/>
  <c r="CH79" i="2"/>
  <c r="CF82" i="2"/>
  <c r="CH85" i="2"/>
  <c r="CH86" i="2"/>
  <c r="CH91" i="2"/>
  <c r="CF94" i="2"/>
  <c r="CF110" i="2"/>
  <c r="CJ111" i="2"/>
  <c r="CH115" i="2"/>
  <c r="CF118" i="2"/>
  <c r="CF141" i="2"/>
  <c r="CH152" i="2"/>
  <c r="CH163" i="2"/>
  <c r="CL133" i="2"/>
  <c r="CH137" i="2"/>
  <c r="CL157" i="2"/>
  <c r="CJ159" i="2"/>
  <c r="CH161" i="2"/>
  <c r="CF163" i="2"/>
  <c r="CH6" i="2"/>
  <c r="CF8" i="2"/>
  <c r="CJ16" i="2"/>
  <c r="CF20" i="2"/>
  <c r="CJ28" i="2"/>
  <c r="CF32" i="2"/>
  <c r="CJ40" i="2"/>
  <c r="CF44" i="2"/>
  <c r="CF48" i="2"/>
  <c r="CJ56" i="2"/>
  <c r="CF84" i="2"/>
  <c r="CF96" i="2"/>
  <c r="CF124" i="2"/>
  <c r="CF140" i="2"/>
  <c r="CF152" i="2"/>
  <c r="CF164" i="2"/>
  <c r="CF9" i="2"/>
  <c r="CJ17" i="2"/>
  <c r="CF21" i="2"/>
  <c r="CJ29" i="2"/>
  <c r="CF33" i="2"/>
  <c r="CJ41" i="2"/>
  <c r="CF49" i="2"/>
  <c r="CJ57" i="2"/>
  <c r="CF61" i="2"/>
  <c r="CJ69" i="2"/>
  <c r="CF73" i="2"/>
  <c r="CJ81" i="2"/>
  <c r="CF85" i="2"/>
  <c r="CJ93" i="2"/>
  <c r="CF97" i="2"/>
  <c r="CJ105" i="2"/>
  <c r="CF109" i="2"/>
  <c r="CJ117" i="2"/>
  <c r="CF125" i="2"/>
  <c r="CJ137" i="2"/>
  <c r="CJ149" i="2"/>
  <c r="CJ161" i="2"/>
  <c r="CJ7" i="2"/>
  <c r="CF11" i="2"/>
  <c r="CJ19" i="2"/>
  <c r="CF23" i="2"/>
  <c r="CJ31" i="2"/>
  <c r="CF35" i="2"/>
  <c r="CJ43" i="2"/>
  <c r="CJ47" i="2"/>
  <c r="CF51" i="2"/>
  <c r="CJ59" i="2"/>
  <c r="CF63" i="2"/>
  <c r="CF75" i="2"/>
  <c r="CJ83" i="2"/>
  <c r="CF87" i="2"/>
  <c r="CJ95" i="2"/>
  <c r="CF99" i="2"/>
  <c r="CJ107" i="2"/>
  <c r="CF111" i="2"/>
  <c r="CJ119" i="2"/>
  <c r="CF127" i="2"/>
  <c r="CJ139" i="2"/>
  <c r="CF143" i="2"/>
  <c r="CJ151" i="2"/>
  <c r="CF155" i="2"/>
  <c r="CJ163" i="2"/>
  <c r="CJ8" i="2"/>
  <c r="CF12" i="2"/>
  <c r="CJ20" i="2"/>
  <c r="CF24" i="2"/>
  <c r="CJ32" i="2"/>
  <c r="CF36" i="2"/>
  <c r="CJ44" i="2"/>
  <c r="CJ48" i="2"/>
  <c r="CF52" i="2"/>
  <c r="CJ60" i="2"/>
  <c r="CF64" i="2"/>
  <c r="CJ72" i="2"/>
  <c r="CF76" i="2"/>
  <c r="CJ84" i="2"/>
  <c r="CF88" i="2"/>
  <c r="CJ96" i="2"/>
  <c r="CF100" i="2"/>
  <c r="CJ108" i="2"/>
  <c r="CF112" i="2"/>
  <c r="CJ124" i="2"/>
  <c r="CF132" i="2"/>
  <c r="CF144" i="2"/>
  <c r="CF156" i="2"/>
  <c r="CJ164" i="2"/>
  <c r="CF53" i="2"/>
  <c r="CF65" i="2"/>
  <c r="CF77" i="2"/>
  <c r="CF89" i="2"/>
  <c r="CF101" i="2"/>
  <c r="CJ10" i="2"/>
  <c r="CJ22" i="2"/>
  <c r="CJ34" i="2"/>
  <c r="CJ50" i="2"/>
  <c r="CJ62" i="2"/>
  <c r="CJ74" i="2"/>
  <c r="CJ86" i="2"/>
  <c r="CJ98" i="2"/>
  <c r="CJ110" i="2"/>
  <c r="CJ126" i="2"/>
  <c r="CF134" i="2"/>
  <c r="CJ142" i="2"/>
  <c r="CF146" i="2"/>
  <c r="CJ154" i="2"/>
  <c r="CF158" i="2"/>
  <c r="CJ166" i="2"/>
  <c r="CF15" i="2"/>
  <c r="CJ23" i="2"/>
  <c r="CF27" i="2"/>
  <c r="CF39" i="2"/>
  <c r="CJ51" i="2"/>
  <c r="CF55" i="2"/>
  <c r="CJ63" i="2"/>
  <c r="CF67" i="2"/>
  <c r="CJ75" i="2"/>
  <c r="CF79" i="2"/>
  <c r="CJ87" i="2"/>
  <c r="CF91" i="2"/>
  <c r="CJ99" i="2"/>
  <c r="CF103" i="2"/>
  <c r="CF115" i="2"/>
  <c r="CF135" i="2"/>
  <c r="CF147" i="2"/>
  <c r="CF159" i="2"/>
  <c r="CD10" i="1"/>
  <c r="CB12" i="1"/>
  <c r="BX16" i="1"/>
  <c r="CB24" i="1"/>
  <c r="BX28" i="1"/>
  <c r="BX40" i="1"/>
  <c r="BZ50" i="1"/>
  <c r="BX52" i="1"/>
  <c r="BX64" i="1"/>
  <c r="CD70" i="1"/>
  <c r="CB72" i="1"/>
  <c r="BX76" i="1"/>
  <c r="CD82" i="1"/>
  <c r="BX88" i="1"/>
  <c r="CD94" i="1"/>
  <c r="BX100" i="1"/>
  <c r="CD106" i="1"/>
  <c r="CB108" i="1"/>
  <c r="BX112" i="1"/>
  <c r="CB120" i="1"/>
  <c r="BX124" i="1"/>
  <c r="CD11" i="1"/>
  <c r="BZ15" i="1"/>
  <c r="BX17" i="1"/>
  <c r="CD23" i="1"/>
  <c r="BZ27" i="1"/>
  <c r="BX29" i="1"/>
  <c r="CD35" i="1"/>
  <c r="BZ39" i="1"/>
  <c r="BX41" i="1"/>
  <c r="CD47" i="1"/>
  <c r="BZ51" i="1"/>
  <c r="BX53" i="1"/>
  <c r="CD59" i="1"/>
  <c r="BZ63" i="1"/>
  <c r="BX65" i="1"/>
  <c r="CD71" i="1"/>
  <c r="BZ75" i="1"/>
  <c r="BX77" i="1"/>
  <c r="CD83" i="1"/>
  <c r="BZ87" i="1"/>
  <c r="BX89" i="1"/>
  <c r="CD95" i="1"/>
  <c r="BZ99" i="1"/>
  <c r="BX101" i="1"/>
  <c r="CD107" i="1"/>
  <c r="BZ111" i="1"/>
  <c r="BX113" i="1"/>
  <c r="CD119" i="1"/>
  <c r="BZ123" i="1"/>
  <c r="BX125" i="1"/>
  <c r="BX6" i="1"/>
  <c r="CB14" i="1"/>
  <c r="BX18" i="1"/>
  <c r="CB26" i="1"/>
  <c r="BX30" i="1"/>
  <c r="CB38" i="1"/>
  <c r="BX42" i="1"/>
  <c r="CB50" i="1"/>
  <c r="BX54" i="1"/>
  <c r="CB62" i="1"/>
  <c r="BX66" i="1"/>
  <c r="CB74" i="1"/>
  <c r="BX78" i="1"/>
  <c r="CB86" i="1"/>
  <c r="CB98" i="1"/>
  <c r="BX102" i="1"/>
  <c r="CB110" i="1"/>
  <c r="BX114" i="1"/>
  <c r="CB122" i="1"/>
  <c r="BX126" i="1"/>
  <c r="CB15" i="1"/>
  <c r="BX19" i="1"/>
  <c r="CB27" i="1"/>
  <c r="BX31" i="1"/>
  <c r="CB39" i="1"/>
  <c r="BX43" i="1"/>
  <c r="CB51" i="1"/>
  <c r="BX55" i="1"/>
  <c r="CB63" i="1"/>
  <c r="BX67" i="1"/>
  <c r="CB75" i="1"/>
  <c r="BX79" i="1"/>
  <c r="CB87" i="1"/>
  <c r="BX91" i="1"/>
  <c r="CB99" i="1"/>
  <c r="BX103" i="1"/>
  <c r="CB111" i="1"/>
  <c r="BX115" i="1"/>
  <c r="CB123" i="1"/>
  <c r="BX127" i="1"/>
  <c r="CB16" i="1"/>
  <c r="CB28" i="1"/>
  <c r="CB40" i="1"/>
  <c r="CB52" i="1"/>
  <c r="CB64" i="1"/>
  <c r="CB76" i="1"/>
  <c r="CB88" i="1"/>
  <c r="CB100" i="1"/>
  <c r="CB112" i="1"/>
  <c r="CB124" i="1"/>
  <c r="BX69" i="1"/>
  <c r="BZ8" i="1"/>
  <c r="BZ68" i="1"/>
  <c r="BZ80" i="1"/>
  <c r="BZ92" i="1"/>
  <c r="CB126" i="1"/>
  <c r="BX73" i="1"/>
  <c r="BX109" i="1"/>
  <c r="BX121" i="1"/>
</calcChain>
</file>

<file path=xl/sharedStrings.xml><?xml version="1.0" encoding="utf-8"?>
<sst xmlns="http://schemas.openxmlformats.org/spreadsheetml/2006/main" count="2325" uniqueCount="845">
  <si>
    <t>P70 plasma</t>
  </si>
  <si>
    <t>P89 plasma</t>
  </si>
  <si>
    <t>P92 plasma</t>
  </si>
  <si>
    <t>P122 plasma</t>
  </si>
  <si>
    <t>P124 plasma</t>
  </si>
  <si>
    <t>P155</t>
  </si>
  <si>
    <t>P14 cyst</t>
  </si>
  <si>
    <t>P48 P</t>
  </si>
  <si>
    <t>P49 P</t>
  </si>
  <si>
    <t>P32 P</t>
  </si>
  <si>
    <t>P60</t>
  </si>
  <si>
    <t>P113 plasma</t>
  </si>
  <si>
    <t>P131 Plasma</t>
  </si>
  <si>
    <t>P157 Plasma</t>
  </si>
  <si>
    <t>P7 P</t>
  </si>
  <si>
    <t>P8 P</t>
  </si>
  <si>
    <t>P10 cyst</t>
  </si>
  <si>
    <t>P31 P</t>
  </si>
  <si>
    <t>54 P</t>
  </si>
  <si>
    <t>P75</t>
  </si>
  <si>
    <t>P74 P</t>
  </si>
  <si>
    <t>P76 plasma</t>
  </si>
  <si>
    <t>P91 plasma</t>
  </si>
  <si>
    <t>O90</t>
  </si>
  <si>
    <t>P98 plasma</t>
  </si>
  <si>
    <t>P97 plasma</t>
  </si>
  <si>
    <t>P121 Plasma</t>
  </si>
  <si>
    <t>P144 plasma</t>
  </si>
  <si>
    <t>P146 plasma</t>
  </si>
  <si>
    <t>P147 plasma</t>
  </si>
  <si>
    <t>P145 plasma</t>
  </si>
  <si>
    <t>P172</t>
  </si>
  <si>
    <t>P102 plasma</t>
  </si>
  <si>
    <t>P118 plasma</t>
  </si>
  <si>
    <t>P36 P</t>
  </si>
  <si>
    <t>P41 P</t>
  </si>
  <si>
    <t xml:space="preserve">P43 P </t>
  </si>
  <si>
    <t>P109 plasma</t>
  </si>
  <si>
    <t>P71 plasma</t>
  </si>
  <si>
    <t>P95 P</t>
  </si>
  <si>
    <t>P193 plasma</t>
  </si>
  <si>
    <t>P140 plasma</t>
  </si>
  <si>
    <t>P134 plasma</t>
  </si>
  <si>
    <t>P176</t>
  </si>
  <si>
    <t>P28 P</t>
  </si>
  <si>
    <t>P73 plasma</t>
  </si>
  <si>
    <t>P117 plasma</t>
  </si>
  <si>
    <t>P150 plasma</t>
  </si>
  <si>
    <t>P17 P</t>
  </si>
  <si>
    <t>P40 P</t>
  </si>
  <si>
    <t xml:space="preserve">PDAC + IPMN </t>
  </si>
  <si>
    <t>PDAC + IPMN</t>
  </si>
  <si>
    <t>Adenocarcinoma + IPMN</t>
  </si>
  <si>
    <t>IPMN</t>
  </si>
  <si>
    <t>IPMN + PanNET G2</t>
  </si>
  <si>
    <t>IPMN + Chronic pancreatitis</t>
  </si>
  <si>
    <t>incipient IPMN</t>
  </si>
  <si>
    <t>IPMN?</t>
  </si>
  <si>
    <t>MCN</t>
  </si>
  <si>
    <t xml:space="preserve">Cystic PanNet </t>
  </si>
  <si>
    <t>Serous cyst adenoma</t>
  </si>
  <si>
    <t>QUALITY CONTROL</t>
  </si>
  <si>
    <t>varying</t>
  </si>
  <si>
    <t>LGD / fHGD</t>
  </si>
  <si>
    <t>HGD</t>
  </si>
  <si>
    <t>LGD up to HGD</t>
  </si>
  <si>
    <t>LGD</t>
  </si>
  <si>
    <t>fHGD</t>
  </si>
  <si>
    <t>LGD fHGD</t>
  </si>
  <si>
    <t>MGD / fHGD</t>
  </si>
  <si>
    <t>L-MGD / fHGD</t>
  </si>
  <si>
    <t>MGD</t>
  </si>
  <si>
    <t>LGD-MGD</t>
  </si>
  <si>
    <t>L-MGD</t>
  </si>
  <si>
    <t>LGD up to MGD</t>
  </si>
  <si>
    <t>LGD / fMGD</t>
  </si>
  <si>
    <t>No dysplasia</t>
  </si>
  <si>
    <t>medians</t>
  </si>
  <si>
    <t>Cancer</t>
  </si>
  <si>
    <t>IPMN HGD</t>
  </si>
  <si>
    <t>IPMN-LGD</t>
  </si>
  <si>
    <t>other</t>
  </si>
  <si>
    <t>SCN</t>
  </si>
  <si>
    <t>cancer/LGD</t>
  </si>
  <si>
    <t>cancer/SCN</t>
  </si>
  <si>
    <t>HGD/LGD</t>
  </si>
  <si>
    <t>HGD/SCN</t>
  </si>
  <si>
    <t>N.</t>
  </si>
  <si>
    <t>compound</t>
  </si>
  <si>
    <t>CmpdID</t>
  </si>
  <si>
    <t>Pathway</t>
  </si>
  <si>
    <t>parent</t>
  </si>
  <si>
    <t>medRt</t>
  </si>
  <si>
    <t>Polarity</t>
  </si>
  <si>
    <t>F24_04</t>
  </si>
  <si>
    <t>F24_09</t>
  </si>
  <si>
    <t>F24_11</t>
  </si>
  <si>
    <t>F24_33</t>
  </si>
  <si>
    <t>F24_34</t>
  </si>
  <si>
    <t>F24_38</t>
  </si>
  <si>
    <t>F24_40</t>
  </si>
  <si>
    <t>F24_41</t>
  </si>
  <si>
    <t>F24_42</t>
  </si>
  <si>
    <t>F24_52</t>
  </si>
  <si>
    <t>F24_01</t>
  </si>
  <si>
    <t>F24_17</t>
  </si>
  <si>
    <t>F24_20</t>
  </si>
  <si>
    <t>F24_22</t>
  </si>
  <si>
    <t>F24_35</t>
  </si>
  <si>
    <t>F24_39</t>
  </si>
  <si>
    <t>F24_43</t>
  </si>
  <si>
    <t>F24_44</t>
  </si>
  <si>
    <t>F24_45</t>
  </si>
  <si>
    <t>F24_46</t>
  </si>
  <si>
    <t>F24_02</t>
  </si>
  <si>
    <t>F24_05</t>
  </si>
  <si>
    <t>F24_06</t>
  </si>
  <si>
    <t>F24_07</t>
  </si>
  <si>
    <t>F24_10</t>
  </si>
  <si>
    <t>F24_12</t>
  </si>
  <si>
    <t>F24_15</t>
  </si>
  <si>
    <t>F24_16</t>
  </si>
  <si>
    <t>F24_19</t>
  </si>
  <si>
    <t>F24_21</t>
  </si>
  <si>
    <t>F24_23</t>
  </si>
  <si>
    <t>F24_24</t>
  </si>
  <si>
    <t>F24_25</t>
  </si>
  <si>
    <t>F24_27</t>
  </si>
  <si>
    <t>F24_28</t>
  </si>
  <si>
    <t>F24_30</t>
  </si>
  <si>
    <t>F24_32</t>
  </si>
  <si>
    <t>F24_47</t>
  </si>
  <si>
    <t>F24_48</t>
  </si>
  <si>
    <t>F24_49</t>
  </si>
  <si>
    <t>F24_31</t>
  </si>
  <si>
    <t>F24_03</t>
  </si>
  <si>
    <t>F24_13</t>
  </si>
  <si>
    <t>F24_14</t>
  </si>
  <si>
    <t>F24_36</t>
  </si>
  <si>
    <t>F24_37</t>
  </si>
  <si>
    <t>F24_29</t>
  </si>
  <si>
    <t>F24_53</t>
  </si>
  <si>
    <t>F24_08</t>
  </si>
  <si>
    <t>F24_18</t>
  </si>
  <si>
    <t>F24_26</t>
  </si>
  <si>
    <t>F24_50</t>
  </si>
  <si>
    <t>F24_51</t>
  </si>
  <si>
    <t>blank1</t>
  </si>
  <si>
    <t>blank2</t>
  </si>
  <si>
    <t>blank3</t>
  </si>
  <si>
    <t>blank4</t>
  </si>
  <si>
    <t>Techmix1</t>
  </si>
  <si>
    <t>Techmix2</t>
  </si>
  <si>
    <t>Techmix3</t>
  </si>
  <si>
    <t>Techmix4</t>
  </si>
  <si>
    <t>Techmix5</t>
  </si>
  <si>
    <t>IPMN LGD</t>
  </si>
  <si>
    <t>FC</t>
  </si>
  <si>
    <t>p value</t>
  </si>
  <si>
    <t>Alanine</t>
  </si>
  <si>
    <t>C00041</t>
  </si>
  <si>
    <t>Amino acids</t>
  </si>
  <si>
    <t>DD+</t>
  </si>
  <si>
    <t>Arginine</t>
  </si>
  <si>
    <t>C00062</t>
  </si>
  <si>
    <t>Asparagine</t>
  </si>
  <si>
    <t>C00152</t>
  </si>
  <si>
    <t>Aspartate</t>
  </si>
  <si>
    <t>C00049</t>
  </si>
  <si>
    <t>LB-</t>
  </si>
  <si>
    <t>Glutamate</t>
  </si>
  <si>
    <t>C00025</t>
  </si>
  <si>
    <t>Glutamine</t>
  </si>
  <si>
    <t>C00064</t>
  </si>
  <si>
    <t>Histidine</t>
  </si>
  <si>
    <t>C00135</t>
  </si>
  <si>
    <t>Leucine</t>
  </si>
  <si>
    <t>C00123</t>
  </si>
  <si>
    <t>Isoleucine</t>
  </si>
  <si>
    <t>C00407</t>
  </si>
  <si>
    <t>Lysine</t>
  </si>
  <si>
    <t>C00047</t>
  </si>
  <si>
    <t>Methionine</t>
  </si>
  <si>
    <t>C00073</t>
  </si>
  <si>
    <t>Phenylalanine</t>
  </si>
  <si>
    <t>C00079</t>
  </si>
  <si>
    <t>Proline</t>
  </si>
  <si>
    <t>C00148</t>
  </si>
  <si>
    <t>Serine</t>
  </si>
  <si>
    <t>C00065</t>
  </si>
  <si>
    <t>Threonine</t>
  </si>
  <si>
    <t>C00188</t>
  </si>
  <si>
    <t>Tryptophan</t>
  </si>
  <si>
    <t>C00078</t>
  </si>
  <si>
    <t>Tyrosine</t>
  </si>
  <si>
    <t>C00082</t>
  </si>
  <si>
    <t>Valine</t>
  </si>
  <si>
    <t>C00183</t>
  </si>
  <si>
    <t>Cystine</t>
  </si>
  <si>
    <t>C00491</t>
  </si>
  <si>
    <t>Cytidine</t>
  </si>
  <si>
    <t>C00475</t>
  </si>
  <si>
    <t>Nucleotides</t>
  </si>
  <si>
    <t>LB+</t>
  </si>
  <si>
    <t>Allantoate</t>
  </si>
  <si>
    <t>C00499</t>
  </si>
  <si>
    <t>5-Hydroxyisourate</t>
  </si>
  <si>
    <t>C11821</t>
  </si>
  <si>
    <t>Urate</t>
  </si>
  <si>
    <t>C00366</t>
  </si>
  <si>
    <t>D-Glucose</t>
  </si>
  <si>
    <t>C00031</t>
  </si>
  <si>
    <t>Glycolysis</t>
  </si>
  <si>
    <t>D-Glyceraldehyde 3-phosphate/Glycerone phosphate</t>
  </si>
  <si>
    <t>C00118</t>
  </si>
  <si>
    <t>Pyruvate</t>
  </si>
  <si>
    <t>C00022</t>
  </si>
  <si>
    <t>Lactate</t>
  </si>
  <si>
    <t>C01432</t>
  </si>
  <si>
    <t>Mannitol</t>
  </si>
  <si>
    <t>C00392</t>
  </si>
  <si>
    <t>Other sugars</t>
  </si>
  <si>
    <t>D-Ribose</t>
  </si>
  <si>
    <t>C00121</t>
  </si>
  <si>
    <t>Citrate</t>
  </si>
  <si>
    <t>C00158</t>
  </si>
  <si>
    <t>TCA cycle</t>
  </si>
  <si>
    <t>2-Oxoglutarate</t>
  </si>
  <si>
    <t>C00026</t>
  </si>
  <si>
    <t>Succinate</t>
  </si>
  <si>
    <t>C00042</t>
  </si>
  <si>
    <t>Fumarate</t>
  </si>
  <si>
    <t>C00122</t>
  </si>
  <si>
    <t>Malate</t>
  </si>
  <si>
    <t>C00149</t>
  </si>
  <si>
    <t>2-Hydroxyglutarate/Citramalate</t>
  </si>
  <si>
    <t>C02630</t>
  </si>
  <si>
    <t>Alternative Carboxylic acids</t>
  </si>
  <si>
    <t>Itaconate</t>
  </si>
  <si>
    <t>C00490</t>
  </si>
  <si>
    <t>5-Oxoproline</t>
  </si>
  <si>
    <t>C01879</t>
  </si>
  <si>
    <t>GSH homeostasis</t>
  </si>
  <si>
    <t>Dehydroascorbate</t>
  </si>
  <si>
    <t>C05422</t>
  </si>
  <si>
    <t>(5-L-Glutamyl)-L-glutamine</t>
  </si>
  <si>
    <t>C05283</t>
  </si>
  <si>
    <t>Gamma-glutamyls</t>
  </si>
  <si>
    <t>Cystathionine</t>
  </si>
  <si>
    <t>C00542</t>
  </si>
  <si>
    <t>Serine biosynthesis and one-carbon metabolism</t>
  </si>
  <si>
    <t>Dimethylglycine</t>
  </si>
  <si>
    <t>C01026</t>
  </si>
  <si>
    <t>S-Adenosyl-L-methionine</t>
  </si>
  <si>
    <t>C00019</t>
  </si>
  <si>
    <t>Ornithine</t>
  </si>
  <si>
    <t>C01602</t>
  </si>
  <si>
    <t>Urea cycle</t>
  </si>
  <si>
    <t>L-Citrulline</t>
  </si>
  <si>
    <t>C00327</t>
  </si>
  <si>
    <t>Creatine</t>
  </si>
  <si>
    <t>C00300</t>
  </si>
  <si>
    <t>Arginine and proline metabolism</t>
  </si>
  <si>
    <t>Creatinine</t>
  </si>
  <si>
    <t>C00791</t>
  </si>
  <si>
    <t>N-Acetylornithine</t>
  </si>
  <si>
    <t>C00437</t>
  </si>
  <si>
    <t>Guanidinoacetate</t>
  </si>
  <si>
    <t>C00581</t>
  </si>
  <si>
    <t>5-Hydroxyindoleacetate</t>
  </si>
  <si>
    <t>C05635</t>
  </si>
  <si>
    <t>Indole and Tryptophan</t>
  </si>
  <si>
    <t>Indole</t>
  </si>
  <si>
    <t>C00463</t>
  </si>
  <si>
    <t>Indole-3-acetate</t>
  </si>
  <si>
    <t>C00954</t>
  </si>
  <si>
    <t>Indoxyl</t>
  </si>
  <si>
    <t>C05658</t>
  </si>
  <si>
    <t>L-Adrenaline</t>
  </si>
  <si>
    <t>C00788</t>
  </si>
  <si>
    <t>Signaling</t>
  </si>
  <si>
    <t>Dopamine</t>
  </si>
  <si>
    <t>C03758</t>
  </si>
  <si>
    <t>Serotonin</t>
  </si>
  <si>
    <t>C00780</t>
  </si>
  <si>
    <t>Sphingosine 1-phosphate</t>
  </si>
  <si>
    <t>C06124</t>
  </si>
  <si>
    <t>Glycerophospholipid biosynthesis</t>
  </si>
  <si>
    <t>Choline</t>
  </si>
  <si>
    <t>C00114</t>
  </si>
  <si>
    <t>Acetylcholine</t>
  </si>
  <si>
    <t>C01996</t>
  </si>
  <si>
    <t>L-Carnitine</t>
  </si>
  <si>
    <t>C00318</t>
  </si>
  <si>
    <t>Carnitine and fatty acid metabolism</t>
  </si>
  <si>
    <t>acetyl-carnitine</t>
  </si>
  <si>
    <t>C02571</t>
  </si>
  <si>
    <t>propionyl-carnitine</t>
  </si>
  <si>
    <t>C03017</t>
  </si>
  <si>
    <t>butanoyl-l-carnitine</t>
  </si>
  <si>
    <t>C02862</t>
  </si>
  <si>
    <t>acyl-C4-OH</t>
  </si>
  <si>
    <t>HMDB13127</t>
  </si>
  <si>
    <t>acyl-C4-DC</t>
  </si>
  <si>
    <t>HMDB13133</t>
  </si>
  <si>
    <t>acyl-C5</t>
  </si>
  <si>
    <t>C20826</t>
  </si>
  <si>
    <t>acyl-C5:1</t>
  </si>
  <si>
    <t>HMDB02366</t>
  </si>
  <si>
    <t>hexanoyl-L-carnitine</t>
  </si>
  <si>
    <t>HMDB00756</t>
  </si>
  <si>
    <t>acyl-C6-DC</t>
  </si>
  <si>
    <t>ac109</t>
  </si>
  <si>
    <t>L-octanoylcarnitine</t>
  </si>
  <si>
    <t>HMDB00791</t>
  </si>
  <si>
    <t>octenoyl-l-carnitine</t>
  </si>
  <si>
    <t>ac111</t>
  </si>
  <si>
    <t>O-Decanoyl-L-carnitine</t>
  </si>
  <si>
    <t>HMDB00651</t>
  </si>
  <si>
    <t>O-Decenoyl-L-carnitine</t>
  </si>
  <si>
    <t>CID57357170</t>
  </si>
  <si>
    <t>O-dodecanoyl-carnitine</t>
  </si>
  <si>
    <t>HMDB02250</t>
  </si>
  <si>
    <t>O-dodecenoyl-carnitine</t>
  </si>
  <si>
    <t>HMDB13326</t>
  </si>
  <si>
    <t>O-tetradecanoyl-L-carnitine</t>
  </si>
  <si>
    <t>HMDB05066</t>
  </si>
  <si>
    <t>Tetradecenoyl Carnitine</t>
  </si>
  <si>
    <t>HMDB13329</t>
  </si>
  <si>
    <t>L-Palmitoylcarnitine</t>
  </si>
  <si>
    <t>C02990</t>
  </si>
  <si>
    <t>Hexadecenoyl-carnitine</t>
  </si>
  <si>
    <t>HMDB06317</t>
  </si>
  <si>
    <t>O-octadecenoyl-L-carnitine</t>
  </si>
  <si>
    <t>HMDB06351</t>
  </si>
  <si>
    <t>acyl-C18:2</t>
  </si>
  <si>
    <t>HMDB01064</t>
  </si>
  <si>
    <t>Nonanoic acid (pelargonate)</t>
  </si>
  <si>
    <t>C01601</t>
  </si>
  <si>
    <t>Saturated Fatty acids</t>
  </si>
  <si>
    <t>Decanoic acid (caprate)</t>
  </si>
  <si>
    <t>C01571</t>
  </si>
  <si>
    <t>17-</t>
  </si>
  <si>
    <t>Dodecanoic acid</t>
  </si>
  <si>
    <t>C02679</t>
  </si>
  <si>
    <t>Tetradecanoic acid</t>
  </si>
  <si>
    <t>C06424</t>
  </si>
  <si>
    <t>Hexadecanoic acid</t>
  </si>
  <si>
    <t>C00249</t>
  </si>
  <si>
    <t>Octadecanoic acid (stearic acid)</t>
  </si>
  <si>
    <t>C01530</t>
  </si>
  <si>
    <t>Tetradecenoic acid</t>
  </si>
  <si>
    <t>C08322</t>
  </si>
  <si>
    <t>Monounsaturated Fatty Acids</t>
  </si>
  <si>
    <t>Hexadecenoic acid</t>
  </si>
  <si>
    <t>C08362</t>
  </si>
  <si>
    <t>Octadecenoic acid (oleic acid)</t>
  </si>
  <si>
    <t>C00712</t>
  </si>
  <si>
    <t>Linoleate</t>
  </si>
  <si>
    <t>C01595</t>
  </si>
  <si>
    <t>Poly-unsaturated Fatty Acids</t>
  </si>
  <si>
    <t>Octadecatrienoic acid (linolenic acid)</t>
  </si>
  <si>
    <t>C06427</t>
  </si>
  <si>
    <t>Eicosatetraenoic acid</t>
  </si>
  <si>
    <t>C00219</t>
  </si>
  <si>
    <t>Eicosapentaenoic acid</t>
  </si>
  <si>
    <t>C06428</t>
  </si>
  <si>
    <t>Docosahexaenoic acid</t>
  </si>
  <si>
    <t>C06429</t>
  </si>
  <si>
    <t>Dodecanedioic acid</t>
  </si>
  <si>
    <t>C02678</t>
  </si>
  <si>
    <t>(8Z-11Z-14Z)-Icosatrienoic acid</t>
  </si>
  <si>
    <t>C03242</t>
  </si>
  <si>
    <t>Essential fatty acids</t>
  </si>
  <si>
    <t>(5Z-8Z-11Z-14Z-17Z)-Icosapentaenoic acid</t>
  </si>
  <si>
    <t>(7Z-10Z-13Z-16Z-19Z)-Docosa-7-10-13-16-19-pentaenoic acid</t>
  </si>
  <si>
    <t>C16513</t>
  </si>
  <si>
    <t>3alpha-7alpha-12alpha-Trihydroxy-5beta-cholanate</t>
  </si>
  <si>
    <t>C00695</t>
  </si>
  <si>
    <t>Bile acids</t>
  </si>
  <si>
    <t>Glycocholate</t>
  </si>
  <si>
    <t>C01921</t>
  </si>
  <si>
    <t>Taurocholate</t>
  </si>
  <si>
    <t>C05122</t>
  </si>
  <si>
    <t>Taurochenodeoxycholate</t>
  </si>
  <si>
    <t>C05465</t>
  </si>
  <si>
    <t>3alpha-12alpha-Dihydroxy-5beta-cholanate</t>
  </si>
  <si>
    <t>C04483</t>
  </si>
  <si>
    <t>Glycochenodeoxycholate</t>
  </si>
  <si>
    <t>C05466</t>
  </si>
  <si>
    <t>Tauroursodeoxycholic acid</t>
  </si>
  <si>
    <t>C16868</t>
  </si>
  <si>
    <t>Taurodeoxycholic acid</t>
  </si>
  <si>
    <t>C05463</t>
  </si>
  <si>
    <t>Taurolithocholic acid</t>
  </si>
  <si>
    <t>C02592</t>
  </si>
  <si>
    <t>Ursodeoxycholic acid</t>
  </si>
  <si>
    <t>C07880</t>
  </si>
  <si>
    <t>Chenodeoxycholic acid</t>
  </si>
  <si>
    <t>C02528</t>
  </si>
  <si>
    <t>Prostaglandin A2</t>
  </si>
  <si>
    <t>C05953</t>
  </si>
  <si>
    <t>Arachidonate metabolism</t>
  </si>
  <si>
    <t>10(S)17(S)-DiHDHA/protectin D1</t>
  </si>
  <si>
    <t>Oxylipid1</t>
  </si>
  <si>
    <t>Polar lipids</t>
  </si>
  <si>
    <t>(±)14-HDHA (14-HDoHE)</t>
  </si>
  <si>
    <t>Oxylipid12</t>
  </si>
  <si>
    <t>(±)12(13)-DiHOME</t>
  </si>
  <si>
    <t>Oxylipid4</t>
  </si>
  <si>
    <t>(±)9(10)-DiHOME</t>
  </si>
  <si>
    <t>Oxylipid26</t>
  </si>
  <si>
    <t>12(S)-HETE</t>
  </si>
  <si>
    <t>Oxylipid7</t>
  </si>
  <si>
    <t>15(S)-HETE</t>
  </si>
  <si>
    <t>Oxylipid14</t>
  </si>
  <si>
    <t>(15Z)-Tetracosenoic acid</t>
  </si>
  <si>
    <t>C08323</t>
  </si>
  <si>
    <t>5(S)-HETE</t>
  </si>
  <si>
    <t>Oxylipid23</t>
  </si>
  <si>
    <t>8-HETE</t>
  </si>
  <si>
    <t>Oxylipid25</t>
  </si>
  <si>
    <t>9-HETE</t>
  </si>
  <si>
    <t>Oxylipid28</t>
  </si>
  <si>
    <t>Eicosatrienoic acid</t>
  </si>
  <si>
    <t>C16522</t>
  </si>
  <si>
    <t>TMAO (trimethylamine N-oxide)</t>
  </si>
  <si>
    <t>C01104</t>
  </si>
  <si>
    <t>Bacterial metabolite</t>
  </si>
  <si>
    <t>Betaine</t>
  </si>
  <si>
    <t>C00719</t>
  </si>
  <si>
    <t>One-carbon metabolism</t>
  </si>
  <si>
    <t>PDAC</t>
  </si>
  <si>
    <t>up to HGD</t>
  </si>
  <si>
    <t>P70</t>
  </si>
  <si>
    <t>P94</t>
  </si>
  <si>
    <t>T15</t>
  </si>
  <si>
    <t>T37</t>
  </si>
  <si>
    <t>T53</t>
  </si>
  <si>
    <t>T56</t>
  </si>
  <si>
    <t>T58</t>
  </si>
  <si>
    <t>T59</t>
  </si>
  <si>
    <t>T60</t>
  </si>
  <si>
    <t>T67</t>
  </si>
  <si>
    <t>T79</t>
  </si>
  <si>
    <t>T86 G</t>
  </si>
  <si>
    <t>T91 c</t>
  </si>
  <si>
    <t>P113 cf</t>
  </si>
  <si>
    <t>P157</t>
  </si>
  <si>
    <t>P130 cf</t>
  </si>
  <si>
    <t>P131 cf</t>
  </si>
  <si>
    <t>T22</t>
  </si>
  <si>
    <t>T36</t>
  </si>
  <si>
    <t>T39</t>
  </si>
  <si>
    <t>T41</t>
  </si>
  <si>
    <t>P11_2</t>
  </si>
  <si>
    <t>P16_2</t>
  </si>
  <si>
    <t>P90</t>
  </si>
  <si>
    <t>P91</t>
  </si>
  <si>
    <t>P98</t>
  </si>
  <si>
    <t>P121</t>
  </si>
  <si>
    <t>P127</t>
  </si>
  <si>
    <t>P144</t>
  </si>
  <si>
    <t>P145 cf</t>
  </si>
  <si>
    <t>P146 cf</t>
  </si>
  <si>
    <t>P147</t>
  </si>
  <si>
    <t>T42</t>
  </si>
  <si>
    <t>T43</t>
  </si>
  <si>
    <t>T44</t>
  </si>
  <si>
    <t>T61</t>
  </si>
  <si>
    <t>T63</t>
  </si>
  <si>
    <t>T64</t>
  </si>
  <si>
    <t>T68</t>
  </si>
  <si>
    <t>T69</t>
  </si>
  <si>
    <t>T70</t>
  </si>
  <si>
    <t>T85 c</t>
  </si>
  <si>
    <t>T87 c</t>
  </si>
  <si>
    <t>P74</t>
  </si>
  <si>
    <t>T28</t>
  </si>
  <si>
    <t>T40</t>
  </si>
  <si>
    <t>P71</t>
  </si>
  <si>
    <t>P93</t>
  </si>
  <si>
    <t>P95</t>
  </si>
  <si>
    <t>T46</t>
  </si>
  <si>
    <t>T74</t>
  </si>
  <si>
    <t>T90 c</t>
  </si>
  <si>
    <t>P117 cf</t>
  </si>
  <si>
    <t>P150 cf 1</t>
  </si>
  <si>
    <t>T38</t>
  </si>
  <si>
    <t>T54</t>
  </si>
  <si>
    <t>T76</t>
  </si>
  <si>
    <t>F23_03</t>
  </si>
  <si>
    <t>F23_11</t>
  </si>
  <si>
    <t>F23_25</t>
  </si>
  <si>
    <t>F23_29</t>
  </si>
  <si>
    <t>F23_33</t>
  </si>
  <si>
    <t>F23_42</t>
  </si>
  <si>
    <t>F23_44</t>
  </si>
  <si>
    <t>F23_45</t>
  </si>
  <si>
    <t>F23_46</t>
  </si>
  <si>
    <t>F23_47</t>
  </si>
  <si>
    <t>F23_52</t>
  </si>
  <si>
    <t>F23_59</t>
  </si>
  <si>
    <t>F23_61</t>
  </si>
  <si>
    <t>F23_64</t>
  </si>
  <si>
    <t>F23_14</t>
  </si>
  <si>
    <t>F23_26</t>
  </si>
  <si>
    <t>F23_18</t>
  </si>
  <si>
    <t>F23_19</t>
  </si>
  <si>
    <t>F23_30</t>
  </si>
  <si>
    <t>F23_32</t>
  </si>
  <si>
    <t>F23_35</t>
  </si>
  <si>
    <t>F23_37</t>
  </si>
  <si>
    <t>F23_01</t>
  </si>
  <si>
    <t>F23_02</t>
  </si>
  <si>
    <t>F23_06</t>
  </si>
  <si>
    <t>F23_07</t>
  </si>
  <si>
    <t>F23_08</t>
  </si>
  <si>
    <t>F23_13</t>
  </si>
  <si>
    <t>F23_16</t>
  </si>
  <si>
    <t>F23_17</t>
  </si>
  <si>
    <t>F23_20</t>
  </si>
  <si>
    <t>F23_21</t>
  </si>
  <si>
    <t>F23_22</t>
  </si>
  <si>
    <t>F23_23</t>
  </si>
  <si>
    <t>F23_27</t>
  </si>
  <si>
    <t>F23_38</t>
  </si>
  <si>
    <t>F23_39</t>
  </si>
  <si>
    <t>F23_40</t>
  </si>
  <si>
    <t>F23_48</t>
  </si>
  <si>
    <t>F23_49</t>
  </si>
  <si>
    <t>F23_50</t>
  </si>
  <si>
    <t>F23_53</t>
  </si>
  <si>
    <t>F23_54</t>
  </si>
  <si>
    <t>F23_55</t>
  </si>
  <si>
    <t>F23_56</t>
  </si>
  <si>
    <t>F23_60</t>
  </si>
  <si>
    <t>F23_62</t>
  </si>
  <si>
    <t>F23_05</t>
  </si>
  <si>
    <t>F23_31</t>
  </si>
  <si>
    <t>F23_36</t>
  </si>
  <si>
    <t>F23_04</t>
  </si>
  <si>
    <t>F23_10</t>
  </si>
  <si>
    <t>F23_12</t>
  </si>
  <si>
    <t>F23_41</t>
  </si>
  <si>
    <t>F23_57</t>
  </si>
  <si>
    <t>F23_63</t>
  </si>
  <si>
    <t>F23_28</t>
  </si>
  <si>
    <t>F23_15</t>
  </si>
  <si>
    <t>F23_24</t>
  </si>
  <si>
    <t>F23_34</t>
  </si>
  <si>
    <t>F23_43</t>
  </si>
  <si>
    <t>F23_58</t>
  </si>
  <si>
    <t>AMP</t>
  </si>
  <si>
    <t>C00020</t>
  </si>
  <si>
    <t>Adenosine</t>
  </si>
  <si>
    <t>C00212</t>
  </si>
  <si>
    <t>Adenine</t>
  </si>
  <si>
    <t>C00147</t>
  </si>
  <si>
    <t>Guanosine</t>
  </si>
  <si>
    <t>C00387</t>
  </si>
  <si>
    <t>Guanine</t>
  </si>
  <si>
    <t>C00242</t>
  </si>
  <si>
    <t>Uracil</t>
  </si>
  <si>
    <t>C00106</t>
  </si>
  <si>
    <t>Inosine</t>
  </si>
  <si>
    <t>C00294</t>
  </si>
  <si>
    <t>Hypoxanthine</t>
  </si>
  <si>
    <t>C00262</t>
  </si>
  <si>
    <t>Xanthine</t>
  </si>
  <si>
    <t>C00385</t>
  </si>
  <si>
    <t>5-6-Dihydrothymine</t>
  </si>
  <si>
    <t>C00906</t>
  </si>
  <si>
    <t>Nicotinamide</t>
  </si>
  <si>
    <t>C00153</t>
  </si>
  <si>
    <t>UDP-glucose</t>
  </si>
  <si>
    <t>C00029</t>
  </si>
  <si>
    <t>Phosphate</t>
  </si>
  <si>
    <t>C00009</t>
  </si>
  <si>
    <t>Phosphates</t>
  </si>
  <si>
    <t>Hexose phosphate</t>
  </si>
  <si>
    <t>C02965</t>
  </si>
  <si>
    <t>2/3-Phospho-D-glycerate</t>
  </si>
  <si>
    <t>C00631</t>
  </si>
  <si>
    <t>Phosphoenolpyruvate</t>
  </si>
  <si>
    <t>C00074</t>
  </si>
  <si>
    <t>-</t>
  </si>
  <si>
    <t>Mannitol/sorbitol</t>
  </si>
  <si>
    <t>D-Arabitol</t>
  </si>
  <si>
    <t>C01904</t>
  </si>
  <si>
    <t>6-Phospho-D-gluconate</t>
  </si>
  <si>
    <t>C00345</t>
  </si>
  <si>
    <t>Pentose Phosphate Pathway</t>
  </si>
  <si>
    <t>Sedoheptulose 1-phosphate</t>
  </si>
  <si>
    <t>C06222</t>
  </si>
  <si>
    <t>Pentose phosphates</t>
  </si>
  <si>
    <t>C00620</t>
  </si>
  <si>
    <t>Glutathione</t>
  </si>
  <si>
    <t>C00051</t>
  </si>
  <si>
    <t>Glutathione disulfide</t>
  </si>
  <si>
    <t>C00127</t>
  </si>
  <si>
    <t>S-Glutathionyl-L-cysteine</t>
  </si>
  <si>
    <t>C05526</t>
  </si>
  <si>
    <t>Ascorbate</t>
  </si>
  <si>
    <t>C00072</t>
  </si>
  <si>
    <t>gamma-Glutamyl-Se-methylselenocysteine</t>
  </si>
  <si>
    <t>C05695</t>
  </si>
  <si>
    <t>gamma-L-Glutamyl-D-alanine</t>
  </si>
  <si>
    <t>C03738</t>
  </si>
  <si>
    <t>gamma-Glutamyl-gamma-aminobutyrate</t>
  </si>
  <si>
    <t>C15767</t>
  </si>
  <si>
    <t>gamma-L-Glutamylputrescine</t>
  </si>
  <si>
    <t>C15699</t>
  </si>
  <si>
    <t>Cadaverine</t>
  </si>
  <si>
    <t>C01672</t>
  </si>
  <si>
    <t>Polyamines</t>
  </si>
  <si>
    <t>Putrescine</t>
  </si>
  <si>
    <t>C00134</t>
  </si>
  <si>
    <t>Spermidine</t>
  </si>
  <si>
    <t>C00315</t>
  </si>
  <si>
    <t>Spermine</t>
  </si>
  <si>
    <t>C00750</t>
  </si>
  <si>
    <t>N-Acetylneuraminate</t>
  </si>
  <si>
    <t>C00270</t>
  </si>
  <si>
    <t>Aminosugars</t>
  </si>
  <si>
    <t>UDP-N-acetyl-D-glucosamine</t>
  </si>
  <si>
    <t>C00043</t>
  </si>
  <si>
    <t>Carnosine</t>
  </si>
  <si>
    <t>C00386</t>
  </si>
  <si>
    <t>Phosphocreatine</t>
  </si>
  <si>
    <t>C02305</t>
  </si>
  <si>
    <t>Pantothenol</t>
  </si>
  <si>
    <t>C00864</t>
  </si>
  <si>
    <t>Panthothenate metabolism</t>
  </si>
  <si>
    <t>Taurine</t>
  </si>
  <si>
    <t>C00245</t>
  </si>
  <si>
    <t>Sulfur metabolism</t>
  </si>
  <si>
    <t>L-Methionine S-oxide</t>
  </si>
  <si>
    <t>C02989</t>
  </si>
  <si>
    <t>3-Methyleneoxindole</t>
  </si>
  <si>
    <t>C02796</t>
  </si>
  <si>
    <t>Indole-3-acetaldehyde</t>
  </si>
  <si>
    <t>C00637</t>
  </si>
  <si>
    <t>kynurenine</t>
  </si>
  <si>
    <t>C00328</t>
  </si>
  <si>
    <t>Glycerol 3-phosphate</t>
  </si>
  <si>
    <t>C00093</t>
  </si>
  <si>
    <t>Ethanolamine phosphate</t>
  </si>
  <si>
    <t>C00346</t>
  </si>
  <si>
    <t>Sphingosine</t>
  </si>
  <si>
    <t>C00319</t>
  </si>
  <si>
    <t>acyl-C5-OH</t>
  </si>
  <si>
    <t>ac107</t>
  </si>
  <si>
    <t>Adrenic acid</t>
  </si>
  <si>
    <t>C16527</t>
  </si>
  <si>
    <t>Stearidonic acid</t>
  </si>
  <si>
    <t>C16300</t>
  </si>
  <si>
    <t>Biliverdin</t>
  </si>
  <si>
    <t>C00500</t>
  </si>
  <si>
    <t>Hemolysis markers</t>
  </si>
  <si>
    <t>Bilirubin</t>
  </si>
  <si>
    <t>C00486</t>
  </si>
  <si>
    <t>[uM]</t>
  </si>
  <si>
    <t>F23_03_FA+</t>
  </si>
  <si>
    <t>F23_11_FA+</t>
  </si>
  <si>
    <t>F23_25_FA+</t>
  </si>
  <si>
    <t>F23_29_FA+</t>
  </si>
  <si>
    <t>F23_33_FA+</t>
  </si>
  <si>
    <t>F23_42_FA+</t>
  </si>
  <si>
    <t>F23_44_FA+</t>
  </si>
  <si>
    <t>F23_45_FA+</t>
  </si>
  <si>
    <t>F23_46_FA+</t>
  </si>
  <si>
    <t>F23_47_FA+</t>
  </si>
  <si>
    <t>F23_52_FA+</t>
  </si>
  <si>
    <t>F23_59_FA+</t>
  </si>
  <si>
    <t>F23_61_FA+</t>
  </si>
  <si>
    <t>F23_64_FA+</t>
  </si>
  <si>
    <t>F23_14_FA+</t>
  </si>
  <si>
    <t>F23_18_FA+</t>
  </si>
  <si>
    <t>F23_19_FA+</t>
  </si>
  <si>
    <t>F23_26_FA+</t>
  </si>
  <si>
    <t>F23_30_FA+</t>
  </si>
  <si>
    <t>F23_32_FA+</t>
  </si>
  <si>
    <t>F23_35_FA+</t>
  </si>
  <si>
    <t>F23_37_FA+</t>
  </si>
  <si>
    <t>F23_01_FA+</t>
  </si>
  <si>
    <t>F23_02_FA+</t>
  </si>
  <si>
    <t>F23_05_FA+</t>
  </si>
  <si>
    <t>F23_06_FA+</t>
  </si>
  <si>
    <t>F23_07_FA+</t>
  </si>
  <si>
    <t>F23_08_FA+</t>
  </si>
  <si>
    <t>F23_13_FA+</t>
  </si>
  <si>
    <t>F23_16_FA+</t>
  </si>
  <si>
    <t>F23_17_FA+</t>
  </si>
  <si>
    <t>F23_20_FA+</t>
  </si>
  <si>
    <t>F23_21_FA+</t>
  </si>
  <si>
    <t>F23_22_FA+</t>
  </si>
  <si>
    <t>F23_23_FA+</t>
  </si>
  <si>
    <t>F23_27_FA+</t>
  </si>
  <si>
    <t>F23_31_FA+</t>
  </si>
  <si>
    <t>F23_36_FA+</t>
  </si>
  <si>
    <t>F23_38_FA+</t>
  </si>
  <si>
    <t>F23_39_FA+</t>
  </si>
  <si>
    <t>F23_40_FA+</t>
  </si>
  <si>
    <t>F23_48_FA+</t>
  </si>
  <si>
    <t>F23_49_FA+</t>
  </si>
  <si>
    <t>F23_50_FA+</t>
  </si>
  <si>
    <t>F23_53_FA+</t>
  </si>
  <si>
    <t>F23_54_FA+</t>
  </si>
  <si>
    <t>F23_55_FA+</t>
  </si>
  <si>
    <t>F23_56_FA+</t>
  </si>
  <si>
    <t>F23_60_FA+</t>
  </si>
  <si>
    <t>F23_62_FA+</t>
  </si>
  <si>
    <t>F23_15_FA+</t>
  </si>
  <si>
    <t>F23_24_FA+</t>
  </si>
  <si>
    <t>F23_34_FA+</t>
  </si>
  <si>
    <t>F23_43_FA+</t>
  </si>
  <si>
    <t>F23_58_FA+</t>
  </si>
  <si>
    <t>F23_04_FA+</t>
  </si>
  <si>
    <t>F23_10_FA+</t>
  </si>
  <si>
    <t>F23_12_FA+</t>
  </si>
  <si>
    <t>F23_28_FA+</t>
  </si>
  <si>
    <t>F23_41_FA+</t>
  </si>
  <si>
    <t>F23_57_FA+</t>
  </si>
  <si>
    <t>F23_63_FA+</t>
  </si>
  <si>
    <t>IPMN-Cancer</t>
  </si>
  <si>
    <t>IPMN-HGD</t>
  </si>
  <si>
    <t>Other</t>
  </si>
  <si>
    <t>TMAO</t>
  </si>
  <si>
    <t>acyl-C8:1 (octenoyl-l-carnitine)</t>
  </si>
  <si>
    <t>acyl-C8 (L-octanoylcarnitine</t>
  </si>
  <si>
    <t>acyl-C6 (hexanoyl-l-carnitine)</t>
  </si>
  <si>
    <t>acyl-C5 (isovalerylcarnitine)</t>
  </si>
  <si>
    <t>acyl-C4-OH (Hydroxybutyrylcarnitine)</t>
  </si>
  <si>
    <t>acyl-C4 (butanoyl-l-carnitine)</t>
  </si>
  <si>
    <t>acyl-C3 (propionyl-carnitine)</t>
  </si>
  <si>
    <t>acyl-C2 (acetyl-carnitine)</t>
  </si>
  <si>
    <t>acyl-C16:1 (Hexadecenoyl-carnitine)</t>
  </si>
  <si>
    <t>acyl-C16 (L-Palmitoylcarnitine)</t>
  </si>
  <si>
    <t>acyl-C14:1 (Tetradecenoyl Carnitine)</t>
  </si>
  <si>
    <t>acyl-C14 (O-tetradecanoyl-L-carnitine)</t>
  </si>
  <si>
    <t>acyl-C12:1 (O-dodecenoyl-carnitine)</t>
  </si>
  <si>
    <t>acyl-C12 (O-dodecanoyl-carnitine)</t>
  </si>
  <si>
    <t>acyl-C10:1 (O-Decenoyl-L-carnitine)</t>
  </si>
  <si>
    <t>acyl-C10 (O-Decanoyl-L-carnitine)</t>
  </si>
  <si>
    <t>carnitine</t>
  </si>
  <si>
    <t>adenosine</t>
  </si>
  <si>
    <t>hypoxanthine</t>
  </si>
  <si>
    <t>GSH</t>
  </si>
  <si>
    <t>spermidine</t>
  </si>
  <si>
    <t>spermine</t>
  </si>
  <si>
    <t>glucose</t>
  </si>
  <si>
    <t>pyruvate</t>
  </si>
  <si>
    <t>lactate</t>
  </si>
  <si>
    <t>citrate</t>
  </si>
  <si>
    <t>aKG</t>
  </si>
  <si>
    <t>succinate</t>
  </si>
  <si>
    <t>fumarate</t>
  </si>
  <si>
    <t>malate</t>
  </si>
  <si>
    <t>Octadecanoic acid (stearic acid, 18:0)</t>
  </si>
  <si>
    <t>Octadecenoic acid (Oleic acid, 18:1)</t>
  </si>
  <si>
    <t>Linolenic acid (18:3)</t>
  </si>
  <si>
    <t>Stearidonic acid (18:4)</t>
  </si>
  <si>
    <t>Arachidonic acid (Eicosatetraenoic acid)</t>
  </si>
  <si>
    <t>Dihomo-g-Linolenic acid</t>
  </si>
  <si>
    <t>Docosapentaenoic acid</t>
  </si>
  <si>
    <t>Icosapentaenoic acid</t>
  </si>
  <si>
    <t>Deoxycholic acid</t>
  </si>
  <si>
    <t>Cholic acid</t>
  </si>
  <si>
    <t>Glycochenodeoxycholic acid</t>
  </si>
  <si>
    <t>Glycocholic acid</t>
  </si>
  <si>
    <t>Taurochenodeoxycholic acid</t>
  </si>
  <si>
    <t>Taurocholic acid</t>
  </si>
  <si>
    <t>[conc], uM</t>
  </si>
  <si>
    <t>F24_04_FA+</t>
  </si>
  <si>
    <t>F24_09_FA+</t>
  </si>
  <si>
    <t>F24_11_FA+</t>
  </si>
  <si>
    <t>F24_33_FA+</t>
  </si>
  <si>
    <t>F24_34_FA+</t>
  </si>
  <si>
    <t>F24_38_FA+</t>
  </si>
  <si>
    <t>F24_40_FA+</t>
  </si>
  <si>
    <t>F24_41_FA+</t>
  </si>
  <si>
    <t>F24_42_FA+</t>
  </si>
  <si>
    <t>F24_52_FA+</t>
  </si>
  <si>
    <t>F24_01_FA+</t>
  </si>
  <si>
    <t>F24_17_FA+</t>
  </si>
  <si>
    <t>F24_20_FA+</t>
  </si>
  <si>
    <t>F24_22_FA+</t>
  </si>
  <si>
    <t>F24_35_FA+</t>
  </si>
  <si>
    <t>F24_39_FA+</t>
  </si>
  <si>
    <t>F24_43_FA+</t>
  </si>
  <si>
    <t>F24_44_FA+</t>
  </si>
  <si>
    <t>F24_45_FA+</t>
  </si>
  <si>
    <t>F24_46_FA+</t>
  </si>
  <si>
    <t>F24_02_FA+</t>
  </si>
  <si>
    <t>F24_05_FA+</t>
  </si>
  <si>
    <t>F24_06_FA+</t>
  </si>
  <si>
    <t>F24_07_FA+</t>
  </si>
  <si>
    <t>F24_10_FA+</t>
  </si>
  <si>
    <t>F24_12_FA+</t>
  </si>
  <si>
    <t>F24_15_FA+</t>
  </si>
  <si>
    <t>F24_16_FA+</t>
  </si>
  <si>
    <t>F24_19_FA+</t>
  </si>
  <si>
    <t>F24_21_FA+</t>
  </si>
  <si>
    <t>F24_23_FA+</t>
  </si>
  <si>
    <t>F24_24_FA+</t>
  </si>
  <si>
    <t>F24_25_FA+</t>
  </si>
  <si>
    <t>F24_27_FA+</t>
  </si>
  <si>
    <t>F24_28_FA+</t>
  </si>
  <si>
    <t>F24_30_FA+</t>
  </si>
  <si>
    <t>F24_32_FA+</t>
  </si>
  <si>
    <t>F24_47_FA+</t>
  </si>
  <si>
    <t>F24_48_FA+</t>
  </si>
  <si>
    <t>F24_49_FA+</t>
  </si>
  <si>
    <t>F24_08_FA+</t>
  </si>
  <si>
    <t>F24_18_FA+</t>
  </si>
  <si>
    <t>F24_26_FA+</t>
  </si>
  <si>
    <t>F24_50_FA+</t>
  </si>
  <si>
    <t>F24_51_FA+</t>
  </si>
  <si>
    <t>F24_03_FA+</t>
  </si>
  <si>
    <t>F24_13_FA+</t>
  </si>
  <si>
    <t>F24_14_FA+</t>
  </si>
  <si>
    <t>F24_29_FA+</t>
  </si>
  <si>
    <t>F24_31_FA+</t>
  </si>
  <si>
    <t>F24_36_FA+</t>
  </si>
  <si>
    <t>F24_37_FA+</t>
  </si>
  <si>
    <t>F24_53_FA+</t>
  </si>
  <si>
    <t>acyl-C5:1 (Tiglylcarnitine)</t>
  </si>
  <si>
    <t>acyl-C18:2 (Linoleoyl-CoA)</t>
  </si>
  <si>
    <t>acyl-C18:1 (O-octadecenoyl-L-carnitine)</t>
  </si>
  <si>
    <t>Carnitine (free)</t>
  </si>
  <si>
    <t>Glucose</t>
  </si>
  <si>
    <t>Tetradecanoic acid (myristate, 14:0)</t>
  </si>
  <si>
    <t>Octadecenoic acid (Oleic acid)</t>
  </si>
  <si>
    <t>Linolenic acid</t>
  </si>
  <si>
    <t>C7 carnitine</t>
  </si>
  <si>
    <t>C9 carnitine</t>
  </si>
  <si>
    <t>C11 carnitine</t>
  </si>
  <si>
    <t>C13 carnitine</t>
  </si>
  <si>
    <t>Tridecanoic acid</t>
  </si>
  <si>
    <t>C17076</t>
  </si>
  <si>
    <t>Pentadecanoic acid</t>
  </si>
  <si>
    <t>C16537</t>
  </si>
  <si>
    <t>C17:0 fatty acid</t>
  </si>
  <si>
    <t>C19:0 fatty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0"/>
      <name val="Calibri (Brödtext)_x0000_"/>
    </font>
    <font>
      <sz val="10"/>
      <color theme="1"/>
      <name val="Calibri (Brödtext)_x0000_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 (Brödtext)_x0000_"/>
    </font>
    <font>
      <sz val="12"/>
      <name val="Calibri (Brödtext)_x0000_"/>
    </font>
    <font>
      <sz val="12"/>
      <color theme="1"/>
      <name val="Calibri"/>
      <family val="2"/>
      <scheme val="minor"/>
    </font>
    <font>
      <b/>
      <sz val="11"/>
      <color theme="1"/>
      <name val="Franklin Gothic Book"/>
      <family val="2"/>
    </font>
    <font>
      <sz val="11"/>
      <color theme="1"/>
      <name val="Franklin Gothic Book"/>
      <family val="2"/>
    </font>
    <font>
      <sz val="10"/>
      <color theme="1"/>
      <name val="Franklin Gothic Book"/>
      <family val="2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7030A0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D3B5E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65E58D"/>
        <bgColor indexed="64"/>
      </patternFill>
    </fill>
    <fill>
      <patternFill patternType="solid">
        <fgColor theme="7" tint="0.59999389629810485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auto="1"/>
      </left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theme="4"/>
      </bottom>
      <diagonal/>
    </border>
    <border>
      <left style="thick">
        <color auto="1"/>
      </left>
      <right style="thin">
        <color auto="1"/>
      </right>
      <top style="thick">
        <color theme="4"/>
      </top>
      <bottom style="thin">
        <color auto="1"/>
      </bottom>
      <diagonal/>
    </border>
  </borders>
  <cellStyleXfs count="2">
    <xf numFmtId="0" fontId="0" fillId="0" borderId="0"/>
    <xf numFmtId="0" fontId="11" fillId="0" borderId="0"/>
  </cellStyleXfs>
  <cellXfs count="289">
    <xf numFmtId="0" fontId="0" fillId="0" borderId="0" xfId="0"/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/>
    <xf numFmtId="0" fontId="2" fillId="2" borderId="2" xfId="0" applyFont="1" applyFill="1" applyBorder="1" applyAlignment="1">
      <alignment horizontal="left" vertical="top"/>
    </xf>
    <xf numFmtId="0" fontId="3" fillId="3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 wrapText="1"/>
    </xf>
    <xf numFmtId="0" fontId="5" fillId="4" borderId="2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left" vertical="center"/>
    </xf>
    <xf numFmtId="0" fontId="6" fillId="0" borderId="2" xfId="0" applyFont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0" xfId="0" applyFont="1" applyFill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9" fillId="3" borderId="2" xfId="0" applyFont="1" applyFill="1" applyBorder="1"/>
    <xf numFmtId="0" fontId="10" fillId="3" borderId="2" xfId="0" applyFont="1" applyFill="1" applyBorder="1"/>
    <xf numFmtId="0" fontId="11" fillId="3" borderId="2" xfId="0" applyFont="1" applyFill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0" fontId="9" fillId="4" borderId="2" xfId="0" applyFont="1" applyFill="1" applyBorder="1"/>
    <xf numFmtId="0" fontId="11" fillId="4" borderId="2" xfId="0" applyFont="1" applyFill="1" applyBorder="1" applyAlignment="1">
      <alignment horizontal="left"/>
    </xf>
    <xf numFmtId="0" fontId="9" fillId="4" borderId="3" xfId="0" applyFont="1" applyFill="1" applyBorder="1"/>
    <xf numFmtId="0" fontId="10" fillId="4" borderId="4" xfId="0" applyFont="1" applyFill="1" applyBorder="1" applyAlignment="1">
      <alignment wrapText="1"/>
    </xf>
    <xf numFmtId="0" fontId="10" fillId="4" borderId="2" xfId="0" applyFont="1" applyFill="1" applyBorder="1"/>
    <xf numFmtId="0" fontId="8" fillId="4" borderId="2" xfId="0" applyFont="1" applyFill="1" applyBorder="1" applyAlignment="1">
      <alignment horizontal="left"/>
    </xf>
    <xf numFmtId="0" fontId="9" fillId="5" borderId="2" xfId="0" applyFont="1" applyFill="1" applyBorder="1"/>
    <xf numFmtId="0" fontId="11" fillId="5" borderId="2" xfId="0" applyFont="1" applyFill="1" applyBorder="1" applyAlignment="1">
      <alignment horizontal="left"/>
    </xf>
    <xf numFmtId="0" fontId="10" fillId="5" borderId="4" xfId="0" applyFont="1" applyFill="1" applyBorder="1"/>
    <xf numFmtId="0" fontId="10" fillId="5" borderId="2" xfId="0" applyFont="1" applyFill="1" applyBorder="1"/>
    <xf numFmtId="0" fontId="11" fillId="6" borderId="2" xfId="0" applyFont="1" applyFill="1" applyBorder="1" applyAlignment="1">
      <alignment horizontal="left"/>
    </xf>
    <xf numFmtId="0" fontId="9" fillId="0" borderId="2" xfId="0" applyFont="1" applyBorder="1"/>
    <xf numFmtId="0" fontId="0" fillId="0" borderId="2" xfId="0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8" fillId="0" borderId="2" xfId="0" applyFont="1" applyBorder="1" applyAlignment="1">
      <alignment horizontal="left" wrapText="1"/>
    </xf>
    <xf numFmtId="0" fontId="10" fillId="7" borderId="2" xfId="0" applyFont="1" applyFill="1" applyBorder="1"/>
    <xf numFmtId="0" fontId="10" fillId="7" borderId="4" xfId="0" applyFont="1" applyFill="1" applyBorder="1"/>
    <xf numFmtId="0" fontId="9" fillId="3" borderId="0" xfId="0" applyFont="1" applyFill="1" applyBorder="1"/>
    <xf numFmtId="0" fontId="9" fillId="4" borderId="0" xfId="0" applyFont="1" applyFill="1" applyBorder="1"/>
    <xf numFmtId="0" fontId="9" fillId="5" borderId="0" xfId="0" applyFont="1" applyFill="1" applyBorder="1"/>
    <xf numFmtId="0" fontId="11" fillId="6" borderId="0" xfId="0" applyFont="1" applyFill="1" applyBorder="1" applyAlignment="1">
      <alignment horizontal="left"/>
    </xf>
    <xf numFmtId="0" fontId="8" fillId="0" borderId="0" xfId="0" applyFont="1" applyBorder="1" applyAlignment="1">
      <alignment horizontal="left" wrapText="1"/>
    </xf>
    <xf numFmtId="0" fontId="10" fillId="7" borderId="0" xfId="0" applyFont="1" applyFill="1" applyBorder="1"/>
    <xf numFmtId="0" fontId="12" fillId="8" borderId="6" xfId="0" applyFont="1" applyFill="1" applyBorder="1" applyAlignment="1">
      <alignment horizontal="right" wrapText="1"/>
    </xf>
    <xf numFmtId="0" fontId="12" fillId="8" borderId="7" xfId="0" applyFont="1" applyFill="1" applyBorder="1" applyAlignment="1">
      <alignment wrapText="1"/>
    </xf>
    <xf numFmtId="0" fontId="12" fillId="8" borderId="6" xfId="0" applyFont="1" applyFill="1" applyBorder="1" applyAlignment="1">
      <alignment horizontal="center" wrapText="1"/>
    </xf>
    <xf numFmtId="0" fontId="12" fillId="8" borderId="8" xfId="0" applyFont="1" applyFill="1" applyBorder="1" applyAlignment="1">
      <alignment horizontal="center" wrapText="1"/>
    </xf>
    <xf numFmtId="0" fontId="1" fillId="8" borderId="9" xfId="0" applyFont="1" applyFill="1" applyBorder="1" applyAlignment="1">
      <alignment horizontal="center" wrapText="1"/>
    </xf>
    <xf numFmtId="2" fontId="1" fillId="8" borderId="9" xfId="0" applyNumberFormat="1" applyFont="1" applyFill="1" applyBorder="1" applyAlignment="1">
      <alignment horizontal="center" wrapText="1"/>
    </xf>
    <xf numFmtId="0" fontId="10" fillId="3" borderId="1" xfId="1" applyFont="1" applyFill="1" applyBorder="1"/>
    <xf numFmtId="0" fontId="9" fillId="4" borderId="2" xfId="1" applyFont="1" applyFill="1" applyBorder="1"/>
    <xf numFmtId="0" fontId="9" fillId="5" borderId="2" xfId="1" applyFont="1" applyFill="1" applyBorder="1"/>
    <xf numFmtId="0" fontId="10" fillId="7" borderId="2" xfId="1" applyFont="1" applyFill="1" applyBorder="1"/>
    <xf numFmtId="0" fontId="10" fillId="0" borderId="10" xfId="1" applyFont="1" applyBorder="1"/>
    <xf numFmtId="0" fontId="0" fillId="0" borderId="6" xfId="0" applyBorder="1" applyAlignment="1">
      <alignment horizontal="center"/>
    </xf>
    <xf numFmtId="0" fontId="13" fillId="0" borderId="6" xfId="0" applyFont="1" applyBorder="1"/>
    <xf numFmtId="0" fontId="13" fillId="4" borderId="7" xfId="0" applyFont="1" applyFill="1" applyBorder="1"/>
    <xf numFmtId="0" fontId="13" fillId="4" borderId="6" xfId="0" applyFont="1" applyFill="1" applyBorder="1" applyAlignment="1">
      <alignment horizontal="center"/>
    </xf>
    <xf numFmtId="0" fontId="13" fillId="4" borderId="8" xfId="0" applyFont="1" applyFill="1" applyBorder="1" applyAlignment="1">
      <alignment horizontal="center"/>
    </xf>
    <xf numFmtId="164" fontId="0" fillId="4" borderId="11" xfId="0" applyNumberFormat="1" applyFill="1" applyBorder="1" applyAlignment="1">
      <alignment horizontal="center"/>
    </xf>
    <xf numFmtId="2" fontId="0" fillId="4" borderId="2" xfId="0" applyNumberFormat="1" applyFill="1" applyBorder="1" applyAlignment="1">
      <alignment horizontal="center"/>
    </xf>
    <xf numFmtId="2" fontId="0" fillId="4" borderId="12" xfId="0" applyNumberFormat="1" applyFill="1" applyBorder="1" applyAlignment="1">
      <alignment horizontal="center"/>
    </xf>
    <xf numFmtId="11" fontId="0" fillId="4" borderId="2" xfId="0" applyNumberFormat="1" applyFill="1" applyBorder="1" applyAlignment="1">
      <alignment horizontal="center"/>
    </xf>
    <xf numFmtId="11" fontId="0" fillId="4" borderId="11" xfId="0" applyNumberFormat="1" applyFill="1" applyBorder="1" applyAlignment="1">
      <alignment horizontal="center"/>
    </xf>
    <xf numFmtId="11" fontId="0" fillId="0" borderId="0" xfId="0" applyNumberFormat="1"/>
    <xf numFmtId="2" fontId="0" fillId="9" borderId="13" xfId="0" applyNumberFormat="1" applyFill="1" applyBorder="1" applyAlignment="1">
      <alignment horizontal="center"/>
    </xf>
    <xf numFmtId="11" fontId="0" fillId="9" borderId="0" xfId="0" applyNumberFormat="1" applyFill="1" applyBorder="1" applyAlignment="1">
      <alignment horizontal="center"/>
    </xf>
    <xf numFmtId="0" fontId="13" fillId="10" borderId="7" xfId="0" applyFont="1" applyFill="1" applyBorder="1"/>
    <xf numFmtId="0" fontId="13" fillId="10" borderId="6" xfId="0" applyFont="1" applyFill="1" applyBorder="1" applyAlignment="1">
      <alignment horizontal="center"/>
    </xf>
    <xf numFmtId="0" fontId="13" fillId="10" borderId="8" xfId="0" applyFont="1" applyFill="1" applyBorder="1" applyAlignment="1">
      <alignment horizontal="center"/>
    </xf>
    <xf numFmtId="164" fontId="0" fillId="10" borderId="11" xfId="0" applyNumberFormat="1" applyFill="1" applyBorder="1" applyAlignment="1">
      <alignment horizontal="center"/>
    </xf>
    <xf numFmtId="2" fontId="0" fillId="10" borderId="2" xfId="0" applyNumberFormat="1" applyFill="1" applyBorder="1" applyAlignment="1">
      <alignment horizontal="center"/>
    </xf>
    <xf numFmtId="2" fontId="0" fillId="10" borderId="12" xfId="0" applyNumberFormat="1" applyFill="1" applyBorder="1" applyAlignment="1">
      <alignment horizontal="center"/>
    </xf>
    <xf numFmtId="11" fontId="0" fillId="10" borderId="2" xfId="0" applyNumberFormat="1" applyFill="1" applyBorder="1" applyAlignment="1">
      <alignment horizontal="center"/>
    </xf>
    <xf numFmtId="11" fontId="0" fillId="10" borderId="11" xfId="0" applyNumberFormat="1" applyFill="1" applyBorder="1" applyAlignment="1">
      <alignment horizontal="center"/>
    </xf>
    <xf numFmtId="0" fontId="13" fillId="11" borderId="7" xfId="0" applyFont="1" applyFill="1" applyBorder="1"/>
    <xf numFmtId="0" fontId="13" fillId="11" borderId="6" xfId="0" applyFont="1" applyFill="1" applyBorder="1" applyAlignment="1">
      <alignment horizontal="center"/>
    </xf>
    <xf numFmtId="0" fontId="13" fillId="11" borderId="8" xfId="0" applyFont="1" applyFill="1" applyBorder="1" applyAlignment="1">
      <alignment horizontal="center"/>
    </xf>
    <xf numFmtId="164" fontId="0" fillId="11" borderId="11" xfId="0" applyNumberFormat="1" applyFill="1" applyBorder="1" applyAlignment="1">
      <alignment horizontal="center"/>
    </xf>
    <xf numFmtId="2" fontId="0" fillId="11" borderId="2" xfId="0" applyNumberFormat="1" applyFill="1" applyBorder="1" applyAlignment="1">
      <alignment horizontal="center"/>
    </xf>
    <xf numFmtId="2" fontId="0" fillId="11" borderId="12" xfId="0" applyNumberFormat="1" applyFill="1" applyBorder="1" applyAlignment="1">
      <alignment horizontal="center"/>
    </xf>
    <xf numFmtId="11" fontId="0" fillId="11" borderId="2" xfId="0" applyNumberFormat="1" applyFill="1" applyBorder="1" applyAlignment="1">
      <alignment horizontal="center"/>
    </xf>
    <xf numFmtId="11" fontId="0" fillId="11" borderId="11" xfId="0" applyNumberFormat="1" applyFill="1" applyBorder="1" applyAlignment="1">
      <alignment horizontal="center"/>
    </xf>
    <xf numFmtId="0" fontId="13" fillId="12" borderId="7" xfId="0" applyFont="1" applyFill="1" applyBorder="1"/>
    <xf numFmtId="0" fontId="13" fillId="12" borderId="6" xfId="0" applyFont="1" applyFill="1" applyBorder="1" applyAlignment="1">
      <alignment horizontal="center"/>
    </xf>
    <xf numFmtId="0" fontId="13" fillId="12" borderId="8" xfId="0" applyFont="1" applyFill="1" applyBorder="1" applyAlignment="1">
      <alignment horizontal="center"/>
    </xf>
    <xf numFmtId="164" fontId="0" fillId="12" borderId="11" xfId="0" applyNumberFormat="1" applyFill="1" applyBorder="1" applyAlignment="1">
      <alignment horizontal="center"/>
    </xf>
    <xf numFmtId="2" fontId="0" fillId="12" borderId="2" xfId="0" applyNumberFormat="1" applyFill="1" applyBorder="1" applyAlignment="1">
      <alignment horizontal="center"/>
    </xf>
    <xf numFmtId="2" fontId="0" fillId="12" borderId="12" xfId="0" applyNumberFormat="1" applyFill="1" applyBorder="1" applyAlignment="1">
      <alignment horizontal="center"/>
    </xf>
    <xf numFmtId="11" fontId="0" fillId="12" borderId="2" xfId="0" applyNumberFormat="1" applyFill="1" applyBorder="1" applyAlignment="1">
      <alignment horizontal="center"/>
    </xf>
    <xf numFmtId="11" fontId="0" fillId="12" borderId="11" xfId="0" applyNumberFormat="1" applyFill="1" applyBorder="1" applyAlignment="1">
      <alignment horizontal="center"/>
    </xf>
    <xf numFmtId="0" fontId="13" fillId="13" borderId="7" xfId="0" applyFont="1" applyFill="1" applyBorder="1"/>
    <xf numFmtId="0" fontId="13" fillId="13" borderId="6" xfId="0" applyFont="1" applyFill="1" applyBorder="1" applyAlignment="1">
      <alignment horizontal="center"/>
    </xf>
    <xf numFmtId="0" fontId="13" fillId="13" borderId="8" xfId="0" applyFont="1" applyFill="1" applyBorder="1" applyAlignment="1">
      <alignment horizontal="center"/>
    </xf>
    <xf numFmtId="164" fontId="0" fillId="13" borderId="11" xfId="0" applyNumberFormat="1" applyFill="1" applyBorder="1" applyAlignment="1">
      <alignment horizontal="center"/>
    </xf>
    <xf numFmtId="2" fontId="0" fillId="13" borderId="2" xfId="0" applyNumberFormat="1" applyFill="1" applyBorder="1" applyAlignment="1">
      <alignment horizontal="center"/>
    </xf>
    <xf numFmtId="2" fontId="0" fillId="13" borderId="12" xfId="0" applyNumberFormat="1" applyFill="1" applyBorder="1" applyAlignment="1">
      <alignment horizontal="center"/>
    </xf>
    <xf numFmtId="11" fontId="0" fillId="13" borderId="2" xfId="0" applyNumberFormat="1" applyFill="1" applyBorder="1" applyAlignment="1">
      <alignment horizontal="center"/>
    </xf>
    <xf numFmtId="11" fontId="0" fillId="13" borderId="11" xfId="0" applyNumberFormat="1" applyFill="1" applyBorder="1" applyAlignment="1">
      <alignment horizontal="center"/>
    </xf>
    <xf numFmtId="0" fontId="13" fillId="7" borderId="7" xfId="0" applyFont="1" applyFill="1" applyBorder="1"/>
    <xf numFmtId="0" fontId="13" fillId="7" borderId="6" xfId="0" applyFont="1" applyFill="1" applyBorder="1" applyAlignment="1">
      <alignment horizontal="center"/>
    </xf>
    <xf numFmtId="0" fontId="13" fillId="7" borderId="8" xfId="0" applyFont="1" applyFill="1" applyBorder="1" applyAlignment="1">
      <alignment horizontal="center"/>
    </xf>
    <xf numFmtId="164" fontId="0" fillId="7" borderId="11" xfId="0" applyNumberFormat="1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7" borderId="12" xfId="0" applyNumberFormat="1" applyFill="1" applyBorder="1" applyAlignment="1">
      <alignment horizontal="center"/>
    </xf>
    <xf numFmtId="11" fontId="0" fillId="7" borderId="2" xfId="0" applyNumberFormat="1" applyFill="1" applyBorder="1" applyAlignment="1">
      <alignment horizontal="center"/>
    </xf>
    <xf numFmtId="11" fontId="0" fillId="7" borderId="11" xfId="0" applyNumberFormat="1" applyFill="1" applyBorder="1" applyAlignment="1">
      <alignment horizontal="center"/>
    </xf>
    <xf numFmtId="0" fontId="13" fillId="14" borderId="7" xfId="0" applyFont="1" applyFill="1" applyBorder="1"/>
    <xf numFmtId="0" fontId="13" fillId="14" borderId="6" xfId="0" applyFont="1" applyFill="1" applyBorder="1" applyAlignment="1">
      <alignment horizontal="center"/>
    </xf>
    <xf numFmtId="0" fontId="13" fillId="14" borderId="8" xfId="0" applyFont="1" applyFill="1" applyBorder="1" applyAlignment="1">
      <alignment horizontal="center"/>
    </xf>
    <xf numFmtId="164" fontId="0" fillId="14" borderId="11" xfId="0" applyNumberFormat="1" applyFill="1" applyBorder="1" applyAlignment="1">
      <alignment horizontal="center"/>
    </xf>
    <xf numFmtId="2" fontId="0" fillId="14" borderId="2" xfId="0" applyNumberFormat="1" applyFill="1" applyBorder="1" applyAlignment="1">
      <alignment horizontal="center"/>
    </xf>
    <xf numFmtId="2" fontId="0" fillId="14" borderId="12" xfId="0" applyNumberFormat="1" applyFill="1" applyBorder="1" applyAlignment="1">
      <alignment horizontal="center"/>
    </xf>
    <xf numFmtId="11" fontId="0" fillId="14" borderId="2" xfId="0" applyNumberFormat="1" applyFill="1" applyBorder="1" applyAlignment="1">
      <alignment horizontal="center"/>
    </xf>
    <xf numFmtId="11" fontId="0" fillId="14" borderId="11" xfId="0" applyNumberFormat="1" applyFill="1" applyBorder="1" applyAlignment="1">
      <alignment horizontal="center"/>
    </xf>
    <xf numFmtId="0" fontId="13" fillId="15" borderId="7" xfId="0" applyFont="1" applyFill="1" applyBorder="1"/>
    <xf numFmtId="0" fontId="13" fillId="15" borderId="6" xfId="0" applyFont="1" applyFill="1" applyBorder="1" applyAlignment="1">
      <alignment horizontal="center"/>
    </xf>
    <xf numFmtId="0" fontId="13" fillId="15" borderId="8" xfId="0" applyFont="1" applyFill="1" applyBorder="1" applyAlignment="1">
      <alignment horizontal="center"/>
    </xf>
    <xf numFmtId="164" fontId="0" fillId="15" borderId="11" xfId="0" applyNumberFormat="1" applyFill="1" applyBorder="1" applyAlignment="1">
      <alignment horizontal="center"/>
    </xf>
    <xf numFmtId="2" fontId="0" fillId="15" borderId="2" xfId="0" applyNumberFormat="1" applyFill="1" applyBorder="1" applyAlignment="1">
      <alignment horizontal="center"/>
    </xf>
    <xf numFmtId="2" fontId="0" fillId="15" borderId="12" xfId="0" applyNumberFormat="1" applyFill="1" applyBorder="1" applyAlignment="1">
      <alignment horizontal="center"/>
    </xf>
    <xf numFmtId="11" fontId="0" fillId="15" borderId="2" xfId="0" applyNumberFormat="1" applyFill="1" applyBorder="1" applyAlignment="1">
      <alignment horizontal="center"/>
    </xf>
    <xf numFmtId="11" fontId="0" fillId="15" borderId="11" xfId="0" applyNumberFormat="1" applyFill="1" applyBorder="1" applyAlignment="1">
      <alignment horizontal="center"/>
    </xf>
    <xf numFmtId="0" fontId="13" fillId="16" borderId="7" xfId="0" applyFont="1" applyFill="1" applyBorder="1"/>
    <xf numFmtId="0" fontId="13" fillId="16" borderId="6" xfId="0" applyFont="1" applyFill="1" applyBorder="1" applyAlignment="1">
      <alignment horizontal="center"/>
    </xf>
    <xf numFmtId="0" fontId="13" fillId="16" borderId="8" xfId="0" applyFont="1" applyFill="1" applyBorder="1" applyAlignment="1">
      <alignment horizontal="center"/>
    </xf>
    <xf numFmtId="164" fontId="0" fillId="16" borderId="11" xfId="0" applyNumberFormat="1" applyFill="1" applyBorder="1" applyAlignment="1">
      <alignment horizontal="center"/>
    </xf>
    <xf numFmtId="2" fontId="0" fillId="16" borderId="2" xfId="0" applyNumberFormat="1" applyFill="1" applyBorder="1" applyAlignment="1">
      <alignment horizontal="center"/>
    </xf>
    <xf numFmtId="2" fontId="0" fillId="16" borderId="12" xfId="0" applyNumberFormat="1" applyFill="1" applyBorder="1" applyAlignment="1">
      <alignment horizontal="center"/>
    </xf>
    <xf numFmtId="11" fontId="0" fillId="16" borderId="2" xfId="0" applyNumberFormat="1" applyFill="1" applyBorder="1" applyAlignment="1">
      <alignment horizontal="center"/>
    </xf>
    <xf numFmtId="11" fontId="0" fillId="16" borderId="11" xfId="0" applyNumberFormat="1" applyFill="1" applyBorder="1" applyAlignment="1">
      <alignment horizontal="center"/>
    </xf>
    <xf numFmtId="0" fontId="13" fillId="17" borderId="7" xfId="0" applyFont="1" applyFill="1" applyBorder="1"/>
    <xf numFmtId="0" fontId="13" fillId="17" borderId="6" xfId="0" applyFont="1" applyFill="1" applyBorder="1" applyAlignment="1">
      <alignment horizontal="center"/>
    </xf>
    <xf numFmtId="0" fontId="13" fillId="17" borderId="8" xfId="0" applyFont="1" applyFill="1" applyBorder="1" applyAlignment="1">
      <alignment horizontal="center"/>
    </xf>
    <xf numFmtId="164" fontId="0" fillId="17" borderId="11" xfId="0" applyNumberFormat="1" applyFill="1" applyBorder="1" applyAlignment="1">
      <alignment horizontal="center"/>
    </xf>
    <xf numFmtId="2" fontId="0" fillId="17" borderId="2" xfId="0" applyNumberFormat="1" applyFill="1" applyBorder="1" applyAlignment="1">
      <alignment horizontal="center"/>
    </xf>
    <xf numFmtId="2" fontId="0" fillId="17" borderId="12" xfId="0" applyNumberFormat="1" applyFill="1" applyBorder="1" applyAlignment="1">
      <alignment horizontal="center"/>
    </xf>
    <xf numFmtId="11" fontId="0" fillId="17" borderId="2" xfId="0" applyNumberFormat="1" applyFill="1" applyBorder="1" applyAlignment="1">
      <alignment horizontal="center"/>
    </xf>
    <xf numFmtId="11" fontId="0" fillId="17" borderId="11" xfId="0" applyNumberFormat="1" applyFill="1" applyBorder="1" applyAlignment="1">
      <alignment horizontal="center"/>
    </xf>
    <xf numFmtId="0" fontId="13" fillId="18" borderId="7" xfId="0" applyFont="1" applyFill="1" applyBorder="1"/>
    <xf numFmtId="0" fontId="13" fillId="18" borderId="6" xfId="0" applyFont="1" applyFill="1" applyBorder="1" applyAlignment="1">
      <alignment horizontal="center"/>
    </xf>
    <xf numFmtId="0" fontId="13" fillId="18" borderId="8" xfId="0" applyFont="1" applyFill="1" applyBorder="1" applyAlignment="1">
      <alignment horizontal="center"/>
    </xf>
    <xf numFmtId="164" fontId="0" fillId="18" borderId="11" xfId="0" applyNumberFormat="1" applyFill="1" applyBorder="1" applyAlignment="1">
      <alignment horizontal="center"/>
    </xf>
    <xf numFmtId="2" fontId="0" fillId="18" borderId="2" xfId="0" applyNumberFormat="1" applyFill="1" applyBorder="1" applyAlignment="1">
      <alignment horizontal="center"/>
    </xf>
    <xf numFmtId="2" fontId="0" fillId="18" borderId="12" xfId="0" applyNumberFormat="1" applyFill="1" applyBorder="1" applyAlignment="1">
      <alignment horizontal="center"/>
    </xf>
    <xf numFmtId="11" fontId="0" fillId="18" borderId="2" xfId="0" applyNumberFormat="1" applyFill="1" applyBorder="1" applyAlignment="1">
      <alignment horizontal="center"/>
    </xf>
    <xf numFmtId="11" fontId="0" fillId="18" borderId="11" xfId="0" applyNumberFormat="1" applyFill="1" applyBorder="1" applyAlignment="1">
      <alignment horizontal="center"/>
    </xf>
    <xf numFmtId="164" fontId="0" fillId="15" borderId="14" xfId="0" applyNumberFormat="1" applyFill="1" applyBorder="1" applyAlignment="1">
      <alignment horizontal="center"/>
    </xf>
    <xf numFmtId="164" fontId="14" fillId="15" borderId="8" xfId="0" applyNumberFormat="1" applyFont="1" applyFill="1" applyBorder="1" applyAlignment="1">
      <alignment horizontal="center"/>
    </xf>
    <xf numFmtId="0" fontId="13" fillId="19" borderId="7" xfId="0" applyFont="1" applyFill="1" applyBorder="1"/>
    <xf numFmtId="0" fontId="13" fillId="19" borderId="6" xfId="0" applyFont="1" applyFill="1" applyBorder="1" applyAlignment="1">
      <alignment horizontal="center"/>
    </xf>
    <xf numFmtId="0" fontId="13" fillId="19" borderId="8" xfId="0" applyFont="1" applyFill="1" applyBorder="1" applyAlignment="1">
      <alignment horizontal="center"/>
    </xf>
    <xf numFmtId="164" fontId="0" fillId="19" borderId="11" xfId="0" applyNumberFormat="1" applyFill="1" applyBorder="1" applyAlignment="1">
      <alignment horizontal="center"/>
    </xf>
    <xf numFmtId="2" fontId="0" fillId="19" borderId="2" xfId="0" applyNumberFormat="1" applyFill="1" applyBorder="1" applyAlignment="1">
      <alignment horizontal="center"/>
    </xf>
    <xf numFmtId="2" fontId="0" fillId="19" borderId="12" xfId="0" applyNumberFormat="1" applyFill="1" applyBorder="1" applyAlignment="1">
      <alignment horizontal="center"/>
    </xf>
    <xf numFmtId="11" fontId="0" fillId="19" borderId="2" xfId="0" applyNumberFormat="1" applyFill="1" applyBorder="1" applyAlignment="1">
      <alignment horizontal="center"/>
    </xf>
    <xf numFmtId="11" fontId="0" fillId="19" borderId="11" xfId="0" applyNumberFormat="1" applyFill="1" applyBorder="1" applyAlignment="1">
      <alignment horizontal="center"/>
    </xf>
    <xf numFmtId="0" fontId="13" fillId="20" borderId="7" xfId="0" applyFont="1" applyFill="1" applyBorder="1"/>
    <xf numFmtId="0" fontId="13" fillId="20" borderId="6" xfId="0" applyFont="1" applyFill="1" applyBorder="1" applyAlignment="1">
      <alignment horizontal="center"/>
    </xf>
    <xf numFmtId="0" fontId="13" fillId="20" borderId="8" xfId="0" applyFont="1" applyFill="1" applyBorder="1" applyAlignment="1">
      <alignment horizontal="center"/>
    </xf>
    <xf numFmtId="164" fontId="0" fillId="21" borderId="11" xfId="0" applyNumberFormat="1" applyFill="1" applyBorder="1" applyAlignment="1">
      <alignment horizontal="center"/>
    </xf>
    <xf numFmtId="2" fontId="0" fillId="21" borderId="2" xfId="0" applyNumberFormat="1" applyFill="1" applyBorder="1" applyAlignment="1">
      <alignment horizontal="center"/>
    </xf>
    <xf numFmtId="2" fontId="0" fillId="21" borderId="12" xfId="0" applyNumberFormat="1" applyFill="1" applyBorder="1" applyAlignment="1">
      <alignment horizontal="center"/>
    </xf>
    <xf numFmtId="11" fontId="0" fillId="21" borderId="2" xfId="0" applyNumberFormat="1" applyFill="1" applyBorder="1" applyAlignment="1">
      <alignment horizontal="center"/>
    </xf>
    <xf numFmtId="11" fontId="0" fillId="21" borderId="11" xfId="0" applyNumberFormat="1" applyFill="1" applyBorder="1" applyAlignment="1">
      <alignment horizontal="center"/>
    </xf>
    <xf numFmtId="0" fontId="13" fillId="22" borderId="7" xfId="0" applyFont="1" applyFill="1" applyBorder="1"/>
    <xf numFmtId="0" fontId="13" fillId="22" borderId="6" xfId="0" applyFont="1" applyFill="1" applyBorder="1" applyAlignment="1">
      <alignment horizontal="center"/>
    </xf>
    <xf numFmtId="0" fontId="13" fillId="22" borderId="8" xfId="0" applyFont="1" applyFill="1" applyBorder="1" applyAlignment="1">
      <alignment horizontal="center"/>
    </xf>
    <xf numFmtId="164" fontId="0" fillId="23" borderId="11" xfId="0" applyNumberFormat="1" applyFill="1" applyBorder="1" applyAlignment="1">
      <alignment horizontal="center"/>
    </xf>
    <xf numFmtId="2" fontId="0" fillId="23" borderId="2" xfId="0" applyNumberFormat="1" applyFill="1" applyBorder="1" applyAlignment="1">
      <alignment horizontal="center"/>
    </xf>
    <xf numFmtId="2" fontId="0" fillId="23" borderId="12" xfId="0" applyNumberFormat="1" applyFill="1" applyBorder="1" applyAlignment="1">
      <alignment horizontal="center"/>
    </xf>
    <xf numFmtId="11" fontId="0" fillId="23" borderId="2" xfId="0" applyNumberFormat="1" applyFill="1" applyBorder="1" applyAlignment="1">
      <alignment horizontal="center"/>
    </xf>
    <xf numFmtId="11" fontId="0" fillId="23" borderId="11" xfId="0" applyNumberFormat="1" applyFill="1" applyBorder="1" applyAlignment="1">
      <alignment horizontal="center"/>
    </xf>
    <xf numFmtId="164" fontId="0" fillId="21" borderId="15" xfId="0" applyNumberFormat="1" applyFill="1" applyBorder="1" applyAlignment="1">
      <alignment horizontal="center"/>
    </xf>
    <xf numFmtId="2" fontId="0" fillId="21" borderId="4" xfId="0" applyNumberFormat="1" applyFill="1" applyBorder="1" applyAlignment="1">
      <alignment horizontal="center"/>
    </xf>
    <xf numFmtId="2" fontId="0" fillId="21" borderId="16" xfId="0" applyNumberFormat="1" applyFill="1" applyBorder="1" applyAlignment="1">
      <alignment horizontal="center"/>
    </xf>
    <xf numFmtId="11" fontId="0" fillId="21" borderId="4" xfId="0" applyNumberFormat="1" applyFill="1" applyBorder="1" applyAlignment="1">
      <alignment horizontal="center"/>
    </xf>
    <xf numFmtId="11" fontId="0" fillId="21" borderId="15" xfId="0" applyNumberFormat="1" applyFill="1" applyBorder="1" applyAlignment="1">
      <alignment horizontal="center"/>
    </xf>
    <xf numFmtId="0" fontId="13" fillId="0" borderId="7" xfId="0" applyFont="1" applyBorder="1"/>
    <xf numFmtId="0" fontId="13" fillId="0" borderId="6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 applyAlignment="1">
      <alignment horizontal="center"/>
    </xf>
    <xf numFmtId="0" fontId="10" fillId="0" borderId="2" xfId="0" applyFont="1" applyBorder="1"/>
    <xf numFmtId="0" fontId="8" fillId="0" borderId="2" xfId="0" applyFont="1" applyFill="1" applyBorder="1" applyAlignment="1">
      <alignment horizontal="left"/>
    </xf>
    <xf numFmtId="0" fontId="10" fillId="7" borderId="0" xfId="0" applyFont="1" applyFill="1"/>
    <xf numFmtId="0" fontId="9" fillId="0" borderId="0" xfId="0" applyFont="1"/>
    <xf numFmtId="0" fontId="15" fillId="0" borderId="17" xfId="0" applyFont="1" applyBorder="1" applyAlignment="1">
      <alignment horizontal="left" vertical="center"/>
    </xf>
    <xf numFmtId="0" fontId="16" fillId="0" borderId="17" xfId="0" applyFont="1" applyBorder="1" applyAlignment="1">
      <alignment horizontal="left"/>
    </xf>
    <xf numFmtId="0" fontId="16" fillId="0" borderId="17" xfId="0" applyFont="1" applyBorder="1" applyAlignment="1">
      <alignment horizontal="left" vertical="center"/>
    </xf>
    <xf numFmtId="0" fontId="16" fillId="0" borderId="17" xfId="0" quotePrefix="1" applyFont="1" applyBorder="1" applyAlignment="1">
      <alignment horizontal="left"/>
    </xf>
    <xf numFmtId="0" fontId="16" fillId="0" borderId="18" xfId="0" quotePrefix="1" applyFont="1" applyBorder="1" applyAlignment="1">
      <alignment horizontal="left"/>
    </xf>
    <xf numFmtId="0" fontId="1" fillId="0" borderId="17" xfId="0" applyFont="1" applyBorder="1" applyAlignment="1">
      <alignment horizontal="left" vertical="center"/>
    </xf>
    <xf numFmtId="0" fontId="16" fillId="0" borderId="19" xfId="0" applyFont="1" applyBorder="1" applyAlignment="1">
      <alignment horizontal="left"/>
    </xf>
    <xf numFmtId="0" fontId="15" fillId="3" borderId="0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16" fillId="5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13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4" borderId="12" xfId="0" applyNumberFormat="1" applyFill="1" applyBorder="1" applyAlignment="1">
      <alignment horizontal="center"/>
    </xf>
    <xf numFmtId="11" fontId="0" fillId="10" borderId="12" xfId="0" applyNumberFormat="1" applyFill="1" applyBorder="1" applyAlignment="1">
      <alignment horizontal="center"/>
    </xf>
    <xf numFmtId="11" fontId="0" fillId="11" borderId="12" xfId="0" applyNumberFormat="1" applyFill="1" applyBorder="1" applyAlignment="1">
      <alignment horizontal="center"/>
    </xf>
    <xf numFmtId="11" fontId="0" fillId="12" borderId="12" xfId="0" applyNumberFormat="1" applyFill="1" applyBorder="1" applyAlignment="1">
      <alignment horizontal="center"/>
    </xf>
    <xf numFmtId="11" fontId="0" fillId="13" borderId="12" xfId="0" applyNumberFormat="1" applyFill="1" applyBorder="1" applyAlignment="1">
      <alignment horizontal="center"/>
    </xf>
    <xf numFmtId="11" fontId="0" fillId="17" borderId="12" xfId="0" applyNumberFormat="1" applyFill="1" applyBorder="1" applyAlignment="1">
      <alignment horizontal="center"/>
    </xf>
    <xf numFmtId="11" fontId="0" fillId="7" borderId="12" xfId="0" applyNumberFormat="1" applyFill="1" applyBorder="1" applyAlignment="1">
      <alignment horizontal="center"/>
    </xf>
    <xf numFmtId="11" fontId="0" fillId="14" borderId="12" xfId="0" applyNumberFormat="1" applyFill="1" applyBorder="1" applyAlignment="1">
      <alignment horizontal="center"/>
    </xf>
    <xf numFmtId="11" fontId="0" fillId="15" borderId="12" xfId="0" applyNumberFormat="1" applyFill="1" applyBorder="1" applyAlignment="1">
      <alignment horizontal="center"/>
    </xf>
    <xf numFmtId="11" fontId="0" fillId="16" borderId="12" xfId="0" applyNumberFormat="1" applyFill="1" applyBorder="1" applyAlignment="1">
      <alignment horizontal="center"/>
    </xf>
    <xf numFmtId="0" fontId="13" fillId="24" borderId="7" xfId="0" applyFont="1" applyFill="1" applyBorder="1"/>
    <xf numFmtId="0" fontId="13" fillId="24" borderId="6" xfId="0" applyFont="1" applyFill="1" applyBorder="1" applyAlignment="1">
      <alignment horizontal="center"/>
    </xf>
    <xf numFmtId="0" fontId="13" fillId="24" borderId="8" xfId="0" applyFont="1" applyFill="1" applyBorder="1" applyAlignment="1">
      <alignment horizontal="center"/>
    </xf>
    <xf numFmtId="164" fontId="0" fillId="24" borderId="11" xfId="0" applyNumberFormat="1" applyFill="1" applyBorder="1" applyAlignment="1">
      <alignment horizontal="center"/>
    </xf>
    <xf numFmtId="2" fontId="0" fillId="24" borderId="2" xfId="0" applyNumberFormat="1" applyFill="1" applyBorder="1" applyAlignment="1">
      <alignment horizontal="center"/>
    </xf>
    <xf numFmtId="2" fontId="0" fillId="24" borderId="12" xfId="0" applyNumberFormat="1" applyFill="1" applyBorder="1" applyAlignment="1">
      <alignment horizontal="center"/>
    </xf>
    <xf numFmtId="11" fontId="0" fillId="24" borderId="12" xfId="0" applyNumberFormat="1" applyFill="1" applyBorder="1" applyAlignment="1">
      <alignment horizontal="center"/>
    </xf>
    <xf numFmtId="11" fontId="0" fillId="24" borderId="11" xfId="0" applyNumberFormat="1" applyFill="1" applyBorder="1" applyAlignment="1">
      <alignment horizontal="center"/>
    </xf>
    <xf numFmtId="11" fontId="0" fillId="24" borderId="2" xfId="0" applyNumberFormat="1" applyFill="1" applyBorder="1" applyAlignment="1">
      <alignment horizontal="center"/>
    </xf>
    <xf numFmtId="0" fontId="13" fillId="2" borderId="7" xfId="0" applyFont="1" applyFill="1" applyBorder="1"/>
    <xf numFmtId="0" fontId="13" fillId="2" borderId="6" xfId="0" applyFont="1" applyFill="1" applyBorder="1" applyAlignment="1">
      <alignment horizontal="center"/>
    </xf>
    <xf numFmtId="0" fontId="13" fillId="2" borderId="8" xfId="0" applyFont="1" applyFill="1" applyBorder="1" applyAlignment="1">
      <alignment horizontal="center"/>
    </xf>
    <xf numFmtId="164" fontId="0" fillId="2" borderId="11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11" fontId="0" fillId="2" borderId="12" xfId="0" applyNumberFormat="1" applyFill="1" applyBorder="1" applyAlignment="1">
      <alignment horizontal="center"/>
    </xf>
    <xf numFmtId="11" fontId="0" fillId="2" borderId="11" xfId="0" applyNumberFormat="1" applyFill="1" applyBorder="1" applyAlignment="1">
      <alignment horizontal="center"/>
    </xf>
    <xf numFmtId="11" fontId="0" fillId="2" borderId="2" xfId="0" applyNumberFormat="1" applyFill="1" applyBorder="1" applyAlignment="1">
      <alignment horizontal="center"/>
    </xf>
    <xf numFmtId="0" fontId="13" fillId="25" borderId="7" xfId="0" applyFont="1" applyFill="1" applyBorder="1"/>
    <xf numFmtId="0" fontId="13" fillId="25" borderId="6" xfId="0" applyFont="1" applyFill="1" applyBorder="1" applyAlignment="1">
      <alignment horizontal="center"/>
    </xf>
    <xf numFmtId="0" fontId="13" fillId="25" borderId="8" xfId="0" applyFont="1" applyFill="1" applyBorder="1" applyAlignment="1">
      <alignment horizontal="center"/>
    </xf>
    <xf numFmtId="164" fontId="0" fillId="25" borderId="11" xfId="0" applyNumberFormat="1" applyFill="1" applyBorder="1" applyAlignment="1">
      <alignment horizontal="center"/>
    </xf>
    <xf numFmtId="2" fontId="0" fillId="25" borderId="2" xfId="0" applyNumberFormat="1" applyFill="1" applyBorder="1" applyAlignment="1">
      <alignment horizontal="center"/>
    </xf>
    <xf numFmtId="2" fontId="0" fillId="25" borderId="12" xfId="0" applyNumberFormat="1" applyFill="1" applyBorder="1" applyAlignment="1">
      <alignment horizontal="center"/>
    </xf>
    <xf numFmtId="11" fontId="0" fillId="25" borderId="12" xfId="0" applyNumberFormat="1" applyFill="1" applyBorder="1" applyAlignment="1">
      <alignment horizontal="center"/>
    </xf>
    <xf numFmtId="11" fontId="0" fillId="25" borderId="11" xfId="0" applyNumberFormat="1" applyFill="1" applyBorder="1" applyAlignment="1">
      <alignment horizontal="center"/>
    </xf>
    <xf numFmtId="11" fontId="0" fillId="25" borderId="2" xfId="0" applyNumberFormat="1" applyFill="1" applyBorder="1" applyAlignment="1">
      <alignment horizontal="center"/>
    </xf>
    <xf numFmtId="11" fontId="0" fillId="18" borderId="12" xfId="0" applyNumberFormat="1" applyFill="1" applyBorder="1" applyAlignment="1">
      <alignment horizontal="center"/>
    </xf>
    <xf numFmtId="11" fontId="0" fillId="19" borderId="12" xfId="0" applyNumberFormat="1" applyFill="1" applyBorder="1" applyAlignment="1">
      <alignment horizontal="center"/>
    </xf>
    <xf numFmtId="11" fontId="0" fillId="21" borderId="12" xfId="0" applyNumberFormat="1" applyFill="1" applyBorder="1" applyAlignment="1">
      <alignment horizontal="center"/>
    </xf>
    <xf numFmtId="11" fontId="0" fillId="23" borderId="12" xfId="0" applyNumberFormat="1" applyFill="1" applyBorder="1" applyAlignment="1">
      <alignment horizontal="center"/>
    </xf>
    <xf numFmtId="0" fontId="13" fillId="26" borderId="7" xfId="0" applyFont="1" applyFill="1" applyBorder="1"/>
    <xf numFmtId="0" fontId="13" fillId="26" borderId="6" xfId="0" applyFont="1" applyFill="1" applyBorder="1" applyAlignment="1">
      <alignment horizontal="center"/>
    </xf>
    <xf numFmtId="0" fontId="13" fillId="26" borderId="8" xfId="0" applyFont="1" applyFill="1" applyBorder="1" applyAlignment="1">
      <alignment horizontal="center"/>
    </xf>
    <xf numFmtId="164" fontId="0" fillId="26" borderId="11" xfId="0" applyNumberFormat="1" applyFill="1" applyBorder="1" applyAlignment="1">
      <alignment horizontal="center"/>
    </xf>
    <xf numFmtId="2" fontId="0" fillId="26" borderId="2" xfId="0" applyNumberFormat="1" applyFill="1" applyBorder="1" applyAlignment="1">
      <alignment horizontal="center"/>
    </xf>
    <xf numFmtId="0" fontId="0" fillId="26" borderId="12" xfId="0" applyFill="1" applyBorder="1" applyAlignment="1">
      <alignment horizontal="center"/>
    </xf>
    <xf numFmtId="11" fontId="0" fillId="26" borderId="12" xfId="0" applyNumberFormat="1" applyFill="1" applyBorder="1" applyAlignment="1">
      <alignment horizontal="center"/>
    </xf>
    <xf numFmtId="11" fontId="0" fillId="26" borderId="11" xfId="0" applyNumberFormat="1" applyFill="1" applyBorder="1" applyAlignment="1">
      <alignment horizontal="center"/>
    </xf>
    <xf numFmtId="11" fontId="0" fillId="26" borderId="2" xfId="0" applyNumberFormat="1" applyFill="1" applyBorder="1" applyAlignment="1">
      <alignment horizontal="center"/>
    </xf>
    <xf numFmtId="0" fontId="1" fillId="0" borderId="18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7" borderId="0" xfId="0" applyFill="1"/>
    <xf numFmtId="2" fontId="0" fillId="0" borderId="0" xfId="0" applyNumberFormat="1"/>
    <xf numFmtId="11" fontId="0" fillId="9" borderId="0" xfId="0" applyNumberFormat="1" applyFill="1" applyAlignment="1">
      <alignment horizontal="center"/>
    </xf>
    <xf numFmtId="11" fontId="0" fillId="0" borderId="0" xfId="0" applyNumberFormat="1" applyAlignment="1">
      <alignment horizontal="right"/>
    </xf>
    <xf numFmtId="0" fontId="2" fillId="2" borderId="1" xfId="0" applyFont="1" applyFill="1" applyBorder="1" applyAlignment="1">
      <alignment horizontal="left" vertical="top"/>
    </xf>
    <xf numFmtId="0" fontId="17" fillId="0" borderId="2" xfId="0" applyFont="1" applyBorder="1"/>
    <xf numFmtId="0" fontId="17" fillId="0" borderId="1" xfId="0" applyFont="1" applyBorder="1"/>
    <xf numFmtId="0" fontId="2" fillId="2" borderId="3" xfId="0" applyFont="1" applyFill="1" applyBorder="1" applyAlignment="1">
      <alignment horizontal="left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2" fillId="8" borderId="7" xfId="0" applyFont="1" applyFill="1" applyBorder="1" applyAlignment="1">
      <alignment horizontal="right" wrapText="1"/>
    </xf>
  </cellXfs>
  <cellStyles count="2">
    <cellStyle name="Normal" xfId="0" builtinId="0"/>
    <cellStyle name="Normal 2" xfId="1" xr:uid="{B09F3FF2-ED1D-41A9-818E-F98D04AD3C6A}"/>
  </cellStyles>
  <dxfs count="3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059C7-1A54-4FE9-AE03-2145C41EF84D}">
  <sheetPr>
    <pageSetUpPr fitToPage="1"/>
  </sheetPr>
  <dimension ref="A1:CE128"/>
  <sheetViews>
    <sheetView tabSelected="1" zoomScaleNormal="100" workbookViewId="0">
      <pane xSplit="3" topLeftCell="O1" activePane="topRight" state="frozen"/>
      <selection pane="topRight" activeCell="BS1" sqref="BS1"/>
    </sheetView>
  </sheetViews>
  <sheetFormatPr defaultRowHeight="15"/>
  <cols>
    <col min="1" max="2" width="5.140625" customWidth="1"/>
    <col min="3" max="3" width="20.85546875" customWidth="1"/>
    <col min="4" max="4" width="17" bestFit="1" customWidth="1"/>
    <col min="5" max="5" width="45.42578125" customWidth="1"/>
    <col min="6" max="6" width="9.140625" style="1" customWidth="1"/>
    <col min="7" max="7" width="11" style="2" customWidth="1"/>
    <col min="8" max="8" width="11" style="3" customWidth="1"/>
    <col min="19" max="19" width="11" style="202" customWidth="1"/>
    <col min="23" max="23" width="10.140625" customWidth="1"/>
    <col min="29" max="29" width="11" style="202" customWidth="1"/>
    <col min="50" max="50" width="11" style="202" customWidth="1"/>
    <col min="62" max="70" width="0" hidden="1" customWidth="1"/>
    <col min="76" max="76" width="10.28515625" bestFit="1" customWidth="1"/>
    <col min="77" max="77" width="15.7109375" bestFit="1" customWidth="1"/>
    <col min="78" max="78" width="10.140625" bestFit="1" customWidth="1"/>
    <col min="79" max="81" width="10.5703125" bestFit="1" customWidth="1"/>
    <col min="82" max="82" width="10.7109375" bestFit="1" customWidth="1"/>
    <col min="83" max="83" width="10.5703125" bestFit="1" customWidth="1"/>
  </cols>
  <sheetData>
    <row r="1" spans="1:83" ht="16.5" thickBot="1">
      <c r="I1" s="4" t="s">
        <v>0</v>
      </c>
      <c r="J1" s="4" t="s">
        <v>1</v>
      </c>
      <c r="K1" s="4" t="s">
        <v>2</v>
      </c>
      <c r="L1" s="5" t="s">
        <v>3</v>
      </c>
      <c r="M1" s="5" t="s">
        <v>4</v>
      </c>
      <c r="N1" s="5" t="s">
        <v>5</v>
      </c>
      <c r="O1" s="6" t="s">
        <v>6</v>
      </c>
      <c r="P1" s="7" t="s">
        <v>7</v>
      </c>
      <c r="Q1" s="7" t="s">
        <v>8</v>
      </c>
      <c r="R1" s="7" t="s">
        <v>9</v>
      </c>
      <c r="S1" s="4" t="s">
        <v>10</v>
      </c>
      <c r="T1" s="4" t="s">
        <v>11</v>
      </c>
      <c r="U1" s="4" t="s">
        <v>12</v>
      </c>
      <c r="V1" s="8">
        <v>130</v>
      </c>
      <c r="W1" s="9">
        <v>132</v>
      </c>
      <c r="X1" s="10" t="s">
        <v>13</v>
      </c>
      <c r="Y1" s="11" t="s">
        <v>14</v>
      </c>
      <c r="Z1" s="11" t="s">
        <v>15</v>
      </c>
      <c r="AA1" s="7" t="s">
        <v>16</v>
      </c>
      <c r="AB1" s="7" t="s">
        <v>17</v>
      </c>
      <c r="AC1" s="4" t="s">
        <v>18</v>
      </c>
      <c r="AD1" s="4" t="s">
        <v>19</v>
      </c>
      <c r="AE1" s="4" t="s">
        <v>20</v>
      </c>
      <c r="AF1" s="4" t="s">
        <v>21</v>
      </c>
      <c r="AG1" s="4" t="s">
        <v>22</v>
      </c>
      <c r="AH1" s="4" t="s">
        <v>23</v>
      </c>
      <c r="AI1" s="4" t="s">
        <v>24</v>
      </c>
      <c r="AJ1" s="4" t="s">
        <v>25</v>
      </c>
      <c r="AK1" s="4" t="s">
        <v>26</v>
      </c>
      <c r="AL1" s="8">
        <v>127</v>
      </c>
      <c r="AM1" s="4" t="s">
        <v>27</v>
      </c>
      <c r="AN1" s="4" t="s">
        <v>28</v>
      </c>
      <c r="AO1" s="4" t="s">
        <v>29</v>
      </c>
      <c r="AP1" s="5" t="s">
        <v>30</v>
      </c>
      <c r="AQ1" s="4" t="s">
        <v>31</v>
      </c>
      <c r="AR1" s="5" t="s">
        <v>32</v>
      </c>
      <c r="AS1" s="5" t="s">
        <v>33</v>
      </c>
      <c r="AT1" s="6" t="s">
        <v>34</v>
      </c>
      <c r="AU1" s="7" t="s">
        <v>35</v>
      </c>
      <c r="AV1" s="7" t="s">
        <v>36</v>
      </c>
      <c r="AW1" s="5" t="s">
        <v>37</v>
      </c>
      <c r="AX1" s="4" t="s">
        <v>38</v>
      </c>
      <c r="AY1" s="4" t="s">
        <v>39</v>
      </c>
      <c r="AZ1" s="4" t="s">
        <v>40</v>
      </c>
      <c r="BA1" s="5" t="s">
        <v>41</v>
      </c>
      <c r="BB1" s="5" t="s">
        <v>42</v>
      </c>
      <c r="BC1" s="10" t="s">
        <v>43</v>
      </c>
      <c r="BD1" s="7" t="s">
        <v>44</v>
      </c>
      <c r="BE1" s="4" t="s">
        <v>45</v>
      </c>
      <c r="BF1" s="4" t="s">
        <v>46</v>
      </c>
      <c r="BG1" s="4" t="s">
        <v>47</v>
      </c>
      <c r="BH1" s="7" t="s">
        <v>48</v>
      </c>
      <c r="BI1" s="7" t="s">
        <v>49</v>
      </c>
    </row>
    <row r="2" spans="1:83" ht="51.75" thickBot="1">
      <c r="F2" s="3"/>
      <c r="I2" s="12" t="s">
        <v>50</v>
      </c>
      <c r="J2" s="13" t="s">
        <v>51</v>
      </c>
      <c r="K2" s="12" t="s">
        <v>51</v>
      </c>
      <c r="L2" s="14" t="s">
        <v>51</v>
      </c>
      <c r="M2" s="13" t="s">
        <v>51</v>
      </c>
      <c r="N2" s="13" t="s">
        <v>51</v>
      </c>
      <c r="O2" s="12" t="s">
        <v>52</v>
      </c>
      <c r="P2" s="12" t="s">
        <v>51</v>
      </c>
      <c r="Q2" s="12" t="s">
        <v>51</v>
      </c>
      <c r="R2" s="15" t="s">
        <v>50</v>
      </c>
      <c r="S2" s="16" t="s">
        <v>53</v>
      </c>
      <c r="T2" s="16" t="s">
        <v>53</v>
      </c>
      <c r="U2" s="16" t="s">
        <v>53</v>
      </c>
      <c r="V2" s="16" t="s">
        <v>53</v>
      </c>
      <c r="W2" s="17" t="s">
        <v>53</v>
      </c>
      <c r="X2" s="18" t="s">
        <v>54</v>
      </c>
      <c r="Y2" s="19" t="s">
        <v>53</v>
      </c>
      <c r="Z2" s="19" t="s">
        <v>53</v>
      </c>
      <c r="AA2" s="19" t="s">
        <v>53</v>
      </c>
      <c r="AB2" s="20" t="s">
        <v>53</v>
      </c>
      <c r="AC2" s="21" t="s">
        <v>53</v>
      </c>
      <c r="AD2" s="21" t="s">
        <v>53</v>
      </c>
      <c r="AE2" s="21" t="s">
        <v>53</v>
      </c>
      <c r="AF2" s="21" t="s">
        <v>53</v>
      </c>
      <c r="AG2" s="21" t="s">
        <v>53</v>
      </c>
      <c r="AH2" s="21" t="s">
        <v>53</v>
      </c>
      <c r="AI2" s="21" t="s">
        <v>53</v>
      </c>
      <c r="AJ2" s="21" t="s">
        <v>53</v>
      </c>
      <c r="AK2" s="21" t="s">
        <v>53</v>
      </c>
      <c r="AL2" s="21" t="s">
        <v>53</v>
      </c>
      <c r="AM2" s="21" t="s">
        <v>55</v>
      </c>
      <c r="AN2" s="21" t="s">
        <v>56</v>
      </c>
      <c r="AO2" s="21" t="s">
        <v>53</v>
      </c>
      <c r="AP2" s="21" t="s">
        <v>53</v>
      </c>
      <c r="AQ2" s="21" t="s">
        <v>53</v>
      </c>
      <c r="AR2" s="21" t="s">
        <v>53</v>
      </c>
      <c r="AS2" s="22" t="s">
        <v>53</v>
      </c>
      <c r="AT2" s="23" t="s">
        <v>53</v>
      </c>
      <c r="AU2" s="24" t="s">
        <v>53</v>
      </c>
      <c r="AV2" s="24" t="s">
        <v>53</v>
      </c>
      <c r="AW2" s="25" t="s">
        <v>57</v>
      </c>
      <c r="AX2" s="26" t="s">
        <v>58</v>
      </c>
      <c r="AY2" s="26" t="s">
        <v>58</v>
      </c>
      <c r="AZ2" s="26" t="s">
        <v>58</v>
      </c>
      <c r="BA2" s="26" t="s">
        <v>58</v>
      </c>
      <c r="BB2" s="27" t="s">
        <v>58</v>
      </c>
      <c r="BC2" s="28" t="s">
        <v>58</v>
      </c>
      <c r="BD2" s="29" t="s">
        <v>59</v>
      </c>
      <c r="BE2" s="30" t="s">
        <v>60</v>
      </c>
      <c r="BF2" s="30" t="s">
        <v>60</v>
      </c>
      <c r="BG2" s="31" t="s">
        <v>60</v>
      </c>
      <c r="BH2" s="30" t="s">
        <v>60</v>
      </c>
      <c r="BI2" s="32" t="s">
        <v>60</v>
      </c>
      <c r="BJ2" s="285" t="s">
        <v>61</v>
      </c>
      <c r="BK2" s="286"/>
      <c r="BL2" s="286"/>
      <c r="BM2" s="286"/>
      <c r="BN2" s="286"/>
      <c r="BO2" s="286"/>
      <c r="BP2" s="286"/>
      <c r="BQ2" s="286"/>
      <c r="BR2" s="286"/>
    </row>
    <row r="3" spans="1:83" ht="16.5" thickBot="1">
      <c r="F3" s="3"/>
      <c r="I3" s="33" t="s">
        <v>62</v>
      </c>
      <c r="J3" s="34" t="s">
        <v>63</v>
      </c>
      <c r="K3" s="34" t="s">
        <v>64</v>
      </c>
      <c r="L3" s="35" t="s">
        <v>65</v>
      </c>
      <c r="M3" s="33" t="s">
        <v>64</v>
      </c>
      <c r="N3" s="33" t="s">
        <v>64</v>
      </c>
      <c r="O3" s="34" t="s">
        <v>64</v>
      </c>
      <c r="P3" s="34" t="s">
        <v>64</v>
      </c>
      <c r="Q3" s="34" t="s">
        <v>64</v>
      </c>
      <c r="R3" s="36" t="s">
        <v>66</v>
      </c>
      <c r="S3" s="37" t="s">
        <v>64</v>
      </c>
      <c r="T3" s="37" t="s">
        <v>67</v>
      </c>
      <c r="U3" s="37" t="s">
        <v>68</v>
      </c>
      <c r="V3" s="37" t="s">
        <v>68</v>
      </c>
      <c r="W3" s="38" t="s">
        <v>68</v>
      </c>
      <c r="X3" s="39" t="s">
        <v>64</v>
      </c>
      <c r="Y3" s="40" t="s">
        <v>64</v>
      </c>
      <c r="Z3" s="41" t="s">
        <v>69</v>
      </c>
      <c r="AA3" s="41" t="s">
        <v>70</v>
      </c>
      <c r="AB3" s="42" t="s">
        <v>63</v>
      </c>
      <c r="AC3" s="43" t="s">
        <v>71</v>
      </c>
      <c r="AD3" s="43" t="s">
        <v>72</v>
      </c>
      <c r="AE3" s="43" t="s">
        <v>71</v>
      </c>
      <c r="AF3" s="43" t="s">
        <v>73</v>
      </c>
      <c r="AG3" s="43" t="s">
        <v>73</v>
      </c>
      <c r="AH3" s="43" t="s">
        <v>66</v>
      </c>
      <c r="AI3" s="43" t="s">
        <v>66</v>
      </c>
      <c r="AJ3" s="43" t="s">
        <v>66</v>
      </c>
      <c r="AK3" s="43" t="s">
        <v>66</v>
      </c>
      <c r="AL3" s="43" t="s">
        <v>74</v>
      </c>
      <c r="AM3" s="43" t="s">
        <v>66</v>
      </c>
      <c r="AN3" s="43" t="s">
        <v>66</v>
      </c>
      <c r="AO3" s="43" t="s">
        <v>73</v>
      </c>
      <c r="AP3" s="43" t="s">
        <v>66</v>
      </c>
      <c r="AQ3" s="43" t="s">
        <v>66</v>
      </c>
      <c r="AR3" s="43" t="s">
        <v>71</v>
      </c>
      <c r="AS3" s="44" t="s">
        <v>66</v>
      </c>
      <c r="AT3" s="45" t="s">
        <v>75</v>
      </c>
      <c r="AU3" s="46" t="s">
        <v>71</v>
      </c>
      <c r="AV3" s="46" t="s">
        <v>73</v>
      </c>
      <c r="AW3" s="47"/>
      <c r="AX3" s="48" t="s">
        <v>66</v>
      </c>
      <c r="AY3" s="48" t="s">
        <v>66</v>
      </c>
      <c r="AZ3" s="48" t="s">
        <v>68</v>
      </c>
      <c r="BA3" s="48" t="s">
        <v>74</v>
      </c>
      <c r="BB3" s="49" t="s">
        <v>64</v>
      </c>
      <c r="BC3" s="50" t="s">
        <v>76</v>
      </c>
      <c r="BD3" s="51"/>
      <c r="BE3" s="52" t="s">
        <v>66</v>
      </c>
      <c r="BF3" s="52" t="s">
        <v>66</v>
      </c>
      <c r="BG3" s="52" t="s">
        <v>66</v>
      </c>
      <c r="BH3" s="52"/>
      <c r="BI3" s="53"/>
      <c r="BS3" s="287" t="s">
        <v>77</v>
      </c>
      <c r="BT3" s="287"/>
      <c r="BU3" s="287"/>
      <c r="BV3" s="287"/>
      <c r="BW3" s="287"/>
    </row>
    <row r="4" spans="1:83" ht="16.5" thickBot="1">
      <c r="F4" s="3"/>
      <c r="I4" s="54" t="s">
        <v>78</v>
      </c>
      <c r="J4" s="54" t="s">
        <v>78</v>
      </c>
      <c r="K4" s="54" t="s">
        <v>78</v>
      </c>
      <c r="L4" s="54" t="s">
        <v>78</v>
      </c>
      <c r="M4" s="54" t="s">
        <v>78</v>
      </c>
      <c r="N4" s="54" t="s">
        <v>78</v>
      </c>
      <c r="O4" s="54" t="s">
        <v>78</v>
      </c>
      <c r="P4" s="54" t="s">
        <v>78</v>
      </c>
      <c r="Q4" s="54" t="s">
        <v>78</v>
      </c>
      <c r="R4" s="54" t="s">
        <v>78</v>
      </c>
      <c r="S4" s="55" t="s">
        <v>79</v>
      </c>
      <c r="T4" s="55" t="s">
        <v>79</v>
      </c>
      <c r="U4" s="55" t="s">
        <v>79</v>
      </c>
      <c r="V4" s="55" t="s">
        <v>79</v>
      </c>
      <c r="W4" s="55" t="s">
        <v>79</v>
      </c>
      <c r="X4" s="55" t="s">
        <v>79</v>
      </c>
      <c r="Y4" s="55" t="s">
        <v>79</v>
      </c>
      <c r="Z4" s="55" t="s">
        <v>79</v>
      </c>
      <c r="AA4" s="55" t="s">
        <v>79</v>
      </c>
      <c r="AB4" s="55" t="s">
        <v>79</v>
      </c>
      <c r="AC4" s="56" t="s">
        <v>80</v>
      </c>
      <c r="AD4" s="56" t="s">
        <v>80</v>
      </c>
      <c r="AE4" s="56" t="s">
        <v>80</v>
      </c>
      <c r="AF4" s="56" t="s">
        <v>80</v>
      </c>
      <c r="AG4" s="56" t="s">
        <v>80</v>
      </c>
      <c r="AH4" s="56" t="s">
        <v>80</v>
      </c>
      <c r="AI4" s="56" t="s">
        <v>80</v>
      </c>
      <c r="AJ4" s="56" t="s">
        <v>80</v>
      </c>
      <c r="AK4" s="56" t="s">
        <v>80</v>
      </c>
      <c r="AL4" s="56" t="s">
        <v>80</v>
      </c>
      <c r="AM4" s="56" t="s">
        <v>80</v>
      </c>
      <c r="AN4" s="56" t="s">
        <v>80</v>
      </c>
      <c r="AO4" s="56" t="s">
        <v>80</v>
      </c>
      <c r="AP4" s="56" t="s">
        <v>80</v>
      </c>
      <c r="AQ4" s="56" t="s">
        <v>80</v>
      </c>
      <c r="AR4" s="56" t="s">
        <v>80</v>
      </c>
      <c r="AS4" s="56" t="s">
        <v>80</v>
      </c>
      <c r="AT4" s="56" t="s">
        <v>80</v>
      </c>
      <c r="AU4" s="56" t="s">
        <v>80</v>
      </c>
      <c r="AV4" s="56" t="s">
        <v>80</v>
      </c>
      <c r="AW4" s="57" t="s">
        <v>81</v>
      </c>
      <c r="AX4" s="57" t="s">
        <v>81</v>
      </c>
      <c r="AY4" s="57" t="s">
        <v>81</v>
      </c>
      <c r="AZ4" s="57" t="s">
        <v>81</v>
      </c>
      <c r="BA4" s="57" t="s">
        <v>81</v>
      </c>
      <c r="BB4" s="57" t="s">
        <v>81</v>
      </c>
      <c r="BC4" s="57" t="s">
        <v>81</v>
      </c>
      <c r="BD4" s="58" t="s">
        <v>81</v>
      </c>
      <c r="BE4" s="59" t="s">
        <v>82</v>
      </c>
      <c r="BF4" s="59" t="s">
        <v>82</v>
      </c>
      <c r="BG4" s="59" t="s">
        <v>82</v>
      </c>
      <c r="BH4" s="59" t="s">
        <v>82</v>
      </c>
      <c r="BI4" s="59" t="s">
        <v>82</v>
      </c>
      <c r="BS4" s="287" t="s">
        <v>77</v>
      </c>
      <c r="BT4" s="287"/>
      <c r="BU4" s="287"/>
      <c r="BV4" s="287"/>
      <c r="BW4" s="287"/>
      <c r="BX4" s="284" t="s">
        <v>83</v>
      </c>
      <c r="BY4" s="284"/>
      <c r="BZ4" s="284" t="s">
        <v>84</v>
      </c>
      <c r="CA4" s="284"/>
      <c r="CB4" s="284" t="s">
        <v>85</v>
      </c>
      <c r="CC4" s="284"/>
      <c r="CD4" s="284" t="s">
        <v>86</v>
      </c>
      <c r="CE4" s="284"/>
    </row>
    <row r="5" spans="1:83" ht="17.25" thickBot="1">
      <c r="A5" s="60" t="s">
        <v>87</v>
      </c>
      <c r="B5" s="288"/>
      <c r="C5" s="61" t="s">
        <v>88</v>
      </c>
      <c r="D5" s="62" t="s">
        <v>89</v>
      </c>
      <c r="E5" s="63" t="s">
        <v>90</v>
      </c>
      <c r="F5" s="64" t="s">
        <v>91</v>
      </c>
      <c r="G5" s="65" t="s">
        <v>92</v>
      </c>
      <c r="H5" s="64" t="s">
        <v>93</v>
      </c>
      <c r="I5" t="s">
        <v>94</v>
      </c>
      <c r="J5" t="s">
        <v>95</v>
      </c>
      <c r="K5" t="s">
        <v>96</v>
      </c>
      <c r="L5" t="s">
        <v>97</v>
      </c>
      <c r="M5" t="s">
        <v>98</v>
      </c>
      <c r="N5" t="s">
        <v>99</v>
      </c>
      <c r="O5" t="s">
        <v>100</v>
      </c>
      <c r="P5" t="s">
        <v>101</v>
      </c>
      <c r="Q5" t="s">
        <v>102</v>
      </c>
      <c r="R5" t="s">
        <v>103</v>
      </c>
      <c r="S5" t="s">
        <v>104</v>
      </c>
      <c r="T5" t="s">
        <v>105</v>
      </c>
      <c r="U5" t="s">
        <v>106</v>
      </c>
      <c r="V5" t="s">
        <v>107</v>
      </c>
      <c r="W5" t="s">
        <v>108</v>
      </c>
      <c r="X5" t="s">
        <v>109</v>
      </c>
      <c r="Y5" t="s">
        <v>110</v>
      </c>
      <c r="Z5" t="s">
        <v>111</v>
      </c>
      <c r="AA5" t="s">
        <v>112</v>
      </c>
      <c r="AB5" t="s">
        <v>113</v>
      </c>
      <c r="AC5" t="s">
        <v>114</v>
      </c>
      <c r="AD5" t="s">
        <v>115</v>
      </c>
      <c r="AE5" t="s">
        <v>116</v>
      </c>
      <c r="AF5" t="s">
        <v>117</v>
      </c>
      <c r="AG5" t="s">
        <v>118</v>
      </c>
      <c r="AH5" t="s">
        <v>119</v>
      </c>
      <c r="AI5" t="s">
        <v>120</v>
      </c>
      <c r="AJ5" t="s">
        <v>121</v>
      </c>
      <c r="AK5" t="s">
        <v>122</v>
      </c>
      <c r="AL5" t="s">
        <v>123</v>
      </c>
      <c r="AM5" t="s">
        <v>124</v>
      </c>
      <c r="AN5" t="s">
        <v>125</v>
      </c>
      <c r="AO5" t="s">
        <v>126</v>
      </c>
      <c r="AP5" t="s">
        <v>127</v>
      </c>
      <c r="AQ5" t="s">
        <v>128</v>
      </c>
      <c r="AR5" t="s">
        <v>129</v>
      </c>
      <c r="AS5" t="s">
        <v>130</v>
      </c>
      <c r="AT5" t="s">
        <v>131</v>
      </c>
      <c r="AU5" t="s">
        <v>132</v>
      </c>
      <c r="AV5" t="s">
        <v>133</v>
      </c>
      <c r="AW5" t="s">
        <v>134</v>
      </c>
      <c r="AX5" t="s">
        <v>135</v>
      </c>
      <c r="AY5" t="s">
        <v>136</v>
      </c>
      <c r="AZ5" t="s">
        <v>137</v>
      </c>
      <c r="BA5" t="s">
        <v>138</v>
      </c>
      <c r="BB5" t="s">
        <v>139</v>
      </c>
      <c r="BC5" t="s">
        <v>140</v>
      </c>
      <c r="BD5" t="s">
        <v>141</v>
      </c>
      <c r="BE5" t="s">
        <v>142</v>
      </c>
      <c r="BF5" t="s">
        <v>143</v>
      </c>
      <c r="BG5" t="s">
        <v>144</v>
      </c>
      <c r="BH5" t="s">
        <v>145</v>
      </c>
      <c r="BI5" t="s">
        <v>146</v>
      </c>
      <c r="BJ5" t="s">
        <v>147</v>
      </c>
      <c r="BK5" t="s">
        <v>148</v>
      </c>
      <c r="BL5" t="s">
        <v>149</v>
      </c>
      <c r="BM5" t="s">
        <v>150</v>
      </c>
      <c r="BN5" t="s">
        <v>151</v>
      </c>
      <c r="BO5" t="s">
        <v>152</v>
      </c>
      <c r="BP5" t="s">
        <v>153</v>
      </c>
      <c r="BQ5" t="s">
        <v>154</v>
      </c>
      <c r="BR5" t="s">
        <v>155</v>
      </c>
      <c r="BS5" s="66" t="s">
        <v>78</v>
      </c>
      <c r="BT5" s="67" t="s">
        <v>79</v>
      </c>
      <c r="BU5" s="68" t="s">
        <v>156</v>
      </c>
      <c r="BV5" s="69" t="s">
        <v>82</v>
      </c>
      <c r="BW5" s="70" t="s">
        <v>81</v>
      </c>
      <c r="BX5" s="71" t="s">
        <v>157</v>
      </c>
      <c r="BY5" s="71" t="s">
        <v>158</v>
      </c>
      <c r="BZ5" s="71" t="s">
        <v>157</v>
      </c>
      <c r="CA5" s="71" t="s">
        <v>158</v>
      </c>
      <c r="CB5" s="71" t="s">
        <v>157</v>
      </c>
      <c r="CC5" s="71" t="s">
        <v>158</v>
      </c>
      <c r="CD5" s="71" t="s">
        <v>157</v>
      </c>
      <c r="CE5" s="71" t="s">
        <v>158</v>
      </c>
    </row>
    <row r="6" spans="1:83" ht="16.5" thickBot="1">
      <c r="A6" s="72">
        <v>1</v>
      </c>
      <c r="B6" s="195" t="str">
        <f>C6&amp;" Plasma"</f>
        <v>Alanine Plasma</v>
      </c>
      <c r="C6" s="73" t="s">
        <v>159</v>
      </c>
      <c r="D6" s="74" t="s">
        <v>160</v>
      </c>
      <c r="E6" s="75" t="s">
        <v>161</v>
      </c>
      <c r="F6" s="76">
        <v>90.055580000000006</v>
      </c>
      <c r="G6" s="77">
        <v>0.6506402</v>
      </c>
      <c r="H6" s="78" t="s">
        <v>162</v>
      </c>
      <c r="I6" s="79">
        <v>3797040</v>
      </c>
      <c r="J6" s="79">
        <v>5629068</v>
      </c>
      <c r="K6" s="79">
        <v>7056668</v>
      </c>
      <c r="L6" s="79">
        <v>6904616</v>
      </c>
      <c r="M6" s="79">
        <v>6402030</v>
      </c>
      <c r="N6" s="79">
        <v>6870702</v>
      </c>
      <c r="O6" s="79">
        <v>5682726</v>
      </c>
      <c r="P6" s="79">
        <v>5213785</v>
      </c>
      <c r="Q6" s="79">
        <v>3248417</v>
      </c>
      <c r="R6" s="79">
        <v>5522664</v>
      </c>
      <c r="S6" s="80">
        <v>8936741</v>
      </c>
      <c r="T6" s="79">
        <v>11412600</v>
      </c>
      <c r="U6" s="79">
        <v>7380162</v>
      </c>
      <c r="V6" s="79">
        <v>7845786</v>
      </c>
      <c r="W6" s="79">
        <v>7982440</v>
      </c>
      <c r="X6" s="79">
        <v>9620559</v>
      </c>
      <c r="Y6" s="79">
        <v>8775019</v>
      </c>
      <c r="Z6" s="79">
        <v>6598334</v>
      </c>
      <c r="AA6" s="79">
        <v>9892337</v>
      </c>
      <c r="AB6" s="79">
        <v>7913572</v>
      </c>
      <c r="AC6" s="79">
        <v>6131162</v>
      </c>
      <c r="AD6" s="79">
        <v>10065580</v>
      </c>
      <c r="AE6" s="79">
        <v>13978130</v>
      </c>
      <c r="AF6" s="79">
        <v>9044159</v>
      </c>
      <c r="AG6" s="79">
        <v>13315520</v>
      </c>
      <c r="AH6" s="79">
        <v>11584410</v>
      </c>
      <c r="AI6" s="79">
        <v>14435460</v>
      </c>
      <c r="AJ6" s="79">
        <v>8202138</v>
      </c>
      <c r="AK6" s="79">
        <v>8546554</v>
      </c>
      <c r="AL6" s="79">
        <v>9172533</v>
      </c>
      <c r="AM6" s="79">
        <v>7772438</v>
      </c>
      <c r="AN6" s="79">
        <v>7393094</v>
      </c>
      <c r="AO6" s="79">
        <v>9946863</v>
      </c>
      <c r="AP6" s="79">
        <v>7571398</v>
      </c>
      <c r="AQ6" s="79">
        <v>9252591</v>
      </c>
      <c r="AR6" s="79">
        <v>7546104</v>
      </c>
      <c r="AS6" s="79">
        <v>7508344</v>
      </c>
      <c r="AT6" s="79">
        <v>10951920</v>
      </c>
      <c r="AU6" s="79">
        <v>9820726</v>
      </c>
      <c r="AV6" s="79">
        <v>7996490</v>
      </c>
      <c r="AW6" s="79">
        <v>7224022</v>
      </c>
      <c r="AX6" s="79">
        <v>6102372</v>
      </c>
      <c r="AY6" s="79">
        <v>11735320</v>
      </c>
      <c r="AZ6" s="79">
        <v>6791968</v>
      </c>
      <c r="BA6" s="79">
        <v>8221040</v>
      </c>
      <c r="BB6" s="79">
        <v>11530930</v>
      </c>
      <c r="BC6" s="79">
        <v>6714694</v>
      </c>
      <c r="BD6" s="79">
        <v>6151552</v>
      </c>
      <c r="BE6" s="79">
        <v>5537918</v>
      </c>
      <c r="BF6" s="79">
        <v>12947800</v>
      </c>
      <c r="BG6" s="79">
        <v>7368444</v>
      </c>
      <c r="BH6" s="79">
        <v>7960736</v>
      </c>
      <c r="BI6" s="79">
        <v>7947610</v>
      </c>
      <c r="BJ6" s="79">
        <v>494634.8</v>
      </c>
      <c r="BK6" s="79">
        <v>402187.6</v>
      </c>
      <c r="BL6" s="79">
        <v>691101.1</v>
      </c>
      <c r="BM6" s="79">
        <v>670010</v>
      </c>
      <c r="BN6" s="79">
        <v>8580013</v>
      </c>
      <c r="BO6" s="79">
        <v>8501611</v>
      </c>
      <c r="BP6" s="79">
        <v>8792668</v>
      </c>
      <c r="BQ6" s="79">
        <v>8189378</v>
      </c>
      <c r="BR6" s="79">
        <v>8070998</v>
      </c>
      <c r="BS6" s="81">
        <f>MEDIAN(I6:R6)</f>
        <v>5655897</v>
      </c>
      <c r="BT6" s="81">
        <f>MEDIAN(S6:AB6)</f>
        <v>8378729.5</v>
      </c>
      <c r="BU6" s="81">
        <f>MEDIAN(AC6:AV6)</f>
        <v>9108346</v>
      </c>
      <c r="BV6" s="81">
        <f>MEDIAN(BE6:BI6)</f>
        <v>7947610</v>
      </c>
      <c r="BW6" s="81">
        <f>MEDIAN(AW6:BD6)</f>
        <v>7007995</v>
      </c>
      <c r="BX6" s="82">
        <f>BS6/BU6</f>
        <v>0.62095763599670017</v>
      </c>
      <c r="BY6" s="83">
        <f>_xlfn.T.TEST(I6:R6,AC6:AV6,2,2)</f>
        <v>3.5592780374766896E-5</v>
      </c>
      <c r="BZ6" s="82">
        <f>BS6/BV6</f>
        <v>0.7116475267407435</v>
      </c>
      <c r="CA6" s="83">
        <f>_xlfn.T.TEST(BE6:BI6,I6:R6,2,2)</f>
        <v>1.967595012749911E-2</v>
      </c>
      <c r="CB6" s="82">
        <f>BT6/BU6</f>
        <v>0.91989582960506766</v>
      </c>
      <c r="CC6" s="83">
        <f>_xlfn.T.TEST(AC6:AV6,S6:AB6,2,2)</f>
        <v>0.28234492118134713</v>
      </c>
      <c r="CD6" s="82">
        <f>BT6/BV6</f>
        <v>1.054245175593669</v>
      </c>
      <c r="CE6" s="83">
        <f>_xlfn.T.TEST(BE6:BI6,S6:AB6,2,2)</f>
        <v>0.79203978824191168</v>
      </c>
    </row>
    <row r="7" spans="1:83" ht="16.5" thickBot="1">
      <c r="A7" s="72">
        <v>2</v>
      </c>
      <c r="B7" s="195" t="str">
        <f t="shared" ref="B7:B70" si="0">C7&amp;" Plasma"</f>
        <v>Arginine Plasma</v>
      </c>
      <c r="C7" s="73" t="s">
        <v>163</v>
      </c>
      <c r="D7" s="74" t="s">
        <v>164</v>
      </c>
      <c r="E7" s="75" t="s">
        <v>161</v>
      </c>
      <c r="F7" s="76">
        <v>175.119</v>
      </c>
      <c r="G7" s="77">
        <v>0.64663530000000002</v>
      </c>
      <c r="H7" s="78" t="s">
        <v>162</v>
      </c>
      <c r="I7" s="79">
        <v>2433257</v>
      </c>
      <c r="J7" s="79">
        <v>3598059</v>
      </c>
      <c r="K7" s="79">
        <v>2760219</v>
      </c>
      <c r="L7" s="79">
        <v>1942544</v>
      </c>
      <c r="M7" s="79">
        <v>3687223</v>
      </c>
      <c r="N7" s="79">
        <v>2296887</v>
      </c>
      <c r="O7" s="79">
        <v>1338692</v>
      </c>
      <c r="P7" s="79">
        <v>4643475</v>
      </c>
      <c r="Q7" s="79">
        <v>2601743</v>
      </c>
      <c r="R7" s="79">
        <v>3204783</v>
      </c>
      <c r="S7" s="80">
        <v>2002478</v>
      </c>
      <c r="T7" s="79">
        <v>3498050</v>
      </c>
      <c r="U7" s="79">
        <v>3228513</v>
      </c>
      <c r="V7" s="79">
        <v>3404345</v>
      </c>
      <c r="W7" s="79">
        <v>2880085</v>
      </c>
      <c r="X7" s="79">
        <v>2055920</v>
      </c>
      <c r="Y7" s="79">
        <v>4290635</v>
      </c>
      <c r="Z7" s="79">
        <v>3481110</v>
      </c>
      <c r="AA7" s="79">
        <v>1551688</v>
      </c>
      <c r="AB7" s="79">
        <v>3821990</v>
      </c>
      <c r="AC7" s="79">
        <v>2474922</v>
      </c>
      <c r="AD7" s="79">
        <v>2028796</v>
      </c>
      <c r="AE7" s="79">
        <v>3275008</v>
      </c>
      <c r="AF7" s="79">
        <v>4657222</v>
      </c>
      <c r="AG7" s="79">
        <v>3578827</v>
      </c>
      <c r="AH7" s="79">
        <v>2122862</v>
      </c>
      <c r="AI7" s="79">
        <v>5024538</v>
      </c>
      <c r="AJ7" s="79">
        <v>5315582</v>
      </c>
      <c r="AK7" s="79">
        <v>3250026</v>
      </c>
      <c r="AL7" s="79">
        <v>1791929</v>
      </c>
      <c r="AM7" s="79">
        <v>2185400</v>
      </c>
      <c r="AN7" s="79">
        <v>2318476</v>
      </c>
      <c r="AO7" s="79">
        <v>2518799</v>
      </c>
      <c r="AP7" s="79">
        <v>4212788</v>
      </c>
      <c r="AQ7" s="79">
        <v>2907427</v>
      </c>
      <c r="AR7" s="79">
        <v>1668550</v>
      </c>
      <c r="AS7" s="79">
        <v>2811550</v>
      </c>
      <c r="AT7" s="79">
        <v>2615604</v>
      </c>
      <c r="AU7" s="79">
        <v>3196889</v>
      </c>
      <c r="AV7" s="79">
        <v>2504494</v>
      </c>
      <c r="AW7" s="79">
        <v>3154175</v>
      </c>
      <c r="AX7" s="79">
        <v>2770876</v>
      </c>
      <c r="AY7" s="79">
        <v>1994782</v>
      </c>
      <c r="AZ7" s="79">
        <v>3915677</v>
      </c>
      <c r="BA7" s="79">
        <v>4836070</v>
      </c>
      <c r="BB7" s="79">
        <v>3661699</v>
      </c>
      <c r="BC7" s="79">
        <v>2034423</v>
      </c>
      <c r="BD7" s="79">
        <v>3140605</v>
      </c>
      <c r="BE7" s="79">
        <v>3146740</v>
      </c>
      <c r="BF7" s="79">
        <v>1584420</v>
      </c>
      <c r="BG7" s="79">
        <v>1321718</v>
      </c>
      <c r="BH7" s="79">
        <v>3283749</v>
      </c>
      <c r="BI7" s="79">
        <v>2428129</v>
      </c>
      <c r="BJ7" s="79">
        <v>632339.5</v>
      </c>
      <c r="BK7" s="79">
        <v>34906.269999999997</v>
      </c>
      <c r="BL7" s="79">
        <v>729179.3</v>
      </c>
      <c r="BM7" s="79">
        <v>779455.1</v>
      </c>
      <c r="BN7" s="79">
        <v>3318655</v>
      </c>
      <c r="BO7" s="79">
        <v>2466425</v>
      </c>
      <c r="BP7" s="79">
        <v>3047624</v>
      </c>
      <c r="BQ7" s="79">
        <v>2983175</v>
      </c>
      <c r="BR7" s="79">
        <v>2689211</v>
      </c>
      <c r="BS7" s="81">
        <f t="shared" ref="BS7:BS70" si="1">MEDIAN(I7:R7)</f>
        <v>2680981</v>
      </c>
      <c r="BT7" s="81">
        <f t="shared" ref="BT7:BT70" si="2">MEDIAN(S7:AB7)</f>
        <v>3316429</v>
      </c>
      <c r="BU7" s="81">
        <f t="shared" ref="BU7:BU70" si="3">MEDIAN(AC7:AV7)</f>
        <v>2713577</v>
      </c>
      <c r="BV7" s="81">
        <f t="shared" ref="BV7:BV70" si="4">MEDIAN(BE7:BI7)</f>
        <v>2428129</v>
      </c>
      <c r="BW7" s="81">
        <f t="shared" ref="BW7:BW70" si="5">MEDIAN(AW7:BD7)</f>
        <v>3147390</v>
      </c>
      <c r="BX7" s="82">
        <f t="shared" ref="BX7:BX70" si="6">BS7/BU7</f>
        <v>0.98798781092263088</v>
      </c>
      <c r="BY7" s="83">
        <f t="shared" ref="BY7:BY70" si="7">_xlfn.T.TEST(I7:R7,AC7:AV7,2,2)</f>
        <v>0.6678090039441209</v>
      </c>
      <c r="BZ7" s="82">
        <f t="shared" ref="BZ7:BZ70" si="8">BS7/BV7</f>
        <v>1.1041345002674898</v>
      </c>
      <c r="CA7" s="83">
        <f t="shared" ref="CA7:CA70" si="9">_xlfn.T.TEST(BE7:BI7,I7:R7,2,2)</f>
        <v>0.34987479449166403</v>
      </c>
      <c r="CB7" s="82">
        <f t="shared" ref="CB7:CB70" si="10">BT7/BU7</f>
        <v>1.2221613759255772</v>
      </c>
      <c r="CC7" s="83">
        <f t="shared" ref="CC7:CC70" si="11">_xlfn.T.TEST(AC7:AV7,S7:AB7,2,2)</f>
        <v>0.99694342116485635</v>
      </c>
      <c r="CD7" s="82">
        <f t="shared" ref="CD7:CD70" si="12">BT7/BV7</f>
        <v>1.3658372351716075</v>
      </c>
      <c r="CE7" s="83">
        <f t="shared" ref="CE7:CE70" si="13">_xlfn.T.TEST(BE7:BI7,S7:AB7,2,2)</f>
        <v>0.1912035592766457</v>
      </c>
    </row>
    <row r="8" spans="1:83" ht="16.5" thickBot="1">
      <c r="A8" s="72">
        <v>3</v>
      </c>
      <c r="B8" s="195" t="str">
        <f t="shared" si="0"/>
        <v>Asparagine Plasma</v>
      </c>
      <c r="C8" s="73" t="s">
        <v>165</v>
      </c>
      <c r="D8" s="74" t="s">
        <v>166</v>
      </c>
      <c r="E8" s="75" t="s">
        <v>161</v>
      </c>
      <c r="F8" s="76">
        <v>133.06100000000001</v>
      </c>
      <c r="G8" s="77">
        <v>0.65967109999999995</v>
      </c>
      <c r="H8" s="78" t="s">
        <v>162</v>
      </c>
      <c r="I8" s="79">
        <v>334741</v>
      </c>
      <c r="J8" s="79">
        <v>347603.9</v>
      </c>
      <c r="K8" s="79">
        <v>361472.5</v>
      </c>
      <c r="L8" s="79">
        <v>306165.40000000002</v>
      </c>
      <c r="M8" s="79">
        <v>377138</v>
      </c>
      <c r="N8" s="79">
        <v>181399</v>
      </c>
      <c r="O8" s="79">
        <v>391880</v>
      </c>
      <c r="P8" s="79">
        <v>420591.2</v>
      </c>
      <c r="Q8" s="79">
        <v>291240.5</v>
      </c>
      <c r="R8" s="79">
        <v>349520.9</v>
      </c>
      <c r="S8" s="80">
        <v>419165.9</v>
      </c>
      <c r="T8" s="79">
        <v>412071.2</v>
      </c>
      <c r="U8" s="79">
        <v>390810.8</v>
      </c>
      <c r="V8" s="79">
        <v>444198.40000000002</v>
      </c>
      <c r="W8" s="79">
        <v>309597.5</v>
      </c>
      <c r="X8" s="79">
        <v>248799.2</v>
      </c>
      <c r="Y8" s="79">
        <v>463092.4</v>
      </c>
      <c r="Z8" s="79">
        <v>261823.8</v>
      </c>
      <c r="AA8" s="79">
        <v>350543.1</v>
      </c>
      <c r="AB8" s="79">
        <v>358457.8</v>
      </c>
      <c r="AC8" s="79">
        <v>401927.7</v>
      </c>
      <c r="AD8" s="79">
        <v>404235.5</v>
      </c>
      <c r="AE8" s="79">
        <v>340512.4</v>
      </c>
      <c r="AF8" s="79">
        <v>326435.59999999998</v>
      </c>
      <c r="AG8" s="79">
        <v>332720.09999999998</v>
      </c>
      <c r="AH8" s="79">
        <v>341409.8</v>
      </c>
      <c r="AI8" s="79">
        <v>491882.9</v>
      </c>
      <c r="AJ8" s="79">
        <v>447215.6</v>
      </c>
      <c r="AK8" s="79">
        <v>366679</v>
      </c>
      <c r="AL8" s="79">
        <v>423493.1</v>
      </c>
      <c r="AM8" s="79">
        <v>460161.6</v>
      </c>
      <c r="AN8" s="79">
        <v>477085.8</v>
      </c>
      <c r="AO8" s="79">
        <v>265646.59999999998</v>
      </c>
      <c r="AP8" s="79">
        <v>407710.9</v>
      </c>
      <c r="AQ8" s="79">
        <v>534321.19999999995</v>
      </c>
      <c r="AR8" s="79">
        <v>358408.6</v>
      </c>
      <c r="AS8" s="79">
        <v>367595.2</v>
      </c>
      <c r="AT8" s="79">
        <v>362225.5</v>
      </c>
      <c r="AU8" s="79">
        <v>484385</v>
      </c>
      <c r="AV8" s="79">
        <v>312469.90000000002</v>
      </c>
      <c r="AW8" s="79">
        <v>409533.7</v>
      </c>
      <c r="AX8" s="79">
        <v>456147.6</v>
      </c>
      <c r="AY8" s="79">
        <v>407320.1</v>
      </c>
      <c r="AZ8" s="79">
        <v>362536.3</v>
      </c>
      <c r="BA8" s="79">
        <v>341625.1</v>
      </c>
      <c r="BB8" s="79">
        <v>504242.1</v>
      </c>
      <c r="BC8" s="79">
        <v>278793.8</v>
      </c>
      <c r="BD8" s="79">
        <v>254845.5</v>
      </c>
      <c r="BE8" s="79">
        <v>375787.1</v>
      </c>
      <c r="BF8" s="79">
        <v>447919.2</v>
      </c>
      <c r="BG8" s="79">
        <v>349156.2</v>
      </c>
      <c r="BH8" s="79">
        <v>406918.2</v>
      </c>
      <c r="BI8" s="79">
        <v>281908.8</v>
      </c>
      <c r="BJ8" s="79">
        <v>104187.8</v>
      </c>
      <c r="BK8" s="79">
        <v>12497.79</v>
      </c>
      <c r="BL8" s="79">
        <v>84500.3</v>
      </c>
      <c r="BM8" s="79">
        <v>108806.2</v>
      </c>
      <c r="BN8" s="79">
        <v>379292.1</v>
      </c>
      <c r="BO8" s="79">
        <v>334835.09999999998</v>
      </c>
      <c r="BP8" s="79">
        <v>269604.8</v>
      </c>
      <c r="BQ8" s="79">
        <v>370096.4</v>
      </c>
      <c r="BR8" s="79">
        <v>352046.3</v>
      </c>
      <c r="BS8" s="81">
        <f t="shared" si="1"/>
        <v>348562.4</v>
      </c>
      <c r="BT8" s="81">
        <f t="shared" si="2"/>
        <v>374634.3</v>
      </c>
      <c r="BU8" s="81">
        <f t="shared" si="3"/>
        <v>384761.45</v>
      </c>
      <c r="BV8" s="81">
        <f t="shared" si="4"/>
        <v>375787.1</v>
      </c>
      <c r="BW8" s="81">
        <f t="shared" si="5"/>
        <v>384928.19999999995</v>
      </c>
      <c r="BX8" s="82">
        <f t="shared" si="6"/>
        <v>0.90591819944539664</v>
      </c>
      <c r="BY8" s="83">
        <f t="shared" si="7"/>
        <v>3.5159540663344722E-2</v>
      </c>
      <c r="BZ8" s="82">
        <f t="shared" si="8"/>
        <v>0.92755286171345441</v>
      </c>
      <c r="CA8" s="83">
        <f t="shared" si="9"/>
        <v>0.33015327344835643</v>
      </c>
      <c r="CB8" s="82">
        <f t="shared" si="10"/>
        <v>0.97367940577206991</v>
      </c>
      <c r="CC8" s="83">
        <f t="shared" si="11"/>
        <v>0.2955958204564284</v>
      </c>
      <c r="CD8" s="82">
        <f t="shared" si="12"/>
        <v>0.99693230555279844</v>
      </c>
      <c r="CE8" s="83">
        <f t="shared" si="13"/>
        <v>0.86946911793431425</v>
      </c>
    </row>
    <row r="9" spans="1:83" ht="16.5" thickBot="1">
      <c r="A9" s="72">
        <v>4</v>
      </c>
      <c r="B9" s="195" t="str">
        <f t="shared" si="0"/>
        <v>Aspartate Plasma</v>
      </c>
      <c r="C9" s="73" t="s">
        <v>167</v>
      </c>
      <c r="D9" s="74" t="s">
        <v>168</v>
      </c>
      <c r="E9" s="75" t="s">
        <v>161</v>
      </c>
      <c r="F9" s="76">
        <v>132.02850000000001</v>
      </c>
      <c r="G9" s="77">
        <v>0.61965000000000003</v>
      </c>
      <c r="H9" s="78" t="s">
        <v>169</v>
      </c>
      <c r="I9" s="79">
        <v>2549541.75</v>
      </c>
      <c r="J9" s="79">
        <v>3533471</v>
      </c>
      <c r="K9" s="79">
        <v>2909902.75</v>
      </c>
      <c r="L9" s="79">
        <v>2033073</v>
      </c>
      <c r="M9" s="79">
        <v>1835677.375</v>
      </c>
      <c r="N9" s="79">
        <v>2899376</v>
      </c>
      <c r="O9" s="79">
        <v>1996018.875</v>
      </c>
      <c r="P9" s="79">
        <v>2331532.25</v>
      </c>
      <c r="Q9" s="79">
        <v>2154433.25</v>
      </c>
      <c r="R9" s="79">
        <v>2225282</v>
      </c>
      <c r="S9" s="80">
        <v>3465633.25</v>
      </c>
      <c r="T9" s="79">
        <v>2503937.25</v>
      </c>
      <c r="U9" s="79">
        <v>1944363.375</v>
      </c>
      <c r="V9" s="79">
        <v>1940356.625</v>
      </c>
      <c r="W9" s="79">
        <v>2115028.25</v>
      </c>
      <c r="X9" s="79">
        <v>2478283.25</v>
      </c>
      <c r="Y9" s="79">
        <v>2279073</v>
      </c>
      <c r="Z9" s="79">
        <v>2579680.25</v>
      </c>
      <c r="AA9" s="79">
        <v>2158273.75</v>
      </c>
      <c r="AB9" s="79">
        <v>2447858.25</v>
      </c>
      <c r="AC9" s="79">
        <v>3010606</v>
      </c>
      <c r="AD9" s="79">
        <v>2556036.25</v>
      </c>
      <c r="AE9" s="79">
        <v>2665549.75</v>
      </c>
      <c r="AF9" s="79">
        <v>3776354.75</v>
      </c>
      <c r="AG9" s="79">
        <v>3284911.75</v>
      </c>
      <c r="AH9" s="79">
        <v>2571011</v>
      </c>
      <c r="AI9" s="79">
        <v>3243398</v>
      </c>
      <c r="AJ9" s="79">
        <v>3898784.75</v>
      </c>
      <c r="AK9" s="79">
        <v>2451272.75</v>
      </c>
      <c r="AL9" s="79">
        <v>2163210.25</v>
      </c>
      <c r="AM9" s="79">
        <v>2526831</v>
      </c>
      <c r="AN9" s="79">
        <v>2171187.75</v>
      </c>
      <c r="AO9" s="79">
        <v>2121783.5</v>
      </c>
      <c r="AP9" s="79">
        <v>2305457.75</v>
      </c>
      <c r="AQ9" s="79">
        <v>2947139.25</v>
      </c>
      <c r="AR9" s="79">
        <v>3366863.75</v>
      </c>
      <c r="AS9" s="79">
        <v>2401780.75</v>
      </c>
      <c r="AT9" s="79">
        <v>2238664.5</v>
      </c>
      <c r="AU9" s="79">
        <v>2129562.75</v>
      </c>
      <c r="AV9" s="79">
        <v>2092620.375</v>
      </c>
      <c r="AW9" s="79">
        <v>2281479</v>
      </c>
      <c r="AX9" s="79">
        <v>2526673.25</v>
      </c>
      <c r="AY9" s="79">
        <v>3254974.75</v>
      </c>
      <c r="AZ9" s="79">
        <v>2883601</v>
      </c>
      <c r="BA9" s="79">
        <v>2330311</v>
      </c>
      <c r="BB9" s="79">
        <v>2164851.75</v>
      </c>
      <c r="BC9" s="79">
        <v>2273806.75</v>
      </c>
      <c r="BD9" s="79">
        <v>1854282.375</v>
      </c>
      <c r="BE9" s="79">
        <v>2531992.25</v>
      </c>
      <c r="BF9" s="79">
        <v>2359478.75</v>
      </c>
      <c r="BG9" s="79">
        <v>2498798.75</v>
      </c>
      <c r="BH9" s="79">
        <v>2485194</v>
      </c>
      <c r="BI9" s="79">
        <v>2310085.25</v>
      </c>
      <c r="BJ9" s="79">
        <v>74165.625</v>
      </c>
      <c r="BK9" s="79">
        <v>79508.359400000001</v>
      </c>
      <c r="BL9" s="79">
        <v>56404.941400000003</v>
      </c>
      <c r="BM9" s="79">
        <v>73996.9375</v>
      </c>
      <c r="BN9" s="79">
        <v>2440482.25</v>
      </c>
      <c r="BO9" s="79">
        <v>2723466.5</v>
      </c>
      <c r="BP9" s="79">
        <v>2739812</v>
      </c>
      <c r="BQ9" s="79">
        <v>2917631.75</v>
      </c>
      <c r="BR9" s="79">
        <v>2695905</v>
      </c>
      <c r="BS9" s="81">
        <f t="shared" si="1"/>
        <v>2278407.125</v>
      </c>
      <c r="BT9" s="81">
        <f t="shared" si="2"/>
        <v>2363465.625</v>
      </c>
      <c r="BU9" s="81">
        <f t="shared" si="3"/>
        <v>2541433.625</v>
      </c>
      <c r="BV9" s="81">
        <f t="shared" si="4"/>
        <v>2485194</v>
      </c>
      <c r="BW9" s="81">
        <f t="shared" si="5"/>
        <v>2305895</v>
      </c>
      <c r="BX9" s="82">
        <f t="shared" si="6"/>
        <v>0.89650467460073835</v>
      </c>
      <c r="BY9" s="83">
        <f t="shared" si="7"/>
        <v>0.25320567336035249</v>
      </c>
      <c r="BZ9" s="82">
        <f t="shared" si="8"/>
        <v>0.91679246167502415</v>
      </c>
      <c r="CA9" s="83">
        <f t="shared" si="9"/>
        <v>0.96860471212194099</v>
      </c>
      <c r="CB9" s="82">
        <f t="shared" si="10"/>
        <v>0.9299733826414609</v>
      </c>
      <c r="CC9" s="83">
        <f t="shared" si="11"/>
        <v>0.14645876595893143</v>
      </c>
      <c r="CD9" s="82">
        <f t="shared" si="12"/>
        <v>0.9510185623335643</v>
      </c>
      <c r="CE9" s="83">
        <f t="shared" si="13"/>
        <v>0.82530750521795038</v>
      </c>
    </row>
    <row r="10" spans="1:83" ht="16.5" thickBot="1">
      <c r="A10" s="72">
        <v>5</v>
      </c>
      <c r="B10" s="195" t="str">
        <f t="shared" si="0"/>
        <v>Glutamate Plasma</v>
      </c>
      <c r="C10" s="73" t="s">
        <v>170</v>
      </c>
      <c r="D10" s="74" t="s">
        <v>171</v>
      </c>
      <c r="E10" s="75" t="s">
        <v>161</v>
      </c>
      <c r="F10" s="76">
        <v>148.06039999999999</v>
      </c>
      <c r="G10" s="77">
        <v>0.66466449999999999</v>
      </c>
      <c r="H10" s="78" t="s">
        <v>162</v>
      </c>
      <c r="I10" s="79">
        <v>1418307</v>
      </c>
      <c r="J10" s="79">
        <v>1158124</v>
      </c>
      <c r="K10" s="79">
        <v>1646094</v>
      </c>
      <c r="L10" s="79">
        <v>2962158</v>
      </c>
      <c r="M10" s="79">
        <v>2690349</v>
      </c>
      <c r="N10" s="79">
        <v>9690446</v>
      </c>
      <c r="O10" s="79">
        <v>3106409</v>
      </c>
      <c r="P10" s="79">
        <v>2162290</v>
      </c>
      <c r="Q10" s="79">
        <v>1334272</v>
      </c>
      <c r="R10" s="79">
        <v>1564489</v>
      </c>
      <c r="S10" s="80">
        <v>2933333</v>
      </c>
      <c r="T10" s="79">
        <v>1434850</v>
      </c>
      <c r="U10" s="79">
        <v>2623837</v>
      </c>
      <c r="V10" s="79">
        <v>1579421</v>
      </c>
      <c r="W10" s="79">
        <v>4119800</v>
      </c>
      <c r="X10" s="79">
        <v>2432232</v>
      </c>
      <c r="Y10" s="79">
        <v>1927068</v>
      </c>
      <c r="Z10" s="79">
        <v>2890519</v>
      </c>
      <c r="AA10" s="79">
        <v>1773299</v>
      </c>
      <c r="AB10" s="79">
        <v>1535414</v>
      </c>
      <c r="AC10" s="79">
        <v>3442343</v>
      </c>
      <c r="AD10" s="79">
        <v>3010453</v>
      </c>
      <c r="AE10" s="79">
        <v>2923957</v>
      </c>
      <c r="AF10" s="79">
        <v>1101478</v>
      </c>
      <c r="AG10" s="79">
        <v>2927829</v>
      </c>
      <c r="AH10" s="79">
        <v>2345447</v>
      </c>
      <c r="AI10" s="79">
        <v>3644175</v>
      </c>
      <c r="AJ10" s="79">
        <v>864341.9</v>
      </c>
      <c r="AK10" s="79">
        <v>1910418</v>
      </c>
      <c r="AL10" s="79">
        <v>3026158</v>
      </c>
      <c r="AM10" s="79">
        <v>2827949</v>
      </c>
      <c r="AN10" s="79">
        <v>1862165</v>
      </c>
      <c r="AO10" s="79">
        <v>2208128</v>
      </c>
      <c r="AP10" s="79">
        <v>1582434</v>
      </c>
      <c r="AQ10" s="79">
        <v>1061078</v>
      </c>
      <c r="AR10" s="79">
        <v>2324916</v>
      </c>
      <c r="AS10" s="79">
        <v>1320776</v>
      </c>
      <c r="AT10" s="79">
        <v>3024520</v>
      </c>
      <c r="AU10" s="79">
        <v>2161532</v>
      </c>
      <c r="AV10" s="79">
        <v>1686130</v>
      </c>
      <c r="AW10" s="79">
        <v>749648.3</v>
      </c>
      <c r="AX10" s="79">
        <v>1658331</v>
      </c>
      <c r="AY10" s="79">
        <v>2305758</v>
      </c>
      <c r="AZ10" s="79">
        <v>1511167</v>
      </c>
      <c r="BA10" s="79">
        <v>1584080</v>
      </c>
      <c r="BB10" s="79">
        <v>972879.3</v>
      </c>
      <c r="BC10" s="79">
        <v>1639474</v>
      </c>
      <c r="BD10" s="79">
        <v>2108891</v>
      </c>
      <c r="BE10" s="79">
        <v>1043194</v>
      </c>
      <c r="BF10" s="79">
        <v>3023566</v>
      </c>
      <c r="BG10" s="79">
        <v>957472.8</v>
      </c>
      <c r="BH10" s="79">
        <v>2433047</v>
      </c>
      <c r="BI10" s="79">
        <v>4015053</v>
      </c>
      <c r="BJ10" s="79">
        <v>347957.4</v>
      </c>
      <c r="BK10" s="79">
        <v>33603.910000000003</v>
      </c>
      <c r="BL10" s="79">
        <v>323895.2</v>
      </c>
      <c r="BM10" s="79">
        <v>332845</v>
      </c>
      <c r="BN10" s="79">
        <v>2388754</v>
      </c>
      <c r="BO10" s="79">
        <v>1823872</v>
      </c>
      <c r="BP10" s="79">
        <v>2162149</v>
      </c>
      <c r="BQ10" s="79">
        <v>2332997</v>
      </c>
      <c r="BR10" s="79">
        <v>1955770</v>
      </c>
      <c r="BS10" s="81">
        <f t="shared" si="1"/>
        <v>1904192</v>
      </c>
      <c r="BT10" s="81">
        <f t="shared" si="2"/>
        <v>2179650</v>
      </c>
      <c r="BU10" s="81">
        <f t="shared" si="3"/>
        <v>2266522</v>
      </c>
      <c r="BV10" s="81">
        <f t="shared" si="4"/>
        <v>2433047</v>
      </c>
      <c r="BW10" s="81">
        <f t="shared" si="5"/>
        <v>1611777</v>
      </c>
      <c r="BX10" s="82">
        <f t="shared" si="6"/>
        <v>0.84013832647554265</v>
      </c>
      <c r="BY10" s="83">
        <f t="shared" si="7"/>
        <v>0.41346295714719083</v>
      </c>
      <c r="BZ10" s="82">
        <f t="shared" si="8"/>
        <v>0.78263675136567445</v>
      </c>
      <c r="CA10" s="83">
        <f t="shared" si="9"/>
        <v>0.70103633433939583</v>
      </c>
      <c r="CB10" s="82">
        <f t="shared" si="10"/>
        <v>0.96167167139785104</v>
      </c>
      <c r="CC10" s="83">
        <f t="shared" si="11"/>
        <v>0.84850589735513582</v>
      </c>
      <c r="CD10" s="82">
        <f t="shared" si="12"/>
        <v>0.8958519913507631</v>
      </c>
      <c r="CE10" s="83">
        <f t="shared" si="13"/>
        <v>0.95693534089888621</v>
      </c>
    </row>
    <row r="11" spans="1:83" ht="16.5" thickBot="1">
      <c r="A11" s="72">
        <v>6</v>
      </c>
      <c r="B11" s="195" t="str">
        <f t="shared" si="0"/>
        <v>Glutamine Plasma</v>
      </c>
      <c r="C11" s="73" t="s">
        <v>172</v>
      </c>
      <c r="D11" s="74" t="s">
        <v>173</v>
      </c>
      <c r="E11" s="75" t="s">
        <v>161</v>
      </c>
      <c r="F11" s="76">
        <v>147.0762</v>
      </c>
      <c r="G11" s="77">
        <v>0.6544162</v>
      </c>
      <c r="H11" s="78" t="s">
        <v>162</v>
      </c>
      <c r="I11" s="79">
        <v>15185510</v>
      </c>
      <c r="J11" s="79">
        <v>16763850</v>
      </c>
      <c r="K11" s="79">
        <v>16445380</v>
      </c>
      <c r="L11" s="79">
        <v>11870500</v>
      </c>
      <c r="M11" s="79">
        <v>16875390</v>
      </c>
      <c r="N11" s="79">
        <v>4637580</v>
      </c>
      <c r="O11" s="79">
        <v>10302420</v>
      </c>
      <c r="P11" s="79">
        <v>14497170</v>
      </c>
      <c r="Q11" s="79">
        <v>8436017</v>
      </c>
      <c r="R11" s="79">
        <v>11782210</v>
      </c>
      <c r="S11" s="80">
        <v>16466120</v>
      </c>
      <c r="T11" s="79">
        <v>17238040</v>
      </c>
      <c r="U11" s="79">
        <v>15931610</v>
      </c>
      <c r="V11" s="79">
        <v>13424400</v>
      </c>
      <c r="W11" s="79">
        <v>15660420</v>
      </c>
      <c r="X11" s="79">
        <v>14372990</v>
      </c>
      <c r="Y11" s="79">
        <v>20979130</v>
      </c>
      <c r="Z11" s="79">
        <v>14365100</v>
      </c>
      <c r="AA11" s="79">
        <v>17218040</v>
      </c>
      <c r="AB11" s="79">
        <v>12650950</v>
      </c>
      <c r="AC11" s="79">
        <v>17945460</v>
      </c>
      <c r="AD11" s="79">
        <v>16783620</v>
      </c>
      <c r="AE11" s="79">
        <v>19377810</v>
      </c>
      <c r="AF11" s="79">
        <v>16996130</v>
      </c>
      <c r="AG11" s="79">
        <v>16135460</v>
      </c>
      <c r="AH11" s="79">
        <v>14294160</v>
      </c>
      <c r="AI11" s="79">
        <v>21384610</v>
      </c>
      <c r="AJ11" s="79">
        <v>15984620</v>
      </c>
      <c r="AK11" s="79">
        <v>13017870</v>
      </c>
      <c r="AL11" s="79">
        <v>14863360</v>
      </c>
      <c r="AM11" s="79">
        <v>19349560</v>
      </c>
      <c r="AN11" s="79">
        <v>23779230</v>
      </c>
      <c r="AO11" s="79">
        <v>11855980</v>
      </c>
      <c r="AP11" s="79">
        <v>13511080</v>
      </c>
      <c r="AQ11" s="79">
        <v>23640480</v>
      </c>
      <c r="AR11" s="79">
        <v>18097670</v>
      </c>
      <c r="AS11" s="79">
        <v>12826170</v>
      </c>
      <c r="AT11" s="79">
        <v>13838180</v>
      </c>
      <c r="AU11" s="79">
        <v>22909070</v>
      </c>
      <c r="AV11" s="79">
        <v>12923160</v>
      </c>
      <c r="AW11" s="79">
        <v>18176060</v>
      </c>
      <c r="AX11" s="79">
        <v>18691790</v>
      </c>
      <c r="AY11" s="79">
        <v>17386870</v>
      </c>
      <c r="AZ11" s="79">
        <v>15314060</v>
      </c>
      <c r="BA11" s="79">
        <v>12908240</v>
      </c>
      <c r="BB11" s="79">
        <v>14468150</v>
      </c>
      <c r="BC11" s="79">
        <v>15969540</v>
      </c>
      <c r="BD11" s="79">
        <v>12518840</v>
      </c>
      <c r="BE11" s="79">
        <v>18053870</v>
      </c>
      <c r="BF11" s="79">
        <v>18250530</v>
      </c>
      <c r="BG11" s="79">
        <v>11582330</v>
      </c>
      <c r="BH11" s="79">
        <v>14662040</v>
      </c>
      <c r="BI11" s="79">
        <v>15669450</v>
      </c>
      <c r="BJ11" s="79">
        <v>309198.2</v>
      </c>
      <c r="BK11" s="79">
        <v>14408.65</v>
      </c>
      <c r="BL11" s="79">
        <v>277986.5</v>
      </c>
      <c r="BM11" s="79">
        <v>331378.8</v>
      </c>
      <c r="BN11" s="79">
        <v>18716400</v>
      </c>
      <c r="BO11" s="79">
        <v>13254440</v>
      </c>
      <c r="BP11" s="79">
        <v>13062640</v>
      </c>
      <c r="BQ11" s="79">
        <v>15804320</v>
      </c>
      <c r="BR11" s="79">
        <v>12806780</v>
      </c>
      <c r="BS11" s="81">
        <f t="shared" si="1"/>
        <v>13183835</v>
      </c>
      <c r="BT11" s="81">
        <f t="shared" si="2"/>
        <v>15796015</v>
      </c>
      <c r="BU11" s="81">
        <f t="shared" si="3"/>
        <v>16459540</v>
      </c>
      <c r="BV11" s="81">
        <f t="shared" si="4"/>
        <v>15669450</v>
      </c>
      <c r="BW11" s="81">
        <f t="shared" si="5"/>
        <v>15641800</v>
      </c>
      <c r="BX11" s="82">
        <f t="shared" si="6"/>
        <v>0.80098441390221109</v>
      </c>
      <c r="BY11" s="83">
        <f t="shared" si="7"/>
        <v>7.6816015700522898E-3</v>
      </c>
      <c r="BZ11" s="82">
        <f t="shared" si="8"/>
        <v>0.84137190520407545</v>
      </c>
      <c r="CA11" s="83">
        <f t="shared" si="9"/>
        <v>0.16726268605866984</v>
      </c>
      <c r="CB11" s="82">
        <f t="shared" si="10"/>
        <v>0.95968751253072682</v>
      </c>
      <c r="CC11" s="83">
        <f t="shared" si="11"/>
        <v>0.38981055168230716</v>
      </c>
      <c r="CD11" s="82">
        <f t="shared" si="12"/>
        <v>1.0080771820325538</v>
      </c>
      <c r="CE11" s="83">
        <f t="shared" si="13"/>
        <v>0.89334313970378365</v>
      </c>
    </row>
    <row r="12" spans="1:83" ht="16.5" thickBot="1">
      <c r="A12" s="72">
        <v>7</v>
      </c>
      <c r="B12" s="195" t="str">
        <f t="shared" si="0"/>
        <v>Histidine Plasma</v>
      </c>
      <c r="C12" s="73" t="s">
        <v>174</v>
      </c>
      <c r="D12" s="74" t="s">
        <v>175</v>
      </c>
      <c r="E12" s="75" t="s">
        <v>161</v>
      </c>
      <c r="F12" s="76">
        <v>156.07679999999999</v>
      </c>
      <c r="G12" s="77">
        <v>0.59475650000000002</v>
      </c>
      <c r="H12" s="78" t="s">
        <v>162</v>
      </c>
      <c r="I12" s="79">
        <v>1982678</v>
      </c>
      <c r="J12" s="79">
        <v>2700049</v>
      </c>
      <c r="K12" s="79">
        <v>2291283</v>
      </c>
      <c r="L12" s="79">
        <v>1929979</v>
      </c>
      <c r="M12" s="79">
        <v>2362708</v>
      </c>
      <c r="N12" s="79">
        <v>1803748</v>
      </c>
      <c r="O12" s="79">
        <v>2321941</v>
      </c>
      <c r="P12" s="79">
        <v>2578526</v>
      </c>
      <c r="Q12" s="79">
        <v>1774879</v>
      </c>
      <c r="R12" s="79">
        <v>1381809</v>
      </c>
      <c r="S12" s="80">
        <v>3048501</v>
      </c>
      <c r="T12" s="79">
        <v>3289435</v>
      </c>
      <c r="U12" s="79">
        <v>2279345</v>
      </c>
      <c r="V12" s="79">
        <v>2117124</v>
      </c>
      <c r="W12" s="79">
        <v>2907178</v>
      </c>
      <c r="X12" s="79">
        <v>2420423</v>
      </c>
      <c r="Y12" s="79">
        <v>2862569</v>
      </c>
      <c r="Z12" s="79">
        <v>1799384</v>
      </c>
      <c r="AA12" s="79">
        <v>2708947</v>
      </c>
      <c r="AB12" s="79">
        <v>2417879</v>
      </c>
      <c r="AC12" s="79">
        <v>2039371</v>
      </c>
      <c r="AD12" s="79">
        <v>3168671</v>
      </c>
      <c r="AE12" s="79">
        <v>2670420</v>
      </c>
      <c r="AF12" s="79">
        <v>3100753</v>
      </c>
      <c r="AG12" s="79">
        <v>2993253</v>
      </c>
      <c r="AH12" s="79">
        <v>2395142</v>
      </c>
      <c r="AI12" s="79">
        <v>3323310</v>
      </c>
      <c r="AJ12" s="79">
        <v>3016308</v>
      </c>
      <c r="AK12" s="79">
        <v>2892449</v>
      </c>
      <c r="AL12" s="79">
        <v>2563181</v>
      </c>
      <c r="AM12" s="79">
        <v>2716456</v>
      </c>
      <c r="AN12" s="79">
        <v>2263832</v>
      </c>
      <c r="AO12" s="79">
        <v>2717113</v>
      </c>
      <c r="AP12" s="79">
        <v>2372637</v>
      </c>
      <c r="AQ12" s="79">
        <v>2470123</v>
      </c>
      <c r="AR12" s="79">
        <v>2812202</v>
      </c>
      <c r="AS12" s="79">
        <v>2218602</v>
      </c>
      <c r="AT12" s="79">
        <v>2380038</v>
      </c>
      <c r="AU12" s="79">
        <v>2911446</v>
      </c>
      <c r="AV12" s="79">
        <v>2139795</v>
      </c>
      <c r="AW12" s="79">
        <v>2938729</v>
      </c>
      <c r="AX12" s="79">
        <v>3276654</v>
      </c>
      <c r="AY12" s="79">
        <v>3319361</v>
      </c>
      <c r="AZ12" s="79">
        <v>2283144</v>
      </c>
      <c r="BA12" s="79">
        <v>2981915</v>
      </c>
      <c r="BB12" s="79">
        <v>3346833</v>
      </c>
      <c r="BC12" s="79">
        <v>3174890</v>
      </c>
      <c r="BD12" s="79">
        <v>1973653</v>
      </c>
      <c r="BE12" s="79">
        <v>3060793</v>
      </c>
      <c r="BF12" s="79">
        <v>2905765</v>
      </c>
      <c r="BG12" s="79">
        <v>2424488</v>
      </c>
      <c r="BH12" s="79">
        <v>2747551</v>
      </c>
      <c r="BI12" s="79">
        <v>1692596</v>
      </c>
      <c r="BJ12" s="79">
        <v>246311.7</v>
      </c>
      <c r="BK12" s="79">
        <v>48893.3</v>
      </c>
      <c r="BL12" s="79">
        <v>506303</v>
      </c>
      <c r="BM12" s="79">
        <v>426402.3</v>
      </c>
      <c r="BN12" s="79">
        <v>2435030</v>
      </c>
      <c r="BO12" s="79">
        <v>2223972</v>
      </c>
      <c r="BP12" s="79">
        <v>2311511</v>
      </c>
      <c r="BQ12" s="79">
        <v>2686149</v>
      </c>
      <c r="BR12" s="79">
        <v>2618754</v>
      </c>
      <c r="BS12" s="81">
        <f t="shared" si="1"/>
        <v>2136980.5</v>
      </c>
      <c r="BT12" s="81">
        <f t="shared" si="2"/>
        <v>2564685</v>
      </c>
      <c r="BU12" s="81">
        <f t="shared" si="3"/>
        <v>2693438</v>
      </c>
      <c r="BV12" s="81">
        <f t="shared" si="4"/>
        <v>2747551</v>
      </c>
      <c r="BW12" s="81">
        <f t="shared" si="5"/>
        <v>3078402.5</v>
      </c>
      <c r="BX12" s="82">
        <f t="shared" si="6"/>
        <v>0.79340252123865485</v>
      </c>
      <c r="BY12" s="83">
        <f t="shared" si="7"/>
        <v>9.3227521768815048E-4</v>
      </c>
      <c r="BZ12" s="82">
        <f t="shared" si="8"/>
        <v>0.77777646347601914</v>
      </c>
      <c r="CA12" s="83">
        <f t="shared" si="9"/>
        <v>9.0773856628716426E-2</v>
      </c>
      <c r="CB12" s="82">
        <f t="shared" si="10"/>
        <v>0.95219752598723273</v>
      </c>
      <c r="CC12" s="83">
        <f t="shared" si="11"/>
        <v>0.63935978505739499</v>
      </c>
      <c r="CD12" s="82">
        <f t="shared" si="12"/>
        <v>0.93344400158541185</v>
      </c>
      <c r="CE12" s="83">
        <f t="shared" si="13"/>
        <v>0.94462986233693236</v>
      </c>
    </row>
    <row r="13" spans="1:83" ht="16.5" thickBot="1">
      <c r="A13" s="72">
        <v>8</v>
      </c>
      <c r="B13" s="195" t="str">
        <f t="shared" si="0"/>
        <v>Leucine Plasma</v>
      </c>
      <c r="C13" s="73" t="s">
        <v>176</v>
      </c>
      <c r="D13" s="74" t="s">
        <v>177</v>
      </c>
      <c r="E13" s="75" t="s">
        <v>161</v>
      </c>
      <c r="F13" s="76">
        <v>132.1019</v>
      </c>
      <c r="G13" s="77">
        <v>0.95124620000000004</v>
      </c>
      <c r="H13" s="78" t="s">
        <v>162</v>
      </c>
      <c r="I13" s="79">
        <v>85169740</v>
      </c>
      <c r="J13" s="79">
        <v>63126770</v>
      </c>
      <c r="K13" s="79">
        <v>127499400</v>
      </c>
      <c r="L13" s="79">
        <v>103073800</v>
      </c>
      <c r="M13" s="79">
        <v>107427200</v>
      </c>
      <c r="N13" s="79">
        <v>79603830</v>
      </c>
      <c r="O13" s="79">
        <v>176416700</v>
      </c>
      <c r="P13" s="79">
        <v>191469900</v>
      </c>
      <c r="Q13" s="79">
        <v>142219600</v>
      </c>
      <c r="R13" s="79">
        <v>71738570</v>
      </c>
      <c r="S13" s="80">
        <v>99962280</v>
      </c>
      <c r="T13" s="79">
        <v>176242400</v>
      </c>
      <c r="U13" s="79">
        <v>102127400</v>
      </c>
      <c r="V13" s="79">
        <v>104387000</v>
      </c>
      <c r="W13" s="79">
        <v>102049200</v>
      </c>
      <c r="X13" s="79">
        <v>120765400</v>
      </c>
      <c r="Y13" s="79">
        <v>50079950</v>
      </c>
      <c r="Z13" s="79">
        <v>106620900</v>
      </c>
      <c r="AA13" s="79">
        <v>169183800</v>
      </c>
      <c r="AB13" s="79">
        <v>116213300</v>
      </c>
      <c r="AC13" s="79">
        <v>99522920</v>
      </c>
      <c r="AD13" s="79">
        <v>203313400</v>
      </c>
      <c r="AE13" s="79">
        <v>90519740</v>
      </c>
      <c r="AF13" s="79">
        <v>109464500</v>
      </c>
      <c r="AG13" s="79">
        <v>271248300</v>
      </c>
      <c r="AH13" s="79">
        <v>112235600</v>
      </c>
      <c r="AI13" s="79">
        <v>165796700</v>
      </c>
      <c r="AJ13" s="79">
        <v>94733500</v>
      </c>
      <c r="AK13" s="79">
        <v>28875830</v>
      </c>
      <c r="AL13" s="79">
        <v>65185130</v>
      </c>
      <c r="AM13" s="79">
        <v>78537020</v>
      </c>
      <c r="AN13" s="79">
        <v>137423900</v>
      </c>
      <c r="AO13" s="79">
        <v>114111900</v>
      </c>
      <c r="AP13" s="79">
        <v>54901730</v>
      </c>
      <c r="AQ13" s="79">
        <v>123098700</v>
      </c>
      <c r="AR13" s="79">
        <v>109089800</v>
      </c>
      <c r="AS13" s="79">
        <v>97107490</v>
      </c>
      <c r="AT13" s="79">
        <v>32961470</v>
      </c>
      <c r="AU13" s="79">
        <v>134603200</v>
      </c>
      <c r="AV13" s="79">
        <v>121688600</v>
      </c>
      <c r="AW13" s="79">
        <v>90130620</v>
      </c>
      <c r="AX13" s="79">
        <v>81202250</v>
      </c>
      <c r="AY13" s="79">
        <v>112016000</v>
      </c>
      <c r="AZ13" s="79">
        <v>107942000</v>
      </c>
      <c r="BA13" s="79">
        <v>117492400</v>
      </c>
      <c r="BB13" s="79">
        <v>148000200</v>
      </c>
      <c r="BC13" s="79">
        <v>29584480</v>
      </c>
      <c r="BD13" s="79">
        <v>77067740</v>
      </c>
      <c r="BE13" s="79">
        <v>95202220</v>
      </c>
      <c r="BF13" s="79">
        <v>118336600</v>
      </c>
      <c r="BG13" s="79">
        <v>69002430</v>
      </c>
      <c r="BH13" s="79">
        <v>118249000</v>
      </c>
      <c r="BI13" s="79">
        <v>94687830</v>
      </c>
      <c r="BJ13" s="79">
        <v>803423.2</v>
      </c>
      <c r="BK13" s="79">
        <v>1093485</v>
      </c>
      <c r="BL13" s="79">
        <v>1524202</v>
      </c>
      <c r="BM13" s="79">
        <v>1427401</v>
      </c>
      <c r="BN13" s="79">
        <v>112236700</v>
      </c>
      <c r="BO13" s="79">
        <v>116652100</v>
      </c>
      <c r="BP13" s="79">
        <v>118736700</v>
      </c>
      <c r="BQ13" s="79">
        <v>104900100</v>
      </c>
      <c r="BR13" s="79">
        <v>114173400</v>
      </c>
      <c r="BS13" s="81">
        <f t="shared" si="1"/>
        <v>105250500</v>
      </c>
      <c r="BT13" s="81">
        <f t="shared" si="2"/>
        <v>105503950</v>
      </c>
      <c r="BU13" s="81">
        <f t="shared" si="3"/>
        <v>109277150</v>
      </c>
      <c r="BV13" s="81">
        <f t="shared" si="4"/>
        <v>95202220</v>
      </c>
      <c r="BW13" s="81">
        <f t="shared" si="5"/>
        <v>99036310</v>
      </c>
      <c r="BX13" s="82">
        <f t="shared" si="6"/>
        <v>0.96315194896645817</v>
      </c>
      <c r="BY13" s="83">
        <f t="shared" si="7"/>
        <v>0.9003745056027721</v>
      </c>
      <c r="BZ13" s="82">
        <f t="shared" si="8"/>
        <v>1.1055466983858149</v>
      </c>
      <c r="CA13" s="83">
        <f t="shared" si="9"/>
        <v>0.468449687015149</v>
      </c>
      <c r="CB13" s="82">
        <f t="shared" si="10"/>
        <v>0.96547128105006397</v>
      </c>
      <c r="CC13" s="83">
        <f t="shared" si="11"/>
        <v>0.89687986414541632</v>
      </c>
      <c r="CD13" s="82">
        <f t="shared" si="12"/>
        <v>1.108208926220418</v>
      </c>
      <c r="CE13" s="83">
        <f t="shared" si="13"/>
        <v>0.38836557867088306</v>
      </c>
    </row>
    <row r="14" spans="1:83" ht="16.5" thickBot="1">
      <c r="A14" s="72">
        <v>9</v>
      </c>
      <c r="B14" s="195" t="str">
        <f t="shared" si="0"/>
        <v>Isoleucine Plasma</v>
      </c>
      <c r="C14" s="73" t="s">
        <v>178</v>
      </c>
      <c r="D14" s="74" t="s">
        <v>179</v>
      </c>
      <c r="E14" s="75" t="s">
        <v>161</v>
      </c>
      <c r="F14" s="76">
        <v>132.1019</v>
      </c>
      <c r="G14" s="77">
        <v>1.006667</v>
      </c>
      <c r="H14" s="78" t="s">
        <v>162</v>
      </c>
      <c r="I14" s="79">
        <v>211831100</v>
      </c>
      <c r="J14" s="79">
        <v>225987300</v>
      </c>
      <c r="K14" s="79">
        <v>236121500</v>
      </c>
      <c r="L14" s="79">
        <v>223599300</v>
      </c>
      <c r="M14" s="79">
        <v>266926300</v>
      </c>
      <c r="N14" s="79">
        <v>189890200</v>
      </c>
      <c r="O14" s="79">
        <v>334670700</v>
      </c>
      <c r="P14" s="79">
        <v>222476400</v>
      </c>
      <c r="Q14" s="79">
        <v>271518100</v>
      </c>
      <c r="R14" s="79">
        <v>129162000</v>
      </c>
      <c r="S14" s="80">
        <v>200607700</v>
      </c>
      <c r="T14" s="79">
        <v>350990600</v>
      </c>
      <c r="U14" s="79">
        <v>230084000</v>
      </c>
      <c r="V14" s="79">
        <v>195267500</v>
      </c>
      <c r="W14" s="79">
        <v>199471900</v>
      </c>
      <c r="X14" s="79">
        <v>290157800</v>
      </c>
      <c r="Y14" s="79">
        <v>94287240</v>
      </c>
      <c r="Z14" s="79">
        <v>138627700</v>
      </c>
      <c r="AA14" s="79">
        <v>375284600</v>
      </c>
      <c r="AB14" s="79">
        <v>200451800</v>
      </c>
      <c r="AC14" s="79">
        <v>135584300</v>
      </c>
      <c r="AD14" s="79">
        <v>298414600</v>
      </c>
      <c r="AE14" s="79">
        <v>114001600</v>
      </c>
      <c r="AF14" s="79">
        <v>208450800</v>
      </c>
      <c r="AG14" s="79">
        <v>322877500</v>
      </c>
      <c r="AH14" s="79">
        <v>189066800</v>
      </c>
      <c r="AI14" s="79">
        <v>285638400</v>
      </c>
      <c r="AJ14" s="79">
        <v>171884800</v>
      </c>
      <c r="AK14" s="79">
        <v>179251200</v>
      </c>
      <c r="AL14" s="79">
        <v>120111400</v>
      </c>
      <c r="AM14" s="79">
        <v>180752800</v>
      </c>
      <c r="AN14" s="79">
        <v>232640200</v>
      </c>
      <c r="AO14" s="79">
        <v>250651800</v>
      </c>
      <c r="AP14" s="79">
        <v>209076700</v>
      </c>
      <c r="AQ14" s="79">
        <v>212839900</v>
      </c>
      <c r="AR14" s="79">
        <v>244884800</v>
      </c>
      <c r="AS14" s="79">
        <v>204924000</v>
      </c>
      <c r="AT14" s="79">
        <v>212551300</v>
      </c>
      <c r="AU14" s="79">
        <v>257164700</v>
      </c>
      <c r="AV14" s="79">
        <v>271037600</v>
      </c>
      <c r="AW14" s="79">
        <v>261928500</v>
      </c>
      <c r="AX14" s="79">
        <v>188251600</v>
      </c>
      <c r="AY14" s="79">
        <v>214429000</v>
      </c>
      <c r="AZ14" s="79">
        <v>243991500</v>
      </c>
      <c r="BA14" s="79">
        <v>243243400</v>
      </c>
      <c r="BB14" s="79">
        <v>281374400</v>
      </c>
      <c r="BC14" s="79">
        <v>227637900</v>
      </c>
      <c r="BD14" s="79">
        <v>138596400</v>
      </c>
      <c r="BE14" s="79">
        <v>200024700</v>
      </c>
      <c r="BF14" s="79">
        <v>260488100</v>
      </c>
      <c r="BG14" s="79">
        <v>177930100</v>
      </c>
      <c r="BH14" s="79">
        <v>232578000</v>
      </c>
      <c r="BI14" s="79">
        <v>225097800</v>
      </c>
      <c r="BJ14" s="79">
        <v>2580043</v>
      </c>
      <c r="BK14" s="79">
        <v>1100010</v>
      </c>
      <c r="BL14" s="79">
        <v>2788124</v>
      </c>
      <c r="BM14" s="79">
        <v>2783386</v>
      </c>
      <c r="BN14" s="79">
        <v>215430800</v>
      </c>
      <c r="BO14" s="79">
        <v>211350700</v>
      </c>
      <c r="BP14" s="79">
        <v>201842900</v>
      </c>
      <c r="BQ14" s="79">
        <v>215170700</v>
      </c>
      <c r="BR14" s="79">
        <v>220036200</v>
      </c>
      <c r="BS14" s="81">
        <f t="shared" si="1"/>
        <v>224793300</v>
      </c>
      <c r="BT14" s="81">
        <f t="shared" si="2"/>
        <v>200529750</v>
      </c>
      <c r="BU14" s="81">
        <f t="shared" si="3"/>
        <v>210814000</v>
      </c>
      <c r="BV14" s="81">
        <f t="shared" si="4"/>
        <v>225097800</v>
      </c>
      <c r="BW14" s="81">
        <f t="shared" si="5"/>
        <v>235440650</v>
      </c>
      <c r="BX14" s="82">
        <f t="shared" si="6"/>
        <v>1.066311060935232</v>
      </c>
      <c r="BY14" s="83">
        <f t="shared" si="7"/>
        <v>0.4636602617044111</v>
      </c>
      <c r="BZ14" s="82">
        <f t="shared" si="8"/>
        <v>0.9986472546599745</v>
      </c>
      <c r="CA14" s="83">
        <f t="shared" si="9"/>
        <v>0.65747029593617135</v>
      </c>
      <c r="CB14" s="82">
        <f t="shared" si="10"/>
        <v>0.95121647518665742</v>
      </c>
      <c r="CC14" s="83">
        <f t="shared" si="11"/>
        <v>0.64324320560112425</v>
      </c>
      <c r="CD14" s="82">
        <f t="shared" si="12"/>
        <v>0.89085610787844216</v>
      </c>
      <c r="CE14" s="83">
        <f t="shared" si="13"/>
        <v>0.84386870320527152</v>
      </c>
    </row>
    <row r="15" spans="1:83" ht="16.5" thickBot="1">
      <c r="A15" s="72">
        <v>10</v>
      </c>
      <c r="B15" s="195" t="str">
        <f t="shared" si="0"/>
        <v>Lysine Plasma</v>
      </c>
      <c r="C15" s="73" t="s">
        <v>180</v>
      </c>
      <c r="D15" s="74" t="s">
        <v>181</v>
      </c>
      <c r="E15" s="75" t="s">
        <v>161</v>
      </c>
      <c r="F15" s="76">
        <v>147.11279999999999</v>
      </c>
      <c r="G15" s="77">
        <v>0.59155000000000002</v>
      </c>
      <c r="H15" s="78" t="s">
        <v>162</v>
      </c>
      <c r="I15" s="79">
        <v>6265320</v>
      </c>
      <c r="J15" s="79">
        <v>8312034</v>
      </c>
      <c r="K15" s="79">
        <v>7754116</v>
      </c>
      <c r="L15" s="79">
        <v>6248176</v>
      </c>
      <c r="M15" s="79">
        <v>8231732</v>
      </c>
      <c r="N15" s="79">
        <v>6415858</v>
      </c>
      <c r="O15" s="79">
        <v>9414805</v>
      </c>
      <c r="P15" s="79">
        <v>5669318</v>
      </c>
      <c r="Q15" s="79">
        <v>7585490</v>
      </c>
      <c r="R15" s="79">
        <v>6320836</v>
      </c>
      <c r="S15" s="80">
        <v>6074902</v>
      </c>
      <c r="T15" s="79">
        <v>14297030</v>
      </c>
      <c r="U15" s="79">
        <v>5812442</v>
      </c>
      <c r="V15" s="79">
        <v>11707300</v>
      </c>
      <c r="W15" s="79">
        <v>9079940</v>
      </c>
      <c r="X15" s="79">
        <v>7414094</v>
      </c>
      <c r="Y15" s="79">
        <v>7943504</v>
      </c>
      <c r="Z15" s="79">
        <v>6576710</v>
      </c>
      <c r="AA15" s="79">
        <v>9372167</v>
      </c>
      <c r="AB15" s="79">
        <v>8640091</v>
      </c>
      <c r="AC15" s="79">
        <v>7095078</v>
      </c>
      <c r="AD15" s="79">
        <v>9687791</v>
      </c>
      <c r="AE15" s="79">
        <v>7245882</v>
      </c>
      <c r="AF15" s="79">
        <v>9837844</v>
      </c>
      <c r="AG15" s="79">
        <v>10181060</v>
      </c>
      <c r="AH15" s="79">
        <v>9362876</v>
      </c>
      <c r="AI15" s="79">
        <v>11571980</v>
      </c>
      <c r="AJ15" s="79">
        <v>7415066</v>
      </c>
      <c r="AK15" s="79">
        <v>8746291</v>
      </c>
      <c r="AL15" s="79">
        <v>7919240</v>
      </c>
      <c r="AM15" s="79">
        <v>8575752</v>
      </c>
      <c r="AN15" s="79">
        <v>12137740</v>
      </c>
      <c r="AO15" s="79">
        <v>7592698</v>
      </c>
      <c r="AP15" s="79">
        <v>9293300</v>
      </c>
      <c r="AQ15" s="79">
        <v>8331310</v>
      </c>
      <c r="AR15" s="79">
        <v>7720910</v>
      </c>
      <c r="AS15" s="79">
        <v>10786860</v>
      </c>
      <c r="AT15" s="79">
        <v>7695672</v>
      </c>
      <c r="AU15" s="79">
        <v>10405690</v>
      </c>
      <c r="AV15" s="79">
        <v>9558185</v>
      </c>
      <c r="AW15" s="79">
        <v>9953177</v>
      </c>
      <c r="AX15" s="79">
        <v>9643537</v>
      </c>
      <c r="AY15" s="79">
        <v>9956883</v>
      </c>
      <c r="AZ15" s="79">
        <v>7792760</v>
      </c>
      <c r="BA15" s="79">
        <v>7276818</v>
      </c>
      <c r="BB15" s="79">
        <v>9709641</v>
      </c>
      <c r="BC15" s="79">
        <v>9031499</v>
      </c>
      <c r="BD15" s="79">
        <v>7137824</v>
      </c>
      <c r="BE15" s="79">
        <v>8005934</v>
      </c>
      <c r="BF15" s="79">
        <v>9169289</v>
      </c>
      <c r="BG15" s="79">
        <v>6224162</v>
      </c>
      <c r="BH15" s="79">
        <v>7090506</v>
      </c>
      <c r="BI15" s="79">
        <v>7811246</v>
      </c>
      <c r="BJ15" s="79">
        <v>504362.3</v>
      </c>
      <c r="BK15" s="79">
        <v>41954.91</v>
      </c>
      <c r="BL15" s="79">
        <v>558859.9</v>
      </c>
      <c r="BM15" s="79">
        <v>529515.6</v>
      </c>
      <c r="BN15" s="79">
        <v>9361470</v>
      </c>
      <c r="BO15" s="79">
        <v>7627210</v>
      </c>
      <c r="BP15" s="79">
        <v>7349160</v>
      </c>
      <c r="BQ15" s="79">
        <v>8185896</v>
      </c>
      <c r="BR15" s="79">
        <v>7988238</v>
      </c>
      <c r="BS15" s="81">
        <f t="shared" si="1"/>
        <v>7000674</v>
      </c>
      <c r="BT15" s="81">
        <f t="shared" si="2"/>
        <v>8291797.5</v>
      </c>
      <c r="BU15" s="81">
        <f t="shared" si="3"/>
        <v>9019795.5</v>
      </c>
      <c r="BV15" s="81">
        <f t="shared" si="4"/>
        <v>7811246</v>
      </c>
      <c r="BW15" s="81">
        <f t="shared" si="5"/>
        <v>9337518</v>
      </c>
      <c r="BX15" s="82">
        <f t="shared" si="6"/>
        <v>0.77614553456339452</v>
      </c>
      <c r="BY15" s="83">
        <f t="shared" si="7"/>
        <v>2.0056597263846984E-3</v>
      </c>
      <c r="BZ15" s="82">
        <f t="shared" si="8"/>
        <v>0.89623012769025578</v>
      </c>
      <c r="CA15" s="83">
        <f t="shared" si="9"/>
        <v>0.50794763170140877</v>
      </c>
      <c r="CB15" s="82">
        <f t="shared" si="10"/>
        <v>0.91928885749128131</v>
      </c>
      <c r="CC15" s="83">
        <f t="shared" si="11"/>
        <v>0.62746806414554634</v>
      </c>
      <c r="CD15" s="82">
        <f t="shared" si="12"/>
        <v>1.0615204667731626</v>
      </c>
      <c r="CE15" s="83">
        <f t="shared" si="13"/>
        <v>0.42420653320170132</v>
      </c>
    </row>
    <row r="16" spans="1:83" ht="16.5" thickBot="1">
      <c r="A16" s="72">
        <v>11</v>
      </c>
      <c r="B16" s="195" t="str">
        <f t="shared" si="0"/>
        <v>Methionine Plasma</v>
      </c>
      <c r="C16" s="73" t="s">
        <v>182</v>
      </c>
      <c r="D16" s="74" t="s">
        <v>183</v>
      </c>
      <c r="E16" s="75" t="s">
        <v>161</v>
      </c>
      <c r="F16" s="76">
        <v>150.0582</v>
      </c>
      <c r="G16" s="77">
        <v>0.87900310000000004</v>
      </c>
      <c r="H16" s="78" t="s">
        <v>162</v>
      </c>
      <c r="I16" s="79">
        <v>27307750</v>
      </c>
      <c r="J16" s="79">
        <v>37635610</v>
      </c>
      <c r="K16" s="79">
        <v>40182040</v>
      </c>
      <c r="L16" s="79">
        <v>37533190</v>
      </c>
      <c r="M16" s="79">
        <v>33770740</v>
      </c>
      <c r="N16" s="79">
        <v>53989470</v>
      </c>
      <c r="O16" s="79">
        <v>23235590</v>
      </c>
      <c r="P16" s="79">
        <v>28349470</v>
      </c>
      <c r="Q16" s="79">
        <v>42730600</v>
      </c>
      <c r="R16" s="79">
        <v>25865510</v>
      </c>
      <c r="S16" s="80">
        <v>29249340</v>
      </c>
      <c r="T16" s="79">
        <v>52046990</v>
      </c>
      <c r="U16" s="79">
        <v>32138850</v>
      </c>
      <c r="V16" s="79">
        <v>35151510</v>
      </c>
      <c r="W16" s="79">
        <v>41680060</v>
      </c>
      <c r="X16" s="79">
        <v>43632200</v>
      </c>
      <c r="Y16" s="79">
        <v>31698150</v>
      </c>
      <c r="Z16" s="79">
        <v>27872390</v>
      </c>
      <c r="AA16" s="79">
        <v>30219410</v>
      </c>
      <c r="AB16" s="79">
        <v>36384030</v>
      </c>
      <c r="AC16" s="79">
        <v>27568050</v>
      </c>
      <c r="AD16" s="79">
        <v>48646350</v>
      </c>
      <c r="AE16" s="79">
        <v>32994430</v>
      </c>
      <c r="AF16" s="79">
        <v>48329940</v>
      </c>
      <c r="AG16" s="79">
        <v>44649000</v>
      </c>
      <c r="AH16" s="79">
        <v>42198080</v>
      </c>
      <c r="AI16" s="79">
        <v>67155850</v>
      </c>
      <c r="AJ16" s="79">
        <v>38121400</v>
      </c>
      <c r="AK16" s="79">
        <v>36033370</v>
      </c>
      <c r="AL16" s="79">
        <v>38479960</v>
      </c>
      <c r="AM16" s="79">
        <v>37361790</v>
      </c>
      <c r="AN16" s="79">
        <v>40470450</v>
      </c>
      <c r="AO16" s="79">
        <v>39978340</v>
      </c>
      <c r="AP16" s="79">
        <v>34639510</v>
      </c>
      <c r="AQ16" s="79">
        <v>41508160</v>
      </c>
      <c r="AR16" s="79">
        <v>37848750</v>
      </c>
      <c r="AS16" s="79">
        <v>35586520</v>
      </c>
      <c r="AT16" s="79">
        <v>29177640</v>
      </c>
      <c r="AU16" s="79">
        <v>44668760</v>
      </c>
      <c r="AV16" s="79">
        <v>33635020</v>
      </c>
      <c r="AW16" s="79">
        <v>40744870</v>
      </c>
      <c r="AX16" s="79">
        <v>33024010</v>
      </c>
      <c r="AY16" s="79">
        <v>33794270</v>
      </c>
      <c r="AZ16" s="79">
        <v>34749000</v>
      </c>
      <c r="BA16" s="79">
        <v>43692590</v>
      </c>
      <c r="BB16" s="79">
        <v>51928780</v>
      </c>
      <c r="BC16" s="79">
        <v>37424000</v>
      </c>
      <c r="BD16" s="79">
        <v>31910210</v>
      </c>
      <c r="BE16" s="79">
        <v>30221810</v>
      </c>
      <c r="BF16" s="79">
        <v>43887270</v>
      </c>
      <c r="BG16" s="79">
        <v>26299940</v>
      </c>
      <c r="BH16" s="79">
        <v>45956560</v>
      </c>
      <c r="BI16" s="79">
        <v>37040560</v>
      </c>
      <c r="BJ16" s="79">
        <v>4273.4080000000004</v>
      </c>
      <c r="BK16" s="79">
        <v>51530.89</v>
      </c>
      <c r="BL16" s="79">
        <v>117260.9</v>
      </c>
      <c r="BM16" s="79">
        <v>37426.629999999997</v>
      </c>
      <c r="BN16" s="79">
        <v>43247920</v>
      </c>
      <c r="BO16" s="79">
        <v>39158540</v>
      </c>
      <c r="BP16" s="79">
        <v>37687220</v>
      </c>
      <c r="BQ16" s="79">
        <v>41891240</v>
      </c>
      <c r="BR16" s="79">
        <v>35206270</v>
      </c>
      <c r="BS16" s="81">
        <f t="shared" si="1"/>
        <v>35651965</v>
      </c>
      <c r="BT16" s="81">
        <f t="shared" si="2"/>
        <v>33645180</v>
      </c>
      <c r="BU16" s="81">
        <f t="shared" si="3"/>
        <v>38300680</v>
      </c>
      <c r="BV16" s="81">
        <f t="shared" si="4"/>
        <v>37040560</v>
      </c>
      <c r="BW16" s="81">
        <f t="shared" si="5"/>
        <v>36086500</v>
      </c>
      <c r="BX16" s="82">
        <f t="shared" si="6"/>
        <v>0.93084417822346754</v>
      </c>
      <c r="BY16" s="83">
        <f t="shared" si="7"/>
        <v>0.16164645624606125</v>
      </c>
      <c r="BZ16" s="82">
        <f t="shared" si="8"/>
        <v>0.96251150090603377</v>
      </c>
      <c r="CA16" s="83">
        <f t="shared" si="9"/>
        <v>0.74996818454878678</v>
      </c>
      <c r="CB16" s="82">
        <f t="shared" si="10"/>
        <v>0.87844863328797296</v>
      </c>
      <c r="CC16" s="83">
        <f t="shared" si="11"/>
        <v>0.22677326220896779</v>
      </c>
      <c r="CD16" s="82">
        <f t="shared" si="12"/>
        <v>0.90833345932134935</v>
      </c>
      <c r="CE16" s="83">
        <f t="shared" si="13"/>
        <v>0.8788879302545618</v>
      </c>
    </row>
    <row r="17" spans="1:83" ht="16.5" thickBot="1">
      <c r="A17" s="72">
        <v>12</v>
      </c>
      <c r="B17" s="195" t="str">
        <f t="shared" si="0"/>
        <v>Phenylalanine Plasma</v>
      </c>
      <c r="C17" s="73" t="s">
        <v>184</v>
      </c>
      <c r="D17" s="74" t="s">
        <v>185</v>
      </c>
      <c r="E17" s="75" t="s">
        <v>161</v>
      </c>
      <c r="F17" s="76">
        <v>166.08609999999999</v>
      </c>
      <c r="G17" s="77">
        <v>1.417424</v>
      </c>
      <c r="H17" s="78" t="s">
        <v>162</v>
      </c>
      <c r="I17" s="79">
        <v>102986900</v>
      </c>
      <c r="J17" s="79">
        <v>106961600</v>
      </c>
      <c r="K17" s="79">
        <v>124802800</v>
      </c>
      <c r="L17" s="79">
        <v>123465000</v>
      </c>
      <c r="M17" s="79">
        <v>119333200</v>
      </c>
      <c r="N17" s="79">
        <v>179524900</v>
      </c>
      <c r="O17" s="79">
        <v>146625500</v>
      </c>
      <c r="P17" s="79">
        <v>117580300</v>
      </c>
      <c r="Q17" s="79">
        <v>166838200</v>
      </c>
      <c r="R17" s="79">
        <v>99554050</v>
      </c>
      <c r="S17" s="80">
        <v>114648600</v>
      </c>
      <c r="T17" s="79">
        <v>150669600</v>
      </c>
      <c r="U17" s="79">
        <v>121802500</v>
      </c>
      <c r="V17" s="79">
        <v>120675000</v>
      </c>
      <c r="W17" s="79">
        <v>142105000</v>
      </c>
      <c r="X17" s="79">
        <v>113379800</v>
      </c>
      <c r="Y17" s="79">
        <v>80412810</v>
      </c>
      <c r="Z17" s="79">
        <v>90966890</v>
      </c>
      <c r="AA17" s="79">
        <v>201432500</v>
      </c>
      <c r="AB17" s="79">
        <v>116221800</v>
      </c>
      <c r="AC17" s="79">
        <v>121129900</v>
      </c>
      <c r="AD17" s="79">
        <v>144680700</v>
      </c>
      <c r="AE17" s="79">
        <v>86042220</v>
      </c>
      <c r="AF17" s="79">
        <v>98271220</v>
      </c>
      <c r="AG17" s="79">
        <v>136575000</v>
      </c>
      <c r="AH17" s="79">
        <v>140071400</v>
      </c>
      <c r="AI17" s="79">
        <v>160133300</v>
      </c>
      <c r="AJ17" s="79">
        <v>114527400</v>
      </c>
      <c r="AK17" s="79">
        <v>102926200</v>
      </c>
      <c r="AL17" s="79">
        <v>127700300</v>
      </c>
      <c r="AM17" s="79">
        <v>106181400</v>
      </c>
      <c r="AN17" s="79">
        <v>110533700</v>
      </c>
      <c r="AO17" s="79">
        <v>124585200</v>
      </c>
      <c r="AP17" s="79">
        <v>116066100</v>
      </c>
      <c r="AQ17" s="79">
        <v>140402100</v>
      </c>
      <c r="AR17" s="79">
        <v>130148900</v>
      </c>
      <c r="AS17" s="79">
        <v>115633500</v>
      </c>
      <c r="AT17" s="79">
        <v>113623200</v>
      </c>
      <c r="AU17" s="79">
        <v>137638700</v>
      </c>
      <c r="AV17" s="79">
        <v>213104600</v>
      </c>
      <c r="AW17" s="79">
        <v>109438900</v>
      </c>
      <c r="AX17" s="79">
        <v>127650600</v>
      </c>
      <c r="AY17" s="79">
        <v>144688500</v>
      </c>
      <c r="AZ17" s="79">
        <v>107169600</v>
      </c>
      <c r="BA17" s="79">
        <v>126150600</v>
      </c>
      <c r="BB17" s="79">
        <v>121151100</v>
      </c>
      <c r="BC17" s="79">
        <v>141528100</v>
      </c>
      <c r="BD17" s="79">
        <v>131419200</v>
      </c>
      <c r="BE17" s="79">
        <v>78542740</v>
      </c>
      <c r="BF17" s="79">
        <v>136820200</v>
      </c>
      <c r="BG17" s="79">
        <v>103936300</v>
      </c>
      <c r="BH17" s="79">
        <v>101797100</v>
      </c>
      <c r="BI17" s="79">
        <v>107749600</v>
      </c>
      <c r="BJ17" s="79">
        <v>902916.1</v>
      </c>
      <c r="BK17" s="79">
        <v>364582.2</v>
      </c>
      <c r="BL17" s="79">
        <v>980805.8</v>
      </c>
      <c r="BM17" s="79">
        <v>854093.9</v>
      </c>
      <c r="BN17" s="79">
        <v>111707000</v>
      </c>
      <c r="BO17" s="79">
        <v>128244000</v>
      </c>
      <c r="BP17" s="79">
        <v>118249600</v>
      </c>
      <c r="BQ17" s="79">
        <v>112256100</v>
      </c>
      <c r="BR17" s="79">
        <v>113477700</v>
      </c>
      <c r="BS17" s="81">
        <f t="shared" si="1"/>
        <v>121399100</v>
      </c>
      <c r="BT17" s="81">
        <f t="shared" si="2"/>
        <v>118448400</v>
      </c>
      <c r="BU17" s="81">
        <f t="shared" si="3"/>
        <v>122857550</v>
      </c>
      <c r="BV17" s="81">
        <f t="shared" si="4"/>
        <v>103936300</v>
      </c>
      <c r="BW17" s="81">
        <f t="shared" si="5"/>
        <v>126900600</v>
      </c>
      <c r="BX17" s="82">
        <f t="shared" si="6"/>
        <v>0.98812893468899554</v>
      </c>
      <c r="BY17" s="83">
        <f t="shared" si="7"/>
        <v>0.86686951261277578</v>
      </c>
      <c r="BZ17" s="82">
        <f t="shared" si="8"/>
        <v>1.1680144473105161</v>
      </c>
      <c r="CA17" s="83">
        <f t="shared" si="9"/>
        <v>0.12097726794577306</v>
      </c>
      <c r="CB17" s="82">
        <f t="shared" si="10"/>
        <v>0.96411168869963626</v>
      </c>
      <c r="CC17" s="83">
        <f t="shared" si="11"/>
        <v>0.87748317898519079</v>
      </c>
      <c r="CD17" s="82">
        <f t="shared" si="12"/>
        <v>1.1396249433547279</v>
      </c>
      <c r="CE17" s="83">
        <f t="shared" si="13"/>
        <v>0.26348420412590262</v>
      </c>
    </row>
    <row r="18" spans="1:83" ht="16.5" thickBot="1">
      <c r="A18" s="72">
        <v>13</v>
      </c>
      <c r="B18" s="195" t="str">
        <f t="shared" si="0"/>
        <v>Proline Plasma</v>
      </c>
      <c r="C18" s="73" t="s">
        <v>186</v>
      </c>
      <c r="D18" s="74" t="s">
        <v>187</v>
      </c>
      <c r="E18" s="75" t="s">
        <v>161</v>
      </c>
      <c r="F18" s="76">
        <v>116.07080000000001</v>
      </c>
      <c r="G18" s="77">
        <v>0.69696619999999998</v>
      </c>
      <c r="H18" s="78" t="s">
        <v>162</v>
      </c>
      <c r="I18" s="79">
        <v>35424720</v>
      </c>
      <c r="J18" s="79">
        <v>36126590</v>
      </c>
      <c r="K18" s="79">
        <v>49247080</v>
      </c>
      <c r="L18" s="79">
        <v>34820270</v>
      </c>
      <c r="M18" s="79">
        <v>39847210</v>
      </c>
      <c r="N18" s="79">
        <v>52234130</v>
      </c>
      <c r="O18" s="79">
        <v>43358400</v>
      </c>
      <c r="P18" s="79">
        <v>31162460</v>
      </c>
      <c r="Q18" s="79">
        <v>33574250</v>
      </c>
      <c r="R18" s="79">
        <v>37608880</v>
      </c>
      <c r="S18" s="80">
        <v>64276880</v>
      </c>
      <c r="T18" s="79">
        <v>57209200</v>
      </c>
      <c r="U18" s="79">
        <v>52729280</v>
      </c>
      <c r="V18" s="79">
        <v>47077760</v>
      </c>
      <c r="W18" s="79">
        <v>57468360</v>
      </c>
      <c r="X18" s="79">
        <v>33959500</v>
      </c>
      <c r="Y18" s="79">
        <v>37361520</v>
      </c>
      <c r="Z18" s="79">
        <v>30670530</v>
      </c>
      <c r="AA18" s="79">
        <v>51314840</v>
      </c>
      <c r="AB18" s="79">
        <v>49520080</v>
      </c>
      <c r="AC18" s="79">
        <v>29735220</v>
      </c>
      <c r="AD18" s="79">
        <v>73579220</v>
      </c>
      <c r="AE18" s="79">
        <v>113873600</v>
      </c>
      <c r="AF18" s="79">
        <v>60970940</v>
      </c>
      <c r="AG18" s="79">
        <v>55917900</v>
      </c>
      <c r="AH18" s="79">
        <v>84540160</v>
      </c>
      <c r="AI18" s="79">
        <v>79772060</v>
      </c>
      <c r="AJ18" s="79">
        <v>116809700</v>
      </c>
      <c r="AK18" s="79">
        <v>41204270</v>
      </c>
      <c r="AL18" s="79">
        <v>58530510</v>
      </c>
      <c r="AM18" s="79">
        <v>42474820</v>
      </c>
      <c r="AN18" s="79">
        <v>54221080</v>
      </c>
      <c r="AO18" s="79">
        <v>53359580</v>
      </c>
      <c r="AP18" s="79">
        <v>43211500</v>
      </c>
      <c r="AQ18" s="79">
        <v>37591120</v>
      </c>
      <c r="AR18" s="79">
        <v>39177880</v>
      </c>
      <c r="AS18" s="79">
        <v>43624370</v>
      </c>
      <c r="AT18" s="79">
        <v>45693860</v>
      </c>
      <c r="AU18" s="79">
        <v>83053660</v>
      </c>
      <c r="AV18" s="79">
        <v>47485950</v>
      </c>
      <c r="AW18" s="79">
        <v>35167560</v>
      </c>
      <c r="AX18" s="79">
        <v>55441490</v>
      </c>
      <c r="AY18" s="79">
        <v>44330740</v>
      </c>
      <c r="AZ18" s="79">
        <v>44606200</v>
      </c>
      <c r="BA18" s="79">
        <v>44336680</v>
      </c>
      <c r="BB18" s="79">
        <v>66892990</v>
      </c>
      <c r="BC18" s="79">
        <v>44248160</v>
      </c>
      <c r="BD18" s="79">
        <v>54927160</v>
      </c>
      <c r="BE18" s="79">
        <v>33350980</v>
      </c>
      <c r="BF18" s="79">
        <v>44804860</v>
      </c>
      <c r="BG18" s="79">
        <v>41669010</v>
      </c>
      <c r="BH18" s="79">
        <v>38913950</v>
      </c>
      <c r="BI18" s="79">
        <v>48263980</v>
      </c>
      <c r="BJ18" s="79">
        <v>999619.8</v>
      </c>
      <c r="BK18" s="79">
        <v>469895.8</v>
      </c>
      <c r="BL18" s="79">
        <v>368256.9</v>
      </c>
      <c r="BM18" s="79">
        <v>322020.59999999998</v>
      </c>
      <c r="BN18" s="79">
        <v>48192880</v>
      </c>
      <c r="BO18" s="79">
        <v>47307410</v>
      </c>
      <c r="BP18" s="79">
        <v>48463000</v>
      </c>
      <c r="BQ18" s="79">
        <v>53059310</v>
      </c>
      <c r="BR18" s="79">
        <v>47345610</v>
      </c>
      <c r="BS18" s="81">
        <f t="shared" si="1"/>
        <v>36867735</v>
      </c>
      <c r="BT18" s="81">
        <f t="shared" si="2"/>
        <v>50417460</v>
      </c>
      <c r="BU18" s="81">
        <f t="shared" si="3"/>
        <v>53790330</v>
      </c>
      <c r="BV18" s="81">
        <f t="shared" si="4"/>
        <v>41669010</v>
      </c>
      <c r="BW18" s="81">
        <f t="shared" si="5"/>
        <v>44471440</v>
      </c>
      <c r="BX18" s="82">
        <f t="shared" si="6"/>
        <v>0.68539707787626514</v>
      </c>
      <c r="BY18" s="83">
        <f t="shared" si="7"/>
        <v>1.371378034461187E-2</v>
      </c>
      <c r="BZ18" s="82">
        <f t="shared" si="8"/>
        <v>0.88477588020449727</v>
      </c>
      <c r="CA18" s="83">
        <f t="shared" si="9"/>
        <v>0.57628588804562331</v>
      </c>
      <c r="CB18" s="82">
        <f t="shared" si="10"/>
        <v>0.93729597866382308</v>
      </c>
      <c r="CC18" s="83">
        <f t="shared" si="11"/>
        <v>0.15008961265879522</v>
      </c>
      <c r="CD18" s="82">
        <f t="shared" si="12"/>
        <v>1.20995099235619</v>
      </c>
      <c r="CE18" s="83">
        <f t="shared" si="13"/>
        <v>0.22436141544348348</v>
      </c>
    </row>
    <row r="19" spans="1:83" ht="16.5" thickBot="1">
      <c r="A19" s="72">
        <v>14</v>
      </c>
      <c r="B19" s="195" t="str">
        <f t="shared" si="0"/>
        <v>Serine Plasma</v>
      </c>
      <c r="C19" s="73" t="s">
        <v>188</v>
      </c>
      <c r="D19" s="74" t="s">
        <v>189</v>
      </c>
      <c r="E19" s="75" t="s">
        <v>161</v>
      </c>
      <c r="F19" s="76">
        <v>106.05029999999999</v>
      </c>
      <c r="G19" s="77">
        <v>0.65115480000000003</v>
      </c>
      <c r="H19" s="78" t="s">
        <v>162</v>
      </c>
      <c r="I19" s="79">
        <v>676818.9</v>
      </c>
      <c r="J19" s="79">
        <v>759779.1</v>
      </c>
      <c r="K19" s="79">
        <v>769044.2</v>
      </c>
      <c r="L19" s="79">
        <v>925238.9</v>
      </c>
      <c r="M19" s="79">
        <v>865356</v>
      </c>
      <c r="N19" s="79">
        <v>679228.8</v>
      </c>
      <c r="O19" s="79">
        <v>642556.1</v>
      </c>
      <c r="P19" s="79">
        <v>975052.80000000005</v>
      </c>
      <c r="Q19" s="79">
        <v>545263.9</v>
      </c>
      <c r="R19" s="79">
        <v>680905.8</v>
      </c>
      <c r="S19" s="80">
        <v>744628.7</v>
      </c>
      <c r="T19" s="79">
        <v>417723.3</v>
      </c>
      <c r="U19" s="79">
        <v>703065.4</v>
      </c>
      <c r="V19" s="79">
        <v>655576.6</v>
      </c>
      <c r="W19" s="79">
        <v>634759.19999999995</v>
      </c>
      <c r="X19" s="79">
        <v>902872.7</v>
      </c>
      <c r="Y19" s="79">
        <v>866408.6</v>
      </c>
      <c r="Z19" s="79">
        <v>649793</v>
      </c>
      <c r="AA19" s="79">
        <v>628744.6</v>
      </c>
      <c r="AB19" s="79">
        <v>718673.8</v>
      </c>
      <c r="AC19" s="79">
        <v>572229.9</v>
      </c>
      <c r="AD19" s="79">
        <v>1215305</v>
      </c>
      <c r="AE19" s="79">
        <v>1286012</v>
      </c>
      <c r="AF19" s="79">
        <v>582841.80000000005</v>
      </c>
      <c r="AG19" s="79">
        <v>606782.19999999995</v>
      </c>
      <c r="AH19" s="79">
        <v>981100.8</v>
      </c>
      <c r="AI19" s="79">
        <v>888637.9</v>
      </c>
      <c r="AJ19" s="79">
        <v>622270.6</v>
      </c>
      <c r="AK19" s="79">
        <v>1019086</v>
      </c>
      <c r="AL19" s="79">
        <v>806799.7</v>
      </c>
      <c r="AM19" s="79">
        <v>523207.6</v>
      </c>
      <c r="AN19" s="79">
        <v>1086076</v>
      </c>
      <c r="AO19" s="79">
        <v>834245.2</v>
      </c>
      <c r="AP19" s="79">
        <v>771411.1</v>
      </c>
      <c r="AQ19" s="79">
        <v>829826.5</v>
      </c>
      <c r="AR19" s="79">
        <v>1160084</v>
      </c>
      <c r="AS19" s="79">
        <v>872311.8</v>
      </c>
      <c r="AT19" s="79">
        <v>774538.3</v>
      </c>
      <c r="AU19" s="79">
        <v>761116.6</v>
      </c>
      <c r="AV19" s="79">
        <v>516536.2</v>
      </c>
      <c r="AW19" s="79">
        <v>841283.5</v>
      </c>
      <c r="AX19" s="79">
        <v>907985.9</v>
      </c>
      <c r="AY19" s="79">
        <v>785249.8</v>
      </c>
      <c r="AZ19" s="79">
        <v>732275.8</v>
      </c>
      <c r="BA19" s="79">
        <v>1227014</v>
      </c>
      <c r="BB19" s="79">
        <v>876106</v>
      </c>
      <c r="BC19" s="79">
        <v>957958</v>
      </c>
      <c r="BD19" s="79">
        <v>662800.4</v>
      </c>
      <c r="BE19" s="79">
        <v>743521.2</v>
      </c>
      <c r="BF19" s="79">
        <v>814027.4</v>
      </c>
      <c r="BG19" s="79">
        <v>908634</v>
      </c>
      <c r="BH19" s="79">
        <v>1032424</v>
      </c>
      <c r="BI19" s="79">
        <v>812161.8</v>
      </c>
      <c r="BJ19" s="79">
        <v>323595.2</v>
      </c>
      <c r="BK19" s="79">
        <v>69331.820000000007</v>
      </c>
      <c r="BL19" s="79">
        <v>562664</v>
      </c>
      <c r="BM19" s="79">
        <v>450965.4</v>
      </c>
      <c r="BN19" s="79">
        <v>957316.5</v>
      </c>
      <c r="BO19" s="79">
        <v>808463.7</v>
      </c>
      <c r="BP19" s="79">
        <v>824081.3</v>
      </c>
      <c r="BQ19" s="79">
        <v>697069.8</v>
      </c>
      <c r="BR19" s="79">
        <v>763629.2</v>
      </c>
      <c r="BS19" s="81">
        <f t="shared" si="1"/>
        <v>720342.45</v>
      </c>
      <c r="BT19" s="81">
        <f t="shared" si="2"/>
        <v>679321</v>
      </c>
      <c r="BU19" s="81">
        <f t="shared" si="3"/>
        <v>818313.1</v>
      </c>
      <c r="BV19" s="81">
        <f t="shared" si="4"/>
        <v>814027.4</v>
      </c>
      <c r="BW19" s="81">
        <f t="shared" si="5"/>
        <v>858694.75</v>
      </c>
      <c r="BX19" s="82">
        <f t="shared" si="6"/>
        <v>0.88027730461604481</v>
      </c>
      <c r="BY19" s="83">
        <f t="shared" si="7"/>
        <v>0.30255843429000656</v>
      </c>
      <c r="BZ19" s="82">
        <f t="shared" si="8"/>
        <v>0.88491179780926288</v>
      </c>
      <c r="CA19" s="83">
        <f t="shared" si="9"/>
        <v>0.14052813346894064</v>
      </c>
      <c r="CB19" s="82">
        <f t="shared" si="10"/>
        <v>0.83014802036042201</v>
      </c>
      <c r="CC19" s="83">
        <f t="shared" si="11"/>
        <v>8.2635723503604236E-2</v>
      </c>
      <c r="CD19" s="82">
        <f t="shared" si="12"/>
        <v>0.83451859237170634</v>
      </c>
      <c r="CE19" s="83">
        <f t="shared" si="13"/>
        <v>3.1063429878263372E-2</v>
      </c>
    </row>
    <row r="20" spans="1:83" ht="16.5" thickBot="1">
      <c r="A20" s="72">
        <v>15</v>
      </c>
      <c r="B20" s="195" t="str">
        <f t="shared" si="0"/>
        <v>Threonine Plasma</v>
      </c>
      <c r="C20" s="73" t="s">
        <v>190</v>
      </c>
      <c r="D20" s="74" t="s">
        <v>191</v>
      </c>
      <c r="E20" s="75" t="s">
        <v>161</v>
      </c>
      <c r="F20" s="76">
        <v>120.0658</v>
      </c>
      <c r="G20" s="77">
        <v>0.65900809999999999</v>
      </c>
      <c r="H20" s="78" t="s">
        <v>162</v>
      </c>
      <c r="I20" s="79">
        <v>2008781</v>
      </c>
      <c r="J20" s="79">
        <v>1915484</v>
      </c>
      <c r="K20" s="79">
        <v>2074985</v>
      </c>
      <c r="L20" s="79">
        <v>1900196</v>
      </c>
      <c r="M20" s="79">
        <v>2207702</v>
      </c>
      <c r="N20" s="79">
        <v>2553402</v>
      </c>
      <c r="O20" s="79">
        <v>2057445</v>
      </c>
      <c r="P20" s="79">
        <v>3508141</v>
      </c>
      <c r="Q20" s="79">
        <v>2221498</v>
      </c>
      <c r="R20" s="79">
        <v>1200530</v>
      </c>
      <c r="S20" s="80">
        <v>1881787</v>
      </c>
      <c r="T20" s="79">
        <v>2701406</v>
      </c>
      <c r="U20" s="79">
        <v>2346475</v>
      </c>
      <c r="V20" s="79">
        <v>2155915</v>
      </c>
      <c r="W20" s="79">
        <v>1613012</v>
      </c>
      <c r="X20" s="79">
        <v>2404638</v>
      </c>
      <c r="Y20" s="79">
        <v>2889417</v>
      </c>
      <c r="Z20" s="79">
        <v>1969819</v>
      </c>
      <c r="AA20" s="79">
        <v>1809202</v>
      </c>
      <c r="AB20" s="79">
        <v>2035161</v>
      </c>
      <c r="AC20" s="79">
        <v>1774158</v>
      </c>
      <c r="AD20" s="79">
        <v>2950970</v>
      </c>
      <c r="AE20" s="79">
        <v>3307040</v>
      </c>
      <c r="AF20" s="79">
        <v>2645219</v>
      </c>
      <c r="AG20" s="79">
        <v>2308486</v>
      </c>
      <c r="AH20" s="79">
        <v>3535186</v>
      </c>
      <c r="AI20" s="79">
        <v>2375662</v>
      </c>
      <c r="AJ20" s="79">
        <v>3175999</v>
      </c>
      <c r="AK20" s="79">
        <v>2177458</v>
      </c>
      <c r="AL20" s="79">
        <v>2136065</v>
      </c>
      <c r="AM20" s="79">
        <v>2377504</v>
      </c>
      <c r="AN20" s="79">
        <v>3157653</v>
      </c>
      <c r="AO20" s="79">
        <v>1919808</v>
      </c>
      <c r="AP20" s="79">
        <v>1890808</v>
      </c>
      <c r="AQ20" s="79">
        <v>2070985</v>
      </c>
      <c r="AR20" s="79">
        <v>2722761</v>
      </c>
      <c r="AS20" s="79">
        <v>2347191</v>
      </c>
      <c r="AT20" s="79">
        <v>2288394</v>
      </c>
      <c r="AU20" s="79">
        <v>2964189</v>
      </c>
      <c r="AV20" s="79">
        <v>1807176</v>
      </c>
      <c r="AW20" s="79">
        <v>2353660</v>
      </c>
      <c r="AX20" s="79">
        <v>2509154</v>
      </c>
      <c r="AY20" s="79">
        <v>3192340</v>
      </c>
      <c r="AZ20" s="79">
        <v>2137077</v>
      </c>
      <c r="BA20" s="79">
        <v>2717634</v>
      </c>
      <c r="BB20" s="79">
        <v>2549354</v>
      </c>
      <c r="BC20" s="79">
        <v>2690678</v>
      </c>
      <c r="BD20" s="79">
        <v>1671479</v>
      </c>
      <c r="BE20" s="79">
        <v>3190198</v>
      </c>
      <c r="BF20" s="79">
        <v>3597744</v>
      </c>
      <c r="BG20" s="79">
        <v>1663334</v>
      </c>
      <c r="BH20" s="79">
        <v>2343910</v>
      </c>
      <c r="BI20" s="79">
        <v>3439493</v>
      </c>
      <c r="BJ20" s="79">
        <v>250572.5</v>
      </c>
      <c r="BK20" s="79">
        <v>66382.3</v>
      </c>
      <c r="BL20" s="79">
        <v>264062.3</v>
      </c>
      <c r="BM20" s="79">
        <v>257857.5</v>
      </c>
      <c r="BN20" s="79">
        <v>2671541</v>
      </c>
      <c r="BO20" s="79">
        <v>2088753</v>
      </c>
      <c r="BP20" s="79">
        <v>2053470</v>
      </c>
      <c r="BQ20" s="79">
        <v>2514577</v>
      </c>
      <c r="BR20" s="79">
        <v>2370824</v>
      </c>
      <c r="BS20" s="81">
        <f t="shared" si="1"/>
        <v>2066215</v>
      </c>
      <c r="BT20" s="81">
        <f t="shared" si="2"/>
        <v>2095538</v>
      </c>
      <c r="BU20" s="81">
        <f t="shared" si="3"/>
        <v>2361426.5</v>
      </c>
      <c r="BV20" s="81">
        <f t="shared" si="4"/>
        <v>3190198</v>
      </c>
      <c r="BW20" s="81">
        <f t="shared" si="5"/>
        <v>2529254</v>
      </c>
      <c r="BX20" s="82">
        <f t="shared" si="6"/>
        <v>0.8749859459949314</v>
      </c>
      <c r="BY20" s="83">
        <f t="shared" si="7"/>
        <v>0.12984596192867237</v>
      </c>
      <c r="BZ20" s="82">
        <f t="shared" si="8"/>
        <v>0.64767610035489964</v>
      </c>
      <c r="CA20" s="83">
        <f t="shared" si="9"/>
        <v>8.3865724889415807E-2</v>
      </c>
      <c r="CB20" s="82">
        <f t="shared" si="10"/>
        <v>0.88740344025105167</v>
      </c>
      <c r="CC20" s="83">
        <f t="shared" si="11"/>
        <v>0.1099831145842833</v>
      </c>
      <c r="CD20" s="82">
        <f t="shared" si="12"/>
        <v>0.65686769285166624</v>
      </c>
      <c r="CE20" s="83">
        <f t="shared" si="13"/>
        <v>5.0771573699935464E-2</v>
      </c>
    </row>
    <row r="21" spans="1:83" ht="16.5" thickBot="1">
      <c r="A21" s="72">
        <v>16</v>
      </c>
      <c r="B21" s="195" t="str">
        <f t="shared" si="0"/>
        <v>Tryptophan Plasma</v>
      </c>
      <c r="C21" s="73" t="s">
        <v>192</v>
      </c>
      <c r="D21" s="74" t="s">
        <v>193</v>
      </c>
      <c r="E21" s="75" t="s">
        <v>161</v>
      </c>
      <c r="F21" s="76">
        <v>205.09690000000001</v>
      </c>
      <c r="G21" s="77">
        <v>1.7192430000000001</v>
      </c>
      <c r="H21" s="78" t="s">
        <v>162</v>
      </c>
      <c r="I21" s="79">
        <v>108558600</v>
      </c>
      <c r="J21" s="79">
        <v>97318300</v>
      </c>
      <c r="K21" s="79">
        <v>105671600</v>
      </c>
      <c r="L21" s="79">
        <v>112313000</v>
      </c>
      <c r="M21" s="79">
        <v>149017200</v>
      </c>
      <c r="N21" s="79">
        <v>90809700</v>
      </c>
      <c r="O21" s="79">
        <v>116865800</v>
      </c>
      <c r="P21" s="79">
        <v>116882200</v>
      </c>
      <c r="Q21" s="79">
        <v>80452900</v>
      </c>
      <c r="R21" s="79">
        <v>87297720</v>
      </c>
      <c r="S21" s="80">
        <v>80216550</v>
      </c>
      <c r="T21" s="79">
        <v>133674800</v>
      </c>
      <c r="U21" s="79">
        <v>82462940</v>
      </c>
      <c r="V21" s="79">
        <v>89724380</v>
      </c>
      <c r="W21" s="79">
        <v>53467690</v>
      </c>
      <c r="X21" s="79">
        <v>134226100</v>
      </c>
      <c r="Y21" s="79">
        <v>75556490</v>
      </c>
      <c r="Z21" s="79">
        <v>62709590</v>
      </c>
      <c r="AA21" s="79">
        <v>131103900</v>
      </c>
      <c r="AB21" s="79">
        <v>93043650</v>
      </c>
      <c r="AC21" s="79">
        <v>73491460</v>
      </c>
      <c r="AD21" s="79">
        <v>106616200</v>
      </c>
      <c r="AE21" s="79">
        <v>83860340</v>
      </c>
      <c r="AF21" s="79">
        <v>111594200</v>
      </c>
      <c r="AG21" s="79">
        <v>124092100</v>
      </c>
      <c r="AH21" s="79">
        <v>111007100</v>
      </c>
      <c r="AI21" s="79">
        <v>188960600</v>
      </c>
      <c r="AJ21" s="79">
        <v>55303710</v>
      </c>
      <c r="AK21" s="79">
        <v>76510550</v>
      </c>
      <c r="AL21" s="79">
        <v>106244900</v>
      </c>
      <c r="AM21" s="79">
        <v>56198370</v>
      </c>
      <c r="AN21" s="79">
        <v>98369790</v>
      </c>
      <c r="AO21" s="79">
        <v>89809270</v>
      </c>
      <c r="AP21" s="79">
        <v>127314100</v>
      </c>
      <c r="AQ21" s="79">
        <v>69758780</v>
      </c>
      <c r="AR21" s="79">
        <v>126221400</v>
      </c>
      <c r="AS21" s="79">
        <v>94336250</v>
      </c>
      <c r="AT21" s="79">
        <v>98323660</v>
      </c>
      <c r="AU21" s="79">
        <v>126333400</v>
      </c>
      <c r="AV21" s="79">
        <v>120597700</v>
      </c>
      <c r="AW21" s="79">
        <v>77955860</v>
      </c>
      <c r="AX21" s="79">
        <v>125018600</v>
      </c>
      <c r="AY21" s="79">
        <v>133629600</v>
      </c>
      <c r="AZ21" s="79">
        <v>77577290</v>
      </c>
      <c r="BA21" s="79">
        <v>167801400</v>
      </c>
      <c r="BB21" s="79">
        <v>76646600</v>
      </c>
      <c r="BC21" s="79">
        <v>89890890</v>
      </c>
      <c r="BD21" s="79">
        <v>90240580</v>
      </c>
      <c r="BE21" s="79">
        <v>71457940</v>
      </c>
      <c r="BF21" s="79">
        <v>105610400</v>
      </c>
      <c r="BG21" s="79">
        <v>116199400</v>
      </c>
      <c r="BH21" s="79">
        <v>104413800</v>
      </c>
      <c r="BI21" s="79">
        <v>80866920</v>
      </c>
      <c r="BJ21" s="79">
        <v>150377.60000000001</v>
      </c>
      <c r="BK21" s="79">
        <v>30559.3</v>
      </c>
      <c r="BL21" s="79">
        <v>7971.5590000000002</v>
      </c>
      <c r="BM21" s="79">
        <v>162713.9</v>
      </c>
      <c r="BN21" s="79">
        <v>88340980</v>
      </c>
      <c r="BO21" s="79">
        <v>91323390</v>
      </c>
      <c r="BP21" s="79">
        <v>102475300</v>
      </c>
      <c r="BQ21" s="79">
        <v>95615940</v>
      </c>
      <c r="BR21" s="79">
        <v>99778260</v>
      </c>
      <c r="BS21" s="81">
        <f t="shared" si="1"/>
        <v>107115100</v>
      </c>
      <c r="BT21" s="81">
        <f t="shared" si="2"/>
        <v>86093660</v>
      </c>
      <c r="BU21" s="81">
        <f t="shared" si="3"/>
        <v>102307345</v>
      </c>
      <c r="BV21" s="81">
        <f t="shared" si="4"/>
        <v>104413800</v>
      </c>
      <c r="BW21" s="81">
        <f t="shared" si="5"/>
        <v>90065735</v>
      </c>
      <c r="BX21" s="82">
        <f t="shared" si="6"/>
        <v>1.0469932535146915</v>
      </c>
      <c r="BY21" s="83">
        <f t="shared" si="7"/>
        <v>0.69166314952243901</v>
      </c>
      <c r="BZ21" s="82">
        <f t="shared" si="8"/>
        <v>1.0258711013295176</v>
      </c>
      <c r="CA21" s="83">
        <f t="shared" si="9"/>
        <v>0.3251444521592447</v>
      </c>
      <c r="CB21" s="82">
        <f t="shared" si="10"/>
        <v>0.8415198341819935</v>
      </c>
      <c r="CC21" s="83">
        <f t="shared" si="11"/>
        <v>0.46773289426009801</v>
      </c>
      <c r="CD21" s="82">
        <f t="shared" si="12"/>
        <v>0.82454292440271304</v>
      </c>
      <c r="CE21" s="83">
        <f t="shared" si="13"/>
        <v>0.88853028437289727</v>
      </c>
    </row>
    <row r="22" spans="1:83" ht="16.5" thickBot="1">
      <c r="A22" s="72">
        <v>17</v>
      </c>
      <c r="B22" s="195" t="str">
        <f t="shared" si="0"/>
        <v>Tyrosine Plasma</v>
      </c>
      <c r="C22" s="73" t="s">
        <v>194</v>
      </c>
      <c r="D22" s="74" t="s">
        <v>195</v>
      </c>
      <c r="E22" s="75" t="s">
        <v>161</v>
      </c>
      <c r="F22" s="76">
        <v>182.08109999999999</v>
      </c>
      <c r="G22" s="77">
        <v>0.90653059999999996</v>
      </c>
      <c r="H22" s="78" t="s">
        <v>162</v>
      </c>
      <c r="I22" s="79">
        <v>73299980</v>
      </c>
      <c r="J22" s="79">
        <v>76645690</v>
      </c>
      <c r="K22" s="79">
        <v>97592060</v>
      </c>
      <c r="L22" s="79">
        <v>71591660</v>
      </c>
      <c r="M22" s="79">
        <v>108342700</v>
      </c>
      <c r="N22" s="79">
        <v>132761400</v>
      </c>
      <c r="O22" s="79">
        <v>84748980</v>
      </c>
      <c r="P22" s="79">
        <v>98907820</v>
      </c>
      <c r="Q22" s="79">
        <v>125175600</v>
      </c>
      <c r="R22" s="79">
        <v>97669570</v>
      </c>
      <c r="S22" s="80">
        <v>61396720</v>
      </c>
      <c r="T22" s="79">
        <v>103987100</v>
      </c>
      <c r="U22" s="79">
        <v>83298390</v>
      </c>
      <c r="V22" s="79">
        <v>118708600</v>
      </c>
      <c r="W22" s="79">
        <v>120509400</v>
      </c>
      <c r="X22" s="79">
        <v>116742900</v>
      </c>
      <c r="Y22" s="79">
        <v>53944980</v>
      </c>
      <c r="Z22" s="79">
        <v>67140540</v>
      </c>
      <c r="AA22" s="79">
        <v>134740300</v>
      </c>
      <c r="AB22" s="79">
        <v>61351680</v>
      </c>
      <c r="AC22" s="79">
        <v>104358600</v>
      </c>
      <c r="AD22" s="79">
        <v>67416260</v>
      </c>
      <c r="AE22" s="79">
        <v>80454140</v>
      </c>
      <c r="AF22" s="79">
        <v>84010930</v>
      </c>
      <c r="AG22" s="79">
        <v>128395400</v>
      </c>
      <c r="AH22" s="79">
        <v>67862980</v>
      </c>
      <c r="AI22" s="79">
        <v>142953800</v>
      </c>
      <c r="AJ22" s="79">
        <v>64754180</v>
      </c>
      <c r="AK22" s="79">
        <v>58784050</v>
      </c>
      <c r="AL22" s="79">
        <v>74716380</v>
      </c>
      <c r="AM22" s="79">
        <v>65503440</v>
      </c>
      <c r="AN22" s="79">
        <v>113891500</v>
      </c>
      <c r="AO22" s="79">
        <v>80594050</v>
      </c>
      <c r="AP22" s="79">
        <v>70213820</v>
      </c>
      <c r="AQ22" s="79">
        <v>86119900</v>
      </c>
      <c r="AR22" s="79">
        <v>81216870</v>
      </c>
      <c r="AS22" s="79">
        <v>106747100</v>
      </c>
      <c r="AT22" s="79">
        <v>72584100</v>
      </c>
      <c r="AU22" s="79">
        <v>73546760</v>
      </c>
      <c r="AV22" s="79">
        <v>125419900</v>
      </c>
      <c r="AW22" s="79">
        <v>83866230</v>
      </c>
      <c r="AX22" s="79">
        <v>117195600</v>
      </c>
      <c r="AY22" s="79">
        <v>135048800</v>
      </c>
      <c r="AZ22" s="79">
        <v>92625630</v>
      </c>
      <c r="BA22" s="79">
        <v>99081320</v>
      </c>
      <c r="BB22" s="79">
        <v>51889880</v>
      </c>
      <c r="BC22" s="79">
        <v>85743620</v>
      </c>
      <c r="BD22" s="79">
        <v>72731960</v>
      </c>
      <c r="BE22" s="79">
        <v>73634260</v>
      </c>
      <c r="BF22" s="79">
        <v>140763000</v>
      </c>
      <c r="BG22" s="79">
        <v>61655090</v>
      </c>
      <c r="BH22" s="79">
        <v>122976700</v>
      </c>
      <c r="BI22" s="79">
        <v>45600380</v>
      </c>
      <c r="BJ22" s="79">
        <v>582459</v>
      </c>
      <c r="BK22" s="79">
        <v>40693.51</v>
      </c>
      <c r="BL22" s="79">
        <v>523324.3</v>
      </c>
      <c r="BM22" s="79">
        <v>575678.1</v>
      </c>
      <c r="BN22" s="79">
        <v>101271800</v>
      </c>
      <c r="BO22" s="79">
        <v>93734490</v>
      </c>
      <c r="BP22" s="79">
        <v>88013470</v>
      </c>
      <c r="BQ22" s="79">
        <v>94344700</v>
      </c>
      <c r="BR22" s="79">
        <v>87678490</v>
      </c>
      <c r="BS22" s="81">
        <f t="shared" si="1"/>
        <v>97630815</v>
      </c>
      <c r="BT22" s="81">
        <f t="shared" si="2"/>
        <v>93642745</v>
      </c>
      <c r="BU22" s="81">
        <f t="shared" si="3"/>
        <v>80524095</v>
      </c>
      <c r="BV22" s="81">
        <f t="shared" si="4"/>
        <v>73634260</v>
      </c>
      <c r="BW22" s="81">
        <f t="shared" si="5"/>
        <v>89184625</v>
      </c>
      <c r="BX22" s="82">
        <f t="shared" si="6"/>
        <v>1.2124422509809021</v>
      </c>
      <c r="BY22" s="83">
        <f t="shared" si="7"/>
        <v>0.31621527528164273</v>
      </c>
      <c r="BZ22" s="82">
        <f t="shared" si="8"/>
        <v>1.3258884519244167</v>
      </c>
      <c r="CA22" s="83">
        <f t="shared" si="9"/>
        <v>0.62984653156817161</v>
      </c>
      <c r="CB22" s="82">
        <f t="shared" si="10"/>
        <v>1.1629158328323963</v>
      </c>
      <c r="CC22" s="83">
        <f t="shared" si="11"/>
        <v>0.64722181563520342</v>
      </c>
      <c r="CD22" s="82">
        <f t="shared" si="12"/>
        <v>1.2717279293633155</v>
      </c>
      <c r="CE22" s="83">
        <f t="shared" si="13"/>
        <v>0.86298296836844179</v>
      </c>
    </row>
    <row r="23" spans="1:83" ht="16.5" thickBot="1">
      <c r="A23" s="72">
        <v>18</v>
      </c>
      <c r="B23" s="195" t="str">
        <f t="shared" si="0"/>
        <v>Valine Plasma</v>
      </c>
      <c r="C23" s="73" t="s">
        <v>196</v>
      </c>
      <c r="D23" s="74" t="s">
        <v>197</v>
      </c>
      <c r="E23" s="75" t="s">
        <v>161</v>
      </c>
      <c r="F23" s="76">
        <v>118.0864</v>
      </c>
      <c r="G23" s="77">
        <v>0.82888070000000003</v>
      </c>
      <c r="H23" s="78" t="s">
        <v>162</v>
      </c>
      <c r="I23" s="79">
        <v>80587500</v>
      </c>
      <c r="J23" s="79">
        <v>79886170</v>
      </c>
      <c r="K23" s="79">
        <v>105011900</v>
      </c>
      <c r="L23" s="79">
        <v>116916500</v>
      </c>
      <c r="M23" s="79">
        <v>125750500</v>
      </c>
      <c r="N23" s="79">
        <v>148887300</v>
      </c>
      <c r="O23" s="79">
        <v>119603000</v>
      </c>
      <c r="P23" s="79">
        <v>70416250</v>
      </c>
      <c r="Q23" s="79">
        <v>103508500</v>
      </c>
      <c r="R23" s="79">
        <v>80517860</v>
      </c>
      <c r="S23" s="80">
        <v>102760000</v>
      </c>
      <c r="T23" s="79">
        <v>162684600</v>
      </c>
      <c r="U23" s="79">
        <v>93281240</v>
      </c>
      <c r="V23" s="79">
        <v>100323700</v>
      </c>
      <c r="W23" s="79">
        <v>103391100</v>
      </c>
      <c r="X23" s="79">
        <v>153837500</v>
      </c>
      <c r="Y23" s="79">
        <v>58483500</v>
      </c>
      <c r="Z23" s="79">
        <v>78308570</v>
      </c>
      <c r="AA23" s="79">
        <v>151847800</v>
      </c>
      <c r="AB23" s="79">
        <v>94866180</v>
      </c>
      <c r="AC23" s="79">
        <v>73902500</v>
      </c>
      <c r="AD23" s="79">
        <v>144032900</v>
      </c>
      <c r="AE23" s="79">
        <v>95488570</v>
      </c>
      <c r="AF23" s="79">
        <v>107275800</v>
      </c>
      <c r="AG23" s="79">
        <v>171261000</v>
      </c>
      <c r="AH23" s="79">
        <v>134965700</v>
      </c>
      <c r="AI23" s="79">
        <v>158429300</v>
      </c>
      <c r="AJ23" s="79">
        <v>64260960</v>
      </c>
      <c r="AK23" s="79">
        <v>122488100</v>
      </c>
      <c r="AL23" s="79">
        <v>108703800</v>
      </c>
      <c r="AM23" s="79">
        <v>113982000</v>
      </c>
      <c r="AN23" s="79">
        <v>121250800</v>
      </c>
      <c r="AO23" s="79">
        <v>112721600</v>
      </c>
      <c r="AP23" s="79">
        <v>116750400</v>
      </c>
      <c r="AQ23" s="79">
        <v>113787600</v>
      </c>
      <c r="AR23" s="79">
        <v>105593200</v>
      </c>
      <c r="AS23" s="79">
        <v>98547160</v>
      </c>
      <c r="AT23" s="79">
        <v>99181530</v>
      </c>
      <c r="AU23" s="79">
        <v>102802700</v>
      </c>
      <c r="AV23" s="79">
        <v>141139000</v>
      </c>
      <c r="AW23" s="79">
        <v>86608120</v>
      </c>
      <c r="AX23" s="79">
        <v>103224700</v>
      </c>
      <c r="AY23" s="79">
        <v>95187830</v>
      </c>
      <c r="AZ23" s="79">
        <v>123597300</v>
      </c>
      <c r="BA23" s="79">
        <v>116401500</v>
      </c>
      <c r="BB23" s="79">
        <v>137181300</v>
      </c>
      <c r="BC23" s="79">
        <v>134798200</v>
      </c>
      <c r="BD23" s="79">
        <v>111394800</v>
      </c>
      <c r="BE23" s="79">
        <v>95707900</v>
      </c>
      <c r="BF23" s="79">
        <v>131347800</v>
      </c>
      <c r="BG23" s="79">
        <v>109323700</v>
      </c>
      <c r="BH23" s="79">
        <v>96774060</v>
      </c>
      <c r="BI23" s="79">
        <v>121856800</v>
      </c>
      <c r="BJ23" s="79">
        <v>1527832</v>
      </c>
      <c r="BK23" s="79">
        <v>1542517</v>
      </c>
      <c r="BL23" s="79">
        <v>2045729</v>
      </c>
      <c r="BM23" s="79">
        <v>1857549</v>
      </c>
      <c r="BN23" s="79">
        <v>98433090</v>
      </c>
      <c r="BO23" s="79">
        <v>95133260</v>
      </c>
      <c r="BP23" s="79">
        <v>112730700</v>
      </c>
      <c r="BQ23" s="79">
        <v>121903300</v>
      </c>
      <c r="BR23" s="79">
        <v>103182900</v>
      </c>
      <c r="BS23" s="81">
        <f t="shared" si="1"/>
        <v>104260200</v>
      </c>
      <c r="BT23" s="81">
        <f t="shared" si="2"/>
        <v>101541850</v>
      </c>
      <c r="BU23" s="81">
        <f t="shared" si="3"/>
        <v>113254600</v>
      </c>
      <c r="BV23" s="81">
        <f t="shared" si="4"/>
        <v>109323700</v>
      </c>
      <c r="BW23" s="81">
        <f t="shared" si="5"/>
        <v>113898150</v>
      </c>
      <c r="BX23" s="82">
        <f t="shared" si="6"/>
        <v>0.92058247523720893</v>
      </c>
      <c r="BY23" s="83">
        <f t="shared" si="7"/>
        <v>0.22718352056731045</v>
      </c>
      <c r="BZ23" s="82">
        <f t="shared" si="8"/>
        <v>0.95368341905734988</v>
      </c>
      <c r="CA23" s="83">
        <f t="shared" si="9"/>
        <v>0.53570682674586445</v>
      </c>
      <c r="CB23" s="82">
        <f t="shared" si="10"/>
        <v>0.89658035964985083</v>
      </c>
      <c r="CC23" s="83">
        <f t="shared" si="11"/>
        <v>0.63639292554240945</v>
      </c>
      <c r="CD23" s="82">
        <f t="shared" si="12"/>
        <v>0.92881827087813529</v>
      </c>
      <c r="CE23" s="83">
        <f t="shared" si="13"/>
        <v>0.95143203970096146</v>
      </c>
    </row>
    <row r="24" spans="1:83" ht="16.5" thickBot="1">
      <c r="A24" s="72">
        <v>19</v>
      </c>
      <c r="B24" s="195" t="str">
        <f t="shared" si="0"/>
        <v>Cystine Plasma</v>
      </c>
      <c r="C24" s="73" t="s">
        <v>198</v>
      </c>
      <c r="D24" s="74" t="s">
        <v>199</v>
      </c>
      <c r="E24" s="75" t="s">
        <v>161</v>
      </c>
      <c r="F24" s="76">
        <v>241.0309</v>
      </c>
      <c r="G24" s="77">
        <v>0.6551032</v>
      </c>
      <c r="H24" s="78" t="s">
        <v>162</v>
      </c>
      <c r="I24" s="79">
        <v>209160.2</v>
      </c>
      <c r="J24" s="79">
        <v>63813.16</v>
      </c>
      <c r="K24" s="79">
        <v>257041.7</v>
      </c>
      <c r="L24" s="79">
        <v>416207.5</v>
      </c>
      <c r="M24" s="79">
        <v>339882</v>
      </c>
      <c r="N24" s="79">
        <v>433321.9</v>
      </c>
      <c r="O24" s="79">
        <v>170332.3</v>
      </c>
      <c r="P24" s="79">
        <v>396836.5</v>
      </c>
      <c r="Q24" s="79">
        <v>386053</v>
      </c>
      <c r="R24" s="79">
        <v>400102.3</v>
      </c>
      <c r="S24" s="80">
        <v>619136.4</v>
      </c>
      <c r="T24" s="79">
        <v>550892.9</v>
      </c>
      <c r="U24" s="79">
        <v>425965.1</v>
      </c>
      <c r="V24" s="79">
        <v>396864.1</v>
      </c>
      <c r="W24" s="79">
        <v>445586</v>
      </c>
      <c r="X24" s="79">
        <v>547914.30000000005</v>
      </c>
      <c r="Y24" s="79">
        <v>225682.8</v>
      </c>
      <c r="Z24" s="79">
        <v>239350.1</v>
      </c>
      <c r="AA24" s="79">
        <v>616744.5</v>
      </c>
      <c r="AB24" s="79">
        <v>380141.2</v>
      </c>
      <c r="AC24" s="79">
        <v>496977.5</v>
      </c>
      <c r="AD24" s="79">
        <v>354856.5</v>
      </c>
      <c r="AE24" s="79">
        <v>124409.60000000001</v>
      </c>
      <c r="AF24" s="79">
        <v>154679.79999999999</v>
      </c>
      <c r="AG24" s="79">
        <v>339582.8</v>
      </c>
      <c r="AH24" s="79">
        <v>310426.40000000002</v>
      </c>
      <c r="AI24" s="79">
        <v>366250.2</v>
      </c>
      <c r="AJ24" s="79">
        <v>583318.19999999995</v>
      </c>
      <c r="AK24" s="79">
        <v>283569</v>
      </c>
      <c r="AL24" s="79">
        <v>273587</v>
      </c>
      <c r="AM24" s="79">
        <v>284917</v>
      </c>
      <c r="AN24" s="79">
        <v>240754</v>
      </c>
      <c r="AO24" s="79">
        <v>329933.7</v>
      </c>
      <c r="AP24" s="79">
        <v>327745.2</v>
      </c>
      <c r="AQ24" s="79">
        <v>293715.8</v>
      </c>
      <c r="AR24" s="79">
        <v>75945.740000000005</v>
      </c>
      <c r="AS24" s="79">
        <v>329339.8</v>
      </c>
      <c r="AT24" s="79">
        <v>319526.2</v>
      </c>
      <c r="AU24" s="79">
        <v>359382</v>
      </c>
      <c r="AV24" s="79">
        <v>205323.2</v>
      </c>
      <c r="AW24" s="79">
        <v>317748.3</v>
      </c>
      <c r="AX24" s="79">
        <v>206798.8</v>
      </c>
      <c r="AY24" s="79">
        <v>125272</v>
      </c>
      <c r="AZ24" s="79">
        <v>188139.6</v>
      </c>
      <c r="BA24" s="79">
        <v>208138</v>
      </c>
      <c r="BB24" s="79">
        <v>665380.19999999995</v>
      </c>
      <c r="BC24" s="79">
        <v>329284.5</v>
      </c>
      <c r="BD24" s="79">
        <v>348308.9</v>
      </c>
      <c r="BE24" s="79">
        <v>106815.7</v>
      </c>
      <c r="BF24" s="79">
        <v>217262</v>
      </c>
      <c r="BG24" s="79">
        <v>232617.1</v>
      </c>
      <c r="BH24" s="79">
        <v>466212.6</v>
      </c>
      <c r="BI24" s="79">
        <v>426137.9</v>
      </c>
      <c r="BJ24" s="79">
        <v>64800.2</v>
      </c>
      <c r="BK24" s="79">
        <v>2691.3389999999999</v>
      </c>
      <c r="BL24" s="79">
        <v>45960.55</v>
      </c>
      <c r="BM24" s="79">
        <v>53545.14</v>
      </c>
      <c r="BN24" s="79">
        <v>420347.2</v>
      </c>
      <c r="BO24" s="79">
        <v>273621.5</v>
      </c>
      <c r="BP24" s="79">
        <v>296177.90000000002</v>
      </c>
      <c r="BQ24" s="79">
        <v>342490.9</v>
      </c>
      <c r="BR24" s="79">
        <v>375366.6</v>
      </c>
      <c r="BS24" s="81">
        <f t="shared" si="1"/>
        <v>362967.5</v>
      </c>
      <c r="BT24" s="81">
        <f t="shared" si="2"/>
        <v>435775.55</v>
      </c>
      <c r="BU24" s="81">
        <f t="shared" si="3"/>
        <v>314976.30000000005</v>
      </c>
      <c r="BV24" s="81">
        <f t="shared" si="4"/>
        <v>232617.1</v>
      </c>
      <c r="BW24" s="81">
        <f t="shared" si="5"/>
        <v>262943.15000000002</v>
      </c>
      <c r="BX24" s="82">
        <f t="shared" si="6"/>
        <v>1.1523644794862342</v>
      </c>
      <c r="BY24" s="83">
        <f t="shared" si="7"/>
        <v>0.92140440915280064</v>
      </c>
      <c r="BZ24" s="82">
        <f t="shared" si="8"/>
        <v>1.5603646507500952</v>
      </c>
      <c r="CA24" s="83">
        <f t="shared" si="9"/>
        <v>0.81566372010932064</v>
      </c>
      <c r="CB24" s="82">
        <f t="shared" si="10"/>
        <v>1.3835185377439507</v>
      </c>
      <c r="CC24" s="83">
        <f t="shared" si="11"/>
        <v>6.1423284052815001E-3</v>
      </c>
      <c r="CD24" s="82">
        <f t="shared" si="12"/>
        <v>1.873359912061495</v>
      </c>
      <c r="CE24" s="83">
        <f t="shared" si="13"/>
        <v>7.1584767221138559E-2</v>
      </c>
    </row>
    <row r="25" spans="1:83" ht="16.5" thickBot="1">
      <c r="A25" s="72">
        <v>20</v>
      </c>
      <c r="B25" s="195" t="str">
        <f t="shared" si="0"/>
        <v>Cytidine Plasma</v>
      </c>
      <c r="C25" s="84" t="s">
        <v>200</v>
      </c>
      <c r="D25" s="85" t="s">
        <v>201</v>
      </c>
      <c r="E25" s="86" t="s">
        <v>202</v>
      </c>
      <c r="F25" s="87">
        <v>244.09569999999999</v>
      </c>
      <c r="G25" s="88">
        <v>1.834476</v>
      </c>
      <c r="H25" s="89" t="s">
        <v>203</v>
      </c>
      <c r="I25" s="90">
        <v>389241.5</v>
      </c>
      <c r="J25" s="90">
        <v>356833.8</v>
      </c>
      <c r="K25" s="90">
        <v>81480.31</v>
      </c>
      <c r="L25" s="90">
        <v>138957</v>
      </c>
      <c r="M25" s="90">
        <v>143304.5</v>
      </c>
      <c r="N25" s="90">
        <v>202215.4</v>
      </c>
      <c r="O25" s="90">
        <v>219553.4</v>
      </c>
      <c r="P25" s="90">
        <v>173311.3</v>
      </c>
      <c r="Q25" s="90">
        <v>171659.6</v>
      </c>
      <c r="R25" s="90">
        <v>206411.7</v>
      </c>
      <c r="S25" s="91">
        <v>197948.3</v>
      </c>
      <c r="T25" s="90">
        <v>161360.20000000001</v>
      </c>
      <c r="U25" s="90">
        <v>168583.1</v>
      </c>
      <c r="V25" s="90">
        <v>145640.1</v>
      </c>
      <c r="W25" s="90">
        <v>143734.79999999999</v>
      </c>
      <c r="X25" s="90">
        <v>149097.60000000001</v>
      </c>
      <c r="Y25" s="90">
        <v>109875.6</v>
      </c>
      <c r="Z25" s="90">
        <v>213546.6</v>
      </c>
      <c r="AA25" s="90">
        <v>118479.9</v>
      </c>
      <c r="AB25" s="90">
        <v>144083.20000000001</v>
      </c>
      <c r="AC25" s="90">
        <v>106719.9</v>
      </c>
      <c r="AD25" s="90">
        <v>129984.7</v>
      </c>
      <c r="AE25" s="90">
        <v>154120.6</v>
      </c>
      <c r="AF25" s="90">
        <v>120966.6</v>
      </c>
      <c r="AG25" s="90">
        <v>197802.5</v>
      </c>
      <c r="AH25" s="90">
        <v>197063.1</v>
      </c>
      <c r="AI25" s="90">
        <v>114316.5</v>
      </c>
      <c r="AJ25" s="90">
        <v>159111.1</v>
      </c>
      <c r="AK25" s="90">
        <v>374430.1</v>
      </c>
      <c r="AL25" s="90">
        <v>145255.4</v>
      </c>
      <c r="AM25" s="90">
        <v>110302.7</v>
      </c>
      <c r="AN25" s="90">
        <v>146986.20000000001</v>
      </c>
      <c r="AO25" s="90">
        <v>82554.880000000005</v>
      </c>
      <c r="AP25" s="90">
        <v>278600.2</v>
      </c>
      <c r="AQ25" s="90">
        <v>144591.70000000001</v>
      </c>
      <c r="AR25" s="90">
        <v>195401.60000000001</v>
      </c>
      <c r="AS25" s="90">
        <v>455485.4</v>
      </c>
      <c r="AT25" s="90">
        <v>198047.7</v>
      </c>
      <c r="AU25" s="90">
        <v>99545.81</v>
      </c>
      <c r="AV25" s="90">
        <v>245065.9</v>
      </c>
      <c r="AW25" s="90">
        <v>66464.399999999994</v>
      </c>
      <c r="AX25" s="90">
        <v>111385.1</v>
      </c>
      <c r="AY25" s="90">
        <v>141652.5</v>
      </c>
      <c r="AZ25" s="90">
        <v>206809.4</v>
      </c>
      <c r="BA25" s="90">
        <v>209016.2</v>
      </c>
      <c r="BB25" s="90">
        <v>88011.34</v>
      </c>
      <c r="BC25" s="90">
        <v>208619.6</v>
      </c>
      <c r="BD25" s="90">
        <v>81871.87</v>
      </c>
      <c r="BE25" s="90">
        <v>205903.9</v>
      </c>
      <c r="BF25" s="90">
        <v>117075</v>
      </c>
      <c r="BG25" s="90">
        <v>238648.1</v>
      </c>
      <c r="BH25" s="90">
        <v>91874.47</v>
      </c>
      <c r="BI25" s="90">
        <v>118940.3</v>
      </c>
      <c r="BJ25" s="90">
        <v>6619.4080000000004</v>
      </c>
      <c r="BK25" s="90">
        <v>0</v>
      </c>
      <c r="BL25" s="90">
        <v>5563.4539999999997</v>
      </c>
      <c r="BM25" s="90">
        <v>10879.36</v>
      </c>
      <c r="BN25" s="90">
        <v>157778.9</v>
      </c>
      <c r="BO25" s="90">
        <v>178654</v>
      </c>
      <c r="BP25" s="90">
        <v>206025.5</v>
      </c>
      <c r="BQ25" s="90">
        <v>279371.40000000002</v>
      </c>
      <c r="BR25" s="90">
        <v>248604.3</v>
      </c>
      <c r="BS25" s="81">
        <f t="shared" si="1"/>
        <v>187763.34999999998</v>
      </c>
      <c r="BT25" s="81">
        <f t="shared" si="2"/>
        <v>147368.85</v>
      </c>
      <c r="BU25" s="81">
        <f t="shared" si="3"/>
        <v>150553.40000000002</v>
      </c>
      <c r="BV25" s="81">
        <f t="shared" si="4"/>
        <v>118940.3</v>
      </c>
      <c r="BW25" s="81">
        <f t="shared" si="5"/>
        <v>126518.8</v>
      </c>
      <c r="BX25" s="82">
        <f t="shared" si="6"/>
        <v>1.2471544980053586</v>
      </c>
      <c r="BY25" s="83">
        <f t="shared" si="7"/>
        <v>0.49413421526222856</v>
      </c>
      <c r="BZ25" s="82">
        <f t="shared" si="8"/>
        <v>1.57863524810346</v>
      </c>
      <c r="CA25" s="83">
        <f t="shared" si="9"/>
        <v>0.28053597311487427</v>
      </c>
      <c r="CB25" s="82">
        <f t="shared" si="10"/>
        <v>0.9788477045354006</v>
      </c>
      <c r="CC25" s="83">
        <f t="shared" si="11"/>
        <v>0.3807353065748269</v>
      </c>
      <c r="CD25" s="82">
        <f t="shared" si="12"/>
        <v>1.2390152875013767</v>
      </c>
      <c r="CE25" s="83">
        <f t="shared" si="13"/>
        <v>0.97593661356948325</v>
      </c>
    </row>
    <row r="26" spans="1:83" ht="16.5" thickBot="1">
      <c r="A26" s="72">
        <v>21</v>
      </c>
      <c r="B26" s="195" t="str">
        <f t="shared" si="0"/>
        <v>Allantoate Plasma</v>
      </c>
      <c r="C26" s="84" t="s">
        <v>204</v>
      </c>
      <c r="D26" s="85" t="s">
        <v>205</v>
      </c>
      <c r="E26" s="86" t="s">
        <v>202</v>
      </c>
      <c r="F26" s="87">
        <v>177.06110000000001</v>
      </c>
      <c r="G26" s="88">
        <v>0.63170170000000003</v>
      </c>
      <c r="H26" s="89" t="s">
        <v>203</v>
      </c>
      <c r="I26" s="90">
        <v>161216.29999999999</v>
      </c>
      <c r="J26" s="90">
        <v>137130.6</v>
      </c>
      <c r="K26" s="90">
        <v>178156.4</v>
      </c>
      <c r="L26" s="90">
        <v>175045.5</v>
      </c>
      <c r="M26" s="90">
        <v>219277.9</v>
      </c>
      <c r="N26" s="90">
        <v>302444</v>
      </c>
      <c r="O26" s="90">
        <v>157926.9</v>
      </c>
      <c r="P26" s="90">
        <v>151112.1</v>
      </c>
      <c r="Q26" s="90">
        <v>84683.22</v>
      </c>
      <c r="R26" s="90">
        <v>110609.2</v>
      </c>
      <c r="S26" s="91">
        <v>166540.79999999999</v>
      </c>
      <c r="T26" s="90">
        <v>111187.4</v>
      </c>
      <c r="U26" s="90">
        <v>134208.5</v>
      </c>
      <c r="V26" s="90">
        <v>213420.2</v>
      </c>
      <c r="W26" s="90">
        <v>219042.6</v>
      </c>
      <c r="X26" s="90">
        <v>137893.1</v>
      </c>
      <c r="Y26" s="90">
        <v>131892.70000000001</v>
      </c>
      <c r="Z26" s="90">
        <v>131370</v>
      </c>
      <c r="AA26" s="90">
        <v>129217.60000000001</v>
      </c>
      <c r="AB26" s="90">
        <v>137426.4</v>
      </c>
      <c r="AC26" s="90">
        <v>115805.2</v>
      </c>
      <c r="AD26" s="90">
        <v>256969.4</v>
      </c>
      <c r="AE26" s="90">
        <v>215192.7</v>
      </c>
      <c r="AF26" s="90">
        <v>195955.6</v>
      </c>
      <c r="AG26" s="90">
        <v>228466</v>
      </c>
      <c r="AH26" s="90">
        <v>237658.7</v>
      </c>
      <c r="AI26" s="90">
        <v>238873.3</v>
      </c>
      <c r="AJ26" s="90">
        <v>195498</v>
      </c>
      <c r="AK26" s="90">
        <v>298193.3</v>
      </c>
      <c r="AL26" s="90">
        <v>194470.3</v>
      </c>
      <c r="AM26" s="90">
        <v>136344.70000000001</v>
      </c>
      <c r="AN26" s="90">
        <v>262106.2</v>
      </c>
      <c r="AO26" s="90">
        <v>186297.7</v>
      </c>
      <c r="AP26" s="90">
        <v>225864.4</v>
      </c>
      <c r="AQ26" s="90">
        <v>189543.2</v>
      </c>
      <c r="AR26" s="90">
        <v>218445.8</v>
      </c>
      <c r="AS26" s="90">
        <v>238010.4</v>
      </c>
      <c r="AT26" s="90">
        <v>232080.4</v>
      </c>
      <c r="AU26" s="90">
        <v>196704.2</v>
      </c>
      <c r="AV26" s="90">
        <v>178667</v>
      </c>
      <c r="AW26" s="90">
        <v>306784.09999999998</v>
      </c>
      <c r="AX26" s="90">
        <v>203110.9</v>
      </c>
      <c r="AY26" s="90">
        <v>159601.1</v>
      </c>
      <c r="AZ26" s="90">
        <v>85313.73</v>
      </c>
      <c r="BA26" s="90">
        <v>164116.6</v>
      </c>
      <c r="BB26" s="90">
        <v>148254.5</v>
      </c>
      <c r="BC26" s="90">
        <v>308787.7</v>
      </c>
      <c r="BD26" s="90">
        <v>231511.9</v>
      </c>
      <c r="BE26" s="90">
        <v>122841.1</v>
      </c>
      <c r="BF26" s="90">
        <v>123916.9</v>
      </c>
      <c r="BG26" s="90">
        <v>185809.4</v>
      </c>
      <c r="BH26" s="90">
        <v>138302</v>
      </c>
      <c r="BI26" s="90">
        <v>148456.79999999999</v>
      </c>
      <c r="BJ26" s="90">
        <v>21335.360000000001</v>
      </c>
      <c r="BK26" s="90">
        <v>3028.7719999999999</v>
      </c>
      <c r="BL26" s="90">
        <v>20264.12</v>
      </c>
      <c r="BM26" s="90">
        <v>18912.96</v>
      </c>
      <c r="BN26" s="90">
        <v>185188</v>
      </c>
      <c r="BO26" s="90">
        <v>165910.39999999999</v>
      </c>
      <c r="BP26" s="90">
        <v>161005.6</v>
      </c>
      <c r="BQ26" s="90">
        <v>183212.1</v>
      </c>
      <c r="BR26" s="90">
        <v>180774.9</v>
      </c>
      <c r="BS26" s="81">
        <f t="shared" si="1"/>
        <v>159571.59999999998</v>
      </c>
      <c r="BT26" s="81">
        <f t="shared" si="2"/>
        <v>135817.45000000001</v>
      </c>
      <c r="BU26" s="81">
        <f t="shared" si="3"/>
        <v>216819.25</v>
      </c>
      <c r="BV26" s="81">
        <f t="shared" si="4"/>
        <v>138302</v>
      </c>
      <c r="BW26" s="81">
        <f t="shared" si="5"/>
        <v>183613.75</v>
      </c>
      <c r="BX26" s="82">
        <f t="shared" si="6"/>
        <v>0.7359660177774805</v>
      </c>
      <c r="BY26" s="83">
        <f t="shared" si="7"/>
        <v>2.545146414667419E-2</v>
      </c>
      <c r="BZ26" s="82">
        <f t="shared" si="8"/>
        <v>1.1537909791615448</v>
      </c>
      <c r="CA26" s="83">
        <f t="shared" si="9"/>
        <v>0.41650341890630782</v>
      </c>
      <c r="CB26" s="82">
        <f t="shared" si="10"/>
        <v>0.62640863299730076</v>
      </c>
      <c r="CC26" s="83">
        <f t="shared" si="11"/>
        <v>5.5244229348339752E-4</v>
      </c>
      <c r="CD26" s="82">
        <f t="shared" si="12"/>
        <v>0.98203532848404229</v>
      </c>
      <c r="CE26" s="83">
        <f t="shared" si="13"/>
        <v>0.69775373441861677</v>
      </c>
    </row>
    <row r="27" spans="1:83" ht="16.5" thickBot="1">
      <c r="A27" s="72">
        <v>22</v>
      </c>
      <c r="B27" s="195" t="str">
        <f t="shared" si="0"/>
        <v>5-Hydroxyisourate Plasma</v>
      </c>
      <c r="C27" s="84" t="s">
        <v>206</v>
      </c>
      <c r="D27" s="85" t="s">
        <v>207</v>
      </c>
      <c r="E27" s="86" t="s">
        <v>202</v>
      </c>
      <c r="F27" s="87">
        <v>185.03200000000001</v>
      </c>
      <c r="G27" s="88">
        <v>0.66413840000000002</v>
      </c>
      <c r="H27" s="89" t="s">
        <v>203</v>
      </c>
      <c r="I27" s="90">
        <v>291795.3</v>
      </c>
      <c r="J27" s="90">
        <v>415499.1</v>
      </c>
      <c r="K27" s="90">
        <v>336892</v>
      </c>
      <c r="L27" s="90">
        <v>279594.40000000002</v>
      </c>
      <c r="M27" s="90">
        <v>402247.3</v>
      </c>
      <c r="N27" s="90">
        <v>94992.45</v>
      </c>
      <c r="O27" s="90">
        <v>266009.7</v>
      </c>
      <c r="P27" s="90">
        <v>419430.8</v>
      </c>
      <c r="Q27" s="90">
        <v>349681.5</v>
      </c>
      <c r="R27" s="90">
        <v>333928.3</v>
      </c>
      <c r="S27" s="91">
        <v>435960.7</v>
      </c>
      <c r="T27" s="90">
        <v>340375.6</v>
      </c>
      <c r="U27" s="90">
        <v>303379.59999999998</v>
      </c>
      <c r="V27" s="90">
        <v>277717.7</v>
      </c>
      <c r="W27" s="90">
        <v>384564.9</v>
      </c>
      <c r="X27" s="90">
        <v>308366.2</v>
      </c>
      <c r="Y27" s="90">
        <v>335304.3</v>
      </c>
      <c r="Z27" s="90">
        <v>236474</v>
      </c>
      <c r="AA27" s="90">
        <v>290515.3</v>
      </c>
      <c r="AB27" s="90">
        <v>243764.2</v>
      </c>
      <c r="AC27" s="90">
        <v>461699.4</v>
      </c>
      <c r="AD27" s="90">
        <v>319227.40000000002</v>
      </c>
      <c r="AE27" s="90">
        <v>315062.8</v>
      </c>
      <c r="AF27" s="90">
        <v>329493.3</v>
      </c>
      <c r="AG27" s="90">
        <v>329990</v>
      </c>
      <c r="AH27" s="90">
        <v>353877.4</v>
      </c>
      <c r="AI27" s="90">
        <v>519254</v>
      </c>
      <c r="AJ27" s="90">
        <v>380918</v>
      </c>
      <c r="AK27" s="90">
        <v>218561.8</v>
      </c>
      <c r="AL27" s="90">
        <v>311077.3</v>
      </c>
      <c r="AM27" s="90">
        <v>536085.9</v>
      </c>
      <c r="AN27" s="90">
        <v>426580.1</v>
      </c>
      <c r="AO27" s="90">
        <v>296581.8</v>
      </c>
      <c r="AP27" s="90">
        <v>261169.8</v>
      </c>
      <c r="AQ27" s="90">
        <v>432199.7</v>
      </c>
      <c r="AR27" s="90">
        <v>335011.59999999998</v>
      </c>
      <c r="AS27" s="90">
        <v>347438.6</v>
      </c>
      <c r="AT27" s="90">
        <v>234048</v>
      </c>
      <c r="AU27" s="90">
        <v>394371.6</v>
      </c>
      <c r="AV27" s="90">
        <v>383795.1</v>
      </c>
      <c r="AW27" s="90">
        <v>386194.9</v>
      </c>
      <c r="AX27" s="90">
        <v>310249.2</v>
      </c>
      <c r="AY27" s="90">
        <v>506049.1</v>
      </c>
      <c r="AZ27" s="90">
        <v>293065.5</v>
      </c>
      <c r="BA27" s="90">
        <v>322660.40000000002</v>
      </c>
      <c r="BB27" s="90">
        <v>347761.2</v>
      </c>
      <c r="BC27" s="90">
        <v>242469.8</v>
      </c>
      <c r="BD27" s="90">
        <v>178148</v>
      </c>
      <c r="BE27" s="90">
        <v>337329.3</v>
      </c>
      <c r="BF27" s="90">
        <v>319426.40000000002</v>
      </c>
      <c r="BG27" s="90">
        <v>273827.09999999998</v>
      </c>
      <c r="BH27" s="90">
        <v>321256</v>
      </c>
      <c r="BI27" s="90">
        <v>374342.2</v>
      </c>
      <c r="BJ27" s="90">
        <v>2327.5010000000002</v>
      </c>
      <c r="BK27" s="90">
        <v>1778.6120000000001</v>
      </c>
      <c r="BL27" s="90">
        <v>0</v>
      </c>
      <c r="BM27" s="90">
        <v>0</v>
      </c>
      <c r="BN27" s="90">
        <v>290469.40000000002</v>
      </c>
      <c r="BO27" s="90">
        <v>310568.5</v>
      </c>
      <c r="BP27" s="90">
        <v>332904.2</v>
      </c>
      <c r="BQ27" s="90">
        <v>293830.09999999998</v>
      </c>
      <c r="BR27" s="90">
        <v>397193.3</v>
      </c>
      <c r="BS27" s="81">
        <f t="shared" si="1"/>
        <v>335410.15000000002</v>
      </c>
      <c r="BT27" s="81">
        <f t="shared" si="2"/>
        <v>305872.90000000002</v>
      </c>
      <c r="BU27" s="81">
        <f t="shared" si="3"/>
        <v>341225.1</v>
      </c>
      <c r="BV27" s="81">
        <f t="shared" si="4"/>
        <v>321256</v>
      </c>
      <c r="BW27" s="81">
        <f t="shared" si="5"/>
        <v>316454.80000000005</v>
      </c>
      <c r="BX27" s="82">
        <f t="shared" si="6"/>
        <v>0.98295861002018914</v>
      </c>
      <c r="BY27" s="83">
        <f t="shared" si="7"/>
        <v>0.25016496525539489</v>
      </c>
      <c r="BZ27" s="82">
        <f t="shared" si="8"/>
        <v>1.0440587880070724</v>
      </c>
      <c r="CA27" s="83">
        <f t="shared" si="9"/>
        <v>0.89238663846396615</v>
      </c>
      <c r="CB27" s="82">
        <f t="shared" si="10"/>
        <v>0.8963962498655581</v>
      </c>
      <c r="CC27" s="83">
        <f t="shared" si="11"/>
        <v>0.15988985077320475</v>
      </c>
      <c r="CD27" s="82">
        <f t="shared" si="12"/>
        <v>0.95211575814926419</v>
      </c>
      <c r="CE27" s="83">
        <f t="shared" si="13"/>
        <v>0.75475467381619143</v>
      </c>
    </row>
    <row r="28" spans="1:83" ht="16.5" thickBot="1">
      <c r="A28" s="72">
        <v>23</v>
      </c>
      <c r="B28" s="195" t="str">
        <f t="shared" si="0"/>
        <v>Urate Plasma</v>
      </c>
      <c r="C28" s="84" t="s">
        <v>208</v>
      </c>
      <c r="D28" s="85" t="s">
        <v>209</v>
      </c>
      <c r="E28" s="86" t="s">
        <v>202</v>
      </c>
      <c r="F28" s="87">
        <v>169.036</v>
      </c>
      <c r="G28" s="88">
        <v>0.77028890000000005</v>
      </c>
      <c r="H28" s="89" t="s">
        <v>203</v>
      </c>
      <c r="I28" s="90">
        <v>955065.7</v>
      </c>
      <c r="J28" s="90">
        <v>407276.7</v>
      </c>
      <c r="K28" s="90">
        <v>367155.20000000001</v>
      </c>
      <c r="L28" s="90">
        <v>395423</v>
      </c>
      <c r="M28" s="90">
        <v>646273.80000000005</v>
      </c>
      <c r="N28" s="90">
        <v>600603.80000000005</v>
      </c>
      <c r="O28" s="90">
        <v>567810.80000000005</v>
      </c>
      <c r="P28" s="90">
        <v>1253126</v>
      </c>
      <c r="Q28" s="90">
        <v>355964.9</v>
      </c>
      <c r="R28" s="90">
        <v>748654.9</v>
      </c>
      <c r="S28" s="91">
        <v>717678.3</v>
      </c>
      <c r="T28" s="90">
        <v>1518810</v>
      </c>
      <c r="U28" s="90">
        <v>928727.4</v>
      </c>
      <c r="V28" s="90">
        <v>499185.5</v>
      </c>
      <c r="W28" s="90">
        <v>723369.6</v>
      </c>
      <c r="X28" s="90">
        <v>899174.8</v>
      </c>
      <c r="Y28" s="90">
        <v>440219.1</v>
      </c>
      <c r="Z28" s="90">
        <v>411935.6</v>
      </c>
      <c r="AA28" s="90">
        <v>1083790</v>
      </c>
      <c r="AB28" s="90">
        <v>584913.6</v>
      </c>
      <c r="AC28" s="90">
        <v>440390.3</v>
      </c>
      <c r="AD28" s="90">
        <v>776217</v>
      </c>
      <c r="AE28" s="90">
        <v>356713.3</v>
      </c>
      <c r="AF28" s="90">
        <v>525602.1</v>
      </c>
      <c r="AG28" s="90">
        <v>459506.2</v>
      </c>
      <c r="AH28" s="90">
        <v>573712.30000000005</v>
      </c>
      <c r="AI28" s="90">
        <v>398001.8</v>
      </c>
      <c r="AJ28" s="90">
        <v>816204.4</v>
      </c>
      <c r="AK28" s="90">
        <v>509434.1</v>
      </c>
      <c r="AL28" s="90">
        <v>219096.4</v>
      </c>
      <c r="AM28" s="90">
        <v>446932.4</v>
      </c>
      <c r="AN28" s="90">
        <v>773376.2</v>
      </c>
      <c r="AO28" s="90">
        <v>729473.7</v>
      </c>
      <c r="AP28" s="90">
        <v>339713</v>
      </c>
      <c r="AQ28" s="90">
        <v>317452.90000000002</v>
      </c>
      <c r="AR28" s="90">
        <v>362374.6</v>
      </c>
      <c r="AS28" s="90">
        <v>638219.80000000005</v>
      </c>
      <c r="AT28" s="90">
        <v>494848</v>
      </c>
      <c r="AU28" s="90">
        <v>278490.2</v>
      </c>
      <c r="AV28" s="90">
        <v>668363.19999999995</v>
      </c>
      <c r="AW28" s="90">
        <v>518009.2</v>
      </c>
      <c r="AX28" s="90">
        <v>404741.9</v>
      </c>
      <c r="AY28" s="90">
        <v>614462.19999999995</v>
      </c>
      <c r="AZ28" s="90">
        <v>452137.5</v>
      </c>
      <c r="BA28" s="90">
        <v>416947.8</v>
      </c>
      <c r="BB28" s="90">
        <v>601537.19999999995</v>
      </c>
      <c r="BC28" s="90">
        <v>457777.1</v>
      </c>
      <c r="BD28" s="90">
        <v>310944.5</v>
      </c>
      <c r="BE28" s="90">
        <v>497965.8</v>
      </c>
      <c r="BF28" s="90">
        <v>410164.2</v>
      </c>
      <c r="BG28" s="90">
        <v>606465.1</v>
      </c>
      <c r="BH28" s="90">
        <v>559042</v>
      </c>
      <c r="BI28" s="90">
        <v>329315.7</v>
      </c>
      <c r="BJ28" s="90">
        <v>54943.09</v>
      </c>
      <c r="BK28" s="90">
        <v>3290.7649999999999</v>
      </c>
      <c r="BL28" s="90">
        <v>14806.62</v>
      </c>
      <c r="BM28" s="90">
        <v>19955.919999999998</v>
      </c>
      <c r="BN28" s="90">
        <v>419258.8</v>
      </c>
      <c r="BO28" s="90">
        <v>485389.2</v>
      </c>
      <c r="BP28" s="90">
        <v>592048.1</v>
      </c>
      <c r="BQ28" s="90">
        <v>541358.30000000005</v>
      </c>
      <c r="BR28" s="90">
        <v>717396</v>
      </c>
      <c r="BS28" s="81">
        <f t="shared" si="1"/>
        <v>584207.30000000005</v>
      </c>
      <c r="BT28" s="81">
        <f t="shared" si="2"/>
        <v>720523.95</v>
      </c>
      <c r="BU28" s="81">
        <f t="shared" si="3"/>
        <v>477177.1</v>
      </c>
      <c r="BV28" s="81">
        <f t="shared" si="4"/>
        <v>497965.8</v>
      </c>
      <c r="BW28" s="81">
        <f t="shared" si="5"/>
        <v>454957.3</v>
      </c>
      <c r="BX28" s="82">
        <f t="shared" si="6"/>
        <v>1.2242986932943767</v>
      </c>
      <c r="BY28" s="83">
        <f t="shared" si="7"/>
        <v>0.15942370772789233</v>
      </c>
      <c r="BZ28" s="82">
        <f t="shared" si="8"/>
        <v>1.1731875964172642</v>
      </c>
      <c r="CA28" s="83">
        <f t="shared" si="9"/>
        <v>0.29569928825400815</v>
      </c>
      <c r="CB28" s="82">
        <f t="shared" si="10"/>
        <v>1.5099717693912804</v>
      </c>
      <c r="CC28" s="83">
        <f t="shared" si="11"/>
        <v>6.844309550297991E-3</v>
      </c>
      <c r="CD28" s="82">
        <f t="shared" si="12"/>
        <v>1.4469346087622885</v>
      </c>
      <c r="CE28" s="83">
        <f t="shared" si="13"/>
        <v>8.2045115185410869E-2</v>
      </c>
    </row>
    <row r="29" spans="1:83" ht="16.5" thickBot="1">
      <c r="A29" s="72">
        <v>24</v>
      </c>
      <c r="B29" s="195" t="str">
        <f t="shared" si="0"/>
        <v>D-Glucose Plasma</v>
      </c>
      <c r="C29" s="92" t="s">
        <v>210</v>
      </c>
      <c r="D29" s="93" t="s">
        <v>211</v>
      </c>
      <c r="E29" s="94" t="s">
        <v>212</v>
      </c>
      <c r="F29" s="95">
        <v>179.0548</v>
      </c>
      <c r="G29" s="96">
        <v>0.67839959999999999</v>
      </c>
      <c r="H29" s="97" t="s">
        <v>169</v>
      </c>
      <c r="I29" s="98">
        <v>30894990</v>
      </c>
      <c r="J29" s="98">
        <v>27686570</v>
      </c>
      <c r="K29" s="98">
        <v>20165910</v>
      </c>
      <c r="L29" s="98">
        <v>25403550</v>
      </c>
      <c r="M29" s="98">
        <v>26022530</v>
      </c>
      <c r="N29" s="98">
        <v>18976650</v>
      </c>
      <c r="O29" s="98">
        <v>22004470</v>
      </c>
      <c r="P29" s="98">
        <v>35643120</v>
      </c>
      <c r="Q29" s="98">
        <v>18590520</v>
      </c>
      <c r="R29" s="98">
        <v>20788590</v>
      </c>
      <c r="S29" s="99">
        <v>58204440</v>
      </c>
      <c r="T29" s="98">
        <v>42088410</v>
      </c>
      <c r="U29" s="98">
        <v>38678860</v>
      </c>
      <c r="V29" s="98">
        <v>16317700</v>
      </c>
      <c r="W29" s="98">
        <v>39116570</v>
      </c>
      <c r="X29" s="98">
        <v>30250260</v>
      </c>
      <c r="Y29" s="98">
        <v>26651550</v>
      </c>
      <c r="Z29" s="98">
        <v>21179660</v>
      </c>
      <c r="AA29" s="98">
        <v>32664090</v>
      </c>
      <c r="AB29" s="98">
        <v>19202590</v>
      </c>
      <c r="AC29" s="98">
        <v>19056270</v>
      </c>
      <c r="AD29" s="98">
        <v>27089660</v>
      </c>
      <c r="AE29" s="98">
        <v>23626660</v>
      </c>
      <c r="AF29" s="98">
        <v>23458750</v>
      </c>
      <c r="AG29" s="98">
        <v>21874960</v>
      </c>
      <c r="AH29" s="98">
        <v>27689250</v>
      </c>
      <c r="AI29" s="98">
        <v>14548690</v>
      </c>
      <c r="AJ29" s="98">
        <v>22035760</v>
      </c>
      <c r="AK29" s="98">
        <v>24915380</v>
      </c>
      <c r="AL29" s="98">
        <v>28128250</v>
      </c>
      <c r="AM29" s="98">
        <v>28808770</v>
      </c>
      <c r="AN29" s="98">
        <v>31083260</v>
      </c>
      <c r="AO29" s="98">
        <v>21409770</v>
      </c>
      <c r="AP29" s="98">
        <v>17090910</v>
      </c>
      <c r="AQ29" s="98">
        <v>61428770</v>
      </c>
      <c r="AR29" s="98">
        <v>20054170</v>
      </c>
      <c r="AS29" s="98">
        <v>23547430</v>
      </c>
      <c r="AT29" s="98">
        <v>18761990</v>
      </c>
      <c r="AU29" s="98">
        <v>24588880</v>
      </c>
      <c r="AV29" s="98">
        <v>26717040</v>
      </c>
      <c r="AW29" s="98">
        <v>19421580</v>
      </c>
      <c r="AX29" s="98">
        <v>18374110</v>
      </c>
      <c r="AY29" s="98">
        <v>28692240</v>
      </c>
      <c r="AZ29" s="98">
        <v>23638330</v>
      </c>
      <c r="BA29" s="98">
        <v>21521720</v>
      </c>
      <c r="BB29" s="98">
        <v>31033000</v>
      </c>
      <c r="BC29" s="98">
        <v>17055570</v>
      </c>
      <c r="BD29" s="98">
        <v>13093700</v>
      </c>
      <c r="BE29" s="98">
        <v>35967620</v>
      </c>
      <c r="BF29" s="98">
        <v>38244660</v>
      </c>
      <c r="BG29" s="98">
        <v>32381950</v>
      </c>
      <c r="BH29" s="98">
        <v>24639020</v>
      </c>
      <c r="BI29" s="98">
        <v>18827080</v>
      </c>
      <c r="BJ29" s="98">
        <v>344145</v>
      </c>
      <c r="BK29" s="98">
        <v>187898.7</v>
      </c>
      <c r="BL29" s="98">
        <v>189700.1</v>
      </c>
      <c r="BM29" s="98">
        <v>277588.2</v>
      </c>
      <c r="BN29" s="98">
        <v>22103640</v>
      </c>
      <c r="BO29" s="98">
        <v>28349490</v>
      </c>
      <c r="BP29" s="98">
        <v>25791730</v>
      </c>
      <c r="BQ29" s="98">
        <v>28719050</v>
      </c>
      <c r="BR29" s="98">
        <v>23325900</v>
      </c>
      <c r="BS29" s="81">
        <f t="shared" si="1"/>
        <v>23704010</v>
      </c>
      <c r="BT29" s="81">
        <f t="shared" si="2"/>
        <v>31457175</v>
      </c>
      <c r="BU29" s="81">
        <f t="shared" si="3"/>
        <v>23587045</v>
      </c>
      <c r="BV29" s="81">
        <f t="shared" si="4"/>
        <v>32381950</v>
      </c>
      <c r="BW29" s="81">
        <f t="shared" si="5"/>
        <v>20471650</v>
      </c>
      <c r="BX29" s="82">
        <f t="shared" si="6"/>
        <v>1.0049588661911655</v>
      </c>
      <c r="BY29" s="83">
        <f t="shared" si="7"/>
        <v>0.8370767689266142</v>
      </c>
      <c r="BZ29" s="82">
        <f t="shared" si="8"/>
        <v>0.73201305048028298</v>
      </c>
      <c r="CA29" s="83">
        <f t="shared" si="9"/>
        <v>0.1522751090053604</v>
      </c>
      <c r="CB29" s="82">
        <f t="shared" si="10"/>
        <v>1.333663246074275</v>
      </c>
      <c r="CC29" s="83">
        <f t="shared" si="11"/>
        <v>9.3210031593741749E-2</v>
      </c>
      <c r="CD29" s="82">
        <f t="shared" si="12"/>
        <v>0.97144165190793019</v>
      </c>
      <c r="CE29" s="83">
        <f t="shared" si="13"/>
        <v>0.7053775172372464</v>
      </c>
    </row>
    <row r="30" spans="1:83" ht="16.5" thickBot="1">
      <c r="A30" s="72">
        <v>25</v>
      </c>
      <c r="B30" s="195" t="str">
        <f t="shared" si="0"/>
        <v>D-Glyceraldehyde 3-phosphate/Glycerone phosphate Plasma</v>
      </c>
      <c r="C30" s="92" t="s">
        <v>213</v>
      </c>
      <c r="D30" s="93" t="s">
        <v>214</v>
      </c>
      <c r="E30" s="94" t="s">
        <v>212</v>
      </c>
      <c r="F30" s="95">
        <v>168.9879</v>
      </c>
      <c r="G30" s="96">
        <v>1.7478579999999999</v>
      </c>
      <c r="H30" s="97" t="s">
        <v>169</v>
      </c>
      <c r="I30" s="98">
        <v>59082910</v>
      </c>
      <c r="J30" s="98">
        <v>48817120</v>
      </c>
      <c r="K30" s="98">
        <v>64049560</v>
      </c>
      <c r="L30" s="98">
        <v>61742220</v>
      </c>
      <c r="M30" s="98">
        <v>49406160</v>
      </c>
      <c r="N30" s="98">
        <v>53451510</v>
      </c>
      <c r="O30" s="98">
        <v>49662540</v>
      </c>
      <c r="P30" s="98">
        <v>54078500</v>
      </c>
      <c r="Q30" s="98">
        <v>70881450</v>
      </c>
      <c r="R30" s="98">
        <v>57236760</v>
      </c>
      <c r="S30" s="99">
        <v>68617100</v>
      </c>
      <c r="T30" s="98">
        <v>85502590</v>
      </c>
      <c r="U30" s="98">
        <v>66588690</v>
      </c>
      <c r="V30" s="98">
        <v>46759630</v>
      </c>
      <c r="W30" s="98">
        <v>94612870</v>
      </c>
      <c r="X30" s="98">
        <v>50944000</v>
      </c>
      <c r="Y30" s="98">
        <v>51653430</v>
      </c>
      <c r="Z30" s="98">
        <v>57365560</v>
      </c>
      <c r="AA30" s="98">
        <v>63524560</v>
      </c>
      <c r="AB30" s="98">
        <v>50311710</v>
      </c>
      <c r="AC30" s="98">
        <v>51108140</v>
      </c>
      <c r="AD30" s="98">
        <v>45512030</v>
      </c>
      <c r="AE30" s="98">
        <v>46218100</v>
      </c>
      <c r="AF30" s="98">
        <v>44459260</v>
      </c>
      <c r="AG30" s="98">
        <v>56601770</v>
      </c>
      <c r="AH30" s="98">
        <v>39624400</v>
      </c>
      <c r="AI30" s="98">
        <v>55728030</v>
      </c>
      <c r="AJ30" s="98">
        <v>61210910</v>
      </c>
      <c r="AK30" s="98">
        <v>65343860</v>
      </c>
      <c r="AL30" s="98">
        <v>54585210</v>
      </c>
      <c r="AM30" s="98">
        <v>45425950</v>
      </c>
      <c r="AN30" s="98">
        <v>53033500</v>
      </c>
      <c r="AO30" s="98">
        <v>71793900</v>
      </c>
      <c r="AP30" s="98">
        <v>38105300</v>
      </c>
      <c r="AQ30" s="98">
        <v>49843490</v>
      </c>
      <c r="AR30" s="98">
        <v>61651480</v>
      </c>
      <c r="AS30" s="98">
        <v>47222740</v>
      </c>
      <c r="AT30" s="98">
        <v>45414900</v>
      </c>
      <c r="AU30" s="98">
        <v>42273020</v>
      </c>
      <c r="AV30" s="98">
        <v>56903260</v>
      </c>
      <c r="AW30" s="98">
        <v>49708780</v>
      </c>
      <c r="AX30" s="98">
        <v>38796960</v>
      </c>
      <c r="AY30" s="98">
        <v>48881550</v>
      </c>
      <c r="AZ30" s="98">
        <v>45665200</v>
      </c>
      <c r="BA30" s="98">
        <v>48446430</v>
      </c>
      <c r="BB30" s="98">
        <v>67864720</v>
      </c>
      <c r="BC30" s="98">
        <v>60699940</v>
      </c>
      <c r="BD30" s="98">
        <v>42171420</v>
      </c>
      <c r="BE30" s="98">
        <v>58090770</v>
      </c>
      <c r="BF30" s="98">
        <v>48648290</v>
      </c>
      <c r="BG30" s="98">
        <v>87274150</v>
      </c>
      <c r="BH30" s="98">
        <v>60741060</v>
      </c>
      <c r="BI30" s="98">
        <v>58477970</v>
      </c>
      <c r="BJ30" s="98">
        <v>23261270</v>
      </c>
      <c r="BK30" s="98">
        <v>39819010</v>
      </c>
      <c r="BL30" s="98">
        <v>31976080</v>
      </c>
      <c r="BM30" s="98">
        <v>24629880</v>
      </c>
      <c r="BN30" s="98">
        <v>95093180</v>
      </c>
      <c r="BO30" s="98">
        <v>99402620</v>
      </c>
      <c r="BP30" s="98">
        <v>94044860</v>
      </c>
      <c r="BQ30" s="98">
        <v>77212270</v>
      </c>
      <c r="BR30" s="98">
        <v>87997300</v>
      </c>
      <c r="BS30" s="81">
        <f t="shared" si="1"/>
        <v>55657630</v>
      </c>
      <c r="BT30" s="81">
        <f t="shared" si="2"/>
        <v>60445060</v>
      </c>
      <c r="BU30" s="81">
        <f t="shared" si="3"/>
        <v>50475815</v>
      </c>
      <c r="BV30" s="81">
        <f t="shared" si="4"/>
        <v>58477970</v>
      </c>
      <c r="BW30" s="81">
        <f t="shared" si="5"/>
        <v>48663990</v>
      </c>
      <c r="BX30" s="82">
        <f t="shared" si="6"/>
        <v>1.1026593627066745</v>
      </c>
      <c r="BY30" s="83">
        <f t="shared" si="7"/>
        <v>0.11794598825328771</v>
      </c>
      <c r="BZ30" s="82">
        <f t="shared" si="8"/>
        <v>0.9517708976559891</v>
      </c>
      <c r="CA30" s="83">
        <f t="shared" si="9"/>
        <v>0.31074876033458032</v>
      </c>
      <c r="CB30" s="82">
        <f t="shared" si="10"/>
        <v>1.1975053795565263</v>
      </c>
      <c r="CC30" s="83">
        <f t="shared" si="11"/>
        <v>1.2652881867924999E-2</v>
      </c>
      <c r="CD30" s="82">
        <f t="shared" si="12"/>
        <v>1.033638137575569</v>
      </c>
      <c r="CE30" s="83">
        <f t="shared" si="13"/>
        <v>0.91336419692066784</v>
      </c>
    </row>
    <row r="31" spans="1:83" ht="16.5" thickBot="1">
      <c r="A31" s="72">
        <v>26</v>
      </c>
      <c r="B31" s="195" t="str">
        <f t="shared" si="0"/>
        <v>Pyruvate Plasma</v>
      </c>
      <c r="C31" s="92" t="s">
        <v>215</v>
      </c>
      <c r="D31" s="93" t="s">
        <v>216</v>
      </c>
      <c r="E31" s="94" t="s">
        <v>212</v>
      </c>
      <c r="F31" s="95">
        <v>87.00694</v>
      </c>
      <c r="G31" s="96">
        <v>0.65777830000000004</v>
      </c>
      <c r="H31" s="97" t="s">
        <v>169</v>
      </c>
      <c r="I31" s="98">
        <v>9387198</v>
      </c>
      <c r="J31" s="98">
        <v>6007146</v>
      </c>
      <c r="K31" s="98">
        <v>10585400</v>
      </c>
      <c r="L31" s="98">
        <v>12848300</v>
      </c>
      <c r="M31" s="98">
        <v>8894809</v>
      </c>
      <c r="N31" s="98">
        <v>18961580</v>
      </c>
      <c r="O31" s="98">
        <v>8523564</v>
      </c>
      <c r="P31" s="98">
        <v>7282578</v>
      </c>
      <c r="Q31" s="98">
        <v>7045174</v>
      </c>
      <c r="R31" s="98">
        <v>8343370</v>
      </c>
      <c r="S31" s="99">
        <v>10352410</v>
      </c>
      <c r="T31" s="98">
        <v>10475630</v>
      </c>
      <c r="U31" s="98">
        <v>6890826</v>
      </c>
      <c r="V31" s="98">
        <v>10177910</v>
      </c>
      <c r="W31" s="98">
        <v>11364250</v>
      </c>
      <c r="X31" s="98">
        <v>10425400</v>
      </c>
      <c r="Y31" s="98">
        <v>6302010</v>
      </c>
      <c r="Z31" s="98">
        <v>6282838</v>
      </c>
      <c r="AA31" s="98">
        <v>12044000</v>
      </c>
      <c r="AB31" s="98">
        <v>7271268</v>
      </c>
      <c r="AC31" s="98">
        <v>13415400</v>
      </c>
      <c r="AD31" s="98">
        <v>7421784</v>
      </c>
      <c r="AE31" s="98">
        <v>11839230</v>
      </c>
      <c r="AF31" s="98">
        <v>6937702</v>
      </c>
      <c r="AG31" s="98">
        <v>7613050</v>
      </c>
      <c r="AH31" s="98">
        <v>6624034</v>
      </c>
      <c r="AI31" s="98">
        <v>12532540</v>
      </c>
      <c r="AJ31" s="98">
        <v>5280474</v>
      </c>
      <c r="AK31" s="98">
        <v>14030130</v>
      </c>
      <c r="AL31" s="98">
        <v>10569790</v>
      </c>
      <c r="AM31" s="98">
        <v>14086720</v>
      </c>
      <c r="AN31" s="98">
        <v>14110980</v>
      </c>
      <c r="AO31" s="98">
        <v>13402400</v>
      </c>
      <c r="AP31" s="98">
        <v>7418464</v>
      </c>
      <c r="AQ31" s="98">
        <v>20021110</v>
      </c>
      <c r="AR31" s="98">
        <v>14218090</v>
      </c>
      <c r="AS31" s="98">
        <v>15364210</v>
      </c>
      <c r="AT31" s="98">
        <v>9625233</v>
      </c>
      <c r="AU31" s="98">
        <v>8150464</v>
      </c>
      <c r="AV31" s="98">
        <v>10440140</v>
      </c>
      <c r="AW31" s="98">
        <v>16690270</v>
      </c>
      <c r="AX31" s="98">
        <v>10451320</v>
      </c>
      <c r="AY31" s="98">
        <v>16086060</v>
      </c>
      <c r="AZ31" s="98">
        <v>8199442</v>
      </c>
      <c r="BA31" s="98">
        <v>9162965</v>
      </c>
      <c r="BB31" s="98">
        <v>7229206</v>
      </c>
      <c r="BC31" s="98">
        <v>9502456</v>
      </c>
      <c r="BD31" s="98">
        <v>6681358</v>
      </c>
      <c r="BE31" s="98">
        <v>7121566</v>
      </c>
      <c r="BF31" s="98">
        <v>12784410</v>
      </c>
      <c r="BG31" s="98">
        <v>15235790</v>
      </c>
      <c r="BH31" s="98">
        <v>7119084</v>
      </c>
      <c r="BI31" s="98">
        <v>7428014</v>
      </c>
      <c r="BJ31" s="98">
        <v>322627.7</v>
      </c>
      <c r="BK31" s="98">
        <v>2221611</v>
      </c>
      <c r="BL31" s="98">
        <v>596090.80000000005</v>
      </c>
      <c r="BM31" s="98">
        <v>324310.7</v>
      </c>
      <c r="BN31" s="98">
        <v>10653240</v>
      </c>
      <c r="BO31" s="98">
        <v>11967900</v>
      </c>
      <c r="BP31" s="98">
        <v>9942719</v>
      </c>
      <c r="BQ31" s="98">
        <v>9597167</v>
      </c>
      <c r="BR31" s="98">
        <v>8397928</v>
      </c>
      <c r="BS31" s="81">
        <f t="shared" si="1"/>
        <v>8709186.5</v>
      </c>
      <c r="BT31" s="81">
        <f t="shared" si="2"/>
        <v>10265160</v>
      </c>
      <c r="BU31" s="81">
        <f t="shared" si="3"/>
        <v>11204510</v>
      </c>
      <c r="BV31" s="81">
        <f t="shared" si="4"/>
        <v>7428014</v>
      </c>
      <c r="BW31" s="81">
        <f t="shared" si="5"/>
        <v>9332710.5</v>
      </c>
      <c r="BX31" s="82">
        <f t="shared" si="6"/>
        <v>0.77729293829002788</v>
      </c>
      <c r="BY31" s="83">
        <f t="shared" si="7"/>
        <v>0.35605777744261213</v>
      </c>
      <c r="BZ31" s="82">
        <f t="shared" si="8"/>
        <v>1.1724784713652936</v>
      </c>
      <c r="CA31" s="83">
        <f t="shared" si="9"/>
        <v>0.94332176468288376</v>
      </c>
      <c r="CB31" s="82">
        <f t="shared" si="10"/>
        <v>0.91616322355908464</v>
      </c>
      <c r="CC31" s="83">
        <f t="shared" si="11"/>
        <v>0.13462806099090396</v>
      </c>
      <c r="CD31" s="82">
        <f t="shared" si="12"/>
        <v>1.3819521611025505</v>
      </c>
      <c r="CE31" s="83">
        <f t="shared" si="13"/>
        <v>0.62088794786547141</v>
      </c>
    </row>
    <row r="32" spans="1:83" ht="16.5" thickBot="1">
      <c r="A32" s="72">
        <v>27</v>
      </c>
      <c r="B32" s="195" t="str">
        <f t="shared" si="0"/>
        <v>Lactate Plasma</v>
      </c>
      <c r="C32" s="92" t="s">
        <v>217</v>
      </c>
      <c r="D32" s="93" t="s">
        <v>218</v>
      </c>
      <c r="E32" s="94" t="s">
        <v>212</v>
      </c>
      <c r="F32" s="95">
        <v>89.022580000000005</v>
      </c>
      <c r="G32" s="96">
        <v>0.65231490000000003</v>
      </c>
      <c r="H32" s="97" t="s">
        <v>169</v>
      </c>
      <c r="I32" s="98">
        <v>50167800</v>
      </c>
      <c r="J32" s="98">
        <v>41288610</v>
      </c>
      <c r="K32" s="98">
        <v>56938110</v>
      </c>
      <c r="L32" s="98">
        <v>95718310</v>
      </c>
      <c r="M32" s="98">
        <v>52097710</v>
      </c>
      <c r="N32" s="98">
        <v>114696500</v>
      </c>
      <c r="O32" s="98">
        <v>57631800</v>
      </c>
      <c r="P32" s="98">
        <v>64216750</v>
      </c>
      <c r="Q32" s="98">
        <v>47121660</v>
      </c>
      <c r="R32" s="98">
        <v>56230470</v>
      </c>
      <c r="S32" s="99">
        <v>64990000</v>
      </c>
      <c r="T32" s="98">
        <v>71708060</v>
      </c>
      <c r="U32" s="98">
        <v>57219120</v>
      </c>
      <c r="V32" s="98">
        <v>79768050</v>
      </c>
      <c r="W32" s="98">
        <v>69902870</v>
      </c>
      <c r="X32" s="98">
        <v>60537440</v>
      </c>
      <c r="Y32" s="98">
        <v>57989330</v>
      </c>
      <c r="Z32" s="98">
        <v>58879310</v>
      </c>
      <c r="AA32" s="98">
        <v>105400500</v>
      </c>
      <c r="AB32" s="98">
        <v>52729700</v>
      </c>
      <c r="AC32" s="98">
        <v>87242490</v>
      </c>
      <c r="AD32" s="98">
        <v>69043460</v>
      </c>
      <c r="AE32" s="98">
        <v>85280570</v>
      </c>
      <c r="AF32" s="98">
        <v>62544860</v>
      </c>
      <c r="AG32" s="98">
        <v>65010220</v>
      </c>
      <c r="AH32" s="98">
        <v>67540920</v>
      </c>
      <c r="AI32" s="98">
        <v>123155800</v>
      </c>
      <c r="AJ32" s="98">
        <v>47023950</v>
      </c>
      <c r="AK32" s="98">
        <v>113771200</v>
      </c>
      <c r="AL32" s="98">
        <v>78624980</v>
      </c>
      <c r="AM32" s="98">
        <v>87376630</v>
      </c>
      <c r="AN32" s="98">
        <v>88935430</v>
      </c>
      <c r="AO32" s="98">
        <v>75503510</v>
      </c>
      <c r="AP32" s="98">
        <v>53221410</v>
      </c>
      <c r="AQ32" s="98">
        <v>93062780</v>
      </c>
      <c r="AR32" s="98">
        <v>108805600</v>
      </c>
      <c r="AS32" s="98">
        <v>111752900</v>
      </c>
      <c r="AT32" s="98">
        <v>81596420</v>
      </c>
      <c r="AU32" s="98">
        <v>81374580</v>
      </c>
      <c r="AV32" s="98">
        <v>62274810</v>
      </c>
      <c r="AW32" s="98">
        <v>82725740</v>
      </c>
      <c r="AX32" s="98">
        <v>67398330</v>
      </c>
      <c r="AY32" s="98">
        <v>102185400</v>
      </c>
      <c r="AZ32" s="98">
        <v>68935510</v>
      </c>
      <c r="BA32" s="98">
        <v>48693610</v>
      </c>
      <c r="BB32" s="98">
        <v>44255680</v>
      </c>
      <c r="BC32" s="98">
        <v>101633500</v>
      </c>
      <c r="BD32" s="98">
        <v>50355260</v>
      </c>
      <c r="BE32" s="98">
        <v>44347300</v>
      </c>
      <c r="BF32" s="98">
        <v>121827000</v>
      </c>
      <c r="BG32" s="98">
        <v>78085740</v>
      </c>
      <c r="BH32" s="98">
        <v>52209100</v>
      </c>
      <c r="BI32" s="98">
        <v>38311240</v>
      </c>
      <c r="BJ32" s="98">
        <v>3770222</v>
      </c>
      <c r="BK32" s="98">
        <v>27786320</v>
      </c>
      <c r="BL32" s="98">
        <v>7777470</v>
      </c>
      <c r="BM32" s="98">
        <v>3874605</v>
      </c>
      <c r="BN32" s="98">
        <v>73183150</v>
      </c>
      <c r="BO32" s="98">
        <v>76847560</v>
      </c>
      <c r="BP32" s="98">
        <v>71255020</v>
      </c>
      <c r="BQ32" s="98">
        <v>72665000</v>
      </c>
      <c r="BR32" s="98">
        <v>62874800</v>
      </c>
      <c r="BS32" s="81">
        <f t="shared" si="1"/>
        <v>56584290</v>
      </c>
      <c r="BT32" s="81">
        <f t="shared" si="2"/>
        <v>62763720</v>
      </c>
      <c r="BU32" s="81">
        <f t="shared" si="3"/>
        <v>81485500</v>
      </c>
      <c r="BV32" s="81">
        <f t="shared" si="4"/>
        <v>52209100</v>
      </c>
      <c r="BW32" s="81">
        <f t="shared" si="5"/>
        <v>68166920</v>
      </c>
      <c r="BX32" s="82">
        <f t="shared" si="6"/>
        <v>0.69440931208619938</v>
      </c>
      <c r="BY32" s="83">
        <f t="shared" si="7"/>
        <v>3.4138904813748198E-2</v>
      </c>
      <c r="BZ32" s="82">
        <f t="shared" si="8"/>
        <v>1.0838012913457615</v>
      </c>
      <c r="CA32" s="83">
        <f t="shared" si="9"/>
        <v>0.82515319637062623</v>
      </c>
      <c r="CB32" s="82">
        <f t="shared" si="10"/>
        <v>0.77024403114664575</v>
      </c>
      <c r="CC32" s="83">
        <f t="shared" si="11"/>
        <v>6.4611687232241186E-2</v>
      </c>
      <c r="CD32" s="82">
        <f t="shared" si="12"/>
        <v>1.2021605428938633</v>
      </c>
      <c r="CE32" s="83">
        <f t="shared" si="13"/>
        <v>0.94046427928185183</v>
      </c>
    </row>
    <row r="33" spans="1:83" ht="16.5" thickBot="1">
      <c r="A33" s="72">
        <v>28</v>
      </c>
      <c r="B33" s="195" t="str">
        <f t="shared" si="0"/>
        <v>Mannitol Plasma</v>
      </c>
      <c r="C33" s="100" t="s">
        <v>219</v>
      </c>
      <c r="D33" s="101" t="s">
        <v>220</v>
      </c>
      <c r="E33" s="102" t="s">
        <v>221</v>
      </c>
      <c r="F33" s="103">
        <v>181.0702</v>
      </c>
      <c r="G33" s="104">
        <v>0.6802163</v>
      </c>
      <c r="H33" s="105" t="s">
        <v>169</v>
      </c>
      <c r="I33" s="106">
        <v>5686156</v>
      </c>
      <c r="J33" s="106">
        <v>121809.60000000001</v>
      </c>
      <c r="K33" s="106">
        <v>485047.8</v>
      </c>
      <c r="L33" s="106">
        <v>109320.1</v>
      </c>
      <c r="M33" s="106">
        <v>160162.4</v>
      </c>
      <c r="N33" s="106">
        <v>48502440</v>
      </c>
      <c r="O33" s="106">
        <v>220644.5</v>
      </c>
      <c r="P33" s="106">
        <v>200294.3</v>
      </c>
      <c r="Q33" s="106">
        <v>150748.20000000001</v>
      </c>
      <c r="R33" s="106">
        <v>163633.60000000001</v>
      </c>
      <c r="S33" s="107">
        <v>1418845</v>
      </c>
      <c r="T33" s="106">
        <v>314655.5</v>
      </c>
      <c r="U33" s="106">
        <v>282374.5</v>
      </c>
      <c r="V33" s="106">
        <v>106105.5</v>
      </c>
      <c r="W33" s="106">
        <v>435497.4</v>
      </c>
      <c r="X33" s="106">
        <v>168705.8</v>
      </c>
      <c r="Y33" s="106">
        <v>153861.4</v>
      </c>
      <c r="Z33" s="106">
        <v>781223.5</v>
      </c>
      <c r="AA33" s="106">
        <v>226543.8</v>
      </c>
      <c r="AB33" s="106">
        <v>408060</v>
      </c>
      <c r="AC33" s="106">
        <v>197033</v>
      </c>
      <c r="AD33" s="106">
        <v>167753.9</v>
      </c>
      <c r="AE33" s="106">
        <v>131253.20000000001</v>
      </c>
      <c r="AF33" s="106">
        <v>73734.09</v>
      </c>
      <c r="AG33" s="106">
        <v>119611.7</v>
      </c>
      <c r="AH33" s="106">
        <v>94259.87</v>
      </c>
      <c r="AI33" s="106">
        <v>115536.7</v>
      </c>
      <c r="AJ33" s="106">
        <v>2039480</v>
      </c>
      <c r="AK33" s="106">
        <v>52324.62</v>
      </c>
      <c r="AL33" s="106">
        <v>55148.34</v>
      </c>
      <c r="AM33" s="106">
        <v>165536.20000000001</v>
      </c>
      <c r="AN33" s="106">
        <v>132167.9</v>
      </c>
      <c r="AO33" s="106">
        <v>208318.9</v>
      </c>
      <c r="AP33" s="106">
        <v>50102</v>
      </c>
      <c r="AQ33" s="106">
        <v>22000240</v>
      </c>
      <c r="AR33" s="106">
        <v>114138.7</v>
      </c>
      <c r="AS33" s="106">
        <v>112334.3</v>
      </c>
      <c r="AT33" s="106">
        <v>136237.79999999999</v>
      </c>
      <c r="AU33" s="106">
        <v>14021460</v>
      </c>
      <c r="AV33" s="106">
        <v>197900.7</v>
      </c>
      <c r="AW33" s="106">
        <v>107915.9</v>
      </c>
      <c r="AX33" s="106">
        <v>58248.19</v>
      </c>
      <c r="AY33" s="106">
        <v>136182.79999999999</v>
      </c>
      <c r="AZ33" s="106">
        <v>43273.35</v>
      </c>
      <c r="BA33" s="106">
        <v>89260.21</v>
      </c>
      <c r="BB33" s="106">
        <v>329509.90000000002</v>
      </c>
      <c r="BC33" s="106">
        <v>140207.9</v>
      </c>
      <c r="BD33" s="106">
        <v>78682.759999999995</v>
      </c>
      <c r="BE33" s="106">
        <v>107431.8</v>
      </c>
      <c r="BF33" s="106">
        <v>164089.29999999999</v>
      </c>
      <c r="BG33" s="106">
        <v>160645.4</v>
      </c>
      <c r="BH33" s="106">
        <v>124178.4</v>
      </c>
      <c r="BI33" s="106">
        <v>121519.4</v>
      </c>
      <c r="BJ33" s="106">
        <v>42629.03</v>
      </c>
      <c r="BK33" s="106">
        <v>32255.4</v>
      </c>
      <c r="BL33" s="106">
        <v>11871.05</v>
      </c>
      <c r="BM33" s="106">
        <v>19818.09</v>
      </c>
      <c r="BN33" s="106">
        <v>1749919</v>
      </c>
      <c r="BO33" s="106">
        <v>2275955</v>
      </c>
      <c r="BP33" s="106">
        <v>2227356</v>
      </c>
      <c r="BQ33" s="106">
        <v>2393514</v>
      </c>
      <c r="BR33" s="106">
        <v>2179604</v>
      </c>
      <c r="BS33" s="81">
        <f t="shared" si="1"/>
        <v>181963.95</v>
      </c>
      <c r="BT33" s="81">
        <f t="shared" si="2"/>
        <v>298515</v>
      </c>
      <c r="BU33" s="81">
        <f t="shared" si="3"/>
        <v>131710.54999999999</v>
      </c>
      <c r="BV33" s="81">
        <f t="shared" si="4"/>
        <v>124178.4</v>
      </c>
      <c r="BW33" s="81">
        <f t="shared" si="5"/>
        <v>98588.054999999993</v>
      </c>
      <c r="BX33" s="82">
        <f t="shared" si="6"/>
        <v>1.3815442270949443</v>
      </c>
      <c r="BY33" s="83">
        <f t="shared" si="7"/>
        <v>0.35389526777645541</v>
      </c>
      <c r="BZ33" s="82">
        <f t="shared" si="8"/>
        <v>1.4653430065132103</v>
      </c>
      <c r="CA33" s="83">
        <f t="shared" si="9"/>
        <v>0.44539445257144328</v>
      </c>
      <c r="CB33" s="82">
        <f t="shared" si="10"/>
        <v>2.2664471448946193</v>
      </c>
      <c r="CC33" s="83">
        <f t="shared" si="11"/>
        <v>0.38801394781581644</v>
      </c>
      <c r="CD33" s="82">
        <f t="shared" si="12"/>
        <v>2.4039204885873873</v>
      </c>
      <c r="CE33" s="83">
        <f t="shared" si="13"/>
        <v>0.12957109294683908</v>
      </c>
    </row>
    <row r="34" spans="1:83" ht="16.5" thickBot="1">
      <c r="A34" s="72">
        <v>29</v>
      </c>
      <c r="B34" s="195" t="str">
        <f t="shared" si="0"/>
        <v>D-Ribose Plasma</v>
      </c>
      <c r="C34" s="100" t="s">
        <v>222</v>
      </c>
      <c r="D34" s="101" t="s">
        <v>223</v>
      </c>
      <c r="E34" s="102" t="s">
        <v>221</v>
      </c>
      <c r="F34" s="103">
        <v>149.04409999999999</v>
      </c>
      <c r="G34" s="104">
        <v>0.66573309999999997</v>
      </c>
      <c r="H34" s="105" t="s">
        <v>169</v>
      </c>
      <c r="I34" s="106">
        <v>814102.4</v>
      </c>
      <c r="J34" s="106">
        <v>630596.9</v>
      </c>
      <c r="K34" s="106">
        <v>514569.8</v>
      </c>
      <c r="L34" s="106">
        <v>633984.80000000005</v>
      </c>
      <c r="M34" s="106">
        <v>567213.30000000005</v>
      </c>
      <c r="N34" s="106">
        <v>701682.5</v>
      </c>
      <c r="O34" s="106">
        <v>546774.30000000005</v>
      </c>
      <c r="P34" s="106">
        <v>836696.3</v>
      </c>
      <c r="Q34" s="106">
        <v>539518.4</v>
      </c>
      <c r="R34" s="106">
        <v>521468.6</v>
      </c>
      <c r="S34" s="107">
        <v>1587395</v>
      </c>
      <c r="T34" s="106">
        <v>1008770</v>
      </c>
      <c r="U34" s="106">
        <v>867831</v>
      </c>
      <c r="V34" s="106">
        <v>678569.2</v>
      </c>
      <c r="W34" s="106">
        <v>1220287</v>
      </c>
      <c r="X34" s="106">
        <v>695879.7</v>
      </c>
      <c r="Y34" s="106">
        <v>709540.5</v>
      </c>
      <c r="Z34" s="106">
        <v>510409</v>
      </c>
      <c r="AA34" s="106">
        <v>1029245</v>
      </c>
      <c r="AB34" s="106">
        <v>1059648</v>
      </c>
      <c r="AC34" s="106">
        <v>564245.1</v>
      </c>
      <c r="AD34" s="106">
        <v>613744.1</v>
      </c>
      <c r="AE34" s="106">
        <v>605605.69999999995</v>
      </c>
      <c r="AF34" s="106">
        <v>530134.69999999995</v>
      </c>
      <c r="AG34" s="106">
        <v>409442.5</v>
      </c>
      <c r="AH34" s="106">
        <v>624746.80000000005</v>
      </c>
      <c r="AI34" s="106">
        <v>300257.90000000002</v>
      </c>
      <c r="AJ34" s="106">
        <v>10565240</v>
      </c>
      <c r="AK34" s="106">
        <v>610687.9</v>
      </c>
      <c r="AL34" s="106">
        <v>529585.5</v>
      </c>
      <c r="AM34" s="106">
        <v>767404.7</v>
      </c>
      <c r="AN34" s="106">
        <v>720222</v>
      </c>
      <c r="AO34" s="106">
        <v>593560.19999999995</v>
      </c>
      <c r="AP34" s="106">
        <v>403200.8</v>
      </c>
      <c r="AQ34" s="106">
        <v>1670911</v>
      </c>
      <c r="AR34" s="106">
        <v>468736.5</v>
      </c>
      <c r="AS34" s="106">
        <v>688233.1</v>
      </c>
      <c r="AT34" s="106">
        <v>434719.8</v>
      </c>
      <c r="AU34" s="106">
        <v>465958.7</v>
      </c>
      <c r="AV34" s="106">
        <v>579870.19999999995</v>
      </c>
      <c r="AW34" s="106">
        <v>551512.4</v>
      </c>
      <c r="AX34" s="106">
        <v>363449.2</v>
      </c>
      <c r="AY34" s="106">
        <v>676252.7</v>
      </c>
      <c r="AZ34" s="106">
        <v>473607.7</v>
      </c>
      <c r="BA34" s="106">
        <v>453985.8</v>
      </c>
      <c r="BB34" s="106">
        <v>935219.8</v>
      </c>
      <c r="BC34" s="106">
        <v>419770.7</v>
      </c>
      <c r="BD34" s="106">
        <v>427982.1</v>
      </c>
      <c r="BE34" s="106">
        <v>745452.3</v>
      </c>
      <c r="BF34" s="106">
        <v>786406.7</v>
      </c>
      <c r="BG34" s="106">
        <v>737176.6</v>
      </c>
      <c r="BH34" s="106">
        <v>699236.3</v>
      </c>
      <c r="BI34" s="106">
        <v>408793.59999999998</v>
      </c>
      <c r="BJ34" s="106">
        <v>25685.67</v>
      </c>
      <c r="BK34" s="106">
        <v>6595.9470000000001</v>
      </c>
      <c r="BL34" s="106">
        <v>6873.7479999999996</v>
      </c>
      <c r="BM34" s="106">
        <v>8039.6409999999996</v>
      </c>
      <c r="BN34" s="106">
        <v>552687.80000000005</v>
      </c>
      <c r="BO34" s="106">
        <v>824874.5</v>
      </c>
      <c r="BP34" s="106">
        <v>642527.19999999995</v>
      </c>
      <c r="BQ34" s="106">
        <v>694867.9</v>
      </c>
      <c r="BR34" s="106">
        <v>671400.9</v>
      </c>
      <c r="BS34" s="81">
        <f t="shared" si="1"/>
        <v>598905.10000000009</v>
      </c>
      <c r="BT34" s="81">
        <f t="shared" si="2"/>
        <v>938300.5</v>
      </c>
      <c r="BU34" s="81">
        <f t="shared" si="3"/>
        <v>586715.19999999995</v>
      </c>
      <c r="BV34" s="81">
        <f t="shared" si="4"/>
        <v>737176.6</v>
      </c>
      <c r="BW34" s="81">
        <f t="shared" si="5"/>
        <v>463796.75</v>
      </c>
      <c r="BX34" s="82">
        <f t="shared" si="6"/>
        <v>1.0207765198515397</v>
      </c>
      <c r="BY34" s="83">
        <f t="shared" si="7"/>
        <v>0.51108564374848386</v>
      </c>
      <c r="BZ34" s="82">
        <f t="shared" si="8"/>
        <v>0.81243096972964157</v>
      </c>
      <c r="CA34" s="83">
        <f t="shared" si="9"/>
        <v>0.53957177361764308</v>
      </c>
      <c r="CB34" s="82">
        <f t="shared" si="10"/>
        <v>1.5992435512153087</v>
      </c>
      <c r="CC34" s="83">
        <f t="shared" si="11"/>
        <v>0.81419797890630641</v>
      </c>
      <c r="CD34" s="82">
        <f t="shared" si="12"/>
        <v>1.2728300111533655</v>
      </c>
      <c r="CE34" s="83">
        <f t="shared" si="13"/>
        <v>0.10715162564473252</v>
      </c>
    </row>
    <row r="35" spans="1:83" ht="16.5" thickBot="1">
      <c r="A35" s="72">
        <v>30</v>
      </c>
      <c r="B35" s="195" t="str">
        <f t="shared" si="0"/>
        <v>Citrate Plasma</v>
      </c>
      <c r="C35" s="108" t="s">
        <v>224</v>
      </c>
      <c r="D35" s="109" t="s">
        <v>225</v>
      </c>
      <c r="E35" s="110" t="s">
        <v>226</v>
      </c>
      <c r="F35" s="111">
        <v>191.01840000000001</v>
      </c>
      <c r="G35" s="112">
        <v>0.61519630000000003</v>
      </c>
      <c r="H35" s="113" t="s">
        <v>169</v>
      </c>
      <c r="I35" s="114">
        <v>30450340</v>
      </c>
      <c r="J35" s="114">
        <v>36587520</v>
      </c>
      <c r="K35" s="114">
        <v>25252050</v>
      </c>
      <c r="L35" s="114">
        <v>40540350</v>
      </c>
      <c r="M35" s="114">
        <v>26559010</v>
      </c>
      <c r="N35" s="114">
        <v>15399980</v>
      </c>
      <c r="O35" s="114">
        <v>33047230</v>
      </c>
      <c r="P35" s="114">
        <v>32377250</v>
      </c>
      <c r="Q35" s="114">
        <v>18111570</v>
      </c>
      <c r="R35" s="114">
        <v>24842840</v>
      </c>
      <c r="S35" s="115">
        <v>37011520</v>
      </c>
      <c r="T35" s="114">
        <v>45007380</v>
      </c>
      <c r="U35" s="114">
        <v>45094540</v>
      </c>
      <c r="V35" s="114">
        <v>23218310</v>
      </c>
      <c r="W35" s="114">
        <v>49302660</v>
      </c>
      <c r="X35" s="114">
        <v>35232780</v>
      </c>
      <c r="Y35" s="114">
        <v>45826210</v>
      </c>
      <c r="Z35" s="114">
        <v>33823070</v>
      </c>
      <c r="AA35" s="114">
        <v>29347990</v>
      </c>
      <c r="AB35" s="114">
        <v>23844300</v>
      </c>
      <c r="AC35" s="114">
        <v>27570460</v>
      </c>
      <c r="AD35" s="114">
        <v>51480760</v>
      </c>
      <c r="AE35" s="114">
        <v>24568610</v>
      </c>
      <c r="AF35" s="114">
        <v>25921070</v>
      </c>
      <c r="AG35" s="114">
        <v>30176880</v>
      </c>
      <c r="AH35" s="114">
        <v>29490500</v>
      </c>
      <c r="AI35" s="114">
        <v>36894910</v>
      </c>
      <c r="AJ35" s="114">
        <v>24421250</v>
      </c>
      <c r="AK35" s="114">
        <v>32480830</v>
      </c>
      <c r="AL35" s="114">
        <v>35773570</v>
      </c>
      <c r="AM35" s="114">
        <v>27312180</v>
      </c>
      <c r="AN35" s="114">
        <v>28578130</v>
      </c>
      <c r="AO35" s="114">
        <v>24498180</v>
      </c>
      <c r="AP35" s="114">
        <v>33850250</v>
      </c>
      <c r="AQ35" s="114">
        <v>61401680</v>
      </c>
      <c r="AR35" s="114">
        <v>36413180</v>
      </c>
      <c r="AS35" s="114">
        <v>38475040</v>
      </c>
      <c r="AT35" s="114">
        <v>21612550</v>
      </c>
      <c r="AU35" s="114">
        <v>29492540</v>
      </c>
      <c r="AV35" s="114">
        <v>33607820</v>
      </c>
      <c r="AW35" s="114">
        <v>45924080</v>
      </c>
      <c r="AX35" s="114">
        <v>15071460</v>
      </c>
      <c r="AY35" s="114">
        <v>42601890</v>
      </c>
      <c r="AZ35" s="114">
        <v>27964400</v>
      </c>
      <c r="BA35" s="114">
        <v>32331620</v>
      </c>
      <c r="BB35" s="114">
        <v>40838120</v>
      </c>
      <c r="BC35" s="114">
        <v>29109330</v>
      </c>
      <c r="BD35" s="114">
        <v>19113630</v>
      </c>
      <c r="BE35" s="114">
        <v>39796920</v>
      </c>
      <c r="BF35" s="114">
        <v>30059990</v>
      </c>
      <c r="BG35" s="114">
        <v>43198870</v>
      </c>
      <c r="BH35" s="114">
        <v>52596580</v>
      </c>
      <c r="BI35" s="114">
        <v>15428560</v>
      </c>
      <c r="BJ35" s="114">
        <v>42636.28</v>
      </c>
      <c r="BK35" s="114">
        <v>176325.4</v>
      </c>
      <c r="BL35" s="114">
        <v>6311.6080000000002</v>
      </c>
      <c r="BM35" s="114">
        <v>10867.97</v>
      </c>
      <c r="BN35" s="114">
        <v>30862330</v>
      </c>
      <c r="BO35" s="114">
        <v>32394780</v>
      </c>
      <c r="BP35" s="114">
        <v>34899840</v>
      </c>
      <c r="BQ35" s="114">
        <v>32021170</v>
      </c>
      <c r="BR35" s="114">
        <v>26822290</v>
      </c>
      <c r="BS35" s="81">
        <f t="shared" si="1"/>
        <v>28504675</v>
      </c>
      <c r="BT35" s="81">
        <f t="shared" si="2"/>
        <v>36122150</v>
      </c>
      <c r="BU35" s="81">
        <f t="shared" si="3"/>
        <v>29834710</v>
      </c>
      <c r="BV35" s="81">
        <f t="shared" si="4"/>
        <v>39796920</v>
      </c>
      <c r="BW35" s="81">
        <f t="shared" si="5"/>
        <v>30720475</v>
      </c>
      <c r="BX35" s="82">
        <f t="shared" si="6"/>
        <v>0.95541987838996922</v>
      </c>
      <c r="BY35" s="83">
        <f t="shared" si="7"/>
        <v>0.22002214241868051</v>
      </c>
      <c r="BZ35" s="82">
        <f t="shared" si="8"/>
        <v>0.71625329296840057</v>
      </c>
      <c r="CA35" s="83">
        <f t="shared" si="9"/>
        <v>0.18150550836499554</v>
      </c>
      <c r="CB35" s="82">
        <f t="shared" si="10"/>
        <v>1.2107424540074296</v>
      </c>
      <c r="CC35" s="83">
        <f t="shared" si="11"/>
        <v>0.27706577809960004</v>
      </c>
      <c r="CD35" s="82">
        <f t="shared" si="12"/>
        <v>0.90766194971872194</v>
      </c>
      <c r="CE35" s="83">
        <f t="shared" si="13"/>
        <v>0.92850262728079314</v>
      </c>
    </row>
    <row r="36" spans="1:83" ht="16.5" thickBot="1">
      <c r="A36" s="72">
        <v>31</v>
      </c>
      <c r="B36" s="195" t="str">
        <f t="shared" si="0"/>
        <v>2-Oxoglutarate Plasma</v>
      </c>
      <c r="C36" s="108" t="s">
        <v>227</v>
      </c>
      <c r="D36" s="109" t="s">
        <v>228</v>
      </c>
      <c r="E36" s="110" t="s">
        <v>226</v>
      </c>
      <c r="F36" s="111">
        <v>145.01300000000001</v>
      </c>
      <c r="G36" s="112">
        <v>0.62046840000000003</v>
      </c>
      <c r="H36" s="113" t="s">
        <v>169</v>
      </c>
      <c r="I36" s="114">
        <v>817560.7</v>
      </c>
      <c r="J36" s="114">
        <v>1108727</v>
      </c>
      <c r="K36" s="114">
        <v>1116269</v>
      </c>
      <c r="L36" s="114">
        <v>1391629</v>
      </c>
      <c r="M36" s="114">
        <v>998055</v>
      </c>
      <c r="N36" s="114">
        <v>3246857</v>
      </c>
      <c r="O36" s="114">
        <v>858043.7</v>
      </c>
      <c r="P36" s="114">
        <v>1022652</v>
      </c>
      <c r="Q36" s="114">
        <v>637883.6</v>
      </c>
      <c r="R36" s="114">
        <v>1384064</v>
      </c>
      <c r="S36" s="115">
        <v>1594582</v>
      </c>
      <c r="T36" s="114">
        <v>1173855</v>
      </c>
      <c r="U36" s="114">
        <v>1267145</v>
      </c>
      <c r="V36" s="114">
        <v>1414436</v>
      </c>
      <c r="W36" s="114">
        <v>2619924</v>
      </c>
      <c r="X36" s="114">
        <v>1321328</v>
      </c>
      <c r="Y36" s="114">
        <v>1279313</v>
      </c>
      <c r="Z36" s="114">
        <v>2040346</v>
      </c>
      <c r="AA36" s="114">
        <v>1475460</v>
      </c>
      <c r="AB36" s="114">
        <v>1741056</v>
      </c>
      <c r="AC36" s="114">
        <v>996966.2</v>
      </c>
      <c r="AD36" s="114">
        <v>1354607</v>
      </c>
      <c r="AE36" s="114">
        <v>1203171</v>
      </c>
      <c r="AF36" s="114">
        <v>957989.2</v>
      </c>
      <c r="AG36" s="114">
        <v>908738.2</v>
      </c>
      <c r="AH36" s="114">
        <v>767728</v>
      </c>
      <c r="AI36" s="114">
        <v>2669997</v>
      </c>
      <c r="AJ36" s="114">
        <v>611895.80000000005</v>
      </c>
      <c r="AK36" s="114">
        <v>1294831</v>
      </c>
      <c r="AL36" s="114">
        <v>1487884</v>
      </c>
      <c r="AM36" s="114">
        <v>1572999</v>
      </c>
      <c r="AN36" s="114">
        <v>1082162</v>
      </c>
      <c r="AO36" s="114">
        <v>697520.2</v>
      </c>
      <c r="AP36" s="114">
        <v>761459.8</v>
      </c>
      <c r="AQ36" s="114">
        <v>1716510</v>
      </c>
      <c r="AR36" s="114">
        <v>1494935</v>
      </c>
      <c r="AS36" s="114">
        <v>950279.5</v>
      </c>
      <c r="AT36" s="114">
        <v>1634154</v>
      </c>
      <c r="AU36" s="114">
        <v>1037005</v>
      </c>
      <c r="AV36" s="114">
        <v>785133.2</v>
      </c>
      <c r="AW36" s="114">
        <v>1488109</v>
      </c>
      <c r="AX36" s="114">
        <v>970988.7</v>
      </c>
      <c r="AY36" s="114">
        <v>1339848</v>
      </c>
      <c r="AZ36" s="114">
        <v>919080.8</v>
      </c>
      <c r="BA36" s="114">
        <v>1066726</v>
      </c>
      <c r="BB36" s="114">
        <v>593914.80000000005</v>
      </c>
      <c r="BC36" s="114">
        <v>1135879</v>
      </c>
      <c r="BD36" s="114">
        <v>854785.2</v>
      </c>
      <c r="BE36" s="114">
        <v>797466.2</v>
      </c>
      <c r="BF36" s="114">
        <v>1356966</v>
      </c>
      <c r="BG36" s="114">
        <v>1286815</v>
      </c>
      <c r="BH36" s="114">
        <v>1697406</v>
      </c>
      <c r="BI36" s="114">
        <v>1257356</v>
      </c>
      <c r="BJ36" s="114">
        <v>6462.7709999999997</v>
      </c>
      <c r="BK36" s="114">
        <v>20560.12</v>
      </c>
      <c r="BL36" s="114">
        <v>4159.9260000000004</v>
      </c>
      <c r="BM36" s="114">
        <v>0</v>
      </c>
      <c r="BN36" s="114">
        <v>1312636</v>
      </c>
      <c r="BO36" s="114">
        <v>1387358</v>
      </c>
      <c r="BP36" s="114">
        <v>1116568</v>
      </c>
      <c r="BQ36" s="114">
        <v>1260809</v>
      </c>
      <c r="BR36" s="114">
        <v>1070742</v>
      </c>
      <c r="BS36" s="81">
        <f t="shared" si="1"/>
        <v>1065689.5</v>
      </c>
      <c r="BT36" s="81">
        <f t="shared" si="2"/>
        <v>1444948</v>
      </c>
      <c r="BU36" s="81">
        <f t="shared" si="3"/>
        <v>1059583.5</v>
      </c>
      <c r="BV36" s="81">
        <f t="shared" si="4"/>
        <v>1286815</v>
      </c>
      <c r="BW36" s="81">
        <f t="shared" si="5"/>
        <v>1018857.35</v>
      </c>
      <c r="BX36" s="82">
        <f t="shared" si="6"/>
        <v>1.0057626416417393</v>
      </c>
      <c r="BY36" s="83">
        <f t="shared" si="7"/>
        <v>0.79375996852040354</v>
      </c>
      <c r="BZ36" s="82">
        <f t="shared" si="8"/>
        <v>0.82816061360801674</v>
      </c>
      <c r="CA36" s="83">
        <f t="shared" si="9"/>
        <v>0.95299895289470804</v>
      </c>
      <c r="CB36" s="82">
        <f t="shared" si="10"/>
        <v>1.3636943195132805</v>
      </c>
      <c r="CC36" s="83">
        <f t="shared" si="11"/>
        <v>3.9160885148616875E-2</v>
      </c>
      <c r="CD36" s="82">
        <f t="shared" si="12"/>
        <v>1.1228871282973854</v>
      </c>
      <c r="CE36" s="83">
        <f t="shared" si="13"/>
        <v>0.18647054477106384</v>
      </c>
    </row>
    <row r="37" spans="1:83" ht="16.5" thickBot="1">
      <c r="A37" s="72">
        <v>32</v>
      </c>
      <c r="B37" s="195" t="str">
        <f t="shared" si="0"/>
        <v>Succinate Plasma</v>
      </c>
      <c r="C37" s="108" t="s">
        <v>229</v>
      </c>
      <c r="D37" s="109" t="s">
        <v>230</v>
      </c>
      <c r="E37" s="110" t="s">
        <v>226</v>
      </c>
      <c r="F37" s="111">
        <v>117.0176</v>
      </c>
      <c r="G37" s="112">
        <v>0.62807409999999997</v>
      </c>
      <c r="H37" s="113" t="s">
        <v>169</v>
      </c>
      <c r="I37" s="114">
        <v>344541.5</v>
      </c>
      <c r="J37" s="114">
        <v>406491.9</v>
      </c>
      <c r="K37" s="114">
        <v>461696.6</v>
      </c>
      <c r="L37" s="114">
        <v>499439.7</v>
      </c>
      <c r="M37" s="114">
        <v>345029.2</v>
      </c>
      <c r="N37" s="114">
        <v>1159254</v>
      </c>
      <c r="O37" s="114">
        <v>423867.5</v>
      </c>
      <c r="P37" s="114">
        <v>347722.9</v>
      </c>
      <c r="Q37" s="114">
        <v>357967.6</v>
      </c>
      <c r="R37" s="114">
        <v>412683.5</v>
      </c>
      <c r="S37" s="115">
        <v>690830.3</v>
      </c>
      <c r="T37" s="114">
        <v>1443381</v>
      </c>
      <c r="U37" s="114">
        <v>344280.6</v>
      </c>
      <c r="V37" s="114">
        <v>428602.5</v>
      </c>
      <c r="W37" s="114">
        <v>472298.5</v>
      </c>
      <c r="X37" s="114">
        <v>470698.6</v>
      </c>
      <c r="Y37" s="114">
        <v>602569.1</v>
      </c>
      <c r="Z37" s="114">
        <v>875837.5</v>
      </c>
      <c r="AA37" s="114">
        <v>484040.4</v>
      </c>
      <c r="AB37" s="114">
        <v>1251263</v>
      </c>
      <c r="AC37" s="114">
        <v>752661.2</v>
      </c>
      <c r="AD37" s="114">
        <v>514272</v>
      </c>
      <c r="AE37" s="114">
        <v>496113.1</v>
      </c>
      <c r="AF37" s="114">
        <v>437980.3</v>
      </c>
      <c r="AG37" s="114">
        <v>588674.19999999995</v>
      </c>
      <c r="AH37" s="114">
        <v>1421291</v>
      </c>
      <c r="AI37" s="114">
        <v>716406.7</v>
      </c>
      <c r="AJ37" s="114">
        <v>373090.1</v>
      </c>
      <c r="AK37" s="114">
        <v>485946.1</v>
      </c>
      <c r="AL37" s="114">
        <v>317412.90000000002</v>
      </c>
      <c r="AM37" s="114">
        <v>703591.3</v>
      </c>
      <c r="AN37" s="114">
        <v>351286.5</v>
      </c>
      <c r="AO37" s="114">
        <v>386052.5</v>
      </c>
      <c r="AP37" s="114">
        <v>282918.5</v>
      </c>
      <c r="AQ37" s="114">
        <v>724872</v>
      </c>
      <c r="AR37" s="114">
        <v>739873.8</v>
      </c>
      <c r="AS37" s="114">
        <v>447825.4</v>
      </c>
      <c r="AT37" s="114">
        <v>653751.69999999995</v>
      </c>
      <c r="AU37" s="114">
        <v>1456009</v>
      </c>
      <c r="AV37" s="114">
        <v>369357.8</v>
      </c>
      <c r="AW37" s="114">
        <v>1646698</v>
      </c>
      <c r="AX37" s="114">
        <v>380680.3</v>
      </c>
      <c r="AY37" s="114">
        <v>522009.59999999998</v>
      </c>
      <c r="AZ37" s="114">
        <v>411656.7</v>
      </c>
      <c r="BA37" s="114">
        <v>400698.3</v>
      </c>
      <c r="BB37" s="114">
        <v>279922</v>
      </c>
      <c r="BC37" s="114">
        <v>479337.5</v>
      </c>
      <c r="BD37" s="114">
        <v>435389.8</v>
      </c>
      <c r="BE37" s="114">
        <v>425603</v>
      </c>
      <c r="BF37" s="114">
        <v>1626080</v>
      </c>
      <c r="BG37" s="114">
        <v>311496.7</v>
      </c>
      <c r="BH37" s="114">
        <v>503705.5</v>
      </c>
      <c r="BI37" s="114">
        <v>375904.2</v>
      </c>
      <c r="BJ37" s="114">
        <v>118376.9</v>
      </c>
      <c r="BK37" s="114">
        <v>205617.2</v>
      </c>
      <c r="BL37" s="114">
        <v>81468.62</v>
      </c>
      <c r="BM37" s="114">
        <v>70956.52</v>
      </c>
      <c r="BN37" s="114">
        <v>538120.30000000005</v>
      </c>
      <c r="BO37" s="114">
        <v>725105.1</v>
      </c>
      <c r="BP37" s="114">
        <v>550155.9</v>
      </c>
      <c r="BQ37" s="114">
        <v>640268.80000000005</v>
      </c>
      <c r="BR37" s="114">
        <v>421967.6</v>
      </c>
      <c r="BS37" s="81">
        <f t="shared" si="1"/>
        <v>409587.7</v>
      </c>
      <c r="BT37" s="81">
        <f t="shared" si="2"/>
        <v>543304.75</v>
      </c>
      <c r="BU37" s="81">
        <f t="shared" si="3"/>
        <v>505192.55</v>
      </c>
      <c r="BV37" s="81">
        <f t="shared" si="4"/>
        <v>425603</v>
      </c>
      <c r="BW37" s="81">
        <f t="shared" si="5"/>
        <v>423523.25</v>
      </c>
      <c r="BX37" s="82">
        <f t="shared" si="6"/>
        <v>0.81075562179212668</v>
      </c>
      <c r="BY37" s="83">
        <f t="shared" si="7"/>
        <v>0.2536240302350275</v>
      </c>
      <c r="BZ37" s="82">
        <f t="shared" si="8"/>
        <v>0.9623703310362004</v>
      </c>
      <c r="CA37" s="83">
        <f t="shared" si="9"/>
        <v>0.40679346733740784</v>
      </c>
      <c r="CB37" s="82">
        <f t="shared" si="10"/>
        <v>1.0754409383115409</v>
      </c>
      <c r="CC37" s="83">
        <f t="shared" si="11"/>
        <v>0.47303285907288228</v>
      </c>
      <c r="CD37" s="82">
        <f t="shared" si="12"/>
        <v>1.2765529143356602</v>
      </c>
      <c r="CE37" s="83">
        <f t="shared" si="13"/>
        <v>0.81211456825569084</v>
      </c>
    </row>
    <row r="38" spans="1:83" ht="16.5" thickBot="1">
      <c r="A38" s="72">
        <v>33</v>
      </c>
      <c r="B38" s="195" t="str">
        <f t="shared" si="0"/>
        <v>Fumarate Plasma</v>
      </c>
      <c r="C38" s="108" t="s">
        <v>231</v>
      </c>
      <c r="D38" s="109" t="s">
        <v>232</v>
      </c>
      <c r="E38" s="110" t="s">
        <v>226</v>
      </c>
      <c r="F38" s="111">
        <v>115.002</v>
      </c>
      <c r="G38" s="112">
        <v>0.61555219999999999</v>
      </c>
      <c r="H38" s="113" t="s">
        <v>169</v>
      </c>
      <c r="I38" s="114">
        <v>110432.8</v>
      </c>
      <c r="J38" s="114">
        <v>114973.3</v>
      </c>
      <c r="K38" s="114">
        <v>101577.60000000001</v>
      </c>
      <c r="L38" s="114">
        <v>166803.5</v>
      </c>
      <c r="M38" s="114">
        <v>61208.5</v>
      </c>
      <c r="N38" s="114">
        <v>71361.3</v>
      </c>
      <c r="O38" s="114">
        <v>61413.32</v>
      </c>
      <c r="P38" s="114">
        <v>112972.4</v>
      </c>
      <c r="Q38" s="114">
        <v>29969.78</v>
      </c>
      <c r="R38" s="114">
        <v>126689.5</v>
      </c>
      <c r="S38" s="115">
        <v>160401</v>
      </c>
      <c r="T38" s="114">
        <v>141430.70000000001</v>
      </c>
      <c r="U38" s="114">
        <v>89041.75</v>
      </c>
      <c r="V38" s="114">
        <v>154814.6</v>
      </c>
      <c r="W38" s="114">
        <v>136126.79999999999</v>
      </c>
      <c r="X38" s="114">
        <v>116361.9</v>
      </c>
      <c r="Y38" s="114">
        <v>150158.39999999999</v>
      </c>
      <c r="Z38" s="114">
        <v>215388.6</v>
      </c>
      <c r="AA38" s="114">
        <v>189160.6</v>
      </c>
      <c r="AB38" s="114">
        <v>155393.1</v>
      </c>
      <c r="AC38" s="114">
        <v>101439.4</v>
      </c>
      <c r="AD38" s="114">
        <v>137477</v>
      </c>
      <c r="AE38" s="114">
        <v>107770.7</v>
      </c>
      <c r="AF38" s="114">
        <v>128278.5</v>
      </c>
      <c r="AG38" s="114">
        <v>100763.1</v>
      </c>
      <c r="AH38" s="114">
        <v>113044.8</v>
      </c>
      <c r="AI38" s="114">
        <v>111879.2</v>
      </c>
      <c r="AJ38" s="114">
        <v>83033.820000000007</v>
      </c>
      <c r="AK38" s="114">
        <v>144023.4</v>
      </c>
      <c r="AL38" s="114">
        <v>113896.4</v>
      </c>
      <c r="AM38" s="114">
        <v>91647.13</v>
      </c>
      <c r="AN38" s="114">
        <v>58738.63</v>
      </c>
      <c r="AO38" s="114">
        <v>76893.22</v>
      </c>
      <c r="AP38" s="114">
        <v>71938.039999999994</v>
      </c>
      <c r="AQ38" s="114">
        <v>216932.5</v>
      </c>
      <c r="AR38" s="114">
        <v>121059.9</v>
      </c>
      <c r="AS38" s="114">
        <v>104371.7</v>
      </c>
      <c r="AT38" s="114">
        <v>91666.57</v>
      </c>
      <c r="AU38" s="114">
        <v>151704.9</v>
      </c>
      <c r="AV38" s="114">
        <v>58096.73</v>
      </c>
      <c r="AW38" s="114">
        <v>131131.6</v>
      </c>
      <c r="AX38" s="114">
        <v>96160.55</v>
      </c>
      <c r="AY38" s="114">
        <v>132905.60000000001</v>
      </c>
      <c r="AZ38" s="114">
        <v>80965.88</v>
      </c>
      <c r="BA38" s="114">
        <v>125734.9</v>
      </c>
      <c r="BB38" s="114">
        <v>104923.3</v>
      </c>
      <c r="BC38" s="114">
        <v>118489.60000000001</v>
      </c>
      <c r="BD38" s="114">
        <v>73667.38</v>
      </c>
      <c r="BE38" s="114">
        <v>114256.2</v>
      </c>
      <c r="BF38" s="114">
        <v>130802.5</v>
      </c>
      <c r="BG38" s="114">
        <v>188575.4</v>
      </c>
      <c r="BH38" s="114">
        <v>111874</v>
      </c>
      <c r="BI38" s="114">
        <v>88527.2</v>
      </c>
      <c r="BJ38" s="114">
        <v>44867.7</v>
      </c>
      <c r="BK38" s="114">
        <v>11379</v>
      </c>
      <c r="BL38" s="114">
        <v>2942.1660000000002</v>
      </c>
      <c r="BM38" s="114">
        <v>6769.2719999999999</v>
      </c>
      <c r="BN38" s="114">
        <v>113885.8</v>
      </c>
      <c r="BO38" s="114">
        <v>130726.9</v>
      </c>
      <c r="BP38" s="114">
        <v>102155.2</v>
      </c>
      <c r="BQ38" s="114">
        <v>137879.1</v>
      </c>
      <c r="BR38" s="114">
        <v>112893.7</v>
      </c>
      <c r="BS38" s="81">
        <f t="shared" si="1"/>
        <v>106005.20000000001</v>
      </c>
      <c r="BT38" s="81">
        <f t="shared" si="2"/>
        <v>152486.5</v>
      </c>
      <c r="BU38" s="81">
        <f t="shared" si="3"/>
        <v>106071.2</v>
      </c>
      <c r="BV38" s="81">
        <f t="shared" si="4"/>
        <v>114256.2</v>
      </c>
      <c r="BW38" s="81">
        <f t="shared" si="5"/>
        <v>111706.45000000001</v>
      </c>
      <c r="BX38" s="82">
        <f t="shared" si="6"/>
        <v>0.99937777643695946</v>
      </c>
      <c r="BY38" s="83">
        <f t="shared" si="7"/>
        <v>0.35999246674827878</v>
      </c>
      <c r="BZ38" s="82">
        <f t="shared" si="8"/>
        <v>0.92778510050220486</v>
      </c>
      <c r="CA38" s="83">
        <f t="shared" si="9"/>
        <v>0.17075936658078988</v>
      </c>
      <c r="CB38" s="82">
        <f t="shared" si="10"/>
        <v>1.437586262812149</v>
      </c>
      <c r="CC38" s="83">
        <f t="shared" si="11"/>
        <v>5.7416764040986593E-3</v>
      </c>
      <c r="CD38" s="82">
        <f t="shared" si="12"/>
        <v>1.3346015358466323</v>
      </c>
      <c r="CE38" s="83">
        <f t="shared" si="13"/>
        <v>0.24353222626055102</v>
      </c>
    </row>
    <row r="39" spans="1:83" ht="16.5" thickBot="1">
      <c r="A39" s="72">
        <v>34</v>
      </c>
      <c r="B39" s="195" t="str">
        <f t="shared" si="0"/>
        <v>Malate Plasma</v>
      </c>
      <c r="C39" s="108" t="s">
        <v>233</v>
      </c>
      <c r="D39" s="109" t="s">
        <v>234</v>
      </c>
      <c r="E39" s="110" t="s">
        <v>226</v>
      </c>
      <c r="F39" s="111">
        <v>133.0129</v>
      </c>
      <c r="G39" s="112">
        <v>0.62303540000000002</v>
      </c>
      <c r="H39" s="113" t="s">
        <v>169</v>
      </c>
      <c r="I39" s="114">
        <v>688691.1</v>
      </c>
      <c r="J39" s="114">
        <v>1116217</v>
      </c>
      <c r="K39" s="114">
        <v>1302925</v>
      </c>
      <c r="L39" s="114">
        <v>1620764</v>
      </c>
      <c r="M39" s="114">
        <v>926803.8</v>
      </c>
      <c r="N39" s="114">
        <v>1041204</v>
      </c>
      <c r="O39" s="114">
        <v>1056278</v>
      </c>
      <c r="P39" s="114">
        <v>1503607</v>
      </c>
      <c r="Q39" s="114">
        <v>620807.6</v>
      </c>
      <c r="R39" s="114">
        <v>1492056</v>
      </c>
      <c r="S39" s="115">
        <v>1763653</v>
      </c>
      <c r="T39" s="114">
        <v>1858033</v>
      </c>
      <c r="U39" s="114">
        <v>1266196</v>
      </c>
      <c r="V39" s="114">
        <v>2108607</v>
      </c>
      <c r="W39" s="114">
        <v>1753912</v>
      </c>
      <c r="X39" s="114">
        <v>1591755</v>
      </c>
      <c r="Y39" s="114">
        <v>2125809</v>
      </c>
      <c r="Z39" s="114">
        <v>2817651</v>
      </c>
      <c r="AA39" s="114">
        <v>2307184</v>
      </c>
      <c r="AB39" s="114">
        <v>1816798</v>
      </c>
      <c r="AC39" s="114">
        <v>1472710</v>
      </c>
      <c r="AD39" s="114">
        <v>1653229</v>
      </c>
      <c r="AE39" s="114">
        <v>1569375</v>
      </c>
      <c r="AF39" s="114">
        <v>1066206</v>
      </c>
      <c r="AG39" s="114">
        <v>1120915</v>
      </c>
      <c r="AH39" s="114">
        <v>1142900</v>
      </c>
      <c r="AI39" s="114">
        <v>1954232</v>
      </c>
      <c r="AJ39" s="114">
        <v>973311.5</v>
      </c>
      <c r="AK39" s="114">
        <v>1647407</v>
      </c>
      <c r="AL39" s="114">
        <v>1142882</v>
      </c>
      <c r="AM39" s="114">
        <v>1754792</v>
      </c>
      <c r="AN39" s="114">
        <v>969953</v>
      </c>
      <c r="AO39" s="114">
        <v>1023939</v>
      </c>
      <c r="AP39" s="114">
        <v>805939.3</v>
      </c>
      <c r="AQ39" s="114">
        <v>2956969</v>
      </c>
      <c r="AR39" s="114">
        <v>1396935</v>
      </c>
      <c r="AS39" s="114">
        <v>1280434</v>
      </c>
      <c r="AT39" s="114">
        <v>1529924</v>
      </c>
      <c r="AU39" s="114">
        <v>1533978</v>
      </c>
      <c r="AV39" s="114">
        <v>924059</v>
      </c>
      <c r="AW39" s="114">
        <v>1846405</v>
      </c>
      <c r="AX39" s="114">
        <v>714520</v>
      </c>
      <c r="AY39" s="114">
        <v>1276870</v>
      </c>
      <c r="AZ39" s="114">
        <v>927833.7</v>
      </c>
      <c r="BA39" s="114">
        <v>976427.3</v>
      </c>
      <c r="BB39" s="114">
        <v>1178641</v>
      </c>
      <c r="BC39" s="114">
        <v>1157291</v>
      </c>
      <c r="BD39" s="114">
        <v>825626.2</v>
      </c>
      <c r="BE39" s="114">
        <v>923504.5</v>
      </c>
      <c r="BF39" s="114">
        <v>1572871</v>
      </c>
      <c r="BG39" s="114">
        <v>1585937</v>
      </c>
      <c r="BH39" s="114">
        <v>1626064</v>
      </c>
      <c r="BI39" s="114">
        <v>1042907</v>
      </c>
      <c r="BJ39" s="114">
        <v>20583.73</v>
      </c>
      <c r="BK39" s="114">
        <v>47629.41</v>
      </c>
      <c r="BL39" s="114">
        <v>20529.150000000001</v>
      </c>
      <c r="BM39" s="114">
        <v>13901.73</v>
      </c>
      <c r="BN39" s="114">
        <v>1626057</v>
      </c>
      <c r="BO39" s="114">
        <v>1590524</v>
      </c>
      <c r="BP39" s="114">
        <v>1323951</v>
      </c>
      <c r="BQ39" s="114">
        <v>1229012</v>
      </c>
      <c r="BR39" s="114">
        <v>1198481</v>
      </c>
      <c r="BS39" s="81">
        <f t="shared" si="1"/>
        <v>1086247.5</v>
      </c>
      <c r="BT39" s="81">
        <f t="shared" si="2"/>
        <v>1837415.5</v>
      </c>
      <c r="BU39" s="81">
        <f t="shared" si="3"/>
        <v>1338684.5</v>
      </c>
      <c r="BV39" s="81">
        <f t="shared" si="4"/>
        <v>1572871</v>
      </c>
      <c r="BW39" s="81">
        <f t="shared" si="5"/>
        <v>1066859.1499999999</v>
      </c>
      <c r="BX39" s="82">
        <f t="shared" si="6"/>
        <v>0.81142905591272629</v>
      </c>
      <c r="BY39" s="83">
        <f t="shared" si="7"/>
        <v>0.14328516471625163</v>
      </c>
      <c r="BZ39" s="82">
        <f t="shared" si="8"/>
        <v>0.69061448777426759</v>
      </c>
      <c r="CA39" s="83">
        <f t="shared" si="9"/>
        <v>0.27337012026776625</v>
      </c>
      <c r="CB39" s="82">
        <f t="shared" si="10"/>
        <v>1.3725530548833575</v>
      </c>
      <c r="CC39" s="83">
        <f t="shared" si="11"/>
        <v>5.4367397358322305E-3</v>
      </c>
      <c r="CD39" s="82">
        <f t="shared" si="12"/>
        <v>1.1681921149286878</v>
      </c>
      <c r="CE39" s="83">
        <f t="shared" si="13"/>
        <v>1.8524521886705461E-2</v>
      </c>
    </row>
    <row r="40" spans="1:83" ht="16.5" thickBot="1">
      <c r="A40" s="72">
        <v>35</v>
      </c>
      <c r="B40" s="195" t="str">
        <f t="shared" si="0"/>
        <v>2-Hydroxyglutarate/Citramalate Plasma</v>
      </c>
      <c r="C40" s="108" t="s">
        <v>235</v>
      </c>
      <c r="D40" s="109" t="s">
        <v>236</v>
      </c>
      <c r="E40" s="110" t="s">
        <v>237</v>
      </c>
      <c r="F40" s="111">
        <v>147.0284</v>
      </c>
      <c r="G40" s="112">
        <v>0.62640549999999995</v>
      </c>
      <c r="H40" s="113" t="s">
        <v>169</v>
      </c>
      <c r="I40" s="114">
        <v>709386</v>
      </c>
      <c r="J40" s="114">
        <v>629541.69999999995</v>
      </c>
      <c r="K40" s="114">
        <v>906751.2</v>
      </c>
      <c r="L40" s="114">
        <v>409198.3</v>
      </c>
      <c r="M40" s="114">
        <v>718457</v>
      </c>
      <c r="N40" s="114">
        <v>454738.1</v>
      </c>
      <c r="O40" s="114">
        <v>435520.9</v>
      </c>
      <c r="P40" s="114">
        <v>421097.2</v>
      </c>
      <c r="Q40" s="114">
        <v>306578.59999999998</v>
      </c>
      <c r="R40" s="114">
        <v>770603.8</v>
      </c>
      <c r="S40" s="115">
        <v>759673.2</v>
      </c>
      <c r="T40" s="114">
        <v>715877.8</v>
      </c>
      <c r="U40" s="114">
        <v>853430.4</v>
      </c>
      <c r="V40" s="114">
        <v>522202.2</v>
      </c>
      <c r="W40" s="114">
        <v>950412.2</v>
      </c>
      <c r="X40" s="114">
        <v>564301.80000000005</v>
      </c>
      <c r="Y40" s="114">
        <v>1074053</v>
      </c>
      <c r="Z40" s="114">
        <v>1650813</v>
      </c>
      <c r="AA40" s="114">
        <v>871247.3</v>
      </c>
      <c r="AB40" s="114">
        <v>543337.80000000005</v>
      </c>
      <c r="AC40" s="114">
        <v>725345.9</v>
      </c>
      <c r="AD40" s="114">
        <v>653264.4</v>
      </c>
      <c r="AE40" s="114">
        <v>625262.80000000005</v>
      </c>
      <c r="AF40" s="114">
        <v>862468.2</v>
      </c>
      <c r="AG40" s="114">
        <v>755851.3</v>
      </c>
      <c r="AH40" s="114">
        <v>367576.9</v>
      </c>
      <c r="AI40" s="114">
        <v>405397.6</v>
      </c>
      <c r="AJ40" s="114">
        <v>1523247</v>
      </c>
      <c r="AK40" s="114">
        <v>472136.4</v>
      </c>
      <c r="AL40" s="114">
        <v>884353</v>
      </c>
      <c r="AM40" s="114">
        <v>588344.30000000005</v>
      </c>
      <c r="AN40" s="114">
        <v>777282.7</v>
      </c>
      <c r="AO40" s="114">
        <v>536940.1</v>
      </c>
      <c r="AP40" s="114">
        <v>900312.7</v>
      </c>
      <c r="AQ40" s="114">
        <v>759021.5</v>
      </c>
      <c r="AR40" s="114">
        <v>615313</v>
      </c>
      <c r="AS40" s="114">
        <v>602743.5</v>
      </c>
      <c r="AT40" s="114">
        <v>855687.2</v>
      </c>
      <c r="AU40" s="114">
        <v>585907.6</v>
      </c>
      <c r="AV40" s="114">
        <v>513191.7</v>
      </c>
      <c r="AW40" s="114">
        <v>919368.8</v>
      </c>
      <c r="AX40" s="114">
        <v>508837.9</v>
      </c>
      <c r="AY40" s="114">
        <v>717390.8</v>
      </c>
      <c r="AZ40" s="114">
        <v>479480.1</v>
      </c>
      <c r="BA40" s="114">
        <v>580847.69999999995</v>
      </c>
      <c r="BB40" s="114">
        <v>526572.4</v>
      </c>
      <c r="BC40" s="114">
        <v>525794</v>
      </c>
      <c r="BD40" s="114">
        <v>401289.2</v>
      </c>
      <c r="BE40" s="114">
        <v>819054.9</v>
      </c>
      <c r="BF40" s="114">
        <v>601301.19999999995</v>
      </c>
      <c r="BG40" s="114">
        <v>495843.4</v>
      </c>
      <c r="BH40" s="114">
        <v>586908.30000000005</v>
      </c>
      <c r="BI40" s="114">
        <v>357462.9</v>
      </c>
      <c r="BJ40" s="114">
        <v>10061.23</v>
      </c>
      <c r="BK40" s="114">
        <v>13288.31</v>
      </c>
      <c r="BL40" s="114">
        <v>4823.8909999999996</v>
      </c>
      <c r="BM40" s="114">
        <v>3591.8510000000001</v>
      </c>
      <c r="BN40" s="114">
        <v>658480</v>
      </c>
      <c r="BO40" s="114">
        <v>698556.4</v>
      </c>
      <c r="BP40" s="114">
        <v>646043.80000000005</v>
      </c>
      <c r="BQ40" s="114">
        <v>659553</v>
      </c>
      <c r="BR40" s="114">
        <v>704735.5</v>
      </c>
      <c r="BS40" s="81">
        <f t="shared" si="1"/>
        <v>542139.89999999991</v>
      </c>
      <c r="BT40" s="81">
        <f t="shared" si="2"/>
        <v>806551.8</v>
      </c>
      <c r="BU40" s="81">
        <f t="shared" si="3"/>
        <v>639263.60000000009</v>
      </c>
      <c r="BV40" s="81">
        <f t="shared" si="4"/>
        <v>586908.30000000005</v>
      </c>
      <c r="BW40" s="81">
        <f t="shared" si="5"/>
        <v>526183.19999999995</v>
      </c>
      <c r="BX40" s="82">
        <f t="shared" si="6"/>
        <v>0.84806940360752558</v>
      </c>
      <c r="BY40" s="83">
        <f t="shared" si="7"/>
        <v>0.17975801755548915</v>
      </c>
      <c r="BZ40" s="82">
        <f t="shared" si="8"/>
        <v>0.92372164442043136</v>
      </c>
      <c r="CA40" s="83">
        <f t="shared" si="9"/>
        <v>0.96909976617516058</v>
      </c>
      <c r="CB40" s="82">
        <f t="shared" si="10"/>
        <v>1.2616889183116322</v>
      </c>
      <c r="CC40" s="83">
        <f t="shared" si="11"/>
        <v>0.17665773157076517</v>
      </c>
      <c r="CD40" s="82">
        <f t="shared" si="12"/>
        <v>1.3742381901908696</v>
      </c>
      <c r="CE40" s="83">
        <f t="shared" si="13"/>
        <v>0.10769189730860627</v>
      </c>
    </row>
    <row r="41" spans="1:83" ht="16.5" thickBot="1">
      <c r="A41" s="72">
        <v>36</v>
      </c>
      <c r="B41" s="195" t="str">
        <f t="shared" si="0"/>
        <v>Itaconate Plasma</v>
      </c>
      <c r="C41" s="108" t="s">
        <v>238</v>
      </c>
      <c r="D41" s="109" t="s">
        <v>239</v>
      </c>
      <c r="E41" s="110" t="s">
        <v>237</v>
      </c>
      <c r="F41" s="111">
        <v>129.01759999999999</v>
      </c>
      <c r="G41" s="112">
        <v>0.62180000000000002</v>
      </c>
      <c r="H41" s="113" t="s">
        <v>169</v>
      </c>
      <c r="I41" s="114">
        <v>829832.5</v>
      </c>
      <c r="J41" s="114">
        <v>774103</v>
      </c>
      <c r="K41" s="114">
        <v>885432.9375</v>
      </c>
      <c r="L41" s="114">
        <v>1131385.375</v>
      </c>
      <c r="M41" s="114">
        <v>820376</v>
      </c>
      <c r="N41" s="114">
        <v>583685.1875</v>
      </c>
      <c r="O41" s="114">
        <v>870359.8125</v>
      </c>
      <c r="P41" s="114">
        <v>806017.1875</v>
      </c>
      <c r="Q41" s="114">
        <v>618498.125</v>
      </c>
      <c r="R41" s="114">
        <v>764452</v>
      </c>
      <c r="S41" s="115">
        <v>1227863.875</v>
      </c>
      <c r="T41" s="114">
        <v>1303581.375</v>
      </c>
      <c r="U41" s="114">
        <v>1083262.625</v>
      </c>
      <c r="V41" s="114">
        <v>659066.6875</v>
      </c>
      <c r="W41" s="114">
        <v>1726465.125</v>
      </c>
      <c r="X41" s="114">
        <v>1260935</v>
      </c>
      <c r="Y41" s="114">
        <v>1204992</v>
      </c>
      <c r="Z41" s="114">
        <v>1404580.125</v>
      </c>
      <c r="AA41" s="114">
        <v>1037273.8125</v>
      </c>
      <c r="AB41" s="114">
        <v>790903.3125</v>
      </c>
      <c r="AC41" s="114">
        <v>763538.3125</v>
      </c>
      <c r="AD41" s="114">
        <v>1275234.125</v>
      </c>
      <c r="AE41" s="114">
        <v>660317.375</v>
      </c>
      <c r="AF41" s="114">
        <v>974700.3125</v>
      </c>
      <c r="AG41" s="114">
        <v>945056.3125</v>
      </c>
      <c r="AH41" s="114">
        <v>838655.5625</v>
      </c>
      <c r="AI41" s="114">
        <v>1228156.125</v>
      </c>
      <c r="AJ41" s="114">
        <v>1233196.875</v>
      </c>
      <c r="AK41" s="114">
        <v>997701.0625</v>
      </c>
      <c r="AL41" s="114">
        <v>1027480.1875</v>
      </c>
      <c r="AM41" s="114">
        <v>1017255.6875</v>
      </c>
      <c r="AN41" s="114">
        <v>837446.5625</v>
      </c>
      <c r="AO41" s="114">
        <v>845527.5</v>
      </c>
      <c r="AP41" s="114">
        <v>898974.0625</v>
      </c>
      <c r="AQ41" s="114">
        <v>1548425.625</v>
      </c>
      <c r="AR41" s="114">
        <v>734744.3125</v>
      </c>
      <c r="AS41" s="114">
        <v>930846.6875</v>
      </c>
      <c r="AT41" s="114">
        <v>626404.8125</v>
      </c>
      <c r="AU41" s="114">
        <v>866318.5625</v>
      </c>
      <c r="AV41" s="114">
        <v>713437.9375</v>
      </c>
      <c r="AW41" s="114">
        <v>1689888.625</v>
      </c>
      <c r="AX41" s="114">
        <v>442349.875</v>
      </c>
      <c r="AY41" s="114">
        <v>1129233.875</v>
      </c>
      <c r="AZ41" s="114">
        <v>728037.5625</v>
      </c>
      <c r="BA41" s="114">
        <v>768373.75</v>
      </c>
      <c r="BB41" s="114">
        <v>1144324.625</v>
      </c>
      <c r="BC41" s="114">
        <v>708650</v>
      </c>
      <c r="BD41" s="114">
        <v>534223.625</v>
      </c>
      <c r="BE41" s="114">
        <v>1045502</v>
      </c>
      <c r="BF41" s="114">
        <v>916406.0625</v>
      </c>
      <c r="BG41" s="114">
        <v>744541.25</v>
      </c>
      <c r="BH41" s="114">
        <v>1146451.25</v>
      </c>
      <c r="BI41" s="114">
        <v>361610</v>
      </c>
      <c r="BJ41" s="114">
        <v>46085.449200000003</v>
      </c>
      <c r="BK41" s="114">
        <v>48289.546900000001</v>
      </c>
      <c r="BL41" s="114">
        <v>18873.328099999999</v>
      </c>
      <c r="BM41" s="114">
        <v>24754.843799999999</v>
      </c>
      <c r="BN41" s="114">
        <v>881263.5</v>
      </c>
      <c r="BO41" s="114">
        <v>1041093.6875</v>
      </c>
      <c r="BP41" s="114">
        <v>1006042.1875</v>
      </c>
      <c r="BQ41" s="114">
        <v>958151.4375</v>
      </c>
      <c r="BR41" s="114">
        <v>877640.5625</v>
      </c>
      <c r="BS41" s="81">
        <f t="shared" si="1"/>
        <v>813196.59375</v>
      </c>
      <c r="BT41" s="81">
        <f t="shared" si="2"/>
        <v>1216427.9375</v>
      </c>
      <c r="BU41" s="81">
        <f t="shared" si="3"/>
        <v>914910.375</v>
      </c>
      <c r="BV41" s="81">
        <f t="shared" si="4"/>
        <v>916406.0625</v>
      </c>
      <c r="BW41" s="81">
        <f t="shared" si="5"/>
        <v>748205.65625</v>
      </c>
      <c r="BX41" s="82">
        <f t="shared" si="6"/>
        <v>0.88882650800631702</v>
      </c>
      <c r="BY41" s="83">
        <f t="shared" si="7"/>
        <v>9.3692912976942905E-2</v>
      </c>
      <c r="BZ41" s="82">
        <f t="shared" si="8"/>
        <v>0.88737583373418594</v>
      </c>
      <c r="CA41" s="83">
        <f t="shared" si="9"/>
        <v>0.7711527471013595</v>
      </c>
      <c r="CB41" s="82">
        <f t="shared" si="10"/>
        <v>1.3295596713503222</v>
      </c>
      <c r="CC41" s="83">
        <f t="shared" si="11"/>
        <v>3.3338188798878635E-2</v>
      </c>
      <c r="CD41" s="82">
        <f t="shared" si="12"/>
        <v>1.327389666303086</v>
      </c>
      <c r="CE41" s="83">
        <f t="shared" si="13"/>
        <v>7.1694364424574608E-2</v>
      </c>
    </row>
    <row r="42" spans="1:83" ht="16.5" thickBot="1">
      <c r="A42" s="72">
        <v>37</v>
      </c>
      <c r="B42" s="195" t="str">
        <f t="shared" si="0"/>
        <v>5-Oxoproline Plasma</v>
      </c>
      <c r="C42" s="116" t="s">
        <v>240</v>
      </c>
      <c r="D42" s="117" t="s">
        <v>241</v>
      </c>
      <c r="E42" s="118" t="s">
        <v>242</v>
      </c>
      <c r="F42" s="119">
        <v>130.04990000000001</v>
      </c>
      <c r="G42" s="120">
        <v>0.70238670000000003</v>
      </c>
      <c r="H42" s="121" t="s">
        <v>203</v>
      </c>
      <c r="I42" s="122">
        <v>3121169</v>
      </c>
      <c r="J42" s="122">
        <v>3182284</v>
      </c>
      <c r="K42" s="122">
        <v>2770817</v>
      </c>
      <c r="L42" s="122">
        <v>2417114</v>
      </c>
      <c r="M42" s="122">
        <v>3681076</v>
      </c>
      <c r="N42" s="122">
        <v>1685766</v>
      </c>
      <c r="O42" s="122">
        <v>1942123</v>
      </c>
      <c r="P42" s="122">
        <v>3488057</v>
      </c>
      <c r="Q42" s="122">
        <v>2099203</v>
      </c>
      <c r="R42" s="122">
        <v>2064086</v>
      </c>
      <c r="S42" s="123">
        <v>3496339</v>
      </c>
      <c r="T42" s="122">
        <v>2846524</v>
      </c>
      <c r="U42" s="122">
        <v>3311015</v>
      </c>
      <c r="V42" s="122">
        <v>3000974</v>
      </c>
      <c r="W42" s="122">
        <v>3419450</v>
      </c>
      <c r="X42" s="122">
        <v>3706443</v>
      </c>
      <c r="Y42" s="122">
        <v>3189112</v>
      </c>
      <c r="Z42" s="122">
        <v>2309838</v>
      </c>
      <c r="AA42" s="122">
        <v>2748550</v>
      </c>
      <c r="AB42" s="122">
        <v>2311940</v>
      </c>
      <c r="AC42" s="122">
        <v>3471451</v>
      </c>
      <c r="AD42" s="122">
        <v>2912332</v>
      </c>
      <c r="AE42" s="122">
        <v>3105221</v>
      </c>
      <c r="AF42" s="122">
        <v>2940512</v>
      </c>
      <c r="AG42" s="122">
        <v>2641787</v>
      </c>
      <c r="AH42" s="122">
        <v>3088523</v>
      </c>
      <c r="AI42" s="122">
        <v>2544326</v>
      </c>
      <c r="AJ42" s="122">
        <v>3020633</v>
      </c>
      <c r="AK42" s="122">
        <v>2334637</v>
      </c>
      <c r="AL42" s="122">
        <v>2139000</v>
      </c>
      <c r="AM42" s="122">
        <v>3100149</v>
      </c>
      <c r="AN42" s="122">
        <v>4223906</v>
      </c>
      <c r="AO42" s="122">
        <v>3023126</v>
      </c>
      <c r="AP42" s="122">
        <v>2194734</v>
      </c>
      <c r="AQ42" s="122">
        <v>3349021</v>
      </c>
      <c r="AR42" s="122">
        <v>3143314</v>
      </c>
      <c r="AS42" s="122">
        <v>2855968</v>
      </c>
      <c r="AT42" s="122">
        <v>2261426</v>
      </c>
      <c r="AU42" s="122">
        <v>2372450</v>
      </c>
      <c r="AV42" s="122">
        <v>2404731</v>
      </c>
      <c r="AW42" s="122">
        <v>3149836</v>
      </c>
      <c r="AX42" s="122">
        <v>3216463</v>
      </c>
      <c r="AY42" s="122">
        <v>3084637</v>
      </c>
      <c r="AZ42" s="122">
        <v>2388986</v>
      </c>
      <c r="BA42" s="122">
        <v>2677364</v>
      </c>
      <c r="BB42" s="122">
        <v>3126499</v>
      </c>
      <c r="BC42" s="122">
        <v>2322818</v>
      </c>
      <c r="BD42" s="122">
        <v>1881254</v>
      </c>
      <c r="BE42" s="122">
        <v>3057659</v>
      </c>
      <c r="BF42" s="122">
        <v>2179094</v>
      </c>
      <c r="BG42" s="122">
        <v>2910457</v>
      </c>
      <c r="BH42" s="122">
        <v>3281422</v>
      </c>
      <c r="BI42" s="122">
        <v>2262842</v>
      </c>
      <c r="BJ42" s="122">
        <v>539346.19999999995</v>
      </c>
      <c r="BK42" s="122">
        <v>69274.62</v>
      </c>
      <c r="BL42" s="122">
        <v>206775.9</v>
      </c>
      <c r="BM42" s="122">
        <v>232829.8</v>
      </c>
      <c r="BN42" s="122">
        <v>2503898</v>
      </c>
      <c r="BO42" s="122">
        <v>2977648</v>
      </c>
      <c r="BP42" s="122">
        <v>3116404</v>
      </c>
      <c r="BQ42" s="122">
        <v>2845446</v>
      </c>
      <c r="BR42" s="122">
        <v>3553823</v>
      </c>
      <c r="BS42" s="81">
        <f t="shared" si="1"/>
        <v>2593965.5</v>
      </c>
      <c r="BT42" s="81">
        <f t="shared" si="2"/>
        <v>3095043</v>
      </c>
      <c r="BU42" s="81">
        <f t="shared" si="3"/>
        <v>2926422</v>
      </c>
      <c r="BV42" s="81">
        <f t="shared" si="4"/>
        <v>2910457</v>
      </c>
      <c r="BW42" s="81">
        <f t="shared" si="5"/>
        <v>2881000.5</v>
      </c>
      <c r="BX42" s="82">
        <f t="shared" si="6"/>
        <v>0.88639488768195429</v>
      </c>
      <c r="BY42" s="83">
        <f t="shared" si="7"/>
        <v>0.35445623068567933</v>
      </c>
      <c r="BZ42" s="82">
        <f t="shared" si="8"/>
        <v>0.8912571118556295</v>
      </c>
      <c r="CA42" s="83">
        <f t="shared" si="9"/>
        <v>0.79573899783652979</v>
      </c>
      <c r="CB42" s="82">
        <f t="shared" si="10"/>
        <v>1.057620192849835</v>
      </c>
      <c r="CC42" s="83">
        <f t="shared" si="11"/>
        <v>0.36853193786288208</v>
      </c>
      <c r="CD42" s="82">
        <f t="shared" si="12"/>
        <v>1.0634216550871565</v>
      </c>
      <c r="CE42" s="83">
        <f t="shared" si="13"/>
        <v>0.28473516896251239</v>
      </c>
    </row>
    <row r="43" spans="1:83" ht="16.5" thickBot="1">
      <c r="A43" s="72">
        <v>38</v>
      </c>
      <c r="B43" s="195" t="str">
        <f t="shared" si="0"/>
        <v>Dehydroascorbate Plasma</v>
      </c>
      <c r="C43" s="116" t="s">
        <v>243</v>
      </c>
      <c r="D43" s="117" t="s">
        <v>244</v>
      </c>
      <c r="E43" s="118" t="s">
        <v>242</v>
      </c>
      <c r="F43" s="119">
        <v>173.0078</v>
      </c>
      <c r="G43" s="120">
        <v>0.61291720000000005</v>
      </c>
      <c r="H43" s="121" t="s">
        <v>169</v>
      </c>
      <c r="I43" s="122">
        <v>984846.7</v>
      </c>
      <c r="J43" s="122">
        <v>1100784</v>
      </c>
      <c r="K43" s="122">
        <v>1348368</v>
      </c>
      <c r="L43" s="122">
        <v>2421829</v>
      </c>
      <c r="M43" s="122">
        <v>1220504</v>
      </c>
      <c r="N43" s="122">
        <v>923338.7</v>
      </c>
      <c r="O43" s="122">
        <v>1905016</v>
      </c>
      <c r="P43" s="122">
        <v>1795994</v>
      </c>
      <c r="Q43" s="122">
        <v>1017039</v>
      </c>
      <c r="R43" s="122">
        <v>1302455</v>
      </c>
      <c r="S43" s="123">
        <v>2354778</v>
      </c>
      <c r="T43" s="122">
        <v>3140220</v>
      </c>
      <c r="U43" s="122">
        <v>1900454</v>
      </c>
      <c r="V43" s="122">
        <v>1430984</v>
      </c>
      <c r="W43" s="122">
        <v>3274473</v>
      </c>
      <c r="X43" s="122">
        <v>2384570</v>
      </c>
      <c r="Y43" s="122">
        <v>2015133</v>
      </c>
      <c r="Z43" s="122">
        <v>1733706</v>
      </c>
      <c r="AA43" s="122">
        <v>2042612</v>
      </c>
      <c r="AB43" s="122">
        <v>1567567</v>
      </c>
      <c r="AC43" s="122">
        <v>1211285</v>
      </c>
      <c r="AD43" s="122">
        <v>2779201</v>
      </c>
      <c r="AE43" s="122">
        <v>1163609</v>
      </c>
      <c r="AF43" s="122">
        <v>1408645</v>
      </c>
      <c r="AG43" s="122">
        <v>1284324</v>
      </c>
      <c r="AH43" s="122">
        <v>1643076</v>
      </c>
      <c r="AI43" s="122">
        <v>2429830</v>
      </c>
      <c r="AJ43" s="122">
        <v>3016138</v>
      </c>
      <c r="AK43" s="122">
        <v>2071614</v>
      </c>
      <c r="AL43" s="122">
        <v>1373405</v>
      </c>
      <c r="AM43" s="122">
        <v>1920643</v>
      </c>
      <c r="AN43" s="122">
        <v>1245696</v>
      </c>
      <c r="AO43" s="122">
        <v>1399156</v>
      </c>
      <c r="AP43" s="122">
        <v>1241147</v>
      </c>
      <c r="AQ43" s="122">
        <v>2794390</v>
      </c>
      <c r="AR43" s="122">
        <v>1486564</v>
      </c>
      <c r="AS43" s="122">
        <v>1870879</v>
      </c>
      <c r="AT43" s="122">
        <v>1027830</v>
      </c>
      <c r="AU43" s="122">
        <v>1480138</v>
      </c>
      <c r="AV43" s="122">
        <v>1324479</v>
      </c>
      <c r="AW43" s="122">
        <v>2865782</v>
      </c>
      <c r="AX43" s="122">
        <v>599013.4</v>
      </c>
      <c r="AY43" s="122">
        <v>1835435</v>
      </c>
      <c r="AZ43" s="122">
        <v>1062564</v>
      </c>
      <c r="BA43" s="122">
        <v>1137930</v>
      </c>
      <c r="BB43" s="122">
        <v>2776603</v>
      </c>
      <c r="BC43" s="122">
        <v>1173219</v>
      </c>
      <c r="BD43" s="122">
        <v>1009092</v>
      </c>
      <c r="BE43" s="122">
        <v>1567774</v>
      </c>
      <c r="BF43" s="122">
        <v>1824917</v>
      </c>
      <c r="BG43" s="122">
        <v>1380829</v>
      </c>
      <c r="BH43" s="122">
        <v>2232038</v>
      </c>
      <c r="BI43" s="122">
        <v>766466.5</v>
      </c>
      <c r="BJ43" s="122">
        <v>3812.9769999999999</v>
      </c>
      <c r="BK43" s="122">
        <v>3640.0920000000001</v>
      </c>
      <c r="BL43" s="122">
        <v>2075.1570000000002</v>
      </c>
      <c r="BM43" s="122">
        <v>0</v>
      </c>
      <c r="BN43" s="122">
        <v>1690451</v>
      </c>
      <c r="BO43" s="122">
        <v>1713676</v>
      </c>
      <c r="BP43" s="122">
        <v>1839591</v>
      </c>
      <c r="BQ43" s="122">
        <v>1555271</v>
      </c>
      <c r="BR43" s="122">
        <v>1475615</v>
      </c>
      <c r="BS43" s="81">
        <f t="shared" si="1"/>
        <v>1261479.5</v>
      </c>
      <c r="BT43" s="81">
        <f t="shared" si="2"/>
        <v>2028872.5</v>
      </c>
      <c r="BU43" s="81">
        <f t="shared" si="3"/>
        <v>1444391.5</v>
      </c>
      <c r="BV43" s="81">
        <f t="shared" si="4"/>
        <v>1567774</v>
      </c>
      <c r="BW43" s="81">
        <f t="shared" si="5"/>
        <v>1155574.5</v>
      </c>
      <c r="BX43" s="82">
        <f t="shared" si="6"/>
        <v>0.87336397368718943</v>
      </c>
      <c r="BY43" s="83">
        <f t="shared" si="7"/>
        <v>0.17513697596761676</v>
      </c>
      <c r="BZ43" s="82">
        <f t="shared" si="8"/>
        <v>0.80463096084001906</v>
      </c>
      <c r="CA43" s="83">
        <f t="shared" si="9"/>
        <v>0.59126085316267107</v>
      </c>
      <c r="CB43" s="82">
        <f t="shared" si="10"/>
        <v>1.4046555244890322</v>
      </c>
      <c r="CC43" s="83">
        <f t="shared" si="11"/>
        <v>5.3292132316392835E-2</v>
      </c>
      <c r="CD43" s="82">
        <f t="shared" si="12"/>
        <v>1.2941103118179023</v>
      </c>
      <c r="CE43" s="83">
        <f t="shared" si="13"/>
        <v>7.6197697849032422E-2</v>
      </c>
    </row>
    <row r="44" spans="1:83" ht="16.5" thickBot="1">
      <c r="A44" s="72">
        <v>39</v>
      </c>
      <c r="B44" s="195" t="str">
        <f t="shared" si="0"/>
        <v>(5-L-Glutamyl)-L-glutamine Plasma</v>
      </c>
      <c r="C44" s="124" t="s">
        <v>245</v>
      </c>
      <c r="D44" s="125" t="s">
        <v>246</v>
      </c>
      <c r="E44" s="126" t="s">
        <v>247</v>
      </c>
      <c r="F44" s="127">
        <v>274.10430000000002</v>
      </c>
      <c r="G44" s="128">
        <v>0.62243499999999996</v>
      </c>
      <c r="H44" s="129" t="s">
        <v>169</v>
      </c>
      <c r="I44" s="130">
        <v>136315.1</v>
      </c>
      <c r="J44" s="130">
        <v>302011.3</v>
      </c>
      <c r="K44" s="130">
        <v>161063</v>
      </c>
      <c r="L44" s="130">
        <v>108028.5</v>
      </c>
      <c r="M44" s="130">
        <v>202138.7</v>
      </c>
      <c r="N44" s="130">
        <v>82547.7</v>
      </c>
      <c r="O44" s="130">
        <v>49165.71</v>
      </c>
      <c r="P44" s="130">
        <v>110350.9</v>
      </c>
      <c r="Q44" s="130">
        <v>28560.33</v>
      </c>
      <c r="R44" s="130">
        <v>101007.7</v>
      </c>
      <c r="S44" s="131">
        <v>187796.9</v>
      </c>
      <c r="T44" s="130">
        <v>172809</v>
      </c>
      <c r="U44" s="130">
        <v>176546.8</v>
      </c>
      <c r="V44" s="130">
        <v>226201.4</v>
      </c>
      <c r="W44" s="130">
        <v>172096.9</v>
      </c>
      <c r="X44" s="130">
        <v>137091.6</v>
      </c>
      <c r="Y44" s="130">
        <v>206179.3</v>
      </c>
      <c r="Z44" s="130">
        <v>158211.9</v>
      </c>
      <c r="AA44" s="130">
        <v>190770.1</v>
      </c>
      <c r="AB44" s="130">
        <v>159021</v>
      </c>
      <c r="AC44" s="130">
        <v>183132.5</v>
      </c>
      <c r="AD44" s="130">
        <v>162288.20000000001</v>
      </c>
      <c r="AE44" s="130">
        <v>125913.4</v>
      </c>
      <c r="AF44" s="130">
        <v>234606.3</v>
      </c>
      <c r="AG44" s="130">
        <v>114386</v>
      </c>
      <c r="AH44" s="130">
        <v>138700.20000000001</v>
      </c>
      <c r="AI44" s="130">
        <v>146838.20000000001</v>
      </c>
      <c r="AJ44" s="130">
        <v>235014</v>
      </c>
      <c r="AK44" s="130">
        <v>106577.2</v>
      </c>
      <c r="AL44" s="130">
        <v>170261.6</v>
      </c>
      <c r="AM44" s="130">
        <v>134238.39999999999</v>
      </c>
      <c r="AN44" s="130">
        <v>306890.2</v>
      </c>
      <c r="AO44" s="130">
        <v>159181.70000000001</v>
      </c>
      <c r="AP44" s="130">
        <v>151201.20000000001</v>
      </c>
      <c r="AQ44" s="130">
        <v>96901.66</v>
      </c>
      <c r="AR44" s="130">
        <v>127461.4</v>
      </c>
      <c r="AS44" s="130">
        <v>197599.8</v>
      </c>
      <c r="AT44" s="130">
        <v>134780</v>
      </c>
      <c r="AU44" s="130">
        <v>151073.79999999999</v>
      </c>
      <c r="AV44" s="130">
        <v>138157.4</v>
      </c>
      <c r="AW44" s="130">
        <v>282959.2</v>
      </c>
      <c r="AX44" s="130">
        <v>244849</v>
      </c>
      <c r="AY44" s="130">
        <v>144369.70000000001</v>
      </c>
      <c r="AZ44" s="130">
        <v>157090.70000000001</v>
      </c>
      <c r="BA44" s="130">
        <v>149138.9</v>
      </c>
      <c r="BB44" s="130">
        <v>209186.6</v>
      </c>
      <c r="BC44" s="130">
        <v>211357.7</v>
      </c>
      <c r="BD44" s="130">
        <v>56121.59</v>
      </c>
      <c r="BE44" s="130">
        <v>212295.8</v>
      </c>
      <c r="BF44" s="130">
        <v>132843.70000000001</v>
      </c>
      <c r="BG44" s="130">
        <v>131473.70000000001</v>
      </c>
      <c r="BH44" s="130">
        <v>177795.5</v>
      </c>
      <c r="BI44" s="130">
        <v>126092</v>
      </c>
      <c r="BJ44" s="130">
        <v>3340.2440000000001</v>
      </c>
      <c r="BK44" s="130">
        <v>0</v>
      </c>
      <c r="BL44" s="130">
        <v>0</v>
      </c>
      <c r="BM44" s="130">
        <v>0</v>
      </c>
      <c r="BN44" s="130">
        <v>178144.1</v>
      </c>
      <c r="BO44" s="130">
        <v>174952.5</v>
      </c>
      <c r="BP44" s="130">
        <v>150677</v>
      </c>
      <c r="BQ44" s="130">
        <v>185846.9</v>
      </c>
      <c r="BR44" s="130">
        <v>142497.9</v>
      </c>
      <c r="BS44" s="81">
        <f t="shared" si="1"/>
        <v>109189.7</v>
      </c>
      <c r="BT44" s="81">
        <f t="shared" si="2"/>
        <v>174677.9</v>
      </c>
      <c r="BU44" s="81">
        <f t="shared" si="3"/>
        <v>148956</v>
      </c>
      <c r="BV44" s="81">
        <f t="shared" si="4"/>
        <v>132843.70000000001</v>
      </c>
      <c r="BW44" s="81">
        <f t="shared" si="5"/>
        <v>183138.65000000002</v>
      </c>
      <c r="BX44" s="82">
        <f t="shared" si="6"/>
        <v>0.73303324471656062</v>
      </c>
      <c r="BY44" s="83">
        <f t="shared" si="7"/>
        <v>0.1797693664954233</v>
      </c>
      <c r="BZ44" s="82">
        <f t="shared" si="8"/>
        <v>0.82194112329000157</v>
      </c>
      <c r="CA44" s="83">
        <f t="shared" si="9"/>
        <v>0.473381174464236</v>
      </c>
      <c r="CB44" s="82">
        <f t="shared" si="10"/>
        <v>1.1726811944466822</v>
      </c>
      <c r="CC44" s="83">
        <f t="shared" si="11"/>
        <v>0.30292803682385144</v>
      </c>
      <c r="CD44" s="82">
        <f t="shared" si="12"/>
        <v>1.3149129390403909</v>
      </c>
      <c r="CE44" s="83">
        <f t="shared" si="13"/>
        <v>0.18985581243217772</v>
      </c>
    </row>
    <row r="45" spans="1:83" ht="16.5" thickBot="1">
      <c r="A45" s="72">
        <v>40</v>
      </c>
      <c r="B45" s="195" t="str">
        <f t="shared" si="0"/>
        <v>Cystathionine Plasma</v>
      </c>
      <c r="C45" s="132" t="s">
        <v>248</v>
      </c>
      <c r="D45" s="133" t="s">
        <v>249</v>
      </c>
      <c r="E45" s="134" t="s">
        <v>250</v>
      </c>
      <c r="F45" s="135">
        <v>223.07409999999999</v>
      </c>
      <c r="G45" s="136">
        <v>1.802184</v>
      </c>
      <c r="H45" s="137" t="s">
        <v>203</v>
      </c>
      <c r="I45" s="138">
        <v>182563.1</v>
      </c>
      <c r="J45" s="138">
        <v>517973.4</v>
      </c>
      <c r="K45" s="138">
        <v>324592.7</v>
      </c>
      <c r="L45" s="138">
        <v>244509.6</v>
      </c>
      <c r="M45" s="138">
        <v>600454.80000000005</v>
      </c>
      <c r="N45" s="138">
        <v>280211.09999999998</v>
      </c>
      <c r="O45" s="138">
        <v>618489.59999999998</v>
      </c>
      <c r="P45" s="138">
        <v>0</v>
      </c>
      <c r="Q45" s="138">
        <v>148665.79999999999</v>
      </c>
      <c r="R45" s="138">
        <v>177577.7</v>
      </c>
      <c r="S45" s="139">
        <v>1659766</v>
      </c>
      <c r="T45" s="138">
        <v>80702.929999999993</v>
      </c>
      <c r="U45" s="138">
        <v>307425.8</v>
      </c>
      <c r="V45" s="138">
        <v>704767.8</v>
      </c>
      <c r="W45" s="138">
        <v>916423.3</v>
      </c>
      <c r="X45" s="138">
        <v>186245.1</v>
      </c>
      <c r="Y45" s="138">
        <v>50642.47</v>
      </c>
      <c r="Z45" s="138">
        <v>121157.6</v>
      </c>
      <c r="AA45" s="138">
        <v>666805.80000000005</v>
      </c>
      <c r="AB45" s="138">
        <v>521817.4</v>
      </c>
      <c r="AC45" s="138">
        <v>447747.1</v>
      </c>
      <c r="AD45" s="138">
        <v>431547.6</v>
      </c>
      <c r="AE45" s="138">
        <v>169171.1</v>
      </c>
      <c r="AF45" s="138">
        <v>120487</v>
      </c>
      <c r="AG45" s="138">
        <v>165218.79999999999</v>
      </c>
      <c r="AH45" s="138">
        <v>238101.3</v>
      </c>
      <c r="AI45" s="138">
        <v>621254.5</v>
      </c>
      <c r="AJ45" s="138">
        <v>1803319</v>
      </c>
      <c r="AK45" s="138">
        <v>0</v>
      </c>
      <c r="AL45" s="138">
        <v>174467.4</v>
      </c>
      <c r="AM45" s="138">
        <v>151114.79999999999</v>
      </c>
      <c r="AN45" s="138">
        <v>385579.7</v>
      </c>
      <c r="AO45" s="138">
        <v>1531986</v>
      </c>
      <c r="AP45" s="138">
        <v>451790.9</v>
      </c>
      <c r="AQ45" s="138">
        <v>156978.5</v>
      </c>
      <c r="AR45" s="138">
        <v>339228</v>
      </c>
      <c r="AS45" s="138">
        <v>348242.9</v>
      </c>
      <c r="AT45" s="138">
        <v>57439.45</v>
      </c>
      <c r="AU45" s="138">
        <v>204878.5</v>
      </c>
      <c r="AV45" s="138">
        <v>112887.2</v>
      </c>
      <c r="AW45" s="138">
        <v>398102.1</v>
      </c>
      <c r="AX45" s="138">
        <v>14754.94</v>
      </c>
      <c r="AY45" s="138">
        <v>131441.4</v>
      </c>
      <c r="AZ45" s="138">
        <v>157307.70000000001</v>
      </c>
      <c r="BA45" s="138">
        <v>85093.15</v>
      </c>
      <c r="BB45" s="138">
        <v>931500.7</v>
      </c>
      <c r="BC45" s="138">
        <v>283255.8</v>
      </c>
      <c r="BD45" s="138">
        <v>383727.2</v>
      </c>
      <c r="BE45" s="138">
        <v>674029.6</v>
      </c>
      <c r="BF45" s="138">
        <v>9528.9130000000005</v>
      </c>
      <c r="BG45" s="138">
        <v>89787.62</v>
      </c>
      <c r="BH45" s="138">
        <v>97182.48</v>
      </c>
      <c r="BI45" s="138">
        <v>482173.9</v>
      </c>
      <c r="BJ45" s="138">
        <v>6502.7479999999996</v>
      </c>
      <c r="BK45" s="138">
        <v>4999.6289999999999</v>
      </c>
      <c r="BL45" s="138">
        <v>21995.39</v>
      </c>
      <c r="BM45" s="138">
        <v>14046.32</v>
      </c>
      <c r="BN45" s="138">
        <v>632768.1</v>
      </c>
      <c r="BO45" s="138">
        <v>507347.8</v>
      </c>
      <c r="BP45" s="138">
        <v>495026.5</v>
      </c>
      <c r="BQ45" s="138">
        <v>375483</v>
      </c>
      <c r="BR45" s="138">
        <v>309350.8</v>
      </c>
      <c r="BS45" s="81">
        <f t="shared" si="1"/>
        <v>262360.34999999998</v>
      </c>
      <c r="BT45" s="81">
        <f t="shared" si="2"/>
        <v>414621.6</v>
      </c>
      <c r="BU45" s="81">
        <f t="shared" si="3"/>
        <v>221489.9</v>
      </c>
      <c r="BV45" s="81">
        <f t="shared" si="4"/>
        <v>97182.48</v>
      </c>
      <c r="BW45" s="81">
        <f t="shared" si="5"/>
        <v>220281.75</v>
      </c>
      <c r="BX45" s="82">
        <f t="shared" si="6"/>
        <v>1.1845251183011054</v>
      </c>
      <c r="BY45" s="83">
        <f t="shared" si="7"/>
        <v>0.58284883520490383</v>
      </c>
      <c r="BZ45" s="82">
        <f t="shared" si="8"/>
        <v>2.6996671622292414</v>
      </c>
      <c r="CA45" s="83">
        <f t="shared" si="9"/>
        <v>0.7676182501678146</v>
      </c>
      <c r="CB45" s="82">
        <f t="shared" si="10"/>
        <v>1.8719661709179516</v>
      </c>
      <c r="CC45" s="83">
        <f t="shared" si="11"/>
        <v>0.49961355951616115</v>
      </c>
      <c r="CD45" s="82">
        <f t="shared" si="12"/>
        <v>4.2664233306250265</v>
      </c>
      <c r="CE45" s="83">
        <f t="shared" si="13"/>
        <v>0.32226495144097644</v>
      </c>
    </row>
    <row r="46" spans="1:83" ht="16.5" thickBot="1">
      <c r="A46" s="72">
        <v>41</v>
      </c>
      <c r="B46" s="195" t="str">
        <f t="shared" si="0"/>
        <v>Dimethylglycine Plasma</v>
      </c>
      <c r="C46" s="132" t="s">
        <v>251</v>
      </c>
      <c r="D46" s="133" t="s">
        <v>252</v>
      </c>
      <c r="E46" s="134" t="s">
        <v>250</v>
      </c>
      <c r="F46" s="135">
        <v>104.071</v>
      </c>
      <c r="G46" s="136">
        <v>0.69747789999999998</v>
      </c>
      <c r="H46" s="137" t="s">
        <v>203</v>
      </c>
      <c r="I46" s="138">
        <v>2509499</v>
      </c>
      <c r="J46" s="138">
        <v>2524570</v>
      </c>
      <c r="K46" s="138">
        <v>2149063</v>
      </c>
      <c r="L46" s="138">
        <v>3553619</v>
      </c>
      <c r="M46" s="138">
        <v>2238375</v>
      </c>
      <c r="N46" s="138">
        <v>2728159</v>
      </c>
      <c r="O46" s="138">
        <v>2286073</v>
      </c>
      <c r="P46" s="138">
        <v>3274734</v>
      </c>
      <c r="Q46" s="138">
        <v>2503927</v>
      </c>
      <c r="R46" s="138">
        <v>1730812</v>
      </c>
      <c r="S46" s="139">
        <v>2514103</v>
      </c>
      <c r="T46" s="138">
        <v>2783715</v>
      </c>
      <c r="U46" s="138">
        <v>3370461</v>
      </c>
      <c r="V46" s="138">
        <v>4952446</v>
      </c>
      <c r="W46" s="138">
        <v>2300761</v>
      </c>
      <c r="X46" s="138">
        <v>3382164</v>
      </c>
      <c r="Y46" s="138">
        <v>1480375</v>
      </c>
      <c r="Z46" s="138">
        <v>1965454</v>
      </c>
      <c r="AA46" s="138">
        <v>3460987</v>
      </c>
      <c r="AB46" s="138">
        <v>2263829</v>
      </c>
      <c r="AC46" s="138">
        <v>1930310</v>
      </c>
      <c r="AD46" s="138">
        <v>3177651</v>
      </c>
      <c r="AE46" s="138">
        <v>6225694</v>
      </c>
      <c r="AF46" s="138">
        <v>2602674</v>
      </c>
      <c r="AG46" s="138">
        <v>2203222</v>
      </c>
      <c r="AH46" s="138">
        <v>3396421</v>
      </c>
      <c r="AI46" s="138">
        <v>2913593</v>
      </c>
      <c r="AJ46" s="138">
        <v>2487090</v>
      </c>
      <c r="AK46" s="138">
        <v>2732611</v>
      </c>
      <c r="AL46" s="138">
        <v>2857818</v>
      </c>
      <c r="AM46" s="138">
        <v>2471394</v>
      </c>
      <c r="AN46" s="138">
        <v>3640908</v>
      </c>
      <c r="AO46" s="138">
        <v>2602119</v>
      </c>
      <c r="AP46" s="138">
        <v>2637040</v>
      </c>
      <c r="AQ46" s="138">
        <v>3825947</v>
      </c>
      <c r="AR46" s="138">
        <v>2743499</v>
      </c>
      <c r="AS46" s="138">
        <v>3832117</v>
      </c>
      <c r="AT46" s="138">
        <v>1728548</v>
      </c>
      <c r="AU46" s="138">
        <v>2376263</v>
      </c>
      <c r="AV46" s="138">
        <v>2668600</v>
      </c>
      <c r="AW46" s="138">
        <v>4190000</v>
      </c>
      <c r="AX46" s="138">
        <v>1929107</v>
      </c>
      <c r="AY46" s="138">
        <v>2229481</v>
      </c>
      <c r="AZ46" s="138">
        <v>2047423</v>
      </c>
      <c r="BA46" s="138">
        <v>4271422</v>
      </c>
      <c r="BB46" s="138">
        <v>4813166</v>
      </c>
      <c r="BC46" s="138">
        <v>1105000</v>
      </c>
      <c r="BD46" s="138">
        <v>950085.3</v>
      </c>
      <c r="BE46" s="138">
        <v>3144061</v>
      </c>
      <c r="BF46" s="138">
        <v>2584659</v>
      </c>
      <c r="BG46" s="138">
        <v>3007951</v>
      </c>
      <c r="BH46" s="138">
        <v>4868258</v>
      </c>
      <c r="BI46" s="138">
        <v>2721987</v>
      </c>
      <c r="BJ46" s="138">
        <v>151337.5</v>
      </c>
      <c r="BK46" s="138">
        <v>86931.46</v>
      </c>
      <c r="BL46" s="138">
        <v>250761.60000000001</v>
      </c>
      <c r="BM46" s="138">
        <v>196457.8</v>
      </c>
      <c r="BN46" s="138">
        <v>2521349</v>
      </c>
      <c r="BO46" s="138">
        <v>2499298</v>
      </c>
      <c r="BP46" s="138">
        <v>2440257</v>
      </c>
      <c r="BQ46" s="138">
        <v>2530179</v>
      </c>
      <c r="BR46" s="138">
        <v>2907438</v>
      </c>
      <c r="BS46" s="81">
        <f t="shared" si="1"/>
        <v>2506713</v>
      </c>
      <c r="BT46" s="81">
        <f t="shared" si="2"/>
        <v>2648909</v>
      </c>
      <c r="BU46" s="81">
        <f t="shared" si="3"/>
        <v>2700605.5</v>
      </c>
      <c r="BV46" s="81">
        <f t="shared" si="4"/>
        <v>3007951</v>
      </c>
      <c r="BW46" s="81">
        <f t="shared" si="5"/>
        <v>2138452</v>
      </c>
      <c r="BX46" s="82">
        <f t="shared" si="6"/>
        <v>0.92820406386641807</v>
      </c>
      <c r="BY46" s="83">
        <f t="shared" si="7"/>
        <v>0.22817870093905104</v>
      </c>
      <c r="BZ46" s="82">
        <f t="shared" si="8"/>
        <v>0.83336231208553602</v>
      </c>
      <c r="CA46" s="83">
        <f t="shared" si="9"/>
        <v>7.616254047296038E-2</v>
      </c>
      <c r="CB46" s="82">
        <f t="shared" si="10"/>
        <v>0.98085744104423989</v>
      </c>
      <c r="CC46" s="83">
        <f t="shared" si="11"/>
        <v>0.78064075667996979</v>
      </c>
      <c r="CD46" s="82">
        <f t="shared" si="12"/>
        <v>0.8806356885467882</v>
      </c>
      <c r="CE46" s="83">
        <f t="shared" si="13"/>
        <v>0.44458370085415333</v>
      </c>
    </row>
    <row r="47" spans="1:83" ht="16.5" thickBot="1">
      <c r="A47" s="72">
        <v>42</v>
      </c>
      <c r="B47" s="195" t="str">
        <f t="shared" si="0"/>
        <v>S-Adenosyl-L-methionine Plasma</v>
      </c>
      <c r="C47" s="132" t="s">
        <v>253</v>
      </c>
      <c r="D47" s="133" t="s">
        <v>254</v>
      </c>
      <c r="E47" s="134" t="s">
        <v>250</v>
      </c>
      <c r="F47" s="135">
        <v>399.13869999999997</v>
      </c>
      <c r="G47" s="136">
        <v>1.934016</v>
      </c>
      <c r="H47" s="137" t="s">
        <v>203</v>
      </c>
      <c r="I47" s="138">
        <v>267407.59999999998</v>
      </c>
      <c r="J47" s="138">
        <v>229498.6</v>
      </c>
      <c r="K47" s="138">
        <v>189365.9</v>
      </c>
      <c r="L47" s="138">
        <v>146934.70000000001</v>
      </c>
      <c r="M47" s="138">
        <v>204057.60000000001</v>
      </c>
      <c r="N47" s="138">
        <v>181788.5</v>
      </c>
      <c r="O47" s="138">
        <v>241581.8</v>
      </c>
      <c r="P47" s="138">
        <v>200379.3</v>
      </c>
      <c r="Q47" s="138">
        <v>158096.6</v>
      </c>
      <c r="R47" s="138">
        <v>272222.8</v>
      </c>
      <c r="S47" s="139">
        <v>154623.5</v>
      </c>
      <c r="T47" s="138">
        <v>265945.2</v>
      </c>
      <c r="U47" s="138">
        <v>168005.3</v>
      </c>
      <c r="V47" s="138">
        <v>223012.4</v>
      </c>
      <c r="W47" s="138">
        <v>198883.7</v>
      </c>
      <c r="X47" s="138">
        <v>236229.5</v>
      </c>
      <c r="Y47" s="138">
        <v>129524.1</v>
      </c>
      <c r="Z47" s="138">
        <v>230459.2</v>
      </c>
      <c r="AA47" s="138">
        <v>255045.1</v>
      </c>
      <c r="AB47" s="138">
        <v>161037.5</v>
      </c>
      <c r="AC47" s="138">
        <v>243425</v>
      </c>
      <c r="AD47" s="138">
        <v>189607.1</v>
      </c>
      <c r="AE47" s="138">
        <v>215698.2</v>
      </c>
      <c r="AF47" s="138">
        <v>267153.2</v>
      </c>
      <c r="AG47" s="138">
        <v>226476.1</v>
      </c>
      <c r="AH47" s="138">
        <v>190438.3</v>
      </c>
      <c r="AI47" s="138">
        <v>240814.2</v>
      </c>
      <c r="AJ47" s="138">
        <v>89246.46</v>
      </c>
      <c r="AK47" s="138">
        <v>219679.9</v>
      </c>
      <c r="AL47" s="138">
        <v>390725</v>
      </c>
      <c r="AM47" s="138">
        <v>239712.5</v>
      </c>
      <c r="AN47" s="138">
        <v>153671.79999999999</v>
      </c>
      <c r="AO47" s="138">
        <v>209503</v>
      </c>
      <c r="AP47" s="138">
        <v>251291.3</v>
      </c>
      <c r="AQ47" s="138">
        <v>277999.7</v>
      </c>
      <c r="AR47" s="138">
        <v>289631.7</v>
      </c>
      <c r="AS47" s="138">
        <v>228391.9</v>
      </c>
      <c r="AT47" s="138">
        <v>238544.4</v>
      </c>
      <c r="AU47" s="138">
        <v>155855.5</v>
      </c>
      <c r="AV47" s="138">
        <v>173388.9</v>
      </c>
      <c r="AW47" s="138">
        <v>149123.4</v>
      </c>
      <c r="AX47" s="138">
        <v>186347</v>
      </c>
      <c r="AY47" s="138">
        <v>96879.34</v>
      </c>
      <c r="AZ47" s="138">
        <v>312825.40000000002</v>
      </c>
      <c r="BA47" s="138">
        <v>189493.9</v>
      </c>
      <c r="BB47" s="138">
        <v>172155.7</v>
      </c>
      <c r="BC47" s="138">
        <v>166068.9</v>
      </c>
      <c r="BD47" s="138">
        <v>200637.6</v>
      </c>
      <c r="BE47" s="138">
        <v>181051.1</v>
      </c>
      <c r="BF47" s="138">
        <v>209754</v>
      </c>
      <c r="BG47" s="138">
        <v>262155.2</v>
      </c>
      <c r="BH47" s="138">
        <v>188900.7</v>
      </c>
      <c r="BI47" s="138">
        <v>187929</v>
      </c>
      <c r="BJ47" s="138">
        <v>0</v>
      </c>
      <c r="BK47" s="138">
        <v>0</v>
      </c>
      <c r="BL47" s="138">
        <v>0</v>
      </c>
      <c r="BM47" s="138">
        <v>0</v>
      </c>
      <c r="BN47" s="138">
        <v>216760.7</v>
      </c>
      <c r="BO47" s="138">
        <v>158487</v>
      </c>
      <c r="BP47" s="138">
        <v>227513.60000000001</v>
      </c>
      <c r="BQ47" s="138">
        <v>232573.7</v>
      </c>
      <c r="BR47" s="138">
        <v>197659.6</v>
      </c>
      <c r="BS47" s="81">
        <f t="shared" si="1"/>
        <v>202218.45</v>
      </c>
      <c r="BT47" s="81">
        <f t="shared" si="2"/>
        <v>210948.05</v>
      </c>
      <c r="BU47" s="81">
        <f t="shared" si="3"/>
        <v>227434</v>
      </c>
      <c r="BV47" s="81">
        <f t="shared" si="4"/>
        <v>188900.7</v>
      </c>
      <c r="BW47" s="81">
        <f t="shared" si="5"/>
        <v>179251.35</v>
      </c>
      <c r="BX47" s="82">
        <f t="shared" si="6"/>
        <v>0.88913025317234895</v>
      </c>
      <c r="BY47" s="83">
        <f t="shared" si="7"/>
        <v>0.48378526968084834</v>
      </c>
      <c r="BZ47" s="82">
        <f t="shared" si="8"/>
        <v>1.0705013268876187</v>
      </c>
      <c r="CA47" s="83">
        <f t="shared" si="9"/>
        <v>0.88743372102039986</v>
      </c>
      <c r="CB47" s="82">
        <f t="shared" si="10"/>
        <v>0.92751325659312145</v>
      </c>
      <c r="CC47" s="83">
        <f t="shared" si="11"/>
        <v>0.32235002920872624</v>
      </c>
      <c r="CD47" s="82">
        <f t="shared" si="12"/>
        <v>1.1167139666502028</v>
      </c>
      <c r="CE47" s="83">
        <f t="shared" si="13"/>
        <v>0.87828335800024671</v>
      </c>
    </row>
    <row r="48" spans="1:83" ht="16.5" thickBot="1">
      <c r="A48" s="72">
        <v>43</v>
      </c>
      <c r="B48" s="195" t="str">
        <f t="shared" si="0"/>
        <v>Ornithine Plasma</v>
      </c>
      <c r="C48" s="140" t="s">
        <v>255</v>
      </c>
      <c r="D48" s="141" t="s">
        <v>256</v>
      </c>
      <c r="E48" s="142" t="s">
        <v>257</v>
      </c>
      <c r="F48" s="143">
        <v>133.09719999999999</v>
      </c>
      <c r="G48" s="144">
        <v>0.60901249999999996</v>
      </c>
      <c r="H48" s="145" t="s">
        <v>203</v>
      </c>
      <c r="I48" s="146">
        <v>2258587</v>
      </c>
      <c r="J48" s="146">
        <v>1645653</v>
      </c>
      <c r="K48" s="146">
        <v>2241719</v>
      </c>
      <c r="L48" s="146">
        <v>1758064</v>
      </c>
      <c r="M48" s="146">
        <v>2233466</v>
      </c>
      <c r="N48" s="146">
        <v>6049476</v>
      </c>
      <c r="O48" s="146">
        <v>1546904</v>
      </c>
      <c r="P48" s="146">
        <v>2286727</v>
      </c>
      <c r="Q48" s="146">
        <v>1097600</v>
      </c>
      <c r="R48" s="146">
        <v>2108544</v>
      </c>
      <c r="S48" s="147">
        <v>2353527</v>
      </c>
      <c r="T48" s="146">
        <v>1670356</v>
      </c>
      <c r="U48" s="146">
        <v>2176978</v>
      </c>
      <c r="V48" s="146">
        <v>2696472</v>
      </c>
      <c r="W48" s="146">
        <v>3061534</v>
      </c>
      <c r="X48" s="146">
        <v>2215627</v>
      </c>
      <c r="Y48" s="146">
        <v>2075368</v>
      </c>
      <c r="Z48" s="146">
        <v>1328241</v>
      </c>
      <c r="AA48" s="146">
        <v>2064972</v>
      </c>
      <c r="AB48" s="146">
        <v>1590189</v>
      </c>
      <c r="AC48" s="146">
        <v>2574270</v>
      </c>
      <c r="AD48" s="146">
        <v>2832434</v>
      </c>
      <c r="AE48" s="146">
        <v>2454629</v>
      </c>
      <c r="AF48" s="146">
        <v>2369973</v>
      </c>
      <c r="AG48" s="146">
        <v>2457406</v>
      </c>
      <c r="AH48" s="146">
        <v>3142358</v>
      </c>
      <c r="AI48" s="146">
        <v>3065997</v>
      </c>
      <c r="AJ48" s="146">
        <v>2841882</v>
      </c>
      <c r="AK48" s="146">
        <v>3616500</v>
      </c>
      <c r="AL48" s="146">
        <v>2280482</v>
      </c>
      <c r="AM48" s="146">
        <v>1546554</v>
      </c>
      <c r="AN48" s="146">
        <v>3404774</v>
      </c>
      <c r="AO48" s="146">
        <v>2356041</v>
      </c>
      <c r="AP48" s="146">
        <v>2167268</v>
      </c>
      <c r="AQ48" s="146">
        <v>2379674</v>
      </c>
      <c r="AR48" s="146">
        <v>3450994</v>
      </c>
      <c r="AS48" s="146">
        <v>2891364</v>
      </c>
      <c r="AT48" s="146">
        <v>1877605</v>
      </c>
      <c r="AU48" s="146">
        <v>2076984</v>
      </c>
      <c r="AV48" s="146">
        <v>3156936</v>
      </c>
      <c r="AW48" s="146">
        <v>3446327</v>
      </c>
      <c r="AX48" s="146">
        <v>3047901</v>
      </c>
      <c r="AY48" s="146">
        <v>2583579</v>
      </c>
      <c r="AZ48" s="146">
        <v>1810180</v>
      </c>
      <c r="BA48" s="146">
        <v>2086150</v>
      </c>
      <c r="BB48" s="146">
        <v>2299106</v>
      </c>
      <c r="BC48" s="146">
        <v>2765976</v>
      </c>
      <c r="BD48" s="146">
        <v>1941785</v>
      </c>
      <c r="BE48" s="146">
        <v>1629001</v>
      </c>
      <c r="BF48" s="146">
        <v>1719758</v>
      </c>
      <c r="BG48" s="146">
        <v>2104256</v>
      </c>
      <c r="BH48" s="146">
        <v>1499172</v>
      </c>
      <c r="BI48" s="146">
        <v>1572496</v>
      </c>
      <c r="BJ48" s="146">
        <v>256674</v>
      </c>
      <c r="BK48" s="146">
        <v>19024.990000000002</v>
      </c>
      <c r="BL48" s="146">
        <v>97128.5</v>
      </c>
      <c r="BM48" s="146">
        <v>94079.27</v>
      </c>
      <c r="BN48" s="146">
        <v>1961186</v>
      </c>
      <c r="BO48" s="146">
        <v>2169625</v>
      </c>
      <c r="BP48" s="146">
        <v>2138671</v>
      </c>
      <c r="BQ48" s="146">
        <v>3248337</v>
      </c>
      <c r="BR48" s="146">
        <v>2733954</v>
      </c>
      <c r="BS48" s="81">
        <f t="shared" si="1"/>
        <v>2171005</v>
      </c>
      <c r="BT48" s="81">
        <f t="shared" si="2"/>
        <v>2126173</v>
      </c>
      <c r="BU48" s="81">
        <f t="shared" si="3"/>
        <v>2515838</v>
      </c>
      <c r="BV48" s="81">
        <f t="shared" si="4"/>
        <v>1629001</v>
      </c>
      <c r="BW48" s="81">
        <f t="shared" si="5"/>
        <v>2441342.5</v>
      </c>
      <c r="BX48" s="82">
        <f t="shared" si="6"/>
        <v>0.8629351333432439</v>
      </c>
      <c r="BY48" s="83">
        <f t="shared" si="7"/>
        <v>0.35907574581393553</v>
      </c>
      <c r="BZ48" s="82">
        <f t="shared" si="8"/>
        <v>1.332721711036396</v>
      </c>
      <c r="CA48" s="83">
        <f t="shared" si="9"/>
        <v>0.34282719930901406</v>
      </c>
      <c r="CB48" s="82">
        <f t="shared" si="10"/>
        <v>0.84511522602011735</v>
      </c>
      <c r="CC48" s="83">
        <f t="shared" si="11"/>
        <v>1.842481325872302E-2</v>
      </c>
      <c r="CD48" s="82">
        <f t="shared" si="12"/>
        <v>1.3052005492937082</v>
      </c>
      <c r="CE48" s="83">
        <f t="shared" si="13"/>
        <v>0.11297696888197226</v>
      </c>
    </row>
    <row r="49" spans="1:83" ht="16.5" thickBot="1">
      <c r="A49" s="72">
        <v>44</v>
      </c>
      <c r="B49" s="195" t="str">
        <f t="shared" si="0"/>
        <v>L-Citrulline Plasma</v>
      </c>
      <c r="C49" s="140" t="s">
        <v>258</v>
      </c>
      <c r="D49" s="141" t="s">
        <v>259</v>
      </c>
      <c r="E49" s="142" t="s">
        <v>257</v>
      </c>
      <c r="F49" s="143">
        <v>176.10300000000001</v>
      </c>
      <c r="G49" s="144">
        <v>0.69614509999999996</v>
      </c>
      <c r="H49" s="145" t="s">
        <v>203</v>
      </c>
      <c r="I49" s="146">
        <v>464058.5</v>
      </c>
      <c r="J49" s="146">
        <v>608566.5</v>
      </c>
      <c r="K49" s="146">
        <v>648496.1</v>
      </c>
      <c r="L49" s="146">
        <v>416437.8</v>
      </c>
      <c r="M49" s="146">
        <v>713268.4</v>
      </c>
      <c r="N49" s="146">
        <v>369216.6</v>
      </c>
      <c r="O49" s="146">
        <v>447132.9</v>
      </c>
      <c r="P49" s="146">
        <v>604789.4</v>
      </c>
      <c r="Q49" s="146">
        <v>369223</v>
      </c>
      <c r="R49" s="146">
        <v>346464.3</v>
      </c>
      <c r="S49" s="147">
        <v>1275290</v>
      </c>
      <c r="T49" s="146">
        <v>649739.4</v>
      </c>
      <c r="U49" s="146">
        <v>594367.80000000005</v>
      </c>
      <c r="V49" s="146">
        <v>663505.19999999995</v>
      </c>
      <c r="W49" s="146">
        <v>469300.1</v>
      </c>
      <c r="X49" s="146">
        <v>359532.9</v>
      </c>
      <c r="Y49" s="146">
        <v>710886.9</v>
      </c>
      <c r="Z49" s="146">
        <v>363067</v>
      </c>
      <c r="AA49" s="146">
        <v>428726.6</v>
      </c>
      <c r="AB49" s="146">
        <v>607288.6</v>
      </c>
      <c r="AC49" s="146">
        <v>387585.8</v>
      </c>
      <c r="AD49" s="146">
        <v>755211.4</v>
      </c>
      <c r="AE49" s="146">
        <v>553465</v>
      </c>
      <c r="AF49" s="146">
        <v>606543.5</v>
      </c>
      <c r="AG49" s="146">
        <v>427003.1</v>
      </c>
      <c r="AH49" s="146">
        <v>566427.9</v>
      </c>
      <c r="AI49" s="146">
        <v>580227.9</v>
      </c>
      <c r="AJ49" s="146">
        <v>1374075</v>
      </c>
      <c r="AK49" s="146">
        <v>614711.6</v>
      </c>
      <c r="AL49" s="146">
        <v>365430.8</v>
      </c>
      <c r="AM49" s="146">
        <v>573824.80000000005</v>
      </c>
      <c r="AN49" s="146">
        <v>476347.1</v>
      </c>
      <c r="AO49" s="146">
        <v>735386.8</v>
      </c>
      <c r="AP49" s="146">
        <v>532122.80000000005</v>
      </c>
      <c r="AQ49" s="146">
        <v>600932.9</v>
      </c>
      <c r="AR49" s="146">
        <v>576944.6</v>
      </c>
      <c r="AS49" s="146">
        <v>674993.2</v>
      </c>
      <c r="AT49" s="146">
        <v>491137.7</v>
      </c>
      <c r="AU49" s="146">
        <v>516677.8</v>
      </c>
      <c r="AV49" s="146">
        <v>403701.1</v>
      </c>
      <c r="AW49" s="146">
        <v>571845.1</v>
      </c>
      <c r="AX49" s="146">
        <v>450726</v>
      </c>
      <c r="AY49" s="146">
        <v>456215.6</v>
      </c>
      <c r="AZ49" s="146">
        <v>436599.4</v>
      </c>
      <c r="BA49" s="146">
        <v>505028.7</v>
      </c>
      <c r="BB49" s="146">
        <v>653742.4</v>
      </c>
      <c r="BC49" s="146">
        <v>520008.2</v>
      </c>
      <c r="BD49" s="146">
        <v>258568.9</v>
      </c>
      <c r="BE49" s="146">
        <v>469509.5</v>
      </c>
      <c r="BF49" s="146">
        <v>369599.4</v>
      </c>
      <c r="BG49" s="146">
        <v>405235.6</v>
      </c>
      <c r="BH49" s="146">
        <v>601135.80000000005</v>
      </c>
      <c r="BI49" s="146">
        <v>453976.2</v>
      </c>
      <c r="BJ49" s="146">
        <v>107713.7</v>
      </c>
      <c r="BK49" s="146">
        <v>38152.14</v>
      </c>
      <c r="BL49" s="146">
        <v>36611.43</v>
      </c>
      <c r="BM49" s="146">
        <v>47223.74</v>
      </c>
      <c r="BN49" s="146">
        <v>478632.6</v>
      </c>
      <c r="BO49" s="146">
        <v>575119.80000000005</v>
      </c>
      <c r="BP49" s="146">
        <v>624259.30000000005</v>
      </c>
      <c r="BQ49" s="146">
        <v>637211</v>
      </c>
      <c r="BR49" s="146">
        <v>624678.6</v>
      </c>
      <c r="BS49" s="81">
        <f t="shared" si="1"/>
        <v>455595.7</v>
      </c>
      <c r="BT49" s="81">
        <f t="shared" si="2"/>
        <v>600828.19999999995</v>
      </c>
      <c r="BU49" s="81">
        <f t="shared" si="3"/>
        <v>570126.35000000009</v>
      </c>
      <c r="BV49" s="81">
        <f t="shared" si="4"/>
        <v>453976.2</v>
      </c>
      <c r="BW49" s="81">
        <f t="shared" si="5"/>
        <v>480622.15</v>
      </c>
      <c r="BX49" s="82">
        <f t="shared" si="6"/>
        <v>0.79911356491416319</v>
      </c>
      <c r="BY49" s="83">
        <f t="shared" si="7"/>
        <v>0.22358439662268678</v>
      </c>
      <c r="BZ49" s="82">
        <f t="shared" si="8"/>
        <v>1.0035673676285233</v>
      </c>
      <c r="CA49" s="83">
        <f t="shared" si="9"/>
        <v>0.5675651324868014</v>
      </c>
      <c r="CB49" s="82">
        <f t="shared" si="10"/>
        <v>1.0538509577745352</v>
      </c>
      <c r="CC49" s="83">
        <f t="shared" si="11"/>
        <v>0.81140800648430722</v>
      </c>
      <c r="CD49" s="82">
        <f t="shared" si="12"/>
        <v>1.3234795128026533</v>
      </c>
      <c r="CE49" s="83">
        <f t="shared" si="13"/>
        <v>0.24076979282789568</v>
      </c>
    </row>
    <row r="50" spans="1:83" ht="16.5" thickBot="1">
      <c r="A50" s="72">
        <v>45</v>
      </c>
      <c r="B50" s="195" t="str">
        <f t="shared" si="0"/>
        <v>Creatine Plasma</v>
      </c>
      <c r="C50" s="148" t="s">
        <v>260</v>
      </c>
      <c r="D50" s="149" t="s">
        <v>261</v>
      </c>
      <c r="E50" s="150" t="s">
        <v>262</v>
      </c>
      <c r="F50" s="151">
        <v>132.07669999999999</v>
      </c>
      <c r="G50" s="152">
        <v>0.67483660000000001</v>
      </c>
      <c r="H50" s="153" t="s">
        <v>203</v>
      </c>
      <c r="I50" s="154">
        <v>13282360</v>
      </c>
      <c r="J50" s="154">
        <v>16937930</v>
      </c>
      <c r="K50" s="154">
        <v>3746313</v>
      </c>
      <c r="L50" s="154">
        <v>4817344</v>
      </c>
      <c r="M50" s="154">
        <v>8881560</v>
      </c>
      <c r="N50" s="154">
        <v>3157835</v>
      </c>
      <c r="O50" s="154">
        <v>8267126</v>
      </c>
      <c r="P50" s="154">
        <v>4254793</v>
      </c>
      <c r="Q50" s="154">
        <v>4214622</v>
      </c>
      <c r="R50" s="154">
        <v>7090774</v>
      </c>
      <c r="S50" s="155">
        <v>7330860</v>
      </c>
      <c r="T50" s="154">
        <v>37300160</v>
      </c>
      <c r="U50" s="154">
        <v>4684000</v>
      </c>
      <c r="V50" s="154">
        <v>14571610</v>
      </c>
      <c r="W50" s="154">
        <v>10019080</v>
      </c>
      <c r="X50" s="154">
        <v>19514290</v>
      </c>
      <c r="Y50" s="154">
        <v>4028029</v>
      </c>
      <c r="Z50" s="154">
        <v>20287040</v>
      </c>
      <c r="AA50" s="154">
        <v>12517760</v>
      </c>
      <c r="AB50" s="154">
        <v>15974590</v>
      </c>
      <c r="AC50" s="154">
        <v>12460270</v>
      </c>
      <c r="AD50" s="154">
        <v>3879390</v>
      </c>
      <c r="AE50" s="154">
        <v>23159030</v>
      </c>
      <c r="AF50" s="154">
        <v>8901357</v>
      </c>
      <c r="AG50" s="154">
        <v>9685333</v>
      </c>
      <c r="AH50" s="154">
        <v>12424180</v>
      </c>
      <c r="AI50" s="154">
        <v>10246750</v>
      </c>
      <c r="AJ50" s="154">
        <v>6233102</v>
      </c>
      <c r="AK50" s="154">
        <v>24792740</v>
      </c>
      <c r="AL50" s="154">
        <v>21111830</v>
      </c>
      <c r="AM50" s="154">
        <v>9728763</v>
      </c>
      <c r="AN50" s="154">
        <v>25559750</v>
      </c>
      <c r="AO50" s="154">
        <v>4482846</v>
      </c>
      <c r="AP50" s="154">
        <v>8819129</v>
      </c>
      <c r="AQ50" s="154">
        <v>9298784</v>
      </c>
      <c r="AR50" s="154">
        <v>13813610</v>
      </c>
      <c r="AS50" s="154">
        <v>8450847</v>
      </c>
      <c r="AT50" s="154">
        <v>9969136</v>
      </c>
      <c r="AU50" s="154">
        <v>8766707</v>
      </c>
      <c r="AV50" s="154">
        <v>7982476</v>
      </c>
      <c r="AW50" s="154">
        <v>22052700</v>
      </c>
      <c r="AX50" s="154">
        <v>10519960</v>
      </c>
      <c r="AY50" s="154">
        <v>15312630</v>
      </c>
      <c r="AZ50" s="154">
        <v>22774660</v>
      </c>
      <c r="BA50" s="154">
        <v>8258100</v>
      </c>
      <c r="BB50" s="154">
        <v>23239530</v>
      </c>
      <c r="BC50" s="154">
        <v>8882799</v>
      </c>
      <c r="BD50" s="154">
        <v>3347943</v>
      </c>
      <c r="BE50" s="154">
        <v>9832851</v>
      </c>
      <c r="BF50" s="154">
        <v>24215340</v>
      </c>
      <c r="BG50" s="154">
        <v>15807550</v>
      </c>
      <c r="BH50" s="154">
        <v>7530950</v>
      </c>
      <c r="BI50" s="154">
        <v>17007070</v>
      </c>
      <c r="BJ50" s="154">
        <v>455407.4</v>
      </c>
      <c r="BK50" s="154">
        <v>126754.4</v>
      </c>
      <c r="BL50" s="154">
        <v>182790.8</v>
      </c>
      <c r="BM50" s="154">
        <v>314108.79999999999</v>
      </c>
      <c r="BN50" s="154">
        <v>12126280</v>
      </c>
      <c r="BO50" s="154">
        <v>12248840</v>
      </c>
      <c r="BP50" s="154">
        <v>11090450</v>
      </c>
      <c r="BQ50" s="154">
        <v>11705050</v>
      </c>
      <c r="BR50" s="154">
        <v>13504120</v>
      </c>
      <c r="BS50" s="81">
        <f t="shared" si="1"/>
        <v>5954059</v>
      </c>
      <c r="BT50" s="81">
        <f t="shared" si="2"/>
        <v>13544685</v>
      </c>
      <c r="BU50" s="81">
        <f t="shared" si="3"/>
        <v>9707048</v>
      </c>
      <c r="BV50" s="81">
        <f t="shared" si="4"/>
        <v>15807550</v>
      </c>
      <c r="BW50" s="81">
        <f t="shared" si="5"/>
        <v>12916295</v>
      </c>
      <c r="BX50" s="82">
        <f t="shared" si="6"/>
        <v>0.61337483857090225</v>
      </c>
      <c r="BY50" s="83">
        <f t="shared" si="7"/>
        <v>5.8913044619811852E-2</v>
      </c>
      <c r="BZ50" s="82">
        <f t="shared" si="8"/>
        <v>0.37665919133578574</v>
      </c>
      <c r="CA50" s="83">
        <f t="shared" si="9"/>
        <v>2.2987252522609154E-2</v>
      </c>
      <c r="CB50" s="82">
        <f t="shared" si="10"/>
        <v>1.395345423242988</v>
      </c>
      <c r="CC50" s="83">
        <f t="shared" si="11"/>
        <v>0.38457498981875748</v>
      </c>
      <c r="CD50" s="82">
        <f t="shared" si="12"/>
        <v>0.85684910058801012</v>
      </c>
      <c r="CE50" s="83">
        <f t="shared" si="13"/>
        <v>0.9589982796125851</v>
      </c>
    </row>
    <row r="51" spans="1:83" ht="16.5" thickBot="1">
      <c r="A51" s="72">
        <v>46</v>
      </c>
      <c r="B51" s="195" t="str">
        <f t="shared" si="0"/>
        <v>Creatinine Plasma</v>
      </c>
      <c r="C51" s="148" t="s">
        <v>263</v>
      </c>
      <c r="D51" s="149" t="s">
        <v>264</v>
      </c>
      <c r="E51" s="150" t="s">
        <v>262</v>
      </c>
      <c r="F51" s="151">
        <v>114.0665</v>
      </c>
      <c r="G51" s="152">
        <v>0.68121690000000001</v>
      </c>
      <c r="H51" s="153" t="s">
        <v>203</v>
      </c>
      <c r="I51" s="154">
        <v>23241020</v>
      </c>
      <c r="J51" s="154">
        <v>26804630</v>
      </c>
      <c r="K51" s="154">
        <v>25267320</v>
      </c>
      <c r="L51" s="154">
        <v>26545390</v>
      </c>
      <c r="M51" s="154">
        <v>22131850</v>
      </c>
      <c r="N51" s="154">
        <v>33840510</v>
      </c>
      <c r="O51" s="154">
        <v>24710530</v>
      </c>
      <c r="P51" s="154">
        <v>41085770</v>
      </c>
      <c r="Q51" s="154">
        <v>34428740</v>
      </c>
      <c r="R51" s="154">
        <v>25081330</v>
      </c>
      <c r="S51" s="155">
        <v>59920100</v>
      </c>
      <c r="T51" s="154">
        <v>39919550</v>
      </c>
      <c r="U51" s="154">
        <v>25981110</v>
      </c>
      <c r="V51" s="154">
        <v>34651770</v>
      </c>
      <c r="W51" s="154">
        <v>39445520</v>
      </c>
      <c r="X51" s="154">
        <v>22026670</v>
      </c>
      <c r="Y51" s="154">
        <v>18210720</v>
      </c>
      <c r="Z51" s="154">
        <v>14001630</v>
      </c>
      <c r="AA51" s="154">
        <v>54049450</v>
      </c>
      <c r="AB51" s="154">
        <v>44062690</v>
      </c>
      <c r="AC51" s="154">
        <v>24121590</v>
      </c>
      <c r="AD51" s="154">
        <v>32818910</v>
      </c>
      <c r="AE51" s="154">
        <v>14228800</v>
      </c>
      <c r="AF51" s="154">
        <v>27546930</v>
      </c>
      <c r="AG51" s="154">
        <v>17918670</v>
      </c>
      <c r="AH51" s="154">
        <v>29683350</v>
      </c>
      <c r="AI51" s="154">
        <v>30004990</v>
      </c>
      <c r="AJ51" s="154">
        <v>232410600</v>
      </c>
      <c r="AK51" s="154">
        <v>14448990</v>
      </c>
      <c r="AL51" s="154">
        <v>18047950</v>
      </c>
      <c r="AM51" s="154">
        <v>44425230</v>
      </c>
      <c r="AN51" s="154">
        <v>25265900</v>
      </c>
      <c r="AO51" s="154">
        <v>36370960</v>
      </c>
      <c r="AP51" s="154">
        <v>18559470</v>
      </c>
      <c r="AQ51" s="154">
        <v>25507810</v>
      </c>
      <c r="AR51" s="154">
        <v>24450720</v>
      </c>
      <c r="AS51" s="154">
        <v>29893070</v>
      </c>
      <c r="AT51" s="154">
        <v>22785730</v>
      </c>
      <c r="AU51" s="154">
        <v>21893100</v>
      </c>
      <c r="AV51" s="154">
        <v>30097050</v>
      </c>
      <c r="AW51" s="154">
        <v>35142190</v>
      </c>
      <c r="AX51" s="154">
        <v>23655920</v>
      </c>
      <c r="AY51" s="154">
        <v>30141870</v>
      </c>
      <c r="AZ51" s="154">
        <v>17704790</v>
      </c>
      <c r="BA51" s="154">
        <v>25718940</v>
      </c>
      <c r="BB51" s="154">
        <v>58826290</v>
      </c>
      <c r="BC51" s="154">
        <v>14991180</v>
      </c>
      <c r="BD51" s="154">
        <v>12038760</v>
      </c>
      <c r="BE51" s="154">
        <v>26533270</v>
      </c>
      <c r="BF51" s="154">
        <v>21140750</v>
      </c>
      <c r="BG51" s="154">
        <v>28298440</v>
      </c>
      <c r="BH51" s="154">
        <v>24738030</v>
      </c>
      <c r="BI51" s="154">
        <v>17134630</v>
      </c>
      <c r="BJ51" s="154">
        <v>527908.9</v>
      </c>
      <c r="BK51" s="154">
        <v>199558.6</v>
      </c>
      <c r="BL51" s="154">
        <v>252801.8</v>
      </c>
      <c r="BM51" s="154">
        <v>312254</v>
      </c>
      <c r="BN51" s="154">
        <v>30694900</v>
      </c>
      <c r="BO51" s="154">
        <v>31001090</v>
      </c>
      <c r="BP51" s="154">
        <v>30599250</v>
      </c>
      <c r="BQ51" s="154">
        <v>31985760</v>
      </c>
      <c r="BR51" s="154">
        <v>38301210</v>
      </c>
      <c r="BS51" s="81">
        <f t="shared" si="1"/>
        <v>25906355</v>
      </c>
      <c r="BT51" s="81">
        <f t="shared" si="2"/>
        <v>37048645</v>
      </c>
      <c r="BU51" s="81">
        <f t="shared" si="3"/>
        <v>25386855</v>
      </c>
      <c r="BV51" s="81">
        <f t="shared" si="4"/>
        <v>24738030</v>
      </c>
      <c r="BW51" s="81">
        <f t="shared" si="5"/>
        <v>24687430</v>
      </c>
      <c r="BX51" s="82">
        <f t="shared" si="6"/>
        <v>1.0204633460899351</v>
      </c>
      <c r="BY51" s="83">
        <f t="shared" si="7"/>
        <v>0.61117118265269954</v>
      </c>
      <c r="BZ51" s="82">
        <f t="shared" si="8"/>
        <v>1.0472278916308211</v>
      </c>
      <c r="CA51" s="83">
        <f t="shared" si="9"/>
        <v>0.14827151791046625</v>
      </c>
      <c r="CB51" s="82">
        <f t="shared" si="10"/>
        <v>1.459363320111924</v>
      </c>
      <c r="CC51" s="83">
        <f t="shared" si="11"/>
        <v>0.95883533628686746</v>
      </c>
      <c r="CD51" s="82">
        <f t="shared" si="12"/>
        <v>1.4976392623018082</v>
      </c>
      <c r="CE51" s="83">
        <f t="shared" si="13"/>
        <v>0.12277894343251168</v>
      </c>
    </row>
    <row r="52" spans="1:83" ht="16.5" thickBot="1">
      <c r="A52" s="72">
        <v>47</v>
      </c>
      <c r="B52" s="195" t="str">
        <f t="shared" si="0"/>
        <v>N-Acetylornithine Plasma</v>
      </c>
      <c r="C52" s="148" t="s">
        <v>265</v>
      </c>
      <c r="D52" s="149" t="s">
        <v>266</v>
      </c>
      <c r="E52" s="150" t="s">
        <v>262</v>
      </c>
      <c r="F52" s="151">
        <v>175.11009999999999</v>
      </c>
      <c r="G52" s="152">
        <v>0.68379920000000005</v>
      </c>
      <c r="H52" s="153" t="s">
        <v>203</v>
      </c>
      <c r="I52" s="154">
        <v>985478.8</v>
      </c>
      <c r="J52" s="154">
        <v>1032601</v>
      </c>
      <c r="K52" s="154">
        <v>980048.6</v>
      </c>
      <c r="L52" s="154">
        <v>728529.3</v>
      </c>
      <c r="M52" s="154">
        <v>914601.3</v>
      </c>
      <c r="N52" s="154">
        <v>645363.1</v>
      </c>
      <c r="O52" s="154">
        <v>964557.8</v>
      </c>
      <c r="P52" s="154">
        <v>1044208</v>
      </c>
      <c r="Q52" s="154">
        <v>911412.8</v>
      </c>
      <c r="R52" s="154">
        <v>871377.5</v>
      </c>
      <c r="S52" s="155">
        <v>950426</v>
      </c>
      <c r="T52" s="154">
        <v>995261.4</v>
      </c>
      <c r="U52" s="154">
        <v>840117.2</v>
      </c>
      <c r="V52" s="154">
        <v>852048.4</v>
      </c>
      <c r="W52" s="154">
        <v>897415.2</v>
      </c>
      <c r="X52" s="154">
        <v>800165.2</v>
      </c>
      <c r="Y52" s="154">
        <v>1033948</v>
      </c>
      <c r="Z52" s="154">
        <v>779809.9</v>
      </c>
      <c r="AA52" s="154">
        <v>844050.8</v>
      </c>
      <c r="AB52" s="154">
        <v>752963</v>
      </c>
      <c r="AC52" s="154">
        <v>838447.7</v>
      </c>
      <c r="AD52" s="154">
        <v>923775.7</v>
      </c>
      <c r="AE52" s="154">
        <v>1059882</v>
      </c>
      <c r="AF52" s="154">
        <v>921652</v>
      </c>
      <c r="AG52" s="154">
        <v>702761.1</v>
      </c>
      <c r="AH52" s="154">
        <v>980438.5</v>
      </c>
      <c r="AI52" s="154">
        <v>855503.2</v>
      </c>
      <c r="AJ52" s="154">
        <v>680886.9</v>
      </c>
      <c r="AK52" s="154">
        <v>787273</v>
      </c>
      <c r="AL52" s="154">
        <v>974050.2</v>
      </c>
      <c r="AM52" s="154">
        <v>938411.1</v>
      </c>
      <c r="AN52" s="154">
        <v>1054501</v>
      </c>
      <c r="AO52" s="154">
        <v>972886.5</v>
      </c>
      <c r="AP52" s="154">
        <v>833516.9</v>
      </c>
      <c r="AQ52" s="154">
        <v>875764.2</v>
      </c>
      <c r="AR52" s="154">
        <v>921883</v>
      </c>
      <c r="AS52" s="154">
        <v>1053027</v>
      </c>
      <c r="AT52" s="154">
        <v>695309.3</v>
      </c>
      <c r="AU52" s="154">
        <v>784833.5</v>
      </c>
      <c r="AV52" s="154">
        <v>1098244</v>
      </c>
      <c r="AW52" s="154">
        <v>950046.7</v>
      </c>
      <c r="AX52" s="154">
        <v>1098888</v>
      </c>
      <c r="AY52" s="154">
        <v>978905.8</v>
      </c>
      <c r="AZ52" s="154">
        <v>1025380</v>
      </c>
      <c r="BA52" s="154">
        <v>953799.4</v>
      </c>
      <c r="BB52" s="154">
        <v>1142790</v>
      </c>
      <c r="BC52" s="154">
        <v>574045.19999999995</v>
      </c>
      <c r="BD52" s="154">
        <v>550553.19999999995</v>
      </c>
      <c r="BE52" s="154">
        <v>1015089</v>
      </c>
      <c r="BF52" s="154">
        <v>1049336</v>
      </c>
      <c r="BG52" s="154">
        <v>958685.7</v>
      </c>
      <c r="BH52" s="154">
        <v>781329.8</v>
      </c>
      <c r="BI52" s="154">
        <v>896137.1</v>
      </c>
      <c r="BJ52" s="154">
        <v>96345.26</v>
      </c>
      <c r="BK52" s="154">
        <v>31885.79</v>
      </c>
      <c r="BL52" s="154">
        <v>46248.39</v>
      </c>
      <c r="BM52" s="154">
        <v>42672.27</v>
      </c>
      <c r="BN52" s="154">
        <v>791605.7</v>
      </c>
      <c r="BO52" s="154">
        <v>878314.2</v>
      </c>
      <c r="BP52" s="154">
        <v>775195</v>
      </c>
      <c r="BQ52" s="154">
        <v>1080617</v>
      </c>
      <c r="BR52" s="154">
        <v>1018071</v>
      </c>
      <c r="BS52" s="81">
        <f t="shared" si="1"/>
        <v>939579.55</v>
      </c>
      <c r="BT52" s="81">
        <f t="shared" si="2"/>
        <v>848049.60000000009</v>
      </c>
      <c r="BU52" s="81">
        <f t="shared" si="3"/>
        <v>921767.5</v>
      </c>
      <c r="BV52" s="81">
        <f t="shared" si="4"/>
        <v>958685.7</v>
      </c>
      <c r="BW52" s="81">
        <f t="shared" si="5"/>
        <v>966352.60000000009</v>
      </c>
      <c r="BX52" s="82">
        <f t="shared" si="6"/>
        <v>1.0193237991142019</v>
      </c>
      <c r="BY52" s="83">
        <f t="shared" si="7"/>
        <v>0.83728214002012491</v>
      </c>
      <c r="BZ52" s="82">
        <f t="shared" si="8"/>
        <v>0.98007047565223937</v>
      </c>
      <c r="CA52" s="83">
        <f t="shared" si="9"/>
        <v>0.63912172027457426</v>
      </c>
      <c r="CB52" s="82">
        <f t="shared" si="10"/>
        <v>0.92002549449834159</v>
      </c>
      <c r="CC52" s="83">
        <f t="shared" si="11"/>
        <v>0.61186521566555496</v>
      </c>
      <c r="CD52" s="82">
        <f t="shared" si="12"/>
        <v>0.88459606730339269</v>
      </c>
      <c r="CE52" s="83">
        <f t="shared" si="13"/>
        <v>0.24112623426092927</v>
      </c>
    </row>
    <row r="53" spans="1:83" ht="16.5" thickBot="1">
      <c r="A53" s="72">
        <v>48</v>
      </c>
      <c r="B53" s="195" t="str">
        <f t="shared" si="0"/>
        <v>Guanidinoacetate Plasma</v>
      </c>
      <c r="C53" s="148" t="s">
        <v>267</v>
      </c>
      <c r="D53" s="149" t="s">
        <v>268</v>
      </c>
      <c r="E53" s="150" t="s">
        <v>262</v>
      </c>
      <c r="F53" s="151">
        <v>118.06140000000001</v>
      </c>
      <c r="G53" s="152">
        <v>0.68061729999999998</v>
      </c>
      <c r="H53" s="153" t="s">
        <v>203</v>
      </c>
      <c r="I53" s="154">
        <v>297206.09999999998</v>
      </c>
      <c r="J53" s="154">
        <v>495747.6</v>
      </c>
      <c r="K53" s="154">
        <v>201426.9</v>
      </c>
      <c r="L53" s="154">
        <v>215028.7</v>
      </c>
      <c r="M53" s="154">
        <v>321511.59999999998</v>
      </c>
      <c r="N53" s="154">
        <v>87815.6</v>
      </c>
      <c r="O53" s="154">
        <v>209353.60000000001</v>
      </c>
      <c r="P53" s="154">
        <v>241913.2</v>
      </c>
      <c r="Q53" s="154">
        <v>169235.4</v>
      </c>
      <c r="R53" s="154">
        <v>175584.1</v>
      </c>
      <c r="S53" s="155">
        <v>134972.9</v>
      </c>
      <c r="T53" s="154">
        <v>358447</v>
      </c>
      <c r="U53" s="154">
        <v>211884</v>
      </c>
      <c r="V53" s="154">
        <v>358674.2</v>
      </c>
      <c r="W53" s="154">
        <v>174895.4</v>
      </c>
      <c r="X53" s="154">
        <v>288717.8</v>
      </c>
      <c r="Y53" s="154">
        <v>253661.8</v>
      </c>
      <c r="Z53" s="154">
        <v>370348.1</v>
      </c>
      <c r="AA53" s="154">
        <v>224855.4</v>
      </c>
      <c r="AB53" s="154">
        <v>215527.5</v>
      </c>
      <c r="AC53" s="154">
        <v>219603.5</v>
      </c>
      <c r="AD53" s="154">
        <v>225466.8</v>
      </c>
      <c r="AE53" s="154">
        <v>226364.4</v>
      </c>
      <c r="AF53" s="154">
        <v>376235.2</v>
      </c>
      <c r="AG53" s="154">
        <v>206967.9</v>
      </c>
      <c r="AH53" s="154">
        <v>316414.59999999998</v>
      </c>
      <c r="AI53" s="154">
        <v>466580.2</v>
      </c>
      <c r="AJ53" s="154">
        <v>323233.7</v>
      </c>
      <c r="AK53" s="154">
        <v>188284.1</v>
      </c>
      <c r="AL53" s="154">
        <v>191985.2</v>
      </c>
      <c r="AM53" s="154">
        <v>271154.8</v>
      </c>
      <c r="AN53" s="154">
        <v>278033.3</v>
      </c>
      <c r="AO53" s="154">
        <v>152130.29999999999</v>
      </c>
      <c r="AP53" s="154">
        <v>304791</v>
      </c>
      <c r="AQ53" s="154">
        <v>266869.8</v>
      </c>
      <c r="AR53" s="154">
        <v>305140.90000000002</v>
      </c>
      <c r="AS53" s="154">
        <v>243476.9</v>
      </c>
      <c r="AT53" s="154">
        <v>143684.29999999999</v>
      </c>
      <c r="AU53" s="154">
        <v>239844.2</v>
      </c>
      <c r="AV53" s="154">
        <v>215846.2</v>
      </c>
      <c r="AW53" s="154">
        <v>556920</v>
      </c>
      <c r="AX53" s="154">
        <v>373069.5</v>
      </c>
      <c r="AY53" s="154">
        <v>278029.8</v>
      </c>
      <c r="AZ53" s="154">
        <v>225831.8</v>
      </c>
      <c r="BA53" s="154">
        <v>372031.5</v>
      </c>
      <c r="BB53" s="154">
        <v>315396.2</v>
      </c>
      <c r="BC53" s="154">
        <v>255455.7</v>
      </c>
      <c r="BD53" s="154">
        <v>157064.6</v>
      </c>
      <c r="BE53" s="154">
        <v>297071.3</v>
      </c>
      <c r="BF53" s="154">
        <v>196056.2</v>
      </c>
      <c r="BG53" s="154">
        <v>371599.4</v>
      </c>
      <c r="BH53" s="154">
        <v>240120.1</v>
      </c>
      <c r="BI53" s="154">
        <v>159457.70000000001</v>
      </c>
      <c r="BJ53" s="154">
        <v>18461.009999999998</v>
      </c>
      <c r="BK53" s="154">
        <v>6167.402</v>
      </c>
      <c r="BL53" s="154">
        <v>9698.6450000000004</v>
      </c>
      <c r="BM53" s="154">
        <v>6427.9359999999997</v>
      </c>
      <c r="BN53" s="154">
        <v>256808</v>
      </c>
      <c r="BO53" s="154">
        <v>250830.4</v>
      </c>
      <c r="BP53" s="154">
        <v>261695.5</v>
      </c>
      <c r="BQ53" s="154">
        <v>286041</v>
      </c>
      <c r="BR53" s="154">
        <v>273731.3</v>
      </c>
      <c r="BS53" s="81">
        <f t="shared" si="1"/>
        <v>212191.15000000002</v>
      </c>
      <c r="BT53" s="81">
        <f t="shared" si="2"/>
        <v>239258.59999999998</v>
      </c>
      <c r="BU53" s="81">
        <f t="shared" si="3"/>
        <v>241660.55</v>
      </c>
      <c r="BV53" s="81">
        <f t="shared" si="4"/>
        <v>240120.1</v>
      </c>
      <c r="BW53" s="81">
        <f t="shared" si="5"/>
        <v>296713</v>
      </c>
      <c r="BX53" s="82">
        <f t="shared" si="6"/>
        <v>0.87805456869149734</v>
      </c>
      <c r="BY53" s="83">
        <f t="shared" si="7"/>
        <v>0.63417395698015011</v>
      </c>
      <c r="BZ53" s="82">
        <f t="shared" si="8"/>
        <v>0.88368757967367173</v>
      </c>
      <c r="CA53" s="83">
        <f t="shared" si="9"/>
        <v>0.84379176927081601</v>
      </c>
      <c r="CB53" s="82">
        <f t="shared" si="10"/>
        <v>0.99006064498322122</v>
      </c>
      <c r="CC53" s="83">
        <f t="shared" si="11"/>
        <v>0.97161605819781305</v>
      </c>
      <c r="CD53" s="82">
        <f t="shared" si="12"/>
        <v>0.99641221205555042</v>
      </c>
      <c r="CE53" s="83">
        <f t="shared" si="13"/>
        <v>0.89094961431127018</v>
      </c>
    </row>
    <row r="54" spans="1:83" ht="16.5" thickBot="1">
      <c r="A54" s="72">
        <v>49</v>
      </c>
      <c r="B54" s="195" t="str">
        <f t="shared" si="0"/>
        <v>5-Hydroxyindoleacetate Plasma</v>
      </c>
      <c r="C54" s="156" t="s">
        <v>269</v>
      </c>
      <c r="D54" s="157" t="s">
        <v>270</v>
      </c>
      <c r="E54" s="158" t="s">
        <v>271</v>
      </c>
      <c r="F54" s="159">
        <v>192.0616</v>
      </c>
      <c r="G54" s="160">
        <v>0.59958820000000002</v>
      </c>
      <c r="H54" s="161" t="s">
        <v>203</v>
      </c>
      <c r="I54" s="162">
        <v>12821100</v>
      </c>
      <c r="J54" s="162">
        <v>11570590</v>
      </c>
      <c r="K54" s="162">
        <v>12643740</v>
      </c>
      <c r="L54" s="162">
        <v>11478860</v>
      </c>
      <c r="M54" s="162">
        <v>13035230</v>
      </c>
      <c r="N54" s="162">
        <v>19063970</v>
      </c>
      <c r="O54" s="162">
        <v>12570900</v>
      </c>
      <c r="P54" s="162">
        <v>12619520</v>
      </c>
      <c r="Q54" s="162">
        <v>12343450</v>
      </c>
      <c r="R54" s="162">
        <v>14847040</v>
      </c>
      <c r="S54" s="163">
        <v>10844220</v>
      </c>
      <c r="T54" s="162">
        <v>13513920</v>
      </c>
      <c r="U54" s="162">
        <v>14011820</v>
      </c>
      <c r="V54" s="162">
        <v>12559790</v>
      </c>
      <c r="W54" s="162">
        <v>16114510</v>
      </c>
      <c r="X54" s="162">
        <v>16742600</v>
      </c>
      <c r="Y54" s="162">
        <v>11000320</v>
      </c>
      <c r="Z54" s="162">
        <v>11366860</v>
      </c>
      <c r="AA54" s="162">
        <v>12152500</v>
      </c>
      <c r="AB54" s="162">
        <v>9061743</v>
      </c>
      <c r="AC54" s="162">
        <v>16129790</v>
      </c>
      <c r="AD54" s="162">
        <v>12580240</v>
      </c>
      <c r="AE54" s="162">
        <v>8795687</v>
      </c>
      <c r="AF54" s="162">
        <v>10833550</v>
      </c>
      <c r="AG54" s="162">
        <v>11401490</v>
      </c>
      <c r="AH54" s="162">
        <v>8694918</v>
      </c>
      <c r="AI54" s="162">
        <v>13713540</v>
      </c>
      <c r="AJ54" s="162">
        <v>13939210</v>
      </c>
      <c r="AK54" s="162">
        <v>13733110</v>
      </c>
      <c r="AL54" s="162">
        <v>12253550</v>
      </c>
      <c r="AM54" s="162">
        <v>8834701</v>
      </c>
      <c r="AN54" s="162">
        <v>11665160</v>
      </c>
      <c r="AO54" s="162">
        <v>9622077</v>
      </c>
      <c r="AP54" s="162">
        <v>9240659</v>
      </c>
      <c r="AQ54" s="162">
        <v>12757600</v>
      </c>
      <c r="AR54" s="162">
        <v>12454860</v>
      </c>
      <c r="AS54" s="162">
        <v>14912400</v>
      </c>
      <c r="AT54" s="162">
        <v>8283452</v>
      </c>
      <c r="AU54" s="162">
        <v>9024973</v>
      </c>
      <c r="AV54" s="162">
        <v>18777750</v>
      </c>
      <c r="AW54" s="162">
        <v>8634065</v>
      </c>
      <c r="AX54" s="162">
        <v>10826660</v>
      </c>
      <c r="AY54" s="162">
        <v>12413920</v>
      </c>
      <c r="AZ54" s="162">
        <v>13040320</v>
      </c>
      <c r="BA54" s="162">
        <v>13336240</v>
      </c>
      <c r="BB54" s="162">
        <v>12843840</v>
      </c>
      <c r="BC54" s="162">
        <v>14719570</v>
      </c>
      <c r="BD54" s="162">
        <v>10351040</v>
      </c>
      <c r="BE54" s="162">
        <v>17365900</v>
      </c>
      <c r="BF54" s="162">
        <v>7482470</v>
      </c>
      <c r="BG54" s="162">
        <v>15363260</v>
      </c>
      <c r="BH54" s="162">
        <v>11871950</v>
      </c>
      <c r="BI54" s="162">
        <v>12450580</v>
      </c>
      <c r="BJ54" s="162">
        <v>384153.8</v>
      </c>
      <c r="BK54" s="162">
        <v>2153.88</v>
      </c>
      <c r="BL54" s="162">
        <v>165075.5</v>
      </c>
      <c r="BM54" s="162">
        <v>200708</v>
      </c>
      <c r="BN54" s="162">
        <v>8881916</v>
      </c>
      <c r="BO54" s="162">
        <v>10836900</v>
      </c>
      <c r="BP54" s="162">
        <v>12159860</v>
      </c>
      <c r="BQ54" s="162">
        <v>13801680</v>
      </c>
      <c r="BR54" s="162">
        <v>14926510</v>
      </c>
      <c r="BS54" s="81">
        <f t="shared" si="1"/>
        <v>12631630</v>
      </c>
      <c r="BT54" s="81">
        <f t="shared" si="2"/>
        <v>12356145</v>
      </c>
      <c r="BU54" s="81">
        <f t="shared" si="3"/>
        <v>11959355</v>
      </c>
      <c r="BV54" s="81">
        <f t="shared" si="4"/>
        <v>12450580</v>
      </c>
      <c r="BW54" s="81">
        <f t="shared" si="5"/>
        <v>12628880</v>
      </c>
      <c r="BX54" s="82">
        <f t="shared" si="6"/>
        <v>1.0562133158519</v>
      </c>
      <c r="BY54" s="83">
        <f t="shared" si="7"/>
        <v>0.17723024628391365</v>
      </c>
      <c r="BZ54" s="82">
        <f t="shared" si="8"/>
        <v>1.0145414912397654</v>
      </c>
      <c r="CA54" s="83">
        <f t="shared" si="9"/>
        <v>0.80125464760777676</v>
      </c>
      <c r="CB54" s="82">
        <f t="shared" si="10"/>
        <v>1.0331782106978178</v>
      </c>
      <c r="CC54" s="83">
        <f t="shared" si="11"/>
        <v>0.41963878968399959</v>
      </c>
      <c r="CD54" s="82">
        <f t="shared" si="12"/>
        <v>0.99241521278526779</v>
      </c>
      <c r="CE54" s="83">
        <f t="shared" si="13"/>
        <v>0.91614329599849587</v>
      </c>
    </row>
    <row r="55" spans="1:83" ht="16.5" thickBot="1">
      <c r="A55" s="72">
        <v>50</v>
      </c>
      <c r="B55" s="195" t="str">
        <f t="shared" si="0"/>
        <v>Indole Plasma</v>
      </c>
      <c r="C55" s="156" t="s">
        <v>272</v>
      </c>
      <c r="D55" s="157" t="s">
        <v>273</v>
      </c>
      <c r="E55" s="158" t="s">
        <v>271</v>
      </c>
      <c r="F55" s="159">
        <v>118.0656</v>
      </c>
      <c r="G55" s="160">
        <v>1.7957019999999999</v>
      </c>
      <c r="H55" s="161" t="s">
        <v>203</v>
      </c>
      <c r="I55" s="162">
        <v>118425</v>
      </c>
      <c r="J55" s="162">
        <v>144981.29999999999</v>
      </c>
      <c r="K55" s="162">
        <v>42285.78</v>
      </c>
      <c r="L55" s="162">
        <v>18534.419999999998</v>
      </c>
      <c r="M55" s="162">
        <v>26986.47</v>
      </c>
      <c r="N55" s="162">
        <v>40363.449999999997</v>
      </c>
      <c r="O55" s="162">
        <v>86601.27</v>
      </c>
      <c r="P55" s="162">
        <v>37547.39</v>
      </c>
      <c r="Q55" s="162">
        <v>19436.240000000002</v>
      </c>
      <c r="R55" s="162">
        <v>72270.59</v>
      </c>
      <c r="S55" s="163">
        <v>192899.20000000001</v>
      </c>
      <c r="T55" s="162">
        <v>470117.6</v>
      </c>
      <c r="U55" s="162">
        <v>283230.2</v>
      </c>
      <c r="V55" s="162">
        <v>349284.1</v>
      </c>
      <c r="W55" s="162">
        <v>178751.7</v>
      </c>
      <c r="X55" s="162">
        <v>184816</v>
      </c>
      <c r="Y55" s="162">
        <v>166076.4</v>
      </c>
      <c r="Z55" s="162">
        <v>25471.1</v>
      </c>
      <c r="AA55" s="162">
        <v>281493.5</v>
      </c>
      <c r="AB55" s="162">
        <v>345072.2</v>
      </c>
      <c r="AC55" s="162">
        <v>128746.9</v>
      </c>
      <c r="AD55" s="162">
        <v>68809.509999999995</v>
      </c>
      <c r="AE55" s="162">
        <v>16714.939999999999</v>
      </c>
      <c r="AF55" s="162">
        <v>51022.720000000001</v>
      </c>
      <c r="AG55" s="162">
        <v>34543.06</v>
      </c>
      <c r="AH55" s="162">
        <v>89432.72</v>
      </c>
      <c r="AI55" s="162">
        <v>51753.63</v>
      </c>
      <c r="AJ55" s="162">
        <v>2548544</v>
      </c>
      <c r="AK55" s="162">
        <v>96503.59</v>
      </c>
      <c r="AL55" s="162">
        <v>9034.2379999999994</v>
      </c>
      <c r="AM55" s="162">
        <v>26370.17</v>
      </c>
      <c r="AN55" s="162">
        <v>58552.639999999999</v>
      </c>
      <c r="AO55" s="162">
        <v>262659.5</v>
      </c>
      <c r="AP55" s="162">
        <v>45986.97</v>
      </c>
      <c r="AQ55" s="162">
        <v>28493.67</v>
      </c>
      <c r="AR55" s="162">
        <v>18772.61</v>
      </c>
      <c r="AS55" s="162">
        <v>82968.14</v>
      </c>
      <c r="AT55" s="162">
        <v>29254.22</v>
      </c>
      <c r="AU55" s="162">
        <v>12227.35</v>
      </c>
      <c r="AV55" s="162">
        <v>276768.59999999998</v>
      </c>
      <c r="AW55" s="162">
        <v>142615.79999999999</v>
      </c>
      <c r="AX55" s="162">
        <v>47599.22</v>
      </c>
      <c r="AY55" s="162">
        <v>116099.5</v>
      </c>
      <c r="AZ55" s="162">
        <v>61147.45</v>
      </c>
      <c r="BA55" s="162">
        <v>38825.949999999997</v>
      </c>
      <c r="BB55" s="162">
        <v>103350.7</v>
      </c>
      <c r="BC55" s="162">
        <v>108031.9</v>
      </c>
      <c r="BD55" s="162">
        <v>103286.9</v>
      </c>
      <c r="BE55" s="162">
        <v>159556.4</v>
      </c>
      <c r="BF55" s="162">
        <v>22197.62</v>
      </c>
      <c r="BG55" s="162">
        <v>76840.2</v>
      </c>
      <c r="BH55" s="162">
        <v>50081.73</v>
      </c>
      <c r="BI55" s="162">
        <v>26437.18</v>
      </c>
      <c r="BJ55" s="162">
        <v>7571.8320000000003</v>
      </c>
      <c r="BK55" s="162">
        <v>24130.49</v>
      </c>
      <c r="BL55" s="162">
        <v>16037.08</v>
      </c>
      <c r="BM55" s="162">
        <v>15348.85</v>
      </c>
      <c r="BN55" s="162">
        <v>103718.5</v>
      </c>
      <c r="BO55" s="162">
        <v>103341.1</v>
      </c>
      <c r="BP55" s="162">
        <v>173590.9</v>
      </c>
      <c r="BQ55" s="162">
        <v>198550.3</v>
      </c>
      <c r="BR55" s="162">
        <v>221620.4</v>
      </c>
      <c r="BS55" s="81">
        <f t="shared" si="1"/>
        <v>41324.614999999998</v>
      </c>
      <c r="BT55" s="81">
        <f t="shared" si="2"/>
        <v>237196.35</v>
      </c>
      <c r="BU55" s="81">
        <f t="shared" si="3"/>
        <v>51388.175000000003</v>
      </c>
      <c r="BV55" s="81">
        <f t="shared" si="4"/>
        <v>50081.73</v>
      </c>
      <c r="BW55" s="81">
        <f t="shared" si="5"/>
        <v>103318.79999999999</v>
      </c>
      <c r="BX55" s="82">
        <f t="shared" si="6"/>
        <v>0.80416584165520566</v>
      </c>
      <c r="BY55" s="83">
        <f t="shared" si="7"/>
        <v>0.45195471846251534</v>
      </c>
      <c r="BZ55" s="82">
        <f t="shared" si="8"/>
        <v>0.82514352040155148</v>
      </c>
      <c r="CA55" s="83">
        <f t="shared" si="9"/>
        <v>0.81432975465040069</v>
      </c>
      <c r="CB55" s="82">
        <f t="shared" si="10"/>
        <v>4.6157768786301521</v>
      </c>
      <c r="CC55" s="83">
        <f t="shared" si="11"/>
        <v>0.77989683910833307</v>
      </c>
      <c r="CD55" s="82">
        <f t="shared" si="12"/>
        <v>4.736185231620393</v>
      </c>
      <c r="CE55" s="83">
        <f t="shared" si="13"/>
        <v>9.2884185326604623E-3</v>
      </c>
    </row>
    <row r="56" spans="1:83" ht="16.5" thickBot="1">
      <c r="A56" s="72">
        <v>51</v>
      </c>
      <c r="B56" s="195" t="str">
        <f t="shared" si="0"/>
        <v>Indole-3-acetate Plasma</v>
      </c>
      <c r="C56" s="156" t="s">
        <v>274</v>
      </c>
      <c r="D56" s="157" t="s">
        <v>275</v>
      </c>
      <c r="E56" s="158" t="s">
        <v>271</v>
      </c>
      <c r="F56" s="159">
        <v>176.07040000000001</v>
      </c>
      <c r="G56" s="160">
        <v>1.897472</v>
      </c>
      <c r="H56" s="161" t="s">
        <v>203</v>
      </c>
      <c r="I56" s="162">
        <v>446562.6</v>
      </c>
      <c r="J56" s="162">
        <v>196065.7</v>
      </c>
      <c r="K56" s="162">
        <v>108800.9</v>
      </c>
      <c r="L56" s="162">
        <v>249612.3</v>
      </c>
      <c r="M56" s="162">
        <v>188069.5</v>
      </c>
      <c r="N56" s="162">
        <v>169623.5</v>
      </c>
      <c r="O56" s="162">
        <v>141965.20000000001</v>
      </c>
      <c r="P56" s="162">
        <v>123033.2</v>
      </c>
      <c r="Q56" s="162">
        <v>91050.34</v>
      </c>
      <c r="R56" s="162">
        <v>110425.2</v>
      </c>
      <c r="S56" s="163">
        <v>104387.3</v>
      </c>
      <c r="T56" s="162">
        <v>453690.6</v>
      </c>
      <c r="U56" s="162">
        <v>415717.6</v>
      </c>
      <c r="V56" s="162">
        <v>170259.3</v>
      </c>
      <c r="W56" s="162">
        <v>171150.9</v>
      </c>
      <c r="X56" s="162">
        <v>546633.69999999995</v>
      </c>
      <c r="Y56" s="162">
        <v>189392.9</v>
      </c>
      <c r="Z56" s="162">
        <v>182157.1</v>
      </c>
      <c r="AA56" s="162">
        <v>152182.5</v>
      </c>
      <c r="AB56" s="162">
        <v>296447.5</v>
      </c>
      <c r="AC56" s="162">
        <v>122333.9</v>
      </c>
      <c r="AD56" s="162">
        <v>241505.1</v>
      </c>
      <c r="AE56" s="162">
        <v>177833.4</v>
      </c>
      <c r="AF56" s="162">
        <v>128033.9</v>
      </c>
      <c r="AG56" s="162">
        <v>113983</v>
      </c>
      <c r="AH56" s="162">
        <v>2782374</v>
      </c>
      <c r="AI56" s="162">
        <v>209701.3</v>
      </c>
      <c r="AJ56" s="162">
        <v>1692536</v>
      </c>
      <c r="AK56" s="162">
        <v>206882.3</v>
      </c>
      <c r="AL56" s="162">
        <v>123193</v>
      </c>
      <c r="AM56" s="162">
        <v>43195.41</v>
      </c>
      <c r="AN56" s="162">
        <v>262304.2</v>
      </c>
      <c r="AO56" s="162">
        <v>197423.6</v>
      </c>
      <c r="AP56" s="162">
        <v>156482.79999999999</v>
      </c>
      <c r="AQ56" s="162">
        <v>85456.73</v>
      </c>
      <c r="AR56" s="162">
        <v>120664.9</v>
      </c>
      <c r="AS56" s="162">
        <v>153077.79999999999</v>
      </c>
      <c r="AT56" s="162">
        <v>58895.24</v>
      </c>
      <c r="AU56" s="162">
        <v>130758.6</v>
      </c>
      <c r="AV56" s="162">
        <v>159479.9</v>
      </c>
      <c r="AW56" s="162">
        <v>208608.2</v>
      </c>
      <c r="AX56" s="162">
        <v>106753.4</v>
      </c>
      <c r="AY56" s="162">
        <v>77160.88</v>
      </c>
      <c r="AZ56" s="162">
        <v>111535</v>
      </c>
      <c r="BA56" s="162">
        <v>145655</v>
      </c>
      <c r="BB56" s="162">
        <v>309948.7</v>
      </c>
      <c r="BC56" s="162">
        <v>131614.79999999999</v>
      </c>
      <c r="BD56" s="162">
        <v>183404.2</v>
      </c>
      <c r="BE56" s="162">
        <v>141002.9</v>
      </c>
      <c r="BF56" s="162">
        <v>63834.51</v>
      </c>
      <c r="BG56" s="162">
        <v>166044</v>
      </c>
      <c r="BH56" s="162">
        <v>129935.7</v>
      </c>
      <c r="BI56" s="162">
        <v>167114.20000000001</v>
      </c>
      <c r="BJ56" s="162">
        <v>8523.7710000000006</v>
      </c>
      <c r="BK56" s="162">
        <v>10227.24</v>
      </c>
      <c r="BL56" s="162">
        <v>16254.33</v>
      </c>
      <c r="BM56" s="162">
        <v>17429.64</v>
      </c>
      <c r="BN56" s="162">
        <v>134189.29999999999</v>
      </c>
      <c r="BO56" s="162">
        <v>158087.79999999999</v>
      </c>
      <c r="BP56" s="162">
        <v>242762.8</v>
      </c>
      <c r="BQ56" s="162">
        <v>242937.8</v>
      </c>
      <c r="BR56" s="162">
        <v>305923.09999999998</v>
      </c>
      <c r="BS56" s="81">
        <f t="shared" si="1"/>
        <v>155794.35</v>
      </c>
      <c r="BT56" s="81">
        <f t="shared" si="2"/>
        <v>185775</v>
      </c>
      <c r="BU56" s="81">
        <f t="shared" si="3"/>
        <v>154780.29999999999</v>
      </c>
      <c r="BV56" s="81">
        <f t="shared" si="4"/>
        <v>141002.9</v>
      </c>
      <c r="BW56" s="81">
        <f t="shared" si="5"/>
        <v>138634.9</v>
      </c>
      <c r="BX56" s="82">
        <f t="shared" si="6"/>
        <v>1.0065515443502824</v>
      </c>
      <c r="BY56" s="83">
        <f t="shared" si="7"/>
        <v>0.41969767039171824</v>
      </c>
      <c r="BZ56" s="82">
        <f t="shared" si="8"/>
        <v>1.1049017431556374</v>
      </c>
      <c r="CA56" s="83">
        <f t="shared" si="9"/>
        <v>0.34029078522680278</v>
      </c>
      <c r="CB56" s="82">
        <f t="shared" si="10"/>
        <v>1.2002496441730635</v>
      </c>
      <c r="CC56" s="83">
        <f t="shared" si="11"/>
        <v>0.67972743839726346</v>
      </c>
      <c r="CD56" s="82">
        <f t="shared" si="12"/>
        <v>1.3175260934349577</v>
      </c>
      <c r="CE56" s="83">
        <f t="shared" si="13"/>
        <v>7.7996133812747559E-2</v>
      </c>
    </row>
    <row r="57" spans="1:83" ht="16.5" thickBot="1">
      <c r="A57" s="72">
        <v>52</v>
      </c>
      <c r="B57" s="195" t="str">
        <f t="shared" si="0"/>
        <v>Indoxyl Plasma</v>
      </c>
      <c r="C57" s="156" t="s">
        <v>276</v>
      </c>
      <c r="D57" s="157" t="s">
        <v>277</v>
      </c>
      <c r="E57" s="158" t="s">
        <v>271</v>
      </c>
      <c r="F57" s="159">
        <v>134.06010000000001</v>
      </c>
      <c r="G57" s="160">
        <v>1.7681750000000001</v>
      </c>
      <c r="H57" s="161" t="s">
        <v>203</v>
      </c>
      <c r="I57" s="162">
        <v>215296.4</v>
      </c>
      <c r="J57" s="162">
        <v>161469.79999999999</v>
      </c>
      <c r="K57" s="162">
        <v>191809.1</v>
      </c>
      <c r="L57" s="162">
        <v>76034.84</v>
      </c>
      <c r="M57" s="162">
        <v>691542.6</v>
      </c>
      <c r="N57" s="162">
        <v>344722.4</v>
      </c>
      <c r="O57" s="162">
        <v>567035.1</v>
      </c>
      <c r="P57" s="162">
        <v>65453.01</v>
      </c>
      <c r="Q57" s="162">
        <v>445343.5</v>
      </c>
      <c r="R57" s="162">
        <v>367008</v>
      </c>
      <c r="S57" s="163">
        <v>1927262</v>
      </c>
      <c r="T57" s="162">
        <v>832576.3</v>
      </c>
      <c r="U57" s="162">
        <v>434938.5</v>
      </c>
      <c r="V57" s="162">
        <v>440042.5</v>
      </c>
      <c r="W57" s="162">
        <v>771919.1</v>
      </c>
      <c r="X57" s="162">
        <v>103554.7</v>
      </c>
      <c r="Y57" s="162">
        <v>227291.3</v>
      </c>
      <c r="Z57" s="162">
        <v>187352.8</v>
      </c>
      <c r="AA57" s="162">
        <v>460831.5</v>
      </c>
      <c r="AB57" s="162">
        <v>488933.3</v>
      </c>
      <c r="AC57" s="162">
        <v>341350.6</v>
      </c>
      <c r="AD57" s="162">
        <v>270196.2</v>
      </c>
      <c r="AE57" s="162">
        <v>180261.7</v>
      </c>
      <c r="AF57" s="162">
        <v>241786.2</v>
      </c>
      <c r="AG57" s="162">
        <v>233326.8</v>
      </c>
      <c r="AH57" s="162">
        <v>275767.2</v>
      </c>
      <c r="AI57" s="162">
        <v>512707.7</v>
      </c>
      <c r="AJ57" s="162">
        <v>4304402</v>
      </c>
      <c r="AK57" s="162">
        <v>637317.6</v>
      </c>
      <c r="AL57" s="162">
        <v>202533.1</v>
      </c>
      <c r="AM57" s="162">
        <v>296232.7</v>
      </c>
      <c r="AN57" s="162">
        <v>284239.3</v>
      </c>
      <c r="AO57" s="162">
        <v>1298994</v>
      </c>
      <c r="AP57" s="162">
        <v>306868.8</v>
      </c>
      <c r="AQ57" s="162">
        <v>71330.52</v>
      </c>
      <c r="AR57" s="162">
        <v>474492.3</v>
      </c>
      <c r="AS57" s="162">
        <v>377048.7</v>
      </c>
      <c r="AT57" s="162">
        <v>227318.9</v>
      </c>
      <c r="AU57" s="162">
        <v>274799.2</v>
      </c>
      <c r="AV57" s="162">
        <v>151633.5</v>
      </c>
      <c r="AW57" s="162">
        <v>151320.79999999999</v>
      </c>
      <c r="AX57" s="162">
        <v>202945.5</v>
      </c>
      <c r="AY57" s="162">
        <v>195400.9</v>
      </c>
      <c r="AZ57" s="162">
        <v>285397.3</v>
      </c>
      <c r="BA57" s="162">
        <v>155049.4</v>
      </c>
      <c r="BB57" s="162">
        <v>1379530</v>
      </c>
      <c r="BC57" s="162">
        <v>123357.2</v>
      </c>
      <c r="BD57" s="162">
        <v>427341.2</v>
      </c>
      <c r="BE57" s="162">
        <v>200137.7</v>
      </c>
      <c r="BF57" s="162">
        <v>103775.8</v>
      </c>
      <c r="BG57" s="162">
        <v>200682.7</v>
      </c>
      <c r="BH57" s="162">
        <v>182592.3</v>
      </c>
      <c r="BI57" s="162">
        <v>363719.4</v>
      </c>
      <c r="BJ57" s="162">
        <v>14717.11</v>
      </c>
      <c r="BK57" s="162">
        <v>12718.36</v>
      </c>
      <c r="BL57" s="162">
        <v>10423.219999999999</v>
      </c>
      <c r="BM57" s="162">
        <v>6900.0209999999997</v>
      </c>
      <c r="BN57" s="162">
        <v>690503.7</v>
      </c>
      <c r="BO57" s="162">
        <v>622900.80000000005</v>
      </c>
      <c r="BP57" s="162">
        <v>615227.4</v>
      </c>
      <c r="BQ57" s="162">
        <v>683071.9</v>
      </c>
      <c r="BR57" s="162">
        <v>488145.9</v>
      </c>
      <c r="BS57" s="81">
        <f t="shared" si="1"/>
        <v>280009.40000000002</v>
      </c>
      <c r="BT57" s="81">
        <f t="shared" si="2"/>
        <v>450437</v>
      </c>
      <c r="BU57" s="81">
        <f t="shared" si="3"/>
        <v>280003.25</v>
      </c>
      <c r="BV57" s="81">
        <f t="shared" si="4"/>
        <v>200137.7</v>
      </c>
      <c r="BW57" s="81">
        <f t="shared" si="5"/>
        <v>199173.2</v>
      </c>
      <c r="BX57" s="82">
        <f t="shared" si="6"/>
        <v>1.0000219640307748</v>
      </c>
      <c r="BY57" s="83">
        <f t="shared" si="7"/>
        <v>0.43493627498047094</v>
      </c>
      <c r="BZ57" s="82">
        <f t="shared" si="8"/>
        <v>1.3990837308513089</v>
      </c>
      <c r="CA57" s="83">
        <f t="shared" si="9"/>
        <v>0.32262047332554111</v>
      </c>
      <c r="CB57" s="82">
        <f t="shared" si="10"/>
        <v>1.6086848991931344</v>
      </c>
      <c r="CC57" s="83">
        <f t="shared" si="11"/>
        <v>0.90170075683752993</v>
      </c>
      <c r="CD57" s="82">
        <f t="shared" si="12"/>
        <v>2.25063543750128</v>
      </c>
      <c r="CE57" s="83">
        <f t="shared" si="13"/>
        <v>0.14168175102820721</v>
      </c>
    </row>
    <row r="58" spans="1:83" ht="16.5" thickBot="1">
      <c r="A58" s="72">
        <v>53</v>
      </c>
      <c r="B58" s="195" t="str">
        <f t="shared" si="0"/>
        <v>L-Adrenaline Plasma</v>
      </c>
      <c r="C58" s="124" t="s">
        <v>278</v>
      </c>
      <c r="D58" s="125" t="s">
        <v>279</v>
      </c>
      <c r="E58" s="126" t="s">
        <v>280</v>
      </c>
      <c r="F58" s="127">
        <v>184.09450000000001</v>
      </c>
      <c r="G58" s="128">
        <v>0.66095280000000001</v>
      </c>
      <c r="H58" s="129" t="s">
        <v>203</v>
      </c>
      <c r="I58" s="130">
        <v>4467074</v>
      </c>
      <c r="J58" s="130">
        <v>3737392</v>
      </c>
      <c r="K58" s="130">
        <v>3249988</v>
      </c>
      <c r="L58" s="130">
        <v>1467609</v>
      </c>
      <c r="M58" s="130">
        <v>6347830</v>
      </c>
      <c r="N58" s="130">
        <v>4638000</v>
      </c>
      <c r="O58" s="130">
        <v>5249898</v>
      </c>
      <c r="P58" s="130">
        <v>9519540</v>
      </c>
      <c r="Q58" s="130">
        <v>6213874</v>
      </c>
      <c r="R58" s="130">
        <v>4853100</v>
      </c>
      <c r="S58" s="131">
        <v>4176133</v>
      </c>
      <c r="T58" s="130">
        <v>6406692</v>
      </c>
      <c r="U58" s="130">
        <v>2240918</v>
      </c>
      <c r="V58" s="130">
        <v>3361817</v>
      </c>
      <c r="W58" s="130">
        <v>4427682</v>
      </c>
      <c r="X58" s="130">
        <v>4852408</v>
      </c>
      <c r="Y58" s="130">
        <v>2581928</v>
      </c>
      <c r="Z58" s="130">
        <v>1663704</v>
      </c>
      <c r="AA58" s="130">
        <v>5048825</v>
      </c>
      <c r="AB58" s="130">
        <v>1516181</v>
      </c>
      <c r="AC58" s="130">
        <v>6548834</v>
      </c>
      <c r="AD58" s="130">
        <v>1435170</v>
      </c>
      <c r="AE58" s="130">
        <v>2897945</v>
      </c>
      <c r="AF58" s="130">
        <v>2908765</v>
      </c>
      <c r="AG58" s="130">
        <v>2480872</v>
      </c>
      <c r="AH58" s="130">
        <v>3341172</v>
      </c>
      <c r="AI58" s="130">
        <v>3888362</v>
      </c>
      <c r="AJ58" s="130">
        <v>2103925</v>
      </c>
      <c r="AK58" s="130">
        <v>1678859</v>
      </c>
      <c r="AL58" s="130">
        <v>2583323</v>
      </c>
      <c r="AM58" s="130">
        <v>2079944</v>
      </c>
      <c r="AN58" s="130">
        <v>6293266</v>
      </c>
      <c r="AO58" s="130">
        <v>3408665</v>
      </c>
      <c r="AP58" s="130">
        <v>1513919</v>
      </c>
      <c r="AQ58" s="130">
        <v>1731798</v>
      </c>
      <c r="AR58" s="130">
        <v>3715615</v>
      </c>
      <c r="AS58" s="130">
        <v>2870768</v>
      </c>
      <c r="AT58" s="130">
        <v>2489370</v>
      </c>
      <c r="AU58" s="130">
        <v>2361157</v>
      </c>
      <c r="AV58" s="130">
        <v>8482559</v>
      </c>
      <c r="AW58" s="130">
        <v>2189591</v>
      </c>
      <c r="AX58" s="130">
        <v>4034421</v>
      </c>
      <c r="AY58" s="130">
        <v>10102060</v>
      </c>
      <c r="AZ58" s="130">
        <v>3863272</v>
      </c>
      <c r="BA58" s="130">
        <v>3473890</v>
      </c>
      <c r="BB58" s="130">
        <v>3297767</v>
      </c>
      <c r="BC58" s="130">
        <v>1011909</v>
      </c>
      <c r="BD58" s="130">
        <v>952588</v>
      </c>
      <c r="BE58" s="130">
        <v>6609306</v>
      </c>
      <c r="BF58" s="130">
        <v>3416925</v>
      </c>
      <c r="BG58" s="130">
        <v>2885007</v>
      </c>
      <c r="BH58" s="130">
        <v>2440511</v>
      </c>
      <c r="BI58" s="130">
        <v>1598536</v>
      </c>
      <c r="BJ58" s="130">
        <v>12362.07</v>
      </c>
      <c r="BK58" s="130">
        <v>15083.75</v>
      </c>
      <c r="BL58" s="130">
        <v>23847.73</v>
      </c>
      <c r="BM58" s="130">
        <v>27182.720000000001</v>
      </c>
      <c r="BN58" s="130">
        <v>2705007</v>
      </c>
      <c r="BO58" s="130">
        <v>3283285</v>
      </c>
      <c r="BP58" s="130">
        <v>3032637</v>
      </c>
      <c r="BQ58" s="130">
        <v>3146145</v>
      </c>
      <c r="BR58" s="130">
        <v>3327718</v>
      </c>
      <c r="BS58" s="81">
        <f t="shared" si="1"/>
        <v>4745550</v>
      </c>
      <c r="BT58" s="81">
        <f t="shared" si="2"/>
        <v>3768975</v>
      </c>
      <c r="BU58" s="81">
        <f t="shared" si="3"/>
        <v>2727045.5</v>
      </c>
      <c r="BV58" s="81">
        <f t="shared" si="4"/>
        <v>2885007</v>
      </c>
      <c r="BW58" s="81">
        <f t="shared" si="5"/>
        <v>3385828.5</v>
      </c>
      <c r="BX58" s="82">
        <f t="shared" si="6"/>
        <v>1.7401799859958331</v>
      </c>
      <c r="BY58" s="83">
        <f t="shared" si="7"/>
        <v>2.9120044460618777E-2</v>
      </c>
      <c r="BZ58" s="82">
        <f t="shared" si="8"/>
        <v>1.6449006882825588</v>
      </c>
      <c r="CA58" s="83">
        <f t="shared" si="9"/>
        <v>0.18704347542722063</v>
      </c>
      <c r="CB58" s="82">
        <f t="shared" si="10"/>
        <v>1.382072649686263</v>
      </c>
      <c r="CC58" s="83">
        <f t="shared" si="11"/>
        <v>0.57825102065300216</v>
      </c>
      <c r="CD58" s="82">
        <f t="shared" si="12"/>
        <v>1.3064006430486996</v>
      </c>
      <c r="CE58" s="83">
        <f t="shared" si="13"/>
        <v>0.80449328530590924</v>
      </c>
    </row>
    <row r="59" spans="1:83" ht="16.5" thickBot="1">
      <c r="A59" s="72">
        <v>54</v>
      </c>
      <c r="B59" s="195" t="str">
        <f t="shared" si="0"/>
        <v>Dopamine Plasma</v>
      </c>
      <c r="C59" s="124" t="s">
        <v>281</v>
      </c>
      <c r="D59" s="125" t="s">
        <v>282</v>
      </c>
      <c r="E59" s="126" t="s">
        <v>280</v>
      </c>
      <c r="F59" s="127">
        <v>154.08420000000001</v>
      </c>
      <c r="G59" s="128">
        <v>0.67560830000000005</v>
      </c>
      <c r="H59" s="129" t="s">
        <v>203</v>
      </c>
      <c r="I59" s="130">
        <v>347172.8</v>
      </c>
      <c r="J59" s="130">
        <v>305727.40000000002</v>
      </c>
      <c r="K59" s="130">
        <v>259800.5</v>
      </c>
      <c r="L59" s="130">
        <v>340527.5</v>
      </c>
      <c r="M59" s="130">
        <v>515545.8</v>
      </c>
      <c r="N59" s="130">
        <v>279511.5</v>
      </c>
      <c r="O59" s="130">
        <v>595230.6</v>
      </c>
      <c r="P59" s="130">
        <v>726266.8</v>
      </c>
      <c r="Q59" s="130">
        <v>398381.3</v>
      </c>
      <c r="R59" s="130">
        <v>230676.4</v>
      </c>
      <c r="S59" s="131">
        <v>427569.9</v>
      </c>
      <c r="T59" s="130">
        <v>366712.1</v>
      </c>
      <c r="U59" s="130">
        <v>283556.2</v>
      </c>
      <c r="V59" s="130">
        <v>285241</v>
      </c>
      <c r="W59" s="130">
        <v>310301.8</v>
      </c>
      <c r="X59" s="130">
        <v>380359.3</v>
      </c>
      <c r="Y59" s="130">
        <v>142140.29999999999</v>
      </c>
      <c r="Z59" s="130">
        <v>163710.9</v>
      </c>
      <c r="AA59" s="130">
        <v>653473</v>
      </c>
      <c r="AB59" s="130">
        <v>197560.6</v>
      </c>
      <c r="AC59" s="130">
        <v>353470.2</v>
      </c>
      <c r="AD59" s="130">
        <v>299116.2</v>
      </c>
      <c r="AE59" s="130">
        <v>181757.7</v>
      </c>
      <c r="AF59" s="130">
        <v>316553.8</v>
      </c>
      <c r="AG59" s="130">
        <v>396403.8</v>
      </c>
      <c r="AH59" s="130">
        <v>311623.5</v>
      </c>
      <c r="AI59" s="130">
        <v>472463</v>
      </c>
      <c r="AJ59" s="130">
        <v>224801.5</v>
      </c>
      <c r="AK59" s="130">
        <v>275193</v>
      </c>
      <c r="AL59" s="130">
        <v>230369.3</v>
      </c>
      <c r="AM59" s="130">
        <v>473134.2</v>
      </c>
      <c r="AN59" s="130">
        <v>301055.8</v>
      </c>
      <c r="AO59" s="130">
        <v>355042.8</v>
      </c>
      <c r="AP59" s="130">
        <v>157555.70000000001</v>
      </c>
      <c r="AQ59" s="130">
        <v>346358.8</v>
      </c>
      <c r="AR59" s="130">
        <v>351707.8</v>
      </c>
      <c r="AS59" s="130">
        <v>255701.9</v>
      </c>
      <c r="AT59" s="130">
        <v>187590.2</v>
      </c>
      <c r="AU59" s="130">
        <v>232671.6</v>
      </c>
      <c r="AV59" s="130">
        <v>570956.80000000005</v>
      </c>
      <c r="AW59" s="130">
        <v>299823.40000000002</v>
      </c>
      <c r="AX59" s="130">
        <v>271011</v>
      </c>
      <c r="AY59" s="130">
        <v>344856.9</v>
      </c>
      <c r="AZ59" s="130">
        <v>329486.2</v>
      </c>
      <c r="BA59" s="130">
        <v>337733.5</v>
      </c>
      <c r="BB59" s="130">
        <v>402200.5</v>
      </c>
      <c r="BC59" s="130">
        <v>325550.2</v>
      </c>
      <c r="BD59" s="130">
        <v>175882.7</v>
      </c>
      <c r="BE59" s="130">
        <v>240559.2</v>
      </c>
      <c r="BF59" s="130">
        <v>314414.59999999998</v>
      </c>
      <c r="BG59" s="130">
        <v>312882.90000000002</v>
      </c>
      <c r="BH59" s="130">
        <v>293660.3</v>
      </c>
      <c r="BI59" s="130">
        <v>240776.5</v>
      </c>
      <c r="BJ59" s="130">
        <v>51495.39</v>
      </c>
      <c r="BK59" s="130">
        <v>47137.58</v>
      </c>
      <c r="BL59" s="130">
        <v>55112.14</v>
      </c>
      <c r="BM59" s="130">
        <v>43653.89</v>
      </c>
      <c r="BN59" s="130">
        <v>309342.40000000002</v>
      </c>
      <c r="BO59" s="130">
        <v>344117.2</v>
      </c>
      <c r="BP59" s="130">
        <v>300033.5</v>
      </c>
      <c r="BQ59" s="130">
        <v>342070.5</v>
      </c>
      <c r="BR59" s="130">
        <v>350872.9</v>
      </c>
      <c r="BS59" s="81">
        <f t="shared" si="1"/>
        <v>343850.15</v>
      </c>
      <c r="BT59" s="81">
        <f t="shared" si="2"/>
        <v>297771.40000000002</v>
      </c>
      <c r="BU59" s="81">
        <f t="shared" si="3"/>
        <v>306339.65000000002</v>
      </c>
      <c r="BV59" s="81">
        <f t="shared" si="4"/>
        <v>293660.3</v>
      </c>
      <c r="BW59" s="81">
        <f t="shared" si="5"/>
        <v>327518.2</v>
      </c>
      <c r="BX59" s="82">
        <f t="shared" si="6"/>
        <v>1.1224474206979083</v>
      </c>
      <c r="BY59" s="83">
        <f t="shared" si="7"/>
        <v>9.3572048884284761E-2</v>
      </c>
      <c r="BZ59" s="82">
        <f t="shared" si="8"/>
        <v>1.1709112535810937</v>
      </c>
      <c r="CA59" s="83">
        <f t="shared" si="9"/>
        <v>0.13368396821976666</v>
      </c>
      <c r="CB59" s="82">
        <f t="shared" si="10"/>
        <v>0.97203022853881305</v>
      </c>
      <c r="CC59" s="83">
        <f t="shared" si="11"/>
        <v>0.89336543616042663</v>
      </c>
      <c r="CD59" s="82">
        <f t="shared" si="12"/>
        <v>1.0139995089564371</v>
      </c>
      <c r="CE59" s="83">
        <f t="shared" si="13"/>
        <v>0.56769970382492718</v>
      </c>
    </row>
    <row r="60" spans="1:83" ht="16.5" thickBot="1">
      <c r="A60" s="72">
        <v>55</v>
      </c>
      <c r="B60" s="195" t="str">
        <f t="shared" si="0"/>
        <v>Serotonin Plasma</v>
      </c>
      <c r="C60" s="124" t="s">
        <v>283</v>
      </c>
      <c r="D60" s="125" t="s">
        <v>284</v>
      </c>
      <c r="E60" s="126" t="s">
        <v>280</v>
      </c>
      <c r="F60" s="127">
        <v>177.10210000000001</v>
      </c>
      <c r="G60" s="128">
        <v>0.90709790000000001</v>
      </c>
      <c r="H60" s="129" t="s">
        <v>203</v>
      </c>
      <c r="I60" s="130">
        <v>4927376</v>
      </c>
      <c r="J60" s="130">
        <v>19894.73</v>
      </c>
      <c r="K60" s="130">
        <v>14541.27</v>
      </c>
      <c r="L60" s="130">
        <v>5661.3850000000002</v>
      </c>
      <c r="M60" s="130">
        <v>10803.67</v>
      </c>
      <c r="N60" s="130">
        <v>54964.11</v>
      </c>
      <c r="O60" s="130">
        <v>8535.8510000000006</v>
      </c>
      <c r="P60" s="130">
        <v>6989774</v>
      </c>
      <c r="Q60" s="130">
        <v>14403.26</v>
      </c>
      <c r="R60" s="130">
        <v>8611.1419999999998</v>
      </c>
      <c r="S60" s="131">
        <v>35575.339999999997</v>
      </c>
      <c r="T60" s="130">
        <v>28902.62</v>
      </c>
      <c r="U60" s="130">
        <v>7959.7259999999997</v>
      </c>
      <c r="V60" s="130">
        <v>10564.54</v>
      </c>
      <c r="W60" s="130">
        <v>703084.2</v>
      </c>
      <c r="X60" s="130">
        <v>12210.29</v>
      </c>
      <c r="Y60" s="130">
        <v>22029.599999999999</v>
      </c>
      <c r="Z60" s="130">
        <v>3410362</v>
      </c>
      <c r="AA60" s="130">
        <v>11465.39</v>
      </c>
      <c r="AB60" s="130">
        <v>11890.52</v>
      </c>
      <c r="AC60" s="130">
        <v>2355954</v>
      </c>
      <c r="AD60" s="130">
        <v>12793.06</v>
      </c>
      <c r="AE60" s="130">
        <v>552566.1</v>
      </c>
      <c r="AF60" s="130">
        <v>96294.31</v>
      </c>
      <c r="AG60" s="130">
        <v>17032.97</v>
      </c>
      <c r="AH60" s="130">
        <v>9088.9920000000002</v>
      </c>
      <c r="AI60" s="130">
        <v>7890.5720000000001</v>
      </c>
      <c r="AJ60" s="130">
        <v>129701.3</v>
      </c>
      <c r="AK60" s="130">
        <v>5291.3370000000004</v>
      </c>
      <c r="AL60" s="130">
        <v>17327.46</v>
      </c>
      <c r="AM60" s="130">
        <v>1377440</v>
      </c>
      <c r="AN60" s="130">
        <v>26258.76</v>
      </c>
      <c r="AO60" s="130">
        <v>570415.5</v>
      </c>
      <c r="AP60" s="130">
        <v>17518.37</v>
      </c>
      <c r="AQ60" s="130">
        <v>14512.22</v>
      </c>
      <c r="AR60" s="130">
        <v>7543.7849999999999</v>
      </c>
      <c r="AS60" s="130">
        <v>6048.27</v>
      </c>
      <c r="AT60" s="130">
        <v>4522726</v>
      </c>
      <c r="AU60" s="130">
        <v>22882.28</v>
      </c>
      <c r="AV60" s="130">
        <v>8098.991</v>
      </c>
      <c r="AW60" s="130">
        <v>32700.42</v>
      </c>
      <c r="AX60" s="130">
        <v>6669.0429999999997</v>
      </c>
      <c r="AY60" s="130">
        <v>24632.65</v>
      </c>
      <c r="AZ60" s="130">
        <v>5434093</v>
      </c>
      <c r="BA60" s="130">
        <v>836123</v>
      </c>
      <c r="BB60" s="130">
        <v>5839778</v>
      </c>
      <c r="BC60" s="130">
        <v>886118.2</v>
      </c>
      <c r="BD60" s="130">
        <v>5372616</v>
      </c>
      <c r="BE60" s="130">
        <v>15252.18</v>
      </c>
      <c r="BF60" s="130">
        <v>19089.990000000002</v>
      </c>
      <c r="BG60" s="130">
        <v>12632.46</v>
      </c>
      <c r="BH60" s="130">
        <v>14144.76</v>
      </c>
      <c r="BI60" s="130">
        <v>28460.959999999999</v>
      </c>
      <c r="BJ60" s="130">
        <v>13180.12</v>
      </c>
      <c r="BK60" s="130">
        <v>19094.45</v>
      </c>
      <c r="BL60" s="130">
        <v>6396.9769999999999</v>
      </c>
      <c r="BM60" s="130">
        <v>12871.1</v>
      </c>
      <c r="BN60" s="130">
        <v>1364490</v>
      </c>
      <c r="BO60" s="130">
        <v>1376122</v>
      </c>
      <c r="BP60" s="130">
        <v>1047056</v>
      </c>
      <c r="BQ60" s="130">
        <v>855452.9</v>
      </c>
      <c r="BR60" s="130">
        <v>758474.5</v>
      </c>
      <c r="BS60" s="81">
        <f t="shared" si="1"/>
        <v>14472.264999999999</v>
      </c>
      <c r="BT60" s="81">
        <f t="shared" si="2"/>
        <v>17119.945</v>
      </c>
      <c r="BU60" s="81">
        <f t="shared" si="3"/>
        <v>17422.915000000001</v>
      </c>
      <c r="BV60" s="81">
        <f t="shared" si="4"/>
        <v>15252.18</v>
      </c>
      <c r="BW60" s="81">
        <f t="shared" si="5"/>
        <v>861120.6</v>
      </c>
      <c r="BX60" s="82">
        <f t="shared" si="6"/>
        <v>0.83064544595436518</v>
      </c>
      <c r="BY60" s="83">
        <f t="shared" si="7"/>
        <v>0.28996968585967153</v>
      </c>
      <c r="BZ60" s="82">
        <f t="shared" si="8"/>
        <v>0.94886534252808441</v>
      </c>
      <c r="CA60" s="83">
        <f t="shared" si="9"/>
        <v>0.3258245061445475</v>
      </c>
      <c r="CB60" s="82">
        <f t="shared" si="10"/>
        <v>0.98261083176954023</v>
      </c>
      <c r="CC60" s="83">
        <f t="shared" si="11"/>
        <v>0.883024304626565</v>
      </c>
      <c r="CD60" s="82">
        <f t="shared" si="12"/>
        <v>1.1224588878442294</v>
      </c>
      <c r="CE60" s="83">
        <f t="shared" si="13"/>
        <v>0.41876735350306238</v>
      </c>
    </row>
    <row r="61" spans="1:83" ht="16.5" thickBot="1">
      <c r="A61" s="72">
        <v>56</v>
      </c>
      <c r="B61" s="195" t="str">
        <f t="shared" si="0"/>
        <v>Sphingosine 1-phosphate Plasma</v>
      </c>
      <c r="C61" s="132" t="s">
        <v>285</v>
      </c>
      <c r="D61" s="133" t="s">
        <v>286</v>
      </c>
      <c r="E61" s="134" t="s">
        <v>287</v>
      </c>
      <c r="F61" s="135">
        <v>380.25560000000002</v>
      </c>
      <c r="G61" s="136">
        <v>2.1698879999999998</v>
      </c>
      <c r="H61" s="137" t="s">
        <v>203</v>
      </c>
      <c r="I61" s="138">
        <v>502152.7</v>
      </c>
      <c r="J61" s="138">
        <v>274258.3</v>
      </c>
      <c r="K61" s="138">
        <v>295292.7</v>
      </c>
      <c r="L61" s="138">
        <v>390969.8</v>
      </c>
      <c r="M61" s="138">
        <v>448129.3</v>
      </c>
      <c r="N61" s="138">
        <v>948314.3</v>
      </c>
      <c r="O61" s="138">
        <v>458032.5</v>
      </c>
      <c r="P61" s="138">
        <v>509696.6</v>
      </c>
      <c r="Q61" s="138">
        <v>369523.20000000001</v>
      </c>
      <c r="R61" s="138">
        <v>312131.09999999998</v>
      </c>
      <c r="S61" s="139">
        <v>314756.59999999998</v>
      </c>
      <c r="T61" s="138">
        <v>303307.09999999998</v>
      </c>
      <c r="U61" s="138">
        <v>458808.8</v>
      </c>
      <c r="V61" s="138">
        <v>512221.4</v>
      </c>
      <c r="W61" s="138">
        <v>462528.1</v>
      </c>
      <c r="X61" s="138">
        <v>627353.30000000005</v>
      </c>
      <c r="Y61" s="138">
        <v>347657.5</v>
      </c>
      <c r="Z61" s="138">
        <v>670841.1</v>
      </c>
      <c r="AA61" s="138">
        <v>559888.80000000005</v>
      </c>
      <c r="AB61" s="138">
        <v>290594.8</v>
      </c>
      <c r="AC61" s="138">
        <v>1014482</v>
      </c>
      <c r="AD61" s="138">
        <v>571734.1</v>
      </c>
      <c r="AE61" s="138">
        <v>468402.6</v>
      </c>
      <c r="AF61" s="138">
        <v>339823.7</v>
      </c>
      <c r="AG61" s="138">
        <v>335761.7</v>
      </c>
      <c r="AH61" s="138">
        <v>428917.2</v>
      </c>
      <c r="AI61" s="138">
        <v>493883.8</v>
      </c>
      <c r="AJ61" s="138">
        <v>376828.6</v>
      </c>
      <c r="AK61" s="138">
        <v>553999.5</v>
      </c>
      <c r="AL61" s="138">
        <v>434010.4</v>
      </c>
      <c r="AM61" s="138">
        <v>330448.40000000002</v>
      </c>
      <c r="AN61" s="138">
        <v>738102.7</v>
      </c>
      <c r="AO61" s="138">
        <v>403099.9</v>
      </c>
      <c r="AP61" s="138">
        <v>348057.7</v>
      </c>
      <c r="AQ61" s="138">
        <v>742268.9</v>
      </c>
      <c r="AR61" s="138">
        <v>642814.80000000005</v>
      </c>
      <c r="AS61" s="138">
        <v>688211.6</v>
      </c>
      <c r="AT61" s="138">
        <v>350215.8</v>
      </c>
      <c r="AU61" s="138">
        <v>424635.8</v>
      </c>
      <c r="AV61" s="138">
        <v>642595.30000000005</v>
      </c>
      <c r="AW61" s="138">
        <v>403856.8</v>
      </c>
      <c r="AX61" s="138">
        <v>592224.6</v>
      </c>
      <c r="AY61" s="138">
        <v>486246.8</v>
      </c>
      <c r="AZ61" s="138">
        <v>462777.2</v>
      </c>
      <c r="BA61" s="138">
        <v>414566.7</v>
      </c>
      <c r="BB61" s="138">
        <v>318270.90000000002</v>
      </c>
      <c r="BC61" s="138">
        <v>701189.2</v>
      </c>
      <c r="BD61" s="138">
        <v>442937</v>
      </c>
      <c r="BE61" s="138">
        <v>469915.1</v>
      </c>
      <c r="BF61" s="138">
        <v>342982</v>
      </c>
      <c r="BG61" s="138">
        <v>528554.6</v>
      </c>
      <c r="BH61" s="138">
        <v>358400</v>
      </c>
      <c r="BI61" s="138">
        <v>196713.1</v>
      </c>
      <c r="BJ61" s="138">
        <v>19942.02</v>
      </c>
      <c r="BK61" s="138">
        <v>47598.89</v>
      </c>
      <c r="BL61" s="138">
        <v>167290.29999999999</v>
      </c>
      <c r="BM61" s="138">
        <v>66838.34</v>
      </c>
      <c r="BN61" s="138">
        <v>282359.7</v>
      </c>
      <c r="BO61" s="138">
        <v>605467.1</v>
      </c>
      <c r="BP61" s="138">
        <v>499639.9</v>
      </c>
      <c r="BQ61" s="138">
        <v>580582.5</v>
      </c>
      <c r="BR61" s="138">
        <v>685530.1</v>
      </c>
      <c r="BS61" s="81">
        <f t="shared" si="1"/>
        <v>419549.55</v>
      </c>
      <c r="BT61" s="81">
        <f t="shared" si="2"/>
        <v>460668.44999999995</v>
      </c>
      <c r="BU61" s="81">
        <f t="shared" si="3"/>
        <v>451206.5</v>
      </c>
      <c r="BV61" s="81">
        <f t="shared" si="4"/>
        <v>358400</v>
      </c>
      <c r="BW61" s="81">
        <f t="shared" si="5"/>
        <v>452857.1</v>
      </c>
      <c r="BX61" s="82">
        <f t="shared" si="6"/>
        <v>0.92983933077205227</v>
      </c>
      <c r="BY61" s="83">
        <f t="shared" si="7"/>
        <v>0.36959940368971744</v>
      </c>
      <c r="BZ61" s="82">
        <f t="shared" si="8"/>
        <v>1.1706181640625</v>
      </c>
      <c r="CA61" s="83">
        <f t="shared" si="9"/>
        <v>0.4719506950197675</v>
      </c>
      <c r="CB61" s="82">
        <f t="shared" si="10"/>
        <v>1.0209703317660539</v>
      </c>
      <c r="CC61" s="83">
        <f t="shared" si="11"/>
        <v>0.3541429777316738</v>
      </c>
      <c r="CD61" s="82">
        <f t="shared" si="12"/>
        <v>1.2853472377232142</v>
      </c>
      <c r="CE61" s="83">
        <f t="shared" si="13"/>
        <v>0.32647456883315407</v>
      </c>
    </row>
    <row r="62" spans="1:83" ht="16.5" thickBot="1">
      <c r="A62" s="72">
        <v>57</v>
      </c>
      <c r="B62" s="195" t="str">
        <f t="shared" si="0"/>
        <v>Choline Plasma</v>
      </c>
      <c r="C62" s="132" t="s">
        <v>288</v>
      </c>
      <c r="D62" s="133" t="s">
        <v>289</v>
      </c>
      <c r="E62" s="134" t="s">
        <v>287</v>
      </c>
      <c r="F62" s="164">
        <v>104.1074</v>
      </c>
      <c r="G62" s="136">
        <v>0.65180979999999999</v>
      </c>
      <c r="H62" s="137" t="s">
        <v>162</v>
      </c>
      <c r="I62" s="138">
        <v>42848520</v>
      </c>
      <c r="J62" s="138">
        <v>55021650</v>
      </c>
      <c r="K62" s="138">
        <v>55231330</v>
      </c>
      <c r="L62" s="138">
        <v>53130860</v>
      </c>
      <c r="M62" s="138">
        <v>37465800</v>
      </c>
      <c r="N62" s="138">
        <v>84687460</v>
      </c>
      <c r="O62" s="138">
        <v>59684360</v>
      </c>
      <c r="P62" s="138">
        <v>71959850</v>
      </c>
      <c r="Q62" s="138">
        <v>44620120</v>
      </c>
      <c r="R62" s="138">
        <v>36042600</v>
      </c>
      <c r="S62" s="139">
        <v>52679230</v>
      </c>
      <c r="T62" s="138">
        <v>112127500</v>
      </c>
      <c r="U62" s="138">
        <v>41896260</v>
      </c>
      <c r="V62" s="138">
        <v>66929440</v>
      </c>
      <c r="W62" s="138">
        <v>45336280</v>
      </c>
      <c r="X62" s="138">
        <v>43214940</v>
      </c>
      <c r="Y62" s="138">
        <v>25255740</v>
      </c>
      <c r="Z62" s="138">
        <v>44838460</v>
      </c>
      <c r="AA62" s="138">
        <v>81144100</v>
      </c>
      <c r="AB62" s="138">
        <v>93248350</v>
      </c>
      <c r="AC62" s="138">
        <v>53300930</v>
      </c>
      <c r="AD62" s="138">
        <v>61849100</v>
      </c>
      <c r="AE62" s="138">
        <v>40268220</v>
      </c>
      <c r="AF62" s="138">
        <v>50257830</v>
      </c>
      <c r="AG62" s="138">
        <v>41009280</v>
      </c>
      <c r="AH62" s="138">
        <v>100190700</v>
      </c>
      <c r="AI62" s="138">
        <v>64447320</v>
      </c>
      <c r="AJ62" s="138">
        <v>83992520</v>
      </c>
      <c r="AK62" s="138">
        <v>53529800</v>
      </c>
      <c r="AL62" s="138">
        <v>45876830</v>
      </c>
      <c r="AM62" s="138">
        <v>53375940</v>
      </c>
      <c r="AN62" s="138">
        <v>48016990</v>
      </c>
      <c r="AO62" s="138">
        <v>58808640</v>
      </c>
      <c r="AP62" s="138">
        <v>43542940</v>
      </c>
      <c r="AQ62" s="138">
        <v>29116440</v>
      </c>
      <c r="AR62" s="138">
        <v>48694820</v>
      </c>
      <c r="AS62" s="138">
        <v>56222400</v>
      </c>
      <c r="AT62" s="138">
        <v>52011950</v>
      </c>
      <c r="AU62" s="138">
        <v>123736800</v>
      </c>
      <c r="AV62" s="138">
        <v>49473600</v>
      </c>
      <c r="AW62" s="138">
        <v>97403820</v>
      </c>
      <c r="AX62" s="138">
        <v>42306440</v>
      </c>
      <c r="AY62" s="138">
        <v>40388500</v>
      </c>
      <c r="AZ62" s="138">
        <v>42886330</v>
      </c>
      <c r="BA62" s="138">
        <v>41092760</v>
      </c>
      <c r="BB62" s="138">
        <v>62499200</v>
      </c>
      <c r="BC62" s="138">
        <v>43909940</v>
      </c>
      <c r="BD62" s="138">
        <v>55013540</v>
      </c>
      <c r="BE62" s="138">
        <v>39982100</v>
      </c>
      <c r="BF62" s="138">
        <v>125328400</v>
      </c>
      <c r="BG62" s="138">
        <v>30888370</v>
      </c>
      <c r="BH62" s="138">
        <v>67763420</v>
      </c>
      <c r="BI62" s="138">
        <v>57192520</v>
      </c>
      <c r="BJ62" s="138">
        <v>1507321</v>
      </c>
      <c r="BK62" s="138">
        <v>158792.29999999999</v>
      </c>
      <c r="BL62" s="138">
        <v>1375306</v>
      </c>
      <c r="BM62" s="138">
        <v>1478324</v>
      </c>
      <c r="BN62" s="138">
        <v>60561830</v>
      </c>
      <c r="BO62" s="138">
        <v>56716660</v>
      </c>
      <c r="BP62" s="138">
        <v>54987290</v>
      </c>
      <c r="BQ62" s="138">
        <v>58764310</v>
      </c>
      <c r="BR62" s="138">
        <v>56846410</v>
      </c>
      <c r="BS62" s="81">
        <f t="shared" si="1"/>
        <v>54076255</v>
      </c>
      <c r="BT62" s="81">
        <f t="shared" si="2"/>
        <v>49007755</v>
      </c>
      <c r="BU62" s="81">
        <f t="shared" si="3"/>
        <v>52656440</v>
      </c>
      <c r="BV62" s="81">
        <f t="shared" si="4"/>
        <v>57192520</v>
      </c>
      <c r="BW62" s="81">
        <f t="shared" si="5"/>
        <v>43398135</v>
      </c>
      <c r="BX62" s="82">
        <f t="shared" si="6"/>
        <v>1.0269637484038039</v>
      </c>
      <c r="BY62" s="83">
        <f t="shared" si="7"/>
        <v>0.62535535693122624</v>
      </c>
      <c r="BZ62" s="82">
        <f t="shared" si="8"/>
        <v>0.94551271739731002</v>
      </c>
      <c r="CA62" s="83">
        <f t="shared" si="9"/>
        <v>0.45668561133186114</v>
      </c>
      <c r="CB62" s="82">
        <f t="shared" si="10"/>
        <v>0.93070771590331591</v>
      </c>
      <c r="CC62" s="83">
        <f t="shared" si="11"/>
        <v>0.76379186762944518</v>
      </c>
      <c r="CD62" s="82">
        <f t="shared" si="12"/>
        <v>0.8568909885418583</v>
      </c>
      <c r="CE62" s="83">
        <f t="shared" si="13"/>
        <v>0.83457347050778541</v>
      </c>
    </row>
    <row r="63" spans="1:83" ht="16.5" thickBot="1">
      <c r="A63" s="72">
        <v>58</v>
      </c>
      <c r="B63" s="195" t="str">
        <f t="shared" si="0"/>
        <v>Acetylcholine Plasma</v>
      </c>
      <c r="C63" s="132" t="s">
        <v>290</v>
      </c>
      <c r="D63" s="133" t="s">
        <v>291</v>
      </c>
      <c r="E63" s="134" t="s">
        <v>287</v>
      </c>
      <c r="F63" s="165">
        <v>146.1174</v>
      </c>
      <c r="G63" s="136">
        <v>0.67695090000000002</v>
      </c>
      <c r="H63" s="137" t="s">
        <v>203</v>
      </c>
      <c r="I63" s="138">
        <v>652371</v>
      </c>
      <c r="J63" s="138">
        <v>833577.1</v>
      </c>
      <c r="K63" s="138">
        <v>598131.9</v>
      </c>
      <c r="L63" s="138">
        <v>613787.19999999995</v>
      </c>
      <c r="M63" s="138">
        <v>1034782</v>
      </c>
      <c r="N63" s="138">
        <v>673237.6</v>
      </c>
      <c r="O63" s="138">
        <v>898296.8</v>
      </c>
      <c r="P63" s="138">
        <v>1859524</v>
      </c>
      <c r="Q63" s="138">
        <v>2303587</v>
      </c>
      <c r="R63" s="138">
        <v>661371.1</v>
      </c>
      <c r="S63" s="139">
        <v>1110870</v>
      </c>
      <c r="T63" s="138">
        <v>719719.2</v>
      </c>
      <c r="U63" s="138">
        <v>607939.19999999995</v>
      </c>
      <c r="V63" s="138">
        <v>914719</v>
      </c>
      <c r="W63" s="138">
        <v>765355.7</v>
      </c>
      <c r="X63" s="138">
        <v>660827.4</v>
      </c>
      <c r="Y63" s="138">
        <v>442415</v>
      </c>
      <c r="Z63" s="138">
        <v>483941.9</v>
      </c>
      <c r="AA63" s="138">
        <v>1203654</v>
      </c>
      <c r="AB63" s="138">
        <v>812096.7</v>
      </c>
      <c r="AC63" s="138">
        <v>892465.2</v>
      </c>
      <c r="AD63" s="138">
        <v>871863</v>
      </c>
      <c r="AE63" s="138">
        <v>526794.9</v>
      </c>
      <c r="AF63" s="138">
        <v>887431.8</v>
      </c>
      <c r="AG63" s="138">
        <v>450242.2</v>
      </c>
      <c r="AH63" s="138">
        <v>859259.2</v>
      </c>
      <c r="AI63" s="138">
        <v>792746.4</v>
      </c>
      <c r="AJ63" s="138">
        <v>1257222</v>
      </c>
      <c r="AK63" s="138">
        <v>480587</v>
      </c>
      <c r="AL63" s="138">
        <v>487099.7</v>
      </c>
      <c r="AM63" s="138">
        <v>563008.4</v>
      </c>
      <c r="AN63" s="138">
        <v>723451.8</v>
      </c>
      <c r="AO63" s="138">
        <v>928747.1</v>
      </c>
      <c r="AP63" s="138">
        <v>411033.7</v>
      </c>
      <c r="AQ63" s="138">
        <v>679391.4</v>
      </c>
      <c r="AR63" s="138">
        <v>645634.1</v>
      </c>
      <c r="AS63" s="138">
        <v>847157</v>
      </c>
      <c r="AT63" s="138">
        <v>538801.19999999995</v>
      </c>
      <c r="AU63" s="138">
        <v>819876.3</v>
      </c>
      <c r="AV63" s="138">
        <v>1246290</v>
      </c>
      <c r="AW63" s="138">
        <v>652803.80000000005</v>
      </c>
      <c r="AX63" s="138">
        <v>611828.5</v>
      </c>
      <c r="AY63" s="138">
        <v>988753.5</v>
      </c>
      <c r="AZ63" s="138">
        <v>616323.1</v>
      </c>
      <c r="BA63" s="138">
        <v>860010.3</v>
      </c>
      <c r="BB63" s="138">
        <v>905029.6</v>
      </c>
      <c r="BC63" s="138">
        <v>345790.5</v>
      </c>
      <c r="BD63" s="138">
        <v>385256.9</v>
      </c>
      <c r="BE63" s="138">
        <v>763501.6</v>
      </c>
      <c r="BF63" s="138">
        <v>624910.80000000005</v>
      </c>
      <c r="BG63" s="138">
        <v>685933.7</v>
      </c>
      <c r="BH63" s="138">
        <v>733593</v>
      </c>
      <c r="BI63" s="138">
        <v>399700.5</v>
      </c>
      <c r="BJ63" s="138">
        <v>56618.55</v>
      </c>
      <c r="BK63" s="138">
        <v>42093.61</v>
      </c>
      <c r="BL63" s="138">
        <v>65774.37</v>
      </c>
      <c r="BM63" s="138">
        <v>56457.14</v>
      </c>
      <c r="BN63" s="138">
        <v>685325.7</v>
      </c>
      <c r="BO63" s="138">
        <v>675724.80000000005</v>
      </c>
      <c r="BP63" s="138">
        <v>705886.1</v>
      </c>
      <c r="BQ63" s="138">
        <v>775504.5</v>
      </c>
      <c r="BR63" s="138">
        <v>846101.8</v>
      </c>
      <c r="BS63" s="81">
        <f t="shared" si="1"/>
        <v>753407.35</v>
      </c>
      <c r="BT63" s="81">
        <f t="shared" si="2"/>
        <v>742537.45</v>
      </c>
      <c r="BU63" s="81">
        <f t="shared" si="3"/>
        <v>758099.10000000009</v>
      </c>
      <c r="BV63" s="81">
        <f t="shared" si="4"/>
        <v>685933.7</v>
      </c>
      <c r="BW63" s="81">
        <f t="shared" si="5"/>
        <v>634563.44999999995</v>
      </c>
      <c r="BX63" s="82">
        <f t="shared" si="6"/>
        <v>0.9938111653212619</v>
      </c>
      <c r="BY63" s="83">
        <f t="shared" si="7"/>
        <v>8.6827775257625833E-2</v>
      </c>
      <c r="BZ63" s="82">
        <f t="shared" si="8"/>
        <v>1.0983675973348446</v>
      </c>
      <c r="CA63" s="83">
        <f t="shared" si="9"/>
        <v>0.19578711590643402</v>
      </c>
      <c r="CB63" s="82">
        <f t="shared" si="10"/>
        <v>0.97947280243440449</v>
      </c>
      <c r="CC63" s="83">
        <f t="shared" si="11"/>
        <v>0.77958457300942696</v>
      </c>
      <c r="CD63" s="82">
        <f t="shared" si="12"/>
        <v>1.0825207305020879</v>
      </c>
      <c r="CE63" s="83">
        <f t="shared" si="13"/>
        <v>0.30230037551008937</v>
      </c>
    </row>
    <row r="64" spans="1:83" ht="16.5" thickBot="1">
      <c r="A64" s="72">
        <v>59</v>
      </c>
      <c r="B64" s="195" t="str">
        <f t="shared" si="0"/>
        <v>L-Carnitine Plasma</v>
      </c>
      <c r="C64" s="166" t="s">
        <v>292</v>
      </c>
      <c r="D64" s="167" t="s">
        <v>293</v>
      </c>
      <c r="E64" s="168" t="s">
        <v>294</v>
      </c>
      <c r="F64" s="169">
        <v>162.1123</v>
      </c>
      <c r="G64" s="170">
        <v>0.65410069999999998</v>
      </c>
      <c r="H64" s="171" t="s">
        <v>162</v>
      </c>
      <c r="I64" s="172">
        <v>47361960</v>
      </c>
      <c r="J64" s="172">
        <v>71594790</v>
      </c>
      <c r="K64" s="172">
        <v>67172830</v>
      </c>
      <c r="L64" s="172">
        <v>39614600</v>
      </c>
      <c r="M64" s="172">
        <v>71712550</v>
      </c>
      <c r="N64" s="172">
        <v>36748230</v>
      </c>
      <c r="O64" s="172">
        <v>56555510</v>
      </c>
      <c r="P64" s="172">
        <v>82062880</v>
      </c>
      <c r="Q64" s="172">
        <v>55847240</v>
      </c>
      <c r="R64" s="172">
        <v>69131660</v>
      </c>
      <c r="S64" s="173">
        <v>32433860</v>
      </c>
      <c r="T64" s="172">
        <v>81400940</v>
      </c>
      <c r="U64" s="172">
        <v>40305180</v>
      </c>
      <c r="V64" s="172">
        <v>72376050</v>
      </c>
      <c r="W64" s="172">
        <v>79722500</v>
      </c>
      <c r="X64" s="172">
        <v>84056960</v>
      </c>
      <c r="Y64" s="172">
        <v>105186300</v>
      </c>
      <c r="Z64" s="172">
        <v>89470550</v>
      </c>
      <c r="AA64" s="172">
        <v>47056980</v>
      </c>
      <c r="AB64" s="172">
        <v>50684560</v>
      </c>
      <c r="AC64" s="172">
        <v>51771320</v>
      </c>
      <c r="AD64" s="172">
        <v>49070160</v>
      </c>
      <c r="AE64" s="172">
        <v>84382400</v>
      </c>
      <c r="AF64" s="172">
        <v>91063520</v>
      </c>
      <c r="AG64" s="172">
        <v>75337990</v>
      </c>
      <c r="AH64" s="172">
        <v>69320020</v>
      </c>
      <c r="AI64" s="172">
        <v>94567420</v>
      </c>
      <c r="AJ64" s="172">
        <v>28990790</v>
      </c>
      <c r="AK64" s="172">
        <v>65886140</v>
      </c>
      <c r="AL64" s="172">
        <v>86724500</v>
      </c>
      <c r="AM64" s="172">
        <v>70975760</v>
      </c>
      <c r="AN64" s="172">
        <v>74738730</v>
      </c>
      <c r="AO64" s="172">
        <v>80822630</v>
      </c>
      <c r="AP64" s="172">
        <v>96050440</v>
      </c>
      <c r="AQ64" s="172">
        <v>79375240</v>
      </c>
      <c r="AR64" s="172">
        <v>55179540</v>
      </c>
      <c r="AS64" s="172">
        <v>68164860</v>
      </c>
      <c r="AT64" s="172">
        <v>75313370</v>
      </c>
      <c r="AU64" s="172">
        <v>62392410</v>
      </c>
      <c r="AV64" s="172">
        <v>99034920</v>
      </c>
      <c r="AW64" s="172">
        <v>51708190</v>
      </c>
      <c r="AX64" s="172">
        <v>66635730</v>
      </c>
      <c r="AY64" s="172">
        <v>91482240</v>
      </c>
      <c r="AZ64" s="172">
        <v>107734600</v>
      </c>
      <c r="BA64" s="172">
        <v>90778600</v>
      </c>
      <c r="BB64" s="172">
        <v>75573430</v>
      </c>
      <c r="BC64" s="172">
        <v>42746900</v>
      </c>
      <c r="BD64" s="172">
        <v>54511440</v>
      </c>
      <c r="BE64" s="172">
        <v>94538110</v>
      </c>
      <c r="BF64" s="172">
        <v>64092290</v>
      </c>
      <c r="BG64" s="172">
        <v>63070150</v>
      </c>
      <c r="BH64" s="172">
        <v>61922920</v>
      </c>
      <c r="BI64" s="172">
        <v>49444420</v>
      </c>
      <c r="BJ64" s="172">
        <v>377618.3</v>
      </c>
      <c r="BK64" s="172">
        <v>13934.76</v>
      </c>
      <c r="BL64" s="172">
        <v>330311.2</v>
      </c>
      <c r="BM64" s="172">
        <v>353863.8</v>
      </c>
      <c r="BN64" s="172">
        <v>68287190</v>
      </c>
      <c r="BO64" s="172">
        <v>54017990</v>
      </c>
      <c r="BP64" s="172">
        <v>71540020</v>
      </c>
      <c r="BQ64" s="172">
        <v>67137680</v>
      </c>
      <c r="BR64" s="172">
        <v>57881490</v>
      </c>
      <c r="BS64" s="81">
        <f t="shared" si="1"/>
        <v>61864170</v>
      </c>
      <c r="BT64" s="81">
        <f t="shared" si="2"/>
        <v>76049275</v>
      </c>
      <c r="BU64" s="81">
        <f t="shared" si="3"/>
        <v>75026050</v>
      </c>
      <c r="BV64" s="81">
        <f t="shared" si="4"/>
        <v>63070150</v>
      </c>
      <c r="BW64" s="81">
        <f t="shared" si="5"/>
        <v>71104580</v>
      </c>
      <c r="BX64" s="82">
        <f t="shared" si="6"/>
        <v>0.82456919963132802</v>
      </c>
      <c r="BY64" s="83">
        <f t="shared" si="7"/>
        <v>5.3177074573650507E-2</v>
      </c>
      <c r="BZ64" s="82">
        <f t="shared" si="8"/>
        <v>0.98087875167571348</v>
      </c>
      <c r="CA64" s="83">
        <f t="shared" si="9"/>
        <v>0.43749359350830686</v>
      </c>
      <c r="CB64" s="82">
        <f t="shared" si="10"/>
        <v>1.0136382629766594</v>
      </c>
      <c r="CC64" s="83">
        <f t="shared" si="11"/>
        <v>0.54848586312564263</v>
      </c>
      <c r="CD64" s="82">
        <f t="shared" si="12"/>
        <v>1.2057887130441263</v>
      </c>
      <c r="CE64" s="83">
        <f t="shared" si="13"/>
        <v>0.89307061953807532</v>
      </c>
    </row>
    <row r="65" spans="1:83" ht="16.5" thickBot="1">
      <c r="A65" s="72">
        <v>60</v>
      </c>
      <c r="B65" s="195" t="str">
        <f t="shared" si="0"/>
        <v>acetyl-carnitine Plasma</v>
      </c>
      <c r="C65" s="166" t="s">
        <v>295</v>
      </c>
      <c r="D65" s="167" t="s">
        <v>296</v>
      </c>
      <c r="E65" s="168" t="s">
        <v>294</v>
      </c>
      <c r="F65" s="169">
        <v>204.12289999999999</v>
      </c>
      <c r="G65" s="170">
        <v>0.87464280000000005</v>
      </c>
      <c r="H65" s="171" t="s">
        <v>162</v>
      </c>
      <c r="I65" s="172">
        <v>97862560</v>
      </c>
      <c r="J65" s="172">
        <v>128499800</v>
      </c>
      <c r="K65" s="172">
        <v>104220100</v>
      </c>
      <c r="L65" s="172">
        <v>126260000</v>
      </c>
      <c r="M65" s="172">
        <v>126821700</v>
      </c>
      <c r="N65" s="172">
        <v>62273400</v>
      </c>
      <c r="O65" s="172">
        <v>135420600</v>
      </c>
      <c r="P65" s="172">
        <v>222100100</v>
      </c>
      <c r="Q65" s="172">
        <v>130283000</v>
      </c>
      <c r="R65" s="172">
        <v>139684500</v>
      </c>
      <c r="S65" s="173">
        <v>65484030</v>
      </c>
      <c r="T65" s="172">
        <v>211941600</v>
      </c>
      <c r="U65" s="172">
        <v>177654700</v>
      </c>
      <c r="V65" s="172">
        <v>131871500</v>
      </c>
      <c r="W65" s="172">
        <v>141291900</v>
      </c>
      <c r="X65" s="172">
        <v>166518700</v>
      </c>
      <c r="Y65" s="172">
        <v>112496800</v>
      </c>
      <c r="Z65" s="172">
        <v>126464600</v>
      </c>
      <c r="AA65" s="172">
        <v>93617590</v>
      </c>
      <c r="AB65" s="172">
        <v>121222200</v>
      </c>
      <c r="AC65" s="172">
        <v>149449300</v>
      </c>
      <c r="AD65" s="172">
        <v>192266400</v>
      </c>
      <c r="AE65" s="172">
        <v>144874000</v>
      </c>
      <c r="AF65" s="172">
        <v>74647390</v>
      </c>
      <c r="AG65" s="172">
        <v>77489380</v>
      </c>
      <c r="AH65" s="172">
        <v>153072400</v>
      </c>
      <c r="AI65" s="172">
        <v>106733000</v>
      </c>
      <c r="AJ65" s="172">
        <v>134886700</v>
      </c>
      <c r="AK65" s="172">
        <v>144879600</v>
      </c>
      <c r="AL65" s="172">
        <v>111683400</v>
      </c>
      <c r="AM65" s="172">
        <v>207208900</v>
      </c>
      <c r="AN65" s="172">
        <v>111252400</v>
      </c>
      <c r="AO65" s="172">
        <v>109986500</v>
      </c>
      <c r="AP65" s="172">
        <v>106018500</v>
      </c>
      <c r="AQ65" s="172">
        <v>161875600</v>
      </c>
      <c r="AR65" s="172">
        <v>140642700</v>
      </c>
      <c r="AS65" s="172">
        <v>133593400</v>
      </c>
      <c r="AT65" s="172">
        <v>100550300</v>
      </c>
      <c r="AU65" s="172">
        <v>191687700</v>
      </c>
      <c r="AV65" s="172">
        <v>96155850</v>
      </c>
      <c r="AW65" s="172">
        <v>209575900</v>
      </c>
      <c r="AX65" s="172">
        <v>63818290</v>
      </c>
      <c r="AY65" s="172">
        <v>84719380</v>
      </c>
      <c r="AZ65" s="172">
        <v>105507600</v>
      </c>
      <c r="BA65" s="172">
        <v>113829200</v>
      </c>
      <c r="BB65" s="172">
        <v>159457500</v>
      </c>
      <c r="BC65" s="172">
        <v>63703970</v>
      </c>
      <c r="BD65" s="172">
        <v>72123970</v>
      </c>
      <c r="BE65" s="172">
        <v>162963200</v>
      </c>
      <c r="BF65" s="172">
        <v>139122700</v>
      </c>
      <c r="BG65" s="172">
        <v>142886700</v>
      </c>
      <c r="BH65" s="172">
        <v>196617600</v>
      </c>
      <c r="BI65" s="172">
        <v>73841720</v>
      </c>
      <c r="BJ65" s="172">
        <v>108299.6</v>
      </c>
      <c r="BK65" s="172">
        <v>5020.7030000000004</v>
      </c>
      <c r="BL65" s="172">
        <v>2274.2190000000001</v>
      </c>
      <c r="BM65" s="172">
        <v>107777.9</v>
      </c>
      <c r="BN65" s="172">
        <v>132509500</v>
      </c>
      <c r="BO65" s="172">
        <v>149836200</v>
      </c>
      <c r="BP65" s="172">
        <v>127475600</v>
      </c>
      <c r="BQ65" s="172">
        <v>148967800</v>
      </c>
      <c r="BR65" s="172">
        <v>136957000</v>
      </c>
      <c r="BS65" s="81">
        <f t="shared" si="1"/>
        <v>127660750</v>
      </c>
      <c r="BT65" s="81">
        <f t="shared" si="2"/>
        <v>129168050</v>
      </c>
      <c r="BU65" s="81">
        <f t="shared" si="3"/>
        <v>134240050</v>
      </c>
      <c r="BV65" s="81">
        <f t="shared" si="4"/>
        <v>142886700</v>
      </c>
      <c r="BW65" s="81">
        <f t="shared" si="5"/>
        <v>95113490</v>
      </c>
      <c r="BX65" s="82">
        <f t="shared" si="6"/>
        <v>0.9509885462646952</v>
      </c>
      <c r="BY65" s="83">
        <f t="shared" si="7"/>
        <v>0.73284170214147171</v>
      </c>
      <c r="BZ65" s="82">
        <f t="shared" si="8"/>
        <v>0.89344039718182311</v>
      </c>
      <c r="CA65" s="83">
        <f t="shared" si="9"/>
        <v>0.50561386625880633</v>
      </c>
      <c r="CB65" s="82">
        <f t="shared" si="10"/>
        <v>0.96221693898355964</v>
      </c>
      <c r="CC65" s="83">
        <f t="shared" si="11"/>
        <v>0.87384123228554256</v>
      </c>
      <c r="CD65" s="82">
        <f t="shared" si="12"/>
        <v>0.903989314610807</v>
      </c>
      <c r="CE65" s="83">
        <f t="shared" si="13"/>
        <v>0.73304684429216815</v>
      </c>
    </row>
    <row r="66" spans="1:83" ht="16.5" thickBot="1">
      <c r="A66" s="72">
        <v>61</v>
      </c>
      <c r="B66" s="195" t="str">
        <f t="shared" si="0"/>
        <v>propionyl-carnitine Plasma</v>
      </c>
      <c r="C66" s="166" t="s">
        <v>297</v>
      </c>
      <c r="D66" s="167" t="s">
        <v>298</v>
      </c>
      <c r="E66" s="168" t="s">
        <v>294</v>
      </c>
      <c r="F66" s="169">
        <v>218.13839999999999</v>
      </c>
      <c r="G66" s="170">
        <v>1.0837749999999999</v>
      </c>
      <c r="H66" s="171" t="s">
        <v>162</v>
      </c>
      <c r="I66" s="172">
        <v>2564101</v>
      </c>
      <c r="J66" s="172">
        <v>2043585</v>
      </c>
      <c r="K66" s="172">
        <v>2460390</v>
      </c>
      <c r="L66" s="172">
        <v>1462080</v>
      </c>
      <c r="M66" s="172">
        <v>4944646</v>
      </c>
      <c r="N66" s="172">
        <v>3711981</v>
      </c>
      <c r="O66" s="172">
        <v>5334517</v>
      </c>
      <c r="P66" s="172">
        <v>3784376</v>
      </c>
      <c r="Q66" s="172">
        <v>3529745</v>
      </c>
      <c r="R66" s="172">
        <v>3521500</v>
      </c>
      <c r="S66" s="173">
        <v>4356684</v>
      </c>
      <c r="T66" s="172">
        <v>6041776</v>
      </c>
      <c r="U66" s="172">
        <v>1671269</v>
      </c>
      <c r="V66" s="172">
        <v>3834638</v>
      </c>
      <c r="W66" s="172">
        <v>4928406</v>
      </c>
      <c r="X66" s="172">
        <v>3450866</v>
      </c>
      <c r="Y66" s="172">
        <v>3777624</v>
      </c>
      <c r="Z66" s="172">
        <v>1879250</v>
      </c>
      <c r="AA66" s="172">
        <v>4438744</v>
      </c>
      <c r="AB66" s="172">
        <v>4568588</v>
      </c>
      <c r="AC66" s="172">
        <v>2716232</v>
      </c>
      <c r="AD66" s="172">
        <v>2741108</v>
      </c>
      <c r="AE66" s="172">
        <v>4274118</v>
      </c>
      <c r="AF66" s="172">
        <v>3834656</v>
      </c>
      <c r="AG66" s="172">
        <v>3993078</v>
      </c>
      <c r="AH66" s="172">
        <v>4851194</v>
      </c>
      <c r="AI66" s="172">
        <v>7628598</v>
      </c>
      <c r="AJ66" s="172">
        <v>3410493</v>
      </c>
      <c r="AK66" s="172">
        <v>3539870</v>
      </c>
      <c r="AL66" s="172">
        <v>2999730</v>
      </c>
      <c r="AM66" s="172">
        <v>2009908</v>
      </c>
      <c r="AN66" s="172">
        <v>4295712</v>
      </c>
      <c r="AO66" s="172">
        <v>6586438</v>
      </c>
      <c r="AP66" s="172">
        <v>3752246</v>
      </c>
      <c r="AQ66" s="172">
        <v>1727954</v>
      </c>
      <c r="AR66" s="172">
        <v>3574254</v>
      </c>
      <c r="AS66" s="172">
        <v>4186505</v>
      </c>
      <c r="AT66" s="172">
        <v>4508898</v>
      </c>
      <c r="AU66" s="172">
        <v>4766820</v>
      </c>
      <c r="AV66" s="172">
        <v>4362600</v>
      </c>
      <c r="AW66" s="172">
        <v>2268484</v>
      </c>
      <c r="AX66" s="172">
        <v>2246973</v>
      </c>
      <c r="AY66" s="172">
        <v>3840597</v>
      </c>
      <c r="AZ66" s="172">
        <v>6087376</v>
      </c>
      <c r="BA66" s="172">
        <v>2781882</v>
      </c>
      <c r="BB66" s="172">
        <v>5186562</v>
      </c>
      <c r="BC66" s="172">
        <v>1803653</v>
      </c>
      <c r="BD66" s="172">
        <v>888150.2</v>
      </c>
      <c r="BE66" s="172">
        <v>3350013</v>
      </c>
      <c r="BF66" s="172">
        <v>3868778</v>
      </c>
      <c r="BG66" s="172">
        <v>1770014</v>
      </c>
      <c r="BH66" s="172">
        <v>1612475</v>
      </c>
      <c r="BI66" s="172">
        <v>3498441</v>
      </c>
      <c r="BJ66" s="172">
        <v>6512.723</v>
      </c>
      <c r="BK66" s="172">
        <v>3487.788</v>
      </c>
      <c r="BL66" s="172">
        <v>6661.9040000000005</v>
      </c>
      <c r="BM66" s="172">
        <v>8243.259</v>
      </c>
      <c r="BN66" s="172">
        <v>4155759</v>
      </c>
      <c r="BO66" s="172">
        <v>4177059</v>
      </c>
      <c r="BP66" s="172">
        <v>3885446</v>
      </c>
      <c r="BQ66" s="172">
        <v>3655672</v>
      </c>
      <c r="BR66" s="172">
        <v>3821435</v>
      </c>
      <c r="BS66" s="81">
        <f t="shared" si="1"/>
        <v>3525622.5</v>
      </c>
      <c r="BT66" s="81">
        <f t="shared" si="2"/>
        <v>4095661</v>
      </c>
      <c r="BU66" s="81">
        <f t="shared" si="3"/>
        <v>3913867</v>
      </c>
      <c r="BV66" s="81">
        <f t="shared" si="4"/>
        <v>3350013</v>
      </c>
      <c r="BW66" s="81">
        <f t="shared" si="5"/>
        <v>2525183</v>
      </c>
      <c r="BX66" s="82">
        <f t="shared" si="6"/>
        <v>0.90080283770501146</v>
      </c>
      <c r="BY66" s="83">
        <f t="shared" si="7"/>
        <v>0.21558353286689674</v>
      </c>
      <c r="BZ66" s="82">
        <f t="shared" si="8"/>
        <v>1.0524205428456546</v>
      </c>
      <c r="CA66" s="83">
        <f t="shared" si="9"/>
        <v>0.43724177739375381</v>
      </c>
      <c r="CB66" s="82">
        <f t="shared" si="10"/>
        <v>1.0464486912815383</v>
      </c>
      <c r="CC66" s="83">
        <f t="shared" si="11"/>
        <v>0.86079071944582519</v>
      </c>
      <c r="CD66" s="82">
        <f t="shared" si="12"/>
        <v>1.2225806287915897</v>
      </c>
      <c r="CE66" s="83">
        <f t="shared" si="13"/>
        <v>0.14001109538684464</v>
      </c>
    </row>
    <row r="67" spans="1:83" ht="16.5" thickBot="1">
      <c r="A67" s="72">
        <v>62</v>
      </c>
      <c r="B67" s="195" t="str">
        <f t="shared" si="0"/>
        <v>butanoyl-l-carnitine Plasma</v>
      </c>
      <c r="C67" s="166" t="s">
        <v>299</v>
      </c>
      <c r="D67" s="167" t="s">
        <v>300</v>
      </c>
      <c r="E67" s="168" t="s">
        <v>294</v>
      </c>
      <c r="F67" s="169">
        <v>232.1541</v>
      </c>
      <c r="G67" s="170">
        <v>1.700844</v>
      </c>
      <c r="H67" s="171" t="s">
        <v>162</v>
      </c>
      <c r="I67" s="172">
        <v>950588</v>
      </c>
      <c r="J67" s="172">
        <v>2121724</v>
      </c>
      <c r="K67" s="172">
        <v>1453037</v>
      </c>
      <c r="L67" s="172">
        <v>1103800</v>
      </c>
      <c r="M67" s="172">
        <v>2200180</v>
      </c>
      <c r="N67" s="172">
        <v>10449000</v>
      </c>
      <c r="O67" s="172">
        <v>3367840</v>
      </c>
      <c r="P67" s="172">
        <v>2818125</v>
      </c>
      <c r="Q67" s="172">
        <v>2824450</v>
      </c>
      <c r="R67" s="172">
        <v>1853290</v>
      </c>
      <c r="S67" s="173">
        <v>4890437</v>
      </c>
      <c r="T67" s="172">
        <v>6002888</v>
      </c>
      <c r="U67" s="172">
        <v>2151017</v>
      </c>
      <c r="V67" s="172">
        <v>4631078</v>
      </c>
      <c r="W67" s="172">
        <v>4418480</v>
      </c>
      <c r="X67" s="172">
        <v>3028814</v>
      </c>
      <c r="Y67" s="172">
        <v>1838581</v>
      </c>
      <c r="Z67" s="172">
        <v>1759860</v>
      </c>
      <c r="AA67" s="172">
        <v>4630358</v>
      </c>
      <c r="AB67" s="172">
        <v>4300906</v>
      </c>
      <c r="AC67" s="172">
        <v>1454600</v>
      </c>
      <c r="AD67" s="172">
        <v>2019316</v>
      </c>
      <c r="AE67" s="172">
        <v>2461824</v>
      </c>
      <c r="AF67" s="172">
        <v>1303007</v>
      </c>
      <c r="AG67" s="172">
        <v>1611634</v>
      </c>
      <c r="AH67" s="172">
        <v>7918216</v>
      </c>
      <c r="AI67" s="172">
        <v>2849729</v>
      </c>
      <c r="AJ67" s="172">
        <v>7938856</v>
      </c>
      <c r="AK67" s="172">
        <v>2025500</v>
      </c>
      <c r="AL67" s="172">
        <v>989449.8</v>
      </c>
      <c r="AM67" s="172">
        <v>2046184</v>
      </c>
      <c r="AN67" s="172">
        <v>2595598</v>
      </c>
      <c r="AO67" s="172">
        <v>4148407</v>
      </c>
      <c r="AP67" s="172">
        <v>2792843</v>
      </c>
      <c r="AQ67" s="172">
        <v>1279715</v>
      </c>
      <c r="AR67" s="172">
        <v>1149110</v>
      </c>
      <c r="AS67" s="172">
        <v>2039137</v>
      </c>
      <c r="AT67" s="172">
        <v>5437800</v>
      </c>
      <c r="AU67" s="172">
        <v>2011544</v>
      </c>
      <c r="AV67" s="172">
        <v>1457114</v>
      </c>
      <c r="AW67" s="172">
        <v>1899355</v>
      </c>
      <c r="AX67" s="172">
        <v>1803972</v>
      </c>
      <c r="AY67" s="172">
        <v>2909152</v>
      </c>
      <c r="AZ67" s="172">
        <v>1896348</v>
      </c>
      <c r="BA67" s="172">
        <v>1051472</v>
      </c>
      <c r="BB67" s="172">
        <v>5309850</v>
      </c>
      <c r="BC67" s="172">
        <v>988887.9</v>
      </c>
      <c r="BD67" s="172">
        <v>1062581</v>
      </c>
      <c r="BE67" s="172">
        <v>2892683</v>
      </c>
      <c r="BF67" s="172">
        <v>2006596</v>
      </c>
      <c r="BG67" s="172">
        <v>1568056</v>
      </c>
      <c r="BH67" s="172">
        <v>1398962</v>
      </c>
      <c r="BI67" s="172">
        <v>1864939</v>
      </c>
      <c r="BJ67" s="172">
        <v>11021.77</v>
      </c>
      <c r="BK67" s="172">
        <v>14155.36</v>
      </c>
      <c r="BL67" s="172">
        <v>32124.38</v>
      </c>
      <c r="BM67" s="172">
        <v>20415.82</v>
      </c>
      <c r="BN67" s="172">
        <v>2704183</v>
      </c>
      <c r="BO67" s="172">
        <v>2664470</v>
      </c>
      <c r="BP67" s="172">
        <v>2629320</v>
      </c>
      <c r="BQ67" s="172">
        <v>3104578</v>
      </c>
      <c r="BR67" s="172">
        <v>2643919</v>
      </c>
      <c r="BS67" s="81">
        <f t="shared" si="1"/>
        <v>2160952</v>
      </c>
      <c r="BT67" s="81">
        <f t="shared" si="2"/>
        <v>4359693</v>
      </c>
      <c r="BU67" s="81">
        <f t="shared" si="3"/>
        <v>2032318.5</v>
      </c>
      <c r="BV67" s="81">
        <f t="shared" si="4"/>
        <v>1864939</v>
      </c>
      <c r="BW67" s="81">
        <f t="shared" si="5"/>
        <v>1850160</v>
      </c>
      <c r="BX67" s="82">
        <f t="shared" si="6"/>
        <v>1.0632939669643315</v>
      </c>
      <c r="BY67" s="83">
        <f t="shared" si="7"/>
        <v>0.87843950255343461</v>
      </c>
      <c r="BZ67" s="82">
        <f t="shared" si="8"/>
        <v>1.1587252987899337</v>
      </c>
      <c r="CA67" s="83">
        <f t="shared" si="9"/>
        <v>0.45951438532846522</v>
      </c>
      <c r="CB67" s="82">
        <f t="shared" si="10"/>
        <v>2.1451819682790862</v>
      </c>
      <c r="CC67" s="83">
        <f t="shared" si="11"/>
        <v>0.18637200944684895</v>
      </c>
      <c r="CD67" s="82">
        <f t="shared" si="12"/>
        <v>2.3377134587243873</v>
      </c>
      <c r="CE67" s="83">
        <f t="shared" si="13"/>
        <v>2.0753037542068527E-2</v>
      </c>
    </row>
    <row r="68" spans="1:83" ht="16.5" thickBot="1">
      <c r="A68" s="72">
        <v>63</v>
      </c>
      <c r="B68" s="195" t="str">
        <f t="shared" si="0"/>
        <v>acyl-C4-OH Plasma</v>
      </c>
      <c r="C68" s="166" t="s">
        <v>301</v>
      </c>
      <c r="D68" s="167" t="s">
        <v>302</v>
      </c>
      <c r="E68" s="168" t="s">
        <v>294</v>
      </c>
      <c r="F68" s="169">
        <v>248.14869999999999</v>
      </c>
      <c r="G68" s="170">
        <v>0.88338450000000002</v>
      </c>
      <c r="H68" s="171" t="s">
        <v>162</v>
      </c>
      <c r="I68" s="172">
        <v>574374.69999999995</v>
      </c>
      <c r="J68" s="172">
        <v>457670.40000000002</v>
      </c>
      <c r="K68" s="172">
        <v>1034043</v>
      </c>
      <c r="L68" s="172">
        <v>3978562</v>
      </c>
      <c r="M68" s="172">
        <v>467218.3</v>
      </c>
      <c r="N68" s="172">
        <v>329304.2</v>
      </c>
      <c r="O68" s="172">
        <v>1459934</v>
      </c>
      <c r="P68" s="172">
        <v>1972573</v>
      </c>
      <c r="Q68" s="172">
        <v>1270767</v>
      </c>
      <c r="R68" s="172">
        <v>734990.2</v>
      </c>
      <c r="S68" s="173">
        <v>479911.4</v>
      </c>
      <c r="T68" s="172">
        <v>1231552</v>
      </c>
      <c r="U68" s="172">
        <v>3632655</v>
      </c>
      <c r="V68" s="172">
        <v>1122222</v>
      </c>
      <c r="W68" s="172">
        <v>1736222</v>
      </c>
      <c r="X68" s="172">
        <v>1879368</v>
      </c>
      <c r="Y68" s="172">
        <v>546119.30000000005</v>
      </c>
      <c r="Z68" s="172">
        <v>1796800</v>
      </c>
      <c r="AA68" s="172">
        <v>1335972</v>
      </c>
      <c r="AB68" s="172">
        <v>164672.9</v>
      </c>
      <c r="AC68" s="172">
        <v>622052.19999999995</v>
      </c>
      <c r="AD68" s="172">
        <v>2513700</v>
      </c>
      <c r="AE68" s="172">
        <v>739282.2</v>
      </c>
      <c r="AF68" s="172">
        <v>269559</v>
      </c>
      <c r="AG68" s="172">
        <v>298648.09999999998</v>
      </c>
      <c r="AH68" s="172">
        <v>1007797</v>
      </c>
      <c r="AI68" s="172">
        <v>401629.5</v>
      </c>
      <c r="AJ68" s="172">
        <v>1169628</v>
      </c>
      <c r="AK68" s="172">
        <v>1084310</v>
      </c>
      <c r="AL68" s="172">
        <v>615585.19999999995</v>
      </c>
      <c r="AM68" s="172">
        <v>2954134</v>
      </c>
      <c r="AN68" s="172">
        <v>947872.2</v>
      </c>
      <c r="AO68" s="172">
        <v>665129.6</v>
      </c>
      <c r="AP68" s="172">
        <v>587506.19999999995</v>
      </c>
      <c r="AQ68" s="172">
        <v>3375749</v>
      </c>
      <c r="AR68" s="172">
        <v>583926.9</v>
      </c>
      <c r="AS68" s="172">
        <v>817564.5</v>
      </c>
      <c r="AT68" s="172">
        <v>405751.9</v>
      </c>
      <c r="AU68" s="172">
        <v>914814.9</v>
      </c>
      <c r="AV68" s="172">
        <v>480570</v>
      </c>
      <c r="AW68" s="172">
        <v>3098354</v>
      </c>
      <c r="AX68" s="172">
        <v>163209</v>
      </c>
      <c r="AY68" s="172">
        <v>410746.5</v>
      </c>
      <c r="AZ68" s="172">
        <v>346747.3</v>
      </c>
      <c r="BA68" s="172">
        <v>382092.3</v>
      </c>
      <c r="BB68" s="172">
        <v>1765826</v>
      </c>
      <c r="BC68" s="172">
        <v>192991.9</v>
      </c>
      <c r="BD68" s="172">
        <v>378769.3</v>
      </c>
      <c r="BE68" s="172">
        <v>984255.2</v>
      </c>
      <c r="BF68" s="172">
        <v>1022960</v>
      </c>
      <c r="BG68" s="172">
        <v>1910173</v>
      </c>
      <c r="BH68" s="172">
        <v>2195536</v>
      </c>
      <c r="BI68" s="172">
        <v>223101.6</v>
      </c>
      <c r="BJ68" s="172">
        <v>10043.25</v>
      </c>
      <c r="BK68" s="172">
        <v>0</v>
      </c>
      <c r="BL68" s="172">
        <v>4253.0379999999996</v>
      </c>
      <c r="BM68" s="172">
        <v>0</v>
      </c>
      <c r="BN68" s="172">
        <v>1188931</v>
      </c>
      <c r="BO68" s="172">
        <v>1136538</v>
      </c>
      <c r="BP68" s="172">
        <v>1291090</v>
      </c>
      <c r="BQ68" s="172">
        <v>1266775</v>
      </c>
      <c r="BR68" s="172">
        <v>1277378</v>
      </c>
      <c r="BS68" s="81">
        <f t="shared" si="1"/>
        <v>884516.6</v>
      </c>
      <c r="BT68" s="81">
        <f t="shared" si="2"/>
        <v>1283762</v>
      </c>
      <c r="BU68" s="81">
        <f t="shared" si="3"/>
        <v>702205.89999999991</v>
      </c>
      <c r="BV68" s="81">
        <f t="shared" si="4"/>
        <v>1022960</v>
      </c>
      <c r="BW68" s="81">
        <f t="shared" si="5"/>
        <v>380430.8</v>
      </c>
      <c r="BX68" s="82">
        <f t="shared" si="6"/>
        <v>1.2596257023758988</v>
      </c>
      <c r="BY68" s="83">
        <f t="shared" si="7"/>
        <v>0.58325446439984918</v>
      </c>
      <c r="BZ68" s="82">
        <f t="shared" si="8"/>
        <v>0.8646639164776726</v>
      </c>
      <c r="CA68" s="83">
        <f t="shared" si="9"/>
        <v>0.94472298201047011</v>
      </c>
      <c r="CB68" s="82">
        <f t="shared" si="10"/>
        <v>1.8281845823283458</v>
      </c>
      <c r="CC68" s="83">
        <f t="shared" si="11"/>
        <v>0.30460279162150172</v>
      </c>
      <c r="CD68" s="82">
        <f t="shared" si="12"/>
        <v>1.2549483850785954</v>
      </c>
      <c r="CE68" s="83">
        <f t="shared" si="13"/>
        <v>0.80911369519048604</v>
      </c>
    </row>
    <row r="69" spans="1:83" ht="16.5" thickBot="1">
      <c r="A69" s="72">
        <v>64</v>
      </c>
      <c r="B69" s="195" t="str">
        <f t="shared" si="0"/>
        <v>acyl-C4-DC Plasma</v>
      </c>
      <c r="C69" s="166" t="s">
        <v>303</v>
      </c>
      <c r="D69" s="167" t="s">
        <v>304</v>
      </c>
      <c r="E69" s="168" t="s">
        <v>294</v>
      </c>
      <c r="F69" s="169">
        <v>262.12799999999999</v>
      </c>
      <c r="G69" s="170">
        <v>0.87553049999999999</v>
      </c>
      <c r="H69" s="171" t="s">
        <v>162</v>
      </c>
      <c r="I69" s="172">
        <v>2497981</v>
      </c>
      <c r="J69" s="172">
        <v>1538181</v>
      </c>
      <c r="K69" s="172">
        <v>2143903</v>
      </c>
      <c r="L69" s="172">
        <v>1176463</v>
      </c>
      <c r="M69" s="172">
        <v>2172648</v>
      </c>
      <c r="N69" s="172">
        <v>1182920</v>
      </c>
      <c r="O69" s="172">
        <v>4734866</v>
      </c>
      <c r="P69" s="172">
        <v>2790679</v>
      </c>
      <c r="Q69" s="172">
        <v>391284.5</v>
      </c>
      <c r="R69" s="172">
        <v>1628245</v>
      </c>
      <c r="S69" s="173">
        <v>3760326</v>
      </c>
      <c r="T69" s="172">
        <v>2219473</v>
      </c>
      <c r="U69" s="172">
        <v>1770562</v>
      </c>
      <c r="V69" s="172">
        <v>1306936</v>
      </c>
      <c r="W69" s="172">
        <v>1707154</v>
      </c>
      <c r="X69" s="172">
        <v>2776724</v>
      </c>
      <c r="Y69" s="172">
        <v>177689.3</v>
      </c>
      <c r="Z69" s="172">
        <v>463067</v>
      </c>
      <c r="AA69" s="172">
        <v>508925.2</v>
      </c>
      <c r="AB69" s="172">
        <v>345702.5</v>
      </c>
      <c r="AC69" s="172">
        <v>1555550</v>
      </c>
      <c r="AD69" s="172">
        <v>1606017</v>
      </c>
      <c r="AE69" s="172">
        <v>1424390</v>
      </c>
      <c r="AF69" s="172">
        <v>917533.8</v>
      </c>
      <c r="AG69" s="172">
        <v>1752083</v>
      </c>
      <c r="AH69" s="172">
        <v>1854654</v>
      </c>
      <c r="AI69" s="172">
        <v>1859592</v>
      </c>
      <c r="AJ69" s="172">
        <v>1479792</v>
      </c>
      <c r="AK69" s="172">
        <v>1019974</v>
      </c>
      <c r="AL69" s="172">
        <v>1371314</v>
      </c>
      <c r="AM69" s="172">
        <v>1344600</v>
      </c>
      <c r="AN69" s="172">
        <v>2277137</v>
      </c>
      <c r="AO69" s="172">
        <v>2013795</v>
      </c>
      <c r="AP69" s="172">
        <v>944881.5</v>
      </c>
      <c r="AQ69" s="172">
        <v>2138576</v>
      </c>
      <c r="AR69" s="172">
        <v>2191746</v>
      </c>
      <c r="AS69" s="172">
        <v>984430.8</v>
      </c>
      <c r="AT69" s="172">
        <v>240375.7</v>
      </c>
      <c r="AU69" s="172">
        <v>187797</v>
      </c>
      <c r="AV69" s="172">
        <v>2915334</v>
      </c>
      <c r="AW69" s="172">
        <v>1565092</v>
      </c>
      <c r="AX69" s="172">
        <v>2017410</v>
      </c>
      <c r="AY69" s="172">
        <v>4205326</v>
      </c>
      <c r="AZ69" s="172">
        <v>1784471</v>
      </c>
      <c r="BA69" s="172">
        <v>1757106</v>
      </c>
      <c r="BB69" s="172">
        <v>2838510</v>
      </c>
      <c r="BC69" s="172">
        <v>823777.4</v>
      </c>
      <c r="BD69" s="172">
        <v>187091</v>
      </c>
      <c r="BE69" s="172">
        <v>1253905</v>
      </c>
      <c r="BF69" s="172">
        <v>2319737</v>
      </c>
      <c r="BG69" s="172">
        <v>2362310</v>
      </c>
      <c r="BH69" s="172">
        <v>441818.9</v>
      </c>
      <c r="BI69" s="172">
        <v>1589521</v>
      </c>
      <c r="BJ69" s="172">
        <v>0</v>
      </c>
      <c r="BK69" s="172">
        <v>2854.8890000000001</v>
      </c>
      <c r="BL69" s="172">
        <v>0</v>
      </c>
      <c r="BM69" s="172">
        <v>2675.011</v>
      </c>
      <c r="BN69" s="172">
        <v>1796201</v>
      </c>
      <c r="BO69" s="172">
        <v>1787366</v>
      </c>
      <c r="BP69" s="172">
        <v>1738290</v>
      </c>
      <c r="BQ69" s="172">
        <v>1830261</v>
      </c>
      <c r="BR69" s="172">
        <v>1863885</v>
      </c>
      <c r="BS69" s="81">
        <f t="shared" si="1"/>
        <v>1886074</v>
      </c>
      <c r="BT69" s="81">
        <f t="shared" si="2"/>
        <v>1507045</v>
      </c>
      <c r="BU69" s="81">
        <f t="shared" si="3"/>
        <v>1517671</v>
      </c>
      <c r="BV69" s="81">
        <f t="shared" si="4"/>
        <v>1589521</v>
      </c>
      <c r="BW69" s="81">
        <f t="shared" si="5"/>
        <v>1770788.5</v>
      </c>
      <c r="BX69" s="82">
        <f t="shared" si="6"/>
        <v>1.2427423334833438</v>
      </c>
      <c r="BY69" s="83">
        <f t="shared" si="7"/>
        <v>0.13343318297445547</v>
      </c>
      <c r="BZ69" s="82">
        <f t="shared" si="8"/>
        <v>1.1865675256885564</v>
      </c>
      <c r="CA69" s="83">
        <f t="shared" si="9"/>
        <v>0.47902368537978668</v>
      </c>
      <c r="CB69" s="82">
        <f t="shared" si="10"/>
        <v>0.99299848254331802</v>
      </c>
      <c r="CC69" s="83">
        <f t="shared" si="11"/>
        <v>0.99924155620917587</v>
      </c>
      <c r="CD69" s="82">
        <f t="shared" si="12"/>
        <v>0.94811267042083747</v>
      </c>
      <c r="CE69" s="83">
        <f t="shared" si="13"/>
        <v>0.88145446790877213</v>
      </c>
    </row>
    <row r="70" spans="1:83" ht="16.5" thickBot="1">
      <c r="A70" s="72">
        <v>65</v>
      </c>
      <c r="B70" s="195" t="str">
        <f t="shared" si="0"/>
        <v>acyl-C5 Plasma</v>
      </c>
      <c r="C70" s="166" t="s">
        <v>305</v>
      </c>
      <c r="D70" s="167" t="s">
        <v>306</v>
      </c>
      <c r="E70" s="168" t="s">
        <v>294</v>
      </c>
      <c r="F70" s="169">
        <v>246.16980000000001</v>
      </c>
      <c r="G70" s="170">
        <v>1.7354810000000001</v>
      </c>
      <c r="H70" s="171" t="s">
        <v>162</v>
      </c>
      <c r="I70" s="172">
        <v>950628.2</v>
      </c>
      <c r="J70" s="172">
        <v>1247077</v>
      </c>
      <c r="K70" s="172">
        <v>1238614</v>
      </c>
      <c r="L70" s="172">
        <v>1209881</v>
      </c>
      <c r="M70" s="172">
        <v>2350597</v>
      </c>
      <c r="N70" s="172">
        <v>2700046</v>
      </c>
      <c r="O70" s="172">
        <v>1743353</v>
      </c>
      <c r="P70" s="172">
        <v>2412598</v>
      </c>
      <c r="Q70" s="172">
        <v>2567428</v>
      </c>
      <c r="R70" s="172">
        <v>1534516</v>
      </c>
      <c r="S70" s="173">
        <v>2201912</v>
      </c>
      <c r="T70" s="172">
        <v>3469378</v>
      </c>
      <c r="U70" s="172">
        <v>1859114</v>
      </c>
      <c r="V70" s="172">
        <v>2146889</v>
      </c>
      <c r="W70" s="172">
        <v>2796224</v>
      </c>
      <c r="X70" s="172">
        <v>1388786</v>
      </c>
      <c r="Y70" s="172">
        <v>993675.9</v>
      </c>
      <c r="Z70" s="172">
        <v>1074800</v>
      </c>
      <c r="AA70" s="172">
        <v>2674869</v>
      </c>
      <c r="AB70" s="172">
        <v>2823276</v>
      </c>
      <c r="AC70" s="172">
        <v>829142.4</v>
      </c>
      <c r="AD70" s="172">
        <v>2191356</v>
      </c>
      <c r="AE70" s="172">
        <v>1316112</v>
      </c>
      <c r="AF70" s="172">
        <v>1539983</v>
      </c>
      <c r="AG70" s="172">
        <v>1706448</v>
      </c>
      <c r="AH70" s="172">
        <v>2029985</v>
      </c>
      <c r="AI70" s="172">
        <v>2945029</v>
      </c>
      <c r="AJ70" s="172">
        <v>7345802</v>
      </c>
      <c r="AK70" s="172">
        <v>1679620</v>
      </c>
      <c r="AL70" s="172">
        <v>1275334</v>
      </c>
      <c r="AM70" s="172">
        <v>1021298</v>
      </c>
      <c r="AN70" s="172">
        <v>1341113</v>
      </c>
      <c r="AO70" s="172">
        <v>2824859</v>
      </c>
      <c r="AP70" s="172">
        <v>1801106</v>
      </c>
      <c r="AQ70" s="172">
        <v>929809.7</v>
      </c>
      <c r="AR70" s="172">
        <v>1004374</v>
      </c>
      <c r="AS70" s="172">
        <v>1896174</v>
      </c>
      <c r="AT70" s="172">
        <v>16234900</v>
      </c>
      <c r="AU70" s="172">
        <v>1779362</v>
      </c>
      <c r="AV70" s="172">
        <v>1423247</v>
      </c>
      <c r="AW70" s="172">
        <v>1326759</v>
      </c>
      <c r="AX70" s="172">
        <v>1083688</v>
      </c>
      <c r="AY70" s="172">
        <v>1622167</v>
      </c>
      <c r="AZ70" s="172">
        <v>1623161</v>
      </c>
      <c r="BA70" s="172">
        <v>1818400</v>
      </c>
      <c r="BB70" s="172">
        <v>2269633</v>
      </c>
      <c r="BC70" s="172">
        <v>990938.7</v>
      </c>
      <c r="BD70" s="172">
        <v>1098063</v>
      </c>
      <c r="BE70" s="172">
        <v>1474130</v>
      </c>
      <c r="BF70" s="172">
        <v>2070837</v>
      </c>
      <c r="BG70" s="172">
        <v>904380.9</v>
      </c>
      <c r="BH70" s="172">
        <v>1619103</v>
      </c>
      <c r="BI70" s="172">
        <v>19601260</v>
      </c>
      <c r="BJ70" s="172">
        <v>45175.06</v>
      </c>
      <c r="BK70" s="172">
        <v>50792.91</v>
      </c>
      <c r="BL70" s="172">
        <v>57797.67</v>
      </c>
      <c r="BM70" s="172">
        <v>56603.47</v>
      </c>
      <c r="BN70" s="172">
        <v>2346618</v>
      </c>
      <c r="BO70" s="172">
        <v>2484672</v>
      </c>
      <c r="BP70" s="172">
        <v>1996689</v>
      </c>
      <c r="BQ70" s="172">
        <v>2436379</v>
      </c>
      <c r="BR70" s="172">
        <v>2224102</v>
      </c>
      <c r="BS70" s="81">
        <f t="shared" si="1"/>
        <v>1638934.5</v>
      </c>
      <c r="BT70" s="81">
        <f t="shared" si="2"/>
        <v>2174400.5</v>
      </c>
      <c r="BU70" s="81">
        <f t="shared" si="3"/>
        <v>1693034</v>
      </c>
      <c r="BV70" s="81">
        <f t="shared" si="4"/>
        <v>1619103</v>
      </c>
      <c r="BW70" s="81">
        <f t="shared" si="5"/>
        <v>1474463</v>
      </c>
      <c r="BX70" s="82">
        <f t="shared" si="6"/>
        <v>0.96804582778609294</v>
      </c>
      <c r="BY70" s="83">
        <f t="shared" si="7"/>
        <v>0.44945888916715804</v>
      </c>
      <c r="BZ70" s="82">
        <f t="shared" si="8"/>
        <v>1.0122484486780643</v>
      </c>
      <c r="CA70" s="83">
        <f t="shared" si="9"/>
        <v>0.20097768302000529</v>
      </c>
      <c r="CB70" s="82">
        <f t="shared" si="10"/>
        <v>1.2843218151555138</v>
      </c>
      <c r="CC70" s="83">
        <f t="shared" si="11"/>
        <v>0.65250257833998604</v>
      </c>
      <c r="CD70" s="82">
        <f t="shared" si="12"/>
        <v>1.3429661361877534</v>
      </c>
      <c r="CE70" s="83">
        <f t="shared" si="13"/>
        <v>0.25084037920125141</v>
      </c>
    </row>
    <row r="71" spans="1:83" ht="16.5" thickBot="1">
      <c r="A71" s="72">
        <v>66</v>
      </c>
      <c r="B71" s="195" t="str">
        <f t="shared" ref="B71:B128" si="14">C71&amp;" Plasma"</f>
        <v>acyl-C5:1 Plasma</v>
      </c>
      <c r="C71" s="166" t="s">
        <v>307</v>
      </c>
      <c r="D71" s="167" t="s">
        <v>308</v>
      </c>
      <c r="E71" s="168" t="s">
        <v>294</v>
      </c>
      <c r="F71" s="169">
        <v>244.15389999999999</v>
      </c>
      <c r="G71" s="170">
        <v>1.723347</v>
      </c>
      <c r="H71" s="171" t="s">
        <v>162</v>
      </c>
      <c r="I71" s="172">
        <v>197049.1</v>
      </c>
      <c r="J71" s="172">
        <v>204413.8</v>
      </c>
      <c r="K71" s="172">
        <v>363301.5</v>
      </c>
      <c r="L71" s="172">
        <v>256890.7</v>
      </c>
      <c r="M71" s="172">
        <v>312566.59999999998</v>
      </c>
      <c r="N71" s="172">
        <v>470759.2</v>
      </c>
      <c r="O71" s="172">
        <v>454803.7</v>
      </c>
      <c r="P71" s="172">
        <v>17972.68</v>
      </c>
      <c r="Q71" s="172">
        <v>509019.4</v>
      </c>
      <c r="R71" s="172">
        <v>341247.7</v>
      </c>
      <c r="S71" s="173">
        <v>505387.4</v>
      </c>
      <c r="T71" s="172">
        <v>863284.6</v>
      </c>
      <c r="U71" s="172">
        <v>391019.3</v>
      </c>
      <c r="V71" s="172">
        <v>457834</v>
      </c>
      <c r="W71" s="172">
        <v>602550.80000000005</v>
      </c>
      <c r="X71" s="172">
        <v>231146.7</v>
      </c>
      <c r="Y71" s="172">
        <v>107261.8</v>
      </c>
      <c r="Z71" s="172">
        <v>241568.6</v>
      </c>
      <c r="AA71" s="172">
        <v>460145.1</v>
      </c>
      <c r="AB71" s="172">
        <v>612279</v>
      </c>
      <c r="AC71" s="172">
        <v>155220.4</v>
      </c>
      <c r="AD71" s="172">
        <v>395488.2</v>
      </c>
      <c r="AE71" s="172">
        <v>40752.47</v>
      </c>
      <c r="AF71" s="172">
        <v>269815.40000000002</v>
      </c>
      <c r="AG71" s="172">
        <v>222023.4</v>
      </c>
      <c r="AH71" s="172">
        <v>282464.90000000002</v>
      </c>
      <c r="AI71" s="172">
        <v>346702.8</v>
      </c>
      <c r="AJ71" s="172">
        <v>1236081</v>
      </c>
      <c r="AK71" s="172">
        <v>259462.1</v>
      </c>
      <c r="AL71" s="172">
        <v>144177.1</v>
      </c>
      <c r="AM71" s="172">
        <v>384668.2</v>
      </c>
      <c r="AN71" s="172">
        <v>231859.4</v>
      </c>
      <c r="AO71" s="172">
        <v>323780.40000000002</v>
      </c>
      <c r="AP71" s="172">
        <v>466350.3</v>
      </c>
      <c r="AQ71" s="172">
        <v>267101.2</v>
      </c>
      <c r="AR71" s="172">
        <v>161701.79999999999</v>
      </c>
      <c r="AS71" s="172">
        <v>445069.5</v>
      </c>
      <c r="AT71" s="172">
        <v>166110</v>
      </c>
      <c r="AU71" s="172">
        <v>283558.90000000002</v>
      </c>
      <c r="AV71" s="172">
        <v>368585.3</v>
      </c>
      <c r="AW71" s="172">
        <v>326258.09999999998</v>
      </c>
      <c r="AX71" s="172">
        <v>145210.79999999999</v>
      </c>
      <c r="AY71" s="172">
        <v>282241.90000000002</v>
      </c>
      <c r="AZ71" s="172">
        <v>169684.4</v>
      </c>
      <c r="BA71" s="172">
        <v>266792</v>
      </c>
      <c r="BB71" s="172">
        <v>737357.9</v>
      </c>
      <c r="BC71" s="172">
        <v>52659.18</v>
      </c>
      <c r="BD71" s="172">
        <v>73506.77</v>
      </c>
      <c r="BE71" s="172">
        <v>324135.5</v>
      </c>
      <c r="BF71" s="172">
        <v>252769.2</v>
      </c>
      <c r="BG71" s="172">
        <v>195930.1</v>
      </c>
      <c r="BH71" s="172">
        <v>298278.8</v>
      </c>
      <c r="BI71" s="172">
        <v>105984.1</v>
      </c>
      <c r="BJ71" s="172">
        <v>8531.2980000000007</v>
      </c>
      <c r="BK71" s="172">
        <v>17360.810000000001</v>
      </c>
      <c r="BL71" s="172">
        <v>12644.78</v>
      </c>
      <c r="BM71" s="172">
        <v>7506.6719999999996</v>
      </c>
      <c r="BN71" s="172">
        <v>364599.2</v>
      </c>
      <c r="BO71" s="172">
        <v>318198.90000000002</v>
      </c>
      <c r="BP71" s="172">
        <v>366374.3</v>
      </c>
      <c r="BQ71" s="172">
        <v>363537.6</v>
      </c>
      <c r="BR71" s="172">
        <v>360786.4</v>
      </c>
      <c r="BS71" s="81">
        <f t="shared" ref="BS71:BS128" si="15">MEDIAN(I71:R71)</f>
        <v>326907.15000000002</v>
      </c>
      <c r="BT71" s="81">
        <f t="shared" ref="BT71:BT128" si="16">MEDIAN(S71:AB71)</f>
        <v>458989.55</v>
      </c>
      <c r="BU71" s="81">
        <f t="shared" ref="BU71:BU128" si="17">MEDIAN(AC71:AV71)</f>
        <v>276140.15000000002</v>
      </c>
      <c r="BV71" s="81">
        <f t="shared" ref="BV71:BV128" si="18">MEDIAN(BE71:BI71)</f>
        <v>252769.2</v>
      </c>
      <c r="BW71" s="81">
        <f t="shared" ref="BW71:BW128" si="19">MEDIAN(AW71:BD71)</f>
        <v>218238.2</v>
      </c>
      <c r="BX71" s="82">
        <f t="shared" ref="BX71:BX128" si="20">BS71/BU71</f>
        <v>1.1838450511452245</v>
      </c>
      <c r="BY71" s="83">
        <f t="shared" ref="BY71:BY128" si="21">_xlfn.T.TEST(I71:R71,AC71:AV71,2,2)</f>
        <v>0.90804303626273231</v>
      </c>
      <c r="BZ71" s="82">
        <f t="shared" ref="BZ71:BZ128" si="22">BS71/BV71</f>
        <v>1.2933029419723605</v>
      </c>
      <c r="CA71" s="83">
        <f t="shared" ref="CA71:CA128" si="23">_xlfn.T.TEST(BE71:BI71,I71:R71,2,2)</f>
        <v>0.31011363824436972</v>
      </c>
      <c r="CB71" s="82">
        <f t="shared" ref="CB71:CB128" si="24">BT71/BU71</f>
        <v>1.6621615871505826</v>
      </c>
      <c r="CC71" s="83">
        <f t="shared" ref="CC71:CC128" si="25">_xlfn.T.TEST(AC71:AV71,S71:AB71,2,2)</f>
        <v>0.18052211274564267</v>
      </c>
      <c r="CD71" s="82">
        <f t="shared" ref="CD71:CD128" si="26">BT71/BV71</f>
        <v>1.8158444541502681</v>
      </c>
      <c r="CE71" s="83">
        <f t="shared" ref="CE71:CE128" si="27">_xlfn.T.TEST(BE71:BI71,S71:AB71,2,2)</f>
        <v>6.1978400814442135E-2</v>
      </c>
    </row>
    <row r="72" spans="1:83" ht="16.5" thickBot="1">
      <c r="A72" s="72">
        <v>67</v>
      </c>
      <c r="B72" s="195" t="str">
        <f t="shared" si="14"/>
        <v>hexanoyl-L-carnitine Plasma</v>
      </c>
      <c r="C72" s="166" t="s">
        <v>309</v>
      </c>
      <c r="D72" s="167" t="s">
        <v>310</v>
      </c>
      <c r="E72" s="168" t="s">
        <v>294</v>
      </c>
      <c r="F72" s="169">
        <v>260.18540000000002</v>
      </c>
      <c r="G72" s="170">
        <v>1.76366</v>
      </c>
      <c r="H72" s="171" t="s">
        <v>162</v>
      </c>
      <c r="I72" s="172">
        <v>356210.6</v>
      </c>
      <c r="J72" s="172">
        <v>573726.1</v>
      </c>
      <c r="K72" s="172">
        <v>519888.9</v>
      </c>
      <c r="L72" s="172">
        <v>390632</v>
      </c>
      <c r="M72" s="172">
        <v>992147.2</v>
      </c>
      <c r="N72" s="172">
        <v>762099.8</v>
      </c>
      <c r="O72" s="172">
        <v>666694.40000000002</v>
      </c>
      <c r="P72" s="172">
        <v>2556176</v>
      </c>
      <c r="Q72" s="172">
        <v>551425.69999999995</v>
      </c>
      <c r="R72" s="172">
        <v>1236072</v>
      </c>
      <c r="S72" s="173">
        <v>532810</v>
      </c>
      <c r="T72" s="172">
        <v>1312291</v>
      </c>
      <c r="U72" s="172">
        <v>856295.3</v>
      </c>
      <c r="V72" s="172">
        <v>1133117</v>
      </c>
      <c r="W72" s="172">
        <v>2003142</v>
      </c>
      <c r="X72" s="172">
        <v>704132</v>
      </c>
      <c r="Y72" s="172">
        <v>713179.8</v>
      </c>
      <c r="Z72" s="172">
        <v>579572.30000000005</v>
      </c>
      <c r="AA72" s="172">
        <v>931316.8</v>
      </c>
      <c r="AB72" s="172">
        <v>739070</v>
      </c>
      <c r="AC72" s="172">
        <v>937546.1</v>
      </c>
      <c r="AD72" s="172">
        <v>846895.8</v>
      </c>
      <c r="AE72" s="172">
        <v>769117.8</v>
      </c>
      <c r="AF72" s="172">
        <v>433386.1</v>
      </c>
      <c r="AG72" s="172">
        <v>657441.19999999995</v>
      </c>
      <c r="AH72" s="172">
        <v>1022261</v>
      </c>
      <c r="AI72" s="172">
        <v>701396.2</v>
      </c>
      <c r="AJ72" s="172">
        <v>2107305</v>
      </c>
      <c r="AK72" s="172">
        <v>594237.5</v>
      </c>
      <c r="AL72" s="172">
        <v>516598.2</v>
      </c>
      <c r="AM72" s="172">
        <v>1295503</v>
      </c>
      <c r="AN72" s="172">
        <v>578550.6</v>
      </c>
      <c r="AO72" s="172">
        <v>867110.2</v>
      </c>
      <c r="AP72" s="172">
        <v>408418.9</v>
      </c>
      <c r="AQ72" s="172">
        <v>502702.5</v>
      </c>
      <c r="AR72" s="172">
        <v>693366.1</v>
      </c>
      <c r="AS72" s="172">
        <v>1234879</v>
      </c>
      <c r="AT72" s="172">
        <v>6382926</v>
      </c>
      <c r="AU72" s="172">
        <v>1216182</v>
      </c>
      <c r="AV72" s="172">
        <v>742032.7</v>
      </c>
      <c r="AW72" s="172">
        <v>1370676</v>
      </c>
      <c r="AX72" s="172">
        <v>215370.8</v>
      </c>
      <c r="AY72" s="172">
        <v>604556.4</v>
      </c>
      <c r="AZ72" s="172">
        <v>659552</v>
      </c>
      <c r="BA72" s="172">
        <v>563385.9</v>
      </c>
      <c r="BB72" s="172">
        <v>1155496</v>
      </c>
      <c r="BC72" s="172">
        <v>398989.1</v>
      </c>
      <c r="BD72" s="172">
        <v>404813.6</v>
      </c>
      <c r="BE72" s="172">
        <v>848885.8</v>
      </c>
      <c r="BF72" s="172">
        <v>688101.1</v>
      </c>
      <c r="BG72" s="172">
        <v>360226</v>
      </c>
      <c r="BH72" s="172">
        <v>581340.19999999995</v>
      </c>
      <c r="BI72" s="172">
        <v>2374544</v>
      </c>
      <c r="BJ72" s="172">
        <v>52134.07</v>
      </c>
      <c r="BK72" s="172">
        <v>19725.5</v>
      </c>
      <c r="BL72" s="172">
        <v>13254.63</v>
      </c>
      <c r="BM72" s="172">
        <v>14884.95</v>
      </c>
      <c r="BN72" s="172">
        <v>1006790</v>
      </c>
      <c r="BO72" s="172">
        <v>954754.2</v>
      </c>
      <c r="BP72" s="172">
        <v>1036789</v>
      </c>
      <c r="BQ72" s="172">
        <v>1011411</v>
      </c>
      <c r="BR72" s="172">
        <v>976679.1</v>
      </c>
      <c r="BS72" s="81">
        <f t="shared" si="15"/>
        <v>620210.25</v>
      </c>
      <c r="BT72" s="81">
        <f t="shared" si="16"/>
        <v>797682.65</v>
      </c>
      <c r="BU72" s="81">
        <f t="shared" si="17"/>
        <v>755575.25</v>
      </c>
      <c r="BV72" s="81">
        <f t="shared" si="18"/>
        <v>688101.1</v>
      </c>
      <c r="BW72" s="81">
        <f t="shared" si="19"/>
        <v>583971.15</v>
      </c>
      <c r="BX72" s="82">
        <f t="shared" si="20"/>
        <v>0.82084511105942126</v>
      </c>
      <c r="BY72" s="83">
        <f t="shared" si="21"/>
        <v>0.55062650787352996</v>
      </c>
      <c r="BZ72" s="82">
        <f t="shared" si="22"/>
        <v>0.90133593740803497</v>
      </c>
      <c r="CA72" s="83">
        <f t="shared" si="23"/>
        <v>0.77965498391103316</v>
      </c>
      <c r="CB72" s="82">
        <f t="shared" si="24"/>
        <v>1.0557289297128247</v>
      </c>
      <c r="CC72" s="83">
        <f t="shared" si="25"/>
        <v>0.68415089918296323</v>
      </c>
      <c r="CD72" s="82">
        <f t="shared" si="26"/>
        <v>1.1592521069941613</v>
      </c>
      <c r="CE72" s="83">
        <f t="shared" si="27"/>
        <v>0.95028711312646807</v>
      </c>
    </row>
    <row r="73" spans="1:83" ht="16.5" thickBot="1">
      <c r="A73" s="72">
        <v>68</v>
      </c>
      <c r="B73" s="195" t="str">
        <f t="shared" si="14"/>
        <v>acyl-C6-DC Plasma</v>
      </c>
      <c r="C73" s="166" t="s">
        <v>311</v>
      </c>
      <c r="D73" s="167" t="s">
        <v>312</v>
      </c>
      <c r="E73" s="168" t="s">
        <v>294</v>
      </c>
      <c r="F73" s="169">
        <v>290.1592</v>
      </c>
      <c r="G73" s="170">
        <v>1.4668479999999999</v>
      </c>
      <c r="H73" s="171" t="s">
        <v>162</v>
      </c>
      <c r="I73" s="172">
        <v>32753.439999999999</v>
      </c>
      <c r="J73" s="172">
        <v>86071.78</v>
      </c>
      <c r="K73" s="172">
        <v>195046.5</v>
      </c>
      <c r="L73" s="172">
        <v>140824.4</v>
      </c>
      <c r="M73" s="172">
        <v>109581.3</v>
      </c>
      <c r="N73" s="172">
        <v>182678.8</v>
      </c>
      <c r="O73" s="172">
        <v>75133.27</v>
      </c>
      <c r="P73" s="172">
        <v>345597.5</v>
      </c>
      <c r="Q73" s="172">
        <v>143585.5</v>
      </c>
      <c r="R73" s="172">
        <v>118911.9</v>
      </c>
      <c r="S73" s="173">
        <v>80642.899999999994</v>
      </c>
      <c r="T73" s="172">
        <v>178634</v>
      </c>
      <c r="U73" s="172">
        <v>337843.4</v>
      </c>
      <c r="V73" s="172">
        <v>235714.7</v>
      </c>
      <c r="W73" s="172">
        <v>223276.79999999999</v>
      </c>
      <c r="X73" s="172">
        <v>89005.27</v>
      </c>
      <c r="Y73" s="172">
        <v>105609.7</v>
      </c>
      <c r="Z73" s="172">
        <v>117911.5</v>
      </c>
      <c r="AA73" s="172">
        <v>189374.5</v>
      </c>
      <c r="AB73" s="172">
        <v>167549.6</v>
      </c>
      <c r="AC73" s="172">
        <v>60130.91</v>
      </c>
      <c r="AD73" s="172">
        <v>444039.5</v>
      </c>
      <c r="AE73" s="172">
        <v>162665.1</v>
      </c>
      <c r="AF73" s="172">
        <v>48198.66</v>
      </c>
      <c r="AG73" s="172">
        <v>50006.81</v>
      </c>
      <c r="AH73" s="172">
        <v>97097.279999999999</v>
      </c>
      <c r="AI73" s="172">
        <v>136632.20000000001</v>
      </c>
      <c r="AJ73" s="172">
        <v>926376.8</v>
      </c>
      <c r="AK73" s="172">
        <v>68394.929999999993</v>
      </c>
      <c r="AL73" s="172">
        <v>132912</v>
      </c>
      <c r="AM73" s="172">
        <v>256195.6</v>
      </c>
      <c r="AN73" s="172">
        <v>131989.20000000001</v>
      </c>
      <c r="AO73" s="172">
        <v>222192.2</v>
      </c>
      <c r="AP73" s="172">
        <v>116260</v>
      </c>
      <c r="AQ73" s="172">
        <v>228122.6</v>
      </c>
      <c r="AR73" s="172">
        <v>64011.22</v>
      </c>
      <c r="AS73" s="172">
        <v>132656.20000000001</v>
      </c>
      <c r="AT73" s="172">
        <v>188162.7</v>
      </c>
      <c r="AU73" s="172">
        <v>122222.5</v>
      </c>
      <c r="AV73" s="172">
        <v>46745.97</v>
      </c>
      <c r="AW73" s="172">
        <v>191399.2</v>
      </c>
      <c r="AX73" s="172">
        <v>41819.11</v>
      </c>
      <c r="AY73" s="172">
        <v>26120.13</v>
      </c>
      <c r="AZ73" s="172">
        <v>65153.33</v>
      </c>
      <c r="BA73" s="172">
        <v>55101.11</v>
      </c>
      <c r="BB73" s="172">
        <v>245973.2</v>
      </c>
      <c r="BC73" s="172">
        <v>92779.76</v>
      </c>
      <c r="BD73" s="172">
        <v>53083.64</v>
      </c>
      <c r="BE73" s="172">
        <v>38575.9</v>
      </c>
      <c r="BF73" s="172">
        <v>161664.4</v>
      </c>
      <c r="BG73" s="172">
        <v>89355.59</v>
      </c>
      <c r="BH73" s="172">
        <v>175685.7</v>
      </c>
      <c r="BI73" s="172">
        <v>182463.1</v>
      </c>
      <c r="BJ73" s="172">
        <v>0</v>
      </c>
      <c r="BK73" s="172">
        <v>0</v>
      </c>
      <c r="BL73" s="172">
        <v>0</v>
      </c>
      <c r="BM73" s="172">
        <v>0</v>
      </c>
      <c r="BN73" s="172">
        <v>172393.1</v>
      </c>
      <c r="BO73" s="172">
        <v>158163.29999999999</v>
      </c>
      <c r="BP73" s="172">
        <v>155210.9</v>
      </c>
      <c r="BQ73" s="172">
        <v>160451.1</v>
      </c>
      <c r="BR73" s="172">
        <v>151140.1</v>
      </c>
      <c r="BS73" s="81">
        <f t="shared" si="15"/>
        <v>129868.15</v>
      </c>
      <c r="BT73" s="81">
        <f t="shared" si="16"/>
        <v>173091.8</v>
      </c>
      <c r="BU73" s="81">
        <f t="shared" si="17"/>
        <v>132322.70000000001</v>
      </c>
      <c r="BV73" s="81">
        <f t="shared" si="18"/>
        <v>161664.4</v>
      </c>
      <c r="BW73" s="81">
        <f t="shared" si="19"/>
        <v>60127.22</v>
      </c>
      <c r="BX73" s="82">
        <f t="shared" si="20"/>
        <v>0.981450272704532</v>
      </c>
      <c r="BY73" s="83">
        <f t="shared" si="21"/>
        <v>0.56346559261843365</v>
      </c>
      <c r="BZ73" s="82">
        <f t="shared" si="22"/>
        <v>0.80331940736488672</v>
      </c>
      <c r="CA73" s="83">
        <f t="shared" si="23"/>
        <v>0.76297362952091685</v>
      </c>
      <c r="CB73" s="82">
        <f t="shared" si="24"/>
        <v>1.3081035982488263</v>
      </c>
      <c r="CC73" s="83">
        <f t="shared" si="25"/>
        <v>0.88994949052310068</v>
      </c>
      <c r="CD73" s="82">
        <f t="shared" si="26"/>
        <v>1.0706859395142034</v>
      </c>
      <c r="CE73" s="83">
        <f t="shared" si="27"/>
        <v>0.31372598609787095</v>
      </c>
    </row>
    <row r="74" spans="1:83" ht="16.5" thickBot="1">
      <c r="A74" s="72">
        <v>69</v>
      </c>
      <c r="B74" s="195" t="str">
        <f t="shared" si="14"/>
        <v>L-octanoylcarnitine Plasma</v>
      </c>
      <c r="C74" s="166" t="s">
        <v>313</v>
      </c>
      <c r="D74" s="167" t="s">
        <v>314</v>
      </c>
      <c r="E74" s="168" t="s">
        <v>294</v>
      </c>
      <c r="F74" s="169">
        <v>288.21620000000001</v>
      </c>
      <c r="G74" s="170">
        <v>1.8193900000000001</v>
      </c>
      <c r="H74" s="171" t="s">
        <v>162</v>
      </c>
      <c r="I74" s="172">
        <v>1265239</v>
      </c>
      <c r="J74" s="172">
        <v>1994330</v>
      </c>
      <c r="K74" s="172">
        <v>1688941</v>
      </c>
      <c r="L74" s="172">
        <v>1052993</v>
      </c>
      <c r="M74" s="172">
        <v>3078407</v>
      </c>
      <c r="N74" s="172">
        <v>2547750</v>
      </c>
      <c r="O74" s="172">
        <v>1916221</v>
      </c>
      <c r="P74" s="172">
        <v>8413411</v>
      </c>
      <c r="Q74" s="172">
        <v>1518738</v>
      </c>
      <c r="R74" s="172">
        <v>3155387</v>
      </c>
      <c r="S74" s="173">
        <v>2487273</v>
      </c>
      <c r="T74" s="172">
        <v>3097133</v>
      </c>
      <c r="U74" s="172">
        <v>2163466</v>
      </c>
      <c r="V74" s="172">
        <v>3284463</v>
      </c>
      <c r="W74" s="172">
        <v>6323182</v>
      </c>
      <c r="X74" s="172">
        <v>1912745</v>
      </c>
      <c r="Y74" s="172">
        <v>1345513</v>
      </c>
      <c r="Z74" s="172">
        <v>1400068</v>
      </c>
      <c r="AA74" s="172">
        <v>1856655</v>
      </c>
      <c r="AB74" s="172">
        <v>3050454</v>
      </c>
      <c r="AC74" s="172">
        <v>1682903</v>
      </c>
      <c r="AD74" s="172">
        <v>2762993</v>
      </c>
      <c r="AE74" s="172">
        <v>2213061</v>
      </c>
      <c r="AF74" s="172">
        <v>1241673</v>
      </c>
      <c r="AG74" s="172">
        <v>1493495</v>
      </c>
      <c r="AH74" s="172">
        <v>3841536</v>
      </c>
      <c r="AI74" s="172">
        <v>2392125</v>
      </c>
      <c r="AJ74" s="172">
        <v>7898614</v>
      </c>
      <c r="AK74" s="172">
        <v>1243622</v>
      </c>
      <c r="AL74" s="172">
        <v>1411610</v>
      </c>
      <c r="AM74" s="172">
        <v>2849312</v>
      </c>
      <c r="AN74" s="172">
        <v>1653468</v>
      </c>
      <c r="AO74" s="172">
        <v>3643871</v>
      </c>
      <c r="AP74" s="172">
        <v>1186233</v>
      </c>
      <c r="AQ74" s="172">
        <v>1088488</v>
      </c>
      <c r="AR74" s="172">
        <v>1537534</v>
      </c>
      <c r="AS74" s="172">
        <v>6865674</v>
      </c>
      <c r="AT74" s="172">
        <v>17995950</v>
      </c>
      <c r="AU74" s="172">
        <v>2498060</v>
      </c>
      <c r="AV74" s="172">
        <v>4102748</v>
      </c>
      <c r="AW74" s="172">
        <v>2815713</v>
      </c>
      <c r="AX74" s="172">
        <v>780288.3</v>
      </c>
      <c r="AY74" s="172">
        <v>1612145</v>
      </c>
      <c r="AZ74" s="172">
        <v>1713978</v>
      </c>
      <c r="BA74" s="172">
        <v>1563894</v>
      </c>
      <c r="BB74" s="172">
        <v>3448330</v>
      </c>
      <c r="BC74" s="172">
        <v>847013.7</v>
      </c>
      <c r="BD74" s="172">
        <v>1172864</v>
      </c>
      <c r="BE74" s="172">
        <v>3970222</v>
      </c>
      <c r="BF74" s="172">
        <v>1634214</v>
      </c>
      <c r="BG74" s="172">
        <v>1032770</v>
      </c>
      <c r="BH74" s="172">
        <v>1309523</v>
      </c>
      <c r="BI74" s="172">
        <v>9052282</v>
      </c>
      <c r="BJ74" s="172">
        <v>16658.71</v>
      </c>
      <c r="BK74" s="172">
        <v>12745.23</v>
      </c>
      <c r="BL74" s="172">
        <v>9549.9470000000001</v>
      </c>
      <c r="BM74" s="172">
        <v>10117.89</v>
      </c>
      <c r="BN74" s="172">
        <v>3127571</v>
      </c>
      <c r="BO74" s="172">
        <v>2998759</v>
      </c>
      <c r="BP74" s="172">
        <v>2876442</v>
      </c>
      <c r="BQ74" s="172">
        <v>2963355</v>
      </c>
      <c r="BR74" s="172">
        <v>2843450</v>
      </c>
      <c r="BS74" s="81">
        <f t="shared" si="15"/>
        <v>1955275.5</v>
      </c>
      <c r="BT74" s="81">
        <f t="shared" si="16"/>
        <v>2325369.5</v>
      </c>
      <c r="BU74" s="81">
        <f t="shared" si="17"/>
        <v>2302593</v>
      </c>
      <c r="BV74" s="81">
        <f t="shared" si="18"/>
        <v>1634214</v>
      </c>
      <c r="BW74" s="81">
        <f t="shared" si="19"/>
        <v>1588019.5</v>
      </c>
      <c r="BX74" s="82">
        <f t="shared" si="20"/>
        <v>0.84916244425306597</v>
      </c>
      <c r="BY74" s="83">
        <f t="shared" si="21"/>
        <v>0.54250658039194455</v>
      </c>
      <c r="BZ74" s="82">
        <f t="shared" si="22"/>
        <v>1.1964623360220876</v>
      </c>
      <c r="CA74" s="83">
        <f t="shared" si="23"/>
        <v>0.61120230583179214</v>
      </c>
      <c r="CB74" s="82">
        <f t="shared" si="24"/>
        <v>1.009891674299366</v>
      </c>
      <c r="CC74" s="83">
        <f t="shared" si="25"/>
        <v>0.54280406593984942</v>
      </c>
      <c r="CD74" s="82">
        <f t="shared" si="26"/>
        <v>1.4229283924871527</v>
      </c>
      <c r="CE74" s="83">
        <f t="shared" si="27"/>
        <v>0.57119975193161432</v>
      </c>
    </row>
    <row r="75" spans="1:83" ht="16.5" thickBot="1">
      <c r="A75" s="72">
        <v>70</v>
      </c>
      <c r="B75" s="195" t="str">
        <f t="shared" si="14"/>
        <v>octenoyl-l-carnitine Plasma</v>
      </c>
      <c r="C75" s="166" t="s">
        <v>315</v>
      </c>
      <c r="D75" s="167" t="s">
        <v>316</v>
      </c>
      <c r="E75" s="168" t="s">
        <v>294</v>
      </c>
      <c r="F75" s="169">
        <v>286.20080000000002</v>
      </c>
      <c r="G75" s="170">
        <v>1.7891429999999999</v>
      </c>
      <c r="H75" s="171" t="s">
        <v>162</v>
      </c>
      <c r="I75" s="172">
        <v>2302775</v>
      </c>
      <c r="J75" s="172">
        <v>1725122</v>
      </c>
      <c r="K75" s="172">
        <v>5995886</v>
      </c>
      <c r="L75" s="172">
        <v>2465216</v>
      </c>
      <c r="M75" s="172">
        <v>2630725</v>
      </c>
      <c r="N75" s="172">
        <v>9842569</v>
      </c>
      <c r="O75" s="172">
        <v>2604491</v>
      </c>
      <c r="P75" s="172">
        <v>12979590</v>
      </c>
      <c r="Q75" s="172">
        <v>9100201</v>
      </c>
      <c r="R75" s="172">
        <v>6254930</v>
      </c>
      <c r="S75" s="173">
        <v>3398385</v>
      </c>
      <c r="T75" s="172">
        <v>7484620</v>
      </c>
      <c r="U75" s="172">
        <v>7956814</v>
      </c>
      <c r="V75" s="172">
        <v>3692016</v>
      </c>
      <c r="W75" s="172">
        <v>13177900</v>
      </c>
      <c r="X75" s="172">
        <v>7658158</v>
      </c>
      <c r="Y75" s="172">
        <v>773808.8</v>
      </c>
      <c r="Z75" s="172">
        <v>2124369</v>
      </c>
      <c r="AA75" s="172">
        <v>6800454</v>
      </c>
      <c r="AB75" s="172">
        <v>5682058</v>
      </c>
      <c r="AC75" s="172">
        <v>2625162</v>
      </c>
      <c r="AD75" s="172">
        <v>5855122</v>
      </c>
      <c r="AE75" s="172">
        <v>4068533</v>
      </c>
      <c r="AF75" s="172">
        <v>4313478</v>
      </c>
      <c r="AG75" s="172">
        <v>3366834</v>
      </c>
      <c r="AH75" s="172">
        <v>2176110</v>
      </c>
      <c r="AI75" s="172">
        <v>5696574</v>
      </c>
      <c r="AJ75" s="172">
        <v>29944330</v>
      </c>
      <c r="AK75" s="172">
        <v>6803574</v>
      </c>
      <c r="AL75" s="172">
        <v>2534771</v>
      </c>
      <c r="AM75" s="172">
        <v>5915926</v>
      </c>
      <c r="AN75" s="172">
        <v>3091359</v>
      </c>
      <c r="AO75" s="172">
        <v>4997412</v>
      </c>
      <c r="AP75" s="172">
        <v>5656920</v>
      </c>
      <c r="AQ75" s="172">
        <v>1121034</v>
      </c>
      <c r="AR75" s="172">
        <v>1802169</v>
      </c>
      <c r="AS75" s="172">
        <v>2371842</v>
      </c>
      <c r="AT75" s="172">
        <v>4136360</v>
      </c>
      <c r="AU75" s="172">
        <v>2601695</v>
      </c>
      <c r="AV75" s="172">
        <v>2449872</v>
      </c>
      <c r="AW75" s="172">
        <v>5703398</v>
      </c>
      <c r="AX75" s="172">
        <v>2223740</v>
      </c>
      <c r="AY75" s="172">
        <v>3167714</v>
      </c>
      <c r="AZ75" s="172">
        <v>4677156</v>
      </c>
      <c r="BA75" s="172">
        <v>3867990</v>
      </c>
      <c r="BB75" s="172">
        <v>7239652</v>
      </c>
      <c r="BC75" s="172">
        <v>1802920</v>
      </c>
      <c r="BD75" s="172">
        <v>2740145</v>
      </c>
      <c r="BE75" s="172">
        <v>2090285</v>
      </c>
      <c r="BF75" s="172">
        <v>5229070</v>
      </c>
      <c r="BG75" s="172">
        <v>3564059</v>
      </c>
      <c r="BH75" s="172">
        <v>5711998</v>
      </c>
      <c r="BI75" s="172">
        <v>1763882</v>
      </c>
      <c r="BJ75" s="172">
        <v>3429.277</v>
      </c>
      <c r="BK75" s="172">
        <v>13998.7</v>
      </c>
      <c r="BL75" s="172">
        <v>17994.580000000002</v>
      </c>
      <c r="BM75" s="172">
        <v>17528.53</v>
      </c>
      <c r="BN75" s="172">
        <v>4377394</v>
      </c>
      <c r="BO75" s="172">
        <v>5219172</v>
      </c>
      <c r="BP75" s="172">
        <v>4518679</v>
      </c>
      <c r="BQ75" s="172">
        <v>4032344</v>
      </c>
      <c r="BR75" s="172">
        <v>4488978</v>
      </c>
      <c r="BS75" s="81">
        <f t="shared" si="15"/>
        <v>4313305.5</v>
      </c>
      <c r="BT75" s="81">
        <f t="shared" si="16"/>
        <v>6241256</v>
      </c>
      <c r="BU75" s="81">
        <f t="shared" si="17"/>
        <v>3717683.5</v>
      </c>
      <c r="BV75" s="81">
        <f t="shared" si="18"/>
        <v>3564059</v>
      </c>
      <c r="BW75" s="81">
        <f t="shared" si="19"/>
        <v>3517852</v>
      </c>
      <c r="BX75" s="82">
        <f t="shared" si="20"/>
        <v>1.1602132080366712</v>
      </c>
      <c r="BY75" s="83">
        <f t="shared" si="21"/>
        <v>0.81032904545085971</v>
      </c>
      <c r="BZ75" s="82">
        <f t="shared" si="22"/>
        <v>1.2102228105651449</v>
      </c>
      <c r="CA75" s="83">
        <f t="shared" si="23"/>
        <v>0.32369198777071351</v>
      </c>
      <c r="CB75" s="82">
        <f t="shared" si="24"/>
        <v>1.6788024047770607</v>
      </c>
      <c r="CC75" s="83">
        <f t="shared" si="25"/>
        <v>0.7053889756427365</v>
      </c>
      <c r="CD75" s="82">
        <f t="shared" si="26"/>
        <v>1.7511651743138932</v>
      </c>
      <c r="CE75" s="83">
        <f t="shared" si="27"/>
        <v>0.22240328574743068</v>
      </c>
    </row>
    <row r="76" spans="1:83" ht="16.5" thickBot="1">
      <c r="A76" s="72">
        <v>71</v>
      </c>
      <c r="B76" s="195" t="str">
        <f t="shared" si="14"/>
        <v>O-Decanoyl-L-carnitine Plasma</v>
      </c>
      <c r="C76" s="166" t="s">
        <v>317</v>
      </c>
      <c r="D76" s="167" t="s">
        <v>318</v>
      </c>
      <c r="E76" s="168" t="s">
        <v>294</v>
      </c>
      <c r="F76" s="169">
        <v>316.24779999999998</v>
      </c>
      <c r="G76" s="170">
        <v>1.8845019999999999</v>
      </c>
      <c r="H76" s="171" t="s">
        <v>162</v>
      </c>
      <c r="I76" s="172">
        <v>1468603</v>
      </c>
      <c r="J76" s="172">
        <v>2570974</v>
      </c>
      <c r="K76" s="172">
        <v>2509866</v>
      </c>
      <c r="L76" s="172">
        <v>1671440</v>
      </c>
      <c r="M76" s="172">
        <v>4318736</v>
      </c>
      <c r="N76" s="172">
        <v>3340458</v>
      </c>
      <c r="O76" s="172">
        <v>2330360</v>
      </c>
      <c r="P76" s="172">
        <v>11935970</v>
      </c>
      <c r="Q76" s="172">
        <v>2687898</v>
      </c>
      <c r="R76" s="172">
        <v>3788935</v>
      </c>
      <c r="S76" s="173">
        <v>2996465</v>
      </c>
      <c r="T76" s="172">
        <v>3763047</v>
      </c>
      <c r="U76" s="172">
        <v>2588088</v>
      </c>
      <c r="V76" s="172">
        <v>4154232</v>
      </c>
      <c r="W76" s="172">
        <v>6601726</v>
      </c>
      <c r="X76" s="172">
        <v>2974595</v>
      </c>
      <c r="Y76" s="172">
        <v>2233184</v>
      </c>
      <c r="Z76" s="172">
        <v>1518653</v>
      </c>
      <c r="AA76" s="172">
        <v>2196333</v>
      </c>
      <c r="AB76" s="172">
        <v>4578284</v>
      </c>
      <c r="AC76" s="172">
        <v>2482086</v>
      </c>
      <c r="AD76" s="172">
        <v>4587726</v>
      </c>
      <c r="AE76" s="172">
        <v>3185999</v>
      </c>
      <c r="AF76" s="172">
        <v>1568713</v>
      </c>
      <c r="AG76" s="172">
        <v>1924262</v>
      </c>
      <c r="AH76" s="172">
        <v>6172258</v>
      </c>
      <c r="AI76" s="172">
        <v>2537730</v>
      </c>
      <c r="AJ76" s="172">
        <v>8556895</v>
      </c>
      <c r="AK76" s="172">
        <v>1538706</v>
      </c>
      <c r="AL76" s="172">
        <v>1779816</v>
      </c>
      <c r="AM76" s="172">
        <v>3256529</v>
      </c>
      <c r="AN76" s="172">
        <v>2912453</v>
      </c>
      <c r="AO76" s="172">
        <v>4213988</v>
      </c>
      <c r="AP76" s="172">
        <v>1883285</v>
      </c>
      <c r="AQ76" s="172">
        <v>1006369</v>
      </c>
      <c r="AR76" s="172">
        <v>1741803</v>
      </c>
      <c r="AS76" s="172">
        <v>8483910</v>
      </c>
      <c r="AT76" s="172">
        <v>21931530</v>
      </c>
      <c r="AU76" s="172">
        <v>3310579</v>
      </c>
      <c r="AV76" s="172">
        <v>4130343</v>
      </c>
      <c r="AW76" s="172">
        <v>3416566</v>
      </c>
      <c r="AX76" s="172">
        <v>799837.8</v>
      </c>
      <c r="AY76" s="172">
        <v>1750578</v>
      </c>
      <c r="AZ76" s="172">
        <v>1616391</v>
      </c>
      <c r="BA76" s="172">
        <v>1863588</v>
      </c>
      <c r="BB76" s="172">
        <v>5599708</v>
      </c>
      <c r="BC76" s="172">
        <v>1084758</v>
      </c>
      <c r="BD76" s="172">
        <v>1661153</v>
      </c>
      <c r="BE76" s="172">
        <v>5540346</v>
      </c>
      <c r="BF76" s="172">
        <v>2104775</v>
      </c>
      <c r="BG76" s="172">
        <v>1037177</v>
      </c>
      <c r="BH76" s="172">
        <v>1957666</v>
      </c>
      <c r="BI76" s="172">
        <v>13606820</v>
      </c>
      <c r="BJ76" s="172">
        <v>7249.3530000000001</v>
      </c>
      <c r="BK76" s="172">
        <v>25774.95</v>
      </c>
      <c r="BL76" s="172">
        <v>19560.68</v>
      </c>
      <c r="BM76" s="172">
        <v>34930.89</v>
      </c>
      <c r="BN76" s="172">
        <v>3819085</v>
      </c>
      <c r="BO76" s="172">
        <v>3822191</v>
      </c>
      <c r="BP76" s="172">
        <v>3901002</v>
      </c>
      <c r="BQ76" s="172">
        <v>3520814</v>
      </c>
      <c r="BR76" s="172">
        <v>3520860</v>
      </c>
      <c r="BS76" s="81">
        <f t="shared" si="15"/>
        <v>2629436</v>
      </c>
      <c r="BT76" s="81">
        <f t="shared" si="16"/>
        <v>2985530</v>
      </c>
      <c r="BU76" s="81">
        <f t="shared" si="17"/>
        <v>3049226</v>
      </c>
      <c r="BV76" s="81">
        <f t="shared" si="18"/>
        <v>2104775</v>
      </c>
      <c r="BW76" s="81">
        <f t="shared" si="19"/>
        <v>1705865.5</v>
      </c>
      <c r="BX76" s="82">
        <f t="shared" si="20"/>
        <v>0.86232899758824044</v>
      </c>
      <c r="BY76" s="83">
        <f t="shared" si="21"/>
        <v>0.67151165898442655</v>
      </c>
      <c r="BZ76" s="82">
        <f t="shared" si="22"/>
        <v>1.2492717748928033</v>
      </c>
      <c r="CA76" s="83">
        <f t="shared" si="23"/>
        <v>0.58105666516434162</v>
      </c>
      <c r="CB76" s="82">
        <f t="shared" si="24"/>
        <v>0.9791107645022048</v>
      </c>
      <c r="CC76" s="83">
        <f t="shared" si="25"/>
        <v>0.51626411119860838</v>
      </c>
      <c r="CD76" s="82">
        <f t="shared" si="26"/>
        <v>1.4184556544048652</v>
      </c>
      <c r="CE76" s="83">
        <f t="shared" si="27"/>
        <v>0.40072921332330369</v>
      </c>
    </row>
    <row r="77" spans="1:83" ht="16.5" thickBot="1">
      <c r="A77" s="72">
        <v>72</v>
      </c>
      <c r="B77" s="195" t="str">
        <f t="shared" si="14"/>
        <v>O-Decenoyl-L-carnitine Plasma</v>
      </c>
      <c r="C77" s="166" t="s">
        <v>319</v>
      </c>
      <c r="D77" s="167" t="s">
        <v>320</v>
      </c>
      <c r="E77" s="168" t="s">
        <v>294</v>
      </c>
      <c r="F77" s="169">
        <v>314.23169999999999</v>
      </c>
      <c r="G77" s="170">
        <v>1.8545879999999999</v>
      </c>
      <c r="H77" s="171" t="s">
        <v>162</v>
      </c>
      <c r="I77" s="172">
        <v>809155.4</v>
      </c>
      <c r="J77" s="172">
        <v>1042320</v>
      </c>
      <c r="K77" s="172">
        <v>1171918</v>
      </c>
      <c r="L77" s="172">
        <v>798875.5</v>
      </c>
      <c r="M77" s="172">
        <v>1615754</v>
      </c>
      <c r="N77" s="172">
        <v>2582315</v>
      </c>
      <c r="O77" s="172">
        <v>1005674</v>
      </c>
      <c r="P77" s="172">
        <v>3757042</v>
      </c>
      <c r="Q77" s="172">
        <v>1606282</v>
      </c>
      <c r="R77" s="172">
        <v>2076995</v>
      </c>
      <c r="S77" s="173">
        <v>2234346</v>
      </c>
      <c r="T77" s="172">
        <v>1804198</v>
      </c>
      <c r="U77" s="172">
        <v>1357189</v>
      </c>
      <c r="V77" s="172">
        <v>1799131</v>
      </c>
      <c r="W77" s="172">
        <v>4001605</v>
      </c>
      <c r="X77" s="172">
        <v>1613009</v>
      </c>
      <c r="Y77" s="172">
        <v>787610.2</v>
      </c>
      <c r="Z77" s="172">
        <v>805489.5</v>
      </c>
      <c r="AA77" s="172">
        <v>1572900</v>
      </c>
      <c r="AB77" s="172">
        <v>1531253</v>
      </c>
      <c r="AC77" s="172">
        <v>1016485</v>
      </c>
      <c r="AD77" s="172">
        <v>2289044</v>
      </c>
      <c r="AE77" s="172">
        <v>833753.2</v>
      </c>
      <c r="AF77" s="172">
        <v>707984.3</v>
      </c>
      <c r="AG77" s="172">
        <v>1056695</v>
      </c>
      <c r="AH77" s="172">
        <v>1972861</v>
      </c>
      <c r="AI77" s="172">
        <v>1426574</v>
      </c>
      <c r="AJ77" s="172">
        <v>5195272</v>
      </c>
      <c r="AK77" s="172">
        <v>858745.2</v>
      </c>
      <c r="AL77" s="172">
        <v>838778.7</v>
      </c>
      <c r="AM77" s="172">
        <v>1448584</v>
      </c>
      <c r="AN77" s="172">
        <v>1134280</v>
      </c>
      <c r="AO77" s="172">
        <v>1184985</v>
      </c>
      <c r="AP77" s="172">
        <v>950622.2</v>
      </c>
      <c r="AQ77" s="172">
        <v>1070024</v>
      </c>
      <c r="AR77" s="172">
        <v>943411.4</v>
      </c>
      <c r="AS77" s="172">
        <v>2988921</v>
      </c>
      <c r="AT77" s="172">
        <v>1863690</v>
      </c>
      <c r="AU77" s="172">
        <v>2456999</v>
      </c>
      <c r="AV77" s="172">
        <v>1508744</v>
      </c>
      <c r="AW77" s="172">
        <v>1859940</v>
      </c>
      <c r="AX77" s="172">
        <v>539617.9</v>
      </c>
      <c r="AY77" s="172">
        <v>1152255</v>
      </c>
      <c r="AZ77" s="172">
        <v>1350958</v>
      </c>
      <c r="BA77" s="172">
        <v>1214250</v>
      </c>
      <c r="BB77" s="172">
        <v>2031413</v>
      </c>
      <c r="BC77" s="172">
        <v>728955.2</v>
      </c>
      <c r="BD77" s="172">
        <v>753664.8</v>
      </c>
      <c r="BE77" s="172">
        <v>987086</v>
      </c>
      <c r="BF77" s="172">
        <v>908385.3</v>
      </c>
      <c r="BG77" s="172">
        <v>843523</v>
      </c>
      <c r="BH77" s="172">
        <v>1531926</v>
      </c>
      <c r="BI77" s="172">
        <v>1210512</v>
      </c>
      <c r="BJ77" s="172">
        <v>8000.8689999999997</v>
      </c>
      <c r="BK77" s="172">
        <v>6858.3459999999995</v>
      </c>
      <c r="BL77" s="172">
        <v>9193.3860000000004</v>
      </c>
      <c r="BM77" s="172">
        <v>11796.5</v>
      </c>
      <c r="BN77" s="172">
        <v>1877740</v>
      </c>
      <c r="BO77" s="172">
        <v>1395860</v>
      </c>
      <c r="BP77" s="172">
        <v>1439342</v>
      </c>
      <c r="BQ77" s="172">
        <v>1458271</v>
      </c>
      <c r="BR77" s="172">
        <v>1401166</v>
      </c>
      <c r="BS77" s="81">
        <f t="shared" si="15"/>
        <v>1389100</v>
      </c>
      <c r="BT77" s="81">
        <f t="shared" si="16"/>
        <v>1592954.5</v>
      </c>
      <c r="BU77" s="81">
        <f t="shared" si="17"/>
        <v>1159632.5</v>
      </c>
      <c r="BV77" s="81">
        <f t="shared" si="18"/>
        <v>987086</v>
      </c>
      <c r="BW77" s="81">
        <f t="shared" si="19"/>
        <v>1183252.5</v>
      </c>
      <c r="BX77" s="82">
        <f t="shared" si="20"/>
        <v>1.1978795006176526</v>
      </c>
      <c r="BY77" s="83">
        <f t="shared" si="21"/>
        <v>0.88134600758073001</v>
      </c>
      <c r="BZ77" s="82">
        <f t="shared" si="22"/>
        <v>1.4072735303712138</v>
      </c>
      <c r="CA77" s="83">
        <f t="shared" si="23"/>
        <v>0.22943012658848175</v>
      </c>
      <c r="CB77" s="82">
        <f t="shared" si="24"/>
        <v>1.3736718313776131</v>
      </c>
      <c r="CC77" s="83">
        <f t="shared" si="25"/>
        <v>0.67846718073463186</v>
      </c>
      <c r="CD77" s="82">
        <f t="shared" si="26"/>
        <v>1.6137950492662241</v>
      </c>
      <c r="CE77" s="83">
        <f t="shared" si="27"/>
        <v>0.14442761649161162</v>
      </c>
    </row>
    <row r="78" spans="1:83" ht="16.5" thickBot="1">
      <c r="A78" s="72">
        <v>73</v>
      </c>
      <c r="B78" s="195" t="str">
        <f t="shared" si="14"/>
        <v>O-dodecanoyl-carnitine Plasma</v>
      </c>
      <c r="C78" s="166" t="s">
        <v>321</v>
      </c>
      <c r="D78" s="167" t="s">
        <v>322</v>
      </c>
      <c r="E78" s="168" t="s">
        <v>294</v>
      </c>
      <c r="F78" s="169">
        <v>344.28289999999998</v>
      </c>
      <c r="G78" s="170">
        <v>1.9704489999999999</v>
      </c>
      <c r="H78" s="171" t="s">
        <v>162</v>
      </c>
      <c r="I78" s="172">
        <v>399728.1</v>
      </c>
      <c r="J78" s="172">
        <v>570120.6</v>
      </c>
      <c r="K78" s="172">
        <v>661063.69999999995</v>
      </c>
      <c r="L78" s="172">
        <v>803930.8</v>
      </c>
      <c r="M78" s="172">
        <v>948778</v>
      </c>
      <c r="N78" s="172">
        <v>369454.8</v>
      </c>
      <c r="O78" s="172">
        <v>719724.7</v>
      </c>
      <c r="P78" s="172">
        <v>2226554</v>
      </c>
      <c r="Q78" s="172">
        <v>886775.1</v>
      </c>
      <c r="R78" s="172">
        <v>946978.7</v>
      </c>
      <c r="S78" s="173">
        <v>472825.59999999998</v>
      </c>
      <c r="T78" s="172">
        <v>829130.9</v>
      </c>
      <c r="U78" s="172">
        <v>922150.7</v>
      </c>
      <c r="V78" s="172">
        <v>890874.2</v>
      </c>
      <c r="W78" s="172">
        <v>1740298</v>
      </c>
      <c r="X78" s="172">
        <v>794962.8</v>
      </c>
      <c r="Y78" s="172">
        <v>747428.9</v>
      </c>
      <c r="Z78" s="172">
        <v>581186.4</v>
      </c>
      <c r="AA78" s="172">
        <v>674674</v>
      </c>
      <c r="AB78" s="172">
        <v>778392.3</v>
      </c>
      <c r="AC78" s="172">
        <v>522669.6</v>
      </c>
      <c r="AD78" s="172">
        <v>2104027</v>
      </c>
      <c r="AE78" s="172">
        <v>512513</v>
      </c>
      <c r="AF78" s="172">
        <v>368667</v>
      </c>
      <c r="AG78" s="172">
        <v>417624.3</v>
      </c>
      <c r="AH78" s="172">
        <v>1277332</v>
      </c>
      <c r="AI78" s="172">
        <v>532808</v>
      </c>
      <c r="AJ78" s="172">
        <v>1768239</v>
      </c>
      <c r="AK78" s="172">
        <v>537462.9</v>
      </c>
      <c r="AL78" s="172">
        <v>468643.4</v>
      </c>
      <c r="AM78" s="172">
        <v>914466.8</v>
      </c>
      <c r="AN78" s="172">
        <v>802335.5</v>
      </c>
      <c r="AO78" s="172">
        <v>944037.4</v>
      </c>
      <c r="AP78" s="172">
        <v>436894</v>
      </c>
      <c r="AQ78" s="172">
        <v>890930.2</v>
      </c>
      <c r="AR78" s="172">
        <v>563748.1</v>
      </c>
      <c r="AS78" s="172">
        <v>1296761</v>
      </c>
      <c r="AT78" s="172">
        <v>4063811</v>
      </c>
      <c r="AU78" s="172">
        <v>874812.8</v>
      </c>
      <c r="AV78" s="172">
        <v>1040550</v>
      </c>
      <c r="AW78" s="172">
        <v>1421579</v>
      </c>
      <c r="AX78" s="172">
        <v>208309.4</v>
      </c>
      <c r="AY78" s="172">
        <v>411872.4</v>
      </c>
      <c r="AZ78" s="172">
        <v>362313.1</v>
      </c>
      <c r="BA78" s="172">
        <v>412831.2</v>
      </c>
      <c r="BB78" s="172">
        <v>1167496</v>
      </c>
      <c r="BC78" s="172">
        <v>298146.8</v>
      </c>
      <c r="BD78" s="172">
        <v>472011.8</v>
      </c>
      <c r="BE78" s="172">
        <v>1389164</v>
      </c>
      <c r="BF78" s="172">
        <v>564837.1</v>
      </c>
      <c r="BG78" s="172">
        <v>361678.6</v>
      </c>
      <c r="BH78" s="172">
        <v>834401.7</v>
      </c>
      <c r="BI78" s="172">
        <v>1725752</v>
      </c>
      <c r="BJ78" s="172">
        <v>81500.3</v>
      </c>
      <c r="BK78" s="172">
        <v>125504.8</v>
      </c>
      <c r="BL78" s="172">
        <v>116956.8</v>
      </c>
      <c r="BM78" s="172">
        <v>90203.97</v>
      </c>
      <c r="BN78" s="172">
        <v>812487.7</v>
      </c>
      <c r="BO78" s="172">
        <v>894311.5</v>
      </c>
      <c r="BP78" s="172">
        <v>958768.4</v>
      </c>
      <c r="BQ78" s="172">
        <v>750391.7</v>
      </c>
      <c r="BR78" s="172">
        <v>816277.8</v>
      </c>
      <c r="BS78" s="81">
        <f t="shared" si="15"/>
        <v>761827.75</v>
      </c>
      <c r="BT78" s="81">
        <f t="shared" si="16"/>
        <v>786677.55</v>
      </c>
      <c r="BU78" s="81">
        <f t="shared" si="17"/>
        <v>838574.15</v>
      </c>
      <c r="BV78" s="81">
        <f t="shared" si="18"/>
        <v>834401.7</v>
      </c>
      <c r="BW78" s="81">
        <f t="shared" si="19"/>
        <v>412351.80000000005</v>
      </c>
      <c r="BX78" s="82">
        <f t="shared" si="20"/>
        <v>0.90847988815300351</v>
      </c>
      <c r="BY78" s="83">
        <f t="shared" si="21"/>
        <v>0.5846829667068385</v>
      </c>
      <c r="BZ78" s="82">
        <f t="shared" si="22"/>
        <v>0.9130227682901414</v>
      </c>
      <c r="CA78" s="83">
        <f t="shared" si="23"/>
        <v>0.68669077727502437</v>
      </c>
      <c r="CB78" s="82">
        <f t="shared" si="24"/>
        <v>0.93811328431719487</v>
      </c>
      <c r="CC78" s="83">
        <f t="shared" si="25"/>
        <v>0.54389274381258956</v>
      </c>
      <c r="CD78" s="82">
        <f t="shared" si="26"/>
        <v>0.94280434711482497</v>
      </c>
      <c r="CE78" s="83">
        <f t="shared" si="27"/>
        <v>0.58156967684901106</v>
      </c>
    </row>
    <row r="79" spans="1:83" ht="16.5" thickBot="1">
      <c r="A79" s="72">
        <v>74</v>
      </c>
      <c r="B79" s="195" t="str">
        <f t="shared" si="14"/>
        <v>O-dodecenoyl-carnitine Plasma</v>
      </c>
      <c r="C79" s="166" t="s">
        <v>323</v>
      </c>
      <c r="D79" s="167" t="s">
        <v>324</v>
      </c>
      <c r="E79" s="168" t="s">
        <v>294</v>
      </c>
      <c r="F79" s="169">
        <v>342.26350000000002</v>
      </c>
      <c r="G79" s="170">
        <v>1.9193910000000001</v>
      </c>
      <c r="H79" s="171" t="s">
        <v>162</v>
      </c>
      <c r="I79" s="172">
        <v>490807.5</v>
      </c>
      <c r="J79" s="172">
        <v>407644</v>
      </c>
      <c r="K79" s="172">
        <v>679272.5</v>
      </c>
      <c r="L79" s="172">
        <v>431630.2</v>
      </c>
      <c r="M79" s="172">
        <v>1144398</v>
      </c>
      <c r="N79" s="172">
        <v>886975</v>
      </c>
      <c r="O79" s="172">
        <v>511242.3</v>
      </c>
      <c r="P79" s="172">
        <v>2808225</v>
      </c>
      <c r="Q79" s="172">
        <v>1031279</v>
      </c>
      <c r="R79" s="172">
        <v>1053637</v>
      </c>
      <c r="S79" s="173">
        <v>648885.4</v>
      </c>
      <c r="T79" s="172">
        <v>1230038</v>
      </c>
      <c r="U79" s="172">
        <v>1558218</v>
      </c>
      <c r="V79" s="172">
        <v>1258509</v>
      </c>
      <c r="W79" s="172">
        <v>1635652</v>
      </c>
      <c r="X79" s="172">
        <v>865430.5</v>
      </c>
      <c r="Y79" s="172">
        <v>1313861</v>
      </c>
      <c r="Z79" s="172">
        <v>872265.4</v>
      </c>
      <c r="AA79" s="172">
        <v>1019419</v>
      </c>
      <c r="AB79" s="172">
        <v>619795.19999999995</v>
      </c>
      <c r="AC79" s="172">
        <v>743487.4</v>
      </c>
      <c r="AD79" s="172">
        <v>1252250</v>
      </c>
      <c r="AE79" s="172">
        <v>515539.1</v>
      </c>
      <c r="AF79" s="172">
        <v>256808.1</v>
      </c>
      <c r="AG79" s="172">
        <v>347420.9</v>
      </c>
      <c r="AH79" s="172">
        <v>697327.7</v>
      </c>
      <c r="AI79" s="172">
        <v>621369.1</v>
      </c>
      <c r="AJ79" s="172">
        <v>2192062</v>
      </c>
      <c r="AK79" s="172">
        <v>778209.2</v>
      </c>
      <c r="AL79" s="172">
        <v>425748.2</v>
      </c>
      <c r="AM79" s="172">
        <v>1188292</v>
      </c>
      <c r="AN79" s="172">
        <v>784088.7</v>
      </c>
      <c r="AO79" s="172">
        <v>846288.6</v>
      </c>
      <c r="AP79" s="172">
        <v>444446</v>
      </c>
      <c r="AQ79" s="172">
        <v>1626819</v>
      </c>
      <c r="AR79" s="172">
        <v>513207.8</v>
      </c>
      <c r="AS79" s="172">
        <v>1540934</v>
      </c>
      <c r="AT79" s="172">
        <v>1167022</v>
      </c>
      <c r="AU79" s="172">
        <v>1350167</v>
      </c>
      <c r="AV79" s="172">
        <v>716380.8</v>
      </c>
      <c r="AW79" s="172">
        <v>2859607</v>
      </c>
      <c r="AX79" s="172">
        <v>175012.3</v>
      </c>
      <c r="AY79" s="172">
        <v>454887.3</v>
      </c>
      <c r="AZ79" s="172">
        <v>355082.8</v>
      </c>
      <c r="BA79" s="172">
        <v>363452.7</v>
      </c>
      <c r="BB79" s="172">
        <v>1190164</v>
      </c>
      <c r="BC79" s="172">
        <v>243605.3</v>
      </c>
      <c r="BD79" s="172">
        <v>418678.3</v>
      </c>
      <c r="BE79" s="172">
        <v>861908.7</v>
      </c>
      <c r="BF79" s="172">
        <v>765092.1</v>
      </c>
      <c r="BG79" s="172">
        <v>273258.5</v>
      </c>
      <c r="BH79" s="172">
        <v>748218.9</v>
      </c>
      <c r="BI79" s="172">
        <v>904527.6</v>
      </c>
      <c r="BJ79" s="172">
        <v>0</v>
      </c>
      <c r="BK79" s="172">
        <v>0</v>
      </c>
      <c r="BL79" s="172">
        <v>0</v>
      </c>
      <c r="BM79" s="172">
        <v>0</v>
      </c>
      <c r="BN79" s="172">
        <v>967804.3</v>
      </c>
      <c r="BO79" s="172">
        <v>920647.2</v>
      </c>
      <c r="BP79" s="172">
        <v>776558.8</v>
      </c>
      <c r="BQ79" s="172">
        <v>950278.5</v>
      </c>
      <c r="BR79" s="172">
        <v>682457.5</v>
      </c>
      <c r="BS79" s="81">
        <f t="shared" si="15"/>
        <v>783123.75</v>
      </c>
      <c r="BT79" s="81">
        <f t="shared" si="16"/>
        <v>1124728.5</v>
      </c>
      <c r="BU79" s="81">
        <f t="shared" si="17"/>
        <v>760848.3</v>
      </c>
      <c r="BV79" s="81">
        <f t="shared" si="18"/>
        <v>765092.1</v>
      </c>
      <c r="BW79" s="81">
        <f t="shared" si="19"/>
        <v>391065.5</v>
      </c>
      <c r="BX79" s="82">
        <f t="shared" si="20"/>
        <v>1.029277123968076</v>
      </c>
      <c r="BY79" s="83">
        <f t="shared" si="21"/>
        <v>0.84472706491524008</v>
      </c>
      <c r="BZ79" s="82">
        <f t="shared" si="22"/>
        <v>1.0235679469177632</v>
      </c>
      <c r="CA79" s="83">
        <f t="shared" si="23"/>
        <v>0.49489680458341012</v>
      </c>
      <c r="CB79" s="82">
        <f t="shared" si="24"/>
        <v>1.4782559151410339</v>
      </c>
      <c r="CC79" s="83">
        <f t="shared" si="25"/>
        <v>0.26508542839453486</v>
      </c>
      <c r="CD79" s="82">
        <f t="shared" si="26"/>
        <v>1.4700563500786377</v>
      </c>
      <c r="CE79" s="83">
        <f t="shared" si="27"/>
        <v>4.754158656787421E-2</v>
      </c>
    </row>
    <row r="80" spans="1:83" ht="16.5" thickBot="1">
      <c r="A80" s="72">
        <v>75</v>
      </c>
      <c r="B80" s="195" t="str">
        <f t="shared" si="14"/>
        <v>O-tetradecanoyl-L-carnitine Plasma</v>
      </c>
      <c r="C80" s="166" t="s">
        <v>325</v>
      </c>
      <c r="D80" s="167" t="s">
        <v>326</v>
      </c>
      <c r="E80" s="168" t="s">
        <v>294</v>
      </c>
      <c r="F80" s="169">
        <v>372.31009999999998</v>
      </c>
      <c r="G80" s="170">
        <v>2.466332</v>
      </c>
      <c r="H80" s="171" t="s">
        <v>162</v>
      </c>
      <c r="I80" s="172">
        <v>89150.54</v>
      </c>
      <c r="J80" s="172">
        <v>112518.6</v>
      </c>
      <c r="K80" s="172">
        <v>120229.2</v>
      </c>
      <c r="L80" s="172">
        <v>166677.20000000001</v>
      </c>
      <c r="M80" s="172">
        <v>108739.8</v>
      </c>
      <c r="N80" s="172">
        <v>32072.63</v>
      </c>
      <c r="O80" s="172">
        <v>189641</v>
      </c>
      <c r="P80" s="172">
        <v>250836.4</v>
      </c>
      <c r="Q80" s="172">
        <v>80322.23</v>
      </c>
      <c r="R80" s="172">
        <v>142093.70000000001</v>
      </c>
      <c r="S80" s="173">
        <v>80343.7</v>
      </c>
      <c r="T80" s="172">
        <v>145437.6</v>
      </c>
      <c r="U80" s="172">
        <v>237320.9</v>
      </c>
      <c r="V80" s="172">
        <v>167401.20000000001</v>
      </c>
      <c r="W80" s="172">
        <v>259650</v>
      </c>
      <c r="X80" s="172">
        <v>134145.1</v>
      </c>
      <c r="Y80" s="172">
        <v>87969.79</v>
      </c>
      <c r="Z80" s="172">
        <v>102807.5</v>
      </c>
      <c r="AA80" s="172">
        <v>172411.4</v>
      </c>
      <c r="AB80" s="172">
        <v>73956.77</v>
      </c>
      <c r="AC80" s="172">
        <v>151027</v>
      </c>
      <c r="AD80" s="172">
        <v>426320.5</v>
      </c>
      <c r="AE80" s="172">
        <v>111088.2</v>
      </c>
      <c r="AF80" s="172">
        <v>84331.88</v>
      </c>
      <c r="AG80" s="172">
        <v>90047.16</v>
      </c>
      <c r="AH80" s="172">
        <v>110607.8</v>
      </c>
      <c r="AI80" s="172">
        <v>133603.5</v>
      </c>
      <c r="AJ80" s="172">
        <v>170603.5</v>
      </c>
      <c r="AK80" s="172">
        <v>188831.9</v>
      </c>
      <c r="AL80" s="172">
        <v>153954.29999999999</v>
      </c>
      <c r="AM80" s="172">
        <v>184889</v>
      </c>
      <c r="AN80" s="172">
        <v>192595.8</v>
      </c>
      <c r="AO80" s="172">
        <v>99439.47</v>
      </c>
      <c r="AP80" s="172">
        <v>120247.5</v>
      </c>
      <c r="AQ80" s="172">
        <v>366358.4</v>
      </c>
      <c r="AR80" s="172">
        <v>149074</v>
      </c>
      <c r="AS80" s="172">
        <v>169688.8</v>
      </c>
      <c r="AT80" s="172">
        <v>437669</v>
      </c>
      <c r="AU80" s="172">
        <v>80433.22</v>
      </c>
      <c r="AV80" s="172">
        <v>156836.5</v>
      </c>
      <c r="AW80" s="172">
        <v>154735.1</v>
      </c>
      <c r="AX80" s="172">
        <v>55525.82</v>
      </c>
      <c r="AY80" s="172">
        <v>93022.94</v>
      </c>
      <c r="AZ80" s="172">
        <v>62172.76</v>
      </c>
      <c r="BA80" s="172">
        <v>60547.12</v>
      </c>
      <c r="BB80" s="172">
        <v>137725</v>
      </c>
      <c r="BC80" s="172">
        <v>92367.99</v>
      </c>
      <c r="BD80" s="172">
        <v>104422.2</v>
      </c>
      <c r="BE80" s="172">
        <v>190960.6</v>
      </c>
      <c r="BF80" s="172">
        <v>115438.7</v>
      </c>
      <c r="BG80" s="172">
        <v>124108.4</v>
      </c>
      <c r="BH80" s="172">
        <v>147633.79999999999</v>
      </c>
      <c r="BI80" s="172">
        <v>140907.70000000001</v>
      </c>
      <c r="BJ80" s="172">
        <v>7115.6350000000002</v>
      </c>
      <c r="BK80" s="172">
        <v>9226.7479999999996</v>
      </c>
      <c r="BL80" s="172">
        <v>15790.83</v>
      </c>
      <c r="BM80" s="172">
        <v>8389.1029999999992</v>
      </c>
      <c r="BN80" s="172">
        <v>153675.5</v>
      </c>
      <c r="BO80" s="172">
        <v>177046.9</v>
      </c>
      <c r="BP80" s="172">
        <v>174808.9</v>
      </c>
      <c r="BQ80" s="172">
        <v>182021.2</v>
      </c>
      <c r="BR80" s="172">
        <v>155452.20000000001</v>
      </c>
      <c r="BS80" s="81">
        <f t="shared" si="15"/>
        <v>116373.9</v>
      </c>
      <c r="BT80" s="81">
        <f t="shared" si="16"/>
        <v>139791.35</v>
      </c>
      <c r="BU80" s="81">
        <f t="shared" si="17"/>
        <v>152490.65</v>
      </c>
      <c r="BV80" s="81">
        <f t="shared" si="18"/>
        <v>140907.70000000001</v>
      </c>
      <c r="BW80" s="81">
        <f t="shared" si="19"/>
        <v>92695.464999999997</v>
      </c>
      <c r="BX80" s="82">
        <f t="shared" si="20"/>
        <v>0.76315433110161179</v>
      </c>
      <c r="BY80" s="83">
        <f t="shared" si="21"/>
        <v>0.18430938453312531</v>
      </c>
      <c r="BZ80" s="82">
        <f t="shared" si="22"/>
        <v>0.8258874426308852</v>
      </c>
      <c r="CA80" s="83">
        <f t="shared" si="23"/>
        <v>0.62912803272728257</v>
      </c>
      <c r="CB80" s="82">
        <f t="shared" si="24"/>
        <v>0.91672079566845577</v>
      </c>
      <c r="CC80" s="83">
        <f t="shared" si="25"/>
        <v>0.38000845562020213</v>
      </c>
      <c r="CD80" s="82">
        <f t="shared" si="26"/>
        <v>0.9920774379256776</v>
      </c>
      <c r="CE80" s="83">
        <f t="shared" si="27"/>
        <v>0.9404574914750915</v>
      </c>
    </row>
    <row r="81" spans="1:83" ht="16.5" thickBot="1">
      <c r="A81" s="72">
        <v>76</v>
      </c>
      <c r="B81" s="195" t="str">
        <f t="shared" si="14"/>
        <v>Tetradecenoyl Carnitine Plasma</v>
      </c>
      <c r="C81" s="166" t="s">
        <v>327</v>
      </c>
      <c r="D81" s="167" t="s">
        <v>328</v>
      </c>
      <c r="E81" s="168" t="s">
        <v>294</v>
      </c>
      <c r="F81" s="169">
        <v>370.29469999999998</v>
      </c>
      <c r="G81" s="170">
        <v>2.030383</v>
      </c>
      <c r="H81" s="171" t="s">
        <v>162</v>
      </c>
      <c r="I81" s="172">
        <v>630501.19999999995</v>
      </c>
      <c r="J81" s="172">
        <v>434986</v>
      </c>
      <c r="K81" s="172">
        <v>639124.69999999995</v>
      </c>
      <c r="L81" s="172">
        <v>904494.8</v>
      </c>
      <c r="M81" s="172">
        <v>952355.5</v>
      </c>
      <c r="N81" s="172">
        <v>528020.6</v>
      </c>
      <c r="O81" s="172">
        <v>663094.19999999995</v>
      </c>
      <c r="P81" s="172">
        <v>3441169</v>
      </c>
      <c r="Q81" s="172">
        <v>1188449</v>
      </c>
      <c r="R81" s="172">
        <v>908198.2</v>
      </c>
      <c r="S81" s="173">
        <v>598163.30000000005</v>
      </c>
      <c r="T81" s="172">
        <v>546289.80000000005</v>
      </c>
      <c r="U81" s="172">
        <v>1277929</v>
      </c>
      <c r="V81" s="172">
        <v>1027039</v>
      </c>
      <c r="W81" s="172">
        <v>1278871</v>
      </c>
      <c r="X81" s="172">
        <v>1056724</v>
      </c>
      <c r="Y81" s="172">
        <v>721832.1</v>
      </c>
      <c r="Z81" s="172">
        <v>755580.9</v>
      </c>
      <c r="AA81" s="172">
        <v>606897.80000000005</v>
      </c>
      <c r="AB81" s="172">
        <v>388425.2</v>
      </c>
      <c r="AC81" s="172">
        <v>678048.8</v>
      </c>
      <c r="AD81" s="172">
        <v>2596602</v>
      </c>
      <c r="AE81" s="172">
        <v>470451.7</v>
      </c>
      <c r="AF81" s="172">
        <v>294180.90000000002</v>
      </c>
      <c r="AG81" s="172">
        <v>433154.3</v>
      </c>
      <c r="AH81" s="172">
        <v>915520.3</v>
      </c>
      <c r="AI81" s="172">
        <v>415523.2</v>
      </c>
      <c r="AJ81" s="172">
        <v>1442641</v>
      </c>
      <c r="AK81" s="172">
        <v>1095454</v>
      </c>
      <c r="AL81" s="172">
        <v>380329.5</v>
      </c>
      <c r="AM81" s="172">
        <v>892288.5</v>
      </c>
      <c r="AN81" s="172">
        <v>865715.7</v>
      </c>
      <c r="AO81" s="172">
        <v>683377.5</v>
      </c>
      <c r="AP81" s="172">
        <v>524856</v>
      </c>
      <c r="AQ81" s="172">
        <v>2287962</v>
      </c>
      <c r="AR81" s="172">
        <v>904270.3</v>
      </c>
      <c r="AS81" s="172">
        <v>956794.7</v>
      </c>
      <c r="AT81" s="172">
        <v>2138764</v>
      </c>
      <c r="AU81" s="172">
        <v>981165.8</v>
      </c>
      <c r="AV81" s="172">
        <v>611849.80000000005</v>
      </c>
      <c r="AW81" s="172">
        <v>2141338</v>
      </c>
      <c r="AX81" s="172">
        <v>112924</v>
      </c>
      <c r="AY81" s="172">
        <v>478970.2</v>
      </c>
      <c r="AZ81" s="172">
        <v>364781.2</v>
      </c>
      <c r="BA81" s="172">
        <v>424535.4</v>
      </c>
      <c r="BB81" s="172">
        <v>937735.4</v>
      </c>
      <c r="BC81" s="172">
        <v>376760.6</v>
      </c>
      <c r="BD81" s="172">
        <v>610821.30000000005</v>
      </c>
      <c r="BE81" s="172">
        <v>989654.3</v>
      </c>
      <c r="BF81" s="172">
        <v>687986.6</v>
      </c>
      <c r="BG81" s="172">
        <v>602921.5</v>
      </c>
      <c r="BH81" s="172">
        <v>1162913</v>
      </c>
      <c r="BI81" s="172">
        <v>1097304</v>
      </c>
      <c r="BJ81" s="172">
        <v>0</v>
      </c>
      <c r="BK81" s="172">
        <v>4108.6109999999999</v>
      </c>
      <c r="BL81" s="172">
        <v>4492.1329999999998</v>
      </c>
      <c r="BM81" s="172">
        <v>5358.1989999999996</v>
      </c>
      <c r="BN81" s="172">
        <v>861649.8</v>
      </c>
      <c r="BO81" s="172">
        <v>940396.3</v>
      </c>
      <c r="BP81" s="172">
        <v>913822.2</v>
      </c>
      <c r="BQ81" s="172">
        <v>927272.8</v>
      </c>
      <c r="BR81" s="172">
        <v>867526.3</v>
      </c>
      <c r="BS81" s="81">
        <f t="shared" si="15"/>
        <v>783794.5</v>
      </c>
      <c r="BT81" s="81">
        <f t="shared" si="16"/>
        <v>738706.5</v>
      </c>
      <c r="BU81" s="81">
        <f t="shared" si="17"/>
        <v>879002.1</v>
      </c>
      <c r="BV81" s="81">
        <f t="shared" si="18"/>
        <v>989654.3</v>
      </c>
      <c r="BW81" s="81">
        <f t="shared" si="19"/>
        <v>451752.80000000005</v>
      </c>
      <c r="BX81" s="82">
        <f t="shared" si="20"/>
        <v>0.89168672065743648</v>
      </c>
      <c r="BY81" s="83">
        <f t="shared" si="21"/>
        <v>0.86002052078516833</v>
      </c>
      <c r="BZ81" s="82">
        <f t="shared" si="22"/>
        <v>0.79198817203138505</v>
      </c>
      <c r="CA81" s="83">
        <f t="shared" si="23"/>
        <v>0.77114016487429538</v>
      </c>
      <c r="CB81" s="82">
        <f t="shared" si="24"/>
        <v>0.84039219018930678</v>
      </c>
      <c r="CC81" s="83">
        <f t="shared" si="25"/>
        <v>0.49361801804319483</v>
      </c>
      <c r="CD81" s="82">
        <f t="shared" si="26"/>
        <v>0.74642882873342742</v>
      </c>
      <c r="CE81" s="83">
        <f t="shared" si="27"/>
        <v>0.61962774303986334</v>
      </c>
    </row>
    <row r="82" spans="1:83" ht="16.5" thickBot="1">
      <c r="A82" s="72">
        <v>77</v>
      </c>
      <c r="B82" s="195" t="str">
        <f t="shared" si="14"/>
        <v>L-Palmitoylcarnitine Plasma</v>
      </c>
      <c r="C82" s="166" t="s">
        <v>329</v>
      </c>
      <c r="D82" s="167" t="s">
        <v>330</v>
      </c>
      <c r="E82" s="168" t="s">
        <v>294</v>
      </c>
      <c r="F82" s="169">
        <v>400.34120000000001</v>
      </c>
      <c r="G82" s="170">
        <v>3.0841690000000002</v>
      </c>
      <c r="H82" s="171" t="s">
        <v>162</v>
      </c>
      <c r="I82" s="172">
        <v>182549.8</v>
      </c>
      <c r="J82" s="172">
        <v>192830</v>
      </c>
      <c r="K82" s="172">
        <v>173119.7</v>
      </c>
      <c r="L82" s="172">
        <v>378301</v>
      </c>
      <c r="M82" s="172">
        <v>222606.9</v>
      </c>
      <c r="N82" s="172">
        <v>94758.73</v>
      </c>
      <c r="O82" s="172">
        <v>294148.2</v>
      </c>
      <c r="P82" s="172">
        <v>349299.7</v>
      </c>
      <c r="Q82" s="172">
        <v>87582.35</v>
      </c>
      <c r="R82" s="172">
        <v>331939.20000000001</v>
      </c>
      <c r="S82" s="173">
        <v>168156.6</v>
      </c>
      <c r="T82" s="172">
        <v>181597.8</v>
      </c>
      <c r="U82" s="172">
        <v>302657.90000000002</v>
      </c>
      <c r="V82" s="172">
        <v>339455.3</v>
      </c>
      <c r="W82" s="172">
        <v>283416</v>
      </c>
      <c r="X82" s="172">
        <v>358094.5</v>
      </c>
      <c r="Y82" s="172">
        <v>140918.70000000001</v>
      </c>
      <c r="Z82" s="172">
        <v>313137.40000000002</v>
      </c>
      <c r="AA82" s="172">
        <v>328161</v>
      </c>
      <c r="AB82" s="172">
        <v>100441.9</v>
      </c>
      <c r="AC82" s="172">
        <v>248725.9</v>
      </c>
      <c r="AD82" s="172">
        <v>614200.1</v>
      </c>
      <c r="AE82" s="172">
        <v>112338.7</v>
      </c>
      <c r="AF82" s="172">
        <v>155065</v>
      </c>
      <c r="AG82" s="172">
        <v>220394.1</v>
      </c>
      <c r="AH82" s="172">
        <v>209818.1</v>
      </c>
      <c r="AI82" s="172">
        <v>310726.2</v>
      </c>
      <c r="AJ82" s="172">
        <v>262911.3</v>
      </c>
      <c r="AK82" s="172">
        <v>334386.59999999998</v>
      </c>
      <c r="AL82" s="172">
        <v>219925.2</v>
      </c>
      <c r="AM82" s="172">
        <v>449716.4</v>
      </c>
      <c r="AN82" s="172">
        <v>432771.2</v>
      </c>
      <c r="AO82" s="172">
        <v>154099.4</v>
      </c>
      <c r="AP82" s="172">
        <v>230185.3</v>
      </c>
      <c r="AQ82" s="172">
        <v>332528.5</v>
      </c>
      <c r="AR82" s="172">
        <v>254339.3</v>
      </c>
      <c r="AS82" s="172">
        <v>324771.7</v>
      </c>
      <c r="AT82" s="172">
        <v>271955.59999999998</v>
      </c>
      <c r="AU82" s="172">
        <v>185443.20000000001</v>
      </c>
      <c r="AV82" s="172">
        <v>281469.8</v>
      </c>
      <c r="AW82" s="172">
        <v>208000</v>
      </c>
      <c r="AX82" s="172">
        <v>110480.3</v>
      </c>
      <c r="AY82" s="172">
        <v>280817.3</v>
      </c>
      <c r="AZ82" s="172">
        <v>110223.8</v>
      </c>
      <c r="BA82" s="172">
        <v>163127.70000000001</v>
      </c>
      <c r="BB82" s="172">
        <v>241413.1</v>
      </c>
      <c r="BC82" s="172">
        <v>207504.3</v>
      </c>
      <c r="BD82" s="172">
        <v>231229.1</v>
      </c>
      <c r="BE82" s="172">
        <v>281213.7</v>
      </c>
      <c r="BF82" s="172">
        <v>161365.20000000001</v>
      </c>
      <c r="BG82" s="172">
        <v>374557.5</v>
      </c>
      <c r="BH82" s="172">
        <v>196762.9</v>
      </c>
      <c r="BI82" s="172">
        <v>117530.4</v>
      </c>
      <c r="BJ82" s="172">
        <v>2836.2489999999998</v>
      </c>
      <c r="BK82" s="172">
        <v>3293.6190000000001</v>
      </c>
      <c r="BL82" s="172">
        <v>2653.808</v>
      </c>
      <c r="BM82" s="172">
        <v>2533.0459999999998</v>
      </c>
      <c r="BN82" s="172">
        <v>239425.8</v>
      </c>
      <c r="BO82" s="172">
        <v>268399.90000000002</v>
      </c>
      <c r="BP82" s="172">
        <v>338797.6</v>
      </c>
      <c r="BQ82" s="172">
        <v>346586.9</v>
      </c>
      <c r="BR82" s="172">
        <v>319341.40000000002</v>
      </c>
      <c r="BS82" s="81">
        <f t="shared" si="15"/>
        <v>207718.45</v>
      </c>
      <c r="BT82" s="81">
        <f t="shared" si="16"/>
        <v>293036.95</v>
      </c>
      <c r="BU82" s="81">
        <f t="shared" si="17"/>
        <v>258625.3</v>
      </c>
      <c r="BV82" s="81">
        <f t="shared" si="18"/>
        <v>196762.9</v>
      </c>
      <c r="BW82" s="81">
        <f t="shared" si="19"/>
        <v>207752.15</v>
      </c>
      <c r="BX82" s="82">
        <f t="shared" si="20"/>
        <v>0.80316368893530532</v>
      </c>
      <c r="BY82" s="83">
        <f t="shared" si="21"/>
        <v>0.26446548681992449</v>
      </c>
      <c r="BZ82" s="82">
        <f t="shared" si="22"/>
        <v>1.0556789415077741</v>
      </c>
      <c r="CA82" s="83">
        <f t="shared" si="23"/>
        <v>0.93868868599857769</v>
      </c>
      <c r="CB82" s="82">
        <f t="shared" si="24"/>
        <v>1.1330560080548966</v>
      </c>
      <c r="CC82" s="83">
        <f t="shared" si="25"/>
        <v>0.50505925354935877</v>
      </c>
      <c r="CD82" s="82">
        <f t="shared" si="26"/>
        <v>1.4892896475910855</v>
      </c>
      <c r="CE82" s="83">
        <f t="shared" si="27"/>
        <v>0.64009335816609336</v>
      </c>
    </row>
    <row r="83" spans="1:83" ht="16.5" thickBot="1">
      <c r="A83" s="72">
        <v>78</v>
      </c>
      <c r="B83" s="195" t="str">
        <f t="shared" si="14"/>
        <v>Hexadecenoyl-carnitine Plasma</v>
      </c>
      <c r="C83" s="166" t="s">
        <v>331</v>
      </c>
      <c r="D83" s="167" t="s">
        <v>332</v>
      </c>
      <c r="E83" s="168" t="s">
        <v>294</v>
      </c>
      <c r="F83" s="169">
        <v>398.3261</v>
      </c>
      <c r="G83" s="170">
        <v>2.6087609999999999</v>
      </c>
      <c r="H83" s="171" t="s">
        <v>162</v>
      </c>
      <c r="I83" s="172">
        <v>59019.4</v>
      </c>
      <c r="J83" s="172">
        <v>55938.57</v>
      </c>
      <c r="K83" s="172">
        <v>41390.17</v>
      </c>
      <c r="L83" s="172">
        <v>89606.76</v>
      </c>
      <c r="M83" s="172">
        <v>69369.05</v>
      </c>
      <c r="N83" s="172">
        <v>37627.82</v>
      </c>
      <c r="O83" s="172">
        <v>73002.45</v>
      </c>
      <c r="P83" s="172">
        <v>155484.4</v>
      </c>
      <c r="Q83" s="172">
        <v>45220.68</v>
      </c>
      <c r="R83" s="172">
        <v>98794.47</v>
      </c>
      <c r="S83" s="173">
        <v>53160.61</v>
      </c>
      <c r="T83" s="172">
        <v>52905.75</v>
      </c>
      <c r="U83" s="172">
        <v>137288.29999999999</v>
      </c>
      <c r="V83" s="172">
        <v>132656</v>
      </c>
      <c r="W83" s="172">
        <v>81494.5</v>
      </c>
      <c r="X83" s="172">
        <v>80593.78</v>
      </c>
      <c r="Y83" s="172">
        <v>80543.09</v>
      </c>
      <c r="Z83" s="172">
        <v>96445.91</v>
      </c>
      <c r="AA83" s="172">
        <v>105670.8</v>
      </c>
      <c r="AB83" s="172">
        <v>34725.300000000003</v>
      </c>
      <c r="AC83" s="172">
        <v>84473.19</v>
      </c>
      <c r="AD83" s="172">
        <v>199929.60000000001</v>
      </c>
      <c r="AE83" s="172">
        <v>41621.120000000003</v>
      </c>
      <c r="AF83" s="172">
        <v>48148.89</v>
      </c>
      <c r="AG83" s="172">
        <v>51019.78</v>
      </c>
      <c r="AH83" s="172">
        <v>56042.28</v>
      </c>
      <c r="AI83" s="172">
        <v>55443.69</v>
      </c>
      <c r="AJ83" s="172">
        <v>88515.55</v>
      </c>
      <c r="AK83" s="172">
        <v>117784.3</v>
      </c>
      <c r="AL83" s="172">
        <v>75036.45</v>
      </c>
      <c r="AM83" s="172">
        <v>123325.4</v>
      </c>
      <c r="AN83" s="172">
        <v>112919.4</v>
      </c>
      <c r="AO83" s="172">
        <v>37498.269999999997</v>
      </c>
      <c r="AP83" s="172">
        <v>61363.11</v>
      </c>
      <c r="AQ83" s="172">
        <v>190505.1</v>
      </c>
      <c r="AR83" s="172">
        <v>86383.62</v>
      </c>
      <c r="AS83" s="172">
        <v>82700.52</v>
      </c>
      <c r="AT83" s="172">
        <v>172514.7</v>
      </c>
      <c r="AU83" s="172">
        <v>75139.839999999997</v>
      </c>
      <c r="AV83" s="172">
        <v>65602.03</v>
      </c>
      <c r="AW83" s="172">
        <v>84559.41</v>
      </c>
      <c r="AX83" s="172">
        <v>29010.16</v>
      </c>
      <c r="AY83" s="172">
        <v>56861.89</v>
      </c>
      <c r="AZ83" s="172">
        <v>46662.53</v>
      </c>
      <c r="BA83" s="172">
        <v>41754.47</v>
      </c>
      <c r="BB83" s="172">
        <v>61869.16</v>
      </c>
      <c r="BC83" s="172">
        <v>54839.14</v>
      </c>
      <c r="BD83" s="172">
        <v>55335.69</v>
      </c>
      <c r="BE83" s="172">
        <v>102134.2</v>
      </c>
      <c r="BF83" s="172">
        <v>68616.710000000006</v>
      </c>
      <c r="BG83" s="172">
        <v>76092.91</v>
      </c>
      <c r="BH83" s="172">
        <v>73568.600000000006</v>
      </c>
      <c r="BI83" s="172">
        <v>80499.899999999994</v>
      </c>
      <c r="BJ83" s="172">
        <v>11076.73</v>
      </c>
      <c r="BK83" s="172">
        <v>22928.16</v>
      </c>
      <c r="BL83" s="172">
        <v>22154.02</v>
      </c>
      <c r="BM83" s="172">
        <v>28227.74</v>
      </c>
      <c r="BN83" s="172">
        <v>100377.1</v>
      </c>
      <c r="BO83" s="172">
        <v>100439.3</v>
      </c>
      <c r="BP83" s="172">
        <v>86289.44</v>
      </c>
      <c r="BQ83" s="172">
        <v>93179.57</v>
      </c>
      <c r="BR83" s="172">
        <v>93032.74</v>
      </c>
      <c r="BS83" s="81">
        <f t="shared" si="15"/>
        <v>64194.225000000006</v>
      </c>
      <c r="BT83" s="81">
        <f t="shared" si="16"/>
        <v>81044.14</v>
      </c>
      <c r="BU83" s="81">
        <f t="shared" si="17"/>
        <v>78920.179999999993</v>
      </c>
      <c r="BV83" s="81">
        <f t="shared" si="18"/>
        <v>76092.91</v>
      </c>
      <c r="BW83" s="81">
        <f t="shared" si="19"/>
        <v>55087.415000000001</v>
      </c>
      <c r="BX83" s="82">
        <f t="shared" si="20"/>
        <v>0.81340697651728633</v>
      </c>
      <c r="BY83" s="83">
        <f t="shared" si="21"/>
        <v>0.28523908903364265</v>
      </c>
      <c r="BZ83" s="82">
        <f t="shared" si="22"/>
        <v>0.84362951817718634</v>
      </c>
      <c r="CA83" s="83">
        <f t="shared" si="23"/>
        <v>0.65306709651027228</v>
      </c>
      <c r="CB83" s="82">
        <f t="shared" si="24"/>
        <v>1.0269127617296363</v>
      </c>
      <c r="CC83" s="83">
        <f t="shared" si="25"/>
        <v>0.73836271513155416</v>
      </c>
      <c r="CD83" s="82">
        <f t="shared" si="26"/>
        <v>1.0650682172622916</v>
      </c>
      <c r="CE83" s="83">
        <f t="shared" si="27"/>
        <v>0.74005122276026625</v>
      </c>
    </row>
    <row r="84" spans="1:83" ht="16.5" thickBot="1">
      <c r="A84" s="72">
        <v>79</v>
      </c>
      <c r="B84" s="195" t="str">
        <f t="shared" si="14"/>
        <v>O-octadecenoyl-L-carnitine Plasma</v>
      </c>
      <c r="C84" s="166" t="s">
        <v>333</v>
      </c>
      <c r="D84" s="167" t="s">
        <v>334</v>
      </c>
      <c r="E84" s="168" t="s">
        <v>294</v>
      </c>
      <c r="F84" s="169">
        <v>426.35669999999999</v>
      </c>
      <c r="G84" s="170">
        <v>3.2335530000000001</v>
      </c>
      <c r="H84" s="171" t="s">
        <v>162</v>
      </c>
      <c r="I84" s="172">
        <v>281236</v>
      </c>
      <c r="J84" s="172">
        <v>286269.7</v>
      </c>
      <c r="K84" s="172">
        <v>219932.6</v>
      </c>
      <c r="L84" s="172">
        <v>457641.9</v>
      </c>
      <c r="M84" s="172">
        <v>334803.90000000002</v>
      </c>
      <c r="N84" s="172">
        <v>307270.3</v>
      </c>
      <c r="O84" s="172">
        <v>388559.2</v>
      </c>
      <c r="P84" s="172">
        <v>630039.1</v>
      </c>
      <c r="Q84" s="172">
        <v>190540.2</v>
      </c>
      <c r="R84" s="172">
        <v>573179.9</v>
      </c>
      <c r="S84" s="173">
        <v>269890.2</v>
      </c>
      <c r="T84" s="172">
        <v>171661.2</v>
      </c>
      <c r="U84" s="172">
        <v>532359.30000000005</v>
      </c>
      <c r="V84" s="172">
        <v>895879.9</v>
      </c>
      <c r="W84" s="172">
        <v>492637.1</v>
      </c>
      <c r="X84" s="172">
        <v>508484.4</v>
      </c>
      <c r="Y84" s="172">
        <v>181672.5</v>
      </c>
      <c r="Z84" s="172">
        <v>440510.5</v>
      </c>
      <c r="AA84" s="172">
        <v>520339.4</v>
      </c>
      <c r="AB84" s="172">
        <v>143354.70000000001</v>
      </c>
      <c r="AC84" s="172">
        <v>424458.2</v>
      </c>
      <c r="AD84" s="172">
        <v>1259452</v>
      </c>
      <c r="AE84" s="172">
        <v>162783.20000000001</v>
      </c>
      <c r="AF84" s="172">
        <v>294548.09999999998</v>
      </c>
      <c r="AG84" s="172">
        <v>220540.2</v>
      </c>
      <c r="AH84" s="172">
        <v>226466.5</v>
      </c>
      <c r="AI84" s="172">
        <v>484279.1</v>
      </c>
      <c r="AJ84" s="172">
        <v>438560.8</v>
      </c>
      <c r="AK84" s="172">
        <v>866431.8</v>
      </c>
      <c r="AL84" s="172">
        <v>353900.3</v>
      </c>
      <c r="AM84" s="172">
        <v>714032.2</v>
      </c>
      <c r="AN84" s="172">
        <v>706351.2</v>
      </c>
      <c r="AO84" s="172">
        <v>242079</v>
      </c>
      <c r="AP84" s="172">
        <v>301086.40000000002</v>
      </c>
      <c r="AQ84" s="172">
        <v>870056.4</v>
      </c>
      <c r="AR84" s="172">
        <v>577069</v>
      </c>
      <c r="AS84" s="172">
        <v>478813.2</v>
      </c>
      <c r="AT84" s="172">
        <v>319693.3</v>
      </c>
      <c r="AU84" s="172">
        <v>352581.6</v>
      </c>
      <c r="AV84" s="172">
        <v>355682.5</v>
      </c>
      <c r="AW84" s="172">
        <v>287456.90000000002</v>
      </c>
      <c r="AX84" s="172">
        <v>146277</v>
      </c>
      <c r="AY84" s="172">
        <v>531435.6</v>
      </c>
      <c r="AZ84" s="172">
        <v>234355.6</v>
      </c>
      <c r="BA84" s="172">
        <v>255596.5</v>
      </c>
      <c r="BB84" s="172">
        <v>247068.2</v>
      </c>
      <c r="BC84" s="172">
        <v>367887.2</v>
      </c>
      <c r="BD84" s="172">
        <v>319476</v>
      </c>
      <c r="BE84" s="172">
        <v>436468.3</v>
      </c>
      <c r="BF84" s="172">
        <v>402398.8</v>
      </c>
      <c r="BG84" s="172">
        <v>671372.7</v>
      </c>
      <c r="BH84" s="172">
        <v>252987.6</v>
      </c>
      <c r="BI84" s="172">
        <v>210110.1</v>
      </c>
      <c r="BJ84" s="172">
        <v>4164.0950000000003</v>
      </c>
      <c r="BK84" s="172">
        <v>7963.5950000000003</v>
      </c>
      <c r="BL84" s="172">
        <v>4502.3980000000001</v>
      </c>
      <c r="BM84" s="172">
        <v>7081.3</v>
      </c>
      <c r="BN84" s="172">
        <v>501710.4</v>
      </c>
      <c r="BO84" s="172">
        <v>508833.4</v>
      </c>
      <c r="BP84" s="172">
        <v>530565.1</v>
      </c>
      <c r="BQ84" s="172">
        <v>571876.1</v>
      </c>
      <c r="BR84" s="172">
        <v>588057.69999999995</v>
      </c>
      <c r="BS84" s="81">
        <f t="shared" si="15"/>
        <v>321037.09999999998</v>
      </c>
      <c r="BT84" s="81">
        <f t="shared" si="16"/>
        <v>466573.8</v>
      </c>
      <c r="BU84" s="81">
        <f t="shared" si="17"/>
        <v>390070.35</v>
      </c>
      <c r="BV84" s="81">
        <f t="shared" si="18"/>
        <v>402398.8</v>
      </c>
      <c r="BW84" s="81">
        <f t="shared" si="19"/>
        <v>271526.7</v>
      </c>
      <c r="BX84" s="82">
        <f t="shared" si="20"/>
        <v>0.8230235904882286</v>
      </c>
      <c r="BY84" s="83">
        <f t="shared" si="21"/>
        <v>0.22940654094608015</v>
      </c>
      <c r="BZ84" s="82">
        <f t="shared" si="22"/>
        <v>0.79780829366290351</v>
      </c>
      <c r="CA84" s="83">
        <f t="shared" si="23"/>
        <v>0.75367251147758318</v>
      </c>
      <c r="CB84" s="82">
        <f t="shared" si="24"/>
        <v>1.1961273139575976</v>
      </c>
      <c r="CC84" s="83">
        <f t="shared" si="25"/>
        <v>0.51762863239831647</v>
      </c>
      <c r="CD84" s="82">
        <f t="shared" si="26"/>
        <v>1.1594810918919241</v>
      </c>
      <c r="CE84" s="83">
        <f t="shared" si="27"/>
        <v>0.86244745645469789</v>
      </c>
    </row>
    <row r="85" spans="1:83" ht="16.5" thickBot="1">
      <c r="A85" s="72">
        <v>80</v>
      </c>
      <c r="B85" s="195" t="str">
        <f t="shared" si="14"/>
        <v>acyl-C18:2 Plasma</v>
      </c>
      <c r="C85" s="166" t="s">
        <v>335</v>
      </c>
      <c r="D85" s="167" t="s">
        <v>336</v>
      </c>
      <c r="E85" s="168" t="s">
        <v>294</v>
      </c>
      <c r="F85" s="169">
        <v>424.34120000000001</v>
      </c>
      <c r="G85" s="170">
        <v>2.7079689999999998</v>
      </c>
      <c r="H85" s="171" t="s">
        <v>162</v>
      </c>
      <c r="I85" s="172">
        <v>109166.2</v>
      </c>
      <c r="J85" s="172">
        <v>92058.7</v>
      </c>
      <c r="K85" s="172">
        <v>71482.95</v>
      </c>
      <c r="L85" s="172">
        <v>150261.5</v>
      </c>
      <c r="M85" s="172">
        <v>97642.43</v>
      </c>
      <c r="N85" s="172">
        <v>82446.350000000006</v>
      </c>
      <c r="O85" s="172">
        <v>107418.9</v>
      </c>
      <c r="P85" s="172">
        <v>125343.2</v>
      </c>
      <c r="Q85" s="172">
        <v>53207.88</v>
      </c>
      <c r="R85" s="172">
        <v>115048.4</v>
      </c>
      <c r="S85" s="173">
        <v>128460.2</v>
      </c>
      <c r="T85" s="172">
        <v>38822.71</v>
      </c>
      <c r="U85" s="172">
        <v>128712.1</v>
      </c>
      <c r="V85" s="172">
        <v>293964.5</v>
      </c>
      <c r="W85" s="172">
        <v>137648.70000000001</v>
      </c>
      <c r="X85" s="172">
        <v>192875.1</v>
      </c>
      <c r="Y85" s="172">
        <v>47086.16</v>
      </c>
      <c r="Z85" s="172">
        <v>97997.27</v>
      </c>
      <c r="AA85" s="172">
        <v>145000.5</v>
      </c>
      <c r="AB85" s="172">
        <v>41553.620000000003</v>
      </c>
      <c r="AC85" s="172">
        <v>102952.3</v>
      </c>
      <c r="AD85" s="172">
        <v>280926.3</v>
      </c>
      <c r="AE85" s="172">
        <v>61711.08</v>
      </c>
      <c r="AF85" s="172">
        <v>127893.1</v>
      </c>
      <c r="AG85" s="172">
        <v>78919.48</v>
      </c>
      <c r="AH85" s="172">
        <v>96992.04</v>
      </c>
      <c r="AI85" s="172">
        <v>157872.5</v>
      </c>
      <c r="AJ85" s="172">
        <v>106251.9</v>
      </c>
      <c r="AK85" s="172">
        <v>273291.2</v>
      </c>
      <c r="AL85" s="172">
        <v>162489.5</v>
      </c>
      <c r="AM85" s="172">
        <v>191473.3</v>
      </c>
      <c r="AN85" s="172">
        <v>216623.4</v>
      </c>
      <c r="AO85" s="172">
        <v>59215.7</v>
      </c>
      <c r="AP85" s="172">
        <v>82875.679999999993</v>
      </c>
      <c r="AQ85" s="172">
        <v>302028.2</v>
      </c>
      <c r="AR85" s="172">
        <v>217727.4</v>
      </c>
      <c r="AS85" s="172">
        <v>251112.8</v>
      </c>
      <c r="AT85" s="172">
        <v>76095.05</v>
      </c>
      <c r="AU85" s="172">
        <v>123819.6</v>
      </c>
      <c r="AV85" s="172">
        <v>121329.4</v>
      </c>
      <c r="AW85" s="172">
        <v>86805.15</v>
      </c>
      <c r="AX85" s="172">
        <v>76013.17</v>
      </c>
      <c r="AY85" s="172">
        <v>178585.3</v>
      </c>
      <c r="AZ85" s="172">
        <v>76662.570000000007</v>
      </c>
      <c r="BA85" s="172">
        <v>98037.65</v>
      </c>
      <c r="BB85" s="172">
        <v>54248.76</v>
      </c>
      <c r="BC85" s="172">
        <v>101598.39999999999</v>
      </c>
      <c r="BD85" s="172">
        <v>108451</v>
      </c>
      <c r="BE85" s="172">
        <v>127991.2</v>
      </c>
      <c r="BF85" s="172">
        <v>152550.29999999999</v>
      </c>
      <c r="BG85" s="172">
        <v>270304.40000000002</v>
      </c>
      <c r="BH85" s="172">
        <v>113826.7</v>
      </c>
      <c r="BI85" s="172">
        <v>39694.089999999997</v>
      </c>
      <c r="BJ85" s="172">
        <v>0</v>
      </c>
      <c r="BK85" s="172">
        <v>0</v>
      </c>
      <c r="BL85" s="172">
        <v>0</v>
      </c>
      <c r="BM85" s="172">
        <v>0</v>
      </c>
      <c r="BN85" s="172">
        <v>165627.6</v>
      </c>
      <c r="BO85" s="172">
        <v>172048.2</v>
      </c>
      <c r="BP85" s="172">
        <v>185826</v>
      </c>
      <c r="BQ85" s="172">
        <v>161230.1</v>
      </c>
      <c r="BR85" s="172">
        <v>175154.5</v>
      </c>
      <c r="BS85" s="81">
        <f t="shared" si="15"/>
        <v>102530.66499999999</v>
      </c>
      <c r="BT85" s="81">
        <f t="shared" si="16"/>
        <v>128586.15</v>
      </c>
      <c r="BU85" s="81">
        <f t="shared" si="17"/>
        <v>125856.35</v>
      </c>
      <c r="BV85" s="81">
        <f t="shared" si="18"/>
        <v>127991.2</v>
      </c>
      <c r="BW85" s="81">
        <f t="shared" si="19"/>
        <v>92421.4</v>
      </c>
      <c r="BX85" s="82">
        <f t="shared" si="20"/>
        <v>0.8146642183727717</v>
      </c>
      <c r="BY85" s="83">
        <f t="shared" si="21"/>
        <v>4.3988970439532961E-2</v>
      </c>
      <c r="BZ85" s="82">
        <f t="shared" si="22"/>
        <v>0.80107589428023174</v>
      </c>
      <c r="CA85" s="83">
        <f t="shared" si="23"/>
        <v>0.17767399826402622</v>
      </c>
      <c r="CB85" s="82">
        <f t="shared" si="24"/>
        <v>1.0216898074670049</v>
      </c>
      <c r="CC85" s="83">
        <f t="shared" si="25"/>
        <v>0.34040197357396662</v>
      </c>
      <c r="CD85" s="82">
        <f t="shared" si="26"/>
        <v>1.0046483664501935</v>
      </c>
      <c r="CE85" s="83">
        <f t="shared" si="27"/>
        <v>0.72612836536784331</v>
      </c>
    </row>
    <row r="86" spans="1:83" ht="16.5" thickBot="1">
      <c r="A86" s="72">
        <v>81</v>
      </c>
      <c r="B86" s="195" t="str">
        <f t="shared" si="14"/>
        <v>Nonanoic acid (pelargonate) Plasma</v>
      </c>
      <c r="C86" s="174" t="s">
        <v>337</v>
      </c>
      <c r="D86" s="175" t="s">
        <v>338</v>
      </c>
      <c r="E86" s="176" t="s">
        <v>339</v>
      </c>
      <c r="F86" s="177">
        <v>157.12190000000001</v>
      </c>
      <c r="G86" s="178">
        <v>2.1217999999999999</v>
      </c>
      <c r="H86" s="179" t="s">
        <v>169</v>
      </c>
      <c r="I86" s="180">
        <v>2324851.75</v>
      </c>
      <c r="J86" s="180">
        <v>3685733</v>
      </c>
      <c r="K86" s="180">
        <v>1884633.375</v>
      </c>
      <c r="L86" s="180">
        <v>4461240.5</v>
      </c>
      <c r="M86" s="180">
        <v>2890858</v>
      </c>
      <c r="N86" s="180">
        <v>3171840.25</v>
      </c>
      <c r="O86" s="180">
        <v>2276146.25</v>
      </c>
      <c r="P86" s="180">
        <v>3163881</v>
      </c>
      <c r="Q86" s="180">
        <v>3340325</v>
      </c>
      <c r="R86" s="180">
        <v>2492464</v>
      </c>
      <c r="S86" s="181">
        <v>3123702</v>
      </c>
      <c r="T86" s="180">
        <v>3621779.25</v>
      </c>
      <c r="U86" s="180">
        <v>3083714</v>
      </c>
      <c r="V86" s="180">
        <v>1996315.375</v>
      </c>
      <c r="W86" s="180">
        <v>2828854.75</v>
      </c>
      <c r="X86" s="180">
        <v>2944191.75</v>
      </c>
      <c r="Y86" s="180">
        <v>3810917.75</v>
      </c>
      <c r="Z86" s="180">
        <v>3846087</v>
      </c>
      <c r="AA86" s="180">
        <v>1717019.375</v>
      </c>
      <c r="AB86" s="180">
        <v>2588812.25</v>
      </c>
      <c r="AC86" s="180">
        <v>2832918.75</v>
      </c>
      <c r="AD86" s="180">
        <v>3138669.25</v>
      </c>
      <c r="AE86" s="180">
        <v>3406415.25</v>
      </c>
      <c r="AF86" s="180">
        <v>3810865</v>
      </c>
      <c r="AG86" s="180">
        <v>3328305.75</v>
      </c>
      <c r="AH86" s="180">
        <v>3337693.25</v>
      </c>
      <c r="AI86" s="180">
        <v>2838561</v>
      </c>
      <c r="AJ86" s="180">
        <v>2484711.25</v>
      </c>
      <c r="AK86" s="180">
        <v>3106405</v>
      </c>
      <c r="AL86" s="180">
        <v>2658083.5</v>
      </c>
      <c r="AM86" s="180">
        <v>2345755.5</v>
      </c>
      <c r="AN86" s="180">
        <v>1985778.125</v>
      </c>
      <c r="AO86" s="180">
        <v>2825466.75</v>
      </c>
      <c r="AP86" s="180">
        <v>2657392.25</v>
      </c>
      <c r="AQ86" s="180">
        <v>2288721.75</v>
      </c>
      <c r="AR86" s="180">
        <v>2679535</v>
      </c>
      <c r="AS86" s="180">
        <v>2074224</v>
      </c>
      <c r="AT86" s="180">
        <v>3384648.75</v>
      </c>
      <c r="AU86" s="180">
        <v>2437217.25</v>
      </c>
      <c r="AV86" s="180">
        <v>2406292.75</v>
      </c>
      <c r="AW86" s="180">
        <v>3306853</v>
      </c>
      <c r="AX86" s="180">
        <v>2665779.75</v>
      </c>
      <c r="AY86" s="180">
        <v>2374654</v>
      </c>
      <c r="AZ86" s="180">
        <v>2895298.75</v>
      </c>
      <c r="BA86" s="180">
        <v>2946705</v>
      </c>
      <c r="BB86" s="180">
        <v>3058837.75</v>
      </c>
      <c r="BC86" s="180">
        <v>2346716.75</v>
      </c>
      <c r="BD86" s="180">
        <v>3293535.25</v>
      </c>
      <c r="BE86" s="180">
        <v>3438546.75</v>
      </c>
      <c r="BF86" s="180">
        <v>2114412.25</v>
      </c>
      <c r="BG86" s="180">
        <v>3245572</v>
      </c>
      <c r="BH86" s="180">
        <v>2725330.25</v>
      </c>
      <c r="BI86" s="180">
        <v>2577746.75</v>
      </c>
      <c r="BJ86" s="180">
        <v>76636.460900000005</v>
      </c>
      <c r="BK86" s="180">
        <v>685102.125</v>
      </c>
      <c r="BL86" s="180">
        <v>1224831.625</v>
      </c>
      <c r="BM86" s="180">
        <v>1304471.125</v>
      </c>
      <c r="BN86" s="180">
        <v>1947516.375</v>
      </c>
      <c r="BO86" s="180">
        <v>2959894.75</v>
      </c>
      <c r="BP86" s="180">
        <v>3215150</v>
      </c>
      <c r="BQ86" s="180">
        <v>3427296.25</v>
      </c>
      <c r="BR86" s="180">
        <v>3707023.25</v>
      </c>
      <c r="BS86" s="81">
        <f t="shared" si="15"/>
        <v>3027369.5</v>
      </c>
      <c r="BT86" s="81">
        <f t="shared" si="16"/>
        <v>3013952.875</v>
      </c>
      <c r="BU86" s="81">
        <f t="shared" si="17"/>
        <v>2752500.875</v>
      </c>
      <c r="BV86" s="81">
        <f t="shared" si="18"/>
        <v>2725330.25</v>
      </c>
      <c r="BW86" s="81">
        <f t="shared" si="19"/>
        <v>2921001.875</v>
      </c>
      <c r="BX86" s="82">
        <f t="shared" si="20"/>
        <v>1.099861412396463</v>
      </c>
      <c r="BY86" s="83">
        <f t="shared" si="21"/>
        <v>0.47160460222872902</v>
      </c>
      <c r="BZ86" s="82">
        <f t="shared" si="22"/>
        <v>1.1108266603652897</v>
      </c>
      <c r="CA86" s="83">
        <f t="shared" si="23"/>
        <v>0.70453478485508603</v>
      </c>
      <c r="CB86" s="82">
        <f t="shared" si="24"/>
        <v>1.0949870724382604</v>
      </c>
      <c r="CC86" s="83">
        <f t="shared" si="25"/>
        <v>0.49214482788122316</v>
      </c>
      <c r="CD86" s="82">
        <f t="shared" si="26"/>
        <v>1.1059037248788472</v>
      </c>
      <c r="CE86" s="83">
        <f t="shared" si="27"/>
        <v>0.71520407745230341</v>
      </c>
    </row>
    <row r="87" spans="1:83" ht="16.5" thickBot="1">
      <c r="A87" s="72">
        <v>82</v>
      </c>
      <c r="B87" s="195" t="str">
        <f t="shared" si="14"/>
        <v>Decanoic acid (caprate) Plasma</v>
      </c>
      <c r="C87" s="174" t="s">
        <v>340</v>
      </c>
      <c r="D87" s="175" t="s">
        <v>341</v>
      </c>
      <c r="E87" s="176" t="s">
        <v>339</v>
      </c>
      <c r="F87" s="177">
        <v>171.13829999999999</v>
      </c>
      <c r="G87" s="178">
        <v>4.7252710000000002</v>
      </c>
      <c r="H87" s="179" t="s">
        <v>342</v>
      </c>
      <c r="I87" s="180">
        <v>22957.29</v>
      </c>
      <c r="J87" s="180">
        <v>25875.91</v>
      </c>
      <c r="K87" s="180">
        <v>34304.199999999997</v>
      </c>
      <c r="L87" s="180">
        <v>9122.1769999999997</v>
      </c>
      <c r="M87" s="180">
        <v>23068.46</v>
      </c>
      <c r="N87" s="180">
        <v>18061.669999999998</v>
      </c>
      <c r="O87" s="180">
        <v>31155.56</v>
      </c>
      <c r="P87" s="180">
        <v>18511.009999999998</v>
      </c>
      <c r="Q87" s="180">
        <v>10933.82</v>
      </c>
      <c r="R87" s="180">
        <v>14273.95</v>
      </c>
      <c r="S87" s="181">
        <v>8578.7980000000007</v>
      </c>
      <c r="T87" s="180">
        <v>23497.26</v>
      </c>
      <c r="U87" s="180">
        <v>52392.92</v>
      </c>
      <c r="V87" s="180">
        <v>9579.2960000000003</v>
      </c>
      <c r="W87" s="180">
        <v>35226.74</v>
      </c>
      <c r="X87" s="180">
        <v>13293.13</v>
      </c>
      <c r="Y87" s="180">
        <v>52553.9</v>
      </c>
      <c r="Z87" s="180">
        <v>21148.15</v>
      </c>
      <c r="AA87" s="180">
        <v>36801.89</v>
      </c>
      <c r="AB87" s="180">
        <v>20183.37</v>
      </c>
      <c r="AC87" s="180">
        <v>29230.92</v>
      </c>
      <c r="AD87" s="180">
        <v>16810.560000000001</v>
      </c>
      <c r="AE87" s="180">
        <v>44396.42</v>
      </c>
      <c r="AF87" s="180">
        <v>16296.4</v>
      </c>
      <c r="AG87" s="180">
        <v>13468.84</v>
      </c>
      <c r="AH87" s="180">
        <v>19480.64</v>
      </c>
      <c r="AI87" s="180">
        <v>23416.799999999999</v>
      </c>
      <c r="AJ87" s="180">
        <v>14486.43</v>
      </c>
      <c r="AK87" s="180">
        <v>27738.22</v>
      </c>
      <c r="AL87" s="180">
        <v>20581.68</v>
      </c>
      <c r="AM87" s="180">
        <v>37056.379999999997</v>
      </c>
      <c r="AN87" s="180">
        <v>25148.49</v>
      </c>
      <c r="AO87" s="180">
        <v>15466.55</v>
      </c>
      <c r="AP87" s="180">
        <v>19017.21</v>
      </c>
      <c r="AQ87" s="180">
        <v>40197.61</v>
      </c>
      <c r="AR87" s="180">
        <v>17459.7</v>
      </c>
      <c r="AS87" s="180">
        <v>36741.75</v>
      </c>
      <c r="AT87" s="180">
        <v>65268.97</v>
      </c>
      <c r="AU87" s="180">
        <v>15896.29</v>
      </c>
      <c r="AV87" s="180">
        <v>23634.799999999999</v>
      </c>
      <c r="AW87" s="180">
        <v>28634.35</v>
      </c>
      <c r="AX87" s="180">
        <v>18933.439999999999</v>
      </c>
      <c r="AY87" s="180">
        <v>17443.28</v>
      </c>
      <c r="AZ87" s="180">
        <v>32117.19</v>
      </c>
      <c r="BA87" s="180">
        <v>24321.63</v>
      </c>
      <c r="BB87" s="180">
        <v>16159.93</v>
      </c>
      <c r="BC87" s="180">
        <v>10349.77</v>
      </c>
      <c r="BD87" s="180">
        <v>11130.55</v>
      </c>
      <c r="BE87" s="180">
        <v>44890.74</v>
      </c>
      <c r="BF87" s="180">
        <v>19700.96</v>
      </c>
      <c r="BG87" s="180">
        <v>15561.6</v>
      </c>
      <c r="BH87" s="180">
        <v>13651.94</v>
      </c>
      <c r="BI87" s="180">
        <v>39960.99</v>
      </c>
      <c r="BJ87" s="180">
        <v>3795.1030000000001</v>
      </c>
      <c r="BK87" s="180">
        <v>8064.6729999999998</v>
      </c>
      <c r="BL87" s="180">
        <v>5624.799</v>
      </c>
      <c r="BM87" s="180">
        <v>5116.1170000000002</v>
      </c>
      <c r="BN87" s="180">
        <v>32157.57</v>
      </c>
      <c r="BO87" s="180">
        <v>32044.400000000001</v>
      </c>
      <c r="BP87" s="180">
        <v>30257.46</v>
      </c>
      <c r="BQ87" s="180">
        <v>31372.99</v>
      </c>
      <c r="BR87" s="180">
        <v>30370.43</v>
      </c>
      <c r="BS87" s="81">
        <f t="shared" si="15"/>
        <v>20734.150000000001</v>
      </c>
      <c r="BT87" s="81">
        <f t="shared" si="16"/>
        <v>22322.705000000002</v>
      </c>
      <c r="BU87" s="81">
        <f t="shared" si="17"/>
        <v>21999.239999999998</v>
      </c>
      <c r="BV87" s="81">
        <f t="shared" si="18"/>
        <v>19700.96</v>
      </c>
      <c r="BW87" s="81">
        <f t="shared" si="19"/>
        <v>18188.36</v>
      </c>
      <c r="BX87" s="82">
        <f t="shared" si="20"/>
        <v>0.94249392251732345</v>
      </c>
      <c r="BY87" s="83">
        <f t="shared" si="21"/>
        <v>0.25535807453862985</v>
      </c>
      <c r="BZ87" s="82">
        <f t="shared" si="22"/>
        <v>1.0524436372643771</v>
      </c>
      <c r="CA87" s="83">
        <f t="shared" si="23"/>
        <v>0.32652119961004367</v>
      </c>
      <c r="CB87" s="82">
        <f t="shared" si="24"/>
        <v>1.0147034624832496</v>
      </c>
      <c r="CC87" s="83">
        <f t="shared" si="25"/>
        <v>0.82320664862064963</v>
      </c>
      <c r="CD87" s="82">
        <f t="shared" si="26"/>
        <v>1.1330770175666567</v>
      </c>
      <c r="CE87" s="83">
        <f t="shared" si="27"/>
        <v>0.94819116543488513</v>
      </c>
    </row>
    <row r="88" spans="1:83" ht="16.5" thickBot="1">
      <c r="A88" s="72">
        <v>83</v>
      </c>
      <c r="B88" s="195" t="str">
        <f t="shared" si="14"/>
        <v>Dodecanoic acid Plasma</v>
      </c>
      <c r="C88" s="174" t="s">
        <v>343</v>
      </c>
      <c r="D88" s="175" t="s">
        <v>344</v>
      </c>
      <c r="E88" s="176" t="s">
        <v>339</v>
      </c>
      <c r="F88" s="177">
        <v>199.16990000000001</v>
      </c>
      <c r="G88" s="178">
        <v>6.372865</v>
      </c>
      <c r="H88" s="179" t="s">
        <v>342</v>
      </c>
      <c r="I88" s="180">
        <v>114376.6</v>
      </c>
      <c r="J88" s="180">
        <v>106029.9</v>
      </c>
      <c r="K88" s="180">
        <v>181203.4</v>
      </c>
      <c r="L88" s="180">
        <v>25583.49</v>
      </c>
      <c r="M88" s="180">
        <v>83849.37</v>
      </c>
      <c r="N88" s="180">
        <v>39742.04</v>
      </c>
      <c r="O88" s="180">
        <v>125569.8</v>
      </c>
      <c r="P88" s="180">
        <v>162632.70000000001</v>
      </c>
      <c r="Q88" s="180">
        <v>28757.97</v>
      </c>
      <c r="R88" s="180">
        <v>62992.07</v>
      </c>
      <c r="S88" s="181">
        <v>19519.38</v>
      </c>
      <c r="T88" s="180">
        <v>213360.9</v>
      </c>
      <c r="U88" s="180">
        <v>281644.09999999998</v>
      </c>
      <c r="V88" s="180">
        <v>33275.57</v>
      </c>
      <c r="W88" s="180">
        <v>140221.20000000001</v>
      </c>
      <c r="X88" s="180">
        <v>68448.38</v>
      </c>
      <c r="Y88" s="180">
        <v>93514.96</v>
      </c>
      <c r="Z88" s="180">
        <v>70189.210000000006</v>
      </c>
      <c r="AA88" s="180">
        <v>213150.8</v>
      </c>
      <c r="AB88" s="180">
        <v>73134.929999999993</v>
      </c>
      <c r="AC88" s="180">
        <v>212433.3</v>
      </c>
      <c r="AD88" s="180">
        <v>84314.55</v>
      </c>
      <c r="AE88" s="180">
        <v>255637.9</v>
      </c>
      <c r="AF88" s="180">
        <v>50042.5</v>
      </c>
      <c r="AG88" s="180">
        <v>55256.66</v>
      </c>
      <c r="AH88" s="180">
        <v>87798.21</v>
      </c>
      <c r="AI88" s="180">
        <v>96859.32</v>
      </c>
      <c r="AJ88" s="180">
        <v>55501.14</v>
      </c>
      <c r="AK88" s="180">
        <v>103924.4</v>
      </c>
      <c r="AL88" s="180">
        <v>85117.02</v>
      </c>
      <c r="AM88" s="180">
        <v>147857.20000000001</v>
      </c>
      <c r="AN88" s="180">
        <v>180673.8</v>
      </c>
      <c r="AO88" s="180">
        <v>57453.08</v>
      </c>
      <c r="AP88" s="180">
        <v>99339.82</v>
      </c>
      <c r="AQ88" s="180">
        <v>229419</v>
      </c>
      <c r="AR88" s="180">
        <v>69991.3</v>
      </c>
      <c r="AS88" s="180">
        <v>162573.29999999999</v>
      </c>
      <c r="AT88" s="180">
        <v>107676.5</v>
      </c>
      <c r="AU88" s="180">
        <v>78570.23</v>
      </c>
      <c r="AV88" s="180">
        <v>85073.62</v>
      </c>
      <c r="AW88" s="180">
        <v>235850</v>
      </c>
      <c r="AX88" s="180">
        <v>62950.48</v>
      </c>
      <c r="AY88" s="180">
        <v>90549.68</v>
      </c>
      <c r="AZ88" s="180">
        <v>216199.6</v>
      </c>
      <c r="BA88" s="180">
        <v>75809.3</v>
      </c>
      <c r="BB88" s="180">
        <v>62652.92</v>
      </c>
      <c r="BC88" s="180">
        <v>43161.99</v>
      </c>
      <c r="BD88" s="180">
        <v>50464.52</v>
      </c>
      <c r="BE88" s="180">
        <v>225162</v>
      </c>
      <c r="BF88" s="180">
        <v>187730</v>
      </c>
      <c r="BG88" s="180">
        <v>54024.49</v>
      </c>
      <c r="BH88" s="180">
        <v>37879.57</v>
      </c>
      <c r="BI88" s="180">
        <v>65880.11</v>
      </c>
      <c r="BJ88" s="180">
        <v>6946.5820000000003</v>
      </c>
      <c r="BK88" s="180">
        <v>8189.3689999999997</v>
      </c>
      <c r="BL88" s="180">
        <v>8281.2810000000009</v>
      </c>
      <c r="BM88" s="180">
        <v>7092.884</v>
      </c>
      <c r="BN88" s="180">
        <v>155782.5</v>
      </c>
      <c r="BO88" s="180">
        <v>144915.70000000001</v>
      </c>
      <c r="BP88" s="180">
        <v>149017</v>
      </c>
      <c r="BQ88" s="180">
        <v>151558.70000000001</v>
      </c>
      <c r="BR88" s="180">
        <v>140368.70000000001</v>
      </c>
      <c r="BS88" s="81">
        <f t="shared" si="15"/>
        <v>94939.634999999995</v>
      </c>
      <c r="BT88" s="81">
        <f t="shared" si="16"/>
        <v>83324.945000000007</v>
      </c>
      <c r="BU88" s="81">
        <f t="shared" si="17"/>
        <v>92328.765000000014</v>
      </c>
      <c r="BV88" s="81">
        <f t="shared" si="18"/>
        <v>65880.11</v>
      </c>
      <c r="BW88" s="81">
        <f t="shared" si="19"/>
        <v>69379.89</v>
      </c>
      <c r="BX88" s="82">
        <f t="shared" si="20"/>
        <v>1.0282779694930391</v>
      </c>
      <c r="BY88" s="83">
        <f t="shared" si="21"/>
        <v>0.34336522329026764</v>
      </c>
      <c r="BZ88" s="82">
        <f t="shared" si="22"/>
        <v>1.4410970928858498</v>
      </c>
      <c r="CA88" s="83">
        <f t="shared" si="23"/>
        <v>0.56904000345702033</v>
      </c>
      <c r="CB88" s="82">
        <f t="shared" si="24"/>
        <v>0.90248087906298746</v>
      </c>
      <c r="CC88" s="83">
        <f t="shared" si="25"/>
        <v>0.8469267028361257</v>
      </c>
      <c r="CD88" s="82">
        <f t="shared" si="26"/>
        <v>1.2647966890158502</v>
      </c>
      <c r="CE88" s="83">
        <f t="shared" si="27"/>
        <v>0.89378189862793112</v>
      </c>
    </row>
    <row r="89" spans="1:83" ht="16.5" thickBot="1">
      <c r="A89" s="72">
        <v>84</v>
      </c>
      <c r="B89" s="195" t="str">
        <f t="shared" si="14"/>
        <v>Tetradecanoic acid Plasma</v>
      </c>
      <c r="C89" s="174" t="s">
        <v>345</v>
      </c>
      <c r="D89" s="175" t="s">
        <v>346</v>
      </c>
      <c r="E89" s="176" t="s">
        <v>339</v>
      </c>
      <c r="F89" s="177">
        <v>227.2012</v>
      </c>
      <c r="G89" s="178">
        <v>8.0280290000000001</v>
      </c>
      <c r="H89" s="179" t="s">
        <v>342</v>
      </c>
      <c r="I89" s="180">
        <v>777359.8</v>
      </c>
      <c r="J89" s="180">
        <v>602333</v>
      </c>
      <c r="K89" s="180">
        <v>778933.2</v>
      </c>
      <c r="L89" s="180">
        <v>115762.1</v>
      </c>
      <c r="M89" s="180">
        <v>422040.2</v>
      </c>
      <c r="N89" s="180">
        <v>197144.1</v>
      </c>
      <c r="O89" s="180">
        <v>984310.7</v>
      </c>
      <c r="P89" s="180">
        <v>505039</v>
      </c>
      <c r="Q89" s="180">
        <v>102351.5</v>
      </c>
      <c r="R89" s="180">
        <v>249882.1</v>
      </c>
      <c r="S89" s="181">
        <v>66143.88</v>
      </c>
      <c r="T89" s="180">
        <v>1331861</v>
      </c>
      <c r="U89" s="180">
        <v>1829375</v>
      </c>
      <c r="V89" s="180">
        <v>154747.70000000001</v>
      </c>
      <c r="W89" s="180">
        <v>828904.9</v>
      </c>
      <c r="X89" s="180">
        <v>352341</v>
      </c>
      <c r="Y89" s="180">
        <v>311714.59999999998</v>
      </c>
      <c r="Z89" s="180">
        <v>368260.8</v>
      </c>
      <c r="AA89" s="180">
        <v>1542255</v>
      </c>
      <c r="AB89" s="180">
        <v>406419.1</v>
      </c>
      <c r="AC89" s="180">
        <v>888016.6</v>
      </c>
      <c r="AD89" s="180">
        <v>599993.19999999995</v>
      </c>
      <c r="AE89" s="180">
        <v>540589.4</v>
      </c>
      <c r="AF89" s="180">
        <v>251104.8</v>
      </c>
      <c r="AG89" s="180">
        <v>297850.5</v>
      </c>
      <c r="AH89" s="180">
        <v>435462.8</v>
      </c>
      <c r="AI89" s="180">
        <v>607337.9</v>
      </c>
      <c r="AJ89" s="180">
        <v>393166.1</v>
      </c>
      <c r="AK89" s="180">
        <v>607979.19999999995</v>
      </c>
      <c r="AL89" s="180">
        <v>488881.4</v>
      </c>
      <c r="AM89" s="180">
        <v>746243</v>
      </c>
      <c r="AN89" s="180">
        <v>909343.5</v>
      </c>
      <c r="AO89" s="180">
        <v>256931.8</v>
      </c>
      <c r="AP89" s="180">
        <v>473664.6</v>
      </c>
      <c r="AQ89" s="180">
        <v>1340722</v>
      </c>
      <c r="AR89" s="180">
        <v>311375</v>
      </c>
      <c r="AS89" s="180">
        <v>1052421</v>
      </c>
      <c r="AT89" s="180">
        <v>359508.3</v>
      </c>
      <c r="AU89" s="180">
        <v>466657.6</v>
      </c>
      <c r="AV89" s="180">
        <v>719098</v>
      </c>
      <c r="AW89" s="180">
        <v>769409.8</v>
      </c>
      <c r="AX89" s="180">
        <v>232759.4</v>
      </c>
      <c r="AY89" s="180">
        <v>475592.3</v>
      </c>
      <c r="AZ89" s="180">
        <v>939093.5</v>
      </c>
      <c r="BA89" s="180">
        <v>375134.9</v>
      </c>
      <c r="BB89" s="180">
        <v>491194.3</v>
      </c>
      <c r="BC89" s="180">
        <v>131900.79999999999</v>
      </c>
      <c r="BD89" s="180">
        <v>178054.7</v>
      </c>
      <c r="BE89" s="180">
        <v>1271918</v>
      </c>
      <c r="BF89" s="180">
        <v>888831.8</v>
      </c>
      <c r="BG89" s="180">
        <v>191115.9</v>
      </c>
      <c r="BH89" s="180">
        <v>158522.4</v>
      </c>
      <c r="BI89" s="180">
        <v>259822.7</v>
      </c>
      <c r="BJ89" s="180">
        <v>11805.14</v>
      </c>
      <c r="BK89" s="180">
        <v>7721.0720000000001</v>
      </c>
      <c r="BL89" s="180">
        <v>5648.9430000000002</v>
      </c>
      <c r="BM89" s="180">
        <v>11649.57</v>
      </c>
      <c r="BN89" s="180">
        <v>876482.1</v>
      </c>
      <c r="BO89" s="180">
        <v>800594</v>
      </c>
      <c r="BP89" s="180">
        <v>771781.2</v>
      </c>
      <c r="BQ89" s="180">
        <v>772348</v>
      </c>
      <c r="BR89" s="180">
        <v>730863.7</v>
      </c>
      <c r="BS89" s="81">
        <f t="shared" si="15"/>
        <v>463539.6</v>
      </c>
      <c r="BT89" s="81">
        <f t="shared" si="16"/>
        <v>387339.94999999995</v>
      </c>
      <c r="BU89" s="81">
        <f t="shared" si="17"/>
        <v>514735.4</v>
      </c>
      <c r="BV89" s="81">
        <f t="shared" si="18"/>
        <v>259822.7</v>
      </c>
      <c r="BW89" s="81">
        <f t="shared" si="19"/>
        <v>425363.6</v>
      </c>
      <c r="BX89" s="82">
        <f t="shared" si="20"/>
        <v>0.90053957819881814</v>
      </c>
      <c r="BY89" s="83">
        <f t="shared" si="21"/>
        <v>0.32559972223091138</v>
      </c>
      <c r="BZ89" s="82">
        <f t="shared" si="22"/>
        <v>1.7840612078929206</v>
      </c>
      <c r="CA89" s="83">
        <f t="shared" si="23"/>
        <v>0.70388134892435139</v>
      </c>
      <c r="CB89" s="82">
        <f t="shared" si="24"/>
        <v>0.75250303359745596</v>
      </c>
      <c r="CC89" s="83">
        <f t="shared" si="25"/>
        <v>0.43253136539235892</v>
      </c>
      <c r="CD89" s="82">
        <f t="shared" si="26"/>
        <v>1.4907856395919215</v>
      </c>
      <c r="CE89" s="83">
        <f t="shared" si="27"/>
        <v>0.6194222191496217</v>
      </c>
    </row>
    <row r="90" spans="1:83" ht="16.5" thickBot="1">
      <c r="A90" s="72">
        <v>85</v>
      </c>
      <c r="B90" s="195" t="str">
        <f t="shared" si="14"/>
        <v>Hexadecanoic acid Plasma</v>
      </c>
      <c r="C90" s="174" t="s">
        <v>347</v>
      </c>
      <c r="D90" s="175" t="s">
        <v>348</v>
      </c>
      <c r="E90" s="176" t="s">
        <v>339</v>
      </c>
      <c r="F90" s="177">
        <v>255.23259999999999</v>
      </c>
      <c r="G90" s="178">
        <v>9.4501709999999992</v>
      </c>
      <c r="H90" s="179" t="s">
        <v>342</v>
      </c>
      <c r="I90" s="180">
        <v>12423100</v>
      </c>
      <c r="J90" s="180">
        <v>10270930</v>
      </c>
      <c r="K90" s="180">
        <v>10531530</v>
      </c>
      <c r="L90" s="180">
        <v>3342890</v>
      </c>
      <c r="M90" s="180">
        <v>6140658</v>
      </c>
      <c r="N90" s="180">
        <v>4207202</v>
      </c>
      <c r="O90" s="180">
        <v>12808800</v>
      </c>
      <c r="P90" s="180">
        <v>10861620</v>
      </c>
      <c r="Q90" s="180">
        <v>3913147</v>
      </c>
      <c r="R90" s="180">
        <v>5882594</v>
      </c>
      <c r="S90" s="181">
        <v>1806882</v>
      </c>
      <c r="T90" s="180">
        <v>17509290</v>
      </c>
      <c r="U90" s="180">
        <v>19969980</v>
      </c>
      <c r="V90" s="180">
        <v>5312643</v>
      </c>
      <c r="W90" s="180">
        <v>12561770</v>
      </c>
      <c r="X90" s="180">
        <v>10504700</v>
      </c>
      <c r="Y90" s="180">
        <v>6651542</v>
      </c>
      <c r="Z90" s="180">
        <v>8135488</v>
      </c>
      <c r="AA90" s="180">
        <v>15950720</v>
      </c>
      <c r="AB90" s="180">
        <v>6216394</v>
      </c>
      <c r="AC90" s="180">
        <v>13060930</v>
      </c>
      <c r="AD90" s="180">
        <v>10457910</v>
      </c>
      <c r="AE90" s="180">
        <v>6154906</v>
      </c>
      <c r="AF90" s="180">
        <v>4608396</v>
      </c>
      <c r="AG90" s="180">
        <v>5852220</v>
      </c>
      <c r="AH90" s="180">
        <v>6747746</v>
      </c>
      <c r="AI90" s="180">
        <v>8769928</v>
      </c>
      <c r="AJ90" s="180">
        <v>8480465</v>
      </c>
      <c r="AK90" s="180">
        <v>9520881</v>
      </c>
      <c r="AL90" s="180">
        <v>7163806</v>
      </c>
      <c r="AM90" s="180">
        <v>12743900</v>
      </c>
      <c r="AN90" s="180">
        <v>15141370</v>
      </c>
      <c r="AO90" s="180">
        <v>6034042</v>
      </c>
      <c r="AP90" s="180">
        <v>7981522</v>
      </c>
      <c r="AQ90" s="180">
        <v>17752010</v>
      </c>
      <c r="AR90" s="180">
        <v>7290954</v>
      </c>
      <c r="AS90" s="180">
        <v>12829010</v>
      </c>
      <c r="AT90" s="180">
        <v>6178938</v>
      </c>
      <c r="AU90" s="180">
        <v>11162520</v>
      </c>
      <c r="AV90" s="180">
        <v>9711735</v>
      </c>
      <c r="AW90" s="180">
        <v>13260090</v>
      </c>
      <c r="AX90" s="180">
        <v>4757580</v>
      </c>
      <c r="AY90" s="180">
        <v>8532683</v>
      </c>
      <c r="AZ90" s="180">
        <v>10360340</v>
      </c>
      <c r="BA90" s="180">
        <v>7916818</v>
      </c>
      <c r="BB90" s="180">
        <v>9689233</v>
      </c>
      <c r="BC90" s="180">
        <v>3463214</v>
      </c>
      <c r="BD90" s="180">
        <v>5331630</v>
      </c>
      <c r="BE90" s="180">
        <v>15616060</v>
      </c>
      <c r="BF90" s="180">
        <v>16458300</v>
      </c>
      <c r="BG90" s="180">
        <v>5681542</v>
      </c>
      <c r="BH90" s="180">
        <v>4336410</v>
      </c>
      <c r="BI90" s="180">
        <v>5136866</v>
      </c>
      <c r="BJ90" s="180">
        <v>352476.3</v>
      </c>
      <c r="BK90" s="180">
        <v>35533.160000000003</v>
      </c>
      <c r="BL90" s="180">
        <v>279163.5</v>
      </c>
      <c r="BM90" s="180">
        <v>259826.1</v>
      </c>
      <c r="BN90" s="180">
        <v>11126250</v>
      </c>
      <c r="BO90" s="180">
        <v>10914790</v>
      </c>
      <c r="BP90" s="180">
        <v>10922490</v>
      </c>
      <c r="BQ90" s="180">
        <v>11426050</v>
      </c>
      <c r="BR90" s="180">
        <v>11168930</v>
      </c>
      <c r="BS90" s="81">
        <f t="shared" si="15"/>
        <v>8205794</v>
      </c>
      <c r="BT90" s="81">
        <f t="shared" si="16"/>
        <v>9320094</v>
      </c>
      <c r="BU90" s="81">
        <f t="shared" si="17"/>
        <v>8625196.5</v>
      </c>
      <c r="BV90" s="81">
        <f t="shared" si="18"/>
        <v>5681542</v>
      </c>
      <c r="BW90" s="81">
        <f t="shared" si="19"/>
        <v>8224750.5</v>
      </c>
      <c r="BX90" s="82">
        <f t="shared" si="20"/>
        <v>0.95137473099888215</v>
      </c>
      <c r="BY90" s="83">
        <f t="shared" si="21"/>
        <v>0.33751202440086447</v>
      </c>
      <c r="BZ90" s="82">
        <f t="shared" si="22"/>
        <v>1.4442899480457947</v>
      </c>
      <c r="CA90" s="83">
        <f t="shared" si="23"/>
        <v>0.58188864662391149</v>
      </c>
      <c r="CB90" s="82">
        <f t="shared" si="24"/>
        <v>1.080565990583519</v>
      </c>
      <c r="CC90" s="83">
        <f t="shared" si="25"/>
        <v>0.53251933980028632</v>
      </c>
      <c r="CD90" s="82">
        <f t="shared" si="26"/>
        <v>1.6404162813546042</v>
      </c>
      <c r="CE90" s="83">
        <f t="shared" si="27"/>
        <v>0.76010565196991564</v>
      </c>
    </row>
    <row r="91" spans="1:83" ht="16.5" customHeight="1" thickBot="1">
      <c r="A91" s="72">
        <v>86</v>
      </c>
      <c r="B91" s="195" t="str">
        <f t="shared" si="14"/>
        <v>Octadecanoic acid (stearic acid) Plasma</v>
      </c>
      <c r="C91" s="174" t="s">
        <v>349</v>
      </c>
      <c r="D91" s="175" t="s">
        <v>350</v>
      </c>
      <c r="E91" s="176" t="s">
        <v>339</v>
      </c>
      <c r="F91" s="177">
        <v>283.26420000000002</v>
      </c>
      <c r="G91" s="178">
        <v>10.612410000000001</v>
      </c>
      <c r="H91" s="179" t="s">
        <v>342</v>
      </c>
      <c r="I91" s="180">
        <v>8382946</v>
      </c>
      <c r="J91" s="180">
        <v>10312970</v>
      </c>
      <c r="K91" s="180">
        <v>6143940</v>
      </c>
      <c r="L91" s="180">
        <v>2565721</v>
      </c>
      <c r="M91" s="180">
        <v>5313662</v>
      </c>
      <c r="N91" s="180">
        <v>3494179</v>
      </c>
      <c r="O91" s="180">
        <v>7898400</v>
      </c>
      <c r="P91" s="180">
        <v>6422254</v>
      </c>
      <c r="Q91" s="180">
        <v>3757161</v>
      </c>
      <c r="R91" s="180">
        <v>4730602</v>
      </c>
      <c r="S91" s="181">
        <v>1829156</v>
      </c>
      <c r="T91" s="180">
        <v>6787454</v>
      </c>
      <c r="U91" s="180">
        <v>12279080</v>
      </c>
      <c r="V91" s="180">
        <v>4951352</v>
      </c>
      <c r="W91" s="180">
        <v>7299286</v>
      </c>
      <c r="X91" s="180">
        <v>8379404</v>
      </c>
      <c r="Y91" s="180">
        <v>5051692</v>
      </c>
      <c r="Z91" s="180">
        <v>5315056</v>
      </c>
      <c r="AA91" s="180">
        <v>6308570</v>
      </c>
      <c r="AB91" s="180">
        <v>4529580</v>
      </c>
      <c r="AC91" s="180">
        <v>7005818</v>
      </c>
      <c r="AD91" s="180">
        <v>5321796</v>
      </c>
      <c r="AE91" s="180">
        <v>3990599</v>
      </c>
      <c r="AF91" s="180">
        <v>4758180</v>
      </c>
      <c r="AG91" s="180">
        <v>4550535</v>
      </c>
      <c r="AH91" s="180">
        <v>4076332</v>
      </c>
      <c r="AI91" s="180">
        <v>5685268</v>
      </c>
      <c r="AJ91" s="180">
        <v>6018016</v>
      </c>
      <c r="AK91" s="180">
        <v>4767802</v>
      </c>
      <c r="AL91" s="180">
        <v>5978876</v>
      </c>
      <c r="AM91" s="180">
        <v>7738202</v>
      </c>
      <c r="AN91" s="180">
        <v>7067902</v>
      </c>
      <c r="AO91" s="180">
        <v>5397156</v>
      </c>
      <c r="AP91" s="180">
        <v>6667436</v>
      </c>
      <c r="AQ91" s="180">
        <v>12788800</v>
      </c>
      <c r="AR91" s="180">
        <v>6568666</v>
      </c>
      <c r="AS91" s="180">
        <v>6197786</v>
      </c>
      <c r="AT91" s="180">
        <v>5277212</v>
      </c>
      <c r="AU91" s="180">
        <v>4210978</v>
      </c>
      <c r="AV91" s="180">
        <v>7504494</v>
      </c>
      <c r="AW91" s="180">
        <v>8035538</v>
      </c>
      <c r="AX91" s="180">
        <v>6057742</v>
      </c>
      <c r="AY91" s="180">
        <v>5901424</v>
      </c>
      <c r="AZ91" s="180">
        <v>7609782</v>
      </c>
      <c r="BA91" s="180">
        <v>8241292</v>
      </c>
      <c r="BB91" s="180">
        <v>5526740</v>
      </c>
      <c r="BC91" s="180">
        <v>3151336</v>
      </c>
      <c r="BD91" s="180">
        <v>4738402</v>
      </c>
      <c r="BE91" s="180">
        <v>12235230</v>
      </c>
      <c r="BF91" s="180">
        <v>11549190</v>
      </c>
      <c r="BG91" s="180">
        <v>5306034</v>
      </c>
      <c r="BH91" s="180">
        <v>5211010</v>
      </c>
      <c r="BI91" s="180">
        <v>3763366</v>
      </c>
      <c r="BJ91" s="180">
        <v>656566.9</v>
      </c>
      <c r="BK91" s="180">
        <v>30871.05</v>
      </c>
      <c r="BL91" s="180">
        <v>563746.30000000005</v>
      </c>
      <c r="BM91" s="180">
        <v>541245.4</v>
      </c>
      <c r="BN91" s="180">
        <v>7190280</v>
      </c>
      <c r="BO91" s="180">
        <v>6959700</v>
      </c>
      <c r="BP91" s="180">
        <v>7108538</v>
      </c>
      <c r="BQ91" s="180">
        <v>7418312</v>
      </c>
      <c r="BR91" s="180">
        <v>6783158</v>
      </c>
      <c r="BS91" s="81">
        <f t="shared" si="15"/>
        <v>5728801</v>
      </c>
      <c r="BT91" s="81">
        <f t="shared" si="16"/>
        <v>5811813</v>
      </c>
      <c r="BU91" s="81">
        <f t="shared" si="17"/>
        <v>5832072</v>
      </c>
      <c r="BV91" s="81">
        <f t="shared" si="18"/>
        <v>5306034</v>
      </c>
      <c r="BW91" s="81">
        <f t="shared" si="19"/>
        <v>5979583</v>
      </c>
      <c r="BX91" s="82">
        <f t="shared" si="20"/>
        <v>0.98229257114795565</v>
      </c>
      <c r="BY91" s="83">
        <f t="shared" si="21"/>
        <v>0.83083364790175407</v>
      </c>
      <c r="BZ91" s="82">
        <f t="shared" si="22"/>
        <v>1.0796766473791912</v>
      </c>
      <c r="CA91" s="83">
        <f t="shared" si="23"/>
        <v>0.31467353836943923</v>
      </c>
      <c r="CB91" s="82">
        <f t="shared" si="24"/>
        <v>0.99652627745336475</v>
      </c>
      <c r="CC91" s="83">
        <f t="shared" si="25"/>
        <v>0.82428109963768881</v>
      </c>
      <c r="CD91" s="82">
        <f t="shared" si="26"/>
        <v>1.0953214773972424</v>
      </c>
      <c r="CE91" s="83">
        <f t="shared" si="27"/>
        <v>0.45561251308608119</v>
      </c>
    </row>
    <row r="92" spans="1:83" ht="16.5" thickBot="1">
      <c r="A92" s="72">
        <v>87</v>
      </c>
      <c r="B92" s="195" t="str">
        <f t="shared" si="14"/>
        <v>Tetradecenoic acid Plasma</v>
      </c>
      <c r="C92" s="174" t="s">
        <v>351</v>
      </c>
      <c r="D92" s="175" t="s">
        <v>352</v>
      </c>
      <c r="E92" s="176" t="s">
        <v>353</v>
      </c>
      <c r="F92" s="177">
        <v>225.18559999999999</v>
      </c>
      <c r="G92" s="178">
        <v>6.8284510000000003</v>
      </c>
      <c r="H92" s="179" t="s">
        <v>342</v>
      </c>
      <c r="I92" s="180">
        <v>83120.3</v>
      </c>
      <c r="J92" s="180">
        <v>86585.97</v>
      </c>
      <c r="K92" s="180">
        <v>114359.2</v>
      </c>
      <c r="L92" s="180">
        <v>12868.07</v>
      </c>
      <c r="M92" s="180">
        <v>85504.09</v>
      </c>
      <c r="N92" s="180">
        <v>29694.74</v>
      </c>
      <c r="O92" s="180">
        <v>106165.4</v>
      </c>
      <c r="P92" s="180">
        <v>69185.899999999994</v>
      </c>
      <c r="Q92" s="180">
        <v>11238.42</v>
      </c>
      <c r="R92" s="180">
        <v>48269.43</v>
      </c>
      <c r="S92" s="181">
        <v>7821.5529999999999</v>
      </c>
      <c r="T92" s="180">
        <v>192792.4</v>
      </c>
      <c r="U92" s="180">
        <v>368242.5</v>
      </c>
      <c r="V92" s="180">
        <v>29194.6</v>
      </c>
      <c r="W92" s="180">
        <v>99147.94</v>
      </c>
      <c r="X92" s="180">
        <v>41978.55</v>
      </c>
      <c r="Y92" s="180">
        <v>108470.39999999999</v>
      </c>
      <c r="Z92" s="180">
        <v>64942.25</v>
      </c>
      <c r="AA92" s="180">
        <v>255462.39999999999</v>
      </c>
      <c r="AB92" s="180">
        <v>40462.25</v>
      </c>
      <c r="AC92" s="180">
        <v>162704.1</v>
      </c>
      <c r="AD92" s="180">
        <v>80494.740000000005</v>
      </c>
      <c r="AE92" s="180">
        <v>102299.5</v>
      </c>
      <c r="AF92" s="180">
        <v>31454.15</v>
      </c>
      <c r="AG92" s="180">
        <v>37536.75</v>
      </c>
      <c r="AH92" s="180">
        <v>50628.04</v>
      </c>
      <c r="AI92" s="180">
        <v>100815.9</v>
      </c>
      <c r="AJ92" s="180">
        <v>67925.02</v>
      </c>
      <c r="AK92" s="180">
        <v>126658.6</v>
      </c>
      <c r="AL92" s="180">
        <v>68177.929999999993</v>
      </c>
      <c r="AM92" s="180">
        <v>181967.4</v>
      </c>
      <c r="AN92" s="180">
        <v>159792.9</v>
      </c>
      <c r="AO92" s="180">
        <v>47941.34</v>
      </c>
      <c r="AP92" s="180">
        <v>76978.48</v>
      </c>
      <c r="AQ92" s="180">
        <v>210454.5</v>
      </c>
      <c r="AR92" s="180">
        <v>42390.720000000001</v>
      </c>
      <c r="AS92" s="180">
        <v>128743.8</v>
      </c>
      <c r="AT92" s="180">
        <v>44676.7</v>
      </c>
      <c r="AU92" s="180">
        <v>98864.91</v>
      </c>
      <c r="AV92" s="180">
        <v>119355.9</v>
      </c>
      <c r="AW92" s="180">
        <v>116223.6</v>
      </c>
      <c r="AX92" s="180">
        <v>42735.77</v>
      </c>
      <c r="AY92" s="180">
        <v>73698.37</v>
      </c>
      <c r="AZ92" s="180">
        <v>151658.1</v>
      </c>
      <c r="BA92" s="180">
        <v>44408.67</v>
      </c>
      <c r="BB92" s="180">
        <v>65646.11</v>
      </c>
      <c r="BC92" s="180">
        <v>29562.1</v>
      </c>
      <c r="BD92" s="180">
        <v>17001.95</v>
      </c>
      <c r="BE92" s="180">
        <v>174337.1</v>
      </c>
      <c r="BF92" s="180">
        <v>153507.4</v>
      </c>
      <c r="BG92" s="180">
        <v>36547.79</v>
      </c>
      <c r="BH92" s="180">
        <v>28864.35</v>
      </c>
      <c r="BI92" s="180">
        <v>72282.19</v>
      </c>
      <c r="BJ92" s="180">
        <v>1545.86</v>
      </c>
      <c r="BK92" s="180">
        <v>1246.6489999999999</v>
      </c>
      <c r="BL92" s="180">
        <v>1094.461</v>
      </c>
      <c r="BM92" s="180">
        <v>902.94899999999996</v>
      </c>
      <c r="BN92" s="180">
        <v>130209.2</v>
      </c>
      <c r="BO92" s="180">
        <v>126306.5</v>
      </c>
      <c r="BP92" s="180">
        <v>135268</v>
      </c>
      <c r="BQ92" s="180">
        <v>120694.6</v>
      </c>
      <c r="BR92" s="180">
        <v>122465.7</v>
      </c>
      <c r="BS92" s="81">
        <f t="shared" si="15"/>
        <v>76153.100000000006</v>
      </c>
      <c r="BT92" s="81">
        <f t="shared" si="16"/>
        <v>82045.095000000001</v>
      </c>
      <c r="BU92" s="81">
        <f t="shared" si="17"/>
        <v>89679.825000000012</v>
      </c>
      <c r="BV92" s="81">
        <f t="shared" si="18"/>
        <v>72282.19</v>
      </c>
      <c r="BW92" s="81">
        <f t="shared" si="19"/>
        <v>55027.39</v>
      </c>
      <c r="BX92" s="82">
        <f t="shared" si="20"/>
        <v>0.84916646525570272</v>
      </c>
      <c r="BY92" s="83">
        <f t="shared" si="21"/>
        <v>9.1488711909590348E-2</v>
      </c>
      <c r="BZ92" s="82">
        <f t="shared" si="22"/>
        <v>1.0535527493010381</v>
      </c>
      <c r="CA92" s="83">
        <f t="shared" si="23"/>
        <v>0.30375697708864152</v>
      </c>
      <c r="CB92" s="82">
        <f t="shared" si="24"/>
        <v>0.91486680532661602</v>
      </c>
      <c r="CC92" s="83">
        <f t="shared" si="25"/>
        <v>0.44025224397438556</v>
      </c>
      <c r="CD92" s="82">
        <f t="shared" si="26"/>
        <v>1.1350665357538281</v>
      </c>
      <c r="CE92" s="83">
        <f t="shared" si="27"/>
        <v>0.6337435213476893</v>
      </c>
    </row>
    <row r="93" spans="1:83" ht="16.5" thickBot="1">
      <c r="A93" s="72">
        <v>88</v>
      </c>
      <c r="B93" s="195" t="str">
        <f t="shared" si="14"/>
        <v>Hexadecenoic acid Plasma</v>
      </c>
      <c r="C93" s="174" t="s">
        <v>354</v>
      </c>
      <c r="D93" s="175" t="s">
        <v>355</v>
      </c>
      <c r="E93" s="176" t="s">
        <v>353</v>
      </c>
      <c r="F93" s="177">
        <v>253.21700000000001</v>
      </c>
      <c r="G93" s="178">
        <v>8.3572170000000003</v>
      </c>
      <c r="H93" s="179" t="s">
        <v>342</v>
      </c>
      <c r="I93" s="180">
        <v>2108693</v>
      </c>
      <c r="J93" s="180">
        <v>1424132</v>
      </c>
      <c r="K93" s="180">
        <v>1877114</v>
      </c>
      <c r="L93" s="180">
        <v>310639.5</v>
      </c>
      <c r="M93" s="180">
        <v>1419201</v>
      </c>
      <c r="N93" s="180">
        <v>629336.1</v>
      </c>
      <c r="O93" s="180">
        <v>1993551</v>
      </c>
      <c r="P93" s="180">
        <v>1923343</v>
      </c>
      <c r="Q93" s="180">
        <v>204711.5</v>
      </c>
      <c r="R93" s="180">
        <v>883595.7</v>
      </c>
      <c r="S93" s="181">
        <v>99065.38</v>
      </c>
      <c r="T93" s="180">
        <v>4380354</v>
      </c>
      <c r="U93" s="180">
        <v>6044886</v>
      </c>
      <c r="V93" s="180">
        <v>657665.30000000005</v>
      </c>
      <c r="W93" s="180">
        <v>2288474</v>
      </c>
      <c r="X93" s="180">
        <v>1016282</v>
      </c>
      <c r="Y93" s="180">
        <v>1916300</v>
      </c>
      <c r="Z93" s="180">
        <v>2492260</v>
      </c>
      <c r="AA93" s="180">
        <v>4534822</v>
      </c>
      <c r="AB93" s="180">
        <v>466407.2</v>
      </c>
      <c r="AC93" s="180">
        <v>3867304</v>
      </c>
      <c r="AD93" s="180">
        <v>1489360</v>
      </c>
      <c r="AE93" s="180">
        <v>1492886</v>
      </c>
      <c r="AF93" s="180">
        <v>299536.3</v>
      </c>
      <c r="AG93" s="180">
        <v>528522.6</v>
      </c>
      <c r="AH93" s="180">
        <v>575154.9</v>
      </c>
      <c r="AI93" s="180">
        <v>1651346</v>
      </c>
      <c r="AJ93" s="180">
        <v>1216325</v>
      </c>
      <c r="AK93" s="180">
        <v>2924786</v>
      </c>
      <c r="AL93" s="180">
        <v>860420.2</v>
      </c>
      <c r="AM93" s="180">
        <v>5046982</v>
      </c>
      <c r="AN93" s="180">
        <v>3189294</v>
      </c>
      <c r="AO93" s="180">
        <v>486271.1</v>
      </c>
      <c r="AP93" s="180">
        <v>1244914</v>
      </c>
      <c r="AQ93" s="180">
        <v>4534148</v>
      </c>
      <c r="AR93" s="180">
        <v>676476.2</v>
      </c>
      <c r="AS93" s="180">
        <v>1984537</v>
      </c>
      <c r="AT93" s="180">
        <v>554049.80000000005</v>
      </c>
      <c r="AU93" s="180">
        <v>3754270</v>
      </c>
      <c r="AV93" s="180">
        <v>1570456</v>
      </c>
      <c r="AW93" s="180">
        <v>3029871</v>
      </c>
      <c r="AX93" s="180">
        <v>389669.2</v>
      </c>
      <c r="AY93" s="180">
        <v>1269558</v>
      </c>
      <c r="AZ93" s="180">
        <v>2583650</v>
      </c>
      <c r="BA93" s="180">
        <v>685534.7</v>
      </c>
      <c r="BB93" s="180">
        <v>1283392</v>
      </c>
      <c r="BC93" s="180">
        <v>333700.40000000002</v>
      </c>
      <c r="BD93" s="180">
        <v>324949</v>
      </c>
      <c r="BE93" s="180">
        <v>3016913</v>
      </c>
      <c r="BF93" s="180">
        <v>3589831</v>
      </c>
      <c r="BG93" s="180">
        <v>643590.69999999995</v>
      </c>
      <c r="BH93" s="180">
        <v>460407.6</v>
      </c>
      <c r="BI93" s="180">
        <v>1508428</v>
      </c>
      <c r="BJ93" s="180">
        <v>11492.09</v>
      </c>
      <c r="BK93" s="180">
        <v>2147.462</v>
      </c>
      <c r="BL93" s="180">
        <v>5849.3810000000003</v>
      </c>
      <c r="BM93" s="180">
        <v>5374.6819999999998</v>
      </c>
      <c r="BN93" s="180">
        <v>2437470</v>
      </c>
      <c r="BO93" s="180">
        <v>2400312</v>
      </c>
      <c r="BP93" s="180">
        <v>2388345</v>
      </c>
      <c r="BQ93" s="180">
        <v>2355398</v>
      </c>
      <c r="BR93" s="180">
        <v>2342391</v>
      </c>
      <c r="BS93" s="81">
        <f t="shared" si="15"/>
        <v>1421666.5</v>
      </c>
      <c r="BT93" s="81">
        <f t="shared" si="16"/>
        <v>2102387</v>
      </c>
      <c r="BU93" s="81">
        <f t="shared" si="17"/>
        <v>1491123</v>
      </c>
      <c r="BV93" s="81">
        <f t="shared" si="18"/>
        <v>1508428</v>
      </c>
      <c r="BW93" s="81">
        <f t="shared" si="19"/>
        <v>977546.35</v>
      </c>
      <c r="BX93" s="82">
        <f t="shared" si="20"/>
        <v>0.95342000626373546</v>
      </c>
      <c r="BY93" s="83">
        <f t="shared" si="21"/>
        <v>0.21982321244407632</v>
      </c>
      <c r="BZ93" s="82">
        <f t="shared" si="22"/>
        <v>0.94248217349452545</v>
      </c>
      <c r="CA93" s="83">
        <f t="shared" si="23"/>
        <v>0.31220054600755059</v>
      </c>
      <c r="CB93" s="82">
        <f t="shared" si="24"/>
        <v>1.4099353306199423</v>
      </c>
      <c r="CC93" s="83">
        <f t="shared" si="25"/>
        <v>0.44937678343402565</v>
      </c>
      <c r="CD93" s="82">
        <f t="shared" si="26"/>
        <v>1.393760259024627</v>
      </c>
      <c r="CE93" s="83">
        <f t="shared" si="27"/>
        <v>0.59676964510431851</v>
      </c>
    </row>
    <row r="94" spans="1:83" ht="16.5" thickBot="1">
      <c r="A94" s="72">
        <v>89</v>
      </c>
      <c r="B94" s="195" t="str">
        <f t="shared" si="14"/>
        <v>Octadecenoic acid (oleic acid) Plasma</v>
      </c>
      <c r="C94" s="174" t="s">
        <v>356</v>
      </c>
      <c r="D94" s="175" t="s">
        <v>357</v>
      </c>
      <c r="E94" s="176" t="s">
        <v>353</v>
      </c>
      <c r="F94" s="177">
        <v>281.2482</v>
      </c>
      <c r="G94" s="178">
        <v>9.652901</v>
      </c>
      <c r="H94" s="179" t="s">
        <v>342</v>
      </c>
      <c r="I94" s="180">
        <v>75143240</v>
      </c>
      <c r="J94" s="180">
        <v>49924850</v>
      </c>
      <c r="K94" s="180">
        <v>57435740</v>
      </c>
      <c r="L94" s="180">
        <v>13715890</v>
      </c>
      <c r="M94" s="180">
        <v>28268800</v>
      </c>
      <c r="N94" s="180">
        <v>18703230</v>
      </c>
      <c r="O94" s="180">
        <v>56415130</v>
      </c>
      <c r="P94" s="180">
        <v>64815140</v>
      </c>
      <c r="Q94" s="180">
        <v>16740430</v>
      </c>
      <c r="R94" s="180">
        <v>25123510</v>
      </c>
      <c r="S94" s="181">
        <v>6915746</v>
      </c>
      <c r="T94" s="180">
        <v>77759220</v>
      </c>
      <c r="U94" s="180">
        <v>97942660</v>
      </c>
      <c r="V94" s="180">
        <v>20492940</v>
      </c>
      <c r="W94" s="180">
        <v>53643320</v>
      </c>
      <c r="X94" s="180">
        <v>46552100</v>
      </c>
      <c r="Y94" s="180">
        <v>30443340</v>
      </c>
      <c r="Z94" s="180">
        <v>41283450</v>
      </c>
      <c r="AA94" s="180">
        <v>83360730</v>
      </c>
      <c r="AB94" s="180">
        <v>27274490</v>
      </c>
      <c r="AC94" s="180">
        <v>63509160</v>
      </c>
      <c r="AD94" s="180">
        <v>54725240</v>
      </c>
      <c r="AE94" s="180">
        <v>29487950</v>
      </c>
      <c r="AF94" s="180">
        <v>18695820</v>
      </c>
      <c r="AG94" s="180">
        <v>17620940</v>
      </c>
      <c r="AH94" s="180">
        <v>28682820</v>
      </c>
      <c r="AI94" s="180">
        <v>35623660</v>
      </c>
      <c r="AJ94" s="180">
        <v>35216930</v>
      </c>
      <c r="AK94" s="180">
        <v>61414660</v>
      </c>
      <c r="AL94" s="180">
        <v>32281040</v>
      </c>
      <c r="AM94" s="180">
        <v>58401540</v>
      </c>
      <c r="AN94" s="180">
        <v>66858130</v>
      </c>
      <c r="AO94" s="180">
        <v>18546750</v>
      </c>
      <c r="AP94" s="180">
        <v>33762160</v>
      </c>
      <c r="AQ94" s="180">
        <v>127135000</v>
      </c>
      <c r="AR94" s="180">
        <v>38311200</v>
      </c>
      <c r="AS94" s="180">
        <v>64691300</v>
      </c>
      <c r="AT94" s="180">
        <v>19578540</v>
      </c>
      <c r="AU94" s="180">
        <v>59067380</v>
      </c>
      <c r="AV94" s="180">
        <v>39887380</v>
      </c>
      <c r="AW94" s="180">
        <v>77418810</v>
      </c>
      <c r="AX94" s="180">
        <v>11625850</v>
      </c>
      <c r="AY94" s="180">
        <v>45503430</v>
      </c>
      <c r="AZ94" s="180">
        <v>59464140</v>
      </c>
      <c r="BA94" s="180">
        <v>35094110</v>
      </c>
      <c r="BB94" s="180">
        <v>44753000</v>
      </c>
      <c r="BC94" s="180">
        <v>16395770</v>
      </c>
      <c r="BD94" s="180">
        <v>21073900</v>
      </c>
      <c r="BE94" s="180">
        <v>74209770</v>
      </c>
      <c r="BF94" s="180">
        <v>87701460</v>
      </c>
      <c r="BG94" s="180">
        <v>23210010</v>
      </c>
      <c r="BH94" s="180">
        <v>19902610</v>
      </c>
      <c r="BI94" s="180">
        <v>35124760</v>
      </c>
      <c r="BJ94" s="180">
        <v>101963</v>
      </c>
      <c r="BK94" s="180">
        <v>4491.5429999999997</v>
      </c>
      <c r="BL94" s="180">
        <v>18711.490000000002</v>
      </c>
      <c r="BM94" s="180">
        <v>7556.7179999999998</v>
      </c>
      <c r="BN94" s="180">
        <v>53790330</v>
      </c>
      <c r="BO94" s="180">
        <v>53451760</v>
      </c>
      <c r="BP94" s="180">
        <v>54766920</v>
      </c>
      <c r="BQ94" s="180">
        <v>54006460</v>
      </c>
      <c r="BR94" s="180">
        <v>53207420</v>
      </c>
      <c r="BS94" s="81">
        <f t="shared" si="15"/>
        <v>39096825</v>
      </c>
      <c r="BT94" s="81">
        <f t="shared" si="16"/>
        <v>43917775</v>
      </c>
      <c r="BU94" s="81">
        <f t="shared" si="17"/>
        <v>36967430</v>
      </c>
      <c r="BV94" s="81">
        <f t="shared" si="18"/>
        <v>35124760</v>
      </c>
      <c r="BW94" s="81">
        <f t="shared" si="19"/>
        <v>39923555</v>
      </c>
      <c r="BX94" s="82">
        <f t="shared" si="20"/>
        <v>1.0576019214752013</v>
      </c>
      <c r="BY94" s="83">
        <f t="shared" si="21"/>
        <v>0.63842720011800158</v>
      </c>
      <c r="BZ94" s="82">
        <f t="shared" si="22"/>
        <v>1.113084473744447</v>
      </c>
      <c r="CA94" s="83">
        <f t="shared" si="23"/>
        <v>0.6038992229370358</v>
      </c>
      <c r="CB94" s="82">
        <f t="shared" si="24"/>
        <v>1.188012664120822</v>
      </c>
      <c r="CC94" s="83">
        <f t="shared" si="25"/>
        <v>0.74812250280507553</v>
      </c>
      <c r="CD94" s="82">
        <f t="shared" si="26"/>
        <v>1.2503366571045611</v>
      </c>
      <c r="CE94" s="83">
        <f t="shared" si="27"/>
        <v>0.97444522104907749</v>
      </c>
    </row>
    <row r="95" spans="1:83" ht="16.5" thickBot="1">
      <c r="A95" s="72">
        <v>90</v>
      </c>
      <c r="B95" s="195" t="str">
        <f t="shared" si="14"/>
        <v>Linoleate Plasma</v>
      </c>
      <c r="C95" s="174" t="s">
        <v>358</v>
      </c>
      <c r="D95" s="175" t="s">
        <v>359</v>
      </c>
      <c r="E95" s="176" t="s">
        <v>360</v>
      </c>
      <c r="F95" s="177">
        <v>279.23259999999999</v>
      </c>
      <c r="G95" s="178">
        <v>8.7341789999999992</v>
      </c>
      <c r="H95" s="179" t="s">
        <v>342</v>
      </c>
      <c r="I95" s="180">
        <v>55088950</v>
      </c>
      <c r="J95" s="180">
        <v>13865280</v>
      </c>
      <c r="K95" s="180">
        <v>24516750</v>
      </c>
      <c r="L95" s="180">
        <v>4479822</v>
      </c>
      <c r="M95" s="180">
        <v>10265660</v>
      </c>
      <c r="N95" s="180">
        <v>7473462</v>
      </c>
      <c r="O95" s="180">
        <v>20137750</v>
      </c>
      <c r="P95" s="180">
        <v>19245980</v>
      </c>
      <c r="Q95" s="180">
        <v>4358444</v>
      </c>
      <c r="R95" s="180">
        <v>6429854</v>
      </c>
      <c r="S95" s="181">
        <v>4079373</v>
      </c>
      <c r="T95" s="180">
        <v>22087830</v>
      </c>
      <c r="U95" s="180">
        <v>33389890</v>
      </c>
      <c r="V95" s="180">
        <v>5516498</v>
      </c>
      <c r="W95" s="180">
        <v>23644380</v>
      </c>
      <c r="X95" s="180">
        <v>22061040</v>
      </c>
      <c r="Y95" s="180">
        <v>9430467</v>
      </c>
      <c r="Z95" s="180">
        <v>12935940</v>
      </c>
      <c r="AA95" s="180">
        <v>32315980</v>
      </c>
      <c r="AB95" s="180">
        <v>14755540</v>
      </c>
      <c r="AC95" s="180">
        <v>17861820</v>
      </c>
      <c r="AD95" s="180">
        <v>17436710</v>
      </c>
      <c r="AE95" s="180">
        <v>15288460</v>
      </c>
      <c r="AF95" s="180">
        <v>11945530</v>
      </c>
      <c r="AG95" s="180">
        <v>8614179</v>
      </c>
      <c r="AH95" s="180">
        <v>15549660</v>
      </c>
      <c r="AI95" s="180">
        <v>15349900</v>
      </c>
      <c r="AJ95" s="180">
        <v>11951580</v>
      </c>
      <c r="AK95" s="180">
        <v>19249540</v>
      </c>
      <c r="AL95" s="180">
        <v>14759060</v>
      </c>
      <c r="AM95" s="180">
        <v>11064550</v>
      </c>
      <c r="AN95" s="180">
        <v>35030750</v>
      </c>
      <c r="AO95" s="180">
        <v>5392890</v>
      </c>
      <c r="AP95" s="180">
        <v>19942340</v>
      </c>
      <c r="AQ95" s="180">
        <v>46748000</v>
      </c>
      <c r="AR95" s="180">
        <v>12083030</v>
      </c>
      <c r="AS95" s="180">
        <v>46871920</v>
      </c>
      <c r="AT95" s="180">
        <v>6798342</v>
      </c>
      <c r="AU95" s="180">
        <v>31744600</v>
      </c>
      <c r="AV95" s="180">
        <v>22361810</v>
      </c>
      <c r="AW95" s="180">
        <v>48271120</v>
      </c>
      <c r="AX95" s="180">
        <v>11948000</v>
      </c>
      <c r="AY95" s="180">
        <v>22359680</v>
      </c>
      <c r="AZ95" s="180">
        <v>32134050</v>
      </c>
      <c r="BA95" s="180">
        <v>28489770</v>
      </c>
      <c r="BB95" s="180">
        <v>17229230</v>
      </c>
      <c r="BC95" s="180">
        <v>4753154</v>
      </c>
      <c r="BD95" s="180">
        <v>7574168</v>
      </c>
      <c r="BE95" s="180">
        <v>27034670</v>
      </c>
      <c r="BF95" s="180">
        <v>37092720</v>
      </c>
      <c r="BG95" s="180">
        <v>11149720</v>
      </c>
      <c r="BH95" s="180">
        <v>8585760</v>
      </c>
      <c r="BI95" s="180">
        <v>13039270</v>
      </c>
      <c r="BJ95" s="180">
        <v>32697.38</v>
      </c>
      <c r="BK95" s="180">
        <v>5348.1390000000001</v>
      </c>
      <c r="BL95" s="180">
        <v>3027.7890000000002</v>
      </c>
      <c r="BM95" s="180">
        <v>3577.8960000000002</v>
      </c>
      <c r="BN95" s="180">
        <v>26763930</v>
      </c>
      <c r="BO95" s="180">
        <v>23794400</v>
      </c>
      <c r="BP95" s="180">
        <v>25396650</v>
      </c>
      <c r="BQ95" s="180">
        <v>24997740</v>
      </c>
      <c r="BR95" s="180">
        <v>24298450</v>
      </c>
      <c r="BS95" s="81">
        <f t="shared" si="15"/>
        <v>12065470</v>
      </c>
      <c r="BT95" s="81">
        <f t="shared" si="16"/>
        <v>18408290</v>
      </c>
      <c r="BU95" s="81">
        <f t="shared" si="17"/>
        <v>15449780</v>
      </c>
      <c r="BV95" s="81">
        <f t="shared" si="18"/>
        <v>13039270</v>
      </c>
      <c r="BW95" s="81">
        <f t="shared" si="19"/>
        <v>19794455</v>
      </c>
      <c r="BX95" s="82">
        <f t="shared" si="20"/>
        <v>0.78094768987001761</v>
      </c>
      <c r="BY95" s="83">
        <f t="shared" si="21"/>
        <v>0.59585433226665196</v>
      </c>
      <c r="BZ95" s="82">
        <f t="shared" si="22"/>
        <v>0.92531790506677136</v>
      </c>
      <c r="CA95" s="83">
        <f t="shared" si="23"/>
        <v>0.72861083169914009</v>
      </c>
      <c r="CB95" s="82">
        <f t="shared" si="24"/>
        <v>1.1914920471359463</v>
      </c>
      <c r="CC95" s="83">
        <f t="shared" si="25"/>
        <v>0.77443342199316734</v>
      </c>
      <c r="CD95" s="82">
        <f t="shared" si="26"/>
        <v>1.4117577134302763</v>
      </c>
      <c r="CE95" s="83">
        <f t="shared" si="27"/>
        <v>0.82452750394800467</v>
      </c>
    </row>
    <row r="96" spans="1:83" ht="16.5" thickBot="1">
      <c r="A96" s="72">
        <v>91</v>
      </c>
      <c r="B96" s="195" t="str">
        <f t="shared" si="14"/>
        <v>Octadecatrienoic acid (linolenic acid) Plasma</v>
      </c>
      <c r="C96" s="174" t="s">
        <v>361</v>
      </c>
      <c r="D96" s="175" t="s">
        <v>362</v>
      </c>
      <c r="E96" s="176" t="s">
        <v>360</v>
      </c>
      <c r="F96" s="177">
        <v>277.21699999999998</v>
      </c>
      <c r="G96" s="178">
        <v>7.8527209999999998</v>
      </c>
      <c r="H96" s="179" t="s">
        <v>342</v>
      </c>
      <c r="I96" s="180">
        <v>7473602</v>
      </c>
      <c r="J96" s="180">
        <v>1417506</v>
      </c>
      <c r="K96" s="180">
        <v>3477671</v>
      </c>
      <c r="L96" s="180">
        <v>484868.8</v>
      </c>
      <c r="M96" s="180">
        <v>1451008</v>
      </c>
      <c r="N96" s="180">
        <v>769355.2</v>
      </c>
      <c r="O96" s="180">
        <v>2884123</v>
      </c>
      <c r="P96" s="180">
        <v>2116781</v>
      </c>
      <c r="Q96" s="180">
        <v>503258.8</v>
      </c>
      <c r="R96" s="180">
        <v>865994.3</v>
      </c>
      <c r="S96" s="181">
        <v>342474.4</v>
      </c>
      <c r="T96" s="180">
        <v>3780375</v>
      </c>
      <c r="U96" s="180">
        <v>5386086</v>
      </c>
      <c r="V96" s="180">
        <v>617347.6</v>
      </c>
      <c r="W96" s="180">
        <v>3381434</v>
      </c>
      <c r="X96" s="180">
        <v>2633215</v>
      </c>
      <c r="Y96" s="180">
        <v>1088037</v>
      </c>
      <c r="Z96" s="180">
        <v>2119280</v>
      </c>
      <c r="AA96" s="180">
        <v>5319738</v>
      </c>
      <c r="AB96" s="180">
        <v>2037756</v>
      </c>
      <c r="AC96" s="180">
        <v>2372022</v>
      </c>
      <c r="AD96" s="180">
        <v>2339671</v>
      </c>
      <c r="AE96" s="180">
        <v>2688283</v>
      </c>
      <c r="AF96" s="180">
        <v>2133219</v>
      </c>
      <c r="AG96" s="180">
        <v>1223888</v>
      </c>
      <c r="AH96" s="180">
        <v>1870391</v>
      </c>
      <c r="AI96" s="180">
        <v>2456940</v>
      </c>
      <c r="AJ96" s="180">
        <v>1710920</v>
      </c>
      <c r="AK96" s="180">
        <v>3444105</v>
      </c>
      <c r="AL96" s="180">
        <v>2432274</v>
      </c>
      <c r="AM96" s="180">
        <v>1830409</v>
      </c>
      <c r="AN96" s="180">
        <v>4769214</v>
      </c>
      <c r="AO96" s="180">
        <v>716858.1</v>
      </c>
      <c r="AP96" s="180">
        <v>2414583</v>
      </c>
      <c r="AQ96" s="180">
        <v>7123410</v>
      </c>
      <c r="AR96" s="180">
        <v>1425194</v>
      </c>
      <c r="AS96" s="180">
        <v>6769678</v>
      </c>
      <c r="AT96" s="180">
        <v>1044221</v>
      </c>
      <c r="AU96" s="180">
        <v>2176684</v>
      </c>
      <c r="AV96" s="180">
        <v>3001224</v>
      </c>
      <c r="AW96" s="180">
        <v>6181436</v>
      </c>
      <c r="AX96" s="180">
        <v>1622194</v>
      </c>
      <c r="AY96" s="180">
        <v>2637043</v>
      </c>
      <c r="AZ96" s="180">
        <v>5241804</v>
      </c>
      <c r="BA96" s="180">
        <v>3613024</v>
      </c>
      <c r="BB96" s="180">
        <v>1986896</v>
      </c>
      <c r="BC96" s="180">
        <v>619191.30000000005</v>
      </c>
      <c r="BD96" s="180">
        <v>852952.5</v>
      </c>
      <c r="BE96" s="180">
        <v>4370796</v>
      </c>
      <c r="BF96" s="180">
        <v>4689680</v>
      </c>
      <c r="BG96" s="180">
        <v>1399655</v>
      </c>
      <c r="BH96" s="180">
        <v>965592</v>
      </c>
      <c r="BI96" s="180">
        <v>1324382</v>
      </c>
      <c r="BJ96" s="180">
        <v>3974.373</v>
      </c>
      <c r="BK96" s="180">
        <v>0</v>
      </c>
      <c r="BL96" s="180">
        <v>179.84059999999999</v>
      </c>
      <c r="BM96" s="180">
        <v>166.4633</v>
      </c>
      <c r="BN96" s="180">
        <v>3736302</v>
      </c>
      <c r="BO96" s="180">
        <v>3401094</v>
      </c>
      <c r="BP96" s="180">
        <v>3469697</v>
      </c>
      <c r="BQ96" s="180">
        <v>3450158</v>
      </c>
      <c r="BR96" s="180">
        <v>3314570</v>
      </c>
      <c r="BS96" s="81">
        <f t="shared" si="15"/>
        <v>1434257</v>
      </c>
      <c r="BT96" s="81">
        <f t="shared" si="16"/>
        <v>2376247.5</v>
      </c>
      <c r="BU96" s="81">
        <f t="shared" si="17"/>
        <v>2355846.5</v>
      </c>
      <c r="BV96" s="81">
        <f t="shared" si="18"/>
        <v>1399655</v>
      </c>
      <c r="BW96" s="81">
        <f t="shared" si="19"/>
        <v>2311969.5</v>
      </c>
      <c r="BX96" s="82">
        <f t="shared" si="20"/>
        <v>0.6088074923387411</v>
      </c>
      <c r="BY96" s="83">
        <f t="shared" si="21"/>
        <v>0.44661902506463635</v>
      </c>
      <c r="BZ96" s="82">
        <f t="shared" si="22"/>
        <v>1.0247218064451598</v>
      </c>
      <c r="CA96" s="83">
        <f t="shared" si="23"/>
        <v>0.72203391192540878</v>
      </c>
      <c r="CB96" s="82">
        <f t="shared" si="24"/>
        <v>1.0086597322873117</v>
      </c>
      <c r="CC96" s="83">
        <f t="shared" si="25"/>
        <v>0.96866425604207851</v>
      </c>
      <c r="CD96" s="82">
        <f t="shared" si="26"/>
        <v>1.6977380140105955</v>
      </c>
      <c r="CE96" s="83">
        <f t="shared" si="27"/>
        <v>0.90464435182731273</v>
      </c>
    </row>
    <row r="97" spans="1:83" ht="16.5" thickBot="1">
      <c r="A97" s="72">
        <v>92</v>
      </c>
      <c r="B97" s="195" t="str">
        <f t="shared" si="14"/>
        <v>Eicosatetraenoic acid Plasma</v>
      </c>
      <c r="C97" s="174" t="s">
        <v>363</v>
      </c>
      <c r="D97" s="175" t="s">
        <v>364</v>
      </c>
      <c r="E97" s="176" t="s">
        <v>360</v>
      </c>
      <c r="F97" s="177">
        <v>303.23320000000001</v>
      </c>
      <c r="G97" s="178">
        <v>8.5014430000000001</v>
      </c>
      <c r="H97" s="179" t="s">
        <v>342</v>
      </c>
      <c r="I97" s="180">
        <v>3028731</v>
      </c>
      <c r="J97" s="180">
        <v>1250932</v>
      </c>
      <c r="K97" s="180">
        <v>1346982</v>
      </c>
      <c r="L97" s="180">
        <v>827490.1</v>
      </c>
      <c r="M97" s="180">
        <v>960235.5</v>
      </c>
      <c r="N97" s="180">
        <v>632560.19999999995</v>
      </c>
      <c r="O97" s="180">
        <v>1782210</v>
      </c>
      <c r="P97" s="180">
        <v>2089716</v>
      </c>
      <c r="Q97" s="180">
        <v>307206.3</v>
      </c>
      <c r="R97" s="180">
        <v>524527.4</v>
      </c>
      <c r="S97" s="181">
        <v>625814.9</v>
      </c>
      <c r="T97" s="180">
        <v>2210889</v>
      </c>
      <c r="U97" s="180">
        <v>2991095</v>
      </c>
      <c r="V97" s="180">
        <v>395450.1</v>
      </c>
      <c r="W97" s="180">
        <v>1850585</v>
      </c>
      <c r="X97" s="180">
        <v>1538968</v>
      </c>
      <c r="Y97" s="180">
        <v>869871.2</v>
      </c>
      <c r="Z97" s="180">
        <v>1358680</v>
      </c>
      <c r="AA97" s="180">
        <v>2297587</v>
      </c>
      <c r="AB97" s="180">
        <v>892268.8</v>
      </c>
      <c r="AC97" s="180">
        <v>1067456</v>
      </c>
      <c r="AD97" s="180">
        <v>1562914</v>
      </c>
      <c r="AE97" s="180">
        <v>1309386</v>
      </c>
      <c r="AF97" s="180">
        <v>1170309</v>
      </c>
      <c r="AG97" s="180">
        <v>678394.1</v>
      </c>
      <c r="AH97" s="180">
        <v>1263040</v>
      </c>
      <c r="AI97" s="180">
        <v>1628226</v>
      </c>
      <c r="AJ97" s="180">
        <v>628203.9</v>
      </c>
      <c r="AK97" s="180">
        <v>734984.6</v>
      </c>
      <c r="AL97" s="180">
        <v>1186249</v>
      </c>
      <c r="AM97" s="180">
        <v>1405707</v>
      </c>
      <c r="AN97" s="180">
        <v>2045812</v>
      </c>
      <c r="AO97" s="180">
        <v>374438.7</v>
      </c>
      <c r="AP97" s="180">
        <v>1613924</v>
      </c>
      <c r="AQ97" s="180">
        <v>1975242</v>
      </c>
      <c r="AR97" s="180">
        <v>486028.1</v>
      </c>
      <c r="AS97" s="180">
        <v>1778337</v>
      </c>
      <c r="AT97" s="180">
        <v>686133.1</v>
      </c>
      <c r="AU97" s="180">
        <v>3734256</v>
      </c>
      <c r="AV97" s="180">
        <v>1903273</v>
      </c>
      <c r="AW97" s="180">
        <v>2182725</v>
      </c>
      <c r="AX97" s="180">
        <v>855294.9</v>
      </c>
      <c r="AY97" s="180">
        <v>1540760</v>
      </c>
      <c r="AZ97" s="180">
        <v>2327950</v>
      </c>
      <c r="BA97" s="180">
        <v>1601662</v>
      </c>
      <c r="BB97" s="180">
        <v>1136893</v>
      </c>
      <c r="BC97" s="180">
        <v>406529.1</v>
      </c>
      <c r="BD97" s="180">
        <v>988129.3</v>
      </c>
      <c r="BE97" s="180">
        <v>2935805</v>
      </c>
      <c r="BF97" s="180">
        <v>1912470</v>
      </c>
      <c r="BG97" s="180">
        <v>418771.6</v>
      </c>
      <c r="BH97" s="180">
        <v>799541.5</v>
      </c>
      <c r="BI97" s="180">
        <v>1836046</v>
      </c>
      <c r="BJ97" s="180">
        <v>6642.0730000000003</v>
      </c>
      <c r="BK97" s="180">
        <v>384.27539999999999</v>
      </c>
      <c r="BL97" s="180">
        <v>226.2072</v>
      </c>
      <c r="BM97" s="180">
        <v>765.42359999999996</v>
      </c>
      <c r="BN97" s="180">
        <v>1989320</v>
      </c>
      <c r="BO97" s="180">
        <v>1840317</v>
      </c>
      <c r="BP97" s="180">
        <v>1906004</v>
      </c>
      <c r="BQ97" s="180">
        <v>1878271</v>
      </c>
      <c r="BR97" s="180">
        <v>1820961</v>
      </c>
      <c r="BS97" s="81">
        <f t="shared" si="15"/>
        <v>1105583.75</v>
      </c>
      <c r="BT97" s="81">
        <f t="shared" si="16"/>
        <v>1448824</v>
      </c>
      <c r="BU97" s="81">
        <f t="shared" si="17"/>
        <v>1286213</v>
      </c>
      <c r="BV97" s="81">
        <f t="shared" si="18"/>
        <v>1836046</v>
      </c>
      <c r="BW97" s="81">
        <f t="shared" si="19"/>
        <v>1338826.5</v>
      </c>
      <c r="BX97" s="82">
        <f t="shared" si="20"/>
        <v>0.85956505648753356</v>
      </c>
      <c r="BY97" s="83">
        <f t="shared" si="21"/>
        <v>0.77695885962730804</v>
      </c>
      <c r="BZ97" s="82">
        <f t="shared" si="22"/>
        <v>0.60215471181005265</v>
      </c>
      <c r="CA97" s="83">
        <f t="shared" si="23"/>
        <v>0.53958180043883841</v>
      </c>
      <c r="CB97" s="82">
        <f t="shared" si="24"/>
        <v>1.1264261829106066</v>
      </c>
      <c r="CC97" s="83">
        <f t="shared" si="25"/>
        <v>0.64411903099612666</v>
      </c>
      <c r="CD97" s="82">
        <f t="shared" si="26"/>
        <v>0.78910005522737448</v>
      </c>
      <c r="CE97" s="83">
        <f t="shared" si="27"/>
        <v>0.87588193173335971</v>
      </c>
    </row>
    <row r="98" spans="1:83" ht="16.5" thickBot="1">
      <c r="A98" s="72">
        <v>93</v>
      </c>
      <c r="B98" s="195" t="str">
        <f t="shared" si="14"/>
        <v>Eicosapentaenoic acid Plasma</v>
      </c>
      <c r="C98" s="174" t="s">
        <v>365</v>
      </c>
      <c r="D98" s="175" t="s">
        <v>366</v>
      </c>
      <c r="E98" s="176" t="s">
        <v>360</v>
      </c>
      <c r="F98" s="177">
        <v>301.21710000000002</v>
      </c>
      <c r="G98" s="178">
        <v>7.6569719999999997</v>
      </c>
      <c r="H98" s="179" t="s">
        <v>342</v>
      </c>
      <c r="I98" s="180">
        <v>2050006</v>
      </c>
      <c r="J98" s="180">
        <v>558317.69999999995</v>
      </c>
      <c r="K98" s="180">
        <v>320704.59999999998</v>
      </c>
      <c r="L98" s="180">
        <v>149586.9</v>
      </c>
      <c r="M98" s="180">
        <v>343383.9</v>
      </c>
      <c r="N98" s="180">
        <v>114601.4</v>
      </c>
      <c r="O98" s="180">
        <v>566653.80000000005</v>
      </c>
      <c r="P98" s="180">
        <v>489618.5</v>
      </c>
      <c r="Q98" s="180">
        <v>69629.509999999995</v>
      </c>
      <c r="R98" s="180">
        <v>120430.8</v>
      </c>
      <c r="S98" s="181">
        <v>52877.59</v>
      </c>
      <c r="T98" s="180">
        <v>883777.7</v>
      </c>
      <c r="U98" s="180">
        <v>916613.2</v>
      </c>
      <c r="V98" s="180">
        <v>69279.53</v>
      </c>
      <c r="W98" s="180">
        <v>494253.2</v>
      </c>
      <c r="X98" s="180">
        <v>263355.40000000002</v>
      </c>
      <c r="Y98" s="180">
        <v>168783.7</v>
      </c>
      <c r="Z98" s="180">
        <v>325016.5</v>
      </c>
      <c r="AA98" s="180">
        <v>1070547</v>
      </c>
      <c r="AB98" s="180">
        <v>372914</v>
      </c>
      <c r="AC98" s="180">
        <v>217760.8</v>
      </c>
      <c r="AD98" s="180">
        <v>358965.1</v>
      </c>
      <c r="AE98" s="180">
        <v>638059.5</v>
      </c>
      <c r="AF98" s="180">
        <v>380161.1</v>
      </c>
      <c r="AG98" s="180">
        <v>106908.7</v>
      </c>
      <c r="AH98" s="180">
        <v>202934.6</v>
      </c>
      <c r="AI98" s="180">
        <v>497074.1</v>
      </c>
      <c r="AJ98" s="180">
        <v>189313.1</v>
      </c>
      <c r="AK98" s="180">
        <v>234898.5</v>
      </c>
      <c r="AL98" s="180">
        <v>450944.2</v>
      </c>
      <c r="AM98" s="180">
        <v>537574.5</v>
      </c>
      <c r="AN98" s="180">
        <v>467956.8</v>
      </c>
      <c r="AO98" s="180">
        <v>69903.34</v>
      </c>
      <c r="AP98" s="180">
        <v>405934</v>
      </c>
      <c r="AQ98" s="180">
        <v>1042909</v>
      </c>
      <c r="AR98" s="180">
        <v>70372.649999999994</v>
      </c>
      <c r="AS98" s="180">
        <v>747219.5</v>
      </c>
      <c r="AT98" s="180">
        <v>158380.1</v>
      </c>
      <c r="AU98" s="180">
        <v>343512</v>
      </c>
      <c r="AV98" s="180">
        <v>874480.7</v>
      </c>
      <c r="AW98" s="180">
        <v>885434</v>
      </c>
      <c r="AX98" s="180">
        <v>239032.4</v>
      </c>
      <c r="AY98" s="180">
        <v>571071.9</v>
      </c>
      <c r="AZ98" s="180">
        <v>772837.8</v>
      </c>
      <c r="BA98" s="180">
        <v>287365.2</v>
      </c>
      <c r="BB98" s="180">
        <v>276611</v>
      </c>
      <c r="BC98" s="180">
        <v>78281.399999999994</v>
      </c>
      <c r="BD98" s="180">
        <v>194083.20000000001</v>
      </c>
      <c r="BE98" s="180">
        <v>785488.4</v>
      </c>
      <c r="BF98" s="180">
        <v>439170.8</v>
      </c>
      <c r="BG98" s="180">
        <v>121689.3</v>
      </c>
      <c r="BH98" s="180">
        <v>281422</v>
      </c>
      <c r="BI98" s="180">
        <v>271118.7</v>
      </c>
      <c r="BJ98" s="180">
        <v>1481.566</v>
      </c>
      <c r="BK98" s="180">
        <v>0</v>
      </c>
      <c r="BL98" s="180">
        <v>282.27280000000002</v>
      </c>
      <c r="BM98" s="180">
        <v>224.6079</v>
      </c>
      <c r="BN98" s="180">
        <v>603187.19999999995</v>
      </c>
      <c r="BO98" s="180">
        <v>567849.6</v>
      </c>
      <c r="BP98" s="180">
        <v>609400.6</v>
      </c>
      <c r="BQ98" s="180">
        <v>571605.69999999995</v>
      </c>
      <c r="BR98" s="180">
        <v>564982.19999999995</v>
      </c>
      <c r="BS98" s="81">
        <f t="shared" si="15"/>
        <v>332044.25</v>
      </c>
      <c r="BT98" s="81">
        <f t="shared" si="16"/>
        <v>348965.25</v>
      </c>
      <c r="BU98" s="81">
        <f t="shared" si="17"/>
        <v>369563.1</v>
      </c>
      <c r="BV98" s="81">
        <f t="shared" si="18"/>
        <v>281422</v>
      </c>
      <c r="BW98" s="81">
        <f t="shared" si="19"/>
        <v>281988.09999999998</v>
      </c>
      <c r="BX98" s="82">
        <f t="shared" si="20"/>
        <v>0.89847782422000466</v>
      </c>
      <c r="BY98" s="83">
        <f t="shared" si="21"/>
        <v>0.61402134430045785</v>
      </c>
      <c r="BZ98" s="82">
        <f t="shared" si="22"/>
        <v>1.1798802154771126</v>
      </c>
      <c r="CA98" s="83">
        <f t="shared" si="23"/>
        <v>0.72758451951935643</v>
      </c>
      <c r="CB98" s="82">
        <f t="shared" si="24"/>
        <v>0.94426432184382048</v>
      </c>
      <c r="CC98" s="83">
        <f t="shared" si="25"/>
        <v>0.60304190581317241</v>
      </c>
      <c r="CD98" s="82">
        <f t="shared" si="26"/>
        <v>1.2400070001634556</v>
      </c>
      <c r="CE98" s="83">
        <f t="shared" si="27"/>
        <v>0.66531046252051795</v>
      </c>
    </row>
    <row r="99" spans="1:83" ht="16.5" thickBot="1">
      <c r="A99" s="72">
        <v>94</v>
      </c>
      <c r="B99" s="195" t="str">
        <f t="shared" si="14"/>
        <v>Docosahexaenoic acid Plasma</v>
      </c>
      <c r="C99" s="174" t="s">
        <v>367</v>
      </c>
      <c r="D99" s="175" t="s">
        <v>368</v>
      </c>
      <c r="E99" s="176" t="s">
        <v>360</v>
      </c>
      <c r="F99" s="177">
        <v>327.23309999999998</v>
      </c>
      <c r="G99" s="178">
        <v>8.1055820000000001</v>
      </c>
      <c r="H99" s="179" t="s">
        <v>342</v>
      </c>
      <c r="I99" s="180">
        <v>12831600</v>
      </c>
      <c r="J99" s="180">
        <v>3624179</v>
      </c>
      <c r="K99" s="180">
        <v>2777640</v>
      </c>
      <c r="L99" s="180">
        <v>1824912</v>
      </c>
      <c r="M99" s="180">
        <v>2329862</v>
      </c>
      <c r="N99" s="180">
        <v>1524658</v>
      </c>
      <c r="O99" s="180">
        <v>3858901</v>
      </c>
      <c r="P99" s="180">
        <v>5177956</v>
      </c>
      <c r="Q99" s="180">
        <v>704109.8</v>
      </c>
      <c r="R99" s="180">
        <v>891629.1</v>
      </c>
      <c r="S99" s="181">
        <v>616668.6</v>
      </c>
      <c r="T99" s="180">
        <v>5793224</v>
      </c>
      <c r="U99" s="180">
        <v>5565684</v>
      </c>
      <c r="V99" s="180">
        <v>682921.3</v>
      </c>
      <c r="W99" s="180">
        <v>4686993</v>
      </c>
      <c r="X99" s="180">
        <v>3458669</v>
      </c>
      <c r="Y99" s="180">
        <v>1196138</v>
      </c>
      <c r="Z99" s="180">
        <v>1400213</v>
      </c>
      <c r="AA99" s="180">
        <v>5802694</v>
      </c>
      <c r="AB99" s="180">
        <v>2753141</v>
      </c>
      <c r="AC99" s="180">
        <v>2181861</v>
      </c>
      <c r="AD99" s="180">
        <v>2581469</v>
      </c>
      <c r="AE99" s="180">
        <v>4487158</v>
      </c>
      <c r="AF99" s="180">
        <v>2479694</v>
      </c>
      <c r="AG99" s="180">
        <v>748633.1</v>
      </c>
      <c r="AH99" s="180">
        <v>2460004</v>
      </c>
      <c r="AI99" s="180">
        <v>3579294</v>
      </c>
      <c r="AJ99" s="180">
        <v>1775050</v>
      </c>
      <c r="AK99" s="180">
        <v>2039433</v>
      </c>
      <c r="AL99" s="180">
        <v>4217600</v>
      </c>
      <c r="AM99" s="180">
        <v>3317059</v>
      </c>
      <c r="AN99" s="180">
        <v>4627508</v>
      </c>
      <c r="AO99" s="180">
        <v>814149.3</v>
      </c>
      <c r="AP99" s="180">
        <v>3006623</v>
      </c>
      <c r="AQ99" s="180">
        <v>10319370</v>
      </c>
      <c r="AR99" s="180">
        <v>1099956</v>
      </c>
      <c r="AS99" s="180">
        <v>6568964</v>
      </c>
      <c r="AT99" s="180">
        <v>1028564</v>
      </c>
      <c r="AU99" s="180">
        <v>4494062</v>
      </c>
      <c r="AV99" s="180">
        <v>5915210</v>
      </c>
      <c r="AW99" s="180">
        <v>5254734</v>
      </c>
      <c r="AX99" s="180">
        <v>1476317</v>
      </c>
      <c r="AY99" s="180">
        <v>5189556</v>
      </c>
      <c r="AZ99" s="180">
        <v>5917480</v>
      </c>
      <c r="BA99" s="180">
        <v>3043691</v>
      </c>
      <c r="BB99" s="180">
        <v>1585428</v>
      </c>
      <c r="BC99" s="180">
        <v>764047.6</v>
      </c>
      <c r="BD99" s="180">
        <v>1300537</v>
      </c>
      <c r="BE99" s="180">
        <v>4019039</v>
      </c>
      <c r="BF99" s="180">
        <v>4643812</v>
      </c>
      <c r="BG99" s="180">
        <v>1127817</v>
      </c>
      <c r="BH99" s="180">
        <v>2751760</v>
      </c>
      <c r="BI99" s="180">
        <v>1566538</v>
      </c>
      <c r="BJ99" s="180">
        <v>4573.4939999999997</v>
      </c>
      <c r="BK99" s="180">
        <v>0</v>
      </c>
      <c r="BL99" s="180">
        <v>0</v>
      </c>
      <c r="BM99" s="180">
        <v>0</v>
      </c>
      <c r="BN99" s="180">
        <v>4457596</v>
      </c>
      <c r="BO99" s="180">
        <v>4409110</v>
      </c>
      <c r="BP99" s="180">
        <v>4468238</v>
      </c>
      <c r="BQ99" s="180">
        <v>4582664</v>
      </c>
      <c r="BR99" s="180">
        <v>4422262</v>
      </c>
      <c r="BS99" s="81">
        <f t="shared" si="15"/>
        <v>2553751</v>
      </c>
      <c r="BT99" s="81">
        <f t="shared" si="16"/>
        <v>3105905</v>
      </c>
      <c r="BU99" s="81">
        <f t="shared" si="17"/>
        <v>2794046</v>
      </c>
      <c r="BV99" s="81">
        <f t="shared" si="18"/>
        <v>2751760</v>
      </c>
      <c r="BW99" s="81">
        <f t="shared" si="19"/>
        <v>2314559.5</v>
      </c>
      <c r="BX99" s="82">
        <f t="shared" si="20"/>
        <v>0.91399747892482797</v>
      </c>
      <c r="BY99" s="83">
        <f t="shared" si="21"/>
        <v>0.87718673787802937</v>
      </c>
      <c r="BZ99" s="82">
        <f t="shared" si="22"/>
        <v>0.9280427798935954</v>
      </c>
      <c r="CA99" s="83">
        <f t="shared" si="23"/>
        <v>0.67003587160567157</v>
      </c>
      <c r="CB99" s="82">
        <f t="shared" si="24"/>
        <v>1.1116155567946984</v>
      </c>
      <c r="CC99" s="83">
        <f t="shared" si="25"/>
        <v>0.82893336781973737</v>
      </c>
      <c r="CD99" s="82">
        <f t="shared" si="26"/>
        <v>1.1286976335145507</v>
      </c>
      <c r="CE99" s="83">
        <f t="shared" si="27"/>
        <v>0.73600663210202699</v>
      </c>
    </row>
    <row r="100" spans="1:83" ht="16.5" thickBot="1">
      <c r="A100" s="72">
        <v>95</v>
      </c>
      <c r="B100" s="195" t="str">
        <f t="shared" si="14"/>
        <v>Dodecanedioic acid Plasma</v>
      </c>
      <c r="C100" s="182" t="s">
        <v>369</v>
      </c>
      <c r="D100" s="183" t="s">
        <v>370</v>
      </c>
      <c r="E100" s="184" t="s">
        <v>360</v>
      </c>
      <c r="F100" s="185">
        <v>229.14410000000001</v>
      </c>
      <c r="G100" s="186">
        <v>1.3874029999999999</v>
      </c>
      <c r="H100" s="187" t="s">
        <v>342</v>
      </c>
      <c r="I100" s="188">
        <v>84255.34</v>
      </c>
      <c r="J100" s="188">
        <v>80128.66</v>
      </c>
      <c r="K100" s="188">
        <v>161383.79999999999</v>
      </c>
      <c r="L100" s="188">
        <v>39922.36</v>
      </c>
      <c r="M100" s="188">
        <v>55408.12</v>
      </c>
      <c r="N100" s="188">
        <v>54997.88</v>
      </c>
      <c r="O100" s="188">
        <v>122971</v>
      </c>
      <c r="P100" s="188">
        <v>117809.8</v>
      </c>
      <c r="Q100" s="188">
        <v>41058.42</v>
      </c>
      <c r="R100" s="188">
        <v>41359.360000000001</v>
      </c>
      <c r="S100" s="189">
        <v>1352028</v>
      </c>
      <c r="T100" s="188">
        <v>104829.3</v>
      </c>
      <c r="U100" s="188">
        <v>440644.8</v>
      </c>
      <c r="V100" s="188">
        <v>64491.64</v>
      </c>
      <c r="W100" s="188">
        <v>122384</v>
      </c>
      <c r="X100" s="188">
        <v>78050.990000000005</v>
      </c>
      <c r="Y100" s="188">
        <v>357676.79999999999</v>
      </c>
      <c r="Z100" s="188">
        <v>43672.29</v>
      </c>
      <c r="AA100" s="188">
        <v>334348.79999999999</v>
      </c>
      <c r="AB100" s="188">
        <v>119746.1</v>
      </c>
      <c r="AC100" s="188">
        <v>82999.7</v>
      </c>
      <c r="AD100" s="188">
        <v>127534.3</v>
      </c>
      <c r="AE100" s="188">
        <v>141493.6</v>
      </c>
      <c r="AF100" s="188">
        <v>63840.14</v>
      </c>
      <c r="AG100" s="188">
        <v>44057.89</v>
      </c>
      <c r="AH100" s="188">
        <v>54193.120000000003</v>
      </c>
      <c r="AI100" s="188">
        <v>77002.570000000007</v>
      </c>
      <c r="AJ100" s="188">
        <v>78151.100000000006</v>
      </c>
      <c r="AK100" s="188">
        <v>144741.6</v>
      </c>
      <c r="AL100" s="188">
        <v>42952.62</v>
      </c>
      <c r="AM100" s="188">
        <v>56310.03</v>
      </c>
      <c r="AN100" s="188">
        <v>92028.99</v>
      </c>
      <c r="AO100" s="188">
        <v>70691.33</v>
      </c>
      <c r="AP100" s="188">
        <v>95989.69</v>
      </c>
      <c r="AQ100" s="188">
        <v>324638</v>
      </c>
      <c r="AR100" s="188">
        <v>50612.53</v>
      </c>
      <c r="AS100" s="188">
        <v>799439</v>
      </c>
      <c r="AT100" s="188">
        <v>68388.98</v>
      </c>
      <c r="AU100" s="188">
        <v>124547.8</v>
      </c>
      <c r="AV100" s="188">
        <v>77508.039999999994</v>
      </c>
      <c r="AW100" s="188">
        <v>390432.8</v>
      </c>
      <c r="AX100" s="188">
        <v>26700.09</v>
      </c>
      <c r="AY100" s="188">
        <v>56755.58</v>
      </c>
      <c r="AZ100" s="188">
        <v>83644.39</v>
      </c>
      <c r="BA100" s="188">
        <v>65872.41</v>
      </c>
      <c r="BB100" s="188">
        <v>103329.1</v>
      </c>
      <c r="BC100" s="188">
        <v>24716.13</v>
      </c>
      <c r="BD100" s="188">
        <v>50008.91</v>
      </c>
      <c r="BE100" s="188">
        <v>118794.8</v>
      </c>
      <c r="BF100" s="188">
        <v>77642.53</v>
      </c>
      <c r="BG100" s="188">
        <v>45827.16</v>
      </c>
      <c r="BH100" s="188">
        <v>45251.83</v>
      </c>
      <c r="BI100" s="188">
        <v>42539.99</v>
      </c>
      <c r="BJ100" s="188">
        <v>2853.0889999999999</v>
      </c>
      <c r="BK100" s="188">
        <v>4049.5590000000002</v>
      </c>
      <c r="BL100" s="188">
        <v>2903.07</v>
      </c>
      <c r="BM100" s="188">
        <v>2145.8090000000002</v>
      </c>
      <c r="BN100" s="188">
        <v>204834</v>
      </c>
      <c r="BO100" s="188">
        <v>198847.2</v>
      </c>
      <c r="BP100" s="188">
        <v>220369.9</v>
      </c>
      <c r="BQ100" s="188">
        <v>201054.6</v>
      </c>
      <c r="BR100" s="188">
        <v>203425.4</v>
      </c>
      <c r="BS100" s="81">
        <f t="shared" si="15"/>
        <v>67768.39</v>
      </c>
      <c r="BT100" s="81">
        <f t="shared" si="16"/>
        <v>121065.05</v>
      </c>
      <c r="BU100" s="81">
        <f t="shared" si="17"/>
        <v>77829.570000000007</v>
      </c>
      <c r="BV100" s="81">
        <f t="shared" si="18"/>
        <v>45827.16</v>
      </c>
      <c r="BW100" s="81">
        <f t="shared" si="19"/>
        <v>61313.995000000003</v>
      </c>
      <c r="BX100" s="82">
        <f t="shared" si="20"/>
        <v>0.87072805361766736</v>
      </c>
      <c r="BY100" s="83">
        <f t="shared" si="21"/>
        <v>0.3601574293368881</v>
      </c>
      <c r="BZ100" s="82">
        <f t="shared" si="22"/>
        <v>1.4787822330687739</v>
      </c>
      <c r="CA100" s="83">
        <f t="shared" si="23"/>
        <v>0.52910047909073232</v>
      </c>
      <c r="CB100" s="82">
        <f t="shared" si="24"/>
        <v>1.555514825534819</v>
      </c>
      <c r="CC100" s="83">
        <f t="shared" si="25"/>
        <v>0.10534600086443656</v>
      </c>
      <c r="CD100" s="82">
        <f t="shared" si="26"/>
        <v>2.6417750958165418</v>
      </c>
      <c r="CE100" s="83">
        <f t="shared" si="27"/>
        <v>0.21351175598116137</v>
      </c>
    </row>
    <row r="101" spans="1:83" ht="16.5" thickBot="1">
      <c r="A101" s="72">
        <v>96</v>
      </c>
      <c r="B101" s="195" t="str">
        <f t="shared" si="14"/>
        <v>(8Z-11Z-14Z)-Icosatrienoic acid Plasma</v>
      </c>
      <c r="C101" s="182" t="s">
        <v>371</v>
      </c>
      <c r="D101" s="183" t="s">
        <v>372</v>
      </c>
      <c r="E101" s="184" t="s">
        <v>373</v>
      </c>
      <c r="F101" s="185">
        <v>305.24869999999999</v>
      </c>
      <c r="G101" s="186">
        <v>9.1264389999999995</v>
      </c>
      <c r="H101" s="187" t="s">
        <v>342</v>
      </c>
      <c r="I101" s="188">
        <v>450716.8</v>
      </c>
      <c r="J101" s="188">
        <v>213296.3</v>
      </c>
      <c r="K101" s="188">
        <v>302575.2</v>
      </c>
      <c r="L101" s="188">
        <v>86154.35</v>
      </c>
      <c r="M101" s="188">
        <v>164156.79999999999</v>
      </c>
      <c r="N101" s="188">
        <v>87726.99</v>
      </c>
      <c r="O101" s="188">
        <v>315526.3</v>
      </c>
      <c r="P101" s="188">
        <v>289131.09999999998</v>
      </c>
      <c r="Q101" s="188">
        <v>61986.03</v>
      </c>
      <c r="R101" s="188">
        <v>98080.37</v>
      </c>
      <c r="S101" s="189">
        <v>87022.22</v>
      </c>
      <c r="T101" s="188">
        <v>482428.3</v>
      </c>
      <c r="U101" s="188">
        <v>551139.69999999995</v>
      </c>
      <c r="V101" s="188">
        <v>88300.9</v>
      </c>
      <c r="W101" s="188">
        <v>267954.3</v>
      </c>
      <c r="X101" s="188">
        <v>300236.59999999998</v>
      </c>
      <c r="Y101" s="188">
        <v>145862.9</v>
      </c>
      <c r="Z101" s="188">
        <v>195829.6</v>
      </c>
      <c r="AA101" s="188">
        <v>399835.2</v>
      </c>
      <c r="AB101" s="188">
        <v>148697.29999999999</v>
      </c>
      <c r="AC101" s="188">
        <v>217428.6</v>
      </c>
      <c r="AD101" s="188">
        <v>283017.09999999998</v>
      </c>
      <c r="AE101" s="188">
        <v>186577.2</v>
      </c>
      <c r="AF101" s="188">
        <v>175089.8</v>
      </c>
      <c r="AG101" s="188">
        <v>171175.6</v>
      </c>
      <c r="AH101" s="188">
        <v>216767</v>
      </c>
      <c r="AI101" s="188">
        <v>256201.8</v>
      </c>
      <c r="AJ101" s="188">
        <v>116563.5</v>
      </c>
      <c r="AK101" s="188">
        <v>198824</v>
      </c>
      <c r="AL101" s="188">
        <v>235574.7</v>
      </c>
      <c r="AM101" s="188">
        <v>240559.3</v>
      </c>
      <c r="AN101" s="188">
        <v>451481.2</v>
      </c>
      <c r="AO101" s="188">
        <v>70259.539999999994</v>
      </c>
      <c r="AP101" s="188">
        <v>210331.4</v>
      </c>
      <c r="AQ101" s="188">
        <v>434875</v>
      </c>
      <c r="AR101" s="188">
        <v>98820.38</v>
      </c>
      <c r="AS101" s="188">
        <v>350782.9</v>
      </c>
      <c r="AT101" s="188">
        <v>152291</v>
      </c>
      <c r="AU101" s="188">
        <v>511134.4</v>
      </c>
      <c r="AV101" s="188">
        <v>307665.3</v>
      </c>
      <c r="AW101" s="188">
        <v>290249.09999999998</v>
      </c>
      <c r="AX101" s="188">
        <v>132831.9</v>
      </c>
      <c r="AY101" s="188">
        <v>312410.09999999998</v>
      </c>
      <c r="AZ101" s="188">
        <v>380001.8</v>
      </c>
      <c r="BA101" s="188">
        <v>215563.3</v>
      </c>
      <c r="BB101" s="188">
        <v>263614.09999999998</v>
      </c>
      <c r="BC101" s="188">
        <v>90005.440000000002</v>
      </c>
      <c r="BD101" s="188">
        <v>136698.20000000001</v>
      </c>
      <c r="BE101" s="188">
        <v>360505.2</v>
      </c>
      <c r="BF101" s="188">
        <v>481003.5</v>
      </c>
      <c r="BG101" s="188">
        <v>129746.5</v>
      </c>
      <c r="BH101" s="188">
        <v>165190.70000000001</v>
      </c>
      <c r="BI101" s="188">
        <v>225880.1</v>
      </c>
      <c r="BJ101" s="188">
        <v>1695.3030000000001</v>
      </c>
      <c r="BK101" s="188">
        <v>0</v>
      </c>
      <c r="BL101" s="188">
        <v>169.49520000000001</v>
      </c>
      <c r="BM101" s="188">
        <v>198.32990000000001</v>
      </c>
      <c r="BN101" s="188">
        <v>310751</v>
      </c>
      <c r="BO101" s="188">
        <v>310101.2</v>
      </c>
      <c r="BP101" s="188">
        <v>317624.5</v>
      </c>
      <c r="BQ101" s="188">
        <v>310309.09999999998</v>
      </c>
      <c r="BR101" s="188">
        <v>284424</v>
      </c>
      <c r="BS101" s="81">
        <f t="shared" si="15"/>
        <v>188726.55</v>
      </c>
      <c r="BT101" s="81">
        <f t="shared" si="16"/>
        <v>231891.95</v>
      </c>
      <c r="BU101" s="81">
        <f t="shared" si="17"/>
        <v>217097.8</v>
      </c>
      <c r="BV101" s="81">
        <f t="shared" si="18"/>
        <v>225880.1</v>
      </c>
      <c r="BW101" s="81">
        <f t="shared" si="19"/>
        <v>239588.69999999998</v>
      </c>
      <c r="BX101" s="82">
        <f t="shared" si="20"/>
        <v>0.86931581066229136</v>
      </c>
      <c r="BY101" s="83">
        <f t="shared" si="21"/>
        <v>0.43378840269118413</v>
      </c>
      <c r="BZ101" s="82">
        <f t="shared" si="22"/>
        <v>0.83551649746923251</v>
      </c>
      <c r="CA101" s="83">
        <f t="shared" si="23"/>
        <v>0.39063330582219968</v>
      </c>
      <c r="CB101" s="82">
        <f t="shared" si="24"/>
        <v>1.0681450940543848</v>
      </c>
      <c r="CC101" s="83">
        <f t="shared" si="25"/>
        <v>0.66946030596833128</v>
      </c>
      <c r="CD101" s="82">
        <f t="shared" si="26"/>
        <v>1.026615226396659</v>
      </c>
      <c r="CE101" s="83">
        <f t="shared" si="27"/>
        <v>0.94854723701720567</v>
      </c>
    </row>
    <row r="102" spans="1:83" ht="16.5" thickBot="1">
      <c r="A102" s="72">
        <v>97</v>
      </c>
      <c r="B102" s="195" t="str">
        <f t="shared" si="14"/>
        <v>(5Z-8Z-11Z-14Z-17Z)-Icosapentaenoic acid Plasma</v>
      </c>
      <c r="C102" s="182" t="s">
        <v>374</v>
      </c>
      <c r="D102" s="183" t="s">
        <v>366</v>
      </c>
      <c r="E102" s="184" t="s">
        <v>373</v>
      </c>
      <c r="F102" s="185">
        <v>301.21710000000002</v>
      </c>
      <c r="G102" s="186">
        <v>7.6569719999999997</v>
      </c>
      <c r="H102" s="187" t="s">
        <v>342</v>
      </c>
      <c r="I102" s="188">
        <v>2050006</v>
      </c>
      <c r="J102" s="188">
        <v>558317.69999999995</v>
      </c>
      <c r="K102" s="188">
        <v>320704.59999999998</v>
      </c>
      <c r="L102" s="188">
        <v>149586.9</v>
      </c>
      <c r="M102" s="188">
        <v>343383.9</v>
      </c>
      <c r="N102" s="188">
        <v>114601.4</v>
      </c>
      <c r="O102" s="188">
        <v>566653.80000000005</v>
      </c>
      <c r="P102" s="188">
        <v>489618.5</v>
      </c>
      <c r="Q102" s="188">
        <v>69629.509999999995</v>
      </c>
      <c r="R102" s="188">
        <v>120430.8</v>
      </c>
      <c r="S102" s="189">
        <v>52877.59</v>
      </c>
      <c r="T102" s="188">
        <v>883777.7</v>
      </c>
      <c r="U102" s="188">
        <v>916613.2</v>
      </c>
      <c r="V102" s="188">
        <v>69279.53</v>
      </c>
      <c r="W102" s="188">
        <v>494253.2</v>
      </c>
      <c r="X102" s="188">
        <v>263355.40000000002</v>
      </c>
      <c r="Y102" s="188">
        <v>168783.7</v>
      </c>
      <c r="Z102" s="188">
        <v>325016.5</v>
      </c>
      <c r="AA102" s="188">
        <v>1070547</v>
      </c>
      <c r="AB102" s="188">
        <v>372914</v>
      </c>
      <c r="AC102" s="188">
        <v>217760.8</v>
      </c>
      <c r="AD102" s="188">
        <v>358965.1</v>
      </c>
      <c r="AE102" s="188">
        <v>638059.5</v>
      </c>
      <c r="AF102" s="188">
        <v>380161.1</v>
      </c>
      <c r="AG102" s="188">
        <v>106908.7</v>
      </c>
      <c r="AH102" s="188">
        <v>202934.6</v>
      </c>
      <c r="AI102" s="188">
        <v>497074.1</v>
      </c>
      <c r="AJ102" s="188">
        <v>189313.1</v>
      </c>
      <c r="AK102" s="188">
        <v>234898.5</v>
      </c>
      <c r="AL102" s="188">
        <v>450944.2</v>
      </c>
      <c r="AM102" s="188">
        <v>537574.5</v>
      </c>
      <c r="AN102" s="188">
        <v>467956.8</v>
      </c>
      <c r="AO102" s="188">
        <v>69903.34</v>
      </c>
      <c r="AP102" s="188">
        <v>405934</v>
      </c>
      <c r="AQ102" s="188">
        <v>1042909</v>
      </c>
      <c r="AR102" s="188">
        <v>70372.649999999994</v>
      </c>
      <c r="AS102" s="188">
        <v>747219.5</v>
      </c>
      <c r="AT102" s="188">
        <v>158380.1</v>
      </c>
      <c r="AU102" s="188">
        <v>343512</v>
      </c>
      <c r="AV102" s="188">
        <v>874480.7</v>
      </c>
      <c r="AW102" s="188">
        <v>885434</v>
      </c>
      <c r="AX102" s="188">
        <v>239032.4</v>
      </c>
      <c r="AY102" s="188">
        <v>571071.9</v>
      </c>
      <c r="AZ102" s="188">
        <v>772837.8</v>
      </c>
      <c r="BA102" s="188">
        <v>287365.2</v>
      </c>
      <c r="BB102" s="188">
        <v>276611</v>
      </c>
      <c r="BC102" s="188">
        <v>78281.399999999994</v>
      </c>
      <c r="BD102" s="188">
        <v>194083.20000000001</v>
      </c>
      <c r="BE102" s="188">
        <v>785488.4</v>
      </c>
      <c r="BF102" s="188">
        <v>439170.8</v>
      </c>
      <c r="BG102" s="188">
        <v>121689.3</v>
      </c>
      <c r="BH102" s="188">
        <v>281422</v>
      </c>
      <c r="BI102" s="188">
        <v>271118.7</v>
      </c>
      <c r="BJ102" s="188">
        <v>1481.566</v>
      </c>
      <c r="BK102" s="188">
        <v>0</v>
      </c>
      <c r="BL102" s="188">
        <v>282.27280000000002</v>
      </c>
      <c r="BM102" s="188">
        <v>224.6079</v>
      </c>
      <c r="BN102" s="188">
        <v>603187.19999999995</v>
      </c>
      <c r="BO102" s="188">
        <v>567849.6</v>
      </c>
      <c r="BP102" s="188">
        <v>609400.6</v>
      </c>
      <c r="BQ102" s="188">
        <v>571605.69999999995</v>
      </c>
      <c r="BR102" s="188">
        <v>564982.19999999995</v>
      </c>
      <c r="BS102" s="81">
        <f t="shared" si="15"/>
        <v>332044.25</v>
      </c>
      <c r="BT102" s="81">
        <f t="shared" si="16"/>
        <v>348965.25</v>
      </c>
      <c r="BU102" s="81">
        <f t="shared" si="17"/>
        <v>369563.1</v>
      </c>
      <c r="BV102" s="81">
        <f t="shared" si="18"/>
        <v>281422</v>
      </c>
      <c r="BW102" s="81">
        <f t="shared" si="19"/>
        <v>281988.09999999998</v>
      </c>
      <c r="BX102" s="82">
        <f t="shared" si="20"/>
        <v>0.89847782422000466</v>
      </c>
      <c r="BY102" s="83">
        <f t="shared" si="21"/>
        <v>0.61402134430045785</v>
      </c>
      <c r="BZ102" s="82">
        <f t="shared" si="22"/>
        <v>1.1798802154771126</v>
      </c>
      <c r="CA102" s="83">
        <f t="shared" si="23"/>
        <v>0.72758451951935643</v>
      </c>
      <c r="CB102" s="82">
        <f t="shared" si="24"/>
        <v>0.94426432184382048</v>
      </c>
      <c r="CC102" s="83">
        <f t="shared" si="25"/>
        <v>0.60304190581317241</v>
      </c>
      <c r="CD102" s="82">
        <f t="shared" si="26"/>
        <v>1.2400070001634556</v>
      </c>
      <c r="CE102" s="83">
        <f t="shared" si="27"/>
        <v>0.66531046252051795</v>
      </c>
    </row>
    <row r="103" spans="1:83" ht="16.5" thickBot="1">
      <c r="A103" s="72">
        <v>98</v>
      </c>
      <c r="B103" s="195" t="str">
        <f t="shared" si="14"/>
        <v>(7Z-10Z-13Z-16Z-19Z)-Docosa-7-10-13-16-19-pentaenoic acid Plasma</v>
      </c>
      <c r="C103" s="182" t="s">
        <v>375</v>
      </c>
      <c r="D103" s="183" t="s">
        <v>376</v>
      </c>
      <c r="E103" s="184" t="s">
        <v>373</v>
      </c>
      <c r="F103" s="185">
        <v>329.24860000000001</v>
      </c>
      <c r="G103" s="186">
        <v>8.7455649999999991</v>
      </c>
      <c r="H103" s="187" t="s">
        <v>342</v>
      </c>
      <c r="I103" s="188">
        <v>5315330</v>
      </c>
      <c r="J103" s="188">
        <v>1028346</v>
      </c>
      <c r="K103" s="188">
        <v>1311660</v>
      </c>
      <c r="L103" s="188">
        <v>477366.5</v>
      </c>
      <c r="M103" s="188">
        <v>618546.80000000005</v>
      </c>
      <c r="N103" s="188">
        <v>329956.40000000002</v>
      </c>
      <c r="O103" s="188">
        <v>1687913</v>
      </c>
      <c r="P103" s="188">
        <v>1500442</v>
      </c>
      <c r="Q103" s="188">
        <v>221249.3</v>
      </c>
      <c r="R103" s="188">
        <v>343371.3</v>
      </c>
      <c r="S103" s="189">
        <v>152526.29999999999</v>
      </c>
      <c r="T103" s="188">
        <v>2574631</v>
      </c>
      <c r="U103" s="188">
        <v>3263760</v>
      </c>
      <c r="V103" s="188">
        <v>291089.59999999998</v>
      </c>
      <c r="W103" s="188">
        <v>1659477</v>
      </c>
      <c r="X103" s="188">
        <v>1228079</v>
      </c>
      <c r="Y103" s="188">
        <v>636803.80000000005</v>
      </c>
      <c r="Z103" s="188">
        <v>842652.8</v>
      </c>
      <c r="AA103" s="188">
        <v>3074383</v>
      </c>
      <c r="AB103" s="188">
        <v>810723.4</v>
      </c>
      <c r="AC103" s="188">
        <v>1035560</v>
      </c>
      <c r="AD103" s="188">
        <v>1349003</v>
      </c>
      <c r="AE103" s="188">
        <v>1136776</v>
      </c>
      <c r="AF103" s="188">
        <v>768305.9</v>
      </c>
      <c r="AG103" s="188">
        <v>347959.1</v>
      </c>
      <c r="AH103" s="188">
        <v>733134.5</v>
      </c>
      <c r="AI103" s="188">
        <v>1119797</v>
      </c>
      <c r="AJ103" s="188">
        <v>486162.7</v>
      </c>
      <c r="AK103" s="188">
        <v>969797.3</v>
      </c>
      <c r="AL103" s="188">
        <v>1238423</v>
      </c>
      <c r="AM103" s="188">
        <v>1429713</v>
      </c>
      <c r="AN103" s="188">
        <v>2165693</v>
      </c>
      <c r="AO103" s="188">
        <v>235083.6</v>
      </c>
      <c r="AP103" s="188">
        <v>1003661</v>
      </c>
      <c r="AQ103" s="188">
        <v>3701003</v>
      </c>
      <c r="AR103" s="188">
        <v>292458.3</v>
      </c>
      <c r="AS103" s="188">
        <v>2423237</v>
      </c>
      <c r="AT103" s="188">
        <v>421323.8</v>
      </c>
      <c r="AU103" s="188">
        <v>1301852</v>
      </c>
      <c r="AV103" s="188">
        <v>1954632</v>
      </c>
      <c r="AW103" s="188">
        <v>2475075</v>
      </c>
      <c r="AX103" s="188">
        <v>448519.3</v>
      </c>
      <c r="AY103" s="188">
        <v>1702309</v>
      </c>
      <c r="AZ103" s="188">
        <v>2088466</v>
      </c>
      <c r="BA103" s="188">
        <v>950561.7</v>
      </c>
      <c r="BB103" s="188">
        <v>1030118</v>
      </c>
      <c r="BC103" s="188">
        <v>206071.9</v>
      </c>
      <c r="BD103" s="188">
        <v>490038</v>
      </c>
      <c r="BE103" s="188">
        <v>2164456</v>
      </c>
      <c r="BF103" s="188">
        <v>2007730</v>
      </c>
      <c r="BG103" s="188">
        <v>379480.6</v>
      </c>
      <c r="BH103" s="188">
        <v>582923.80000000005</v>
      </c>
      <c r="BI103" s="188">
        <v>821453</v>
      </c>
      <c r="BJ103" s="188">
        <v>319.1737</v>
      </c>
      <c r="BK103" s="188">
        <v>268.8929</v>
      </c>
      <c r="BL103" s="188">
        <v>0</v>
      </c>
      <c r="BM103" s="188">
        <v>197.3741</v>
      </c>
      <c r="BN103" s="188">
        <v>1661381</v>
      </c>
      <c r="BO103" s="188">
        <v>1597781</v>
      </c>
      <c r="BP103" s="188">
        <v>1632830</v>
      </c>
      <c r="BQ103" s="188">
        <v>1627064</v>
      </c>
      <c r="BR103" s="188">
        <v>1614593</v>
      </c>
      <c r="BS103" s="81">
        <f t="shared" si="15"/>
        <v>823446.4</v>
      </c>
      <c r="BT103" s="81">
        <f t="shared" si="16"/>
        <v>1035365.9</v>
      </c>
      <c r="BU103" s="81">
        <f t="shared" si="17"/>
        <v>1077678.5</v>
      </c>
      <c r="BV103" s="81">
        <f t="shared" si="18"/>
        <v>821453</v>
      </c>
      <c r="BW103" s="81">
        <f t="shared" si="19"/>
        <v>990339.85</v>
      </c>
      <c r="BX103" s="82">
        <f t="shared" si="20"/>
        <v>0.76409281617848002</v>
      </c>
      <c r="BY103" s="83">
        <f t="shared" si="21"/>
        <v>0.8568068644480431</v>
      </c>
      <c r="BZ103" s="82">
        <f t="shared" si="22"/>
        <v>1.0024266756588631</v>
      </c>
      <c r="CA103" s="83">
        <f t="shared" si="23"/>
        <v>0.9019063625902386</v>
      </c>
      <c r="CB103" s="82">
        <f t="shared" si="24"/>
        <v>0.96073726997430131</v>
      </c>
      <c r="CC103" s="83">
        <f t="shared" si="25"/>
        <v>0.50585910102438736</v>
      </c>
      <c r="CD103" s="82">
        <f t="shared" si="26"/>
        <v>1.2604079600415361</v>
      </c>
      <c r="CE103" s="83">
        <f t="shared" si="27"/>
        <v>0.6581606374329575</v>
      </c>
    </row>
    <row r="104" spans="1:83" ht="16.5" thickBot="1">
      <c r="A104" s="72">
        <v>99</v>
      </c>
      <c r="B104" s="195" t="str">
        <f t="shared" si="14"/>
        <v>3alpha-7alpha-12alpha-Trihydroxy-5beta-cholanate Plasma</v>
      </c>
      <c r="C104" s="174" t="s">
        <v>377</v>
      </c>
      <c r="D104" s="175" t="s">
        <v>378</v>
      </c>
      <c r="E104" s="176" t="s">
        <v>379</v>
      </c>
      <c r="F104" s="177">
        <v>407.28089999999997</v>
      </c>
      <c r="G104" s="178">
        <v>3.8383889999999998</v>
      </c>
      <c r="H104" s="179" t="s">
        <v>342</v>
      </c>
      <c r="I104" s="180">
        <v>40162.75</v>
      </c>
      <c r="J104" s="180">
        <v>82749.149999999994</v>
      </c>
      <c r="K104" s="180">
        <v>88115.47</v>
      </c>
      <c r="L104" s="180">
        <v>12589.17</v>
      </c>
      <c r="M104" s="180">
        <v>64918.78</v>
      </c>
      <c r="N104" s="180">
        <v>52458.12</v>
      </c>
      <c r="O104" s="180">
        <v>52555.199999999997</v>
      </c>
      <c r="P104" s="180">
        <v>65561.27</v>
      </c>
      <c r="Q104" s="180">
        <v>1622.52</v>
      </c>
      <c r="R104" s="180">
        <v>5880.107</v>
      </c>
      <c r="S104" s="181">
        <v>19804.650000000001</v>
      </c>
      <c r="T104" s="180">
        <v>15635.91</v>
      </c>
      <c r="U104" s="180">
        <v>44150.36</v>
      </c>
      <c r="V104" s="180">
        <v>4101.2299999999996</v>
      </c>
      <c r="W104" s="180">
        <v>5550.3220000000001</v>
      </c>
      <c r="X104" s="180">
        <v>14723.94</v>
      </c>
      <c r="Y104" s="180">
        <v>2711.6129999999998</v>
      </c>
      <c r="Z104" s="180">
        <v>9681.643</v>
      </c>
      <c r="AA104" s="180">
        <v>11163.45</v>
      </c>
      <c r="AB104" s="180">
        <v>83062.289999999994</v>
      </c>
      <c r="AC104" s="180">
        <v>4010.7359999999999</v>
      </c>
      <c r="AD104" s="180">
        <v>8117.5780000000004</v>
      </c>
      <c r="AE104" s="180">
        <v>39723.39</v>
      </c>
      <c r="AF104" s="180">
        <v>17216.599999999999</v>
      </c>
      <c r="AG104" s="180">
        <v>2287.06</v>
      </c>
      <c r="AH104" s="180">
        <v>17576.32</v>
      </c>
      <c r="AI104" s="180">
        <v>2297.1179999999999</v>
      </c>
      <c r="AJ104" s="180">
        <v>15978.53</v>
      </c>
      <c r="AK104" s="180">
        <v>81822.960000000006</v>
      </c>
      <c r="AL104" s="180">
        <v>7430.6369999999997</v>
      </c>
      <c r="AM104" s="180">
        <v>1221.933</v>
      </c>
      <c r="AN104" s="180">
        <v>80166.03</v>
      </c>
      <c r="AO104" s="180">
        <v>36521.19</v>
      </c>
      <c r="AP104" s="180">
        <v>3647.9960000000001</v>
      </c>
      <c r="AQ104" s="180">
        <v>307196.79999999999</v>
      </c>
      <c r="AR104" s="180">
        <v>14350.39</v>
      </c>
      <c r="AS104" s="180">
        <v>22416.57</v>
      </c>
      <c r="AT104" s="180">
        <v>8469.59</v>
      </c>
      <c r="AU104" s="180">
        <v>19089.64</v>
      </c>
      <c r="AV104" s="180">
        <v>448183.8</v>
      </c>
      <c r="AW104" s="180">
        <v>17565.25</v>
      </c>
      <c r="AX104" s="180">
        <v>3648.6689999999999</v>
      </c>
      <c r="AY104" s="180">
        <v>5832.1869999999999</v>
      </c>
      <c r="AZ104" s="180">
        <v>7089.875</v>
      </c>
      <c r="BA104" s="180">
        <v>20161.12</v>
      </c>
      <c r="BB104" s="180">
        <v>6010.8540000000003</v>
      </c>
      <c r="BC104" s="180">
        <v>1593.5820000000001</v>
      </c>
      <c r="BD104" s="180">
        <v>3743.6120000000001</v>
      </c>
      <c r="BE104" s="180">
        <v>2083.66</v>
      </c>
      <c r="BF104" s="180">
        <v>29610.73</v>
      </c>
      <c r="BG104" s="180">
        <v>7576.3379999999997</v>
      </c>
      <c r="BH104" s="180">
        <v>7013.8540000000003</v>
      </c>
      <c r="BI104" s="180">
        <v>37689.64</v>
      </c>
      <c r="BJ104" s="180">
        <v>0</v>
      </c>
      <c r="BK104" s="180">
        <v>0</v>
      </c>
      <c r="BL104" s="180">
        <v>0</v>
      </c>
      <c r="BM104" s="180">
        <v>0</v>
      </c>
      <c r="BN104" s="180">
        <v>48373.96</v>
      </c>
      <c r="BO104" s="180">
        <v>50351.93</v>
      </c>
      <c r="BP104" s="180">
        <v>50159.25</v>
      </c>
      <c r="BQ104" s="180">
        <v>45885.91</v>
      </c>
      <c r="BR104" s="180">
        <v>49400.08</v>
      </c>
      <c r="BS104" s="81">
        <f t="shared" si="15"/>
        <v>52506.66</v>
      </c>
      <c r="BT104" s="81">
        <f t="shared" si="16"/>
        <v>12943.695</v>
      </c>
      <c r="BU104" s="81">
        <f t="shared" si="17"/>
        <v>16597.564999999999</v>
      </c>
      <c r="BV104" s="81">
        <f t="shared" si="18"/>
        <v>7576.3379999999997</v>
      </c>
      <c r="BW104" s="81">
        <f t="shared" si="19"/>
        <v>5921.5205000000005</v>
      </c>
      <c r="BX104" s="82">
        <f t="shared" si="20"/>
        <v>3.1635158530784491</v>
      </c>
      <c r="BY104" s="83">
        <f t="shared" si="21"/>
        <v>0.78506306958640493</v>
      </c>
      <c r="BZ104" s="82">
        <f t="shared" si="22"/>
        <v>6.9303481444465662</v>
      </c>
      <c r="CA104" s="83">
        <f t="shared" si="23"/>
        <v>6.6951256035798629E-2</v>
      </c>
      <c r="CB104" s="82">
        <f t="shared" si="24"/>
        <v>0.7798550570520435</v>
      </c>
      <c r="CC104" s="83">
        <f t="shared" si="25"/>
        <v>0.339977561117074</v>
      </c>
      <c r="CD104" s="82">
        <f t="shared" si="26"/>
        <v>1.7084368464025761</v>
      </c>
      <c r="CE104" s="83">
        <f t="shared" si="27"/>
        <v>0.73407298427519829</v>
      </c>
    </row>
    <row r="105" spans="1:83" ht="16.5" thickBot="1">
      <c r="A105" s="72">
        <v>100</v>
      </c>
      <c r="B105" s="195" t="str">
        <f t="shared" si="14"/>
        <v>Glycocholate Plasma</v>
      </c>
      <c r="C105" s="174" t="s">
        <v>380</v>
      </c>
      <c r="D105" s="175" t="s">
        <v>381</v>
      </c>
      <c r="E105" s="176" t="s">
        <v>379</v>
      </c>
      <c r="F105" s="177">
        <v>464.30220000000003</v>
      </c>
      <c r="G105" s="178">
        <v>2.829091</v>
      </c>
      <c r="H105" s="179" t="s">
        <v>342</v>
      </c>
      <c r="I105" s="180">
        <v>130233.8</v>
      </c>
      <c r="J105" s="180">
        <v>186724</v>
      </c>
      <c r="K105" s="180">
        <v>368330.4</v>
      </c>
      <c r="L105" s="180">
        <v>59771.76</v>
      </c>
      <c r="M105" s="180">
        <v>336054.3</v>
      </c>
      <c r="N105" s="180">
        <v>688526</v>
      </c>
      <c r="O105" s="180">
        <v>61753.48</v>
      </c>
      <c r="P105" s="180">
        <v>717550.8</v>
      </c>
      <c r="Q105" s="180">
        <v>82789.490000000005</v>
      </c>
      <c r="R105" s="180">
        <v>133358.6</v>
      </c>
      <c r="S105" s="181">
        <v>8335.0239999999994</v>
      </c>
      <c r="T105" s="180">
        <v>387926.1</v>
      </c>
      <c r="U105" s="180">
        <v>897146.2</v>
      </c>
      <c r="V105" s="180">
        <v>58168.82</v>
      </c>
      <c r="W105" s="180">
        <v>52707.94</v>
      </c>
      <c r="X105" s="180">
        <v>79882.41</v>
      </c>
      <c r="Y105" s="180">
        <v>66301.55</v>
      </c>
      <c r="Z105" s="180">
        <v>19835.54</v>
      </c>
      <c r="AA105" s="180">
        <v>45871.53</v>
      </c>
      <c r="AB105" s="180">
        <v>298970.5</v>
      </c>
      <c r="AC105" s="180">
        <v>38505.1</v>
      </c>
      <c r="AD105" s="180">
        <v>156549.70000000001</v>
      </c>
      <c r="AE105" s="180">
        <v>208943.9</v>
      </c>
      <c r="AF105" s="180">
        <v>163544</v>
      </c>
      <c r="AG105" s="180">
        <v>28024.07</v>
      </c>
      <c r="AH105" s="180">
        <v>230219.2</v>
      </c>
      <c r="AI105" s="180">
        <v>89603.839999999997</v>
      </c>
      <c r="AJ105" s="180">
        <v>101097.3</v>
      </c>
      <c r="AK105" s="180">
        <v>5495390</v>
      </c>
      <c r="AL105" s="180">
        <v>9006.0619999999999</v>
      </c>
      <c r="AM105" s="180">
        <v>25887.88</v>
      </c>
      <c r="AN105" s="180">
        <v>70586.27</v>
      </c>
      <c r="AO105" s="180">
        <v>25794.47</v>
      </c>
      <c r="AP105" s="180">
        <v>7729.1170000000002</v>
      </c>
      <c r="AQ105" s="180">
        <v>38571.1</v>
      </c>
      <c r="AR105" s="180">
        <v>148771.9</v>
      </c>
      <c r="AS105" s="180">
        <v>21502.19</v>
      </c>
      <c r="AT105" s="180">
        <v>48439.97</v>
      </c>
      <c r="AU105" s="180">
        <v>51408.71</v>
      </c>
      <c r="AV105" s="180">
        <v>60277.89</v>
      </c>
      <c r="AW105" s="180">
        <v>389265.2</v>
      </c>
      <c r="AX105" s="180">
        <v>20439.05</v>
      </c>
      <c r="AY105" s="180">
        <v>40650.76</v>
      </c>
      <c r="AZ105" s="180">
        <v>36201.129999999997</v>
      </c>
      <c r="BA105" s="180">
        <v>63645.03</v>
      </c>
      <c r="BB105" s="180">
        <v>2218711</v>
      </c>
      <c r="BC105" s="180">
        <v>4160.2939999999999</v>
      </c>
      <c r="BD105" s="180">
        <v>48329.279999999999</v>
      </c>
      <c r="BE105" s="180">
        <v>3731.9540000000002</v>
      </c>
      <c r="BF105" s="180">
        <v>119857</v>
      </c>
      <c r="BG105" s="180">
        <v>8202.26</v>
      </c>
      <c r="BH105" s="180">
        <v>1888350</v>
      </c>
      <c r="BI105" s="180">
        <v>28661.46</v>
      </c>
      <c r="BJ105" s="180">
        <v>0</v>
      </c>
      <c r="BK105" s="180">
        <v>0</v>
      </c>
      <c r="BL105" s="180">
        <v>0</v>
      </c>
      <c r="BM105" s="180">
        <v>0</v>
      </c>
      <c r="BN105" s="180">
        <v>445929.9</v>
      </c>
      <c r="BO105" s="180">
        <v>426251.2</v>
      </c>
      <c r="BP105" s="180">
        <v>431323</v>
      </c>
      <c r="BQ105" s="180">
        <v>436589.3</v>
      </c>
      <c r="BR105" s="180">
        <v>426377.9</v>
      </c>
      <c r="BS105" s="81">
        <f t="shared" si="15"/>
        <v>160041.29999999999</v>
      </c>
      <c r="BT105" s="81">
        <f t="shared" si="16"/>
        <v>62235.184999999998</v>
      </c>
      <c r="BU105" s="81">
        <f t="shared" si="17"/>
        <v>55843.3</v>
      </c>
      <c r="BV105" s="81">
        <f t="shared" si="18"/>
        <v>28661.46</v>
      </c>
      <c r="BW105" s="81">
        <f t="shared" si="19"/>
        <v>44490.020000000004</v>
      </c>
      <c r="BX105" s="82">
        <f t="shared" si="20"/>
        <v>2.8658997587893262</v>
      </c>
      <c r="BY105" s="83">
        <f t="shared" si="21"/>
        <v>0.85019760179420556</v>
      </c>
      <c r="BZ105" s="82">
        <f t="shared" si="22"/>
        <v>5.5838502295416905</v>
      </c>
      <c r="CA105" s="83">
        <f t="shared" si="23"/>
        <v>0.63714279732742285</v>
      </c>
      <c r="CB105" s="82">
        <f t="shared" si="24"/>
        <v>1.1144610902292664</v>
      </c>
      <c r="CC105" s="83">
        <f t="shared" si="25"/>
        <v>0.68700059511932654</v>
      </c>
      <c r="CD105" s="82">
        <f t="shared" si="26"/>
        <v>2.1713892104589227</v>
      </c>
      <c r="CE105" s="83">
        <f t="shared" si="27"/>
        <v>0.45237560924674802</v>
      </c>
    </row>
    <row r="106" spans="1:83" ht="16.5" thickBot="1">
      <c r="A106" s="72">
        <v>101</v>
      </c>
      <c r="B106" s="195" t="str">
        <f t="shared" si="14"/>
        <v>Taurocholate Plasma</v>
      </c>
      <c r="C106" s="174" t="s">
        <v>382</v>
      </c>
      <c r="D106" s="175" t="s">
        <v>383</v>
      </c>
      <c r="E106" s="176" t="s">
        <v>379</v>
      </c>
      <c r="F106" s="177">
        <v>514.28449999999998</v>
      </c>
      <c r="G106" s="178">
        <v>2.9808810000000001</v>
      </c>
      <c r="H106" s="179" t="s">
        <v>342</v>
      </c>
      <c r="I106" s="180">
        <v>32798.29</v>
      </c>
      <c r="J106" s="180">
        <v>48620.28</v>
      </c>
      <c r="K106" s="180">
        <v>55306.01</v>
      </c>
      <c r="L106" s="180">
        <v>11884.83</v>
      </c>
      <c r="M106" s="180">
        <v>93878.41</v>
      </c>
      <c r="N106" s="180">
        <v>1908516</v>
      </c>
      <c r="O106" s="180">
        <v>9003.4850000000006</v>
      </c>
      <c r="P106" s="180">
        <v>270461.09999999998</v>
      </c>
      <c r="Q106" s="180">
        <v>55473.32</v>
      </c>
      <c r="R106" s="180">
        <v>34879.129999999997</v>
      </c>
      <c r="S106" s="181">
        <v>1431.2840000000001</v>
      </c>
      <c r="T106" s="180">
        <v>39623.269999999997</v>
      </c>
      <c r="U106" s="180">
        <v>222253.1</v>
      </c>
      <c r="V106" s="180">
        <v>13624.66</v>
      </c>
      <c r="W106" s="180">
        <v>110397.1</v>
      </c>
      <c r="X106" s="180">
        <v>42258.8</v>
      </c>
      <c r="Y106" s="180">
        <v>2832.2860000000001</v>
      </c>
      <c r="Z106" s="180">
        <v>5251.0140000000001</v>
      </c>
      <c r="AA106" s="180">
        <v>5351.875</v>
      </c>
      <c r="AB106" s="180">
        <v>31840.18</v>
      </c>
      <c r="AC106" s="180">
        <v>7991.2579999999998</v>
      </c>
      <c r="AD106" s="180">
        <v>84908.15</v>
      </c>
      <c r="AE106" s="180">
        <v>25393.24</v>
      </c>
      <c r="AF106" s="180">
        <v>41537.99</v>
      </c>
      <c r="AG106" s="180">
        <v>6214.6930000000002</v>
      </c>
      <c r="AH106" s="180">
        <v>59829.88</v>
      </c>
      <c r="AI106" s="180">
        <v>25383.54</v>
      </c>
      <c r="AJ106" s="180">
        <v>10901.62</v>
      </c>
      <c r="AK106" s="180">
        <v>833078.3</v>
      </c>
      <c r="AL106" s="180">
        <v>4581.5169999999998</v>
      </c>
      <c r="AM106" s="180">
        <v>12259.89</v>
      </c>
      <c r="AN106" s="180">
        <v>6880.4830000000002</v>
      </c>
      <c r="AO106" s="180">
        <v>3793.4070000000002</v>
      </c>
      <c r="AP106" s="180">
        <v>3620.4059999999999</v>
      </c>
      <c r="AQ106" s="180">
        <v>6374.7060000000001</v>
      </c>
      <c r="AR106" s="180">
        <v>6311.2969999999996</v>
      </c>
      <c r="AS106" s="180">
        <v>6845.268</v>
      </c>
      <c r="AT106" s="180">
        <v>7219.5389999999998</v>
      </c>
      <c r="AU106" s="180">
        <v>8250.7309999999998</v>
      </c>
      <c r="AV106" s="180">
        <v>20652.900000000001</v>
      </c>
      <c r="AW106" s="180">
        <v>75307.37</v>
      </c>
      <c r="AX106" s="180">
        <v>4993.6809999999996</v>
      </c>
      <c r="AY106" s="180">
        <v>10024.129999999999</v>
      </c>
      <c r="AZ106" s="180">
        <v>10492.94</v>
      </c>
      <c r="BA106" s="180">
        <v>13990.64</v>
      </c>
      <c r="BB106" s="180">
        <v>134176</v>
      </c>
      <c r="BC106" s="180">
        <v>1456.9580000000001</v>
      </c>
      <c r="BD106" s="180">
        <v>9223.4269999999997</v>
      </c>
      <c r="BE106" s="180">
        <v>4582.9449999999997</v>
      </c>
      <c r="BF106" s="180">
        <v>25824.94</v>
      </c>
      <c r="BG106" s="180">
        <v>2497.9389999999999</v>
      </c>
      <c r="BH106" s="180">
        <v>576952.9</v>
      </c>
      <c r="BI106" s="180">
        <v>7351.8140000000003</v>
      </c>
      <c r="BJ106" s="180">
        <v>0</v>
      </c>
      <c r="BK106" s="180">
        <v>0</v>
      </c>
      <c r="BL106" s="180">
        <v>0</v>
      </c>
      <c r="BM106" s="180">
        <v>0</v>
      </c>
      <c r="BN106" s="180">
        <v>129984.1</v>
      </c>
      <c r="BO106" s="180">
        <v>133930.5</v>
      </c>
      <c r="BP106" s="180">
        <v>125249.60000000001</v>
      </c>
      <c r="BQ106" s="180">
        <v>128326.1</v>
      </c>
      <c r="BR106" s="180">
        <v>126115.6</v>
      </c>
      <c r="BS106" s="81">
        <f t="shared" si="15"/>
        <v>51963.145000000004</v>
      </c>
      <c r="BT106" s="81">
        <f t="shared" si="16"/>
        <v>22732.42</v>
      </c>
      <c r="BU106" s="81">
        <f t="shared" si="17"/>
        <v>8120.9944999999998</v>
      </c>
      <c r="BV106" s="81">
        <f t="shared" si="18"/>
        <v>7351.8140000000003</v>
      </c>
      <c r="BW106" s="81">
        <f t="shared" si="19"/>
        <v>10258.535</v>
      </c>
      <c r="BX106" s="82">
        <f t="shared" si="20"/>
        <v>6.3986184204409948</v>
      </c>
      <c r="BY106" s="83">
        <f t="shared" si="21"/>
        <v>0.18357779616731729</v>
      </c>
      <c r="BZ106" s="82">
        <f t="shared" si="22"/>
        <v>7.068071227046822</v>
      </c>
      <c r="CA106" s="83">
        <f t="shared" si="23"/>
        <v>0.65161067646568216</v>
      </c>
      <c r="CB106" s="82">
        <f t="shared" si="24"/>
        <v>2.7992162782526204</v>
      </c>
      <c r="CC106" s="83">
        <f t="shared" si="25"/>
        <v>0.8490866484662114</v>
      </c>
      <c r="CD106" s="82">
        <f t="shared" si="26"/>
        <v>3.0920831239745725</v>
      </c>
      <c r="CE106" s="83">
        <f t="shared" si="27"/>
        <v>0.37876532898574222</v>
      </c>
    </row>
    <row r="107" spans="1:83" ht="16.5" thickBot="1">
      <c r="A107" s="72">
        <v>102</v>
      </c>
      <c r="B107" s="195" t="str">
        <f t="shared" si="14"/>
        <v>Taurochenodeoxycholate Plasma</v>
      </c>
      <c r="C107" s="174" t="s">
        <v>384</v>
      </c>
      <c r="D107" s="175" t="s">
        <v>385</v>
      </c>
      <c r="E107" s="176" t="s">
        <v>379</v>
      </c>
      <c r="F107" s="177">
        <v>498.2903</v>
      </c>
      <c r="G107" s="178">
        <v>3.6926800000000002</v>
      </c>
      <c r="H107" s="179" t="s">
        <v>342</v>
      </c>
      <c r="I107" s="180">
        <v>92302.88</v>
      </c>
      <c r="J107" s="180">
        <v>104064.1</v>
      </c>
      <c r="K107" s="180">
        <v>95206.02</v>
      </c>
      <c r="L107" s="180">
        <v>37185.5</v>
      </c>
      <c r="M107" s="180">
        <v>180687.2</v>
      </c>
      <c r="N107" s="180">
        <v>5272646</v>
      </c>
      <c r="O107" s="180">
        <v>24693.26</v>
      </c>
      <c r="P107" s="180">
        <v>813575.1</v>
      </c>
      <c r="Q107" s="180">
        <v>105194.6</v>
      </c>
      <c r="R107" s="180">
        <v>204594.1</v>
      </c>
      <c r="S107" s="181">
        <v>3505.5129999999999</v>
      </c>
      <c r="T107" s="180">
        <v>53596.02</v>
      </c>
      <c r="U107" s="180">
        <v>282660</v>
      </c>
      <c r="V107" s="180">
        <v>26392.97</v>
      </c>
      <c r="W107" s="180">
        <v>597095</v>
      </c>
      <c r="X107" s="180">
        <v>132156.20000000001</v>
      </c>
      <c r="Y107" s="180">
        <v>5455.317</v>
      </c>
      <c r="Z107" s="180">
        <v>19762.330000000002</v>
      </c>
      <c r="AA107" s="180">
        <v>9527.884</v>
      </c>
      <c r="AB107" s="180">
        <v>69911.070000000007</v>
      </c>
      <c r="AC107" s="180">
        <v>12935.1</v>
      </c>
      <c r="AD107" s="180">
        <v>94498.240000000005</v>
      </c>
      <c r="AE107" s="180">
        <v>63679.81</v>
      </c>
      <c r="AF107" s="180">
        <v>66211.27</v>
      </c>
      <c r="AG107" s="180">
        <v>9279.7939999999999</v>
      </c>
      <c r="AH107" s="180">
        <v>89622.82</v>
      </c>
      <c r="AI107" s="180">
        <v>46965.79</v>
      </c>
      <c r="AJ107" s="180">
        <v>12792.73</v>
      </c>
      <c r="AK107" s="180">
        <v>1938368</v>
      </c>
      <c r="AL107" s="180">
        <v>16977.16</v>
      </c>
      <c r="AM107" s="180">
        <v>11055.01</v>
      </c>
      <c r="AN107" s="180">
        <v>15478.77</v>
      </c>
      <c r="AO107" s="180">
        <v>17390.73</v>
      </c>
      <c r="AP107" s="180">
        <v>6551.2780000000002</v>
      </c>
      <c r="AQ107" s="180">
        <v>22899.85</v>
      </c>
      <c r="AR107" s="180">
        <v>29348.13</v>
      </c>
      <c r="AS107" s="180">
        <v>43946.22</v>
      </c>
      <c r="AT107" s="180">
        <v>18942.98</v>
      </c>
      <c r="AU107" s="180">
        <v>24246.240000000002</v>
      </c>
      <c r="AV107" s="180">
        <v>76564.19</v>
      </c>
      <c r="AW107" s="180">
        <v>172525</v>
      </c>
      <c r="AX107" s="180">
        <v>16874.75</v>
      </c>
      <c r="AY107" s="180">
        <v>24092.74</v>
      </c>
      <c r="AZ107" s="180">
        <v>53994.29</v>
      </c>
      <c r="BA107" s="180">
        <v>40839.22</v>
      </c>
      <c r="BB107" s="180">
        <v>175342.6</v>
      </c>
      <c r="BC107" s="180">
        <v>4281.1040000000003</v>
      </c>
      <c r="BD107" s="180">
        <v>43023.85</v>
      </c>
      <c r="BE107" s="180">
        <v>5755.7860000000001</v>
      </c>
      <c r="BF107" s="180">
        <v>74844.789999999994</v>
      </c>
      <c r="BG107" s="180">
        <v>4756.4309999999996</v>
      </c>
      <c r="BH107" s="180">
        <v>635329.80000000005</v>
      </c>
      <c r="BI107" s="180">
        <v>12678.93</v>
      </c>
      <c r="BJ107" s="180">
        <v>0</v>
      </c>
      <c r="BK107" s="180">
        <v>0</v>
      </c>
      <c r="BL107" s="180">
        <v>0</v>
      </c>
      <c r="BM107" s="180">
        <v>0</v>
      </c>
      <c r="BN107" s="180">
        <v>279335.7</v>
      </c>
      <c r="BO107" s="180">
        <v>280520</v>
      </c>
      <c r="BP107" s="180">
        <v>287423.90000000002</v>
      </c>
      <c r="BQ107" s="180">
        <v>282460.5</v>
      </c>
      <c r="BR107" s="180">
        <v>287767.90000000002</v>
      </c>
      <c r="BS107" s="81">
        <f t="shared" si="15"/>
        <v>104629.35</v>
      </c>
      <c r="BT107" s="81">
        <f t="shared" si="16"/>
        <v>39994.494999999995</v>
      </c>
      <c r="BU107" s="81">
        <f t="shared" si="17"/>
        <v>23573.044999999998</v>
      </c>
      <c r="BV107" s="81">
        <f t="shared" si="18"/>
        <v>12678.93</v>
      </c>
      <c r="BW107" s="81">
        <f t="shared" si="19"/>
        <v>41931.535000000003</v>
      </c>
      <c r="BX107" s="82">
        <f t="shared" si="20"/>
        <v>4.4385165344570465</v>
      </c>
      <c r="BY107" s="83">
        <f t="shared" si="21"/>
        <v>0.15222884415998919</v>
      </c>
      <c r="BZ107" s="82">
        <f t="shared" si="22"/>
        <v>8.2522223878513419</v>
      </c>
      <c r="CA107" s="83">
        <f t="shared" si="23"/>
        <v>0.47660618985893988</v>
      </c>
      <c r="CB107" s="82">
        <f t="shared" si="24"/>
        <v>1.696619804526738</v>
      </c>
      <c r="CC107" s="83">
        <f t="shared" si="25"/>
        <v>0.93953234709247435</v>
      </c>
      <c r="CD107" s="82">
        <f t="shared" si="26"/>
        <v>3.1544061683438582</v>
      </c>
      <c r="CE107" s="83">
        <f t="shared" si="27"/>
        <v>0.82714911745983466</v>
      </c>
    </row>
    <row r="108" spans="1:83" ht="16.5" thickBot="1">
      <c r="A108" s="72">
        <v>103</v>
      </c>
      <c r="B108" s="195" t="str">
        <f t="shared" si="14"/>
        <v>3alpha-12alpha-Dihydroxy-5beta-cholanate Plasma</v>
      </c>
      <c r="C108" s="174" t="s">
        <v>386</v>
      </c>
      <c r="D108" s="175" t="s">
        <v>387</v>
      </c>
      <c r="E108" s="176" t="s">
        <v>379</v>
      </c>
      <c r="F108" s="177">
        <v>391.28719999999998</v>
      </c>
      <c r="G108" s="178">
        <v>5.2366200000000003</v>
      </c>
      <c r="H108" s="179" t="s">
        <v>342</v>
      </c>
      <c r="I108" s="180">
        <v>58156.74</v>
      </c>
      <c r="J108" s="180">
        <v>60066.49</v>
      </c>
      <c r="K108" s="180">
        <v>260438.8</v>
      </c>
      <c r="L108" s="180">
        <v>31726.55</v>
      </c>
      <c r="M108" s="180">
        <v>50055</v>
      </c>
      <c r="N108" s="180">
        <v>41251.699999999997</v>
      </c>
      <c r="O108" s="180">
        <v>212414.2</v>
      </c>
      <c r="P108" s="180">
        <v>10313.52</v>
      </c>
      <c r="Q108" s="180">
        <v>21236</v>
      </c>
      <c r="R108" s="180">
        <v>28852.880000000001</v>
      </c>
      <c r="S108" s="181">
        <v>147953.20000000001</v>
      </c>
      <c r="T108" s="180">
        <v>703405.8</v>
      </c>
      <c r="U108" s="180">
        <v>174743.3</v>
      </c>
      <c r="V108" s="180">
        <v>10935.23</v>
      </c>
      <c r="W108" s="180">
        <v>32709.48</v>
      </c>
      <c r="X108" s="180">
        <v>63330.5</v>
      </c>
      <c r="Y108" s="180">
        <v>60269.88</v>
      </c>
      <c r="Z108" s="180">
        <v>46584.07</v>
      </c>
      <c r="AA108" s="180">
        <v>224841</v>
      </c>
      <c r="AB108" s="180">
        <v>72678.27</v>
      </c>
      <c r="AC108" s="180">
        <v>58988.17</v>
      </c>
      <c r="AD108" s="180">
        <v>80368.100000000006</v>
      </c>
      <c r="AE108" s="180">
        <v>340433.2</v>
      </c>
      <c r="AF108" s="180">
        <v>132690.5</v>
      </c>
      <c r="AG108" s="180">
        <v>59364.57</v>
      </c>
      <c r="AH108" s="180">
        <v>80761.34</v>
      </c>
      <c r="AI108" s="180">
        <v>236254.2</v>
      </c>
      <c r="AJ108" s="180">
        <v>43724.08</v>
      </c>
      <c r="AK108" s="180">
        <v>730180.9</v>
      </c>
      <c r="AL108" s="180">
        <v>16236.9</v>
      </c>
      <c r="AM108" s="180">
        <v>18038.29</v>
      </c>
      <c r="AN108" s="180">
        <v>339787.8</v>
      </c>
      <c r="AO108" s="180">
        <v>83724.66</v>
      </c>
      <c r="AP108" s="180">
        <v>103016.5</v>
      </c>
      <c r="AQ108" s="180">
        <v>198135.4</v>
      </c>
      <c r="AR108" s="180">
        <v>108704.2</v>
      </c>
      <c r="AS108" s="180">
        <v>119986.9</v>
      </c>
      <c r="AT108" s="180">
        <v>61231.79</v>
      </c>
      <c r="AU108" s="180">
        <v>152926.29999999999</v>
      </c>
      <c r="AV108" s="180">
        <v>233120.3</v>
      </c>
      <c r="AW108" s="180">
        <v>188196.6</v>
      </c>
      <c r="AX108" s="180">
        <v>145218.70000000001</v>
      </c>
      <c r="AY108" s="180">
        <v>29081.53</v>
      </c>
      <c r="AZ108" s="180">
        <v>94222.23</v>
      </c>
      <c r="BA108" s="180">
        <v>67641.36</v>
      </c>
      <c r="BB108" s="180">
        <v>171196.4</v>
      </c>
      <c r="BC108" s="180">
        <v>20865.439999999999</v>
      </c>
      <c r="BD108" s="180">
        <v>25714.85</v>
      </c>
      <c r="BE108" s="180">
        <v>97195.75</v>
      </c>
      <c r="BF108" s="180">
        <v>25134.19</v>
      </c>
      <c r="BG108" s="180">
        <v>19264.09</v>
      </c>
      <c r="BH108" s="180">
        <v>67949.38</v>
      </c>
      <c r="BI108" s="180">
        <v>303362.7</v>
      </c>
      <c r="BJ108" s="180">
        <v>5093.0119999999997</v>
      </c>
      <c r="BK108" s="180">
        <v>16321.08</v>
      </c>
      <c r="BL108" s="180">
        <v>5163.6080000000002</v>
      </c>
      <c r="BM108" s="180">
        <v>5873.5940000000001</v>
      </c>
      <c r="BN108" s="180">
        <v>176262.5</v>
      </c>
      <c r="BO108" s="180">
        <v>165424</v>
      </c>
      <c r="BP108" s="180">
        <v>167165.70000000001</v>
      </c>
      <c r="BQ108" s="180">
        <v>172687.4</v>
      </c>
      <c r="BR108" s="180">
        <v>171629.5</v>
      </c>
      <c r="BS108" s="81">
        <f t="shared" si="15"/>
        <v>45653.35</v>
      </c>
      <c r="BT108" s="81">
        <f t="shared" si="16"/>
        <v>68004.385000000009</v>
      </c>
      <c r="BU108" s="81">
        <f t="shared" si="17"/>
        <v>105860.35</v>
      </c>
      <c r="BV108" s="81">
        <f t="shared" si="18"/>
        <v>67949.38</v>
      </c>
      <c r="BW108" s="81">
        <f t="shared" si="19"/>
        <v>80931.794999999998</v>
      </c>
      <c r="BX108" s="82">
        <f t="shared" si="20"/>
        <v>0.4312601460320129</v>
      </c>
      <c r="BY108" s="83">
        <f t="shared" si="21"/>
        <v>0.15044951153673317</v>
      </c>
      <c r="BZ108" s="82">
        <f t="shared" si="22"/>
        <v>0.67187294424172816</v>
      </c>
      <c r="CA108" s="83">
        <f t="shared" si="23"/>
        <v>0.64232452784861871</v>
      </c>
      <c r="CB108" s="82">
        <f t="shared" si="24"/>
        <v>0.64239712980355723</v>
      </c>
      <c r="CC108" s="83">
        <f t="shared" si="25"/>
        <v>0.92984827156779026</v>
      </c>
      <c r="CD108" s="82">
        <f t="shared" si="26"/>
        <v>1.000809499659894</v>
      </c>
      <c r="CE108" s="83">
        <f t="shared" si="27"/>
        <v>0.61700692840150928</v>
      </c>
    </row>
    <row r="109" spans="1:83" ht="16.5" thickBot="1">
      <c r="A109" s="72">
        <v>104</v>
      </c>
      <c r="B109" s="195" t="str">
        <f t="shared" si="14"/>
        <v>Glycochenodeoxycholate Plasma</v>
      </c>
      <c r="C109" s="174" t="s">
        <v>388</v>
      </c>
      <c r="D109" s="175" t="s">
        <v>389</v>
      </c>
      <c r="E109" s="176" t="s">
        <v>379</v>
      </c>
      <c r="F109" s="177">
        <v>448.30720000000002</v>
      </c>
      <c r="G109" s="178">
        <v>3.6136710000000001</v>
      </c>
      <c r="H109" s="179" t="s">
        <v>342</v>
      </c>
      <c r="I109" s="180">
        <v>314463.2</v>
      </c>
      <c r="J109" s="180">
        <v>443748.6</v>
      </c>
      <c r="K109" s="180">
        <v>946543.9</v>
      </c>
      <c r="L109" s="180">
        <v>227740.9</v>
      </c>
      <c r="M109" s="180">
        <v>455775.2</v>
      </c>
      <c r="N109" s="180">
        <v>1879640</v>
      </c>
      <c r="O109" s="180">
        <v>211754.1</v>
      </c>
      <c r="P109" s="180">
        <v>2446710</v>
      </c>
      <c r="Q109" s="180">
        <v>150266.1</v>
      </c>
      <c r="R109" s="180">
        <v>495098.3</v>
      </c>
      <c r="S109" s="181">
        <v>27662.68</v>
      </c>
      <c r="T109" s="180">
        <v>861438.4</v>
      </c>
      <c r="U109" s="180">
        <v>1392022</v>
      </c>
      <c r="V109" s="180">
        <v>100685.8</v>
      </c>
      <c r="W109" s="180">
        <v>420934.2</v>
      </c>
      <c r="X109" s="180">
        <v>152440.29999999999</v>
      </c>
      <c r="Y109" s="180">
        <v>87416.2</v>
      </c>
      <c r="Z109" s="180">
        <v>63560.61</v>
      </c>
      <c r="AA109" s="180">
        <v>107633.3</v>
      </c>
      <c r="AB109" s="180">
        <v>564896.6</v>
      </c>
      <c r="AC109" s="180">
        <v>81114.600000000006</v>
      </c>
      <c r="AD109" s="180">
        <v>243093.5</v>
      </c>
      <c r="AE109" s="180">
        <v>978786.8</v>
      </c>
      <c r="AF109" s="180">
        <v>353343.7</v>
      </c>
      <c r="AG109" s="180">
        <v>39017.410000000003</v>
      </c>
      <c r="AH109" s="180">
        <v>690515.4</v>
      </c>
      <c r="AI109" s="180">
        <v>140199.9</v>
      </c>
      <c r="AJ109" s="180">
        <v>125533.7</v>
      </c>
      <c r="AK109" s="180">
        <v>19849900</v>
      </c>
      <c r="AL109" s="180">
        <v>28626.95</v>
      </c>
      <c r="AM109" s="180">
        <v>39622.53</v>
      </c>
      <c r="AN109" s="180">
        <v>359337</v>
      </c>
      <c r="AO109" s="180">
        <v>293233.5</v>
      </c>
      <c r="AP109" s="180">
        <v>30283.13</v>
      </c>
      <c r="AQ109" s="180">
        <v>130327.6</v>
      </c>
      <c r="AR109" s="180">
        <v>775402.4</v>
      </c>
      <c r="AS109" s="180">
        <v>118690.8</v>
      </c>
      <c r="AT109" s="180">
        <v>153241.5</v>
      </c>
      <c r="AU109" s="180">
        <v>212558.3</v>
      </c>
      <c r="AV109" s="180">
        <v>200639.1</v>
      </c>
      <c r="AW109" s="180">
        <v>1340428</v>
      </c>
      <c r="AX109" s="180">
        <v>100290.9</v>
      </c>
      <c r="AY109" s="180">
        <v>92301.07</v>
      </c>
      <c r="AZ109" s="180">
        <v>222176.6</v>
      </c>
      <c r="BA109" s="180">
        <v>174875</v>
      </c>
      <c r="BB109" s="180">
        <v>3148068</v>
      </c>
      <c r="BC109" s="180">
        <v>32575.31</v>
      </c>
      <c r="BD109" s="180">
        <v>332110.59999999998</v>
      </c>
      <c r="BE109" s="180">
        <v>13919.67</v>
      </c>
      <c r="BF109" s="180">
        <v>577376.9</v>
      </c>
      <c r="BG109" s="180">
        <v>30456.77</v>
      </c>
      <c r="BH109" s="180">
        <v>3850072</v>
      </c>
      <c r="BI109" s="180">
        <v>128030.6</v>
      </c>
      <c r="BJ109" s="180">
        <v>0</v>
      </c>
      <c r="BK109" s="180">
        <v>0</v>
      </c>
      <c r="BL109" s="180">
        <v>0</v>
      </c>
      <c r="BM109" s="180">
        <v>0</v>
      </c>
      <c r="BN109" s="180">
        <v>1150613</v>
      </c>
      <c r="BO109" s="180">
        <v>1136983</v>
      </c>
      <c r="BP109" s="180">
        <v>1150590</v>
      </c>
      <c r="BQ109" s="180">
        <v>1140598</v>
      </c>
      <c r="BR109" s="180">
        <v>1128728</v>
      </c>
      <c r="BS109" s="81">
        <f t="shared" si="15"/>
        <v>449761.9</v>
      </c>
      <c r="BT109" s="81">
        <f t="shared" si="16"/>
        <v>130036.79999999999</v>
      </c>
      <c r="BU109" s="81">
        <f t="shared" si="17"/>
        <v>176940.3</v>
      </c>
      <c r="BV109" s="81">
        <f t="shared" si="18"/>
        <v>128030.6</v>
      </c>
      <c r="BW109" s="81">
        <f t="shared" si="19"/>
        <v>198525.8</v>
      </c>
      <c r="BX109" s="82">
        <f t="shared" si="20"/>
        <v>2.5418850312789121</v>
      </c>
      <c r="BY109" s="83">
        <f t="shared" si="21"/>
        <v>0.73351318227212703</v>
      </c>
      <c r="BZ109" s="82">
        <f t="shared" si="22"/>
        <v>3.5129250351087942</v>
      </c>
      <c r="CA109" s="83">
        <f t="shared" si="23"/>
        <v>0.79600478100759942</v>
      </c>
      <c r="CB109" s="82">
        <f t="shared" si="24"/>
        <v>0.73491906592223477</v>
      </c>
      <c r="CC109" s="83">
        <f t="shared" si="25"/>
        <v>0.54292579322683676</v>
      </c>
      <c r="CD109" s="82">
        <f t="shared" si="26"/>
        <v>1.0156696914643841</v>
      </c>
      <c r="CE109" s="83">
        <f t="shared" si="27"/>
        <v>0.33580401003826255</v>
      </c>
    </row>
    <row r="110" spans="1:83" ht="16.5" thickBot="1">
      <c r="A110" s="72">
        <v>105</v>
      </c>
      <c r="B110" s="195" t="str">
        <f t="shared" si="14"/>
        <v>Tauroursodeoxycholic acid Plasma</v>
      </c>
      <c r="C110" s="174" t="s">
        <v>390</v>
      </c>
      <c r="D110" s="175" t="s">
        <v>391</v>
      </c>
      <c r="E110" s="176" t="s">
        <v>379</v>
      </c>
      <c r="F110" s="177">
        <v>498.28969999999998</v>
      </c>
      <c r="G110" s="178">
        <v>2.5985550000000002</v>
      </c>
      <c r="H110" s="179" t="s">
        <v>342</v>
      </c>
      <c r="I110" s="180">
        <v>745.36739999999998</v>
      </c>
      <c r="J110" s="180">
        <v>2174.0940000000001</v>
      </c>
      <c r="K110" s="180">
        <v>1139.1410000000001</v>
      </c>
      <c r="L110" s="180">
        <v>190.0797</v>
      </c>
      <c r="M110" s="180">
        <v>1168.3879999999999</v>
      </c>
      <c r="N110" s="180">
        <v>34341.379999999997</v>
      </c>
      <c r="O110" s="180">
        <v>399.27190000000002</v>
      </c>
      <c r="P110" s="180">
        <v>613.33720000000005</v>
      </c>
      <c r="Q110" s="180">
        <v>652.98820000000001</v>
      </c>
      <c r="R110" s="180">
        <v>1245.5940000000001</v>
      </c>
      <c r="S110" s="181">
        <v>1462.59</v>
      </c>
      <c r="T110" s="180">
        <v>1031.56</v>
      </c>
      <c r="U110" s="180">
        <v>1927.6089999999999</v>
      </c>
      <c r="V110" s="180">
        <v>215.43270000000001</v>
      </c>
      <c r="W110" s="180">
        <v>4385.3440000000001</v>
      </c>
      <c r="X110" s="180">
        <v>3119.2080000000001</v>
      </c>
      <c r="Y110" s="180">
        <v>229.40559999999999</v>
      </c>
      <c r="Z110" s="180">
        <v>287.56569999999999</v>
      </c>
      <c r="AA110" s="180">
        <v>243.19460000000001</v>
      </c>
      <c r="AB110" s="180">
        <v>2284.614</v>
      </c>
      <c r="AC110" s="180">
        <v>190.18610000000001</v>
      </c>
      <c r="AD110" s="180">
        <v>1970.47</v>
      </c>
      <c r="AE110" s="180">
        <v>1769.7180000000001</v>
      </c>
      <c r="AF110" s="180">
        <v>2149.8139999999999</v>
      </c>
      <c r="AG110" s="180">
        <v>426.34199999999998</v>
      </c>
      <c r="AH110" s="180">
        <v>2010.5319999999999</v>
      </c>
      <c r="AI110" s="180">
        <v>694.75019999999995</v>
      </c>
      <c r="AJ110" s="180">
        <v>206.2886</v>
      </c>
      <c r="AK110" s="180">
        <v>31479.84</v>
      </c>
      <c r="AL110" s="180">
        <v>323.89780000000002</v>
      </c>
      <c r="AM110" s="180">
        <v>215.70910000000001</v>
      </c>
      <c r="AN110" s="180">
        <v>306.67910000000001</v>
      </c>
      <c r="AO110" s="180">
        <v>299.71010000000001</v>
      </c>
      <c r="AP110" s="180">
        <v>446.89190000000002</v>
      </c>
      <c r="AQ110" s="180">
        <v>377.85180000000003</v>
      </c>
      <c r="AR110" s="180">
        <v>1244.385</v>
      </c>
      <c r="AS110" s="180">
        <v>837.58759999999995</v>
      </c>
      <c r="AT110" s="180">
        <v>1446.0740000000001</v>
      </c>
      <c r="AU110" s="180">
        <v>633.13210000000004</v>
      </c>
      <c r="AV110" s="180">
        <v>1624.2049999999999</v>
      </c>
      <c r="AW110" s="180">
        <v>2591.6640000000002</v>
      </c>
      <c r="AX110" s="180">
        <v>1487.567</v>
      </c>
      <c r="AY110" s="180">
        <v>636.46770000000004</v>
      </c>
      <c r="AZ110" s="180">
        <v>1714.692</v>
      </c>
      <c r="BA110" s="180">
        <v>962.16859999999997</v>
      </c>
      <c r="BB110" s="180">
        <v>344.72620000000001</v>
      </c>
      <c r="BC110" s="180">
        <v>0</v>
      </c>
      <c r="BD110" s="180">
        <v>969.90700000000004</v>
      </c>
      <c r="BE110" s="180">
        <v>198.33840000000001</v>
      </c>
      <c r="BF110" s="180">
        <v>634.56089999999995</v>
      </c>
      <c r="BG110" s="180">
        <v>0</v>
      </c>
      <c r="BH110" s="180">
        <v>5309.8130000000001</v>
      </c>
      <c r="BI110" s="180">
        <v>1144.33</v>
      </c>
      <c r="BJ110" s="180">
        <v>0</v>
      </c>
      <c r="BK110" s="180">
        <v>0</v>
      </c>
      <c r="BL110" s="180">
        <v>0</v>
      </c>
      <c r="BM110" s="180">
        <v>0</v>
      </c>
      <c r="BN110" s="180">
        <v>3406.76</v>
      </c>
      <c r="BO110" s="180">
        <v>3405.866</v>
      </c>
      <c r="BP110" s="180">
        <v>2368.1480000000001</v>
      </c>
      <c r="BQ110" s="180">
        <v>2079.11</v>
      </c>
      <c r="BR110" s="180">
        <v>2703.9679999999998</v>
      </c>
      <c r="BS110" s="81">
        <f t="shared" si="15"/>
        <v>942.25420000000008</v>
      </c>
      <c r="BT110" s="81">
        <f t="shared" si="16"/>
        <v>1247.0749999999998</v>
      </c>
      <c r="BU110" s="81">
        <f t="shared" si="17"/>
        <v>663.94114999999999</v>
      </c>
      <c r="BV110" s="81">
        <f t="shared" si="18"/>
        <v>634.56089999999995</v>
      </c>
      <c r="BW110" s="81">
        <f t="shared" si="19"/>
        <v>966.03780000000006</v>
      </c>
      <c r="BX110" s="82">
        <f t="shared" si="20"/>
        <v>1.4191833116534502</v>
      </c>
      <c r="BY110" s="83">
        <f t="shared" si="21"/>
        <v>0.57041664158600747</v>
      </c>
      <c r="BZ110" s="82">
        <f t="shared" si="22"/>
        <v>1.484891678639513</v>
      </c>
      <c r="CA110" s="83">
        <f t="shared" si="23"/>
        <v>0.57373457666866834</v>
      </c>
      <c r="CB110" s="82">
        <f t="shared" si="24"/>
        <v>1.8782914720679684</v>
      </c>
      <c r="CC110" s="83">
        <f t="shared" si="25"/>
        <v>0.68292173353587449</v>
      </c>
      <c r="CD110" s="82">
        <f t="shared" si="26"/>
        <v>1.9652566050004026</v>
      </c>
      <c r="CE110" s="83">
        <f t="shared" si="27"/>
        <v>0.9485807260790069</v>
      </c>
    </row>
    <row r="111" spans="1:83" ht="16.5" thickBot="1">
      <c r="A111" s="72">
        <v>106</v>
      </c>
      <c r="B111" s="195" t="str">
        <f t="shared" si="14"/>
        <v>Taurodeoxycholic acid Plasma</v>
      </c>
      <c r="C111" s="174" t="s">
        <v>392</v>
      </c>
      <c r="D111" s="175" t="s">
        <v>393</v>
      </c>
      <c r="E111" s="176" t="s">
        <v>379</v>
      </c>
      <c r="F111" s="177">
        <v>498.29059999999998</v>
      </c>
      <c r="G111" s="178">
        <v>3.8873099999999998</v>
      </c>
      <c r="H111" s="179" t="s">
        <v>342</v>
      </c>
      <c r="I111" s="180">
        <v>22216.75</v>
      </c>
      <c r="J111" s="180">
        <v>27627.79</v>
      </c>
      <c r="K111" s="180">
        <v>126975.5</v>
      </c>
      <c r="L111" s="180">
        <v>12871.82</v>
      </c>
      <c r="M111" s="180">
        <v>60268.05</v>
      </c>
      <c r="N111" s="180">
        <v>693062.6</v>
      </c>
      <c r="O111" s="180">
        <v>21950.32</v>
      </c>
      <c r="P111" s="180">
        <v>6685.89</v>
      </c>
      <c r="Q111" s="180">
        <v>74138.77</v>
      </c>
      <c r="R111" s="180">
        <v>126914.6</v>
      </c>
      <c r="S111" s="181">
        <v>1049.3389999999999</v>
      </c>
      <c r="T111" s="180">
        <v>28614.799999999999</v>
      </c>
      <c r="U111" s="180">
        <v>174938.6</v>
      </c>
      <c r="V111" s="180">
        <v>4146.6819999999998</v>
      </c>
      <c r="W111" s="180">
        <v>66576.679999999993</v>
      </c>
      <c r="X111" s="180">
        <v>51211.24</v>
      </c>
      <c r="Y111" s="180">
        <v>1624.7950000000001</v>
      </c>
      <c r="Z111" s="180">
        <v>7954.7190000000001</v>
      </c>
      <c r="AA111" s="180">
        <v>15025.78</v>
      </c>
      <c r="AB111" s="180">
        <v>22790.13</v>
      </c>
      <c r="AC111" s="180">
        <v>3954.5250000000001</v>
      </c>
      <c r="AD111" s="180">
        <v>66770.97</v>
      </c>
      <c r="AE111" s="180">
        <v>18561.13</v>
      </c>
      <c r="AF111" s="180">
        <v>41603.33</v>
      </c>
      <c r="AG111" s="180">
        <v>7289.5879999999997</v>
      </c>
      <c r="AH111" s="180">
        <v>64150.3</v>
      </c>
      <c r="AI111" s="180">
        <v>48676.74</v>
      </c>
      <c r="AJ111" s="180">
        <v>1744.057</v>
      </c>
      <c r="AK111" s="180">
        <v>2530451</v>
      </c>
      <c r="AL111" s="180">
        <v>2708.7779999999998</v>
      </c>
      <c r="AM111" s="180">
        <v>7047.6819999999998</v>
      </c>
      <c r="AN111" s="180">
        <v>18524.650000000001</v>
      </c>
      <c r="AO111" s="180">
        <v>13274.82</v>
      </c>
      <c r="AP111" s="180">
        <v>2481.4299999999998</v>
      </c>
      <c r="AQ111" s="180">
        <v>7383.35</v>
      </c>
      <c r="AR111" s="180">
        <v>7522.9309999999996</v>
      </c>
      <c r="AS111" s="180">
        <v>20072.09</v>
      </c>
      <c r="AT111" s="180">
        <v>4799.3559999999998</v>
      </c>
      <c r="AU111" s="180">
        <v>15547.95</v>
      </c>
      <c r="AV111" s="180">
        <v>35276.129999999997</v>
      </c>
      <c r="AW111" s="180">
        <v>172456.8</v>
      </c>
      <c r="AX111" s="180">
        <v>15240.57</v>
      </c>
      <c r="AY111" s="180">
        <v>11368.21</v>
      </c>
      <c r="AZ111" s="180">
        <v>16295.11</v>
      </c>
      <c r="BA111" s="180">
        <v>12988.5</v>
      </c>
      <c r="BB111" s="180">
        <v>252010.6</v>
      </c>
      <c r="BC111" s="180">
        <v>2195.7440000000001</v>
      </c>
      <c r="BD111" s="180">
        <v>8420.8629999999994</v>
      </c>
      <c r="BE111" s="180">
        <v>3980.0239999999999</v>
      </c>
      <c r="BF111" s="180">
        <v>2006.192</v>
      </c>
      <c r="BG111" s="180">
        <v>1062.7239999999999</v>
      </c>
      <c r="BH111" s="180">
        <v>496221.7</v>
      </c>
      <c r="BI111" s="180">
        <v>11990.81</v>
      </c>
      <c r="BJ111" s="180">
        <v>219.44040000000001</v>
      </c>
      <c r="BK111" s="180">
        <v>0</v>
      </c>
      <c r="BL111" s="180">
        <v>0</v>
      </c>
      <c r="BM111" s="180">
        <v>0</v>
      </c>
      <c r="BN111" s="180">
        <v>146668</v>
      </c>
      <c r="BO111" s="180">
        <v>145221.29999999999</v>
      </c>
      <c r="BP111" s="180">
        <v>143836.29999999999</v>
      </c>
      <c r="BQ111" s="180">
        <v>143674.70000000001</v>
      </c>
      <c r="BR111" s="180">
        <v>142980.79999999999</v>
      </c>
      <c r="BS111" s="81">
        <f t="shared" si="15"/>
        <v>43947.92</v>
      </c>
      <c r="BT111" s="81">
        <f t="shared" si="16"/>
        <v>18907.955000000002</v>
      </c>
      <c r="BU111" s="81">
        <f t="shared" si="17"/>
        <v>14411.385</v>
      </c>
      <c r="BV111" s="81">
        <f t="shared" si="18"/>
        <v>3980.0239999999999</v>
      </c>
      <c r="BW111" s="81">
        <f t="shared" si="19"/>
        <v>14114.535</v>
      </c>
      <c r="BX111" s="82">
        <f t="shared" si="20"/>
        <v>3.0495278559277956</v>
      </c>
      <c r="BY111" s="83">
        <f t="shared" si="21"/>
        <v>0.87807334967788542</v>
      </c>
      <c r="BZ111" s="82">
        <f t="shared" si="22"/>
        <v>11.042124369099282</v>
      </c>
      <c r="CA111" s="83">
        <f t="shared" si="23"/>
        <v>0.90401568453646475</v>
      </c>
      <c r="CB111" s="82">
        <f t="shared" si="24"/>
        <v>1.3120151186024107</v>
      </c>
      <c r="CC111" s="83">
        <f t="shared" si="25"/>
        <v>0.55054540278795261</v>
      </c>
      <c r="CD111" s="82">
        <f t="shared" si="26"/>
        <v>4.7507138147910668</v>
      </c>
      <c r="CE111" s="83">
        <f t="shared" si="27"/>
        <v>0.37212500672119253</v>
      </c>
    </row>
    <row r="112" spans="1:83" ht="16.5" thickBot="1">
      <c r="A112" s="72">
        <v>107</v>
      </c>
      <c r="B112" s="195" t="str">
        <f t="shared" si="14"/>
        <v>Taurolithocholic acid Plasma</v>
      </c>
      <c r="C112" s="174" t="s">
        <v>394</v>
      </c>
      <c r="D112" s="175" t="s">
        <v>395</v>
      </c>
      <c r="E112" s="176" t="s">
        <v>379</v>
      </c>
      <c r="F112" s="177">
        <v>482.29259999999999</v>
      </c>
      <c r="G112" s="178">
        <v>4.5112290000000002</v>
      </c>
      <c r="H112" s="179" t="s">
        <v>342</v>
      </c>
      <c r="I112" s="180">
        <v>5046.2060000000001</v>
      </c>
      <c r="J112" s="180">
        <v>1968.903</v>
      </c>
      <c r="K112" s="180">
        <v>6404.8519999999999</v>
      </c>
      <c r="L112" s="180">
        <v>1539.6610000000001</v>
      </c>
      <c r="M112" s="180">
        <v>5139.482</v>
      </c>
      <c r="N112" s="180">
        <v>10685.26</v>
      </c>
      <c r="O112" s="180">
        <v>4068.518</v>
      </c>
      <c r="P112" s="180">
        <v>2457.0740000000001</v>
      </c>
      <c r="Q112" s="180">
        <v>1473.43</v>
      </c>
      <c r="R112" s="180">
        <v>5434.9579999999996</v>
      </c>
      <c r="S112" s="181">
        <v>1752.123</v>
      </c>
      <c r="T112" s="180">
        <v>3620.0309999999999</v>
      </c>
      <c r="U112" s="180">
        <v>6362.0739999999996</v>
      </c>
      <c r="V112" s="180">
        <v>1178.1579999999999</v>
      </c>
      <c r="W112" s="180">
        <v>8076.9880000000003</v>
      </c>
      <c r="X112" s="180">
        <v>6781.924</v>
      </c>
      <c r="Y112" s="180">
        <v>900.24779999999998</v>
      </c>
      <c r="Z112" s="180">
        <v>2128.819</v>
      </c>
      <c r="AA112" s="180">
        <v>3249.6640000000002</v>
      </c>
      <c r="AB112" s="180">
        <v>3158.643</v>
      </c>
      <c r="AC112" s="180">
        <v>1619.1489999999999</v>
      </c>
      <c r="AD112" s="180">
        <v>4494.0330000000004</v>
      </c>
      <c r="AE112" s="180">
        <v>3362.739</v>
      </c>
      <c r="AF112" s="180">
        <v>2949.2</v>
      </c>
      <c r="AG112" s="180">
        <v>1879.066</v>
      </c>
      <c r="AH112" s="180">
        <v>4430.576</v>
      </c>
      <c r="AI112" s="180">
        <v>5664.6580000000004</v>
      </c>
      <c r="AJ112" s="180">
        <v>2514.0500000000002</v>
      </c>
      <c r="AK112" s="180">
        <v>43653.62</v>
      </c>
      <c r="AL112" s="180">
        <v>2161.37</v>
      </c>
      <c r="AM112" s="180">
        <v>1795.0619999999999</v>
      </c>
      <c r="AN112" s="180">
        <v>3595.8090000000002</v>
      </c>
      <c r="AO112" s="180">
        <v>2376.0909999999999</v>
      </c>
      <c r="AP112" s="180">
        <v>3433.1149999999998</v>
      </c>
      <c r="AQ112" s="180">
        <v>3288.3490000000002</v>
      </c>
      <c r="AR112" s="180">
        <v>2109.9079999999999</v>
      </c>
      <c r="AS112" s="180">
        <v>3213.43</v>
      </c>
      <c r="AT112" s="180">
        <v>1950.2719999999999</v>
      </c>
      <c r="AU112" s="180">
        <v>4192.3159999999998</v>
      </c>
      <c r="AV112" s="180">
        <v>2977.1770000000001</v>
      </c>
      <c r="AW112" s="180">
        <v>11140.64</v>
      </c>
      <c r="AX112" s="180">
        <v>4415.6989999999996</v>
      </c>
      <c r="AY112" s="180">
        <v>3530.2759999999998</v>
      </c>
      <c r="AZ112" s="180">
        <v>3879.9789999999998</v>
      </c>
      <c r="BA112" s="180">
        <v>3417.319</v>
      </c>
      <c r="BB112" s="180">
        <v>14275.01</v>
      </c>
      <c r="BC112" s="180">
        <v>643.69749999999999</v>
      </c>
      <c r="BD112" s="180">
        <v>4253.277</v>
      </c>
      <c r="BE112" s="180">
        <v>2992.8240000000001</v>
      </c>
      <c r="BF112" s="180">
        <v>2813.337</v>
      </c>
      <c r="BG112" s="180">
        <v>1746.595</v>
      </c>
      <c r="BH112" s="180">
        <v>7757.6450000000004</v>
      </c>
      <c r="BI112" s="180">
        <v>4209.9319999999998</v>
      </c>
      <c r="BJ112" s="180">
        <v>0</v>
      </c>
      <c r="BK112" s="180">
        <v>0</v>
      </c>
      <c r="BL112" s="180">
        <v>208.16730000000001</v>
      </c>
      <c r="BM112" s="180">
        <v>0</v>
      </c>
      <c r="BN112" s="180">
        <v>7562.5959999999995</v>
      </c>
      <c r="BO112" s="180">
        <v>7481.7359999999999</v>
      </c>
      <c r="BP112" s="180">
        <v>8041.5959999999995</v>
      </c>
      <c r="BQ112" s="180">
        <v>6148.6319999999996</v>
      </c>
      <c r="BR112" s="180">
        <v>6694.366</v>
      </c>
      <c r="BS112" s="81">
        <f t="shared" si="15"/>
        <v>4557.3620000000001</v>
      </c>
      <c r="BT112" s="81">
        <f t="shared" si="16"/>
        <v>3204.1535000000003</v>
      </c>
      <c r="BU112" s="81">
        <f t="shared" si="17"/>
        <v>3095.3035</v>
      </c>
      <c r="BV112" s="81">
        <f t="shared" si="18"/>
        <v>2992.8240000000001</v>
      </c>
      <c r="BW112" s="81">
        <f t="shared" si="19"/>
        <v>4066.6279999999997</v>
      </c>
      <c r="BX112" s="82">
        <f t="shared" si="20"/>
        <v>1.472347380474968</v>
      </c>
      <c r="BY112" s="83">
        <f t="shared" si="21"/>
        <v>0.82612036999938976</v>
      </c>
      <c r="BZ112" s="82">
        <f t="shared" si="22"/>
        <v>1.5227631160402348</v>
      </c>
      <c r="CA112" s="83">
        <f t="shared" si="23"/>
        <v>0.73041931141915595</v>
      </c>
      <c r="CB112" s="82">
        <f t="shared" si="24"/>
        <v>1.035166179988489</v>
      </c>
      <c r="CC112" s="83">
        <f t="shared" si="25"/>
        <v>0.64979425194975171</v>
      </c>
      <c r="CD112" s="82">
        <f t="shared" si="26"/>
        <v>1.0706120707398765</v>
      </c>
      <c r="CE112" s="83">
        <f t="shared" si="27"/>
        <v>0.8936960498468326</v>
      </c>
    </row>
    <row r="113" spans="1:83" ht="16.5" thickBot="1">
      <c r="A113" s="72">
        <v>108</v>
      </c>
      <c r="B113" s="195" t="str">
        <f t="shared" si="14"/>
        <v>Ursodeoxycholic acid Plasma</v>
      </c>
      <c r="C113" s="174" t="s">
        <v>396</v>
      </c>
      <c r="D113" s="175" t="s">
        <v>397</v>
      </c>
      <c r="E113" s="176" t="s">
        <v>379</v>
      </c>
      <c r="F113" s="177">
        <v>391.28730000000002</v>
      </c>
      <c r="G113" s="178">
        <v>3.7753709999999998</v>
      </c>
      <c r="H113" s="179" t="s">
        <v>342</v>
      </c>
      <c r="I113" s="180">
        <v>9621.2939999999999</v>
      </c>
      <c r="J113" s="180">
        <v>13622.68</v>
      </c>
      <c r="K113" s="180">
        <v>23288.82</v>
      </c>
      <c r="L113" s="180">
        <v>5210.3490000000002</v>
      </c>
      <c r="M113" s="180">
        <v>5541.2150000000001</v>
      </c>
      <c r="N113" s="180">
        <v>6943.3519999999999</v>
      </c>
      <c r="O113" s="180">
        <v>14586.02</v>
      </c>
      <c r="P113" s="180">
        <v>3039.694</v>
      </c>
      <c r="Q113" s="180">
        <v>4329.1000000000004</v>
      </c>
      <c r="R113" s="180">
        <v>13003.36</v>
      </c>
      <c r="S113" s="181">
        <v>8333.0949999999993</v>
      </c>
      <c r="T113" s="180">
        <v>14552.9</v>
      </c>
      <c r="U113" s="180">
        <v>64476.92</v>
      </c>
      <c r="V113" s="180">
        <v>3993.7840000000001</v>
      </c>
      <c r="W113" s="180">
        <v>6615.2740000000003</v>
      </c>
      <c r="X113" s="180">
        <v>31947.279999999999</v>
      </c>
      <c r="Y113" s="180">
        <v>4386.3159999999998</v>
      </c>
      <c r="Z113" s="180">
        <v>4148.402</v>
      </c>
      <c r="AA113" s="180">
        <v>38884.019999999997</v>
      </c>
      <c r="AB113" s="180">
        <v>6809.47</v>
      </c>
      <c r="AC113" s="180">
        <v>14928.65</v>
      </c>
      <c r="AD113" s="180">
        <v>10535.28</v>
      </c>
      <c r="AE113" s="180">
        <v>58361.23</v>
      </c>
      <c r="AF113" s="180">
        <v>14133.23</v>
      </c>
      <c r="AG113" s="180">
        <v>5088.7830000000004</v>
      </c>
      <c r="AH113" s="180">
        <v>7509.9409999999998</v>
      </c>
      <c r="AI113" s="180">
        <v>13461.3</v>
      </c>
      <c r="AJ113" s="180">
        <v>6528.4740000000002</v>
      </c>
      <c r="AK113" s="180">
        <v>58148.33</v>
      </c>
      <c r="AL113" s="180">
        <v>3879.826</v>
      </c>
      <c r="AM113" s="180">
        <v>3534.9270000000001</v>
      </c>
      <c r="AN113" s="180">
        <v>240130.2</v>
      </c>
      <c r="AO113" s="180">
        <v>15784.15</v>
      </c>
      <c r="AP113" s="180">
        <v>13470.65</v>
      </c>
      <c r="AQ113" s="180">
        <v>14509.38</v>
      </c>
      <c r="AR113" s="180">
        <v>9627.4210000000003</v>
      </c>
      <c r="AS113" s="180">
        <v>17602.900000000001</v>
      </c>
      <c r="AT113" s="180">
        <v>41737.97</v>
      </c>
      <c r="AU113" s="180">
        <v>7790.0119999999997</v>
      </c>
      <c r="AV113" s="180">
        <v>16280.69</v>
      </c>
      <c r="AW113" s="180">
        <v>25068.65</v>
      </c>
      <c r="AX113" s="180">
        <v>7400.4669999999996</v>
      </c>
      <c r="AY113" s="180">
        <v>4332.3950000000004</v>
      </c>
      <c r="AZ113" s="180">
        <v>9137.3490000000002</v>
      </c>
      <c r="BA113" s="180">
        <v>13792.58</v>
      </c>
      <c r="BB113" s="180">
        <v>12246.4</v>
      </c>
      <c r="BC113" s="180">
        <v>9593.39</v>
      </c>
      <c r="BD113" s="180">
        <v>6314.2359999999999</v>
      </c>
      <c r="BE113" s="180">
        <v>56784.2</v>
      </c>
      <c r="BF113" s="180">
        <v>5356.9049999999997</v>
      </c>
      <c r="BG113" s="180">
        <v>4702.9589999999998</v>
      </c>
      <c r="BH113" s="180">
        <v>6009.027</v>
      </c>
      <c r="BI113" s="180">
        <v>47364.160000000003</v>
      </c>
      <c r="BJ113" s="180">
        <v>2821.239</v>
      </c>
      <c r="BK113" s="180">
        <v>7059.6260000000002</v>
      </c>
      <c r="BL113" s="180">
        <v>3302.1289999999999</v>
      </c>
      <c r="BM113" s="180">
        <v>3636.7</v>
      </c>
      <c r="BN113" s="180">
        <v>24280.48</v>
      </c>
      <c r="BO113" s="180">
        <v>23041.71</v>
      </c>
      <c r="BP113" s="180">
        <v>23654.560000000001</v>
      </c>
      <c r="BQ113" s="180">
        <v>24509.27</v>
      </c>
      <c r="BR113" s="180">
        <v>24282.22</v>
      </c>
      <c r="BS113" s="81">
        <f t="shared" si="15"/>
        <v>8282.3230000000003</v>
      </c>
      <c r="BT113" s="81">
        <f t="shared" si="16"/>
        <v>7571.2824999999993</v>
      </c>
      <c r="BU113" s="81">
        <f t="shared" si="17"/>
        <v>13801.939999999999</v>
      </c>
      <c r="BV113" s="81">
        <f t="shared" si="18"/>
        <v>6009.027</v>
      </c>
      <c r="BW113" s="81">
        <f t="shared" si="19"/>
        <v>9365.3695000000007</v>
      </c>
      <c r="BX113" s="82">
        <f t="shared" si="20"/>
        <v>0.60008397370224775</v>
      </c>
      <c r="BY113" s="83">
        <f t="shared" si="21"/>
        <v>0.27284810729828934</v>
      </c>
      <c r="BZ113" s="82">
        <f t="shared" si="22"/>
        <v>1.3783134940149213</v>
      </c>
      <c r="CA113" s="83">
        <f t="shared" si="23"/>
        <v>0.11429934612750629</v>
      </c>
      <c r="CB113" s="82">
        <f t="shared" si="24"/>
        <v>0.54856654209480693</v>
      </c>
      <c r="CC113" s="83">
        <f t="shared" si="25"/>
        <v>0.55828659681474391</v>
      </c>
      <c r="CD113" s="82">
        <f t="shared" si="26"/>
        <v>1.2599847695808322</v>
      </c>
      <c r="CE113" s="83">
        <f t="shared" si="27"/>
        <v>0.65057754475335938</v>
      </c>
    </row>
    <row r="114" spans="1:83" ht="16.5" thickBot="1">
      <c r="A114" s="72">
        <v>109</v>
      </c>
      <c r="B114" s="195" t="str">
        <f t="shared" si="14"/>
        <v>Chenodeoxycholic acid Plasma</v>
      </c>
      <c r="C114" s="174" t="s">
        <v>398</v>
      </c>
      <c r="D114" s="175" t="s">
        <v>399</v>
      </c>
      <c r="E114" s="176" t="s">
        <v>379</v>
      </c>
      <c r="F114" s="177">
        <v>391.2878</v>
      </c>
      <c r="G114" s="178">
        <v>5.0437070000000004</v>
      </c>
      <c r="H114" s="179" t="s">
        <v>342</v>
      </c>
      <c r="I114" s="180">
        <v>28527.48</v>
      </c>
      <c r="J114" s="180">
        <v>20890.830000000002</v>
      </c>
      <c r="K114" s="180">
        <v>31934.26</v>
      </c>
      <c r="L114" s="180">
        <v>11500.77</v>
      </c>
      <c r="M114" s="180">
        <v>28247.200000000001</v>
      </c>
      <c r="N114" s="180">
        <v>58623.7</v>
      </c>
      <c r="O114" s="180">
        <v>56575.45</v>
      </c>
      <c r="P114" s="180">
        <v>28696.51</v>
      </c>
      <c r="Q114" s="180">
        <v>4973.8490000000002</v>
      </c>
      <c r="R114" s="180">
        <v>8384.0650000000005</v>
      </c>
      <c r="S114" s="181">
        <v>21476.97</v>
      </c>
      <c r="T114" s="180">
        <v>163665.9</v>
      </c>
      <c r="U114" s="180">
        <v>34493.919999999998</v>
      </c>
      <c r="V114" s="180">
        <v>6154.973</v>
      </c>
      <c r="W114" s="180">
        <v>10250.34</v>
      </c>
      <c r="X114" s="180">
        <v>14313.15</v>
      </c>
      <c r="Y114" s="180">
        <v>5884.598</v>
      </c>
      <c r="Z114" s="180">
        <v>5916.9340000000002</v>
      </c>
      <c r="AA114" s="180">
        <v>6790.5529999999999</v>
      </c>
      <c r="AB114" s="180">
        <v>22781.52</v>
      </c>
      <c r="AC114" s="180">
        <v>5921.7719999999999</v>
      </c>
      <c r="AD114" s="180">
        <v>6900.6350000000002</v>
      </c>
      <c r="AE114" s="180">
        <v>62909.89</v>
      </c>
      <c r="AF114" s="180">
        <v>17299.13</v>
      </c>
      <c r="AG114" s="180">
        <v>5097.6040000000003</v>
      </c>
      <c r="AH114" s="180">
        <v>15437.47</v>
      </c>
      <c r="AI114" s="180">
        <v>5639.0039999999999</v>
      </c>
      <c r="AJ114" s="180">
        <v>8119.6450000000004</v>
      </c>
      <c r="AK114" s="180">
        <v>81266.89</v>
      </c>
      <c r="AL114" s="180">
        <v>5731.0739999999996</v>
      </c>
      <c r="AM114" s="180">
        <v>5751.34</v>
      </c>
      <c r="AN114" s="180">
        <v>32978.46</v>
      </c>
      <c r="AO114" s="180">
        <v>17044.13</v>
      </c>
      <c r="AP114" s="180">
        <v>5834.8270000000002</v>
      </c>
      <c r="AQ114" s="180">
        <v>111711.1</v>
      </c>
      <c r="AR114" s="180">
        <v>9203.9889999999996</v>
      </c>
      <c r="AS114" s="180">
        <v>32511.45</v>
      </c>
      <c r="AT114" s="180">
        <v>18473.939999999999</v>
      </c>
      <c r="AU114" s="180">
        <v>24230.36</v>
      </c>
      <c r="AV114" s="180">
        <v>115723.7</v>
      </c>
      <c r="AW114" s="180">
        <v>22330.34</v>
      </c>
      <c r="AX114" s="180">
        <v>10179.23</v>
      </c>
      <c r="AY114" s="180">
        <v>6199.5309999999999</v>
      </c>
      <c r="AZ114" s="180">
        <v>15507.9</v>
      </c>
      <c r="BA114" s="180">
        <v>13384.17</v>
      </c>
      <c r="BB114" s="180">
        <v>6724.5370000000003</v>
      </c>
      <c r="BC114" s="180">
        <v>6663.3059999999996</v>
      </c>
      <c r="BD114" s="180">
        <v>5190.1139999999996</v>
      </c>
      <c r="BE114" s="180">
        <v>5447.6369999999997</v>
      </c>
      <c r="BF114" s="180">
        <v>62496.08</v>
      </c>
      <c r="BG114" s="180">
        <v>5698.268</v>
      </c>
      <c r="BH114" s="180">
        <v>6063.1189999999997</v>
      </c>
      <c r="BI114" s="180">
        <v>15165.67</v>
      </c>
      <c r="BJ114" s="180">
        <v>4675.5110000000004</v>
      </c>
      <c r="BK114" s="180">
        <v>13715.93</v>
      </c>
      <c r="BL114" s="180">
        <v>5158.4880000000003</v>
      </c>
      <c r="BM114" s="180">
        <v>5422.0240000000003</v>
      </c>
      <c r="BN114" s="180">
        <v>31532.25</v>
      </c>
      <c r="BO114" s="180">
        <v>30576.6</v>
      </c>
      <c r="BP114" s="180">
        <v>32018.09</v>
      </c>
      <c r="BQ114" s="180">
        <v>31618.41</v>
      </c>
      <c r="BR114" s="180">
        <v>29894</v>
      </c>
      <c r="BS114" s="81">
        <f t="shared" si="15"/>
        <v>28387.34</v>
      </c>
      <c r="BT114" s="81">
        <f t="shared" si="16"/>
        <v>12281.744999999999</v>
      </c>
      <c r="BU114" s="81">
        <f t="shared" si="17"/>
        <v>16240.8</v>
      </c>
      <c r="BV114" s="81">
        <f t="shared" si="18"/>
        <v>6063.1189999999997</v>
      </c>
      <c r="BW114" s="81">
        <f t="shared" si="19"/>
        <v>8451.8834999999999</v>
      </c>
      <c r="BX114" s="82">
        <f t="shared" si="20"/>
        <v>1.7479028126693268</v>
      </c>
      <c r="BY114" s="83">
        <f t="shared" si="21"/>
        <v>0.89708927214486489</v>
      </c>
      <c r="BZ114" s="82">
        <f t="shared" si="22"/>
        <v>4.6819697914555203</v>
      </c>
      <c r="CA114" s="83">
        <f t="shared" si="23"/>
        <v>0.44331942029988414</v>
      </c>
      <c r="CB114" s="82">
        <f t="shared" si="24"/>
        <v>0.75622783360425594</v>
      </c>
      <c r="CC114" s="83">
        <f t="shared" si="25"/>
        <v>0.98889774978953049</v>
      </c>
      <c r="CD114" s="82">
        <f t="shared" si="26"/>
        <v>2.0256480204330476</v>
      </c>
      <c r="CE114" s="83">
        <f t="shared" si="27"/>
        <v>0.66758171480205253</v>
      </c>
    </row>
    <row r="115" spans="1:83" ht="16.5" thickBot="1">
      <c r="A115" s="72">
        <v>110</v>
      </c>
      <c r="B115" s="195" t="str">
        <f t="shared" si="14"/>
        <v>Prostaglandin A2 Plasma</v>
      </c>
      <c r="C115" s="174" t="s">
        <v>400</v>
      </c>
      <c r="D115" s="175" t="s">
        <v>401</v>
      </c>
      <c r="E115" s="176" t="s">
        <v>402</v>
      </c>
      <c r="F115" s="177">
        <v>333.20609999999999</v>
      </c>
      <c r="G115" s="178">
        <v>4.475498</v>
      </c>
      <c r="H115" s="179" t="s">
        <v>342</v>
      </c>
      <c r="I115" s="180">
        <v>3923.7570000000001</v>
      </c>
      <c r="J115" s="180">
        <v>5289.6120000000001</v>
      </c>
      <c r="K115" s="180">
        <v>13735.41</v>
      </c>
      <c r="L115" s="180">
        <v>8162.7749999999996</v>
      </c>
      <c r="M115" s="180">
        <v>6652.1</v>
      </c>
      <c r="N115" s="180">
        <v>11468.58</v>
      </c>
      <c r="O115" s="180">
        <v>8695.1239999999998</v>
      </c>
      <c r="P115" s="180">
        <v>10776.17</v>
      </c>
      <c r="Q115" s="180">
        <v>6455.15</v>
      </c>
      <c r="R115" s="180">
        <v>3004.4119999999998</v>
      </c>
      <c r="S115" s="181">
        <v>1326.587</v>
      </c>
      <c r="T115" s="180">
        <v>11472.13</v>
      </c>
      <c r="U115" s="180">
        <v>18445.09</v>
      </c>
      <c r="V115" s="180">
        <v>3567.652</v>
      </c>
      <c r="W115" s="180">
        <v>12404.9</v>
      </c>
      <c r="X115" s="180">
        <v>3840.105</v>
      </c>
      <c r="Y115" s="180">
        <v>3442.7330000000002</v>
      </c>
      <c r="Z115" s="180">
        <v>11281.66</v>
      </c>
      <c r="AA115" s="180">
        <v>11512.31</v>
      </c>
      <c r="AB115" s="180">
        <v>4780.63</v>
      </c>
      <c r="AC115" s="180">
        <v>7080.93</v>
      </c>
      <c r="AD115" s="180">
        <v>17946.240000000002</v>
      </c>
      <c r="AE115" s="180">
        <v>16012.18</v>
      </c>
      <c r="AF115" s="180">
        <v>4761.3879999999999</v>
      </c>
      <c r="AG115" s="180">
        <v>1582.271</v>
      </c>
      <c r="AH115" s="180">
        <v>6323.9859999999999</v>
      </c>
      <c r="AI115" s="180">
        <v>7226.6419999999998</v>
      </c>
      <c r="AJ115" s="180">
        <v>2975.0279999999998</v>
      </c>
      <c r="AK115" s="180">
        <v>9135.7070000000003</v>
      </c>
      <c r="AL115" s="180">
        <v>2964.0439999999999</v>
      </c>
      <c r="AM115" s="180">
        <v>7517.2340000000004</v>
      </c>
      <c r="AN115" s="180">
        <v>9756.4920000000002</v>
      </c>
      <c r="AO115" s="180">
        <v>1837.5830000000001</v>
      </c>
      <c r="AP115" s="180">
        <v>5624.1409999999996</v>
      </c>
      <c r="AQ115" s="180">
        <v>77857.570000000007</v>
      </c>
      <c r="AR115" s="180">
        <v>4181.2430000000004</v>
      </c>
      <c r="AS115" s="180">
        <v>6375.0780000000004</v>
      </c>
      <c r="AT115" s="180">
        <v>2345.3389999999999</v>
      </c>
      <c r="AU115" s="180">
        <v>15206.08</v>
      </c>
      <c r="AV115" s="180">
        <v>8609.0319999999992</v>
      </c>
      <c r="AW115" s="180">
        <v>21951.02</v>
      </c>
      <c r="AX115" s="180">
        <v>2550.1129999999998</v>
      </c>
      <c r="AY115" s="180">
        <v>3041.7179999999998</v>
      </c>
      <c r="AZ115" s="180">
        <v>5499.9229999999998</v>
      </c>
      <c r="BA115" s="180">
        <v>6547.7340000000004</v>
      </c>
      <c r="BB115" s="180">
        <v>6343.1109999999999</v>
      </c>
      <c r="BC115" s="180">
        <v>816.24429999999995</v>
      </c>
      <c r="BD115" s="180">
        <v>2109.4949999999999</v>
      </c>
      <c r="BE115" s="180">
        <v>6262.2889999999998</v>
      </c>
      <c r="BF115" s="180">
        <v>5969.8729999999996</v>
      </c>
      <c r="BG115" s="180">
        <v>3757.982</v>
      </c>
      <c r="BH115" s="180">
        <v>7185.8530000000001</v>
      </c>
      <c r="BI115" s="180">
        <v>3202.3119999999999</v>
      </c>
      <c r="BJ115" s="180">
        <v>234.14519999999999</v>
      </c>
      <c r="BK115" s="180">
        <v>258.7054</v>
      </c>
      <c r="BL115" s="180">
        <v>221.07749999999999</v>
      </c>
      <c r="BM115" s="180">
        <v>307.28859999999997</v>
      </c>
      <c r="BN115" s="180">
        <v>8905.0110000000004</v>
      </c>
      <c r="BO115" s="180">
        <v>10003.459999999999</v>
      </c>
      <c r="BP115" s="180">
        <v>10337.92</v>
      </c>
      <c r="BQ115" s="180">
        <v>11235.2</v>
      </c>
      <c r="BR115" s="180">
        <v>12364.95</v>
      </c>
      <c r="BS115" s="81">
        <f t="shared" si="15"/>
        <v>7407.4375</v>
      </c>
      <c r="BT115" s="81">
        <f t="shared" si="16"/>
        <v>8031.1450000000004</v>
      </c>
      <c r="BU115" s="81">
        <f t="shared" si="17"/>
        <v>6728.0040000000008</v>
      </c>
      <c r="BV115" s="81">
        <f t="shared" si="18"/>
        <v>5969.8729999999996</v>
      </c>
      <c r="BW115" s="81">
        <f t="shared" si="19"/>
        <v>4270.8204999999998</v>
      </c>
      <c r="BX115" s="82">
        <f t="shared" si="20"/>
        <v>1.100985894181989</v>
      </c>
      <c r="BY115" s="83">
        <f t="shared" si="21"/>
        <v>0.58258949577405716</v>
      </c>
      <c r="BZ115" s="82">
        <f t="shared" si="22"/>
        <v>1.2408031963159016</v>
      </c>
      <c r="CA115" s="83">
        <f t="shared" si="23"/>
        <v>0.1470519250856821</v>
      </c>
      <c r="CB115" s="82">
        <f t="shared" si="24"/>
        <v>1.1936890941206335</v>
      </c>
      <c r="CC115" s="83">
        <f t="shared" si="25"/>
        <v>0.63867287840708309</v>
      </c>
      <c r="CD115" s="82">
        <f t="shared" si="26"/>
        <v>1.3452790369242362</v>
      </c>
      <c r="CE115" s="83">
        <f t="shared" si="27"/>
        <v>0.27563019668462951</v>
      </c>
    </row>
    <row r="116" spans="1:83" ht="16.5" thickBot="1">
      <c r="A116" s="72">
        <v>111</v>
      </c>
      <c r="B116" s="195" t="str">
        <f t="shared" si="14"/>
        <v>10(S)17(S)-DiHDHA/protectin D1 Plasma</v>
      </c>
      <c r="C116" t="s">
        <v>403</v>
      </c>
      <c r="D116" s="175" t="s">
        <v>404</v>
      </c>
      <c r="E116" s="176" t="s">
        <v>405</v>
      </c>
      <c r="F116" s="177">
        <v>359.22050000000002</v>
      </c>
      <c r="G116" s="178">
        <v>7.8581240000000001</v>
      </c>
      <c r="H116" s="179" t="s">
        <v>342</v>
      </c>
      <c r="I116" s="180">
        <v>20647.689999999999</v>
      </c>
      <c r="J116" s="180">
        <v>5353.8720000000003</v>
      </c>
      <c r="K116" s="180">
        <v>11870.03</v>
      </c>
      <c r="L116" s="180">
        <v>2336.424</v>
      </c>
      <c r="M116" s="180">
        <v>4762.451</v>
      </c>
      <c r="N116" s="180">
        <v>1779.778</v>
      </c>
      <c r="O116" s="180">
        <v>8189.5950000000003</v>
      </c>
      <c r="P116" s="180">
        <v>6963.39</v>
      </c>
      <c r="Q116" s="180">
        <v>2239.241</v>
      </c>
      <c r="R116" s="180">
        <v>2839.6689999999999</v>
      </c>
      <c r="S116" s="181">
        <v>1286.2339999999999</v>
      </c>
      <c r="T116" s="180">
        <v>12141.31</v>
      </c>
      <c r="U116" s="180">
        <v>19048.990000000002</v>
      </c>
      <c r="V116" s="180">
        <v>1930.9190000000001</v>
      </c>
      <c r="W116" s="180">
        <v>9500.5519999999997</v>
      </c>
      <c r="X116" s="180">
        <v>8548.3230000000003</v>
      </c>
      <c r="Y116" s="180">
        <v>3707.933</v>
      </c>
      <c r="Z116" s="180">
        <v>8388.0560000000005</v>
      </c>
      <c r="AA116" s="180">
        <v>16099.3</v>
      </c>
      <c r="AB116" s="180">
        <v>7094.6890000000003</v>
      </c>
      <c r="AC116" s="180">
        <v>7295.1040000000003</v>
      </c>
      <c r="AD116" s="180">
        <v>8083.0370000000003</v>
      </c>
      <c r="AE116" s="180">
        <v>8486.4130000000005</v>
      </c>
      <c r="AF116" s="180">
        <v>5802.3180000000002</v>
      </c>
      <c r="AG116" s="180">
        <v>4368.1540000000005</v>
      </c>
      <c r="AH116" s="180">
        <v>6288.09</v>
      </c>
      <c r="AI116" s="180">
        <v>8435.81</v>
      </c>
      <c r="AJ116" s="180">
        <v>5474.49</v>
      </c>
      <c r="AK116" s="180">
        <v>10806.09</v>
      </c>
      <c r="AL116" s="180">
        <v>7273.0159999999996</v>
      </c>
      <c r="AM116" s="180">
        <v>7120.223</v>
      </c>
      <c r="AN116" s="180">
        <v>12978.85</v>
      </c>
      <c r="AO116" s="180">
        <v>2960.413</v>
      </c>
      <c r="AP116" s="180">
        <v>7811.3630000000003</v>
      </c>
      <c r="AQ116" s="180">
        <v>23200.19</v>
      </c>
      <c r="AR116" s="180">
        <v>4451.8050000000003</v>
      </c>
      <c r="AS116" s="180">
        <v>20105.310000000001</v>
      </c>
      <c r="AT116" s="180">
        <v>2481.7910000000002</v>
      </c>
      <c r="AU116" s="180">
        <v>6383.902</v>
      </c>
      <c r="AV116" s="180">
        <v>10006</v>
      </c>
      <c r="AW116" s="180">
        <v>20885.25</v>
      </c>
      <c r="AX116" s="180">
        <v>5862.9669999999996</v>
      </c>
      <c r="AY116" s="180">
        <v>8777.0750000000007</v>
      </c>
      <c r="AZ116" s="180">
        <v>13293.48</v>
      </c>
      <c r="BA116" s="180">
        <v>11521.18</v>
      </c>
      <c r="BB116" s="180">
        <v>6318.424</v>
      </c>
      <c r="BC116" s="180">
        <v>1961.463</v>
      </c>
      <c r="BD116" s="180">
        <v>3210.7040000000002</v>
      </c>
      <c r="BE116" s="180">
        <v>12969.14</v>
      </c>
      <c r="BF116" s="180">
        <v>14522.34</v>
      </c>
      <c r="BG116" s="180">
        <v>4561.2269999999999</v>
      </c>
      <c r="BH116" s="180">
        <v>4089.172</v>
      </c>
      <c r="BI116" s="180">
        <v>4162.9650000000001</v>
      </c>
      <c r="BJ116" s="180">
        <v>0</v>
      </c>
      <c r="BK116" s="180">
        <v>248.90350000000001</v>
      </c>
      <c r="BL116" s="180">
        <v>0</v>
      </c>
      <c r="BM116" s="180">
        <v>0</v>
      </c>
      <c r="BN116" s="180">
        <v>11322.1</v>
      </c>
      <c r="BO116" s="180">
        <v>10839.43</v>
      </c>
      <c r="BP116" s="180">
        <v>11221.76</v>
      </c>
      <c r="BQ116" s="180">
        <v>11362.62</v>
      </c>
      <c r="BR116" s="180">
        <v>11769.8</v>
      </c>
      <c r="BS116" s="81">
        <f t="shared" si="15"/>
        <v>5058.1615000000002</v>
      </c>
      <c r="BT116" s="81">
        <f t="shared" si="16"/>
        <v>8468.1895000000004</v>
      </c>
      <c r="BU116" s="81">
        <f t="shared" si="17"/>
        <v>7284.0599999999995</v>
      </c>
      <c r="BV116" s="81">
        <f t="shared" si="18"/>
        <v>4561.2269999999999</v>
      </c>
      <c r="BW116" s="81">
        <f t="shared" si="19"/>
        <v>7547.7494999999999</v>
      </c>
      <c r="BX116" s="82">
        <f t="shared" si="20"/>
        <v>0.69441513386765086</v>
      </c>
      <c r="BY116" s="83">
        <f t="shared" si="21"/>
        <v>0.39893047110969937</v>
      </c>
      <c r="BZ116" s="82">
        <f t="shared" si="22"/>
        <v>1.1089475485434073</v>
      </c>
      <c r="CA116" s="83">
        <f t="shared" si="23"/>
        <v>0.66737104237303502</v>
      </c>
      <c r="CB116" s="82">
        <f t="shared" si="24"/>
        <v>1.1625644901332499</v>
      </c>
      <c r="CC116" s="83">
        <f t="shared" si="25"/>
        <v>0.89271011016959412</v>
      </c>
      <c r="CD116" s="82">
        <f t="shared" si="26"/>
        <v>1.8565595397904995</v>
      </c>
      <c r="CE116" s="83">
        <f t="shared" si="27"/>
        <v>0.82051346531851743</v>
      </c>
    </row>
    <row r="117" spans="1:83" ht="16.5" thickBot="1">
      <c r="A117" s="72">
        <v>112</v>
      </c>
      <c r="B117" s="195" t="str">
        <f t="shared" si="14"/>
        <v>(±)14-HDHA (14-HDoHE) Plasma</v>
      </c>
      <c r="C117" s="174" t="s">
        <v>406</v>
      </c>
      <c r="D117" s="175" t="s">
        <v>407</v>
      </c>
      <c r="E117" s="176" t="s">
        <v>405</v>
      </c>
      <c r="F117" s="177">
        <v>343.22840000000002</v>
      </c>
      <c r="G117" s="178">
        <v>5.1461730000000001</v>
      </c>
      <c r="H117" s="179" t="s">
        <v>342</v>
      </c>
      <c r="I117" s="180">
        <v>4217.9390000000003</v>
      </c>
      <c r="J117" s="180">
        <v>1988.53</v>
      </c>
      <c r="K117" s="180">
        <v>2599.3829999999998</v>
      </c>
      <c r="L117" s="180">
        <v>2068.4450000000002</v>
      </c>
      <c r="M117" s="180">
        <v>2764.877</v>
      </c>
      <c r="N117" s="180">
        <v>2924.7150000000001</v>
      </c>
      <c r="O117" s="180">
        <v>5350.875</v>
      </c>
      <c r="P117" s="180">
        <v>4743.63</v>
      </c>
      <c r="Q117" s="180">
        <v>2071.7089999999998</v>
      </c>
      <c r="R117" s="180">
        <v>724.279</v>
      </c>
      <c r="S117" s="181">
        <v>170.142</v>
      </c>
      <c r="T117" s="180">
        <v>4459.5990000000002</v>
      </c>
      <c r="U117" s="180">
        <v>6164.0159999999996</v>
      </c>
      <c r="V117" s="180">
        <v>325.28489999999999</v>
      </c>
      <c r="W117" s="180">
        <v>4662.6090000000004</v>
      </c>
      <c r="X117" s="180">
        <v>2153.4960000000001</v>
      </c>
      <c r="Y117" s="180">
        <v>1547.316</v>
      </c>
      <c r="Z117" s="180">
        <v>1686.193</v>
      </c>
      <c r="AA117" s="180">
        <v>9124.4969999999994</v>
      </c>
      <c r="AB117" s="180">
        <v>2234.6289999999999</v>
      </c>
      <c r="AC117" s="180">
        <v>1813.8969999999999</v>
      </c>
      <c r="AD117" s="180">
        <v>4136.6679999999997</v>
      </c>
      <c r="AE117" s="180">
        <v>4649.9939999999997</v>
      </c>
      <c r="AF117" s="180">
        <v>1470.7860000000001</v>
      </c>
      <c r="AG117" s="180">
        <v>322.57690000000002</v>
      </c>
      <c r="AH117" s="180">
        <v>2070.4499999999998</v>
      </c>
      <c r="AI117" s="180">
        <v>5125.0569999999998</v>
      </c>
      <c r="AJ117" s="180">
        <v>1618.12</v>
      </c>
      <c r="AK117" s="180">
        <v>2883.4540000000002</v>
      </c>
      <c r="AL117" s="180">
        <v>2733.9209999999998</v>
      </c>
      <c r="AM117" s="180">
        <v>8261.4030000000002</v>
      </c>
      <c r="AN117" s="180">
        <v>3282.0790000000002</v>
      </c>
      <c r="AO117" s="180">
        <v>1591.127</v>
      </c>
      <c r="AP117" s="180">
        <v>2114.1759999999999</v>
      </c>
      <c r="AQ117" s="180">
        <v>12293.18</v>
      </c>
      <c r="AR117" s="180">
        <v>947.32749999999999</v>
      </c>
      <c r="AS117" s="180">
        <v>5043.8519999999999</v>
      </c>
      <c r="AT117" s="180">
        <v>736.06349999999998</v>
      </c>
      <c r="AU117" s="180">
        <v>6345.866</v>
      </c>
      <c r="AV117" s="180">
        <v>5815.8710000000001</v>
      </c>
      <c r="AW117" s="180">
        <v>5273.37</v>
      </c>
      <c r="AX117" s="180">
        <v>1347.087</v>
      </c>
      <c r="AY117" s="180">
        <v>3275.9569999999999</v>
      </c>
      <c r="AZ117" s="180">
        <v>5043.9960000000001</v>
      </c>
      <c r="BA117" s="180">
        <v>2715.12</v>
      </c>
      <c r="BB117" s="180">
        <v>1878.7909999999999</v>
      </c>
      <c r="BC117" s="180">
        <v>861.05319999999995</v>
      </c>
      <c r="BD117" s="180">
        <v>1421.4839999999999</v>
      </c>
      <c r="BE117" s="180">
        <v>1437.4770000000001</v>
      </c>
      <c r="BF117" s="180">
        <v>7758.0749999999998</v>
      </c>
      <c r="BG117" s="180">
        <v>598.73860000000002</v>
      </c>
      <c r="BH117" s="180">
        <v>2815.1529999999998</v>
      </c>
      <c r="BI117" s="180">
        <v>1196.81</v>
      </c>
      <c r="BJ117" s="180">
        <v>0</v>
      </c>
      <c r="BK117" s="180">
        <v>0</v>
      </c>
      <c r="BL117" s="180">
        <v>0</v>
      </c>
      <c r="BM117" s="180">
        <v>0</v>
      </c>
      <c r="BN117" s="180">
        <v>4914.4160000000002</v>
      </c>
      <c r="BO117" s="180">
        <v>3987.3539999999998</v>
      </c>
      <c r="BP117" s="180">
        <v>4947.1989999999996</v>
      </c>
      <c r="BQ117" s="180">
        <v>4064.47</v>
      </c>
      <c r="BR117" s="180">
        <v>4801.7749999999996</v>
      </c>
      <c r="BS117" s="81">
        <f t="shared" si="15"/>
        <v>2682.13</v>
      </c>
      <c r="BT117" s="81">
        <f t="shared" si="16"/>
        <v>2194.0625</v>
      </c>
      <c r="BU117" s="81">
        <f t="shared" si="17"/>
        <v>2808.6875</v>
      </c>
      <c r="BV117" s="81">
        <f t="shared" si="18"/>
        <v>1437.4770000000001</v>
      </c>
      <c r="BW117" s="81">
        <f t="shared" si="19"/>
        <v>2296.9555</v>
      </c>
      <c r="BX117" s="82">
        <f t="shared" si="20"/>
        <v>0.95494069738979515</v>
      </c>
      <c r="BY117" s="83">
        <f t="shared" si="21"/>
        <v>0.47263031098653507</v>
      </c>
      <c r="BZ117" s="82">
        <f t="shared" si="22"/>
        <v>1.8658594189680948</v>
      </c>
      <c r="CA117" s="83">
        <f t="shared" si="23"/>
        <v>0.8690872909525591</v>
      </c>
      <c r="CB117" s="82">
        <f t="shared" si="24"/>
        <v>0.78117003048576961</v>
      </c>
      <c r="CC117" s="83">
        <f t="shared" si="25"/>
        <v>0.71761321415498192</v>
      </c>
      <c r="CD117" s="82">
        <f t="shared" si="26"/>
        <v>1.5263287690863923</v>
      </c>
      <c r="CE117" s="83">
        <f t="shared" si="27"/>
        <v>0.75821792460678972</v>
      </c>
    </row>
    <row r="118" spans="1:83" ht="16.5" thickBot="1">
      <c r="A118" s="72">
        <v>113</v>
      </c>
      <c r="B118" s="195" t="str">
        <f t="shared" si="14"/>
        <v>(±)12(13)-DiHOME Plasma</v>
      </c>
      <c r="C118" s="174" t="s">
        <v>408</v>
      </c>
      <c r="D118" s="175" t="s">
        <v>409</v>
      </c>
      <c r="E118" s="176" t="s">
        <v>405</v>
      </c>
      <c r="F118" s="177">
        <v>313.2389</v>
      </c>
      <c r="G118" s="178">
        <v>4.348344</v>
      </c>
      <c r="H118" s="179" t="s">
        <v>342</v>
      </c>
      <c r="I118" s="180">
        <v>10364.77</v>
      </c>
      <c r="J118" s="180">
        <v>7595.0810000000001</v>
      </c>
      <c r="K118" s="180">
        <v>56930.01</v>
      </c>
      <c r="L118" s="180">
        <v>2775.5340000000001</v>
      </c>
      <c r="M118" s="180">
        <v>5436.6639999999998</v>
      </c>
      <c r="N118" s="180">
        <v>12049.2</v>
      </c>
      <c r="O118" s="180">
        <v>7811.518</v>
      </c>
      <c r="P118" s="180">
        <v>8137.3810000000003</v>
      </c>
      <c r="Q118" s="180">
        <v>7300.7430000000004</v>
      </c>
      <c r="R118" s="180">
        <v>14705.97</v>
      </c>
      <c r="S118" s="181">
        <v>4559.3639999999996</v>
      </c>
      <c r="T118" s="180">
        <v>5817.2830000000004</v>
      </c>
      <c r="U118" s="180">
        <v>9985.4560000000001</v>
      </c>
      <c r="V118" s="180">
        <v>3129.68</v>
      </c>
      <c r="W118" s="180">
        <v>6937.9790000000003</v>
      </c>
      <c r="X118" s="180">
        <v>33897.480000000003</v>
      </c>
      <c r="Y118" s="180">
        <v>5166.7889999999998</v>
      </c>
      <c r="Z118" s="180">
        <v>6420.9620000000004</v>
      </c>
      <c r="AA118" s="180">
        <v>10668.12</v>
      </c>
      <c r="AB118" s="180">
        <v>7419.652</v>
      </c>
      <c r="AC118" s="180">
        <v>10725</v>
      </c>
      <c r="AD118" s="180">
        <v>6810.9390000000003</v>
      </c>
      <c r="AE118" s="180">
        <v>11353.66</v>
      </c>
      <c r="AF118" s="180">
        <v>7953.098</v>
      </c>
      <c r="AG118" s="180">
        <v>22324.17</v>
      </c>
      <c r="AH118" s="180">
        <v>7082.5309999999999</v>
      </c>
      <c r="AI118" s="180">
        <v>10361.6</v>
      </c>
      <c r="AJ118" s="180">
        <v>4736.442</v>
      </c>
      <c r="AK118" s="180">
        <v>10271.870000000001</v>
      </c>
      <c r="AL118" s="180">
        <v>4545.0230000000001</v>
      </c>
      <c r="AM118" s="180">
        <v>5187.9979999999996</v>
      </c>
      <c r="AN118" s="180">
        <v>31637.48</v>
      </c>
      <c r="AO118" s="180">
        <v>15900.44</v>
      </c>
      <c r="AP118" s="180">
        <v>52988.78</v>
      </c>
      <c r="AQ118" s="180">
        <v>13948.44</v>
      </c>
      <c r="AR118" s="180">
        <v>6809.7910000000002</v>
      </c>
      <c r="AS118" s="180">
        <v>6317.7849999999999</v>
      </c>
      <c r="AT118" s="180">
        <v>21193.360000000001</v>
      </c>
      <c r="AU118" s="180">
        <v>41759.15</v>
      </c>
      <c r="AV118" s="180">
        <v>44898.02</v>
      </c>
      <c r="AW118" s="180">
        <v>12265.3</v>
      </c>
      <c r="AX118" s="180">
        <v>11115.49</v>
      </c>
      <c r="AY118" s="180">
        <v>5575.634</v>
      </c>
      <c r="AZ118" s="180">
        <v>13815.75</v>
      </c>
      <c r="BA118" s="180">
        <v>35531.050000000003</v>
      </c>
      <c r="BB118" s="180">
        <v>28230.99</v>
      </c>
      <c r="BC118" s="180">
        <v>3929.5309999999999</v>
      </c>
      <c r="BD118" s="180">
        <v>29232.59</v>
      </c>
      <c r="BE118" s="180">
        <v>13152.41</v>
      </c>
      <c r="BF118" s="180">
        <v>9325.4850000000006</v>
      </c>
      <c r="BG118" s="180">
        <v>12804.04</v>
      </c>
      <c r="BH118" s="180">
        <v>4863.4080000000004</v>
      </c>
      <c r="BI118" s="180">
        <v>40782.74</v>
      </c>
      <c r="BJ118" s="180">
        <v>1801.011</v>
      </c>
      <c r="BK118" s="180">
        <v>2840.931</v>
      </c>
      <c r="BL118" s="180">
        <v>1719.3630000000001</v>
      </c>
      <c r="BM118" s="180">
        <v>1738.2049999999999</v>
      </c>
      <c r="BN118" s="180">
        <v>19472.32</v>
      </c>
      <c r="BO118" s="180">
        <v>16715.59</v>
      </c>
      <c r="BP118" s="180">
        <v>18233.099999999999</v>
      </c>
      <c r="BQ118" s="180">
        <v>17164.650000000001</v>
      </c>
      <c r="BR118" s="180">
        <v>19604.64</v>
      </c>
      <c r="BS118" s="81">
        <f t="shared" si="15"/>
        <v>7974.4495000000006</v>
      </c>
      <c r="BT118" s="81">
        <f t="shared" si="16"/>
        <v>6679.4705000000004</v>
      </c>
      <c r="BU118" s="81">
        <f t="shared" si="17"/>
        <v>10543.3</v>
      </c>
      <c r="BV118" s="81">
        <f t="shared" si="18"/>
        <v>12804.04</v>
      </c>
      <c r="BW118" s="81">
        <f t="shared" si="19"/>
        <v>13040.525</v>
      </c>
      <c r="BX118" s="82">
        <f t="shared" si="20"/>
        <v>0.75635232801874186</v>
      </c>
      <c r="BY118" s="83">
        <f t="shared" si="21"/>
        <v>0.54768024697562478</v>
      </c>
      <c r="BZ118" s="82">
        <f t="shared" si="22"/>
        <v>0.62280729363544629</v>
      </c>
      <c r="CA118" s="83">
        <f t="shared" si="23"/>
        <v>0.73584099460612462</v>
      </c>
      <c r="CB118" s="82">
        <f t="shared" si="24"/>
        <v>0.63352750087733445</v>
      </c>
      <c r="CC118" s="83">
        <f t="shared" si="25"/>
        <v>0.15258997671253482</v>
      </c>
      <c r="CD118" s="82">
        <f t="shared" si="26"/>
        <v>0.52166898104035908</v>
      </c>
      <c r="CE118" s="83">
        <f t="shared" si="27"/>
        <v>0.27188240925427171</v>
      </c>
    </row>
    <row r="119" spans="1:83" ht="16.5" thickBot="1">
      <c r="A119" s="72">
        <v>114</v>
      </c>
      <c r="B119" s="195" t="str">
        <f t="shared" si="14"/>
        <v>(±)9(10)-DiHOME Plasma</v>
      </c>
      <c r="C119" s="174" t="s">
        <v>410</v>
      </c>
      <c r="D119" s="175" t="s">
        <v>411</v>
      </c>
      <c r="E119" s="176" t="s">
        <v>405</v>
      </c>
      <c r="F119" s="177">
        <v>313.2389</v>
      </c>
      <c r="G119" s="178">
        <v>4.4787869999999996</v>
      </c>
      <c r="H119" s="179" t="s">
        <v>342</v>
      </c>
      <c r="I119" s="180">
        <v>12758.83</v>
      </c>
      <c r="J119" s="180">
        <v>6432.9480000000003</v>
      </c>
      <c r="K119" s="180">
        <v>91726.77</v>
      </c>
      <c r="L119" s="180">
        <v>3080.72</v>
      </c>
      <c r="M119" s="180">
        <v>5724.3519999999999</v>
      </c>
      <c r="N119" s="180">
        <v>20861.36</v>
      </c>
      <c r="O119" s="180">
        <v>7530.4459999999999</v>
      </c>
      <c r="P119" s="180">
        <v>7828.6040000000003</v>
      </c>
      <c r="Q119" s="180">
        <v>10269.16</v>
      </c>
      <c r="R119" s="180">
        <v>19096.669999999998</v>
      </c>
      <c r="S119" s="181">
        <v>4487.8909999999996</v>
      </c>
      <c r="T119" s="180">
        <v>4924.8320000000003</v>
      </c>
      <c r="U119" s="180">
        <v>8759.5619999999999</v>
      </c>
      <c r="V119" s="180">
        <v>2996.4209999999998</v>
      </c>
      <c r="W119" s="180">
        <v>4773.0479999999998</v>
      </c>
      <c r="X119" s="180">
        <v>50565.47</v>
      </c>
      <c r="Y119" s="180">
        <v>5123.4989999999998</v>
      </c>
      <c r="Z119" s="180">
        <v>6700.2039999999997</v>
      </c>
      <c r="AA119" s="180">
        <v>7906.7579999999998</v>
      </c>
      <c r="AB119" s="180">
        <v>7138.4449999999997</v>
      </c>
      <c r="AC119" s="180">
        <v>7104.125</v>
      </c>
      <c r="AD119" s="180">
        <v>6383.4049999999997</v>
      </c>
      <c r="AE119" s="180">
        <v>10991.25</v>
      </c>
      <c r="AF119" s="180">
        <v>6948.924</v>
      </c>
      <c r="AG119" s="180">
        <v>36056.959999999999</v>
      </c>
      <c r="AH119" s="180">
        <v>6754.5020000000004</v>
      </c>
      <c r="AI119" s="180">
        <v>7736.4409999999998</v>
      </c>
      <c r="AJ119" s="180">
        <v>3943.7710000000002</v>
      </c>
      <c r="AK119" s="180">
        <v>11356.16</v>
      </c>
      <c r="AL119" s="180">
        <v>3303.7049999999999</v>
      </c>
      <c r="AM119" s="180">
        <v>4023.1869999999999</v>
      </c>
      <c r="AN119" s="180">
        <v>48448.86</v>
      </c>
      <c r="AO119" s="180">
        <v>25274.02</v>
      </c>
      <c r="AP119" s="180">
        <v>76761.48</v>
      </c>
      <c r="AQ119" s="180">
        <v>17319.59</v>
      </c>
      <c r="AR119" s="180">
        <v>4830.174</v>
      </c>
      <c r="AS119" s="180">
        <v>4700.8760000000002</v>
      </c>
      <c r="AT119" s="180">
        <v>29598.7</v>
      </c>
      <c r="AU119" s="180">
        <v>56468.28</v>
      </c>
      <c r="AV119" s="180">
        <v>74310.080000000002</v>
      </c>
      <c r="AW119" s="180">
        <v>9390.44</v>
      </c>
      <c r="AX119" s="180">
        <v>10171.67</v>
      </c>
      <c r="AY119" s="180">
        <v>5029.0609999999997</v>
      </c>
      <c r="AZ119" s="180">
        <v>26654.66</v>
      </c>
      <c r="BA119" s="180">
        <v>56131.21</v>
      </c>
      <c r="BB119" s="180">
        <v>41236.94</v>
      </c>
      <c r="BC119" s="180">
        <v>4263.2190000000001</v>
      </c>
      <c r="BD119" s="180">
        <v>43363.38</v>
      </c>
      <c r="BE119" s="180">
        <v>17352.09</v>
      </c>
      <c r="BF119" s="180">
        <v>7048.43</v>
      </c>
      <c r="BG119" s="180">
        <v>18694.11</v>
      </c>
      <c r="BH119" s="180">
        <v>5176.49</v>
      </c>
      <c r="BI119" s="180">
        <v>65003.95</v>
      </c>
      <c r="BJ119" s="180">
        <v>2313.7800000000002</v>
      </c>
      <c r="BK119" s="180">
        <v>6559.277</v>
      </c>
      <c r="BL119" s="180">
        <v>1719.3630000000001</v>
      </c>
      <c r="BM119" s="180">
        <v>2229.6729999999998</v>
      </c>
      <c r="BN119" s="180">
        <v>24068.92</v>
      </c>
      <c r="BO119" s="180">
        <v>24268.07</v>
      </c>
      <c r="BP119" s="180">
        <v>26071.78</v>
      </c>
      <c r="BQ119" s="180">
        <v>27045.919999999998</v>
      </c>
      <c r="BR119" s="180">
        <v>23773.82</v>
      </c>
      <c r="BS119" s="81">
        <f t="shared" si="15"/>
        <v>9048.8819999999996</v>
      </c>
      <c r="BT119" s="81">
        <f t="shared" si="16"/>
        <v>5911.8514999999998</v>
      </c>
      <c r="BU119" s="81">
        <f t="shared" si="17"/>
        <v>9363.8454999999994</v>
      </c>
      <c r="BV119" s="81">
        <f t="shared" si="18"/>
        <v>17352.09</v>
      </c>
      <c r="BW119" s="81">
        <f t="shared" si="19"/>
        <v>18413.165000000001</v>
      </c>
      <c r="BX119" s="82">
        <f t="shared" si="20"/>
        <v>0.9663638726204955</v>
      </c>
      <c r="BY119" s="83">
        <f t="shared" si="21"/>
        <v>0.71095265701435117</v>
      </c>
      <c r="BZ119" s="82">
        <f t="shared" si="22"/>
        <v>0.52148657596865855</v>
      </c>
      <c r="CA119" s="83">
        <f t="shared" si="23"/>
        <v>0.77479573893387599</v>
      </c>
      <c r="CB119" s="82">
        <f t="shared" si="24"/>
        <v>0.63134868041126913</v>
      </c>
      <c r="CC119" s="83">
        <f t="shared" si="25"/>
        <v>0.16423710414654766</v>
      </c>
      <c r="CD119" s="82">
        <f t="shared" si="26"/>
        <v>0.34069967940461349</v>
      </c>
      <c r="CE119" s="83">
        <f t="shared" si="27"/>
        <v>0.23356298683995796</v>
      </c>
    </row>
    <row r="120" spans="1:83" ht="16.5" thickBot="1">
      <c r="A120" s="72">
        <v>115</v>
      </c>
      <c r="B120" s="195" t="str">
        <f t="shared" si="14"/>
        <v>12(S)-HETE Plasma</v>
      </c>
      <c r="C120" s="174" t="s">
        <v>412</v>
      </c>
      <c r="D120" s="175" t="s">
        <v>413</v>
      </c>
      <c r="E120" s="176" t="s">
        <v>405</v>
      </c>
      <c r="F120" s="177">
        <v>319.22800000000001</v>
      </c>
      <c r="G120" s="178">
        <v>5.7634030000000003</v>
      </c>
      <c r="H120" s="179" t="s">
        <v>342</v>
      </c>
      <c r="I120" s="180">
        <v>5572.0420000000004</v>
      </c>
      <c r="J120" s="180">
        <v>2714.3789999999999</v>
      </c>
      <c r="K120" s="180">
        <v>3919.627</v>
      </c>
      <c r="L120" s="180">
        <v>1635.3630000000001</v>
      </c>
      <c r="M120" s="180">
        <v>4264.1149999999998</v>
      </c>
      <c r="N120" s="180">
        <v>3129.5729999999999</v>
      </c>
      <c r="O120" s="180">
        <v>5047.5889999999999</v>
      </c>
      <c r="P120" s="180">
        <v>3789.9160000000002</v>
      </c>
      <c r="Q120" s="180">
        <v>1787.2670000000001</v>
      </c>
      <c r="R120" s="180">
        <v>1187.163</v>
      </c>
      <c r="S120" s="181">
        <v>1295.069</v>
      </c>
      <c r="T120" s="180">
        <v>5077.5420000000004</v>
      </c>
      <c r="U120" s="180">
        <v>7671.5450000000001</v>
      </c>
      <c r="V120" s="180">
        <v>728.48910000000001</v>
      </c>
      <c r="W120" s="180">
        <v>6314.6729999999998</v>
      </c>
      <c r="X120" s="180">
        <v>3953.44</v>
      </c>
      <c r="Y120" s="180">
        <v>1848.029</v>
      </c>
      <c r="Z120" s="180">
        <v>4317.5770000000002</v>
      </c>
      <c r="AA120" s="180">
        <v>9080.9619999999995</v>
      </c>
      <c r="AB120" s="180">
        <v>3772.4920000000002</v>
      </c>
      <c r="AC120" s="180">
        <v>5889.24</v>
      </c>
      <c r="AD120" s="180">
        <v>4471.9530000000004</v>
      </c>
      <c r="AE120" s="180">
        <v>5075.3509999999997</v>
      </c>
      <c r="AF120" s="180">
        <v>3579.424</v>
      </c>
      <c r="AG120" s="180">
        <v>2832.817</v>
      </c>
      <c r="AH120" s="180">
        <v>5014.7560000000003</v>
      </c>
      <c r="AI120" s="180">
        <v>6492.0690000000004</v>
      </c>
      <c r="AJ120" s="180">
        <v>2966.942</v>
      </c>
      <c r="AK120" s="180">
        <v>3030.9929999999999</v>
      </c>
      <c r="AL120" s="180">
        <v>2912.1640000000002</v>
      </c>
      <c r="AM120" s="180">
        <v>6891.28</v>
      </c>
      <c r="AN120" s="180">
        <v>3100.547</v>
      </c>
      <c r="AO120" s="180">
        <v>1830.549</v>
      </c>
      <c r="AP120" s="180">
        <v>7063.3590000000004</v>
      </c>
      <c r="AQ120" s="180">
        <v>7834.3990000000003</v>
      </c>
      <c r="AR120" s="180">
        <v>2000.0840000000001</v>
      </c>
      <c r="AS120" s="180">
        <v>5549.4049999999997</v>
      </c>
      <c r="AT120" s="180">
        <v>1424.3979999999999</v>
      </c>
      <c r="AU120" s="180">
        <v>4957.8280000000004</v>
      </c>
      <c r="AV120" s="180">
        <v>4971.8810000000003</v>
      </c>
      <c r="AW120" s="180">
        <v>7390.2520000000004</v>
      </c>
      <c r="AX120" s="180">
        <v>4289.6310000000003</v>
      </c>
      <c r="AY120" s="180">
        <v>4094.232</v>
      </c>
      <c r="AZ120" s="180">
        <v>7164.7240000000002</v>
      </c>
      <c r="BA120" s="180">
        <v>6686.174</v>
      </c>
      <c r="BB120" s="180">
        <v>1953.924</v>
      </c>
      <c r="BC120" s="180">
        <v>6982.66</v>
      </c>
      <c r="BD120" s="180">
        <v>3730.3310000000001</v>
      </c>
      <c r="BE120" s="180">
        <v>3811.3470000000002</v>
      </c>
      <c r="BF120" s="180">
        <v>7451.5969999999998</v>
      </c>
      <c r="BG120" s="180">
        <v>2025.9069999999999</v>
      </c>
      <c r="BH120" s="180">
        <v>2917.4160000000002</v>
      </c>
      <c r="BI120" s="180">
        <v>3239.3159999999998</v>
      </c>
      <c r="BJ120" s="180">
        <v>468.07839999999999</v>
      </c>
      <c r="BK120" s="180">
        <v>0</v>
      </c>
      <c r="BL120" s="180">
        <v>188.44409999999999</v>
      </c>
      <c r="BM120" s="180">
        <v>154.1832</v>
      </c>
      <c r="BN120" s="180">
        <v>5785.4610000000002</v>
      </c>
      <c r="BO120" s="180">
        <v>4848.5889999999999</v>
      </c>
      <c r="BP120" s="180">
        <v>5985.3159999999998</v>
      </c>
      <c r="BQ120" s="180">
        <v>5623.7910000000002</v>
      </c>
      <c r="BR120" s="180">
        <v>5001.049</v>
      </c>
      <c r="BS120" s="81">
        <f t="shared" si="15"/>
        <v>3459.7444999999998</v>
      </c>
      <c r="BT120" s="81">
        <f t="shared" si="16"/>
        <v>4135.5084999999999</v>
      </c>
      <c r="BU120" s="81">
        <f t="shared" si="17"/>
        <v>4714.8905000000004</v>
      </c>
      <c r="BV120" s="81">
        <f t="shared" si="18"/>
        <v>3239.3159999999998</v>
      </c>
      <c r="BW120" s="81">
        <f t="shared" si="19"/>
        <v>5487.9025000000001</v>
      </c>
      <c r="BX120" s="82">
        <f t="shared" si="20"/>
        <v>0.73379106047107556</v>
      </c>
      <c r="BY120" s="83">
        <f t="shared" si="21"/>
        <v>0.12027283439982987</v>
      </c>
      <c r="BZ120" s="82">
        <f t="shared" si="22"/>
        <v>1.0680478533122424</v>
      </c>
      <c r="CA120" s="83">
        <f t="shared" si="23"/>
        <v>0.53913433381295151</v>
      </c>
      <c r="CB120" s="82">
        <f t="shared" si="24"/>
        <v>0.8771165523356268</v>
      </c>
      <c r="CC120" s="83">
        <f t="shared" si="25"/>
        <v>0.98924296823540936</v>
      </c>
      <c r="CD120" s="82">
        <f t="shared" si="26"/>
        <v>1.2766610296741658</v>
      </c>
      <c r="CE120" s="83">
        <f t="shared" si="27"/>
        <v>0.71725426934531067</v>
      </c>
    </row>
    <row r="121" spans="1:83" ht="16.5" thickBot="1">
      <c r="A121" s="72">
        <v>116</v>
      </c>
      <c r="B121" s="195" t="str">
        <f t="shared" si="14"/>
        <v>15(S)-HETE Plasma</v>
      </c>
      <c r="C121" s="174" t="s">
        <v>414</v>
      </c>
      <c r="D121" s="175" t="s">
        <v>415</v>
      </c>
      <c r="E121" s="176" t="s">
        <v>405</v>
      </c>
      <c r="F121" s="177">
        <v>319.22809999999998</v>
      </c>
      <c r="G121" s="178">
        <v>5.6066909999999996</v>
      </c>
      <c r="H121" s="179" t="s">
        <v>342</v>
      </c>
      <c r="I121" s="180">
        <v>1984.65</v>
      </c>
      <c r="J121" s="180">
        <v>1236.982</v>
      </c>
      <c r="K121" s="180">
        <v>1476.6279999999999</v>
      </c>
      <c r="L121" s="180">
        <v>682.00429999999994</v>
      </c>
      <c r="M121" s="180">
        <v>1658.691</v>
      </c>
      <c r="N121" s="180">
        <v>1079.002</v>
      </c>
      <c r="O121" s="180">
        <v>2445.8209999999999</v>
      </c>
      <c r="P121" s="180">
        <v>1292.05</v>
      </c>
      <c r="Q121" s="180">
        <v>352.19600000000003</v>
      </c>
      <c r="R121" s="180">
        <v>364.83699999999999</v>
      </c>
      <c r="S121" s="181">
        <v>285.7045</v>
      </c>
      <c r="T121" s="180">
        <v>2638.3629999999998</v>
      </c>
      <c r="U121" s="180">
        <v>3221.2260000000001</v>
      </c>
      <c r="V121" s="180">
        <v>351.13290000000001</v>
      </c>
      <c r="W121" s="180">
        <v>1796.153</v>
      </c>
      <c r="X121" s="180">
        <v>1335.3630000000001</v>
      </c>
      <c r="Y121" s="180">
        <v>1354.905</v>
      </c>
      <c r="Z121" s="180">
        <v>1846.566</v>
      </c>
      <c r="AA121" s="180">
        <v>2986.52</v>
      </c>
      <c r="AB121" s="180">
        <v>970.55079999999998</v>
      </c>
      <c r="AC121" s="180">
        <v>2029.7929999999999</v>
      </c>
      <c r="AD121" s="180">
        <v>968.41579999999999</v>
      </c>
      <c r="AE121" s="180">
        <v>1280.0899999999999</v>
      </c>
      <c r="AF121" s="180">
        <v>1128.3150000000001</v>
      </c>
      <c r="AG121" s="180">
        <v>885.11720000000003</v>
      </c>
      <c r="AH121" s="180">
        <v>1575.626</v>
      </c>
      <c r="AI121" s="180">
        <v>2683.1970000000001</v>
      </c>
      <c r="AJ121" s="180">
        <v>746.30690000000004</v>
      </c>
      <c r="AK121" s="180">
        <v>2127.1089999999999</v>
      </c>
      <c r="AL121" s="180">
        <v>480.75389999999999</v>
      </c>
      <c r="AM121" s="180">
        <v>3152.7489999999998</v>
      </c>
      <c r="AN121" s="180">
        <v>1274.3489999999999</v>
      </c>
      <c r="AO121" s="180">
        <v>619.98469999999998</v>
      </c>
      <c r="AP121" s="180">
        <v>1767.625</v>
      </c>
      <c r="AQ121" s="180">
        <v>3217.2420000000002</v>
      </c>
      <c r="AR121" s="180">
        <v>1014.869</v>
      </c>
      <c r="AS121" s="180">
        <v>2091.5520000000001</v>
      </c>
      <c r="AT121" s="180">
        <v>886.65610000000004</v>
      </c>
      <c r="AU121" s="180">
        <v>2120.6750000000002</v>
      </c>
      <c r="AV121" s="180">
        <v>1527.24</v>
      </c>
      <c r="AW121" s="180">
        <v>3608.5129999999999</v>
      </c>
      <c r="AX121" s="180">
        <v>1263.8409999999999</v>
      </c>
      <c r="AY121" s="180">
        <v>1509.7360000000001</v>
      </c>
      <c r="AZ121" s="180">
        <v>3121.4169999999999</v>
      </c>
      <c r="BA121" s="180">
        <v>1136.155</v>
      </c>
      <c r="BB121" s="180">
        <v>975.35130000000004</v>
      </c>
      <c r="BC121" s="180">
        <v>567.87570000000005</v>
      </c>
      <c r="BD121" s="180">
        <v>1161.548</v>
      </c>
      <c r="BE121" s="180">
        <v>20146.97</v>
      </c>
      <c r="BF121" s="180">
        <v>3203.1179999999999</v>
      </c>
      <c r="BG121" s="180">
        <v>878.52149999999995</v>
      </c>
      <c r="BH121" s="180">
        <v>861.4556</v>
      </c>
      <c r="BI121" s="180">
        <v>2551.127</v>
      </c>
      <c r="BJ121" s="180">
        <v>436.61470000000003</v>
      </c>
      <c r="BK121" s="180">
        <v>194.7492</v>
      </c>
      <c r="BL121" s="180">
        <v>0</v>
      </c>
      <c r="BM121" s="180">
        <v>154.1832</v>
      </c>
      <c r="BN121" s="180">
        <v>2289.5149999999999</v>
      </c>
      <c r="BO121" s="180">
        <v>2240.0309999999999</v>
      </c>
      <c r="BP121" s="180">
        <v>2235.5039999999999</v>
      </c>
      <c r="BQ121" s="180">
        <v>2684.7359999999999</v>
      </c>
      <c r="BR121" s="180">
        <v>2073.654</v>
      </c>
      <c r="BS121" s="81">
        <f t="shared" si="15"/>
        <v>1264.5160000000001</v>
      </c>
      <c r="BT121" s="81">
        <f t="shared" si="16"/>
        <v>1575.529</v>
      </c>
      <c r="BU121" s="81">
        <f t="shared" si="17"/>
        <v>1403.665</v>
      </c>
      <c r="BV121" s="81">
        <f t="shared" si="18"/>
        <v>2551.127</v>
      </c>
      <c r="BW121" s="81">
        <f t="shared" si="19"/>
        <v>1212.6945000000001</v>
      </c>
      <c r="BX121" s="82">
        <f t="shared" si="20"/>
        <v>0.90086737220063196</v>
      </c>
      <c r="BY121" s="83">
        <f t="shared" si="21"/>
        <v>0.28811770974615103</v>
      </c>
      <c r="BZ121" s="82">
        <f t="shared" si="22"/>
        <v>0.49566956094306558</v>
      </c>
      <c r="CA121" s="83">
        <f t="shared" si="23"/>
        <v>0.11410588921675424</v>
      </c>
      <c r="CB121" s="82">
        <f t="shared" si="24"/>
        <v>1.1224394709563892</v>
      </c>
      <c r="CC121" s="83">
        <f t="shared" si="25"/>
        <v>0.77256025881119961</v>
      </c>
      <c r="CD121" s="82">
        <f t="shared" si="26"/>
        <v>0.61758156297197275</v>
      </c>
      <c r="CE121" s="83">
        <f t="shared" si="27"/>
        <v>0.154428585406853</v>
      </c>
    </row>
    <row r="122" spans="1:83" ht="16.5" thickBot="1">
      <c r="A122" s="72">
        <v>117</v>
      </c>
      <c r="B122" s="195" t="str">
        <f t="shared" si="14"/>
        <v>(15Z)-Tetracosenoic acid Plasma</v>
      </c>
      <c r="C122" s="174" t="s">
        <v>416</v>
      </c>
      <c r="D122" s="175" t="s">
        <v>417</v>
      </c>
      <c r="E122" s="176" t="s">
        <v>405</v>
      </c>
      <c r="F122" s="177">
        <v>365.34190000000001</v>
      </c>
      <c r="G122" s="178">
        <v>12.447290000000001</v>
      </c>
      <c r="H122" s="179" t="s">
        <v>342</v>
      </c>
      <c r="I122" s="180">
        <v>131332.6</v>
      </c>
      <c r="J122" s="180">
        <v>134184.4</v>
      </c>
      <c r="K122" s="180">
        <v>124107.9</v>
      </c>
      <c r="L122" s="180">
        <v>65329.17</v>
      </c>
      <c r="M122" s="180">
        <v>129725.4</v>
      </c>
      <c r="N122" s="180">
        <v>176046.6</v>
      </c>
      <c r="O122" s="180">
        <v>126566.5</v>
      </c>
      <c r="P122" s="180">
        <v>217578.6</v>
      </c>
      <c r="Q122" s="180">
        <v>161043.6</v>
      </c>
      <c r="R122" s="180">
        <v>118097.8</v>
      </c>
      <c r="S122" s="181">
        <v>50236.44</v>
      </c>
      <c r="T122" s="180">
        <v>143617.79999999999</v>
      </c>
      <c r="U122" s="180">
        <v>124954.7</v>
      </c>
      <c r="V122" s="180">
        <v>162031.1</v>
      </c>
      <c r="W122" s="180">
        <v>157909.1</v>
      </c>
      <c r="X122" s="180">
        <v>138242.29999999999</v>
      </c>
      <c r="Y122" s="180">
        <v>109135.4</v>
      </c>
      <c r="Z122" s="180">
        <v>146347.1</v>
      </c>
      <c r="AA122" s="180">
        <v>111963.7</v>
      </c>
      <c r="AB122" s="180">
        <v>99459.65</v>
      </c>
      <c r="AC122" s="180">
        <v>152834.79999999999</v>
      </c>
      <c r="AD122" s="180">
        <v>107645.4</v>
      </c>
      <c r="AE122" s="180">
        <v>141725.5</v>
      </c>
      <c r="AF122" s="180">
        <v>137598.20000000001</v>
      </c>
      <c r="AG122" s="180">
        <v>94326.16</v>
      </c>
      <c r="AH122" s="180">
        <v>117756.7</v>
      </c>
      <c r="AI122" s="180">
        <v>137743</v>
      </c>
      <c r="AJ122" s="180">
        <v>94209.15</v>
      </c>
      <c r="AK122" s="180">
        <v>120275.6</v>
      </c>
      <c r="AL122" s="180">
        <v>113452.9</v>
      </c>
      <c r="AM122" s="180">
        <v>121672</v>
      </c>
      <c r="AN122" s="180">
        <v>120398.3</v>
      </c>
      <c r="AO122" s="180">
        <v>75675.55</v>
      </c>
      <c r="AP122" s="180">
        <v>112223.1</v>
      </c>
      <c r="AQ122" s="180">
        <v>163008.70000000001</v>
      </c>
      <c r="AR122" s="180">
        <v>107369.5</v>
      </c>
      <c r="AS122" s="180">
        <v>128759.7</v>
      </c>
      <c r="AT122" s="180">
        <v>115448.3</v>
      </c>
      <c r="AU122" s="180">
        <v>113727.4</v>
      </c>
      <c r="AV122" s="180">
        <v>127838.8</v>
      </c>
      <c r="AW122" s="180">
        <v>121431.2</v>
      </c>
      <c r="AX122" s="180">
        <v>96289.52</v>
      </c>
      <c r="AY122" s="180">
        <v>95617.07</v>
      </c>
      <c r="AZ122" s="180">
        <v>113651.1</v>
      </c>
      <c r="BA122" s="180">
        <v>160676.20000000001</v>
      </c>
      <c r="BB122" s="180">
        <v>61710.61</v>
      </c>
      <c r="BC122" s="180">
        <v>76021.23</v>
      </c>
      <c r="BD122" s="180">
        <v>93654.77</v>
      </c>
      <c r="BE122" s="180">
        <v>120482.6</v>
      </c>
      <c r="BF122" s="180">
        <v>182905.7</v>
      </c>
      <c r="BG122" s="180">
        <v>127144.5</v>
      </c>
      <c r="BH122" s="180">
        <v>110505.2</v>
      </c>
      <c r="BI122" s="180">
        <v>94675.25</v>
      </c>
      <c r="BJ122" s="180">
        <v>872.57079999999996</v>
      </c>
      <c r="BK122" s="180">
        <v>1714.4380000000001</v>
      </c>
      <c r="BL122" s="180">
        <v>457.83499999999998</v>
      </c>
      <c r="BM122" s="180">
        <v>585.649</v>
      </c>
      <c r="BN122" s="180">
        <v>135222.6</v>
      </c>
      <c r="BO122" s="180">
        <v>121783</v>
      </c>
      <c r="BP122" s="180">
        <v>132731</v>
      </c>
      <c r="BQ122" s="180">
        <v>134947.79999999999</v>
      </c>
      <c r="BR122" s="180">
        <v>114185</v>
      </c>
      <c r="BS122" s="81">
        <f t="shared" si="15"/>
        <v>130529</v>
      </c>
      <c r="BT122" s="81">
        <f t="shared" si="16"/>
        <v>131598.5</v>
      </c>
      <c r="BU122" s="81">
        <f t="shared" si="17"/>
        <v>119016.15</v>
      </c>
      <c r="BV122" s="81">
        <f t="shared" si="18"/>
        <v>120482.6</v>
      </c>
      <c r="BW122" s="81">
        <f t="shared" si="19"/>
        <v>95953.295000000013</v>
      </c>
      <c r="BX122" s="82">
        <f t="shared" si="20"/>
        <v>1.0967335105361753</v>
      </c>
      <c r="BY122" s="83">
        <f t="shared" si="21"/>
        <v>0.1072699964976242</v>
      </c>
      <c r="BZ122" s="82">
        <f t="shared" si="22"/>
        <v>1.0833846547136265</v>
      </c>
      <c r="CA122" s="83">
        <f t="shared" si="23"/>
        <v>0.5991515855374967</v>
      </c>
      <c r="CB122" s="82">
        <f t="shared" si="24"/>
        <v>1.1057196859417819</v>
      </c>
      <c r="CC122" s="83">
        <f t="shared" si="25"/>
        <v>0.67197312385270713</v>
      </c>
      <c r="CD122" s="82">
        <f t="shared" si="26"/>
        <v>1.0922614551810801</v>
      </c>
      <c r="CE122" s="83">
        <f t="shared" si="27"/>
        <v>0.88299066239613722</v>
      </c>
    </row>
    <row r="123" spans="1:83" ht="16.5" thickBot="1">
      <c r="A123" s="72">
        <v>118</v>
      </c>
      <c r="B123" s="195" t="str">
        <f t="shared" si="14"/>
        <v>5(S)-HETE Plasma</v>
      </c>
      <c r="C123" s="174" t="s">
        <v>418</v>
      </c>
      <c r="D123" s="175" t="s">
        <v>419</v>
      </c>
      <c r="E123" s="176" t="s">
        <v>405</v>
      </c>
      <c r="F123" s="177">
        <v>319.22800000000001</v>
      </c>
      <c r="G123" s="178">
        <v>6.1201030000000003</v>
      </c>
      <c r="H123" s="179" t="s">
        <v>342</v>
      </c>
      <c r="I123" s="180">
        <v>2432.0320000000002</v>
      </c>
      <c r="J123" s="180">
        <v>984.63620000000003</v>
      </c>
      <c r="K123" s="180">
        <v>2611.471</v>
      </c>
      <c r="L123" s="180">
        <v>1659.5530000000001</v>
      </c>
      <c r="M123" s="180">
        <v>1802.1590000000001</v>
      </c>
      <c r="N123" s="180">
        <v>1751.605</v>
      </c>
      <c r="O123" s="180">
        <v>3042.2640000000001</v>
      </c>
      <c r="P123" s="180">
        <v>3479.9859999999999</v>
      </c>
      <c r="Q123" s="180">
        <v>931.90549999999996</v>
      </c>
      <c r="R123" s="180">
        <v>706.94970000000001</v>
      </c>
      <c r="S123" s="181">
        <v>1242.403</v>
      </c>
      <c r="T123" s="180">
        <v>2815.8249999999998</v>
      </c>
      <c r="U123" s="180">
        <v>3797.1869999999999</v>
      </c>
      <c r="V123" s="180">
        <v>403.3338</v>
      </c>
      <c r="W123" s="180">
        <v>2342.3049999999998</v>
      </c>
      <c r="X123" s="180">
        <v>2263.84</v>
      </c>
      <c r="Y123" s="180">
        <v>1309.4480000000001</v>
      </c>
      <c r="Z123" s="180">
        <v>2535.4960000000001</v>
      </c>
      <c r="AA123" s="180">
        <v>3218.96</v>
      </c>
      <c r="AB123" s="180">
        <v>1178.67</v>
      </c>
      <c r="AC123" s="180">
        <v>1730.3820000000001</v>
      </c>
      <c r="AD123" s="180">
        <v>3064.241</v>
      </c>
      <c r="AE123" s="180">
        <v>1854.4059999999999</v>
      </c>
      <c r="AF123" s="180">
        <v>1365.3030000000001</v>
      </c>
      <c r="AG123" s="180">
        <v>1150.634</v>
      </c>
      <c r="AH123" s="180">
        <v>3253.7809999999999</v>
      </c>
      <c r="AI123" s="180">
        <v>4333.6139999999996</v>
      </c>
      <c r="AJ123" s="180">
        <v>1747.1220000000001</v>
      </c>
      <c r="AK123" s="180">
        <v>1806.8240000000001</v>
      </c>
      <c r="AL123" s="180">
        <v>1762.682</v>
      </c>
      <c r="AM123" s="180">
        <v>4562.3220000000001</v>
      </c>
      <c r="AN123" s="180">
        <v>2753.8890000000001</v>
      </c>
      <c r="AO123" s="180">
        <v>1330.6510000000001</v>
      </c>
      <c r="AP123" s="180">
        <v>2124.6109999999999</v>
      </c>
      <c r="AQ123" s="180">
        <v>4129.3919999999998</v>
      </c>
      <c r="AR123" s="180">
        <v>1113.011</v>
      </c>
      <c r="AS123" s="180">
        <v>3021.0120000000002</v>
      </c>
      <c r="AT123" s="180">
        <v>1127.808</v>
      </c>
      <c r="AU123" s="180">
        <v>5935.7079999999996</v>
      </c>
      <c r="AV123" s="180">
        <v>2345.0819999999999</v>
      </c>
      <c r="AW123" s="180">
        <v>3747.9949999999999</v>
      </c>
      <c r="AX123" s="180">
        <v>2099.0520000000001</v>
      </c>
      <c r="AY123" s="180">
        <v>1950.7380000000001</v>
      </c>
      <c r="AZ123" s="180">
        <v>3407.9290000000001</v>
      </c>
      <c r="BA123" s="180">
        <v>3073.1660000000002</v>
      </c>
      <c r="BB123" s="180">
        <v>1899.2470000000001</v>
      </c>
      <c r="BC123" s="180">
        <v>813.15859999999998</v>
      </c>
      <c r="BD123" s="180">
        <v>2055.64</v>
      </c>
      <c r="BE123" s="180">
        <v>2324.3040000000001</v>
      </c>
      <c r="BF123" s="180">
        <v>3011.2330000000002</v>
      </c>
      <c r="BG123" s="180">
        <v>979.59979999999996</v>
      </c>
      <c r="BH123" s="180">
        <v>1476.3679999999999</v>
      </c>
      <c r="BI123" s="180">
        <v>2510.116</v>
      </c>
      <c r="BJ123" s="180">
        <v>243.54859999999999</v>
      </c>
      <c r="BK123" s="180">
        <v>0</v>
      </c>
      <c r="BL123" s="180">
        <v>0</v>
      </c>
      <c r="BM123" s="180">
        <v>184.0701</v>
      </c>
      <c r="BN123" s="180">
        <v>2910.3960000000002</v>
      </c>
      <c r="BO123" s="180">
        <v>3350.3609999999999</v>
      </c>
      <c r="BP123" s="180">
        <v>3159.2979999999998</v>
      </c>
      <c r="BQ123" s="180">
        <v>2996.23</v>
      </c>
      <c r="BR123" s="180">
        <v>3530.62</v>
      </c>
      <c r="BS123" s="81">
        <f t="shared" si="15"/>
        <v>1776.8820000000001</v>
      </c>
      <c r="BT123" s="81">
        <f t="shared" si="16"/>
        <v>2303.0725000000002</v>
      </c>
      <c r="BU123" s="81">
        <f t="shared" si="17"/>
        <v>1989.5084999999999</v>
      </c>
      <c r="BV123" s="81">
        <f t="shared" si="18"/>
        <v>2324.3040000000001</v>
      </c>
      <c r="BW123" s="81">
        <f t="shared" si="19"/>
        <v>2077.346</v>
      </c>
      <c r="BX123" s="82">
        <f t="shared" si="20"/>
        <v>0.8931261163247104</v>
      </c>
      <c r="BY123" s="83">
        <f t="shared" si="21"/>
        <v>0.22847604643095798</v>
      </c>
      <c r="BZ123" s="82">
        <f t="shared" si="22"/>
        <v>0.76447917312021152</v>
      </c>
      <c r="CA123" s="83">
        <f t="shared" si="23"/>
        <v>0.8115160751019086</v>
      </c>
      <c r="CB123" s="82">
        <f t="shared" si="24"/>
        <v>1.1576087762379503</v>
      </c>
      <c r="CC123" s="83">
        <f t="shared" si="25"/>
        <v>0.4018437787631387</v>
      </c>
      <c r="CD123" s="82">
        <f t="shared" si="26"/>
        <v>0.99086543756754719</v>
      </c>
      <c r="CE123" s="83">
        <f t="shared" si="27"/>
        <v>0.92719028814146798</v>
      </c>
    </row>
    <row r="124" spans="1:83" ht="16.5" thickBot="1">
      <c r="A124" s="72">
        <v>119</v>
      </c>
      <c r="B124" s="195" t="str">
        <f t="shared" si="14"/>
        <v>8-HETE Plasma</v>
      </c>
      <c r="C124" s="174" t="s">
        <v>420</v>
      </c>
      <c r="D124" s="175" t="s">
        <v>421</v>
      </c>
      <c r="E124" s="176" t="s">
        <v>405</v>
      </c>
      <c r="F124" s="177">
        <v>319.22820000000002</v>
      </c>
      <c r="G124" s="178">
        <v>4.6468220000000002</v>
      </c>
      <c r="H124" s="179" t="s">
        <v>342</v>
      </c>
      <c r="I124" s="180">
        <v>1785.569</v>
      </c>
      <c r="J124" s="180">
        <v>1452.095</v>
      </c>
      <c r="K124" s="180">
        <v>2265.2130000000002</v>
      </c>
      <c r="L124" s="180">
        <v>240.83430000000001</v>
      </c>
      <c r="M124" s="180">
        <v>766.63810000000001</v>
      </c>
      <c r="N124" s="180">
        <v>3355.154</v>
      </c>
      <c r="O124" s="180">
        <v>4525.5150000000003</v>
      </c>
      <c r="P124" s="180">
        <v>393.06360000000001</v>
      </c>
      <c r="Q124" s="180">
        <v>962.94820000000004</v>
      </c>
      <c r="R124" s="180">
        <v>1023.357</v>
      </c>
      <c r="S124" s="181">
        <v>2678.9659999999999</v>
      </c>
      <c r="T124" s="180">
        <v>4479.134</v>
      </c>
      <c r="U124" s="180">
        <v>2771.7109999999998</v>
      </c>
      <c r="V124" s="180">
        <v>1112.329</v>
      </c>
      <c r="W124" s="180">
        <v>233.14949999999999</v>
      </c>
      <c r="X124" s="180">
        <v>2274.6860000000001</v>
      </c>
      <c r="Y124" s="180">
        <v>834.12379999999996</v>
      </c>
      <c r="Z124" s="180">
        <v>455.81610000000001</v>
      </c>
      <c r="AA124" s="180">
        <v>3922.3139999999999</v>
      </c>
      <c r="AB124" s="180">
        <v>2288.1889999999999</v>
      </c>
      <c r="AC124" s="180">
        <v>2069.0770000000002</v>
      </c>
      <c r="AD124" s="180">
        <v>1715.479</v>
      </c>
      <c r="AE124" s="180">
        <v>2654.547</v>
      </c>
      <c r="AF124" s="180">
        <v>634.25750000000005</v>
      </c>
      <c r="AG124" s="180">
        <v>1620.895</v>
      </c>
      <c r="AH124" s="180">
        <v>1326.8630000000001</v>
      </c>
      <c r="AI124" s="180">
        <v>6222.6170000000002</v>
      </c>
      <c r="AJ124" s="180">
        <v>2138.5309999999999</v>
      </c>
      <c r="AK124" s="180">
        <v>1737.3389999999999</v>
      </c>
      <c r="AL124" s="180">
        <v>1594.4880000000001</v>
      </c>
      <c r="AM124" s="180">
        <v>867.76959999999997</v>
      </c>
      <c r="AN124" s="180">
        <v>3123.328</v>
      </c>
      <c r="AO124" s="180">
        <v>3035.2669999999998</v>
      </c>
      <c r="AP124" s="180">
        <v>741.88589999999999</v>
      </c>
      <c r="AQ124" s="180">
        <v>3262.6370000000002</v>
      </c>
      <c r="AR124" s="180">
        <v>946.09690000000001</v>
      </c>
      <c r="AS124" s="180">
        <v>1081.124</v>
      </c>
      <c r="AT124" s="180">
        <v>852.33699999999999</v>
      </c>
      <c r="AU124" s="180">
        <v>5249.7120000000004</v>
      </c>
      <c r="AV124" s="180">
        <v>2663.752</v>
      </c>
      <c r="AW124" s="180">
        <v>3249.8960000000002</v>
      </c>
      <c r="AX124" s="180">
        <v>2783.6120000000001</v>
      </c>
      <c r="AY124" s="180">
        <v>2186.1410000000001</v>
      </c>
      <c r="AZ124" s="180">
        <v>3034.5010000000002</v>
      </c>
      <c r="BA124" s="180">
        <v>3023.627</v>
      </c>
      <c r="BB124" s="180">
        <v>1325.8409999999999</v>
      </c>
      <c r="BC124" s="180">
        <v>1068.106</v>
      </c>
      <c r="BD124" s="180">
        <v>560.30100000000004</v>
      </c>
      <c r="BE124" s="180">
        <v>1357.961</v>
      </c>
      <c r="BF124" s="180">
        <v>8699.9549999999999</v>
      </c>
      <c r="BG124" s="180">
        <v>1581.971</v>
      </c>
      <c r="BH124" s="180">
        <v>1226.7729999999999</v>
      </c>
      <c r="BI124" s="180">
        <v>652.5145</v>
      </c>
      <c r="BJ124" s="180">
        <v>0</v>
      </c>
      <c r="BK124" s="180">
        <v>210.989</v>
      </c>
      <c r="BL124" s="180">
        <v>0</v>
      </c>
      <c r="BM124" s="180">
        <v>0</v>
      </c>
      <c r="BN124" s="180">
        <v>2458.799</v>
      </c>
      <c r="BO124" s="180">
        <v>2692.2719999999999</v>
      </c>
      <c r="BP124" s="180">
        <v>2525.0039999999999</v>
      </c>
      <c r="BQ124" s="180">
        <v>3233.6909999999998</v>
      </c>
      <c r="BR124" s="180">
        <v>2875.0279999999998</v>
      </c>
      <c r="BS124" s="81">
        <f t="shared" si="15"/>
        <v>1237.7260000000001</v>
      </c>
      <c r="BT124" s="81">
        <f t="shared" si="16"/>
        <v>2281.4375</v>
      </c>
      <c r="BU124" s="81">
        <f t="shared" si="17"/>
        <v>1726.4090000000001</v>
      </c>
      <c r="BV124" s="81">
        <f t="shared" si="18"/>
        <v>1357.961</v>
      </c>
      <c r="BW124" s="81">
        <f t="shared" si="19"/>
        <v>2484.8765000000003</v>
      </c>
      <c r="BX124" s="82">
        <f t="shared" si="20"/>
        <v>0.71693671661813629</v>
      </c>
      <c r="BY124" s="83">
        <f t="shared" si="21"/>
        <v>0.37877451962061215</v>
      </c>
      <c r="BZ124" s="82">
        <f t="shared" si="22"/>
        <v>0.91145916561668572</v>
      </c>
      <c r="CA124" s="83">
        <f t="shared" si="23"/>
        <v>0.40705077986042426</v>
      </c>
      <c r="CB124" s="82">
        <f t="shared" si="24"/>
        <v>1.3214930529208315</v>
      </c>
      <c r="CC124" s="83">
        <f t="shared" si="25"/>
        <v>0.9001291610156148</v>
      </c>
      <c r="CD124" s="82">
        <f t="shared" si="26"/>
        <v>1.6800464078128901</v>
      </c>
      <c r="CE124" s="83">
        <f t="shared" si="27"/>
        <v>0.63046294457152552</v>
      </c>
    </row>
    <row r="125" spans="1:83" ht="16.5" thickBot="1">
      <c r="A125" s="72">
        <v>120</v>
      </c>
      <c r="B125" s="195" t="str">
        <f t="shared" si="14"/>
        <v>9-HETE Plasma</v>
      </c>
      <c r="C125" s="174" t="s">
        <v>422</v>
      </c>
      <c r="D125" s="175" t="s">
        <v>423</v>
      </c>
      <c r="E125" s="176" t="s">
        <v>405</v>
      </c>
      <c r="F125" s="177">
        <v>319.22809999999998</v>
      </c>
      <c r="G125" s="178">
        <v>5.0817889999999997</v>
      </c>
      <c r="H125" s="179" t="s">
        <v>342</v>
      </c>
      <c r="I125" s="180">
        <v>1000.989</v>
      </c>
      <c r="J125" s="180">
        <v>413.76769999999999</v>
      </c>
      <c r="K125" s="180">
        <v>940.97190000000001</v>
      </c>
      <c r="L125" s="180">
        <v>912.42460000000005</v>
      </c>
      <c r="M125" s="180">
        <v>539.31629999999996</v>
      </c>
      <c r="N125" s="180">
        <v>1074.576</v>
      </c>
      <c r="O125" s="180">
        <v>2216.6579999999999</v>
      </c>
      <c r="P125" s="180">
        <v>1121.8130000000001</v>
      </c>
      <c r="Q125" s="180">
        <v>310.05329999999998</v>
      </c>
      <c r="R125" s="180">
        <v>797.93600000000004</v>
      </c>
      <c r="S125" s="181">
        <v>448.35300000000001</v>
      </c>
      <c r="T125" s="180">
        <v>1126.367</v>
      </c>
      <c r="U125" s="180">
        <v>2865.5909999999999</v>
      </c>
      <c r="V125" s="180">
        <v>0</v>
      </c>
      <c r="W125" s="180">
        <v>373.15969999999999</v>
      </c>
      <c r="X125" s="180">
        <v>728.63430000000005</v>
      </c>
      <c r="Y125" s="180">
        <v>573.49310000000003</v>
      </c>
      <c r="Z125" s="180">
        <v>714.07669999999996</v>
      </c>
      <c r="AA125" s="180">
        <v>2587.1379999999999</v>
      </c>
      <c r="AB125" s="180">
        <v>380.4359</v>
      </c>
      <c r="AC125" s="180">
        <v>903.49199999999996</v>
      </c>
      <c r="AD125" s="180">
        <v>1918.3209999999999</v>
      </c>
      <c r="AE125" s="180">
        <v>1109.4580000000001</v>
      </c>
      <c r="AF125" s="180">
        <v>880.73159999999996</v>
      </c>
      <c r="AG125" s="180">
        <v>303.41469999999998</v>
      </c>
      <c r="AH125" s="180">
        <v>816.97889999999995</v>
      </c>
      <c r="AI125" s="180">
        <v>1573.241</v>
      </c>
      <c r="AJ125" s="180">
        <v>537.64139999999998</v>
      </c>
      <c r="AK125" s="180">
        <v>1442.3679999999999</v>
      </c>
      <c r="AL125" s="180">
        <v>340.71949999999998</v>
      </c>
      <c r="AM125" s="180">
        <v>2569.8249999999998</v>
      </c>
      <c r="AN125" s="180">
        <v>1447.6310000000001</v>
      </c>
      <c r="AO125" s="180">
        <v>669.85500000000002</v>
      </c>
      <c r="AP125" s="180">
        <v>632.17529999999999</v>
      </c>
      <c r="AQ125" s="180">
        <v>2035.21</v>
      </c>
      <c r="AR125" s="180">
        <v>216.76</v>
      </c>
      <c r="AS125" s="180">
        <v>1882.989</v>
      </c>
      <c r="AT125" s="180">
        <v>272.32139999999998</v>
      </c>
      <c r="AU125" s="180">
        <v>4548.5709999999999</v>
      </c>
      <c r="AV125" s="180">
        <v>1181.211</v>
      </c>
      <c r="AW125" s="180">
        <v>2289.35</v>
      </c>
      <c r="AX125" s="180">
        <v>360.95209999999997</v>
      </c>
      <c r="AY125" s="180">
        <v>835.58860000000004</v>
      </c>
      <c r="AZ125" s="180">
        <v>1494.8130000000001</v>
      </c>
      <c r="BA125" s="180">
        <v>910.38670000000002</v>
      </c>
      <c r="BB125" s="180">
        <v>682.81330000000003</v>
      </c>
      <c r="BC125" s="180">
        <v>221.54429999999999</v>
      </c>
      <c r="BD125" s="180">
        <v>667.34659999999997</v>
      </c>
      <c r="BE125" s="180">
        <v>1130.0930000000001</v>
      </c>
      <c r="BF125" s="180">
        <v>1854.6769999999999</v>
      </c>
      <c r="BG125" s="180">
        <v>0</v>
      </c>
      <c r="BH125" s="180">
        <v>288.04259999999999</v>
      </c>
      <c r="BI125" s="180">
        <v>449.86259999999999</v>
      </c>
      <c r="BJ125" s="180">
        <v>231.89750000000001</v>
      </c>
      <c r="BK125" s="180">
        <v>0</v>
      </c>
      <c r="BL125" s="180">
        <v>0</v>
      </c>
      <c r="BM125" s="180">
        <v>0</v>
      </c>
      <c r="BN125" s="180">
        <v>1496.944</v>
      </c>
      <c r="BO125" s="180">
        <v>1205.4839999999999</v>
      </c>
      <c r="BP125" s="180">
        <v>1531.4110000000001</v>
      </c>
      <c r="BQ125" s="180">
        <v>1780.596</v>
      </c>
      <c r="BR125" s="180">
        <v>1427.1690000000001</v>
      </c>
      <c r="BS125" s="81">
        <f t="shared" si="15"/>
        <v>926.69825000000003</v>
      </c>
      <c r="BT125" s="81">
        <f t="shared" si="16"/>
        <v>643.78489999999999</v>
      </c>
      <c r="BU125" s="81">
        <f t="shared" si="17"/>
        <v>1006.475</v>
      </c>
      <c r="BV125" s="81">
        <f t="shared" si="18"/>
        <v>449.86259999999999</v>
      </c>
      <c r="BW125" s="81">
        <f t="shared" si="19"/>
        <v>759.20095000000003</v>
      </c>
      <c r="BX125" s="82">
        <f t="shared" si="20"/>
        <v>0.92073648128368812</v>
      </c>
      <c r="BY125" s="83">
        <f t="shared" si="21"/>
        <v>0.34540095417319439</v>
      </c>
      <c r="BZ125" s="82">
        <f t="shared" si="22"/>
        <v>2.0599584184148672</v>
      </c>
      <c r="CA125" s="83">
        <f t="shared" si="23"/>
        <v>0.5799848766573179</v>
      </c>
      <c r="CB125" s="82">
        <f t="shared" si="24"/>
        <v>0.63964321021386517</v>
      </c>
      <c r="CC125" s="83">
        <f t="shared" si="25"/>
        <v>0.46987135089415399</v>
      </c>
      <c r="CD125" s="82">
        <f t="shared" si="26"/>
        <v>1.4310700645041396</v>
      </c>
      <c r="CE125" s="83">
        <f t="shared" si="27"/>
        <v>0.64323614058316891</v>
      </c>
    </row>
    <row r="126" spans="1:83" ht="16.5" thickBot="1">
      <c r="A126" s="72">
        <v>121</v>
      </c>
      <c r="B126" s="195" t="str">
        <f t="shared" si="14"/>
        <v>Eicosatrienoic acid Plasma</v>
      </c>
      <c r="C126" s="174" t="s">
        <v>424</v>
      </c>
      <c r="D126" s="175" t="s">
        <v>425</v>
      </c>
      <c r="E126" s="176" t="s">
        <v>405</v>
      </c>
      <c r="F126" s="190">
        <v>305.24860000000001</v>
      </c>
      <c r="G126" s="191">
        <v>9.3775619999999993</v>
      </c>
      <c r="H126" s="192" t="s">
        <v>342</v>
      </c>
      <c r="I126" s="193">
        <v>174833.5</v>
      </c>
      <c r="J126" s="193">
        <v>85842.93</v>
      </c>
      <c r="K126" s="193">
        <v>102173.5</v>
      </c>
      <c r="L126" s="193">
        <v>57829.48</v>
      </c>
      <c r="M126" s="193">
        <v>95791.73</v>
      </c>
      <c r="N126" s="193">
        <v>35330.04</v>
      </c>
      <c r="O126" s="193">
        <v>187278.5</v>
      </c>
      <c r="P126" s="193">
        <v>158949.6</v>
      </c>
      <c r="Q126" s="193">
        <v>35365.870000000003</v>
      </c>
      <c r="R126" s="193">
        <v>57279.02</v>
      </c>
      <c r="S126" s="194">
        <v>54288.639999999999</v>
      </c>
      <c r="T126" s="193">
        <v>158089.4</v>
      </c>
      <c r="U126" s="193">
        <v>220422.1</v>
      </c>
      <c r="V126" s="193">
        <v>43213.3</v>
      </c>
      <c r="W126" s="193">
        <v>123053.5</v>
      </c>
      <c r="X126" s="193">
        <v>88658.04</v>
      </c>
      <c r="Y126" s="193">
        <v>140027.20000000001</v>
      </c>
      <c r="Z126" s="193">
        <v>166328.70000000001</v>
      </c>
      <c r="AA126" s="193">
        <v>174099.5</v>
      </c>
      <c r="AB126" s="193">
        <v>42164.84</v>
      </c>
      <c r="AC126" s="193">
        <v>165033.60000000001</v>
      </c>
      <c r="AD126" s="193">
        <v>110576.7</v>
      </c>
      <c r="AE126" s="193">
        <v>90260.75</v>
      </c>
      <c r="AF126" s="193">
        <v>83645.210000000006</v>
      </c>
      <c r="AG126" s="193">
        <v>43518.17</v>
      </c>
      <c r="AH126" s="193">
        <v>70424.38</v>
      </c>
      <c r="AI126" s="193">
        <v>103405.8</v>
      </c>
      <c r="AJ126" s="193">
        <v>42182.48</v>
      </c>
      <c r="AK126" s="193">
        <v>76388.66</v>
      </c>
      <c r="AL126" s="193">
        <v>55426.74</v>
      </c>
      <c r="AM126" s="193">
        <v>174881.3</v>
      </c>
      <c r="AN126" s="193">
        <v>102565.2</v>
      </c>
      <c r="AO126" s="193">
        <v>36395.43</v>
      </c>
      <c r="AP126" s="193">
        <v>62357.82</v>
      </c>
      <c r="AQ126" s="193">
        <v>132842.4</v>
      </c>
      <c r="AR126" s="193">
        <v>28129.279999999999</v>
      </c>
      <c r="AS126" s="193">
        <v>80221.48</v>
      </c>
      <c r="AT126" s="193">
        <v>57147.97</v>
      </c>
      <c r="AU126" s="193">
        <v>177696.9</v>
      </c>
      <c r="AV126" s="193">
        <v>118771.1</v>
      </c>
      <c r="AW126" s="193">
        <v>149544.5</v>
      </c>
      <c r="AX126" s="193">
        <v>52148.11</v>
      </c>
      <c r="AY126" s="193">
        <v>83676.929999999993</v>
      </c>
      <c r="AZ126" s="193">
        <v>203272.8</v>
      </c>
      <c r="BA126" s="193">
        <v>62790.080000000002</v>
      </c>
      <c r="BB126" s="193">
        <v>96435.91</v>
      </c>
      <c r="BC126" s="193">
        <v>30997.19</v>
      </c>
      <c r="BD126" s="193">
        <v>99410.72</v>
      </c>
      <c r="BE126" s="193">
        <v>251884.6</v>
      </c>
      <c r="BF126" s="193">
        <v>124842.2</v>
      </c>
      <c r="BG126" s="193">
        <v>27995.38</v>
      </c>
      <c r="BH126" s="193">
        <v>34476.43</v>
      </c>
      <c r="BI126" s="193">
        <v>117501.7</v>
      </c>
      <c r="BJ126" s="193">
        <v>904.66650000000004</v>
      </c>
      <c r="BK126" s="193">
        <v>331.5009</v>
      </c>
      <c r="BL126" s="193">
        <v>0</v>
      </c>
      <c r="BM126" s="193">
        <v>164.34460000000001</v>
      </c>
      <c r="BN126" s="193">
        <v>125333.2</v>
      </c>
      <c r="BO126" s="193">
        <v>119217.9</v>
      </c>
      <c r="BP126" s="193">
        <v>138915.1</v>
      </c>
      <c r="BQ126" s="193">
        <v>127298.6</v>
      </c>
      <c r="BR126" s="193">
        <v>123908.2</v>
      </c>
      <c r="BS126" s="81">
        <f t="shared" si="15"/>
        <v>90817.329999999987</v>
      </c>
      <c r="BT126" s="81">
        <f t="shared" si="16"/>
        <v>131540.35</v>
      </c>
      <c r="BU126" s="81">
        <f t="shared" si="17"/>
        <v>81933.345000000001</v>
      </c>
      <c r="BV126" s="81">
        <f t="shared" si="18"/>
        <v>117501.7</v>
      </c>
      <c r="BW126" s="81">
        <f t="shared" si="19"/>
        <v>90056.42</v>
      </c>
      <c r="BX126" s="82">
        <f t="shared" si="20"/>
        <v>1.1084294190600907</v>
      </c>
      <c r="BY126" s="83">
        <f t="shared" si="21"/>
        <v>0.65978109721809042</v>
      </c>
      <c r="BZ126" s="82">
        <f t="shared" si="22"/>
        <v>0.77290226439277043</v>
      </c>
      <c r="CA126" s="83">
        <f t="shared" si="23"/>
        <v>0.75016798188974643</v>
      </c>
      <c r="CB126" s="82">
        <f t="shared" si="24"/>
        <v>1.6054556298171399</v>
      </c>
      <c r="CC126" s="83">
        <f t="shared" si="25"/>
        <v>0.13520148425743778</v>
      </c>
      <c r="CD126" s="82">
        <f t="shared" si="26"/>
        <v>1.1194761437494096</v>
      </c>
      <c r="CE126" s="83">
        <f t="shared" si="27"/>
        <v>0.80923611992316147</v>
      </c>
    </row>
    <row r="127" spans="1:83" ht="16.5" thickBot="1">
      <c r="A127" s="72">
        <v>122</v>
      </c>
      <c r="B127" s="195" t="str">
        <f t="shared" si="14"/>
        <v>TMAO (trimethylamine N-oxide) Plasma</v>
      </c>
      <c r="C127" s="195" t="s">
        <v>426</v>
      </c>
      <c r="D127" s="196" t="s">
        <v>427</v>
      </c>
      <c r="E127" s="197" t="s">
        <v>428</v>
      </c>
      <c r="F127" s="198">
        <v>76.076459999999997</v>
      </c>
      <c r="G127" s="199">
        <v>0.66472580000000003</v>
      </c>
      <c r="H127" s="200" t="s">
        <v>162</v>
      </c>
      <c r="I127" s="201">
        <v>9890142</v>
      </c>
      <c r="J127" s="201">
        <v>10705940</v>
      </c>
      <c r="K127" s="201">
        <v>7979618</v>
      </c>
      <c r="L127" s="201">
        <v>15864880</v>
      </c>
      <c r="M127" s="201">
        <v>20500830</v>
      </c>
      <c r="N127" s="201">
        <v>22701650</v>
      </c>
      <c r="O127" s="201">
        <v>38290350</v>
      </c>
      <c r="P127" s="201">
        <v>457992.9</v>
      </c>
      <c r="Q127" s="201">
        <v>25414350</v>
      </c>
      <c r="R127" s="201">
        <v>37758840</v>
      </c>
      <c r="S127" s="201">
        <v>44772000</v>
      </c>
      <c r="T127" s="201">
        <v>13510460</v>
      </c>
      <c r="U127" s="201">
        <v>48676180</v>
      </c>
      <c r="V127" s="201">
        <v>14463240</v>
      </c>
      <c r="W127" s="201">
        <v>35388830</v>
      </c>
      <c r="X127" s="201">
        <v>18597580</v>
      </c>
      <c r="Y127" s="201">
        <v>19565490</v>
      </c>
      <c r="Z127" s="201">
        <v>3833646</v>
      </c>
      <c r="AA127" s="201">
        <v>23233890</v>
      </c>
      <c r="AB127" s="201">
        <v>28357970</v>
      </c>
      <c r="AC127" s="201">
        <v>7738600</v>
      </c>
      <c r="AD127" s="201">
        <v>6660810</v>
      </c>
      <c r="AE127" s="201">
        <v>7527338</v>
      </c>
      <c r="AF127" s="201">
        <v>9112013</v>
      </c>
      <c r="AG127" s="201">
        <v>6808400</v>
      </c>
      <c r="AH127" s="201">
        <v>6141102</v>
      </c>
      <c r="AI127" s="201">
        <v>11118640</v>
      </c>
      <c r="AJ127" s="201">
        <v>99490120</v>
      </c>
      <c r="AK127" s="201">
        <v>14875760</v>
      </c>
      <c r="AL127" s="201">
        <v>5831402</v>
      </c>
      <c r="AM127" s="201">
        <v>5388216</v>
      </c>
      <c r="AN127" s="201">
        <v>7706306</v>
      </c>
      <c r="AO127" s="201">
        <v>13027680</v>
      </c>
      <c r="AP127" s="201">
        <v>5664358</v>
      </c>
      <c r="AQ127" s="201">
        <v>4818071</v>
      </c>
      <c r="AR127" s="201">
        <v>13540350</v>
      </c>
      <c r="AS127" s="201">
        <v>7684286</v>
      </c>
      <c r="AT127" s="201">
        <v>8844205</v>
      </c>
      <c r="AU127" s="201">
        <v>7444408</v>
      </c>
      <c r="AV127" s="201">
        <v>11437140</v>
      </c>
      <c r="AW127" s="201">
        <v>5908678</v>
      </c>
      <c r="AX127" s="201">
        <v>4102872</v>
      </c>
      <c r="AY127" s="201">
        <v>4593665</v>
      </c>
      <c r="AZ127" s="201">
        <v>5496746</v>
      </c>
      <c r="BA127" s="201">
        <v>2048786</v>
      </c>
      <c r="BB127" s="201">
        <v>30200390</v>
      </c>
      <c r="BC127" s="201">
        <v>8079058</v>
      </c>
      <c r="BD127" s="201">
        <v>10459440</v>
      </c>
      <c r="BE127" s="201">
        <v>8924217</v>
      </c>
      <c r="BF127" s="201">
        <v>5678318</v>
      </c>
      <c r="BG127" s="201">
        <v>3728887</v>
      </c>
      <c r="BH127" s="201">
        <v>4017135</v>
      </c>
      <c r="BI127" s="201">
        <v>11370970</v>
      </c>
      <c r="BJ127" s="201">
        <v>24543.66</v>
      </c>
      <c r="BK127" s="201">
        <v>13967.64</v>
      </c>
      <c r="BL127" s="201">
        <v>24158.37</v>
      </c>
      <c r="BM127" s="201">
        <v>21365.34</v>
      </c>
      <c r="BN127" s="201">
        <v>18101010</v>
      </c>
      <c r="BO127" s="201">
        <v>15094090</v>
      </c>
      <c r="BP127" s="201">
        <v>17905990</v>
      </c>
      <c r="BQ127" s="201">
        <v>18222070</v>
      </c>
      <c r="BR127" s="201">
        <v>15368750</v>
      </c>
      <c r="BS127" s="81">
        <f t="shared" si="15"/>
        <v>18182855</v>
      </c>
      <c r="BT127" s="81">
        <f t="shared" si="16"/>
        <v>21399690</v>
      </c>
      <c r="BU127" s="81">
        <f t="shared" si="17"/>
        <v>7695296</v>
      </c>
      <c r="BV127" s="81">
        <f t="shared" si="18"/>
        <v>5678318</v>
      </c>
      <c r="BW127" s="81">
        <f t="shared" si="19"/>
        <v>5702712</v>
      </c>
      <c r="BX127" s="82">
        <f t="shared" si="20"/>
        <v>2.3628532287776847</v>
      </c>
      <c r="BY127" s="83">
        <f t="shared" si="21"/>
        <v>0.41247629688196386</v>
      </c>
      <c r="BZ127" s="82">
        <f t="shared" si="22"/>
        <v>3.2021551100167338</v>
      </c>
      <c r="CA127" s="83">
        <f t="shared" si="23"/>
        <v>5.4815578624242238E-2</v>
      </c>
      <c r="CB127" s="82">
        <f t="shared" si="24"/>
        <v>2.7808793839769126</v>
      </c>
      <c r="CC127" s="83">
        <f t="shared" si="25"/>
        <v>0.10994919785629051</v>
      </c>
      <c r="CD127" s="82">
        <f t="shared" si="26"/>
        <v>3.7686670595060017</v>
      </c>
      <c r="CE127" s="83">
        <f t="shared" si="27"/>
        <v>1.5666439263411502E-2</v>
      </c>
    </row>
    <row r="128" spans="1:83" ht="16.5" thickBot="1">
      <c r="A128" s="72">
        <v>123</v>
      </c>
      <c r="B128" s="195" t="str">
        <f t="shared" si="14"/>
        <v>Betaine Plasma</v>
      </c>
      <c r="C128" s="195" t="s">
        <v>429</v>
      </c>
      <c r="D128" s="196" t="s">
        <v>430</v>
      </c>
      <c r="E128" s="197" t="s">
        <v>431</v>
      </c>
      <c r="F128" s="198">
        <v>118.0864</v>
      </c>
      <c r="G128" s="199">
        <v>0.67015800000000003</v>
      </c>
      <c r="H128" s="200" t="s">
        <v>162</v>
      </c>
      <c r="I128" s="201">
        <v>75519580</v>
      </c>
      <c r="J128" s="201">
        <v>53798700</v>
      </c>
      <c r="K128" s="201">
        <v>57382710</v>
      </c>
      <c r="L128" s="201">
        <v>55088370</v>
      </c>
      <c r="M128" s="201">
        <v>86480660</v>
      </c>
      <c r="N128" s="201">
        <v>42383300</v>
      </c>
      <c r="O128" s="201">
        <v>40065400</v>
      </c>
      <c r="P128" s="201">
        <v>74015260</v>
      </c>
      <c r="Q128" s="201">
        <v>65682210</v>
      </c>
      <c r="R128" s="201">
        <v>48218440</v>
      </c>
      <c r="S128" s="201">
        <v>42872560</v>
      </c>
      <c r="T128" s="201">
        <v>32967230</v>
      </c>
      <c r="U128" s="201">
        <v>57480200</v>
      </c>
      <c r="V128" s="201">
        <v>41887160</v>
      </c>
      <c r="W128" s="201">
        <v>47543330</v>
      </c>
      <c r="X128" s="201">
        <v>42406620</v>
      </c>
      <c r="Y128" s="201">
        <v>99450810</v>
      </c>
      <c r="Z128" s="201">
        <v>51944080</v>
      </c>
      <c r="AA128" s="201">
        <v>56684360</v>
      </c>
      <c r="AB128" s="201">
        <v>42689350</v>
      </c>
      <c r="AC128" s="201">
        <v>54918990</v>
      </c>
      <c r="AD128" s="201">
        <v>76998200</v>
      </c>
      <c r="AE128" s="201">
        <v>51218500</v>
      </c>
      <c r="AF128" s="201">
        <v>60571890</v>
      </c>
      <c r="AG128" s="201">
        <v>42039950</v>
      </c>
      <c r="AH128" s="201">
        <v>70830060</v>
      </c>
      <c r="AI128" s="201">
        <v>68579300</v>
      </c>
      <c r="AJ128" s="201">
        <v>32638910</v>
      </c>
      <c r="AK128" s="201">
        <v>55143210</v>
      </c>
      <c r="AL128" s="201">
        <v>47085980</v>
      </c>
      <c r="AM128" s="201">
        <v>82945880</v>
      </c>
      <c r="AN128" s="201">
        <v>49869520</v>
      </c>
      <c r="AO128" s="201">
        <v>36412430</v>
      </c>
      <c r="AP128" s="201">
        <v>62524280</v>
      </c>
      <c r="AQ128" s="201">
        <v>59666320</v>
      </c>
      <c r="AR128" s="201">
        <v>56771860</v>
      </c>
      <c r="AS128" s="201">
        <v>57595380</v>
      </c>
      <c r="AT128" s="201">
        <v>44238770</v>
      </c>
      <c r="AU128" s="201">
        <v>64926070</v>
      </c>
      <c r="AV128" s="201">
        <v>55053840</v>
      </c>
      <c r="AW128" s="201">
        <v>77980220</v>
      </c>
      <c r="AX128" s="201">
        <v>30164020</v>
      </c>
      <c r="AY128" s="201">
        <v>47714640</v>
      </c>
      <c r="AZ128" s="201">
        <v>48073680</v>
      </c>
      <c r="BA128" s="201">
        <v>54740830</v>
      </c>
      <c r="BB128" s="201">
        <v>35714620</v>
      </c>
      <c r="BC128" s="201">
        <v>43429910</v>
      </c>
      <c r="BD128" s="201">
        <v>54476820</v>
      </c>
      <c r="BE128" s="201">
        <v>32739840</v>
      </c>
      <c r="BF128" s="201">
        <v>42299870</v>
      </c>
      <c r="BG128" s="201">
        <v>55235680</v>
      </c>
      <c r="BH128" s="201">
        <v>75289420</v>
      </c>
      <c r="BI128" s="201">
        <v>32238200</v>
      </c>
      <c r="BJ128" s="201">
        <v>1511560</v>
      </c>
      <c r="BK128" s="201">
        <v>1307204</v>
      </c>
      <c r="BL128" s="201">
        <v>2070079</v>
      </c>
      <c r="BM128" s="201">
        <v>1867271</v>
      </c>
      <c r="BN128" s="201">
        <v>54433160</v>
      </c>
      <c r="BO128" s="201">
        <v>54096240</v>
      </c>
      <c r="BP128" s="201">
        <v>53603000</v>
      </c>
      <c r="BQ128" s="201">
        <v>54245360</v>
      </c>
      <c r="BR128" s="201">
        <v>48842310</v>
      </c>
      <c r="BS128" s="81">
        <f t="shared" si="15"/>
        <v>56235540</v>
      </c>
      <c r="BT128" s="81">
        <f t="shared" si="16"/>
        <v>45207945</v>
      </c>
      <c r="BU128" s="81">
        <f t="shared" si="17"/>
        <v>55957535</v>
      </c>
      <c r="BV128" s="81">
        <f t="shared" si="18"/>
        <v>42299870</v>
      </c>
      <c r="BW128" s="81">
        <f t="shared" si="19"/>
        <v>47894160</v>
      </c>
      <c r="BX128" s="82">
        <f t="shared" si="20"/>
        <v>1.0049681423600951</v>
      </c>
      <c r="BY128" s="83">
        <f t="shared" si="21"/>
        <v>0.5289855023102441</v>
      </c>
      <c r="BZ128" s="82">
        <f t="shared" si="22"/>
        <v>1.3294494758494531</v>
      </c>
      <c r="CA128" s="83">
        <f t="shared" si="23"/>
        <v>0.18797877890674167</v>
      </c>
      <c r="CB128" s="82">
        <f t="shared" si="24"/>
        <v>0.80789736359902198</v>
      </c>
      <c r="CC128" s="83">
        <f t="shared" si="25"/>
        <v>0.39981891941238512</v>
      </c>
      <c r="CD128" s="82">
        <f t="shared" si="26"/>
        <v>1.0687490292523358</v>
      </c>
      <c r="CE128" s="83">
        <f t="shared" si="27"/>
        <v>0.69418321912341041</v>
      </c>
    </row>
  </sheetData>
  <mergeCells count="7">
    <mergeCell ref="CD4:CE4"/>
    <mergeCell ref="BJ2:BR2"/>
    <mergeCell ref="BS3:BW3"/>
    <mergeCell ref="BS4:BW4"/>
    <mergeCell ref="BX4:BY4"/>
    <mergeCell ref="BZ4:CA4"/>
    <mergeCell ref="CB4:CC4"/>
  </mergeCells>
  <conditionalFormatting sqref="C14">
    <cfRule type="duplicateValues" dxfId="32" priority="11"/>
  </conditionalFormatting>
  <conditionalFormatting sqref="C64:C69">
    <cfRule type="duplicateValues" dxfId="31" priority="10"/>
  </conditionalFormatting>
  <conditionalFormatting sqref="C73:C81">
    <cfRule type="duplicateValues" dxfId="30" priority="8"/>
  </conditionalFormatting>
  <conditionalFormatting sqref="C73:C81">
    <cfRule type="duplicateValues" dxfId="29" priority="9"/>
  </conditionalFormatting>
  <conditionalFormatting sqref="C28">
    <cfRule type="duplicateValues" dxfId="28" priority="6"/>
  </conditionalFormatting>
  <conditionalFormatting sqref="C28">
    <cfRule type="duplicateValues" dxfId="27" priority="7"/>
  </conditionalFormatting>
  <conditionalFormatting sqref="C127:C128">
    <cfRule type="duplicateValues" dxfId="26" priority="5"/>
  </conditionalFormatting>
  <conditionalFormatting sqref="C41">
    <cfRule type="duplicateValues" dxfId="25" priority="3"/>
  </conditionalFormatting>
  <conditionalFormatting sqref="C41">
    <cfRule type="duplicateValues" dxfId="24" priority="4"/>
  </conditionalFormatting>
  <conditionalFormatting sqref="C85:C126 C58:C63 C29:C40 C6:C27 C42:C53">
    <cfRule type="duplicateValues" dxfId="23" priority="12"/>
  </conditionalFormatting>
  <conditionalFormatting sqref="C85:C126 C6:C13 C58:C61 C15:C27 C29:C40 C42:C53">
    <cfRule type="duplicateValues" dxfId="22" priority="13"/>
  </conditionalFormatting>
  <conditionalFormatting sqref="C82:C84 C64:C69">
    <cfRule type="duplicateValues" dxfId="21" priority="14"/>
  </conditionalFormatting>
  <conditionalFormatting sqref="C70:C72">
    <cfRule type="duplicateValues" dxfId="20" priority="15"/>
  </conditionalFormatting>
  <conditionalFormatting sqref="C54:C57">
    <cfRule type="duplicateValues" dxfId="19" priority="16"/>
  </conditionalFormatting>
  <conditionalFormatting sqref="BX6:BX128 BZ6:BZ128 CB6:CB128 CD6:CD128">
    <cfRule type="colorScale" priority="2">
      <colorScale>
        <cfvo type="num" val="0"/>
        <cfvo type="num" val="1"/>
        <cfvo type="num" val="4"/>
        <color rgb="FF5A8AC6"/>
        <color rgb="FFFCFCFF"/>
        <color rgb="FFF8696B"/>
      </colorScale>
    </cfRule>
  </conditionalFormatting>
  <conditionalFormatting sqref="BY6:BY128 CC6:CC128 CE6:CE128 CA6:CA128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  <pageSetup scale="8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8E9C-83BB-476E-8F08-18245505F001}">
  <dimension ref="A1:BP82"/>
  <sheetViews>
    <sheetView topLeftCell="A27" zoomScaleNormal="100" workbookViewId="0">
      <pane xSplit="1" topLeftCell="H1" activePane="topRight" state="frozen"/>
      <selection pane="topRight" activeCell="B1" sqref="B1:BC82"/>
    </sheetView>
  </sheetViews>
  <sheetFormatPr defaultRowHeight="15"/>
  <cols>
    <col min="1" max="1" width="40.42578125" bestFit="1" customWidth="1"/>
    <col min="2" max="2" width="40.42578125" customWidth="1"/>
  </cols>
  <sheetData>
    <row r="1" spans="1:68" ht="15.75" thickBot="1">
      <c r="A1" t="s">
        <v>773</v>
      </c>
      <c r="C1" t="s">
        <v>774</v>
      </c>
      <c r="D1" t="s">
        <v>775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783</v>
      </c>
      <c r="M1" t="s">
        <v>784</v>
      </c>
      <c r="N1" t="s">
        <v>785</v>
      </c>
      <c r="O1" t="s">
        <v>786</v>
      </c>
      <c r="P1" t="s">
        <v>787</v>
      </c>
      <c r="Q1" t="s">
        <v>788</v>
      </c>
      <c r="R1" t="s">
        <v>789</v>
      </c>
      <c r="S1" t="s">
        <v>790</v>
      </c>
      <c r="T1" t="s">
        <v>791</v>
      </c>
      <c r="U1" t="s">
        <v>792</v>
      </c>
      <c r="V1" t="s">
        <v>793</v>
      </c>
      <c r="W1" t="s">
        <v>794</v>
      </c>
      <c r="X1" t="s">
        <v>795</v>
      </c>
      <c r="Y1" t="s">
        <v>796</v>
      </c>
      <c r="Z1" t="s">
        <v>797</v>
      </c>
      <c r="AA1" t="s">
        <v>798</v>
      </c>
      <c r="AB1" t="s">
        <v>799</v>
      </c>
      <c r="AC1" t="s">
        <v>800</v>
      </c>
      <c r="AD1" t="s">
        <v>801</v>
      </c>
      <c r="AE1" t="s">
        <v>802</v>
      </c>
      <c r="AF1" t="s">
        <v>803</v>
      </c>
      <c r="AG1" t="s">
        <v>804</v>
      </c>
      <c r="AH1" t="s">
        <v>805</v>
      </c>
      <c r="AI1" t="s">
        <v>806</v>
      </c>
      <c r="AJ1" t="s">
        <v>807</v>
      </c>
      <c r="AK1" t="s">
        <v>808</v>
      </c>
      <c r="AL1" t="s">
        <v>809</v>
      </c>
      <c r="AM1" t="s">
        <v>810</v>
      </c>
      <c r="AN1" t="s">
        <v>811</v>
      </c>
      <c r="AO1" t="s">
        <v>812</v>
      </c>
      <c r="AP1" t="s">
        <v>813</v>
      </c>
      <c r="AQ1" t="s">
        <v>814</v>
      </c>
      <c r="AR1" t="s">
        <v>815</v>
      </c>
      <c r="AS1" t="s">
        <v>816</v>
      </c>
      <c r="AT1" t="s">
        <v>817</v>
      </c>
      <c r="AU1" t="s">
        <v>818</v>
      </c>
      <c r="AV1" t="s">
        <v>819</v>
      </c>
      <c r="AW1" t="s">
        <v>820</v>
      </c>
      <c r="AX1" t="s">
        <v>821</v>
      </c>
      <c r="AY1" t="s">
        <v>822</v>
      </c>
      <c r="AZ1" t="s">
        <v>823</v>
      </c>
      <c r="BA1" t="s">
        <v>824</v>
      </c>
      <c r="BB1" t="s">
        <v>825</v>
      </c>
      <c r="BC1" t="s">
        <v>826</v>
      </c>
    </row>
    <row r="2" spans="1:68" ht="15.75" thickBot="1">
      <c r="C2" s="273" t="s">
        <v>725</v>
      </c>
      <c r="D2" s="273" t="s">
        <v>725</v>
      </c>
      <c r="E2" s="273" t="s">
        <v>725</v>
      </c>
      <c r="F2" s="273" t="s">
        <v>725</v>
      </c>
      <c r="G2" s="273" t="s">
        <v>725</v>
      </c>
      <c r="H2" s="273" t="s">
        <v>725</v>
      </c>
      <c r="I2" s="273" t="s">
        <v>725</v>
      </c>
      <c r="J2" s="273" t="s">
        <v>725</v>
      </c>
      <c r="K2" s="273" t="s">
        <v>725</v>
      </c>
      <c r="L2" s="273" t="s">
        <v>725</v>
      </c>
      <c r="M2" s="274" t="s">
        <v>726</v>
      </c>
      <c r="N2" s="274" t="s">
        <v>726</v>
      </c>
      <c r="O2" s="274" t="s">
        <v>726</v>
      </c>
      <c r="P2" s="274" t="s">
        <v>726</v>
      </c>
      <c r="Q2" s="274" t="s">
        <v>726</v>
      </c>
      <c r="R2" s="274" t="s">
        <v>726</v>
      </c>
      <c r="S2" s="274" t="s">
        <v>726</v>
      </c>
      <c r="T2" s="274" t="s">
        <v>726</v>
      </c>
      <c r="U2" s="274" t="s">
        <v>726</v>
      </c>
      <c r="V2" s="274" t="s">
        <v>726</v>
      </c>
      <c r="W2" s="275" t="s">
        <v>80</v>
      </c>
      <c r="X2" s="275" t="s">
        <v>80</v>
      </c>
      <c r="Y2" s="275" t="s">
        <v>80</v>
      </c>
      <c r="Z2" s="275" t="s">
        <v>80</v>
      </c>
      <c r="AA2" s="275" t="s">
        <v>80</v>
      </c>
      <c r="AB2" s="275" t="s">
        <v>80</v>
      </c>
      <c r="AC2" s="275" t="s">
        <v>80</v>
      </c>
      <c r="AD2" s="275" t="s">
        <v>80</v>
      </c>
      <c r="AE2" s="275" t="s">
        <v>80</v>
      </c>
      <c r="AF2" s="275" t="s">
        <v>80</v>
      </c>
      <c r="AG2" s="275" t="s">
        <v>80</v>
      </c>
      <c r="AH2" s="275" t="s">
        <v>80</v>
      </c>
      <c r="AI2" s="275" t="s">
        <v>80</v>
      </c>
      <c r="AJ2" s="275" t="s">
        <v>80</v>
      </c>
      <c r="AK2" s="275" t="s">
        <v>80</v>
      </c>
      <c r="AL2" s="275" t="s">
        <v>80</v>
      </c>
      <c r="AM2" s="275" t="s">
        <v>80</v>
      </c>
      <c r="AN2" s="275" t="s">
        <v>80</v>
      </c>
      <c r="AO2" s="275" t="s">
        <v>80</v>
      </c>
      <c r="AP2" s="275" t="s">
        <v>80</v>
      </c>
      <c r="AQ2" s="276" t="s">
        <v>82</v>
      </c>
      <c r="AR2" s="276" t="s">
        <v>82</v>
      </c>
      <c r="AS2" s="276" t="s">
        <v>82</v>
      </c>
      <c r="AT2" s="276" t="s">
        <v>82</v>
      </c>
      <c r="AU2" s="276" t="s">
        <v>82</v>
      </c>
      <c r="AV2" t="s">
        <v>727</v>
      </c>
      <c r="AW2" t="s">
        <v>727</v>
      </c>
      <c r="AX2" t="s">
        <v>727</v>
      </c>
      <c r="AY2" t="s">
        <v>727</v>
      </c>
      <c r="AZ2" t="s">
        <v>727</v>
      </c>
      <c r="BA2" t="s">
        <v>727</v>
      </c>
      <c r="BB2" t="s">
        <v>727</v>
      </c>
      <c r="BC2" t="s">
        <v>727</v>
      </c>
      <c r="BD2" s="287" t="s">
        <v>77</v>
      </c>
      <c r="BE2" s="287"/>
      <c r="BF2" s="287"/>
      <c r="BG2" s="287"/>
      <c r="BH2" s="287"/>
      <c r="BI2" s="284" t="s">
        <v>83</v>
      </c>
      <c r="BJ2" s="284"/>
      <c r="BK2" s="284" t="s">
        <v>84</v>
      </c>
      <c r="BL2" s="284"/>
      <c r="BM2" s="284" t="s">
        <v>85</v>
      </c>
      <c r="BN2" s="284"/>
      <c r="BO2" s="284" t="s">
        <v>86</v>
      </c>
      <c r="BP2" s="284"/>
    </row>
    <row r="3" spans="1:68" ht="16.5" thickBot="1">
      <c r="C3" s="5" t="s">
        <v>0</v>
      </c>
      <c r="D3" s="5" t="s">
        <v>1</v>
      </c>
      <c r="E3" s="4" t="s">
        <v>2</v>
      </c>
      <c r="F3" s="4" t="s">
        <v>3</v>
      </c>
      <c r="G3" s="4" t="s">
        <v>4</v>
      </c>
      <c r="H3" s="5" t="s">
        <v>5</v>
      </c>
      <c r="I3" s="7" t="s">
        <v>6</v>
      </c>
      <c r="J3" s="6" t="s">
        <v>7</v>
      </c>
      <c r="K3" s="6" t="s">
        <v>8</v>
      </c>
      <c r="L3" s="7" t="s">
        <v>9</v>
      </c>
      <c r="M3" s="4" t="s">
        <v>10</v>
      </c>
      <c r="N3" s="5" t="s">
        <v>11</v>
      </c>
      <c r="O3" s="5" t="s">
        <v>12</v>
      </c>
      <c r="P3" s="8">
        <v>130</v>
      </c>
      <c r="Q3" s="9">
        <v>132</v>
      </c>
      <c r="R3" s="4" t="s">
        <v>13</v>
      </c>
      <c r="S3" s="280" t="s">
        <v>14</v>
      </c>
      <c r="T3" s="11" t="s">
        <v>15</v>
      </c>
      <c r="U3" s="7" t="s">
        <v>16</v>
      </c>
      <c r="V3" s="6" t="s">
        <v>17</v>
      </c>
      <c r="W3" s="4" t="s">
        <v>18</v>
      </c>
      <c r="X3" s="5" t="s">
        <v>19</v>
      </c>
      <c r="Y3" s="5" t="s">
        <v>20</v>
      </c>
      <c r="Z3" s="4" t="s">
        <v>21</v>
      </c>
      <c r="AA3" s="5" t="s">
        <v>22</v>
      </c>
      <c r="AB3" s="10" t="s">
        <v>23</v>
      </c>
      <c r="AC3" s="4" t="s">
        <v>24</v>
      </c>
      <c r="AD3" s="281" t="s">
        <v>25</v>
      </c>
      <c r="AE3" s="5" t="s">
        <v>26</v>
      </c>
      <c r="AF3" s="8">
        <v>127</v>
      </c>
      <c r="AG3" s="4" t="s">
        <v>27</v>
      </c>
      <c r="AH3" s="4" t="s">
        <v>28</v>
      </c>
      <c r="AI3" s="4" t="s">
        <v>29</v>
      </c>
      <c r="AJ3" s="5" t="s">
        <v>30</v>
      </c>
      <c r="AK3" s="4" t="s">
        <v>31</v>
      </c>
      <c r="AL3" s="282" t="s">
        <v>32</v>
      </c>
      <c r="AM3" s="4" t="s">
        <v>33</v>
      </c>
      <c r="AN3" s="6" t="s">
        <v>34</v>
      </c>
      <c r="AO3" s="7" t="s">
        <v>35</v>
      </c>
      <c r="AP3" s="6" t="s">
        <v>36</v>
      </c>
      <c r="AQ3" s="5" t="s">
        <v>45</v>
      </c>
      <c r="AR3" s="5" t="s">
        <v>46</v>
      </c>
      <c r="AS3" s="4" t="s">
        <v>47</v>
      </c>
      <c r="AT3" s="7" t="s">
        <v>48</v>
      </c>
      <c r="AU3" s="283" t="s">
        <v>49</v>
      </c>
      <c r="AV3" s="4" t="s">
        <v>38</v>
      </c>
      <c r="AW3" s="4" t="s">
        <v>39</v>
      </c>
      <c r="AX3" s="4" t="s">
        <v>40</v>
      </c>
      <c r="AY3" s="4" t="s">
        <v>43</v>
      </c>
      <c r="AZ3" s="4" t="s">
        <v>37</v>
      </c>
      <c r="BA3" s="4" t="s">
        <v>41</v>
      </c>
      <c r="BB3" s="5" t="s">
        <v>42</v>
      </c>
      <c r="BC3" s="7" t="s">
        <v>44</v>
      </c>
      <c r="BD3" s="66" t="s">
        <v>78</v>
      </c>
      <c r="BE3" s="67" t="s">
        <v>79</v>
      </c>
      <c r="BF3" s="68" t="s">
        <v>156</v>
      </c>
      <c r="BG3" s="69" t="s">
        <v>82</v>
      </c>
      <c r="BH3" s="70" t="s">
        <v>81</v>
      </c>
      <c r="BI3" s="71" t="s">
        <v>157</v>
      </c>
      <c r="BJ3" s="71" t="s">
        <v>158</v>
      </c>
      <c r="BK3" s="71" t="s">
        <v>157</v>
      </c>
      <c r="BL3" s="71" t="s">
        <v>158</v>
      </c>
      <c r="BM3" s="71" t="s">
        <v>157</v>
      </c>
      <c r="BN3" s="71" t="s">
        <v>158</v>
      </c>
      <c r="BO3" s="71" t="s">
        <v>157</v>
      </c>
      <c r="BP3" s="71" t="s">
        <v>158</v>
      </c>
    </row>
    <row r="4" spans="1:68">
      <c r="A4" t="s">
        <v>159</v>
      </c>
      <c r="B4" t="str">
        <f>A4&amp;" uM Plasma"</f>
        <v>Alanine uM Plasma</v>
      </c>
      <c r="C4" s="277">
        <v>147.40460273677854</v>
      </c>
      <c r="D4" s="277">
        <v>162.06314640611194</v>
      </c>
      <c r="E4" s="277">
        <v>221.68310371725758</v>
      </c>
      <c r="F4" s="277">
        <v>209.42496598461182</v>
      </c>
      <c r="G4" s="277">
        <v>201.85426353423037</v>
      </c>
      <c r="H4" s="277">
        <v>280.73652886138933</v>
      </c>
      <c r="I4" s="277">
        <v>202.85931200247376</v>
      </c>
      <c r="J4" s="277">
        <v>182.45274073563257</v>
      </c>
      <c r="K4" s="277">
        <v>111.73326964373356</v>
      </c>
      <c r="L4" s="277">
        <v>180.56558451421273</v>
      </c>
      <c r="M4" s="277">
        <v>336.18725352396865</v>
      </c>
      <c r="N4" s="277">
        <v>452.5274384266923</v>
      </c>
      <c r="O4" s="277">
        <v>250.08013516831906</v>
      </c>
      <c r="P4" s="277">
        <v>252.73974512413861</v>
      </c>
      <c r="Q4" s="277">
        <v>266.61381220553773</v>
      </c>
      <c r="R4" s="277">
        <v>316.30243002120926</v>
      </c>
      <c r="S4" s="277">
        <v>265.70337089064651</v>
      </c>
      <c r="T4" s="277">
        <v>171.37004129027039</v>
      </c>
      <c r="U4" s="277">
        <v>308.19095751554221</v>
      </c>
      <c r="V4" s="277">
        <v>240.92790642797684</v>
      </c>
      <c r="W4" s="277">
        <v>231.06227139676471</v>
      </c>
      <c r="X4" s="277">
        <v>302.08020977090808</v>
      </c>
      <c r="Y4" s="277">
        <v>467.82679288898674</v>
      </c>
      <c r="Z4" s="277">
        <v>310.33117175035329</v>
      </c>
      <c r="AA4" s="277">
        <v>409.95683946045307</v>
      </c>
      <c r="AB4" s="277">
        <v>425.92614079058393</v>
      </c>
      <c r="AC4" s="277">
        <v>392.42792001279156</v>
      </c>
      <c r="AD4" s="277">
        <v>273.28336277024073</v>
      </c>
      <c r="AE4" s="277">
        <v>264.19104797393504</v>
      </c>
      <c r="AF4" s="277">
        <v>273.30062303788804</v>
      </c>
      <c r="AG4" s="277">
        <v>217.89382101061108</v>
      </c>
      <c r="AH4" s="277">
        <v>294.87786765469167</v>
      </c>
      <c r="AI4" s="277">
        <v>337.43432031002192</v>
      </c>
      <c r="AJ4" s="277">
        <v>215.17988425793462</v>
      </c>
      <c r="AK4" s="277">
        <v>268.14562682593578</v>
      </c>
      <c r="AL4" s="277">
        <v>232.89902222847493</v>
      </c>
      <c r="AM4" s="277">
        <v>228.53446055717023</v>
      </c>
      <c r="AN4" s="277">
        <v>325.28473753368525</v>
      </c>
      <c r="AO4" s="277">
        <v>256.62921803038523</v>
      </c>
      <c r="AP4" s="277">
        <v>234.14734810255305</v>
      </c>
      <c r="AQ4" s="277">
        <v>222.7377996419817</v>
      </c>
      <c r="AR4" s="277">
        <v>387.36428587122901</v>
      </c>
      <c r="AS4" s="277">
        <v>288.39939746801167</v>
      </c>
      <c r="AT4" s="277">
        <v>249.48017910209992</v>
      </c>
      <c r="AU4" s="277">
        <v>222.79729649183633</v>
      </c>
      <c r="AV4" s="277">
        <v>244.91851825479176</v>
      </c>
      <c r="AW4" s="277">
        <v>427.07198283627201</v>
      </c>
      <c r="AX4" s="277">
        <v>239.39232630487385</v>
      </c>
      <c r="AY4" s="277">
        <v>170.84816139512208</v>
      </c>
      <c r="AZ4" s="277">
        <v>206.05601082521559</v>
      </c>
      <c r="BA4" s="277">
        <v>270.80847591850443</v>
      </c>
      <c r="BB4" s="277">
        <v>402.40448915420563</v>
      </c>
      <c r="BC4" s="277">
        <v>144.26135337623293</v>
      </c>
      <c r="BD4" s="277">
        <f>MEDIAN(C4:L4)</f>
        <v>192.15350213493147</v>
      </c>
      <c r="BE4" s="277">
        <f>MEDIAN(M4:V4)</f>
        <v>266.15859154809209</v>
      </c>
      <c r="BF4" s="277">
        <f>MEDIAN(W4:AP4)</f>
        <v>273.29199290406439</v>
      </c>
      <c r="BG4" s="277">
        <f>MEDIAN(AQ4:AU4)</f>
        <v>249.48017910209992</v>
      </c>
      <c r="BH4" s="277">
        <f>MEDIAN(AV4:BC4)</f>
        <v>242.15542227983281</v>
      </c>
      <c r="BI4" s="82">
        <f>BD4/BF4</f>
        <v>0.70310695931140754</v>
      </c>
      <c r="BJ4" s="278">
        <f>_xlfn.T.TEST(W4:AP4,C4:L4,2,2)</f>
        <v>2.4949855552552908E-4</v>
      </c>
      <c r="BK4" s="82">
        <f>BD4/BG4</f>
        <v>0.77021550500127112</v>
      </c>
      <c r="BL4" s="278">
        <f>_xlfn.T.TEST(AQ4:AU4,C4:L4,2,2)</f>
        <v>1.3639607423864232E-2</v>
      </c>
      <c r="BM4" s="82">
        <f>BE4/BF4</f>
        <v>0.97389824238840261</v>
      </c>
      <c r="BN4" s="278">
        <f>_xlfn.T.TEST(W4:AP4,M4:V4,2,2)</f>
        <v>0.68012257428713507</v>
      </c>
      <c r="BO4" s="82">
        <f>BE4/BG4</f>
        <v>1.0668526554134248</v>
      </c>
      <c r="BP4" s="278">
        <f>_xlfn.T.TEST(AQ4:AU4,M4:V4,2,2)</f>
        <v>0.76997121572154836</v>
      </c>
    </row>
    <row r="5" spans="1:68">
      <c r="A5" t="s">
        <v>163</v>
      </c>
      <c r="B5" t="str">
        <f t="shared" ref="B5:B68" si="0">A5&amp;" uM Plasma"</f>
        <v>Arginine uM Plasma</v>
      </c>
      <c r="C5" s="277">
        <v>31.798397752316276</v>
      </c>
      <c r="D5" s="277">
        <v>42.688758865145473</v>
      </c>
      <c r="E5" s="277">
        <v>36.596442246212227</v>
      </c>
      <c r="F5" s="277">
        <v>29.259700798387723</v>
      </c>
      <c r="G5" s="277">
        <v>55.624399669937119</v>
      </c>
      <c r="H5" s="277">
        <v>43.503403838303591</v>
      </c>
      <c r="I5" s="277">
        <v>26.457317868477876</v>
      </c>
      <c r="J5" s="277">
        <v>70.978175418606867</v>
      </c>
      <c r="K5" s="277">
        <v>58.806713768765938</v>
      </c>
      <c r="L5" s="277">
        <v>29.788323398461223</v>
      </c>
      <c r="M5" s="277">
        <v>37.99413145305661</v>
      </c>
      <c r="N5" s="277">
        <v>49.58578899311032</v>
      </c>
      <c r="O5" s="277">
        <v>51.870766595681793</v>
      </c>
      <c r="P5" s="277">
        <v>64.606201913136204</v>
      </c>
      <c r="Q5" s="277">
        <v>47.560026296378553</v>
      </c>
      <c r="R5" s="277">
        <v>44.084393282166971</v>
      </c>
      <c r="S5" s="277">
        <v>66.681521121390048</v>
      </c>
      <c r="T5" s="277">
        <v>45.007748000735972</v>
      </c>
      <c r="U5" s="277">
        <v>32.785830952593784</v>
      </c>
      <c r="V5" s="277">
        <v>57.202499540132102</v>
      </c>
      <c r="W5" s="277">
        <v>34.433489309160457</v>
      </c>
      <c r="X5" s="277">
        <v>37.744823749639615</v>
      </c>
      <c r="Y5" s="277">
        <v>41.833303940596302</v>
      </c>
      <c r="Z5" s="277">
        <v>62.437833578869316</v>
      </c>
      <c r="AA5" s="277">
        <v>61.133065447083823</v>
      </c>
      <c r="AB5" s="277">
        <v>40.979610120547463</v>
      </c>
      <c r="AC5" s="277">
        <v>72.264379219193827</v>
      </c>
      <c r="AD5" s="277">
        <v>81.436341070205145</v>
      </c>
      <c r="AE5" s="277">
        <v>45.594835261338631</v>
      </c>
      <c r="AF5" s="277">
        <v>22.470306844072709</v>
      </c>
      <c r="AG5" s="277">
        <v>30.158379880363668</v>
      </c>
      <c r="AH5" s="277">
        <v>35.948378941742781</v>
      </c>
      <c r="AI5" s="277">
        <v>38.578762591165123</v>
      </c>
      <c r="AJ5" s="277">
        <v>76.2339722153217</v>
      </c>
      <c r="AK5" s="277">
        <v>41.128430837708827</v>
      </c>
      <c r="AL5" s="277">
        <v>27.747795474880238</v>
      </c>
      <c r="AM5" s="277">
        <v>15.672830702201299</v>
      </c>
      <c r="AN5" s="277">
        <v>45.149813827898591</v>
      </c>
      <c r="AO5" s="277">
        <v>47.446915734891618</v>
      </c>
      <c r="AP5" s="277">
        <v>46.122489469338667</v>
      </c>
      <c r="AQ5" s="277">
        <v>51.343335166642945</v>
      </c>
      <c r="AR5" s="277">
        <v>24.118575300201048</v>
      </c>
      <c r="AS5" s="277">
        <v>22.61567059172495</v>
      </c>
      <c r="AT5" s="277">
        <v>49.879169512922836</v>
      </c>
      <c r="AU5" s="277">
        <v>33.11990893138843</v>
      </c>
      <c r="AV5" s="277">
        <v>42.938573542231033</v>
      </c>
      <c r="AW5" s="277">
        <v>32.303970858090089</v>
      </c>
      <c r="AX5" s="277">
        <v>54.78353186436572</v>
      </c>
      <c r="AY5" s="277">
        <v>34.3155852531007</v>
      </c>
      <c r="AZ5" s="277">
        <v>45.251521652731554</v>
      </c>
      <c r="BA5" s="277">
        <v>63.384575508820475</v>
      </c>
      <c r="BB5" s="277">
        <v>54.062092075758194</v>
      </c>
      <c r="BC5" s="277">
        <v>38.179473176324137</v>
      </c>
      <c r="BD5" s="277">
        <f t="shared" ref="BD5:BD68" si="1">MEDIAN(C5:L5)</f>
        <v>39.642600555678854</v>
      </c>
      <c r="BE5" s="277">
        <f t="shared" ref="BE5:BE68" si="2">MEDIAN(M5:V5)</f>
        <v>48.572907644744433</v>
      </c>
      <c r="BF5" s="277">
        <f t="shared" ref="BF5:BF68" si="3">MEDIAN(W5:AP5)</f>
        <v>41.480867389152564</v>
      </c>
      <c r="BG5" s="277">
        <f t="shared" ref="BG5:BG68" si="4">MEDIAN(AQ5:AU5)</f>
        <v>33.11990893138843</v>
      </c>
      <c r="BH5" s="277">
        <f t="shared" ref="BH5:BH68" si="5">MEDIAN(AV5:BC5)</f>
        <v>44.095047597481297</v>
      </c>
      <c r="BI5" s="82">
        <f t="shared" ref="BI5:BI68" si="6">BD5/BF5</f>
        <v>0.95568398278107303</v>
      </c>
      <c r="BJ5" s="278">
        <f t="shared" ref="BJ5:BJ68" si="7">_xlfn.T.TEST(W5:AP5,C5:L5,2,2)</f>
        <v>0.68257855708542881</v>
      </c>
      <c r="BK5" s="82">
        <f t="shared" ref="BK5:BK68" si="8">BD5/BG5</f>
        <v>1.1969417137529847</v>
      </c>
      <c r="BL5" s="278">
        <f t="shared" ref="BL5:BL68" si="9">_xlfn.T.TEST(AQ5:AU5,C5:L5,2,2)</f>
        <v>0.4407908590935532</v>
      </c>
      <c r="BM5" s="82">
        <f t="shared" ref="BM5:BM68" si="10">BE5/BF5</f>
        <v>1.1709713586521209</v>
      </c>
      <c r="BN5" s="278">
        <f t="shared" ref="BN5:BN68" si="11">_xlfn.T.TEST(W5:AP5,M5:V5,2,2)</f>
        <v>0.46368335569391594</v>
      </c>
      <c r="BO5" s="82">
        <f t="shared" ref="BO5:BO68" si="12">BE5/BG5</f>
        <v>1.466577331035801</v>
      </c>
      <c r="BP5" s="278">
        <f t="shared" ref="BP5:BP68" si="13">_xlfn.T.TEST(AQ5:AU5,M5:V5,2,2)</f>
        <v>5.6548991396246133E-2</v>
      </c>
    </row>
    <row r="6" spans="1:68">
      <c r="A6" t="s">
        <v>170</v>
      </c>
      <c r="B6" t="str">
        <f t="shared" si="0"/>
        <v>Glutamate uM Plasma</v>
      </c>
      <c r="C6" s="277">
        <v>34.642665766792291</v>
      </c>
      <c r="D6" s="277">
        <v>28.462938877060129</v>
      </c>
      <c r="E6" s="277">
        <v>50.879589302072027</v>
      </c>
      <c r="F6" s="277">
        <v>88.882097321722554</v>
      </c>
      <c r="G6" s="277">
        <v>75.106623321050265</v>
      </c>
      <c r="H6" s="277">
        <v>347.95328605048689</v>
      </c>
      <c r="I6" s="277">
        <v>80.43284190357727</v>
      </c>
      <c r="J6" s="277">
        <v>51.456333322868076</v>
      </c>
      <c r="K6" s="277">
        <v>37.764487698374623</v>
      </c>
      <c r="L6" s="277">
        <v>43.355379252562656</v>
      </c>
      <c r="M6" s="277">
        <v>69.7310995461376</v>
      </c>
      <c r="N6" s="277">
        <v>37.490312603766426</v>
      </c>
      <c r="O6" s="277">
        <v>69.139385748425923</v>
      </c>
      <c r="P6" s="277">
        <v>43.892772408298427</v>
      </c>
      <c r="Q6" s="277">
        <v>137.88819327281939</v>
      </c>
      <c r="R6" s="277">
        <v>80.601815740681531</v>
      </c>
      <c r="S6" s="277">
        <v>47.854989792242101</v>
      </c>
      <c r="T6" s="277">
        <v>84.144893677886913</v>
      </c>
      <c r="U6" s="277">
        <v>42.894486205825181</v>
      </c>
      <c r="V6" s="277">
        <v>42.261676327515339</v>
      </c>
      <c r="W6" s="277">
        <v>94.555795900578588</v>
      </c>
      <c r="X6" s="277">
        <v>89.679051265745713</v>
      </c>
      <c r="Y6" s="277">
        <v>68.274738083894022</v>
      </c>
      <c r="Z6" s="277">
        <v>29.579396824528281</v>
      </c>
      <c r="AA6" s="277">
        <v>74.011711723800744</v>
      </c>
      <c r="AB6" s="277">
        <v>59.031398830600544</v>
      </c>
      <c r="AC6" s="277">
        <v>99.830073793956814</v>
      </c>
      <c r="AD6" s="277">
        <v>21.642911099048384</v>
      </c>
      <c r="AE6" s="277">
        <v>51.582582392406515</v>
      </c>
      <c r="AF6" s="277">
        <v>77.344842350218812</v>
      </c>
      <c r="AG6" s="277">
        <v>71.656160503978043</v>
      </c>
      <c r="AH6" s="277">
        <v>48.725638992807454</v>
      </c>
      <c r="AI6" s="277">
        <v>57.055929756076807</v>
      </c>
      <c r="AJ6" s="277">
        <v>43.754649373136239</v>
      </c>
      <c r="AK6" s="277">
        <v>24.85423118525075</v>
      </c>
      <c r="AL6" s="277">
        <v>62.937861601560861</v>
      </c>
      <c r="AM6" s="277">
        <v>38.008004437359226</v>
      </c>
      <c r="AN6" s="277">
        <v>81.975810527025047</v>
      </c>
      <c r="AO6" s="277">
        <v>61.802928569287488</v>
      </c>
      <c r="AP6" s="277">
        <v>41.965696449594148</v>
      </c>
      <c r="AQ6" s="277">
        <v>24.710413545549542</v>
      </c>
      <c r="AR6" s="277">
        <v>73.019913052346482</v>
      </c>
      <c r="AS6" s="277">
        <v>33.599639665689836</v>
      </c>
      <c r="AT6" s="277">
        <v>73.728606104735334</v>
      </c>
      <c r="AU6" s="277">
        <v>102.70746056491033</v>
      </c>
      <c r="AV6" s="277">
        <v>46.26136007969027</v>
      </c>
      <c r="AW6" s="277">
        <v>64.481913072905257</v>
      </c>
      <c r="AX6" s="277">
        <v>35.348538260677657</v>
      </c>
      <c r="AY6" s="277">
        <v>53.346588656651129</v>
      </c>
      <c r="AZ6" s="277">
        <v>19.271539408400677</v>
      </c>
      <c r="BA6" s="277">
        <v>43.843250995196051</v>
      </c>
      <c r="BB6" s="277">
        <v>24.593073349233055</v>
      </c>
      <c r="BC6" s="277">
        <v>53.191756996848675</v>
      </c>
      <c r="BD6" s="277">
        <f t="shared" si="1"/>
        <v>51.167961312470055</v>
      </c>
      <c r="BE6" s="277">
        <f t="shared" si="2"/>
        <v>58.497187770334008</v>
      </c>
      <c r="BF6" s="277">
        <f t="shared" si="3"/>
        <v>60.417163699944012</v>
      </c>
      <c r="BG6" s="277">
        <f t="shared" si="4"/>
        <v>73.019913052346482</v>
      </c>
      <c r="BH6" s="277">
        <f t="shared" si="5"/>
        <v>45.052305537443161</v>
      </c>
      <c r="BI6" s="82">
        <f t="shared" si="6"/>
        <v>0.84691101301263949</v>
      </c>
      <c r="BJ6" s="278">
        <f t="shared" si="7"/>
        <v>0.28676228150647598</v>
      </c>
      <c r="BK6" s="82">
        <f t="shared" si="8"/>
        <v>0.70073982799443746</v>
      </c>
      <c r="BL6" s="278">
        <f t="shared" si="9"/>
        <v>0.62314538581490431</v>
      </c>
      <c r="BM6" s="82">
        <f t="shared" si="10"/>
        <v>0.9682213494968851</v>
      </c>
      <c r="BN6" s="278">
        <f t="shared" si="11"/>
        <v>0.5702831563530335</v>
      </c>
      <c r="BO6" s="82">
        <f t="shared" si="12"/>
        <v>0.80111281053427952</v>
      </c>
      <c r="BP6" s="278">
        <f t="shared" si="13"/>
        <v>0.81635915505011192</v>
      </c>
    </row>
    <row r="7" spans="1:68">
      <c r="A7" t="s">
        <v>172</v>
      </c>
      <c r="B7" t="str">
        <f t="shared" si="0"/>
        <v>Glutamine uM Plasma</v>
      </c>
      <c r="C7" s="277">
        <v>364.34921870710502</v>
      </c>
      <c r="D7" s="277">
        <v>448.13047932432875</v>
      </c>
      <c r="E7" s="277">
        <v>464.57800619306397</v>
      </c>
      <c r="F7" s="277">
        <v>388.97946729640432</v>
      </c>
      <c r="G7" s="277">
        <v>527.14123762145323</v>
      </c>
      <c r="H7" s="277">
        <v>174.53794569181352</v>
      </c>
      <c r="I7" s="277">
        <v>319.25120861589096</v>
      </c>
      <c r="J7" s="277">
        <v>439.43767015373021</v>
      </c>
      <c r="K7" s="277">
        <v>327.45868129344416</v>
      </c>
      <c r="L7" s="277">
        <v>346.56871851629654</v>
      </c>
      <c r="M7" s="277">
        <v>419.08762605701162</v>
      </c>
      <c r="N7" s="277">
        <v>451.59034201413596</v>
      </c>
      <c r="O7" s="277">
        <v>520.25407286227414</v>
      </c>
      <c r="P7" s="277">
        <v>419.27863645786897</v>
      </c>
      <c r="Q7" s="277">
        <v>588.5004903396125</v>
      </c>
      <c r="R7" s="277">
        <v>527.13621251838117</v>
      </c>
      <c r="S7" s="277">
        <v>485.83859733397378</v>
      </c>
      <c r="T7" s="277">
        <v>336.81221989129398</v>
      </c>
      <c r="U7" s="277">
        <v>426.93048874475903</v>
      </c>
      <c r="V7" s="277">
        <v>369.45330532514402</v>
      </c>
      <c r="W7" s="277">
        <v>467.0385080781067</v>
      </c>
      <c r="X7" s="277">
        <v>549.84683867999843</v>
      </c>
      <c r="Y7" s="277">
        <v>475.67023975498819</v>
      </c>
      <c r="Z7" s="277">
        <v>442.19893664560021</v>
      </c>
      <c r="AA7" s="277">
        <v>468.49182238833055</v>
      </c>
      <c r="AB7" s="277">
        <v>442.48597525555272</v>
      </c>
      <c r="AC7" s="277">
        <v>565.09059872340947</v>
      </c>
      <c r="AD7" s="277">
        <v>531.54741567167002</v>
      </c>
      <c r="AE7" s="277">
        <v>381.67567547431275</v>
      </c>
      <c r="AF7" s="277">
        <v>404.67991227697462</v>
      </c>
      <c r="AG7" s="277">
        <v>472.89648351386455</v>
      </c>
      <c r="AH7" s="277">
        <v>554.11508191800283</v>
      </c>
      <c r="AI7" s="277">
        <v>424.60943836239329</v>
      </c>
      <c r="AJ7" s="277">
        <v>433.99894186680348</v>
      </c>
      <c r="AK7" s="277">
        <v>580.99922102715652</v>
      </c>
      <c r="AL7" s="277">
        <v>483.27796448623525</v>
      </c>
      <c r="AM7" s="277">
        <v>436.92382488547344</v>
      </c>
      <c r="AN7" s="277">
        <v>394.83830636255755</v>
      </c>
      <c r="AO7" s="277">
        <v>534.92213962411199</v>
      </c>
      <c r="AP7" s="277">
        <v>376.39266683189783</v>
      </c>
      <c r="AQ7" s="277">
        <v>444.42653590333288</v>
      </c>
      <c r="AR7" s="277">
        <v>389.94421689004417</v>
      </c>
      <c r="AS7" s="277">
        <v>444.15426693495783</v>
      </c>
      <c r="AT7" s="277">
        <v>545.03142485755143</v>
      </c>
      <c r="AU7" s="277">
        <v>435.71671530436549</v>
      </c>
      <c r="AV7" s="277">
        <v>485.53112794032944</v>
      </c>
      <c r="AW7" s="277">
        <v>462.08083570729161</v>
      </c>
      <c r="AX7" s="277">
        <v>383.03819915746629</v>
      </c>
      <c r="AY7" s="277">
        <v>491.58489740680488</v>
      </c>
      <c r="AZ7" s="277">
        <v>492.00671140522985</v>
      </c>
      <c r="BA7" s="277">
        <v>434.13519231882287</v>
      </c>
      <c r="BB7" s="277">
        <v>514.5760784498234</v>
      </c>
      <c r="BC7" s="277">
        <v>331.56686012250611</v>
      </c>
      <c r="BD7" s="277">
        <f t="shared" si="1"/>
        <v>376.66434300175467</v>
      </c>
      <c r="BE7" s="277">
        <f t="shared" si="2"/>
        <v>439.26041537944752</v>
      </c>
      <c r="BF7" s="277">
        <f t="shared" si="3"/>
        <v>467.76516523321862</v>
      </c>
      <c r="BG7" s="277">
        <f t="shared" si="4"/>
        <v>444.15426693495783</v>
      </c>
      <c r="BH7" s="277">
        <f t="shared" si="5"/>
        <v>473.8059818238105</v>
      </c>
      <c r="BI7" s="82">
        <f t="shared" si="6"/>
        <v>0.8052423972485363</v>
      </c>
      <c r="BJ7" s="278">
        <f t="shared" si="7"/>
        <v>4.5471358377572784E-3</v>
      </c>
      <c r="BK7" s="82">
        <f t="shared" si="8"/>
        <v>0.84804846208291318</v>
      </c>
      <c r="BL7" s="278">
        <f t="shared" si="9"/>
        <v>0.15877769968512342</v>
      </c>
      <c r="BM7" s="82">
        <f t="shared" si="10"/>
        <v>0.93906183706612867</v>
      </c>
      <c r="BN7" s="278">
        <f t="shared" si="11"/>
        <v>0.53193558363052129</v>
      </c>
      <c r="BO7" s="82">
        <f t="shared" si="12"/>
        <v>0.98898164011958722</v>
      </c>
      <c r="BP7" s="278">
        <f t="shared" si="13"/>
        <v>0.94713496268085606</v>
      </c>
    </row>
    <row r="8" spans="1:68">
      <c r="A8" t="s">
        <v>174</v>
      </c>
      <c r="B8" t="str">
        <f t="shared" si="0"/>
        <v>Histidine uM Plasma</v>
      </c>
      <c r="C8" s="277">
        <v>57.395053934273413</v>
      </c>
      <c r="D8" s="277">
        <v>56.169166551041336</v>
      </c>
      <c r="E8" s="277">
        <v>71.633919412826231</v>
      </c>
      <c r="F8" s="277">
        <v>38.466625122196852</v>
      </c>
      <c r="G8" s="277">
        <v>74.841182497817911</v>
      </c>
      <c r="H8" s="277">
        <v>61.976746537737206</v>
      </c>
      <c r="I8" s="277">
        <v>61.412399833889594</v>
      </c>
      <c r="J8" s="277">
        <v>64.689465819493876</v>
      </c>
      <c r="K8" s="277">
        <v>46.624989377872687</v>
      </c>
      <c r="L8" s="277">
        <v>34.405882708558501</v>
      </c>
      <c r="M8" s="277">
        <v>74.537837855843733</v>
      </c>
      <c r="N8" s="277">
        <v>48.176751043837662</v>
      </c>
      <c r="O8" s="277">
        <v>66.614032663950397</v>
      </c>
      <c r="P8" s="277">
        <v>58.296448281145466</v>
      </c>
      <c r="Q8" s="277">
        <v>42.975344479698762</v>
      </c>
      <c r="R8" s="277">
        <v>76.005972541678787</v>
      </c>
      <c r="S8" s="277">
        <v>43.984324070623117</v>
      </c>
      <c r="T8" s="277">
        <v>22.121660220959853</v>
      </c>
      <c r="U8" s="277">
        <v>74.895243292045748</v>
      </c>
      <c r="V8" s="277">
        <v>53.761395849201797</v>
      </c>
      <c r="W8" s="277">
        <v>42.387166566447938</v>
      </c>
      <c r="X8" s="277">
        <v>86.747759760825971</v>
      </c>
      <c r="Y8" s="277">
        <v>61.59644627065228</v>
      </c>
      <c r="Z8" s="277">
        <v>74.078297004488377</v>
      </c>
      <c r="AA8" s="277">
        <v>70.201102496502443</v>
      </c>
      <c r="AB8" s="277">
        <v>59.066822797797869</v>
      </c>
      <c r="AC8" s="277">
        <v>92.929509889891577</v>
      </c>
      <c r="AD8" s="277">
        <v>79.658269107802568</v>
      </c>
      <c r="AE8" s="277">
        <v>75.063682154902949</v>
      </c>
      <c r="AF8" s="277">
        <v>68.398953093320713</v>
      </c>
      <c r="AG8" s="277">
        <v>73.090545008973521</v>
      </c>
      <c r="AH8" s="277">
        <v>64.317829128070343</v>
      </c>
      <c r="AI8" s="277">
        <v>70.748121946137829</v>
      </c>
      <c r="AJ8" s="277">
        <v>72.908171290778199</v>
      </c>
      <c r="AK8" s="277">
        <v>35.908795652562162</v>
      </c>
      <c r="AL8" s="277">
        <v>82.188974998686248</v>
      </c>
      <c r="AM8" s="277">
        <v>67.517618489088605</v>
      </c>
      <c r="AN8" s="277">
        <v>66.433588509937948</v>
      </c>
      <c r="AO8" s="277">
        <v>68.878460211811785</v>
      </c>
      <c r="AP8" s="277">
        <v>69.960931918781114</v>
      </c>
      <c r="AQ8" s="277">
        <v>76.023067799422066</v>
      </c>
      <c r="AR8" s="277">
        <v>72.14861966518481</v>
      </c>
      <c r="AS8" s="277">
        <v>66.830987241081871</v>
      </c>
      <c r="AT8" s="277">
        <v>55.585302239598846</v>
      </c>
      <c r="AU8" s="277">
        <v>32.721096132643204</v>
      </c>
      <c r="AV8" s="277">
        <v>76.855081577523649</v>
      </c>
      <c r="AW8" s="277">
        <v>87.333419948212352</v>
      </c>
      <c r="AX8" s="277">
        <v>76.213880230384149</v>
      </c>
      <c r="AY8" s="277">
        <v>64.064274611700355</v>
      </c>
      <c r="AZ8" s="277">
        <v>34.815783881031955</v>
      </c>
      <c r="BA8" s="277">
        <v>42.874806627042176</v>
      </c>
      <c r="BB8" s="277">
        <v>69.287438549581992</v>
      </c>
      <c r="BC8" s="277">
        <v>57.629509409210478</v>
      </c>
      <c r="BD8" s="277">
        <f t="shared" si="1"/>
        <v>59.403726884081507</v>
      </c>
      <c r="BE8" s="277">
        <f t="shared" si="2"/>
        <v>56.028922065173631</v>
      </c>
      <c r="BF8" s="277">
        <f t="shared" si="3"/>
        <v>70.081017207641779</v>
      </c>
      <c r="BG8" s="277">
        <f t="shared" si="4"/>
        <v>66.830987241081871</v>
      </c>
      <c r="BH8" s="277">
        <f t="shared" si="5"/>
        <v>66.675856580641181</v>
      </c>
      <c r="BI8" s="82">
        <f t="shared" si="6"/>
        <v>0.84764361664550725</v>
      </c>
      <c r="BJ8" s="278">
        <f t="shared" si="7"/>
        <v>2.2322349062397502E-2</v>
      </c>
      <c r="BK8" s="82">
        <f t="shared" si="8"/>
        <v>0.88886502109855514</v>
      </c>
      <c r="BL8" s="278">
        <f t="shared" si="9"/>
        <v>0.63620962145582405</v>
      </c>
      <c r="BM8" s="82">
        <f t="shared" si="10"/>
        <v>0.7994878541669358</v>
      </c>
      <c r="BN8" s="278">
        <f t="shared" si="11"/>
        <v>3.0064712001412974E-2</v>
      </c>
      <c r="BO8" s="82">
        <f t="shared" si="12"/>
        <v>0.83836741574770468</v>
      </c>
      <c r="BP8" s="278">
        <f t="shared" si="13"/>
        <v>0.64378122599798671</v>
      </c>
    </row>
    <row r="9" spans="1:68">
      <c r="A9" t="s">
        <v>176</v>
      </c>
      <c r="B9" t="str">
        <f t="shared" si="0"/>
        <v>Leucine uM Plasma</v>
      </c>
      <c r="C9" s="277">
        <v>38.174329747851758</v>
      </c>
      <c r="D9" s="277">
        <v>34.171579629594895</v>
      </c>
      <c r="E9" s="277">
        <v>55.010026155873895</v>
      </c>
      <c r="F9" s="277">
        <v>28.227014260840228</v>
      </c>
      <c r="G9" s="277">
        <v>46.272481450273204</v>
      </c>
      <c r="H9" s="277">
        <v>28.523448406008683</v>
      </c>
      <c r="I9" s="277">
        <v>56.487345113742627</v>
      </c>
      <c r="J9" s="277">
        <v>65.994856364980478</v>
      </c>
      <c r="K9" s="277">
        <v>51.320972089900664</v>
      </c>
      <c r="L9" s="277">
        <v>29.929082015147383</v>
      </c>
      <c r="M9" s="277">
        <v>47.763960181649125</v>
      </c>
      <c r="N9" s="277">
        <v>68.040158970183754</v>
      </c>
      <c r="O9" s="277">
        <v>47.272792226005457</v>
      </c>
      <c r="P9" s="277">
        <v>42.905417574698774</v>
      </c>
      <c r="Q9" s="277">
        <v>54.867657705420903</v>
      </c>
      <c r="R9" s="277">
        <v>45.783146729522684</v>
      </c>
      <c r="S9" s="277">
        <v>23.742856749403302</v>
      </c>
      <c r="T9" s="277">
        <v>38.755207801209977</v>
      </c>
      <c r="U9" s="277">
        <v>59.573031794944818</v>
      </c>
      <c r="V9" s="277">
        <v>49.778892515802056</v>
      </c>
      <c r="W9" s="277">
        <v>41.087184052977641</v>
      </c>
      <c r="X9" s="277">
        <v>71.247433240326799</v>
      </c>
      <c r="Y9" s="277">
        <v>39.897444693506706</v>
      </c>
      <c r="Z9" s="277">
        <v>24.072045807716819</v>
      </c>
      <c r="AA9" s="277">
        <v>86.935223870156022</v>
      </c>
      <c r="AB9" s="277">
        <v>63.936486181050434</v>
      </c>
      <c r="AC9" s="277">
        <v>75.572661434683653</v>
      </c>
      <c r="AD9" s="277">
        <v>37.927079174008448</v>
      </c>
      <c r="AE9" s="277">
        <v>2.2812429330461397</v>
      </c>
      <c r="AF9" s="277">
        <v>35.428817814649058</v>
      </c>
      <c r="AG9" s="277">
        <v>41.087012125519387</v>
      </c>
      <c r="AH9" s="277">
        <v>58.090541387610671</v>
      </c>
      <c r="AI9" s="277">
        <v>50.396227989367802</v>
      </c>
      <c r="AJ9" s="277">
        <v>5.7278970670250633</v>
      </c>
      <c r="AK9" s="277">
        <v>59.802352009168068</v>
      </c>
      <c r="AL9" s="277">
        <v>42.816515236680793</v>
      </c>
      <c r="AM9" s="277">
        <v>45.435947764924443</v>
      </c>
      <c r="AN9" s="277">
        <v>9.3997330398332668</v>
      </c>
      <c r="AO9" s="277">
        <v>42.790850264897848</v>
      </c>
      <c r="AP9" s="277">
        <v>38.56409030711</v>
      </c>
      <c r="AQ9" s="277">
        <v>40.169512511841731</v>
      </c>
      <c r="AR9" s="277">
        <v>52.186160230867692</v>
      </c>
      <c r="AS9" s="277">
        <v>31.383387521247823</v>
      </c>
      <c r="AT9" s="277">
        <v>52.6146796881971</v>
      </c>
      <c r="AU9" s="277">
        <v>54.185127028279382</v>
      </c>
      <c r="AV9" s="277">
        <v>32.68313149491911</v>
      </c>
      <c r="AW9" s="277">
        <v>46.065494532232599</v>
      </c>
      <c r="AX9" s="277">
        <v>47.705098549399381</v>
      </c>
      <c r="AY9" s="277">
        <v>8.0164517086626752</v>
      </c>
      <c r="AZ9" s="277">
        <v>36.680422431083066</v>
      </c>
      <c r="BA9" s="277">
        <v>42.318275742170087</v>
      </c>
      <c r="BB9" s="277">
        <v>49.594742952610247</v>
      </c>
      <c r="BC9" s="277">
        <v>31.643383383017493</v>
      </c>
      <c r="BD9" s="277">
        <f t="shared" si="1"/>
        <v>42.223405599062481</v>
      </c>
      <c r="BE9" s="277">
        <f t="shared" si="2"/>
        <v>47.518376203827287</v>
      </c>
      <c r="BF9" s="277">
        <f t="shared" si="3"/>
        <v>41.939017158937745</v>
      </c>
      <c r="BG9" s="277">
        <f t="shared" si="4"/>
        <v>52.186160230867692</v>
      </c>
      <c r="BH9" s="277">
        <f t="shared" si="5"/>
        <v>39.49934908662658</v>
      </c>
      <c r="BI9" s="82">
        <f t="shared" si="6"/>
        <v>1.0067809991599703</v>
      </c>
      <c r="BJ9" s="278">
        <f t="shared" si="7"/>
        <v>0.97806330714611045</v>
      </c>
      <c r="BK9" s="82">
        <f t="shared" si="8"/>
        <v>0.80909201620255777</v>
      </c>
      <c r="BL9" s="278">
        <f t="shared" si="9"/>
        <v>0.69994860154785543</v>
      </c>
      <c r="BM9" s="82">
        <f t="shared" si="10"/>
        <v>1.1330350452359257</v>
      </c>
      <c r="BN9" s="278">
        <f t="shared" si="11"/>
        <v>0.58200941733777545</v>
      </c>
      <c r="BO9" s="82">
        <f t="shared" si="12"/>
        <v>0.91055513556869339</v>
      </c>
      <c r="BP9" s="278">
        <f t="shared" si="13"/>
        <v>0.78470164329177639</v>
      </c>
    </row>
    <row r="10" spans="1:68">
      <c r="A10" t="s">
        <v>178</v>
      </c>
      <c r="B10" t="str">
        <f t="shared" si="0"/>
        <v>Isoleucine uM Plasma</v>
      </c>
      <c r="C10" s="277">
        <v>102.10629757168613</v>
      </c>
      <c r="D10" s="277">
        <v>97.940884055176895</v>
      </c>
      <c r="E10" s="277">
        <v>130.87951708620568</v>
      </c>
      <c r="F10" s="277">
        <v>110.54553193088859</v>
      </c>
      <c r="G10" s="277">
        <v>140.69289629575371</v>
      </c>
      <c r="H10" s="277">
        <v>63.933407163294717</v>
      </c>
      <c r="I10" s="277">
        <v>113.17578428442776</v>
      </c>
      <c r="J10" s="277">
        <v>76.866986474350867</v>
      </c>
      <c r="K10" s="277">
        <v>88.785262097458656</v>
      </c>
      <c r="L10" s="277">
        <v>50.48389870003075</v>
      </c>
      <c r="M10" s="277">
        <v>83.66578304266902</v>
      </c>
      <c r="N10" s="277">
        <v>178.15069468280319</v>
      </c>
      <c r="O10" s="277">
        <v>117.5427549002293</v>
      </c>
      <c r="P10" s="277">
        <v>103.92398423501183</v>
      </c>
      <c r="Q10" s="277">
        <v>119.57707954840428</v>
      </c>
      <c r="R10" s="277">
        <v>144.37287491816195</v>
      </c>
      <c r="S10" s="277">
        <v>46.906124211151621</v>
      </c>
      <c r="T10" s="277">
        <v>64.288599774053864</v>
      </c>
      <c r="U10" s="277">
        <v>123.68064588188513</v>
      </c>
      <c r="V10" s="277">
        <v>87.373097415598437</v>
      </c>
      <c r="W10" s="277">
        <v>101.23997886962006</v>
      </c>
      <c r="X10" s="277">
        <v>136.20488628688781</v>
      </c>
      <c r="Y10" s="277">
        <v>89.90032375474658</v>
      </c>
      <c r="Z10" s="277">
        <v>149.42778890503624</v>
      </c>
      <c r="AA10" s="277">
        <v>149.71394256824362</v>
      </c>
      <c r="AB10" s="277">
        <v>161.19603382641262</v>
      </c>
      <c r="AC10" s="277">
        <v>208.185027217472</v>
      </c>
      <c r="AD10" s="277">
        <v>99.840412751606777</v>
      </c>
      <c r="AE10" s="277">
        <v>84.664575467863003</v>
      </c>
      <c r="AF10" s="277">
        <v>109.04808972143556</v>
      </c>
      <c r="AG10" s="277">
        <v>129.97556443038766</v>
      </c>
      <c r="AH10" s="277">
        <v>152.09375054762828</v>
      </c>
      <c r="AI10" s="277">
        <v>141.0734344176262</v>
      </c>
      <c r="AJ10" s="277">
        <v>73.996314097469281</v>
      </c>
      <c r="AK10" s="277">
        <v>161.63925992020768</v>
      </c>
      <c r="AL10" s="277">
        <v>128.01446189226826</v>
      </c>
      <c r="AM10" s="277">
        <v>128.97210217661586</v>
      </c>
      <c r="AN10" s="277">
        <v>96.014747951279958</v>
      </c>
      <c r="AO10" s="277">
        <v>113.27349162713007</v>
      </c>
      <c r="AP10" s="277">
        <v>85.150100174729587</v>
      </c>
      <c r="AQ10" s="277">
        <v>81.731467723364801</v>
      </c>
      <c r="AR10" s="277">
        <v>135.93545254625897</v>
      </c>
      <c r="AS10" s="277">
        <v>100.34988446003467</v>
      </c>
      <c r="AT10" s="277">
        <v>79.402465557816797</v>
      </c>
      <c r="AU10" s="277">
        <v>92.826655998975681</v>
      </c>
      <c r="AV10" s="277">
        <v>99.056097118571401</v>
      </c>
      <c r="AW10" s="277">
        <v>75.989844245671961</v>
      </c>
      <c r="AX10" s="277">
        <v>132.26355633789251</v>
      </c>
      <c r="AY10" s="277">
        <v>104.50065850107772</v>
      </c>
      <c r="AZ10" s="277">
        <v>121.74413097027524</v>
      </c>
      <c r="BA10" s="277">
        <v>85.22812490502838</v>
      </c>
      <c r="BB10" s="277">
        <v>116.70270483937573</v>
      </c>
      <c r="BC10" s="277">
        <v>86.422634709395808</v>
      </c>
      <c r="BD10" s="277">
        <f t="shared" si="1"/>
        <v>100.02359081343151</v>
      </c>
      <c r="BE10" s="277">
        <f t="shared" si="2"/>
        <v>110.73336956762057</v>
      </c>
      <c r="BF10" s="277">
        <f t="shared" si="3"/>
        <v>128.49328203444207</v>
      </c>
      <c r="BG10" s="277">
        <f t="shared" si="4"/>
        <v>92.826655998975681</v>
      </c>
      <c r="BH10" s="277">
        <f t="shared" si="5"/>
        <v>101.77837780982456</v>
      </c>
      <c r="BI10" s="82">
        <f t="shared" si="6"/>
        <v>0.77843439929116776</v>
      </c>
      <c r="BJ10" s="278">
        <f t="shared" si="7"/>
        <v>3.5165981895565662E-2</v>
      </c>
      <c r="BK10" s="82">
        <f t="shared" si="8"/>
        <v>1.0775309067961605</v>
      </c>
      <c r="BL10" s="278">
        <f t="shared" si="9"/>
        <v>0.97291237280524845</v>
      </c>
      <c r="BM10" s="82">
        <f t="shared" si="10"/>
        <v>0.86178333850900446</v>
      </c>
      <c r="BN10" s="278">
        <f t="shared" si="11"/>
        <v>0.19732863943518869</v>
      </c>
      <c r="BO10" s="82">
        <f t="shared" si="12"/>
        <v>1.1929048652667449</v>
      </c>
      <c r="BP10" s="278">
        <f t="shared" si="13"/>
        <v>0.64538669958736805</v>
      </c>
    </row>
    <row r="11" spans="1:68">
      <c r="A11" t="s">
        <v>180</v>
      </c>
      <c r="B11" t="str">
        <f t="shared" si="0"/>
        <v>Lysine uM Plasma</v>
      </c>
      <c r="C11" s="277">
        <v>129.66838227077625</v>
      </c>
      <c r="D11" s="277">
        <v>149.4318439588863</v>
      </c>
      <c r="E11" s="277">
        <v>135.7835375334287</v>
      </c>
      <c r="F11" s="277">
        <v>123.89341657131767</v>
      </c>
      <c r="G11" s="277">
        <v>148.87803182937859</v>
      </c>
      <c r="H11" s="277">
        <v>151.9514977456133</v>
      </c>
      <c r="I11" s="277">
        <v>170.43601051442775</v>
      </c>
      <c r="J11" s="277">
        <v>114.81629999643717</v>
      </c>
      <c r="K11" s="277">
        <v>145.01769051008623</v>
      </c>
      <c r="L11" s="277">
        <v>110.94691924206639</v>
      </c>
      <c r="M11" s="277">
        <v>119.64395509673179</v>
      </c>
      <c r="N11" s="277">
        <v>235.03932303806945</v>
      </c>
      <c r="O11" s="277">
        <v>114.62464219121988</v>
      </c>
      <c r="P11" s="277">
        <v>186.6303445822175</v>
      </c>
      <c r="Q11" s="277">
        <v>170.88172002551974</v>
      </c>
      <c r="R11" s="277">
        <v>152.875151583519</v>
      </c>
      <c r="S11" s="277">
        <v>125.99484711487045</v>
      </c>
      <c r="T11" s="277">
        <v>117.68287520813621</v>
      </c>
      <c r="U11" s="277">
        <v>168.03950051583919</v>
      </c>
      <c r="V11" s="277">
        <v>143.89579146557921</v>
      </c>
      <c r="W11" s="277">
        <v>154.84284206445423</v>
      </c>
      <c r="X11" s="277">
        <v>187.79906891087506</v>
      </c>
      <c r="Y11" s="277">
        <v>116.22150954862718</v>
      </c>
      <c r="Z11" s="277">
        <v>158.54056223619096</v>
      </c>
      <c r="AA11" s="277">
        <v>207.03604019809814</v>
      </c>
      <c r="AB11" s="277">
        <v>152.7626408342486</v>
      </c>
      <c r="AC11" s="277">
        <v>258.61450662941297</v>
      </c>
      <c r="AD11" s="277">
        <v>121.93860993461574</v>
      </c>
      <c r="AE11" s="277">
        <v>167.96059930992772</v>
      </c>
      <c r="AF11" s="277">
        <v>155.8729976111151</v>
      </c>
      <c r="AG11" s="277">
        <v>158.06506002284954</v>
      </c>
      <c r="AH11" s="277">
        <v>218.37012678482827</v>
      </c>
      <c r="AI11" s="277">
        <v>134.25034376989839</v>
      </c>
      <c r="AJ11" s="277">
        <v>188.98586337532939</v>
      </c>
      <c r="AK11" s="277">
        <v>162.44654302306236</v>
      </c>
      <c r="AL11" s="277">
        <v>152.95770321602998</v>
      </c>
      <c r="AM11" s="277">
        <v>182.88053783830372</v>
      </c>
      <c r="AN11" s="277">
        <v>135.08853169312383</v>
      </c>
      <c r="AO11" s="277">
        <v>188.37222932831688</v>
      </c>
      <c r="AP11" s="277">
        <v>182.35984769343315</v>
      </c>
      <c r="AQ11" s="277">
        <v>137.67189328199049</v>
      </c>
      <c r="AR11" s="277">
        <v>164.84002885377552</v>
      </c>
      <c r="AS11" s="277">
        <v>136.80334719510728</v>
      </c>
      <c r="AT11" s="277">
        <v>132.96212800312671</v>
      </c>
      <c r="AU11" s="277">
        <v>126.71273635438298</v>
      </c>
      <c r="AV11" s="277">
        <v>171.2064349388711</v>
      </c>
      <c r="AW11" s="277">
        <v>176.66601282746296</v>
      </c>
      <c r="AX11" s="277">
        <v>145.10136414339365</v>
      </c>
      <c r="AY11" s="277">
        <v>173.30219351840651</v>
      </c>
      <c r="AZ11" s="277">
        <v>167.86045091353247</v>
      </c>
      <c r="BA11" s="277">
        <v>130.13564947315862</v>
      </c>
      <c r="BB11" s="277">
        <v>185.75178330608026</v>
      </c>
      <c r="BC11" s="277">
        <v>121.4439131294147</v>
      </c>
      <c r="BD11" s="277">
        <f t="shared" si="1"/>
        <v>140.40061402175746</v>
      </c>
      <c r="BE11" s="277">
        <f t="shared" si="2"/>
        <v>148.3854715245491</v>
      </c>
      <c r="BF11" s="277">
        <f t="shared" si="3"/>
        <v>160.49355262962666</v>
      </c>
      <c r="BG11" s="277">
        <f t="shared" si="4"/>
        <v>136.80334719510728</v>
      </c>
      <c r="BH11" s="277">
        <f t="shared" si="5"/>
        <v>169.53344292620179</v>
      </c>
      <c r="BI11" s="82">
        <f t="shared" si="6"/>
        <v>0.87480532221603957</v>
      </c>
      <c r="BJ11" s="278">
        <f t="shared" si="7"/>
        <v>1.1811236783776043E-2</v>
      </c>
      <c r="BK11" s="82">
        <f t="shared" si="8"/>
        <v>1.0262951667514377</v>
      </c>
      <c r="BL11" s="278">
        <f t="shared" si="9"/>
        <v>0.860092687647526</v>
      </c>
      <c r="BM11" s="82">
        <f t="shared" si="10"/>
        <v>0.92455721175903216</v>
      </c>
      <c r="BN11" s="278">
        <f t="shared" si="11"/>
        <v>0.26006522915175467</v>
      </c>
      <c r="BO11" s="82">
        <f t="shared" si="12"/>
        <v>1.0846625800238903</v>
      </c>
      <c r="BP11" s="278">
        <f t="shared" si="13"/>
        <v>0.45704549743509582</v>
      </c>
    </row>
    <row r="12" spans="1:68">
      <c r="A12" t="s">
        <v>182</v>
      </c>
      <c r="B12" t="str">
        <f t="shared" si="0"/>
        <v>Methionine uM Plasma</v>
      </c>
      <c r="C12" s="277">
        <v>12.650299250605007</v>
      </c>
      <c r="D12" s="277">
        <v>14.922890157638328</v>
      </c>
      <c r="E12" s="277">
        <v>14.404810615559924</v>
      </c>
      <c r="F12" s="277">
        <v>9.0349736486424987</v>
      </c>
      <c r="G12" s="277">
        <v>15.913913398157284</v>
      </c>
      <c r="H12" s="277">
        <v>23.751804181429129</v>
      </c>
      <c r="I12" s="277">
        <v>11.187277336877115</v>
      </c>
      <c r="J12" s="277">
        <v>13.571108282964857</v>
      </c>
      <c r="K12" s="277">
        <v>17.123410709161885</v>
      </c>
      <c r="L12" s="277">
        <v>11.14528290038306</v>
      </c>
      <c r="M12" s="277">
        <v>14.623323862573168</v>
      </c>
      <c r="N12" s="277">
        <v>23.008619839182497</v>
      </c>
      <c r="O12" s="277">
        <v>13.704837958256064</v>
      </c>
      <c r="P12" s="277">
        <v>18.201094669417461</v>
      </c>
      <c r="Q12" s="277">
        <v>17.03776361584794</v>
      </c>
      <c r="R12" s="277">
        <v>18.093789780458643</v>
      </c>
      <c r="S12" s="277">
        <v>13.239266392193361</v>
      </c>
      <c r="T12" s="277">
        <v>13.128298205224592</v>
      </c>
      <c r="U12" s="277">
        <v>17.246132048269512</v>
      </c>
      <c r="V12" s="277">
        <v>16.110079015784336</v>
      </c>
      <c r="W12" s="277">
        <v>12.119521831490927</v>
      </c>
      <c r="X12" s="277">
        <v>21.740072888858357</v>
      </c>
      <c r="Y12" s="277">
        <v>14.19033443880609</v>
      </c>
      <c r="Z12" s="277">
        <v>18.805899070803054</v>
      </c>
      <c r="AA12" s="277">
        <v>21.825687220216221</v>
      </c>
      <c r="AB12" s="277">
        <v>17.353244180790387</v>
      </c>
      <c r="AC12" s="277">
        <v>27.269744090337223</v>
      </c>
      <c r="AD12" s="277">
        <v>18.069193989332945</v>
      </c>
      <c r="AE12" s="277">
        <v>15.281247754140892</v>
      </c>
      <c r="AF12" s="277">
        <v>15.749506152589236</v>
      </c>
      <c r="AG12" s="277">
        <v>14.860907373398746</v>
      </c>
      <c r="AH12" s="277">
        <v>18.448459803588609</v>
      </c>
      <c r="AI12" s="277">
        <v>17.084627056434208</v>
      </c>
      <c r="AJ12" s="277">
        <v>18.397076233375167</v>
      </c>
      <c r="AK12" s="277">
        <v>16.701050987653691</v>
      </c>
      <c r="AL12" s="277">
        <v>17.228058410480987</v>
      </c>
      <c r="AM12" s="277">
        <v>15.703884866412658</v>
      </c>
      <c r="AN12" s="277">
        <v>14.931860934307927</v>
      </c>
      <c r="AO12" s="277">
        <v>20.312523407340148</v>
      </c>
      <c r="AP12" s="277">
        <v>13.167176609353289</v>
      </c>
      <c r="AQ12" s="277">
        <v>15.063449299892135</v>
      </c>
      <c r="AR12" s="277">
        <v>16.698288990976774</v>
      </c>
      <c r="AS12" s="277">
        <v>14.094432639316809</v>
      </c>
      <c r="AT12" s="277">
        <v>18.270426374736271</v>
      </c>
      <c r="AU12" s="277">
        <v>14.060936307891591</v>
      </c>
      <c r="AV12" s="277">
        <v>15.238784730618274</v>
      </c>
      <c r="AW12" s="277">
        <v>17.170374353996696</v>
      </c>
      <c r="AX12" s="277">
        <v>15.018177783636883</v>
      </c>
      <c r="AY12" s="277">
        <v>18.25520108453502</v>
      </c>
      <c r="AZ12" s="277">
        <v>15.619936014561016</v>
      </c>
      <c r="BA12" s="277">
        <v>19.917191039848841</v>
      </c>
      <c r="BB12" s="277">
        <v>20.194122294349462</v>
      </c>
      <c r="BC12" s="277">
        <v>13.428227319142113</v>
      </c>
      <c r="BD12" s="277">
        <f t="shared" si="1"/>
        <v>13.987959449262391</v>
      </c>
      <c r="BE12" s="277">
        <f t="shared" si="2"/>
        <v>16.573921315816136</v>
      </c>
      <c r="BF12" s="277">
        <f t="shared" si="3"/>
        <v>17.156342733457599</v>
      </c>
      <c r="BG12" s="277">
        <f t="shared" si="4"/>
        <v>15.063449299892135</v>
      </c>
      <c r="BH12" s="277">
        <f t="shared" si="5"/>
        <v>16.395155184278856</v>
      </c>
      <c r="BI12" s="82">
        <f t="shared" si="6"/>
        <v>0.81532291972598814</v>
      </c>
      <c r="BJ12" s="278">
        <f t="shared" si="7"/>
        <v>3.8678174416333325E-2</v>
      </c>
      <c r="BK12" s="82">
        <f t="shared" si="8"/>
        <v>0.92860268393923262</v>
      </c>
      <c r="BL12" s="278">
        <f t="shared" si="9"/>
        <v>0.52639792873764457</v>
      </c>
      <c r="BM12" s="82">
        <f t="shared" si="10"/>
        <v>0.96605212272277308</v>
      </c>
      <c r="BN12" s="278">
        <f t="shared" si="11"/>
        <v>0.43425884346398225</v>
      </c>
      <c r="BO12" s="82">
        <f t="shared" si="12"/>
        <v>1.1002739801391184</v>
      </c>
      <c r="BP12" s="278">
        <f t="shared" si="13"/>
        <v>0.59796069945329622</v>
      </c>
    </row>
    <row r="13" spans="1:68">
      <c r="A13" t="s">
        <v>184</v>
      </c>
      <c r="B13" t="str">
        <f t="shared" si="0"/>
        <v>Phenylalanine uM Plasma</v>
      </c>
      <c r="C13" s="277">
        <v>42.084683274440899</v>
      </c>
      <c r="D13" s="277">
        <v>46.598965136272952</v>
      </c>
      <c r="E13" s="277">
        <v>57.90802745513114</v>
      </c>
      <c r="F13" s="277">
        <v>56.26920995114866</v>
      </c>
      <c r="G13" s="277">
        <v>51.489055123117097</v>
      </c>
      <c r="H13" s="277">
        <v>82.885916443195654</v>
      </c>
      <c r="I13" s="277">
        <v>54.103866629598265</v>
      </c>
      <c r="J13" s="277">
        <v>47.229725762202825</v>
      </c>
      <c r="K13" s="277">
        <v>64.104789628823383</v>
      </c>
      <c r="L13" s="277">
        <v>43.746858604491109</v>
      </c>
      <c r="M13" s="277">
        <v>59.56334194570104</v>
      </c>
      <c r="N13" s="277">
        <v>71.300441482560046</v>
      </c>
      <c r="O13" s="277">
        <v>51.175667726553598</v>
      </c>
      <c r="P13" s="277">
        <v>51.116946623266266</v>
      </c>
      <c r="Q13" s="277">
        <v>59.327100665145537</v>
      </c>
      <c r="R13" s="277">
        <v>49.540949063495965</v>
      </c>
      <c r="S13" s="277">
        <v>34.717365686280068</v>
      </c>
      <c r="T13" s="277">
        <v>44.420980919472832</v>
      </c>
      <c r="U13" s="277">
        <v>74.375530019971961</v>
      </c>
      <c r="V13" s="277">
        <v>51.616860710157212</v>
      </c>
      <c r="W13" s="277">
        <v>43.458094486502418</v>
      </c>
      <c r="X13" s="277">
        <v>67.638845731436049</v>
      </c>
      <c r="Y13" s="277">
        <v>34.338851600692145</v>
      </c>
      <c r="Z13" s="277">
        <v>47.913761664700196</v>
      </c>
      <c r="AA13" s="277">
        <v>66.876237523398913</v>
      </c>
      <c r="AB13" s="277">
        <v>60.020918500072199</v>
      </c>
      <c r="AC13" s="277">
        <v>71.100878354054814</v>
      </c>
      <c r="AD13" s="277">
        <v>51.759675986120094</v>
      </c>
      <c r="AE13" s="277">
        <v>47.685501224457347</v>
      </c>
      <c r="AF13" s="277">
        <v>52.237817104001394</v>
      </c>
      <c r="AG13" s="277">
        <v>47.005861543930386</v>
      </c>
      <c r="AH13" s="277">
        <v>54.014132726348031</v>
      </c>
      <c r="AI13" s="277">
        <v>55.444844996605866</v>
      </c>
      <c r="AJ13" s="277">
        <v>55.636459071947556</v>
      </c>
      <c r="AK13" s="277">
        <v>60.899492450695462</v>
      </c>
      <c r="AL13" s="277">
        <v>60.49278740808888</v>
      </c>
      <c r="AM13" s="277">
        <v>58.028063520914472</v>
      </c>
      <c r="AN13" s="277">
        <v>51.285103451669244</v>
      </c>
      <c r="AO13" s="277">
        <v>63.975900697704816</v>
      </c>
      <c r="AP13" s="277">
        <v>77.922021475542508</v>
      </c>
      <c r="AQ13" s="277">
        <v>45.083461956728257</v>
      </c>
      <c r="AR13" s="277">
        <v>59.397949734228852</v>
      </c>
      <c r="AS13" s="277">
        <v>47.326610067909073</v>
      </c>
      <c r="AT13" s="277">
        <v>53.046604017004142</v>
      </c>
      <c r="AU13" s="277">
        <v>48.716585636660326</v>
      </c>
      <c r="AV13" s="277">
        <v>56.083770157265391</v>
      </c>
      <c r="AW13" s="277">
        <v>54.296118670159068</v>
      </c>
      <c r="AX13" s="277">
        <v>46.613470141594121</v>
      </c>
      <c r="AY13" s="277">
        <v>67.012949482024126</v>
      </c>
      <c r="AZ13" s="277">
        <v>51.476522303499785</v>
      </c>
      <c r="BA13" s="277">
        <v>52.808396192154504</v>
      </c>
      <c r="BB13" s="277">
        <v>57.735252034424214</v>
      </c>
      <c r="BC13" s="277">
        <v>59.899416139088537</v>
      </c>
      <c r="BD13" s="277">
        <f t="shared" si="1"/>
        <v>52.796460876357685</v>
      </c>
      <c r="BE13" s="277">
        <f t="shared" si="2"/>
        <v>51.396264218355405</v>
      </c>
      <c r="BF13" s="277">
        <f t="shared" si="3"/>
        <v>55.540652034276711</v>
      </c>
      <c r="BG13" s="277">
        <f t="shared" si="4"/>
        <v>48.716585636660326</v>
      </c>
      <c r="BH13" s="277">
        <f t="shared" si="5"/>
        <v>55.189944413712226</v>
      </c>
      <c r="BI13" s="82">
        <f t="shared" si="6"/>
        <v>0.95059130461368269</v>
      </c>
      <c r="BJ13" s="278">
        <f t="shared" si="7"/>
        <v>0.68111843360968849</v>
      </c>
      <c r="BK13" s="82">
        <f t="shared" si="8"/>
        <v>1.0837471507163088</v>
      </c>
      <c r="BL13" s="278">
        <f t="shared" si="9"/>
        <v>0.506843211631538</v>
      </c>
      <c r="BM13" s="82">
        <f t="shared" si="10"/>
        <v>0.92538100176851346</v>
      </c>
      <c r="BN13" s="278">
        <f t="shared" si="11"/>
        <v>0.6923555716032409</v>
      </c>
      <c r="BO13" s="82">
        <f t="shared" si="12"/>
        <v>1.055005467782179</v>
      </c>
      <c r="BP13" s="278">
        <f t="shared" si="13"/>
        <v>0.49419885869973468</v>
      </c>
    </row>
    <row r="14" spans="1:68">
      <c r="A14" t="s">
        <v>186</v>
      </c>
      <c r="B14" t="str">
        <f t="shared" si="0"/>
        <v>Proline uM Plasma</v>
      </c>
      <c r="C14" s="277">
        <v>124.21943795932837</v>
      </c>
      <c r="D14" s="277">
        <v>115.56627050260249</v>
      </c>
      <c r="E14" s="277">
        <v>165.46376092950413</v>
      </c>
      <c r="F14" s="277">
        <v>120.91263291959635</v>
      </c>
      <c r="G14" s="277">
        <v>129.12565092215985</v>
      </c>
      <c r="H14" s="277">
        <v>208.92481536125533</v>
      </c>
      <c r="I14" s="277">
        <v>145.37098197526768</v>
      </c>
      <c r="J14" s="277">
        <v>96.208416519174691</v>
      </c>
      <c r="K14" s="277">
        <v>116.53521707115142</v>
      </c>
      <c r="L14" s="277">
        <v>114.38636528438046</v>
      </c>
      <c r="M14" s="277">
        <v>260.89596907666294</v>
      </c>
      <c r="N14" s="277">
        <v>203.40610300325653</v>
      </c>
      <c r="O14" s="277">
        <v>191.25182319462061</v>
      </c>
      <c r="P14" s="277">
        <v>153.54527423421851</v>
      </c>
      <c r="Q14" s="277">
        <v>226.20435349528489</v>
      </c>
      <c r="R14" s="277">
        <v>149.28073781199379</v>
      </c>
      <c r="S14" s="277">
        <v>123.77493473975511</v>
      </c>
      <c r="T14" s="277">
        <v>83.275457257911015</v>
      </c>
      <c r="U14" s="277">
        <v>177.41843644677576</v>
      </c>
      <c r="V14" s="277">
        <v>158.99221705591117</v>
      </c>
      <c r="W14" s="277">
        <v>96.141817559993143</v>
      </c>
      <c r="X14" s="277">
        <v>221.97993216580412</v>
      </c>
      <c r="Y14" s="277">
        <v>324.21831803208801</v>
      </c>
      <c r="Z14" s="277">
        <v>184.39948733241545</v>
      </c>
      <c r="AA14" s="277">
        <v>152.90339070661375</v>
      </c>
      <c r="AB14" s="277">
        <v>260.44929708302203</v>
      </c>
      <c r="AC14" s="277">
        <v>248.15658196538939</v>
      </c>
      <c r="AD14" s="277">
        <v>414.2802637427767</v>
      </c>
      <c r="AE14" s="277">
        <v>111.65757865886481</v>
      </c>
      <c r="AF14" s="277">
        <v>170.92327406098525</v>
      </c>
      <c r="AG14" s="277">
        <v>118.58395791071123</v>
      </c>
      <c r="AH14" s="277">
        <v>169.90456582002415</v>
      </c>
      <c r="AI14" s="277">
        <v>187.91553623138967</v>
      </c>
      <c r="AJ14" s="277">
        <v>125.44960871239181</v>
      </c>
      <c r="AK14" s="277">
        <v>119.40103433979488</v>
      </c>
      <c r="AL14" s="277">
        <v>136.87863513666977</v>
      </c>
      <c r="AM14" s="277">
        <v>140.4500626538003</v>
      </c>
      <c r="AN14" s="277">
        <v>149.43598024550602</v>
      </c>
      <c r="AO14" s="277">
        <v>271.05801775363051</v>
      </c>
      <c r="AP14" s="277">
        <v>157.76544961159621</v>
      </c>
      <c r="AQ14" s="277">
        <v>111.19850788670809</v>
      </c>
      <c r="AR14" s="277">
        <v>142.83941853230161</v>
      </c>
      <c r="AS14" s="277">
        <v>164.33694252925915</v>
      </c>
      <c r="AT14" s="277">
        <v>130.71602173244673</v>
      </c>
      <c r="AU14" s="277">
        <v>125.80850445461631</v>
      </c>
      <c r="AV14" s="277">
        <v>209.07494777878887</v>
      </c>
      <c r="AW14" s="277">
        <v>144.31722594575143</v>
      </c>
      <c r="AX14" s="277">
        <v>123.82885035179928</v>
      </c>
      <c r="AY14" s="277">
        <v>130.13315913773178</v>
      </c>
      <c r="AZ14" s="277">
        <v>126.90584705941139</v>
      </c>
      <c r="BA14" s="277">
        <v>145.02096832912702</v>
      </c>
      <c r="BB14" s="277">
        <v>236.17110505610873</v>
      </c>
      <c r="BC14" s="277">
        <v>127.01086877169385</v>
      </c>
      <c r="BD14" s="277">
        <f t="shared" si="1"/>
        <v>122.56603543946235</v>
      </c>
      <c r="BE14" s="277">
        <f t="shared" si="2"/>
        <v>168.20532675134348</v>
      </c>
      <c r="BF14" s="277">
        <f t="shared" si="3"/>
        <v>163.83500771581018</v>
      </c>
      <c r="BG14" s="277">
        <f t="shared" si="4"/>
        <v>130.71602173244673</v>
      </c>
      <c r="BH14" s="277">
        <f t="shared" si="5"/>
        <v>137.22519254174159</v>
      </c>
      <c r="BI14" s="82">
        <f t="shared" si="6"/>
        <v>0.74810650756684804</v>
      </c>
      <c r="BJ14" s="278">
        <f t="shared" si="7"/>
        <v>5.0992746298411121E-2</v>
      </c>
      <c r="BK14" s="82">
        <f t="shared" si="8"/>
        <v>0.9376512061416159</v>
      </c>
      <c r="BL14" s="278">
        <f t="shared" si="9"/>
        <v>0.93600320611493748</v>
      </c>
      <c r="BM14" s="82">
        <f t="shared" si="10"/>
        <v>1.0266751233235456</v>
      </c>
      <c r="BN14" s="278">
        <f t="shared" si="11"/>
        <v>0.59004754966072426</v>
      </c>
      <c r="BO14" s="82">
        <f t="shared" si="12"/>
        <v>1.2867996173845537</v>
      </c>
      <c r="BP14" s="278">
        <f t="shared" si="13"/>
        <v>0.13958240313699236</v>
      </c>
    </row>
    <row r="15" spans="1:68">
      <c r="A15" t="s">
        <v>188</v>
      </c>
      <c r="B15" t="str">
        <f t="shared" si="0"/>
        <v>Serine uM Plasma</v>
      </c>
      <c r="C15" s="277">
        <v>107.10826887948772</v>
      </c>
      <c r="D15" s="277">
        <v>103.16167130731763</v>
      </c>
      <c r="E15" s="277">
        <v>117.71564884415699</v>
      </c>
      <c r="F15" s="277">
        <v>108.46150358450024</v>
      </c>
      <c r="G15" s="277">
        <v>105.40903726109406</v>
      </c>
      <c r="H15" s="277">
        <v>102.58191313762335</v>
      </c>
      <c r="I15" s="277">
        <v>85.731613392625619</v>
      </c>
      <c r="J15" s="277">
        <v>122.13252296991153</v>
      </c>
      <c r="K15" s="277">
        <v>76.208262880308496</v>
      </c>
      <c r="L15" s="277">
        <v>71.483821257425006</v>
      </c>
      <c r="M15" s="277">
        <v>78.16992049929415</v>
      </c>
      <c r="N15" s="277">
        <v>57.193486855848121</v>
      </c>
      <c r="O15" s="277">
        <v>85.557704467653664</v>
      </c>
      <c r="P15" s="277">
        <v>80.418127702042085</v>
      </c>
      <c r="Q15" s="277">
        <v>122.74011587030287</v>
      </c>
      <c r="R15" s="277">
        <v>167.8291607767633</v>
      </c>
      <c r="S15" s="277">
        <v>103.25950418971139</v>
      </c>
      <c r="T15" s="277">
        <v>88.273006518256622</v>
      </c>
      <c r="U15" s="277">
        <v>74.661787320441647</v>
      </c>
      <c r="V15" s="277">
        <v>80.601152560127815</v>
      </c>
      <c r="W15" s="277">
        <v>93.364513643389529</v>
      </c>
      <c r="X15" s="277">
        <v>132.38977576962714</v>
      </c>
      <c r="Y15" s="277">
        <v>147.34135208188374</v>
      </c>
      <c r="Z15" s="277">
        <v>86.834921598551389</v>
      </c>
      <c r="AA15" s="277">
        <v>87.660610508539847</v>
      </c>
      <c r="AB15" s="277">
        <v>118.14132595027687</v>
      </c>
      <c r="AC15" s="277">
        <v>145.40516180777735</v>
      </c>
      <c r="AD15" s="277">
        <v>72.297844860687377</v>
      </c>
      <c r="AE15" s="277">
        <v>135.91186148334882</v>
      </c>
      <c r="AF15" s="277">
        <v>101.65700397868669</v>
      </c>
      <c r="AG15" s="277">
        <v>71.189080917975559</v>
      </c>
      <c r="AH15" s="277">
        <v>111.73015346536876</v>
      </c>
      <c r="AI15" s="277">
        <v>108.17660033005279</v>
      </c>
      <c r="AJ15" s="277">
        <v>99.957269103497524</v>
      </c>
      <c r="AK15" s="277">
        <v>110.44160694677223</v>
      </c>
      <c r="AL15" s="277">
        <v>182.91755944474849</v>
      </c>
      <c r="AM15" s="277">
        <v>111.99232488326729</v>
      </c>
      <c r="AN15" s="277">
        <v>102.53987952278342</v>
      </c>
      <c r="AO15" s="277">
        <v>80.979588640790794</v>
      </c>
      <c r="AP15" s="277">
        <v>68.024205997525641</v>
      </c>
      <c r="AQ15" s="277">
        <v>98.61299229965023</v>
      </c>
      <c r="AR15" s="277">
        <v>94.254271849704892</v>
      </c>
      <c r="AS15" s="277">
        <v>160.81211503870054</v>
      </c>
      <c r="AT15" s="277">
        <v>142.89729080238968</v>
      </c>
      <c r="AU15" s="277">
        <v>104.31885460384937</v>
      </c>
      <c r="AV15" s="277">
        <v>118.96607773826283</v>
      </c>
      <c r="AW15" s="277">
        <v>114.20339637123877</v>
      </c>
      <c r="AX15" s="277">
        <v>102.02265113514204</v>
      </c>
      <c r="AY15" s="277">
        <v>135.81853692796926</v>
      </c>
      <c r="AZ15" s="277">
        <v>123.58277210967552</v>
      </c>
      <c r="BA15" s="277">
        <v>150.71077520512767</v>
      </c>
      <c r="BB15" s="277">
        <v>101.11391642346086</v>
      </c>
      <c r="BC15" s="277">
        <v>75.293268971217614</v>
      </c>
      <c r="BD15" s="277">
        <f t="shared" si="1"/>
        <v>104.28535428420585</v>
      </c>
      <c r="BE15" s="277">
        <f t="shared" si="2"/>
        <v>83.079428513890747</v>
      </c>
      <c r="BF15" s="277">
        <f t="shared" si="3"/>
        <v>105.35823992641811</v>
      </c>
      <c r="BG15" s="277">
        <f t="shared" si="4"/>
        <v>104.31885460384937</v>
      </c>
      <c r="BH15" s="277">
        <f t="shared" si="5"/>
        <v>116.5847370547508</v>
      </c>
      <c r="BI15" s="82">
        <f t="shared" si="6"/>
        <v>0.98981678468659351</v>
      </c>
      <c r="BJ15" s="278">
        <f t="shared" si="7"/>
        <v>0.40691244153970196</v>
      </c>
      <c r="BK15" s="82">
        <f t="shared" si="8"/>
        <v>0.99967886610938417</v>
      </c>
      <c r="BL15" s="278">
        <f t="shared" si="9"/>
        <v>0.11303605850356503</v>
      </c>
      <c r="BM15" s="82">
        <f t="shared" si="10"/>
        <v>0.7885422969471888</v>
      </c>
      <c r="BN15" s="278">
        <f t="shared" si="11"/>
        <v>0.21862025659521428</v>
      </c>
      <c r="BO15" s="82">
        <f t="shared" si="12"/>
        <v>0.79639897149354921</v>
      </c>
      <c r="BP15" s="278">
        <f t="shared" si="13"/>
        <v>0.14337512007807371</v>
      </c>
    </row>
    <row r="16" spans="1:68">
      <c r="A16" t="s">
        <v>190</v>
      </c>
      <c r="B16" t="str">
        <f t="shared" si="0"/>
        <v>Threonine uM Plasma</v>
      </c>
      <c r="C16" s="277">
        <v>84.041012868119708</v>
      </c>
      <c r="D16" s="277">
        <v>95.812817834700255</v>
      </c>
      <c r="E16" s="277">
        <v>105.70625303712129</v>
      </c>
      <c r="F16" s="277">
        <v>86.934099316470949</v>
      </c>
      <c r="G16" s="277">
        <v>70.0918511713367</v>
      </c>
      <c r="H16" s="277">
        <v>113.60102695143111</v>
      </c>
      <c r="I16" s="277">
        <v>91.018367070347367</v>
      </c>
      <c r="J16" s="277">
        <v>179.11792367306728</v>
      </c>
      <c r="K16" s="277">
        <v>116.96874185297249</v>
      </c>
      <c r="L16" s="277">
        <v>29.16918960179078</v>
      </c>
      <c r="M16" s="277">
        <v>39.344754876120184</v>
      </c>
      <c r="N16" s="277">
        <v>126.9031510765865</v>
      </c>
      <c r="O16" s="277">
        <v>52.130216747314776</v>
      </c>
      <c r="P16" s="277">
        <v>55.512347166594637</v>
      </c>
      <c r="Q16" s="277">
        <v>58.003329565579655</v>
      </c>
      <c r="R16" s="277">
        <v>66.032396322885191</v>
      </c>
      <c r="S16" s="277">
        <v>132.87925786420061</v>
      </c>
      <c r="T16" s="277">
        <v>89.16364327857039</v>
      </c>
      <c r="U16" s="277">
        <v>58.617183440152431</v>
      </c>
      <c r="V16" s="277">
        <v>44.587547750230364</v>
      </c>
      <c r="W16" s="277">
        <v>49.539912345496624</v>
      </c>
      <c r="X16" s="277">
        <v>88.369782410787266</v>
      </c>
      <c r="Y16" s="277">
        <v>135.91183199507853</v>
      </c>
      <c r="Z16" s="277">
        <v>119.97600328431869</v>
      </c>
      <c r="AA16" s="277">
        <v>116.20951510890289</v>
      </c>
      <c r="AB16" s="277">
        <v>169.92964655238453</v>
      </c>
      <c r="AC16" s="277">
        <v>144.39568646194289</v>
      </c>
      <c r="AD16" s="277">
        <v>72.461969036600593</v>
      </c>
      <c r="AE16" s="277">
        <v>108.04211765532752</v>
      </c>
      <c r="AF16" s="277">
        <v>53.624080771493198</v>
      </c>
      <c r="AG16" s="277">
        <v>46.673782002275878</v>
      </c>
      <c r="AH16" s="277">
        <v>113.44723239007996</v>
      </c>
      <c r="AI16" s="277">
        <v>113.11737594020283</v>
      </c>
      <c r="AJ16" s="277">
        <v>97.151852170605693</v>
      </c>
      <c r="AK16" s="277">
        <v>128.97616946160636</v>
      </c>
      <c r="AL16" s="277">
        <v>111.65975772064122</v>
      </c>
      <c r="AM16" s="277">
        <v>134.55750808684169</v>
      </c>
      <c r="AN16" s="277">
        <v>97.329674758828006</v>
      </c>
      <c r="AO16" s="277">
        <v>56.761821648725267</v>
      </c>
      <c r="AP16" s="277">
        <v>62.055552730785699</v>
      </c>
      <c r="AQ16" s="277">
        <v>78.401795838099332</v>
      </c>
      <c r="AR16" s="277">
        <v>74.419787656848271</v>
      </c>
      <c r="AS16" s="277">
        <v>114.89530000013031</v>
      </c>
      <c r="AT16" s="277">
        <v>85.806148300989889</v>
      </c>
      <c r="AU16" s="277">
        <v>204.51715746090889</v>
      </c>
      <c r="AV16" s="277">
        <v>106.78411033354274</v>
      </c>
      <c r="AW16" s="277">
        <v>156.77842023837306</v>
      </c>
      <c r="AX16" s="277">
        <v>67.33946848070282</v>
      </c>
      <c r="AY16" s="277">
        <v>122.2506070250098</v>
      </c>
      <c r="AZ16" s="277">
        <v>104.58127797895698</v>
      </c>
      <c r="BA16" s="277">
        <v>146.13688725055823</v>
      </c>
      <c r="BB16" s="277">
        <v>116.76627014416579</v>
      </c>
      <c r="BC16" s="277">
        <v>74.604064535432343</v>
      </c>
      <c r="BD16" s="277">
        <f t="shared" si="1"/>
        <v>93.415592452523811</v>
      </c>
      <c r="BE16" s="277">
        <f t="shared" si="2"/>
        <v>58.310256502866039</v>
      </c>
      <c r="BF16" s="277">
        <f t="shared" si="3"/>
        <v>109.85093768798437</v>
      </c>
      <c r="BG16" s="277">
        <f t="shared" si="4"/>
        <v>85.806148300989889</v>
      </c>
      <c r="BH16" s="277">
        <f t="shared" si="5"/>
        <v>111.77519023885426</v>
      </c>
      <c r="BI16" s="82">
        <f t="shared" si="6"/>
        <v>0.85038502555032558</v>
      </c>
      <c r="BJ16" s="278">
        <f t="shared" si="7"/>
        <v>0.78912913437334697</v>
      </c>
      <c r="BK16" s="82">
        <f t="shared" si="8"/>
        <v>1.0886818054673844</v>
      </c>
      <c r="BL16" s="278">
        <f t="shared" si="9"/>
        <v>0.55952596713821623</v>
      </c>
      <c r="BM16" s="82">
        <f t="shared" si="10"/>
        <v>0.53081255135470806</v>
      </c>
      <c r="BN16" s="278">
        <f t="shared" si="11"/>
        <v>3.9790576839640476E-2</v>
      </c>
      <c r="BO16" s="82">
        <f t="shared" si="12"/>
        <v>0.6795580230256455</v>
      </c>
      <c r="BP16" s="278">
        <f t="shared" si="13"/>
        <v>0.10266859289169196</v>
      </c>
    </row>
    <row r="17" spans="1:68">
      <c r="A17" t="s">
        <v>192</v>
      </c>
      <c r="B17" t="str">
        <f t="shared" si="0"/>
        <v>Tryptophan uM Plasma</v>
      </c>
      <c r="C17" s="277">
        <v>31.960345055953955</v>
      </c>
      <c r="D17" s="277">
        <v>28.001488400328174</v>
      </c>
      <c r="E17" s="277">
        <v>32.065337961256844</v>
      </c>
      <c r="F17" s="277">
        <v>37.311468358687975</v>
      </c>
      <c r="G17" s="277">
        <v>39.680078876292932</v>
      </c>
      <c r="H17" s="277">
        <v>32.990184112181112</v>
      </c>
      <c r="I17" s="277">
        <v>30.520508566586791</v>
      </c>
      <c r="J17" s="277">
        <v>35.140822302586649</v>
      </c>
      <c r="K17" s="277">
        <v>24.161064739355012</v>
      </c>
      <c r="L17" s="277">
        <v>22.018061062954406</v>
      </c>
      <c r="M17" s="277">
        <v>27.58049859016284</v>
      </c>
      <c r="N17" s="277">
        <v>36.440802425739918</v>
      </c>
      <c r="O17" s="277">
        <v>25.056539881872979</v>
      </c>
      <c r="P17" s="277">
        <v>28.251247840852301</v>
      </c>
      <c r="Q17" s="277">
        <v>19.057720634548676</v>
      </c>
      <c r="R17" s="277">
        <v>38.477341040030346</v>
      </c>
      <c r="S17" s="277">
        <v>23.911944139386545</v>
      </c>
      <c r="T17" s="277">
        <v>24.489393345304929</v>
      </c>
      <c r="U17" s="277">
        <v>37.008433650523372</v>
      </c>
      <c r="V17" s="277">
        <v>27.180761078487762</v>
      </c>
      <c r="W17" s="277">
        <v>19.502448229468357</v>
      </c>
      <c r="X17" s="277">
        <v>33.752667248700654</v>
      </c>
      <c r="Y17" s="277">
        <v>22.378520049351845</v>
      </c>
      <c r="Z17" s="277">
        <v>35.188007077512445</v>
      </c>
      <c r="AA17" s="277">
        <v>39.339027579456634</v>
      </c>
      <c r="AB17" s="277">
        <v>34.687640363462002</v>
      </c>
      <c r="AC17" s="277">
        <v>53.85173918275872</v>
      </c>
      <c r="AD17" s="277">
        <v>16.933227662329102</v>
      </c>
      <c r="AE17" s="277">
        <v>23.943744039039125</v>
      </c>
      <c r="AF17" s="277">
        <v>30.908041814887564</v>
      </c>
      <c r="AG17" s="277">
        <v>16.103088271054549</v>
      </c>
      <c r="AH17" s="277">
        <v>29.348850223409201</v>
      </c>
      <c r="AI17" s="277">
        <v>25.956853627965359</v>
      </c>
      <c r="AJ17" s="277">
        <v>35.676669324932519</v>
      </c>
      <c r="AK17" s="277">
        <v>22.272805087716112</v>
      </c>
      <c r="AL17" s="277">
        <v>36.143524817645591</v>
      </c>
      <c r="AM17" s="277">
        <v>28.445003200030111</v>
      </c>
      <c r="AN17" s="277">
        <v>30.537044983163824</v>
      </c>
      <c r="AO17" s="277">
        <v>36.554588269082302</v>
      </c>
      <c r="AP17" s="277">
        <v>43.493099961029074</v>
      </c>
      <c r="AQ17" s="277">
        <v>25.188263187208392</v>
      </c>
      <c r="AR17" s="277">
        <v>29.11652911192656</v>
      </c>
      <c r="AS17" s="277">
        <v>36.204420836725475</v>
      </c>
      <c r="AT17" s="277">
        <v>36.632505175916421</v>
      </c>
      <c r="AU17" s="277">
        <v>26.210978159790649</v>
      </c>
      <c r="AV17" s="277">
        <v>39.192339405609026</v>
      </c>
      <c r="AW17" s="277">
        <v>37.006229325976989</v>
      </c>
      <c r="AX17" s="277">
        <v>27.155394811924964</v>
      </c>
      <c r="AY17" s="277">
        <v>31.19994030378616</v>
      </c>
      <c r="AZ17" s="277">
        <v>19.941573532211361</v>
      </c>
      <c r="BA17" s="277">
        <v>46.291130432762792</v>
      </c>
      <c r="BB17" s="277">
        <v>21.163664634706436</v>
      </c>
      <c r="BC17" s="277">
        <v>25.696378517512969</v>
      </c>
      <c r="BD17" s="277">
        <f t="shared" si="1"/>
        <v>32.012841508605398</v>
      </c>
      <c r="BE17" s="277">
        <f t="shared" si="2"/>
        <v>27.380629834325301</v>
      </c>
      <c r="BF17" s="277">
        <f t="shared" si="3"/>
        <v>30.722543399025696</v>
      </c>
      <c r="BG17" s="277">
        <f t="shared" si="4"/>
        <v>29.11652911192656</v>
      </c>
      <c r="BH17" s="277">
        <f t="shared" si="5"/>
        <v>29.177667557855564</v>
      </c>
      <c r="BI17" s="82">
        <f t="shared" si="6"/>
        <v>1.0419984144158005</v>
      </c>
      <c r="BJ17" s="278">
        <f t="shared" si="7"/>
        <v>0.84490093519067688</v>
      </c>
      <c r="BK17" s="82">
        <f t="shared" si="8"/>
        <v>1.0994731338184285</v>
      </c>
      <c r="BL17" s="278">
        <f t="shared" si="9"/>
        <v>0.81596537682757819</v>
      </c>
      <c r="BM17" s="82">
        <f t="shared" si="10"/>
        <v>0.8912227571364949</v>
      </c>
      <c r="BN17" s="278">
        <f t="shared" si="11"/>
        <v>0.54771051274239424</v>
      </c>
      <c r="BO17" s="82">
        <f t="shared" si="12"/>
        <v>0.94038096811167615</v>
      </c>
      <c r="BP17" s="278">
        <f t="shared" si="13"/>
        <v>0.57818559029412975</v>
      </c>
    </row>
    <row r="18" spans="1:68">
      <c r="A18" t="s">
        <v>194</v>
      </c>
      <c r="B18" t="str">
        <f t="shared" si="0"/>
        <v>Tyrosine uM Plasma</v>
      </c>
      <c r="C18" s="277">
        <v>37.626839921484006</v>
      </c>
      <c r="D18" s="277">
        <v>34.453696871111781</v>
      </c>
      <c r="E18" s="277">
        <v>46.408647952833505</v>
      </c>
      <c r="F18" s="277">
        <v>52.946265519629023</v>
      </c>
      <c r="G18" s="277">
        <v>49.42398983223589</v>
      </c>
      <c r="H18" s="277">
        <v>64.065944389398624</v>
      </c>
      <c r="I18" s="277">
        <v>37.021494166054318</v>
      </c>
      <c r="J18" s="277">
        <v>48.966088470457969</v>
      </c>
      <c r="K18" s="277">
        <v>52.026929798058376</v>
      </c>
      <c r="L18" s="277">
        <v>48.429120496802916</v>
      </c>
      <c r="M18" s="277">
        <v>32.248452177534851</v>
      </c>
      <c r="N18" s="277">
        <v>56.617119058694009</v>
      </c>
      <c r="O18" s="277">
        <v>42.302354927786872</v>
      </c>
      <c r="P18" s="277">
        <v>48.775694899880797</v>
      </c>
      <c r="Q18" s="277">
        <v>52.857478464349349</v>
      </c>
      <c r="R18" s="277">
        <v>60.349346614115142</v>
      </c>
      <c r="S18" s="277">
        <v>30.6252968755099</v>
      </c>
      <c r="T18" s="277">
        <v>53.42950366067317</v>
      </c>
      <c r="U18" s="277">
        <v>56.061813720607567</v>
      </c>
      <c r="V18" s="277">
        <v>37.317742394003552</v>
      </c>
      <c r="W18" s="277">
        <v>47.123240100672788</v>
      </c>
      <c r="X18" s="277">
        <v>49.410617531157861</v>
      </c>
      <c r="Y18" s="277">
        <v>37.965205794479346</v>
      </c>
      <c r="Z18" s="277">
        <v>48.662681839151674</v>
      </c>
      <c r="AA18" s="277">
        <v>76.368500019819251</v>
      </c>
      <c r="AB18" s="277">
        <v>42.901430129614141</v>
      </c>
      <c r="AC18" s="277">
        <v>67.750330143709604</v>
      </c>
      <c r="AD18" s="277">
        <v>29.434791455598937</v>
      </c>
      <c r="AE18" s="277">
        <v>34.031637796423482</v>
      </c>
      <c r="AF18" s="277">
        <v>41.587501887110548</v>
      </c>
      <c r="AG18" s="277">
        <v>35.729515686871764</v>
      </c>
      <c r="AH18" s="277">
        <v>49.197358686996111</v>
      </c>
      <c r="AI18" s="277">
        <v>39.107256596551153</v>
      </c>
      <c r="AJ18" s="277">
        <v>41.845479657725839</v>
      </c>
      <c r="AK18" s="277">
        <v>50.274244507438361</v>
      </c>
      <c r="AL18" s="277">
        <v>43.94536968159936</v>
      </c>
      <c r="AM18" s="277">
        <v>51.461513819182969</v>
      </c>
      <c r="AN18" s="277">
        <v>40.52470013653798</v>
      </c>
      <c r="AO18" s="277">
        <v>55.31471934717964</v>
      </c>
      <c r="AP18" s="277">
        <v>61.84196654166977</v>
      </c>
      <c r="AQ18" s="277">
        <v>36.375587107919884</v>
      </c>
      <c r="AR18" s="277">
        <v>57.475000369430177</v>
      </c>
      <c r="AS18" s="277">
        <v>29.788044985981205</v>
      </c>
      <c r="AT18" s="277">
        <v>53.792185840686159</v>
      </c>
      <c r="AU18" s="277">
        <v>33.136771841995476</v>
      </c>
      <c r="AV18" s="277">
        <v>47.711281182249785</v>
      </c>
      <c r="AW18" s="277">
        <v>54.560739859756545</v>
      </c>
      <c r="AX18" s="277">
        <v>41.866008998242826</v>
      </c>
      <c r="AY18" s="277">
        <v>40.144653905810898</v>
      </c>
      <c r="AZ18" s="277">
        <v>39.679914886163488</v>
      </c>
      <c r="BA18" s="277">
        <v>45.67060456410502</v>
      </c>
      <c r="BB18" s="277">
        <v>28.113965836444709</v>
      </c>
      <c r="BC18" s="277">
        <v>31.828970776463912</v>
      </c>
      <c r="BD18" s="277">
        <f t="shared" si="1"/>
        <v>48.697604483630442</v>
      </c>
      <c r="BE18" s="277">
        <f t="shared" si="2"/>
        <v>50.816586682115073</v>
      </c>
      <c r="BF18" s="277">
        <f t="shared" si="3"/>
        <v>45.534304891136074</v>
      </c>
      <c r="BG18" s="277">
        <f t="shared" si="4"/>
        <v>36.375587107919884</v>
      </c>
      <c r="BH18" s="277">
        <f t="shared" si="5"/>
        <v>41.005331452026866</v>
      </c>
      <c r="BI18" s="82">
        <f t="shared" si="6"/>
        <v>1.0694706902863065</v>
      </c>
      <c r="BJ18" s="278">
        <f t="shared" si="7"/>
        <v>0.98339946318664073</v>
      </c>
      <c r="BK18" s="82">
        <f t="shared" si="8"/>
        <v>1.3387441511020379</v>
      </c>
      <c r="BL18" s="278">
        <f t="shared" si="9"/>
        <v>0.38388313672275065</v>
      </c>
      <c r="BM18" s="82">
        <f t="shared" si="10"/>
        <v>1.1160066416651784</v>
      </c>
      <c r="BN18" s="278">
        <f t="shared" si="11"/>
        <v>0.96992676879249529</v>
      </c>
      <c r="BO18" s="82">
        <f t="shared" si="12"/>
        <v>1.3969970170199952</v>
      </c>
      <c r="BP18" s="278">
        <f t="shared" si="13"/>
        <v>0.44013777174598645</v>
      </c>
    </row>
    <row r="19" spans="1:68">
      <c r="A19" t="s">
        <v>198</v>
      </c>
      <c r="B19" t="str">
        <f t="shared" si="0"/>
        <v>Cystine uM Plasma</v>
      </c>
      <c r="C19" s="277">
        <v>28.475702216150395</v>
      </c>
      <c r="D19" s="277">
        <v>6.6829652434754045</v>
      </c>
      <c r="E19" s="277">
        <v>69.780161439749463</v>
      </c>
      <c r="F19" s="277">
        <v>119.86749649251126</v>
      </c>
      <c r="G19" s="277">
        <v>63.77111826788979</v>
      </c>
      <c r="H19" s="277">
        <v>142.43233404990212</v>
      </c>
      <c r="I19" s="277">
        <v>41.150797904905815</v>
      </c>
      <c r="J19" s="277">
        <v>110.89798633484362</v>
      </c>
      <c r="K19" s="277">
        <v>175.75594272343423</v>
      </c>
      <c r="L19" s="277">
        <v>140.20482013971517</v>
      </c>
      <c r="M19" s="277">
        <v>106.31431314499318</v>
      </c>
      <c r="N19" s="277">
        <v>82.632557916844149</v>
      </c>
      <c r="O19" s="277">
        <v>79.722475389156131</v>
      </c>
      <c r="P19" s="277">
        <v>151.81540878011162</v>
      </c>
      <c r="Q19" s="277">
        <v>118.97316328507578</v>
      </c>
      <c r="R19" s="277">
        <v>111.87043394067425</v>
      </c>
      <c r="S19" s="277">
        <v>50.07309153188163</v>
      </c>
      <c r="T19" s="277">
        <v>40.944559997367584</v>
      </c>
      <c r="U19" s="277">
        <v>115.9915177643751</v>
      </c>
      <c r="V19" s="277">
        <v>89.277789893894422</v>
      </c>
      <c r="W19" s="277">
        <v>119.22236674274218</v>
      </c>
      <c r="X19" s="277">
        <v>118.213679916947</v>
      </c>
      <c r="Y19" s="277">
        <v>14.354751161261877</v>
      </c>
      <c r="Z19" s="277">
        <v>28.500438442374112</v>
      </c>
      <c r="AA19" s="277">
        <v>65.738668316711312</v>
      </c>
      <c r="AB19" s="277">
        <v>49.680596833342022</v>
      </c>
      <c r="AC19" s="277">
        <v>107.06523404041953</v>
      </c>
      <c r="AD19" s="277">
        <v>167.06115230692248</v>
      </c>
      <c r="AE19" s="277">
        <v>78.980485271202795</v>
      </c>
      <c r="AF19" s="277">
        <v>66.900532551563828</v>
      </c>
      <c r="AG19" s="277">
        <v>69.340538761178465</v>
      </c>
      <c r="AH19" s="277">
        <v>53.331689818669133</v>
      </c>
      <c r="AI19" s="277">
        <v>78.539991399201881</v>
      </c>
      <c r="AJ19" s="277">
        <v>91.830848129180026</v>
      </c>
      <c r="AK19" s="277">
        <v>69.134776361819092</v>
      </c>
      <c r="AL19" s="277">
        <v>5.8369675341978411</v>
      </c>
      <c r="AM19" s="277">
        <v>77.851443294018679</v>
      </c>
      <c r="AN19" s="277">
        <v>92.046090351769067</v>
      </c>
      <c r="AO19" s="277">
        <v>88.4946539369503</v>
      </c>
      <c r="AP19" s="277">
        <v>37.097229904950844</v>
      </c>
      <c r="AQ19" s="277">
        <v>11.941938755240514</v>
      </c>
      <c r="AR19" s="277">
        <v>35.39940550128366</v>
      </c>
      <c r="AS19" s="277">
        <v>86.829125198219543</v>
      </c>
      <c r="AT19" s="277">
        <v>115.35044635005944</v>
      </c>
      <c r="AU19" s="277">
        <v>95.14091996124165</v>
      </c>
      <c r="AV19" s="277">
        <v>47.225193276567232</v>
      </c>
      <c r="AW19" s="277">
        <v>29.999110747279122</v>
      </c>
      <c r="AX19" s="277">
        <v>58.708632968476714</v>
      </c>
      <c r="AY19" s="277">
        <v>94.580459718706294</v>
      </c>
      <c r="AZ19" s="277">
        <v>84.399616711352095</v>
      </c>
      <c r="BA19" s="277">
        <v>48.095895660125784</v>
      </c>
      <c r="BB19" s="277">
        <v>139.53238434907547</v>
      </c>
      <c r="BC19" s="277">
        <v>56.458047076514383</v>
      </c>
      <c r="BD19" s="277">
        <f t="shared" si="1"/>
        <v>90.339073887296536</v>
      </c>
      <c r="BE19" s="277">
        <f t="shared" si="2"/>
        <v>97.796051519443807</v>
      </c>
      <c r="BF19" s="277">
        <f t="shared" si="3"/>
        <v>73.595991027598572</v>
      </c>
      <c r="BG19" s="277">
        <f t="shared" si="4"/>
        <v>86.829125198219543</v>
      </c>
      <c r="BH19" s="277">
        <f t="shared" si="5"/>
        <v>57.583340022495548</v>
      </c>
      <c r="BI19" s="82">
        <f t="shared" si="6"/>
        <v>1.2274999307152381</v>
      </c>
      <c r="BJ19" s="278">
        <f t="shared" si="7"/>
        <v>0.36376665014986653</v>
      </c>
      <c r="BK19" s="82">
        <f t="shared" si="8"/>
        <v>1.040423632981033</v>
      </c>
      <c r="BL19" s="278">
        <f t="shared" si="9"/>
        <v>0.47797773844217384</v>
      </c>
      <c r="BM19" s="82">
        <f t="shared" si="10"/>
        <v>1.3288230806317995</v>
      </c>
      <c r="BN19" s="278">
        <f t="shared" si="11"/>
        <v>0.15337775236517029</v>
      </c>
      <c r="BO19" s="82">
        <f t="shared" si="12"/>
        <v>1.1263046966808454</v>
      </c>
      <c r="BP19" s="278">
        <f t="shared" si="13"/>
        <v>0.22172653911829587</v>
      </c>
    </row>
    <row r="20" spans="1:68">
      <c r="A20" t="s">
        <v>429</v>
      </c>
      <c r="B20" t="str">
        <f t="shared" si="0"/>
        <v>Betaine uM Plasma</v>
      </c>
      <c r="C20" s="277">
        <v>24.689661002374258</v>
      </c>
      <c r="D20" s="277">
        <v>18.073417897719416</v>
      </c>
      <c r="E20" s="277">
        <v>17.650210658408923</v>
      </c>
      <c r="F20" s="277">
        <v>16.662233502082497</v>
      </c>
      <c r="G20" s="277">
        <v>39.919148488707663</v>
      </c>
      <c r="H20" s="277">
        <v>15.908813185120533</v>
      </c>
      <c r="I20" s="277">
        <v>16.273710982030217</v>
      </c>
      <c r="J20" s="277">
        <v>20.969715737997891</v>
      </c>
      <c r="K20" s="277">
        <v>23.26332638882343</v>
      </c>
      <c r="L20" s="277">
        <v>14.879349008059355</v>
      </c>
      <c r="M20" s="277">
        <v>17.596576726846401</v>
      </c>
      <c r="N20" s="277">
        <v>10.67249087465019</v>
      </c>
      <c r="O20" s="277">
        <v>18.434720323742397</v>
      </c>
      <c r="P20" s="277">
        <v>14.314104567831409</v>
      </c>
      <c r="Q20" s="277">
        <v>19.089518601641036</v>
      </c>
      <c r="R20" s="277">
        <v>13.123364586682426</v>
      </c>
      <c r="S20" s="277">
        <v>41.804365324305749</v>
      </c>
      <c r="T20" s="277">
        <v>15.334065553640055</v>
      </c>
      <c r="U20" s="277">
        <v>21.85343484481815</v>
      </c>
      <c r="V20" s="277">
        <v>14.824655402401071</v>
      </c>
      <c r="W20" s="277">
        <v>19.864462964302625</v>
      </c>
      <c r="X20" s="277">
        <v>26.435413367633643</v>
      </c>
      <c r="Y20" s="277">
        <v>13.259369188849805</v>
      </c>
      <c r="Z20" s="277">
        <v>20.716819110819912</v>
      </c>
      <c r="AA20" s="277">
        <v>10.051435691740613</v>
      </c>
      <c r="AB20" s="277">
        <v>22.852250114790859</v>
      </c>
      <c r="AC20" s="277">
        <v>20.663707594729555</v>
      </c>
      <c r="AD20" s="277">
        <v>15.920382668144514</v>
      </c>
      <c r="AE20" s="277">
        <v>20.01433102719103</v>
      </c>
      <c r="AF20" s="277">
        <v>16.072462540011443</v>
      </c>
      <c r="AG20" s="277">
        <v>23.35995111089353</v>
      </c>
      <c r="AH20" s="277">
        <v>12.510278626347382</v>
      </c>
      <c r="AI20" s="277">
        <v>12.107275789155587</v>
      </c>
      <c r="AJ20" s="277">
        <v>19.17933367534517</v>
      </c>
      <c r="AK20" s="277">
        <v>18.3677352025597</v>
      </c>
      <c r="AL20" s="277">
        <v>15.946280980822813</v>
      </c>
      <c r="AM20" s="277">
        <v>18.782477833563153</v>
      </c>
      <c r="AN20" s="277">
        <v>11.401808609078328</v>
      </c>
      <c r="AO20" s="277">
        <v>20.347649213353812</v>
      </c>
      <c r="AP20" s="277">
        <v>15.226451443486653</v>
      </c>
      <c r="AQ20" s="277">
        <v>11.393260858210907</v>
      </c>
      <c r="AR20" s="277">
        <v>13.473996717649678</v>
      </c>
      <c r="AS20" s="277">
        <v>21.709535519000859</v>
      </c>
      <c r="AT20" s="277">
        <v>23.990904910908657</v>
      </c>
      <c r="AU20" s="277">
        <v>9.1674820628918123</v>
      </c>
      <c r="AV20" s="277">
        <v>10.581246503454077</v>
      </c>
      <c r="AW20" s="277">
        <v>12.707864329761417</v>
      </c>
      <c r="AX20" s="277">
        <v>18.484360774403498</v>
      </c>
      <c r="AY20" s="277">
        <v>14.754027843499227</v>
      </c>
      <c r="AZ20" s="277">
        <v>37.662088264965199</v>
      </c>
      <c r="BA20" s="277">
        <v>18.463781071523375</v>
      </c>
      <c r="BB20" s="277">
        <v>13.339877472556349</v>
      </c>
      <c r="BC20" s="277">
        <v>13.552198656957337</v>
      </c>
      <c r="BD20" s="277">
        <f t="shared" si="1"/>
        <v>17.86181427806417</v>
      </c>
      <c r="BE20" s="277">
        <f t="shared" si="2"/>
        <v>16.465321140243226</v>
      </c>
      <c r="BF20" s="277">
        <f t="shared" si="3"/>
        <v>18.575106518061425</v>
      </c>
      <c r="BG20" s="277">
        <f t="shared" si="4"/>
        <v>13.473996717649678</v>
      </c>
      <c r="BH20" s="277">
        <f t="shared" si="5"/>
        <v>14.153113250228282</v>
      </c>
      <c r="BI20" s="82">
        <f t="shared" si="6"/>
        <v>0.9615995612566911</v>
      </c>
      <c r="BJ20" s="278">
        <f t="shared" si="7"/>
        <v>0.15148511373261256</v>
      </c>
      <c r="BK20" s="82">
        <f t="shared" si="8"/>
        <v>1.3256507814542406</v>
      </c>
      <c r="BL20" s="278">
        <f t="shared" si="9"/>
        <v>0.23680905213355583</v>
      </c>
      <c r="BM20" s="82">
        <f t="shared" si="10"/>
        <v>0.88641866598359709</v>
      </c>
      <c r="BN20" s="278">
        <f t="shared" si="11"/>
        <v>0.66130171486502509</v>
      </c>
      <c r="BO20" s="82">
        <f t="shared" si="12"/>
        <v>1.2220072102789807</v>
      </c>
      <c r="BP20" s="278">
        <f t="shared" si="13"/>
        <v>0.54591447611025667</v>
      </c>
    </row>
    <row r="21" spans="1:68">
      <c r="A21" t="s">
        <v>196</v>
      </c>
      <c r="B21" t="str">
        <f t="shared" si="0"/>
        <v>Valine uM Plasma</v>
      </c>
      <c r="C21" s="277">
        <v>53.18656427055182</v>
      </c>
      <c r="D21" s="277">
        <v>53.983116451538095</v>
      </c>
      <c r="E21" s="277">
        <v>64.113792296389576</v>
      </c>
      <c r="F21" s="277">
        <v>71.309306910571962</v>
      </c>
      <c r="G21" s="277">
        <v>69.025452460020915</v>
      </c>
      <c r="H21" s="277">
        <v>102.73587986901592</v>
      </c>
      <c r="I21" s="277">
        <v>72.87956838451754</v>
      </c>
      <c r="J21" s="277">
        <v>46.889998023996604</v>
      </c>
      <c r="K21" s="277">
        <v>56.509228375916265</v>
      </c>
      <c r="L21" s="277">
        <v>46.301980673084493</v>
      </c>
      <c r="M21" s="277">
        <v>74.679618132716811</v>
      </c>
      <c r="N21" s="277">
        <v>91.570587737544912</v>
      </c>
      <c r="O21" s="277">
        <v>62.424587324135992</v>
      </c>
      <c r="P21" s="277">
        <v>55.151155088184147</v>
      </c>
      <c r="Q21" s="277">
        <v>61.429076510196623</v>
      </c>
      <c r="R21" s="277">
        <v>85.440119862274173</v>
      </c>
      <c r="S21" s="277">
        <v>32.335751663793054</v>
      </c>
      <c r="T21" s="277">
        <v>49.922805299060855</v>
      </c>
      <c r="U21" s="277">
        <v>82.557500698282198</v>
      </c>
      <c r="V21" s="277">
        <v>58.704497738189673</v>
      </c>
      <c r="W21" s="277">
        <v>41.34303127834302</v>
      </c>
      <c r="X21" s="277">
        <v>81.902029569199073</v>
      </c>
      <c r="Y21" s="277">
        <v>49.859699242062369</v>
      </c>
      <c r="Z21" s="277">
        <v>60.08398569566338</v>
      </c>
      <c r="AA21" s="277">
        <v>100.87824771947278</v>
      </c>
      <c r="AB21" s="277">
        <v>81.062622115686196</v>
      </c>
      <c r="AC21" s="277">
        <v>92.363619308224159</v>
      </c>
      <c r="AD21" s="277">
        <v>37.474947317423229</v>
      </c>
      <c r="AE21" s="277">
        <v>67.15812869856741</v>
      </c>
      <c r="AF21" s="277">
        <v>59.608277084563696</v>
      </c>
      <c r="AG21" s="277">
        <v>62.448816713401001</v>
      </c>
      <c r="AH21" s="277">
        <v>65.576292225431132</v>
      </c>
      <c r="AI21" s="277">
        <v>68.517245004979316</v>
      </c>
      <c r="AJ21" s="277">
        <v>66.172058370545969</v>
      </c>
      <c r="AK21" s="277">
        <v>71.255320072559869</v>
      </c>
      <c r="AL21" s="277">
        <v>59.055529588964127</v>
      </c>
      <c r="AM21" s="277">
        <v>68.934064451829727</v>
      </c>
      <c r="AN21" s="277">
        <v>64.900137462602075</v>
      </c>
      <c r="AO21" s="277">
        <v>60.053520479103831</v>
      </c>
      <c r="AP21" s="277">
        <v>74.942230074138237</v>
      </c>
      <c r="AQ21" s="277">
        <v>100.52920534251695</v>
      </c>
      <c r="AR21" s="277">
        <v>73.736595671123439</v>
      </c>
      <c r="AS21" s="277">
        <v>78.121566993221691</v>
      </c>
      <c r="AT21" s="277">
        <v>66.96364871515172</v>
      </c>
      <c r="AU21" s="277">
        <v>69.833660962034855</v>
      </c>
      <c r="AV21" s="277">
        <v>60.066626492520804</v>
      </c>
      <c r="AW21" s="277">
        <v>60.108262029878659</v>
      </c>
      <c r="AX21" s="277">
        <v>65.755512193635226</v>
      </c>
      <c r="AY21" s="277">
        <v>82.112830683309795</v>
      </c>
      <c r="AZ21" s="277">
        <v>55.81662992806897</v>
      </c>
      <c r="BA21" s="277">
        <v>69.279128212489937</v>
      </c>
      <c r="BB21" s="277">
        <v>85.174444465688026</v>
      </c>
      <c r="BC21" s="277">
        <v>69.254177261854949</v>
      </c>
      <c r="BD21" s="277">
        <f t="shared" si="1"/>
        <v>60.311510336152921</v>
      </c>
      <c r="BE21" s="277">
        <f t="shared" si="2"/>
        <v>61.926831917166311</v>
      </c>
      <c r="BF21" s="277">
        <f t="shared" si="3"/>
        <v>65.874175297988558</v>
      </c>
      <c r="BG21" s="277">
        <f t="shared" si="4"/>
        <v>73.736595671123439</v>
      </c>
      <c r="BH21" s="277">
        <f t="shared" si="5"/>
        <v>67.50484472774508</v>
      </c>
      <c r="BI21" s="82">
        <f t="shared" si="6"/>
        <v>0.91555621096321349</v>
      </c>
      <c r="BJ21" s="278">
        <f t="shared" si="7"/>
        <v>0.62710976383107431</v>
      </c>
      <c r="BK21" s="82">
        <f t="shared" si="8"/>
        <v>0.81793185306725491</v>
      </c>
      <c r="BL21" s="278">
        <f t="shared" si="9"/>
        <v>0.12644035989335203</v>
      </c>
      <c r="BM21" s="82">
        <f t="shared" si="10"/>
        <v>0.94007752866785754</v>
      </c>
      <c r="BN21" s="278">
        <f t="shared" si="11"/>
        <v>0.84241438815969227</v>
      </c>
      <c r="BO21" s="82">
        <f t="shared" si="12"/>
        <v>0.83983850018475914</v>
      </c>
      <c r="BP21" s="278">
        <f t="shared" si="13"/>
        <v>0.20139651786134499</v>
      </c>
    </row>
    <row r="22" spans="1:68">
      <c r="A22" t="s">
        <v>728</v>
      </c>
      <c r="B22" t="str">
        <f t="shared" si="0"/>
        <v>TMAO uM Plasma</v>
      </c>
      <c r="C22" s="277">
        <v>6.635861480196537</v>
      </c>
      <c r="D22" s="277">
        <v>6.9941526906347695</v>
      </c>
      <c r="E22" s="277">
        <v>6.0472439748023854</v>
      </c>
      <c r="F22" s="277">
        <v>9.3109269827683878</v>
      </c>
      <c r="G22" s="277">
        <v>14.341431139092863</v>
      </c>
      <c r="H22" s="277">
        <v>13.939851089354377</v>
      </c>
      <c r="I22" s="277">
        <v>31.580394660836564</v>
      </c>
      <c r="J22" s="277">
        <v>0.35260487565208598</v>
      </c>
      <c r="K22" s="277">
        <v>19.29706017455214</v>
      </c>
      <c r="L22" s="277">
        <v>28.837187550261113</v>
      </c>
      <c r="M22" s="277">
        <v>39.684514390124363</v>
      </c>
      <c r="N22" s="277">
        <v>9.8397823621174805</v>
      </c>
      <c r="O22" s="277">
        <v>39.596688689170414</v>
      </c>
      <c r="P22" s="277">
        <v>10.048178852978278</v>
      </c>
      <c r="Q22" s="277">
        <v>23.55557502219861</v>
      </c>
      <c r="R22" s="277">
        <v>12.346421807479482</v>
      </c>
      <c r="S22" s="277">
        <v>16.308820942737075</v>
      </c>
      <c r="T22" s="277">
        <v>3.2768249011919606</v>
      </c>
      <c r="U22" s="277">
        <v>17.431914867808395</v>
      </c>
      <c r="V22" s="277">
        <v>22.51317890401333</v>
      </c>
      <c r="W22" s="277">
        <v>5.8649494920424798</v>
      </c>
      <c r="X22" s="277">
        <v>5.3752651633686162</v>
      </c>
      <c r="Y22" s="277">
        <v>5.2993028796658539</v>
      </c>
      <c r="Z22" s="277">
        <v>6.7855801461917995</v>
      </c>
      <c r="AA22" s="277">
        <v>4.7493009274645868</v>
      </c>
      <c r="AB22" s="277">
        <v>5.0373425110446419</v>
      </c>
      <c r="AC22" s="277">
        <v>8.9332773102765053</v>
      </c>
      <c r="AD22" s="277">
        <v>108.39407280915867</v>
      </c>
      <c r="AE22" s="277">
        <v>10.163054461475362</v>
      </c>
      <c r="AF22" s="277">
        <v>3.6622304376482</v>
      </c>
      <c r="AG22" s="277">
        <v>4.2507689723809383</v>
      </c>
      <c r="AH22" s="277">
        <v>4.8645116306259872</v>
      </c>
      <c r="AI22" s="277">
        <v>8.4527749961074843</v>
      </c>
      <c r="AJ22" s="277">
        <v>4.2171647164061881</v>
      </c>
      <c r="AK22" s="277">
        <v>4.4880540571098733</v>
      </c>
      <c r="AL22" s="277">
        <v>10.406806685216786</v>
      </c>
      <c r="AM22" s="277">
        <v>5.2833889178274029</v>
      </c>
      <c r="AN22" s="277">
        <v>4.9533014506898541</v>
      </c>
      <c r="AO22" s="277">
        <v>5.2246628135201085</v>
      </c>
      <c r="AP22" s="277">
        <v>7.47963462055489</v>
      </c>
      <c r="AQ22" s="277">
        <v>5.7534531283827679</v>
      </c>
      <c r="AR22" s="277">
        <v>3.4798627850529535</v>
      </c>
      <c r="AS22" s="277">
        <v>2.536523254567737</v>
      </c>
      <c r="AT22" s="277">
        <v>3.1888384749930769</v>
      </c>
      <c r="AU22" s="277">
        <v>7.6990474711036105</v>
      </c>
      <c r="AV22" s="277">
        <v>1.8419957184360858</v>
      </c>
      <c r="AW22" s="277">
        <v>3.5190258455629819</v>
      </c>
      <c r="AX22" s="277">
        <v>4.0582359700734356</v>
      </c>
      <c r="AY22" s="277">
        <v>4.7254544494163282</v>
      </c>
      <c r="AZ22" s="277">
        <v>4.1443683031501743</v>
      </c>
      <c r="BA22" s="277">
        <v>1.4866529840050455</v>
      </c>
      <c r="BB22" s="277">
        <v>24.069981514405818</v>
      </c>
      <c r="BC22" s="277">
        <v>7.6597729068289393</v>
      </c>
      <c r="BD22" s="277">
        <f t="shared" si="1"/>
        <v>11.625389036061382</v>
      </c>
      <c r="BE22" s="277">
        <f t="shared" si="2"/>
        <v>16.870367905272737</v>
      </c>
      <c r="BF22" s="277">
        <f t="shared" si="3"/>
        <v>5.2913458987466289</v>
      </c>
      <c r="BG22" s="277">
        <f t="shared" si="4"/>
        <v>3.4798627850529535</v>
      </c>
      <c r="BH22" s="277">
        <f t="shared" si="5"/>
        <v>4.101302136611805</v>
      </c>
      <c r="BI22" s="82">
        <f t="shared" si="6"/>
        <v>2.1970570925660162</v>
      </c>
      <c r="BJ22" s="278">
        <f t="shared" si="7"/>
        <v>0.74270989246589392</v>
      </c>
      <c r="BK22" s="82">
        <f t="shared" si="8"/>
        <v>3.3407607581528467</v>
      </c>
      <c r="BL22" s="278">
        <f t="shared" si="9"/>
        <v>7.1095488665906481E-2</v>
      </c>
      <c r="BM22" s="82">
        <f t="shared" si="10"/>
        <v>3.1882942880881879</v>
      </c>
      <c r="BN22" s="278">
        <f t="shared" si="11"/>
        <v>0.29856186869455142</v>
      </c>
      <c r="BO22" s="82">
        <f t="shared" si="12"/>
        <v>4.8479980238692137</v>
      </c>
      <c r="BP22" s="278">
        <f t="shared" si="13"/>
        <v>1.9700303951363227E-2</v>
      </c>
    </row>
    <row r="23" spans="1:68">
      <c r="A23" t="s">
        <v>288</v>
      </c>
      <c r="B23" t="str">
        <f t="shared" si="0"/>
        <v>Choline uM Plasma</v>
      </c>
      <c r="C23" s="277">
        <v>3.4133092620879357</v>
      </c>
      <c r="D23" s="277">
        <v>4.0412537430966422</v>
      </c>
      <c r="E23" s="277">
        <v>4.4041966707513538</v>
      </c>
      <c r="F23" s="277">
        <v>4.5627185022149863</v>
      </c>
      <c r="G23" s="277">
        <v>2.9644453261093924</v>
      </c>
      <c r="H23" s="277">
        <v>8.005951243277682</v>
      </c>
      <c r="I23" s="277">
        <v>4.8804742895177533</v>
      </c>
      <c r="J23" s="277">
        <v>5.7322636031044327</v>
      </c>
      <c r="K23" s="277">
        <v>4.2782099698232114</v>
      </c>
      <c r="L23" s="277">
        <v>2.990380850465769</v>
      </c>
      <c r="M23" s="277">
        <v>4.8720554849945179</v>
      </c>
      <c r="N23" s="277">
        <v>10.187447973039877</v>
      </c>
      <c r="O23" s="277">
        <v>3.6618515234405402</v>
      </c>
      <c r="P23" s="277">
        <v>6.2732667137320606</v>
      </c>
      <c r="Q23" s="277">
        <v>4.8591034998685796</v>
      </c>
      <c r="R23" s="277">
        <v>3.7485768801621528</v>
      </c>
      <c r="S23" s="277">
        <v>2.0005093102999933</v>
      </c>
      <c r="T23" s="277">
        <v>3.6723618438121601</v>
      </c>
      <c r="U23" s="277">
        <v>6.9470889531752897</v>
      </c>
      <c r="V23" s="277">
        <v>8.1685747346755218</v>
      </c>
      <c r="W23" s="277">
        <v>4.2149962771623963</v>
      </c>
      <c r="X23" s="277">
        <v>5.4003732278639678</v>
      </c>
      <c r="Y23" s="277">
        <v>3.0915474354871559</v>
      </c>
      <c r="Z23" s="277">
        <v>4.0270001885858431</v>
      </c>
      <c r="AA23" s="277">
        <v>3.3329900421253473</v>
      </c>
      <c r="AB23" s="277">
        <v>9.3258909319960281</v>
      </c>
      <c r="AC23" s="277">
        <v>6.3403095017539188</v>
      </c>
      <c r="AD23" s="277">
        <v>10.882056215900851</v>
      </c>
      <c r="AE23" s="277">
        <v>4.3312240617609001</v>
      </c>
      <c r="AF23" s="277">
        <v>3.2522824928695799</v>
      </c>
      <c r="AG23" s="277">
        <v>4.8472103301674352</v>
      </c>
      <c r="AH23" s="277">
        <v>3.6015850693022782</v>
      </c>
      <c r="AI23" s="277">
        <v>4.9130243716049344</v>
      </c>
      <c r="AJ23" s="277">
        <v>3.8055330610435569</v>
      </c>
      <c r="AK23" s="277">
        <v>2.936180769550079</v>
      </c>
      <c r="AL23" s="277">
        <v>4.1099770177426915</v>
      </c>
      <c r="AM23" s="277">
        <v>4.717683926701449</v>
      </c>
      <c r="AN23" s="277">
        <v>4.1378908205550058</v>
      </c>
      <c r="AO23" s="277">
        <v>11.150005614462859</v>
      </c>
      <c r="AP23" s="277">
        <v>3.7169202578262297</v>
      </c>
      <c r="AQ23" s="277">
        <v>3.3115449045606691</v>
      </c>
      <c r="AR23" s="277">
        <v>11.12757038346828</v>
      </c>
      <c r="AS23" s="277">
        <v>3.2276815487097683</v>
      </c>
      <c r="AT23" s="277">
        <v>5.8642905248863748</v>
      </c>
      <c r="AU23" s="277">
        <v>4.680210048321813</v>
      </c>
      <c r="AV23" s="277">
        <v>3.2609428401791982</v>
      </c>
      <c r="AW23" s="277">
        <v>3.5719215227809409</v>
      </c>
      <c r="AX23" s="277">
        <v>3.6696401137540997</v>
      </c>
      <c r="AY23" s="277">
        <v>3.6111717495987161</v>
      </c>
      <c r="AZ23" s="277">
        <v>8.9252534645994253</v>
      </c>
      <c r="BA23" s="277">
        <v>3.3256916273996748</v>
      </c>
      <c r="BB23" s="277">
        <v>5.3588512531383525</v>
      </c>
      <c r="BC23" s="277">
        <v>4.2068963984178218</v>
      </c>
      <c r="BD23" s="277">
        <f t="shared" si="1"/>
        <v>4.3412033202872831</v>
      </c>
      <c r="BE23" s="277">
        <f t="shared" si="2"/>
        <v>4.8655794924315483</v>
      </c>
      <c r="BF23" s="277">
        <f t="shared" si="3"/>
        <v>4.1764435488587015</v>
      </c>
      <c r="BG23" s="277">
        <f t="shared" si="4"/>
        <v>4.680210048321813</v>
      </c>
      <c r="BH23" s="277">
        <f t="shared" si="5"/>
        <v>3.6404059316764079</v>
      </c>
      <c r="BI23" s="82">
        <f t="shared" si="6"/>
        <v>1.0394497781428425</v>
      </c>
      <c r="BJ23" s="278">
        <f t="shared" si="7"/>
        <v>0.50176577129151578</v>
      </c>
      <c r="BK23" s="82">
        <f t="shared" si="8"/>
        <v>0.9275659159451427</v>
      </c>
      <c r="BL23" s="278">
        <f t="shared" si="9"/>
        <v>0.36962621547708474</v>
      </c>
      <c r="BM23" s="82">
        <f t="shared" si="10"/>
        <v>1.1650054491365429</v>
      </c>
      <c r="BN23" s="278">
        <f t="shared" si="11"/>
        <v>0.73015021005587211</v>
      </c>
      <c r="BO23" s="82">
        <f t="shared" si="12"/>
        <v>1.0396070779293769</v>
      </c>
      <c r="BP23" s="278">
        <f t="shared" si="13"/>
        <v>0.89401272573811963</v>
      </c>
    </row>
    <row r="24" spans="1:68">
      <c r="A24" t="s">
        <v>729</v>
      </c>
      <c r="B24" t="str">
        <f t="shared" si="0"/>
        <v>acyl-C8:1 (octenoyl-l-carnitine) uM Plasma</v>
      </c>
      <c r="C24" s="81">
        <v>9.3070023354978909E-2</v>
      </c>
      <c r="D24" s="81">
        <v>6.4199152374636886E-2</v>
      </c>
      <c r="E24" s="81">
        <v>0.24615298203144137</v>
      </c>
      <c r="F24" s="81">
        <v>0.10011832852434176</v>
      </c>
      <c r="G24" s="81">
        <v>9.7871939430288712E-2</v>
      </c>
      <c r="H24" s="81">
        <v>0.28753810796671991</v>
      </c>
      <c r="I24" s="81">
        <v>9.7835762023919276E-2</v>
      </c>
      <c r="J24" s="81">
        <v>0.47262729340098747</v>
      </c>
      <c r="K24" s="81">
        <v>0.36984625664594217</v>
      </c>
      <c r="L24" s="81">
        <v>0.24302187246782919</v>
      </c>
      <c r="M24" s="81">
        <v>0.15387692804010047</v>
      </c>
      <c r="N24" s="81">
        <v>0.27919604787173963</v>
      </c>
      <c r="O24" s="81">
        <v>0.30280722045738556</v>
      </c>
      <c r="P24" s="81">
        <v>0.13792762671380243</v>
      </c>
      <c r="Q24" s="81">
        <v>0.50355784025338379</v>
      </c>
      <c r="R24" s="81">
        <v>0.30375126457448992</v>
      </c>
      <c r="S24" s="81">
        <v>3.7370629291510714E-2</v>
      </c>
      <c r="T24" s="81">
        <v>7.7446920849571443E-2</v>
      </c>
      <c r="U24" s="81">
        <v>0.25482935237689963</v>
      </c>
      <c r="V24" s="81">
        <v>0.23631992076210662</v>
      </c>
      <c r="W24" s="81">
        <v>0.11311433458461437</v>
      </c>
      <c r="X24" s="81">
        <v>0.24400042677969686</v>
      </c>
      <c r="Y24" s="81">
        <v>0.16270884794972804</v>
      </c>
      <c r="Z24" s="81">
        <v>0.16085791743123443</v>
      </c>
      <c r="AA24" s="81">
        <v>0.13758954537591828</v>
      </c>
      <c r="AB24" s="81">
        <v>0.11861911588903148</v>
      </c>
      <c r="AC24" s="81">
        <v>0.20541508995034655</v>
      </c>
      <c r="AD24" s="81">
        <v>1.0530906815640202</v>
      </c>
      <c r="AE24" s="81">
        <v>0.27816401459003803</v>
      </c>
      <c r="AF24" s="81">
        <v>9.0971884688453047E-2</v>
      </c>
      <c r="AG24" s="81">
        <v>0.20900700327279037</v>
      </c>
      <c r="AH24" s="81">
        <v>0.14157917902776143</v>
      </c>
      <c r="AI24" s="81">
        <v>0.19296377643368634</v>
      </c>
      <c r="AJ24" s="81">
        <v>0.21656889452039549</v>
      </c>
      <c r="AK24" s="81">
        <v>4.8337846207964247E-2</v>
      </c>
      <c r="AL24" s="81">
        <v>6.6887082254250524E-2</v>
      </c>
      <c r="AM24" s="81">
        <v>0.11114273176588491</v>
      </c>
      <c r="AN24" s="81">
        <v>0.16301527751146483</v>
      </c>
      <c r="AO24" s="81">
        <v>9.8244024606109454E-2</v>
      </c>
      <c r="AP24" s="81">
        <v>8.7030661953566152E-2</v>
      </c>
      <c r="AQ24" s="81">
        <v>0.10302914228533834</v>
      </c>
      <c r="AR24" s="81">
        <v>0.19690117929033529</v>
      </c>
      <c r="AS24" s="81">
        <v>0.15457488799977612</v>
      </c>
      <c r="AT24" s="81">
        <v>0.23407588332788773</v>
      </c>
      <c r="AU24" s="81">
        <v>8.8310329719036268E-2</v>
      </c>
      <c r="AV24" s="81">
        <v>8.6967769470381678E-2</v>
      </c>
      <c r="AW24" s="81">
        <v>0.12099629842464445</v>
      </c>
      <c r="AX24" s="81">
        <v>0.18712149861453833</v>
      </c>
      <c r="AY24" s="81">
        <v>6.6851069065524987E-2</v>
      </c>
      <c r="AZ24" s="81">
        <v>0.20680353893206332</v>
      </c>
      <c r="BA24" s="81">
        <v>0.14158380510398574</v>
      </c>
      <c r="BB24" s="81">
        <v>0.30845212115347176</v>
      </c>
      <c r="BC24" s="81">
        <v>0.11478711928026483</v>
      </c>
      <c r="BD24" s="277">
        <f t="shared" si="1"/>
        <v>0.17157010049608545</v>
      </c>
      <c r="BE24" s="277">
        <f t="shared" si="2"/>
        <v>0.24557463656950312</v>
      </c>
      <c r="BF24" s="277">
        <f t="shared" si="3"/>
        <v>0.15121854822949793</v>
      </c>
      <c r="BG24" s="277">
        <f t="shared" si="4"/>
        <v>0.15457488799977612</v>
      </c>
      <c r="BH24" s="277">
        <f t="shared" si="5"/>
        <v>0.1312900517643151</v>
      </c>
      <c r="BI24" s="82">
        <f t="shared" si="6"/>
        <v>1.134583703552694</v>
      </c>
      <c r="BJ24" s="278">
        <f t="shared" si="7"/>
        <v>0.86944420756911156</v>
      </c>
      <c r="BK24" s="82">
        <f t="shared" si="8"/>
        <v>1.1099480822288155</v>
      </c>
      <c r="BL24" s="278">
        <f t="shared" si="9"/>
        <v>0.44783635531698918</v>
      </c>
      <c r="BM24" s="82">
        <f t="shared" si="10"/>
        <v>1.6239716585349371</v>
      </c>
      <c r="BN24" s="278">
        <f t="shared" si="11"/>
        <v>0.64971391606883988</v>
      </c>
      <c r="BO24" s="82">
        <f t="shared" si="12"/>
        <v>1.5887097816940279</v>
      </c>
      <c r="BP24" s="278">
        <f t="shared" si="13"/>
        <v>0.27375805683602333</v>
      </c>
    </row>
    <row r="25" spans="1:68">
      <c r="A25" t="s">
        <v>730</v>
      </c>
      <c r="B25" t="str">
        <f t="shared" si="0"/>
        <v>acyl-C8 (L-octanoylcarnitine uM Plasma</v>
      </c>
      <c r="C25" s="81">
        <v>4.8292486929021765E-2</v>
      </c>
      <c r="D25" s="81">
        <v>7.2143547027320704E-2</v>
      </c>
      <c r="E25" s="81">
        <v>6.5615260738627362E-2</v>
      </c>
      <c r="F25" s="81">
        <v>4.2869922713899812E-2</v>
      </c>
      <c r="G25" s="81">
        <v>0.10975581996762564</v>
      </c>
      <c r="H25" s="81">
        <v>7.6924817439785576E-2</v>
      </c>
      <c r="I25" s="81">
        <v>6.7651090411876405E-2</v>
      </c>
      <c r="J25" s="81">
        <v>0.30385145768314087</v>
      </c>
      <c r="K25" s="81">
        <v>6.2406728317277053E-2</v>
      </c>
      <c r="L25" s="81">
        <v>0.12060145976521691</v>
      </c>
      <c r="M25" s="81">
        <v>0.11067413254913468</v>
      </c>
      <c r="N25" s="81">
        <v>0.11652384732030979</v>
      </c>
      <c r="O25" s="81">
        <v>8.0011236236589664E-2</v>
      </c>
      <c r="P25" s="81">
        <v>0.11530635739849882</v>
      </c>
      <c r="Q25" s="81">
        <v>0.23375844488234487</v>
      </c>
      <c r="R25" s="81">
        <v>7.5173951964354446E-2</v>
      </c>
      <c r="S25" s="81">
        <v>5.799383398822186E-2</v>
      </c>
      <c r="T25" s="81">
        <v>4.6336853899298223E-2</v>
      </c>
      <c r="U25" s="81">
        <v>6.571490980215125E-2</v>
      </c>
      <c r="V25" s="81">
        <v>0.13806805841487746</v>
      </c>
      <c r="W25" s="81">
        <v>7.4936209926807842E-2</v>
      </c>
      <c r="X25" s="81">
        <v>0.10992273858406842</v>
      </c>
      <c r="Y25" s="81">
        <v>8.8921488876814614E-2</v>
      </c>
      <c r="Z25" s="81">
        <v>4.3458021063367679E-2</v>
      </c>
      <c r="AA25" s="81">
        <v>6.1430547446789163E-2</v>
      </c>
      <c r="AB25" s="81">
        <v>0.17245192076949664</v>
      </c>
      <c r="AC25" s="81">
        <v>8.4781801389502448E-2</v>
      </c>
      <c r="AD25" s="81">
        <v>0.30120088531354644</v>
      </c>
      <c r="AE25" s="81">
        <v>4.7976793680094075E-2</v>
      </c>
      <c r="AF25" s="81">
        <v>4.8337430178976869E-2</v>
      </c>
      <c r="AG25" s="81">
        <v>0.10093119163828851</v>
      </c>
      <c r="AH25" s="81">
        <v>7.0627536159270726E-2</v>
      </c>
      <c r="AI25" s="81">
        <v>0.13591985015630789</v>
      </c>
      <c r="AJ25" s="81">
        <v>4.6529816554215481E-2</v>
      </c>
      <c r="AK25" s="81">
        <v>4.1195864073456163E-2</v>
      </c>
      <c r="AL25" s="81">
        <v>5.3758927330482049E-2</v>
      </c>
      <c r="AM25" s="81">
        <v>0.28630493714171479</v>
      </c>
      <c r="AN25" s="81">
        <v>0.72848408992536651</v>
      </c>
      <c r="AO25" s="81">
        <v>9.6020725915280672E-2</v>
      </c>
      <c r="AP25" s="81">
        <v>0.13466834135786687</v>
      </c>
      <c r="AQ25" s="81">
        <v>0.16762344303713492</v>
      </c>
      <c r="AR25" s="81">
        <v>6.0861716460472101E-2</v>
      </c>
      <c r="AS25" s="81">
        <v>4.4242278173255593E-2</v>
      </c>
      <c r="AT25" s="81">
        <v>5.0127128104433004E-2</v>
      </c>
      <c r="AU25" s="81">
        <v>0.41765040226047351</v>
      </c>
      <c r="AV25" s="81">
        <v>3.0572727448806323E-2</v>
      </c>
      <c r="AW25" s="81">
        <v>5.7163120683156293E-2</v>
      </c>
      <c r="AX25" s="81">
        <v>6.7506993104911844E-2</v>
      </c>
      <c r="AY25" s="81">
        <v>3.3628599297600037E-2</v>
      </c>
      <c r="AZ25" s="81">
        <v>9.7974552197774914E-2</v>
      </c>
      <c r="BA25" s="81">
        <v>5.6198044118506145E-2</v>
      </c>
      <c r="BB25" s="81">
        <v>0.15461169442847214</v>
      </c>
      <c r="BC25" s="81">
        <v>4.314350065059426E-2</v>
      </c>
      <c r="BD25" s="277">
        <f t="shared" si="1"/>
        <v>6.9897318719598561E-2</v>
      </c>
      <c r="BE25" s="277">
        <f t="shared" si="2"/>
        <v>9.534268439286217E-2</v>
      </c>
      <c r="BF25" s="277">
        <f t="shared" si="3"/>
        <v>8.6851645133158531E-2</v>
      </c>
      <c r="BG25" s="277">
        <f t="shared" si="4"/>
        <v>6.0861716460472101E-2</v>
      </c>
      <c r="BH25" s="277">
        <f t="shared" si="5"/>
        <v>5.6680582400831223E-2</v>
      </c>
      <c r="BI25" s="82">
        <f t="shared" si="6"/>
        <v>0.80478980694532531</v>
      </c>
      <c r="BJ25" s="278">
        <f t="shared" si="7"/>
        <v>0.46382522817148397</v>
      </c>
      <c r="BK25" s="82">
        <f t="shared" si="8"/>
        <v>1.1484611802724101</v>
      </c>
      <c r="BL25" s="278">
        <f t="shared" si="9"/>
        <v>0.40682586618737171</v>
      </c>
      <c r="BM25" s="82">
        <f t="shared" si="10"/>
        <v>1.0977648638282604</v>
      </c>
      <c r="BN25" s="278">
        <f t="shared" si="11"/>
        <v>0.53532053403385527</v>
      </c>
      <c r="BO25" s="82">
        <f t="shared" si="12"/>
        <v>1.5665460972462788</v>
      </c>
      <c r="BP25" s="278">
        <f t="shared" si="13"/>
        <v>0.43070369800319508</v>
      </c>
    </row>
    <row r="26" spans="1:68">
      <c r="A26" t="s">
        <v>311</v>
      </c>
      <c r="B26" t="str">
        <f t="shared" si="0"/>
        <v>acyl-C6-DC uM Plasma</v>
      </c>
      <c r="C26" s="81">
        <v>2.6358950575929379E-3</v>
      </c>
      <c r="D26" s="81">
        <v>5.9359812905466014E-3</v>
      </c>
      <c r="E26" s="81">
        <v>1.4428570334582244E-2</v>
      </c>
      <c r="F26" s="81">
        <v>1.0941136668165194E-2</v>
      </c>
      <c r="G26" s="81">
        <v>6.7052341595885256E-3</v>
      </c>
      <c r="H26" s="81">
        <v>1.0475515077494535E-2</v>
      </c>
      <c r="I26" s="81">
        <v>5.9536321154805474E-3</v>
      </c>
      <c r="J26" s="81">
        <v>2.539568398033433E-2</v>
      </c>
      <c r="K26" s="81">
        <v>7.9827160371188002E-3</v>
      </c>
      <c r="L26" s="81">
        <v>7.1398699017957354E-3</v>
      </c>
      <c r="M26" s="81">
        <v>6.883258080741958E-3</v>
      </c>
      <c r="N26" s="81">
        <v>1.3983878638310226E-2</v>
      </c>
      <c r="O26" s="81">
        <v>2.3721522334990187E-2</v>
      </c>
      <c r="P26" s="81">
        <v>1.5347266547510396E-2</v>
      </c>
      <c r="Q26" s="81">
        <v>1.5382856456600712E-2</v>
      </c>
      <c r="R26" s="81">
        <v>6.8749670067649047E-3</v>
      </c>
      <c r="S26" s="81">
        <v>7.848091643575604E-3</v>
      </c>
      <c r="T26" s="81">
        <v>8.8154271755986214E-3</v>
      </c>
      <c r="U26" s="81">
        <v>1.7866004450126455E-2</v>
      </c>
      <c r="V26" s="81">
        <v>1.1225035393805713E-2</v>
      </c>
      <c r="W26" s="81">
        <v>4.6700066457329254E-3</v>
      </c>
      <c r="X26" s="81">
        <v>3.0655315241020935E-2</v>
      </c>
      <c r="Y26" s="81">
        <v>9.3735901451798276E-3</v>
      </c>
      <c r="Z26" s="81">
        <v>3.218600718574056E-3</v>
      </c>
      <c r="AA26" s="81">
        <v>3.1955053337829162E-3</v>
      </c>
      <c r="AB26" s="81">
        <v>7.06255745838131E-3</v>
      </c>
      <c r="AC26" s="81">
        <v>8.8839602284176544E-3</v>
      </c>
      <c r="AD26" s="81">
        <v>4.1235079612338368E-2</v>
      </c>
      <c r="AE26" s="81">
        <v>4.394767595007597E-3</v>
      </c>
      <c r="AF26" s="81">
        <v>7.8765308527513275E-3</v>
      </c>
      <c r="AG26" s="81">
        <v>1.7002209605166872E-2</v>
      </c>
      <c r="AH26" s="81">
        <v>1.0077537411360124E-2</v>
      </c>
      <c r="AI26" s="81">
        <v>1.7585836310468079E-2</v>
      </c>
      <c r="AJ26" s="81">
        <v>7.067410988590643E-3</v>
      </c>
      <c r="AK26" s="81">
        <v>1.6836140188087042E-2</v>
      </c>
      <c r="AL26" s="81">
        <v>4.7861538656078497E-3</v>
      </c>
      <c r="AM26" s="81">
        <v>8.9060251117903146E-3</v>
      </c>
      <c r="AN26" s="81">
        <v>1.4226012718113431E-2</v>
      </c>
      <c r="AO26" s="81">
        <v>9.6339282149116735E-3</v>
      </c>
      <c r="AP26" s="81">
        <v>3.4147336006028887E-3</v>
      </c>
      <c r="AQ26" s="81">
        <v>4.1588298469576483E-3</v>
      </c>
      <c r="AR26" s="81">
        <v>1.1382760779156538E-2</v>
      </c>
      <c r="AS26" s="81">
        <v>6.0810271845780049E-3</v>
      </c>
      <c r="AT26" s="81">
        <v>1.3040805696758613E-2</v>
      </c>
      <c r="AU26" s="81">
        <v>1.0317205220089424E-2</v>
      </c>
      <c r="AV26" s="81">
        <v>3.2756555243408331E-3</v>
      </c>
      <c r="AW26" s="81">
        <v>1.0042368199169591E-3</v>
      </c>
      <c r="AX26" s="81">
        <v>4.3829823342419619E-3</v>
      </c>
      <c r="AY26" s="81">
        <v>6.1862706353831192E-3</v>
      </c>
      <c r="AZ26" s="81">
        <v>1.2068379458869698E-2</v>
      </c>
      <c r="BA26" s="81">
        <v>5.1593359337429087E-3</v>
      </c>
      <c r="BB26" s="81">
        <v>2.2006642408323479E-2</v>
      </c>
      <c r="BC26" s="81">
        <v>3.8737105861651293E-3</v>
      </c>
      <c r="BD26" s="277">
        <f t="shared" si="1"/>
        <v>7.5612929694572678E-3</v>
      </c>
      <c r="BE26" s="277">
        <f t="shared" si="2"/>
        <v>1.260445701605797E-2</v>
      </c>
      <c r="BF26" s="277">
        <f t="shared" si="3"/>
        <v>8.8949926701039836E-3</v>
      </c>
      <c r="BG26" s="277">
        <f t="shared" si="4"/>
        <v>1.0317205220089424E-2</v>
      </c>
      <c r="BH26" s="277">
        <f t="shared" si="5"/>
        <v>4.7711591339924357E-3</v>
      </c>
      <c r="BI26" s="82">
        <f t="shared" si="6"/>
        <v>0.85006174258813361</v>
      </c>
      <c r="BJ26" s="278">
        <f t="shared" si="7"/>
        <v>0.61044219213785145</v>
      </c>
      <c r="BK26" s="82">
        <f t="shared" si="8"/>
        <v>0.73288190049123891</v>
      </c>
      <c r="BL26" s="278">
        <f t="shared" si="9"/>
        <v>0.81082783776612399</v>
      </c>
      <c r="BM26" s="82">
        <f t="shared" si="10"/>
        <v>1.417028375798608</v>
      </c>
      <c r="BN26" s="278">
        <f t="shared" si="11"/>
        <v>0.69994453105262477</v>
      </c>
      <c r="BO26" s="82">
        <f t="shared" si="12"/>
        <v>1.2216929630821789</v>
      </c>
      <c r="BP26" s="278">
        <f t="shared" si="13"/>
        <v>0.19076202767156386</v>
      </c>
    </row>
    <row r="27" spans="1:68">
      <c r="A27" t="s">
        <v>731</v>
      </c>
      <c r="B27" t="str">
        <f t="shared" si="0"/>
        <v>acyl-C6 (hexanoyl-l-carnitine) uM Plasma</v>
      </c>
      <c r="C27" s="81">
        <v>1.6636154728890212E-2</v>
      </c>
      <c r="D27" s="81">
        <v>2.5494342899011101E-2</v>
      </c>
      <c r="E27" s="81">
        <v>2.3180600845761245E-2</v>
      </c>
      <c r="F27" s="81">
        <v>1.8633730289296865E-2</v>
      </c>
      <c r="G27" s="81">
        <v>4.9431116537011537E-2</v>
      </c>
      <c r="H27" s="81">
        <v>4.3562033250156278E-2</v>
      </c>
      <c r="I27" s="81">
        <v>3.5777003899385956E-2</v>
      </c>
      <c r="J27" s="81">
        <v>0.11144578333553823</v>
      </c>
      <c r="K27" s="81">
        <v>2.441209610071551E-2</v>
      </c>
      <c r="L27" s="81">
        <v>5.6521314826722714E-2</v>
      </c>
      <c r="M27" s="81">
        <v>2.7316687954680615E-2</v>
      </c>
      <c r="N27" s="81">
        <v>6.8207847334490285E-2</v>
      </c>
      <c r="O27" s="81">
        <v>3.8255254504941487E-2</v>
      </c>
      <c r="P27" s="81">
        <v>4.9929698271939583E-2</v>
      </c>
      <c r="Q27" s="81">
        <v>0.10144646590806738</v>
      </c>
      <c r="R27" s="81">
        <v>3.5392997271802069E-2</v>
      </c>
      <c r="S27" s="81">
        <v>3.6681427797153533E-2</v>
      </c>
      <c r="T27" s="81">
        <v>2.7712625956198597E-2</v>
      </c>
      <c r="U27" s="81">
        <v>7.3636181318950042E-2</v>
      </c>
      <c r="V27" s="81">
        <v>3.7039569774053378E-2</v>
      </c>
      <c r="W27" s="81">
        <v>4.0618651087596096E-2</v>
      </c>
      <c r="X27" s="81">
        <v>4.6076568315213902E-2</v>
      </c>
      <c r="Y27" s="81">
        <v>3.320046386661489E-2</v>
      </c>
      <c r="Z27" s="81">
        <v>1.8740930536640055E-2</v>
      </c>
      <c r="AA27" s="81">
        <v>2.5237289240084001E-2</v>
      </c>
      <c r="AB27" s="81">
        <v>5.4484826484279797E-2</v>
      </c>
      <c r="AC27" s="81">
        <v>3.4019426836425108E-2</v>
      </c>
      <c r="AD27" s="81">
        <v>8.0950514269280682E-2</v>
      </c>
      <c r="AE27" s="81">
        <v>2.7402652538461934E-2</v>
      </c>
      <c r="AF27" s="81">
        <v>2.2739255034471242E-2</v>
      </c>
      <c r="AG27" s="81">
        <v>6.2376181529860686E-2</v>
      </c>
      <c r="AH27" s="81">
        <v>2.5721671116167522E-2</v>
      </c>
      <c r="AI27" s="81">
        <v>5.7223817665847582E-2</v>
      </c>
      <c r="AJ27" s="81">
        <v>1.9739083735653924E-2</v>
      </c>
      <c r="AK27" s="81">
        <v>2.4839504707676763E-2</v>
      </c>
      <c r="AL27" s="81">
        <v>3.5918013370088431E-2</v>
      </c>
      <c r="AM27" s="81">
        <v>5.9838286783642239E-2</v>
      </c>
      <c r="AN27" s="81">
        <v>0.310339425993573</v>
      </c>
      <c r="AO27" s="81">
        <v>6.0074806712571149E-2</v>
      </c>
      <c r="AP27" s="81">
        <v>3.8242259131197373E-2</v>
      </c>
      <c r="AQ27" s="81">
        <v>4.9049802085060101E-2</v>
      </c>
      <c r="AR27" s="81">
        <v>3.4322785193602184E-2</v>
      </c>
      <c r="AS27" s="81">
        <v>1.6131486646377775E-2</v>
      </c>
      <c r="AT27" s="81">
        <v>2.3442399966149982E-2</v>
      </c>
      <c r="AU27" s="81">
        <v>0.13263382332040408</v>
      </c>
      <c r="AV27" s="81">
        <v>1.0917377607946437E-2</v>
      </c>
      <c r="AW27" s="81">
        <v>2.8523690052546971E-2</v>
      </c>
      <c r="AX27" s="81">
        <v>3.2968785382994872E-2</v>
      </c>
      <c r="AY27" s="81">
        <v>1.8394909885920904E-2</v>
      </c>
      <c r="AZ27" s="81">
        <v>6.7811659080854708E-2</v>
      </c>
      <c r="BA27" s="81">
        <v>3.0436846886640459E-2</v>
      </c>
      <c r="BB27" s="81">
        <v>6.6110101615895159E-2</v>
      </c>
      <c r="BC27" s="81">
        <v>1.8321311935115766E-2</v>
      </c>
      <c r="BD27" s="277">
        <f t="shared" si="1"/>
        <v>3.0635673399198531E-2</v>
      </c>
      <c r="BE27" s="277">
        <f t="shared" si="2"/>
        <v>3.7647412139497433E-2</v>
      </c>
      <c r="BF27" s="277">
        <f t="shared" si="3"/>
        <v>3.7080136250642902E-2</v>
      </c>
      <c r="BG27" s="277">
        <f t="shared" si="4"/>
        <v>3.4322785193602184E-2</v>
      </c>
      <c r="BH27" s="277">
        <f t="shared" si="5"/>
        <v>2.9480268469593715E-2</v>
      </c>
      <c r="BI27" s="82">
        <f t="shared" si="6"/>
        <v>0.82620174834625548</v>
      </c>
      <c r="BJ27" s="278">
        <f t="shared" si="7"/>
        <v>0.52853924183815826</v>
      </c>
      <c r="BK27" s="82">
        <f t="shared" si="8"/>
        <v>0.89257539055743829</v>
      </c>
      <c r="BL27" s="278">
        <f t="shared" si="9"/>
        <v>0.59207949855330178</v>
      </c>
      <c r="BM27" s="82">
        <f t="shared" si="10"/>
        <v>1.0152986462892162</v>
      </c>
      <c r="BN27" s="278">
        <f t="shared" si="11"/>
        <v>0.8359982727475409</v>
      </c>
      <c r="BO27" s="82">
        <f t="shared" si="12"/>
        <v>1.0968635536755613</v>
      </c>
      <c r="BP27" s="278">
        <f t="shared" si="13"/>
        <v>0.93280462009997989</v>
      </c>
    </row>
    <row r="28" spans="1:68">
      <c r="A28" t="s">
        <v>827</v>
      </c>
      <c r="B28" t="str">
        <f t="shared" si="0"/>
        <v>acyl-C5:1 (Tiglylcarnitine) uM Plasma</v>
      </c>
      <c r="C28" s="81">
        <v>8.9900705295326653E-3</v>
      </c>
      <c r="D28" s="81">
        <v>9.4404200653958829E-3</v>
      </c>
      <c r="E28" s="81">
        <v>1.8350244582803186E-2</v>
      </c>
      <c r="F28" s="81">
        <v>1.1676288990680779E-2</v>
      </c>
      <c r="G28" s="81">
        <v>1.3919846425437608E-2</v>
      </c>
      <c r="H28" s="81">
        <v>1.7897701068708673E-2</v>
      </c>
      <c r="I28" s="81">
        <v>1.8729512404481521E-2</v>
      </c>
      <c r="J28" s="81">
        <v>8.6390098205873123E-4</v>
      </c>
      <c r="K28" s="81">
        <v>2.4041148385122914E-2</v>
      </c>
      <c r="L28" s="81">
        <v>1.4806133144821196E-2</v>
      </c>
      <c r="M28" s="81">
        <v>2.5200567055092233E-2</v>
      </c>
      <c r="N28" s="81">
        <v>4.0335751153107613E-2</v>
      </c>
      <c r="O28" s="81">
        <v>2.0338011335111629E-2</v>
      </c>
      <c r="P28" s="81">
        <v>2.0283113176957662E-2</v>
      </c>
      <c r="Q28" s="81">
        <v>2.6494653976641545E-2</v>
      </c>
      <c r="R28" s="81">
        <v>1.1429162441523344E-2</v>
      </c>
      <c r="S28" s="81">
        <v>5.4546507791235488E-3</v>
      </c>
      <c r="T28" s="81">
        <v>1.0544108404327179E-2</v>
      </c>
      <c r="U28" s="81">
        <v>2.2693537745183984E-2</v>
      </c>
      <c r="V28" s="81">
        <v>2.8912641451599191E-2</v>
      </c>
      <c r="W28" s="81">
        <v>8.4402838813365348E-3</v>
      </c>
      <c r="X28" s="81">
        <v>1.7174752523568509E-2</v>
      </c>
      <c r="Y28" s="81">
        <v>3.406608483547068E-3</v>
      </c>
      <c r="Z28" s="81">
        <v>1.1587527825435352E-2</v>
      </c>
      <c r="AA28" s="81">
        <v>9.3955251162046831E-3</v>
      </c>
      <c r="AB28" s="81">
        <v>1.3051246022795726E-2</v>
      </c>
      <c r="AC28" s="81">
        <v>1.639805159387386E-2</v>
      </c>
      <c r="AD28" s="81">
        <v>4.2934915616010788E-2</v>
      </c>
      <c r="AE28" s="81">
        <v>1.4569829014845506E-2</v>
      </c>
      <c r="AF28" s="81">
        <v>7.740363281644777E-3</v>
      </c>
      <c r="AG28" s="81">
        <v>1.7757829086379739E-2</v>
      </c>
      <c r="AH28" s="81">
        <v>1.0428766498629135E-2</v>
      </c>
      <c r="AI28" s="81">
        <v>1.7090861158968854E-2</v>
      </c>
      <c r="AJ28" s="81">
        <v>2.1772183106613434E-2</v>
      </c>
      <c r="AK28" s="81">
        <v>2.0092612850419935E-2</v>
      </c>
      <c r="AL28" s="81">
        <v>7.7699978081822241E-3</v>
      </c>
      <c r="AM28" s="81">
        <v>2.1644734524895074E-2</v>
      </c>
      <c r="AN28" s="81">
        <v>8.0853348676421556E-3</v>
      </c>
      <c r="AO28" s="81">
        <v>1.4282245986415433E-2</v>
      </c>
      <c r="AP28" s="81">
        <v>1.7066645365433206E-2</v>
      </c>
      <c r="AQ28" s="81">
        <v>1.9141961725762886E-2</v>
      </c>
      <c r="AR28" s="81">
        <v>1.5898838774271663E-2</v>
      </c>
      <c r="AS28" s="81">
        <v>9.980188516837225E-3</v>
      </c>
      <c r="AT28" s="81">
        <v>1.2587223311377835E-2</v>
      </c>
      <c r="AU28" s="81">
        <v>5.1051452368040861E-3</v>
      </c>
      <c r="AV28" s="81">
        <v>7.0855405405181688E-3</v>
      </c>
      <c r="AW28" s="81">
        <v>1.4493927876047774E-2</v>
      </c>
      <c r="AX28" s="81">
        <v>8.9322143000492658E-3</v>
      </c>
      <c r="AY28" s="81">
        <v>2.2311212463823277E-3</v>
      </c>
      <c r="AZ28" s="81">
        <v>1.5117506172236382E-2</v>
      </c>
      <c r="BA28" s="81">
        <v>1.2795874981444223E-2</v>
      </c>
      <c r="BB28" s="81">
        <v>4.0026428501153295E-2</v>
      </c>
      <c r="BC28" s="81">
        <v>7.5803595693376621E-3</v>
      </c>
      <c r="BD28" s="277">
        <f t="shared" si="1"/>
        <v>1.4362989785129402E-2</v>
      </c>
      <c r="BE28" s="277">
        <f t="shared" si="2"/>
        <v>2.1515774540147806E-2</v>
      </c>
      <c r="BF28" s="277">
        <f t="shared" si="3"/>
        <v>1.442603750063047E-2</v>
      </c>
      <c r="BG28" s="277">
        <f t="shared" si="4"/>
        <v>1.2587223311377835E-2</v>
      </c>
      <c r="BH28" s="277">
        <f t="shared" si="5"/>
        <v>1.0864044640746744E-2</v>
      </c>
      <c r="BI28" s="82">
        <f t="shared" si="6"/>
        <v>0.99562958882518415</v>
      </c>
      <c r="BJ28" s="278">
        <f t="shared" si="7"/>
        <v>0.70283280498474676</v>
      </c>
      <c r="BK28" s="82">
        <f t="shared" si="8"/>
        <v>1.1410769023336877</v>
      </c>
      <c r="BL28" s="278">
        <f t="shared" si="9"/>
        <v>0.70151506067715785</v>
      </c>
      <c r="BM28" s="82">
        <f t="shared" si="10"/>
        <v>1.4914542222150393</v>
      </c>
      <c r="BN28" s="278">
        <f t="shared" si="11"/>
        <v>8.8046108222209901E-2</v>
      </c>
      <c r="BO28" s="82">
        <f t="shared" si="12"/>
        <v>1.7093344582755818</v>
      </c>
      <c r="BP28" s="278">
        <f t="shared" si="13"/>
        <v>0.10282465309753384</v>
      </c>
    </row>
    <row r="29" spans="1:68">
      <c r="A29" t="s">
        <v>732</v>
      </c>
      <c r="B29" t="str">
        <f t="shared" si="0"/>
        <v>acyl-C5 (isovalerylcarnitine) uM Plasma</v>
      </c>
      <c r="C29" s="81">
        <v>5.0825503755889199E-2</v>
      </c>
      <c r="D29" s="81">
        <v>6.8818817130069196E-2</v>
      </c>
      <c r="E29" s="81">
        <v>6.4094046842644081E-2</v>
      </c>
      <c r="F29" s="81">
        <v>6.8535723849677418E-2</v>
      </c>
      <c r="G29" s="81">
        <v>0.1105189016713546</v>
      </c>
      <c r="H29" s="81">
        <v>0.1303446950651081</v>
      </c>
      <c r="I29" s="81">
        <v>8.2953157334156244E-2</v>
      </c>
      <c r="J29" s="81">
        <v>0.10028553370735481</v>
      </c>
      <c r="K29" s="81">
        <v>0.11850642372619588</v>
      </c>
      <c r="L29" s="81">
        <v>7.3235401864398739E-2</v>
      </c>
      <c r="M29" s="81">
        <v>0.11609086321310363</v>
      </c>
      <c r="N29" s="81">
        <v>0.17559206054887261</v>
      </c>
      <c r="O29" s="81">
        <v>9.7553070162582217E-2</v>
      </c>
      <c r="P29" s="81">
        <v>0.10458522114738121</v>
      </c>
      <c r="Q29" s="81">
        <v>0.14350243252169215</v>
      </c>
      <c r="R29" s="81">
        <v>8.3572417525464612E-2</v>
      </c>
      <c r="S29" s="81">
        <v>6.846236348888543E-2</v>
      </c>
      <c r="T29" s="81">
        <v>5.2328116350310844E-2</v>
      </c>
      <c r="U29" s="81">
        <v>0.13260429532766821</v>
      </c>
      <c r="V29" s="81">
        <v>0.13970573531120795</v>
      </c>
      <c r="W29" s="81">
        <v>4.7581908372671372E-2</v>
      </c>
      <c r="X29" s="81">
        <v>0.11202553075831859</v>
      </c>
      <c r="Y29" s="81">
        <v>6.0895806002989938E-2</v>
      </c>
      <c r="Z29" s="81">
        <v>7.8540756415677523E-2</v>
      </c>
      <c r="AA29" s="81">
        <v>8.5206592966445727E-2</v>
      </c>
      <c r="AB29" s="81">
        <v>0.11555524990964265</v>
      </c>
      <c r="AC29" s="81">
        <v>0.15592987163749894</v>
      </c>
      <c r="AD29" s="81">
        <v>0.24236152044753503</v>
      </c>
      <c r="AE29" s="81">
        <v>9.7346579259850768E-2</v>
      </c>
      <c r="AF29" s="81">
        <v>6.5051105672266143E-2</v>
      </c>
      <c r="AG29" s="81">
        <v>5.3739964850817029E-2</v>
      </c>
      <c r="AH29" s="81">
        <v>7.2603678479775932E-2</v>
      </c>
      <c r="AI29" s="81">
        <v>0.16108213082485665</v>
      </c>
      <c r="AJ29" s="81">
        <v>8.1848486772992737E-2</v>
      </c>
      <c r="AK29" s="81">
        <v>5.2358471781185204E-2</v>
      </c>
      <c r="AL29" s="81">
        <v>5.8448461091019442E-2</v>
      </c>
      <c r="AM29" s="81">
        <v>0.10512859063996503</v>
      </c>
      <c r="AN29" s="81">
        <v>0.81133706351627544</v>
      </c>
      <c r="AO29" s="81">
        <v>9.3390864752997987E-2</v>
      </c>
      <c r="AP29" s="81">
        <v>8.0044331838241722E-2</v>
      </c>
      <c r="AQ29" s="81">
        <v>9.8237796867464436E-2</v>
      </c>
      <c r="AR29" s="81">
        <v>0.10959671030740548</v>
      </c>
      <c r="AS29" s="81">
        <v>5.0134802651993424E-2</v>
      </c>
      <c r="AT29" s="81">
        <v>7.6201747424121627E-2</v>
      </c>
      <c r="AU29" s="81">
        <v>0.89441345194580468</v>
      </c>
      <c r="AV29" s="81">
        <v>6.4583813526645703E-2</v>
      </c>
      <c r="AW29" s="81">
        <v>0.10033100422587357</v>
      </c>
      <c r="AX29" s="81">
        <v>8.1535605541649167E-2</v>
      </c>
      <c r="AY29" s="81">
        <v>5.3044525428193441E-2</v>
      </c>
      <c r="AZ29" s="81">
        <v>6.5165159727254549E-2</v>
      </c>
      <c r="BA29" s="81">
        <v>0.10687059084852789</v>
      </c>
      <c r="BB29" s="81">
        <v>0.13636664381059796</v>
      </c>
      <c r="BC29" s="81">
        <v>5.9121280578992096E-2</v>
      </c>
      <c r="BD29" s="277">
        <f t="shared" si="1"/>
        <v>7.8094279599277491E-2</v>
      </c>
      <c r="BE29" s="277">
        <f t="shared" si="2"/>
        <v>0.11033804218024243</v>
      </c>
      <c r="BF29" s="277">
        <f t="shared" si="3"/>
        <v>8.3527539869719225E-2</v>
      </c>
      <c r="BG29" s="277">
        <f t="shared" si="4"/>
        <v>9.8237796867464436E-2</v>
      </c>
      <c r="BH29" s="277">
        <f t="shared" si="5"/>
        <v>7.3350382634451858E-2</v>
      </c>
      <c r="BI29" s="82">
        <f t="shared" si="6"/>
        <v>0.93495246862392722</v>
      </c>
      <c r="BJ29" s="278">
        <f t="shared" si="7"/>
        <v>0.41017439775263043</v>
      </c>
      <c r="BK29" s="82">
        <f t="shared" si="8"/>
        <v>0.79495145544272361</v>
      </c>
      <c r="BL29" s="278">
        <f t="shared" si="9"/>
        <v>0.1760445076095512</v>
      </c>
      <c r="BM29" s="82">
        <f t="shared" si="10"/>
        <v>1.3209779954292975</v>
      </c>
      <c r="BN29" s="278">
        <f t="shared" si="11"/>
        <v>0.71117589231944645</v>
      </c>
      <c r="BO29" s="82">
        <f t="shared" si="12"/>
        <v>1.1231730118001608</v>
      </c>
      <c r="BP29" s="278">
        <f t="shared" si="13"/>
        <v>0.25069608702060081</v>
      </c>
    </row>
    <row r="30" spans="1:68">
      <c r="A30" t="s">
        <v>733</v>
      </c>
      <c r="B30" t="str">
        <f t="shared" si="0"/>
        <v>acyl-C4-OH (Hydroxybutyrylcarnitine) uM Plasma</v>
      </c>
      <c r="C30" s="81">
        <v>4.833631011191783E-2</v>
      </c>
      <c r="D30" s="81">
        <v>3.3461437899994798E-2</v>
      </c>
      <c r="E30" s="81">
        <v>6.1773635096293238E-2</v>
      </c>
      <c r="F30" s="81">
        <v>0.29994350351329863</v>
      </c>
      <c r="G30" s="81">
        <v>3.4651790333993931E-2</v>
      </c>
      <c r="H30" s="81">
        <v>2.6416707858969723E-2</v>
      </c>
      <c r="I30" s="81">
        <v>8.7821784635838132E-2</v>
      </c>
      <c r="J30" s="81">
        <v>0.15290998919199342</v>
      </c>
      <c r="K30" s="81">
        <v>8.7799967646721711E-2</v>
      </c>
      <c r="L30" s="81">
        <v>4.9500975684434893E-2</v>
      </c>
      <c r="M30" s="81">
        <v>3.7746513455479129E-2</v>
      </c>
      <c r="N30" s="81">
        <v>0.11960308784457323</v>
      </c>
      <c r="O30" s="81">
        <v>0.24235774145419364</v>
      </c>
      <c r="P30" s="81">
        <v>6.1181137808079211E-2</v>
      </c>
      <c r="Q30" s="81">
        <v>0.10325447590345252</v>
      </c>
      <c r="R30" s="81">
        <v>0.11254836232214803</v>
      </c>
      <c r="S30" s="81">
        <v>3.9127062772319358E-2</v>
      </c>
      <c r="T30" s="81">
        <v>0.12938295498829702</v>
      </c>
      <c r="U30" s="81">
        <v>8.6763729195319689E-2</v>
      </c>
      <c r="V30" s="81">
        <v>2.5801663234229645E-2</v>
      </c>
      <c r="W30" s="81">
        <v>4.8237622583214221E-2</v>
      </c>
      <c r="X30" s="81">
        <v>0.25807218257123105</v>
      </c>
      <c r="Y30" s="81">
        <v>4.28982006076098E-2</v>
      </c>
      <c r="Z30" s="81">
        <v>2.3522951767073298E-2</v>
      </c>
      <c r="AA30" s="81">
        <v>1.6700116274373511E-2</v>
      </c>
      <c r="AB30" s="81">
        <v>5.8943034831785063E-2</v>
      </c>
      <c r="AC30" s="81">
        <v>2.7814485381878213E-2</v>
      </c>
      <c r="AD30" s="81">
        <v>6.7978615403001375E-2</v>
      </c>
      <c r="AE30" s="81">
        <v>0.11844872562503631</v>
      </c>
      <c r="AF30" s="81">
        <v>3.8227217861669056E-2</v>
      </c>
      <c r="AG30" s="81">
        <v>0.18095680174628931</v>
      </c>
      <c r="AH30" s="81">
        <v>6.1086306895152959E-2</v>
      </c>
      <c r="AI30" s="81">
        <v>4.5124574643325525E-2</v>
      </c>
      <c r="AJ30" s="81">
        <v>5.3297098896755171E-2</v>
      </c>
      <c r="AK30" s="81">
        <v>0.20507757134459303</v>
      </c>
      <c r="AL30" s="81">
        <v>4.4326021379411336E-2</v>
      </c>
      <c r="AM30" s="81">
        <v>6.624781045483609E-2</v>
      </c>
      <c r="AN30" s="81">
        <v>1.8496906814252999E-2</v>
      </c>
      <c r="AO30" s="81">
        <v>9.6726316190684447E-2</v>
      </c>
      <c r="AP30" s="81">
        <v>2.8551187463453819E-2</v>
      </c>
      <c r="AQ30" s="81">
        <v>7.9735611421099001E-2</v>
      </c>
      <c r="AR30" s="81">
        <v>6.9343041056117327E-2</v>
      </c>
      <c r="AS30" s="81">
        <v>0.12338296990511483</v>
      </c>
      <c r="AT30" s="81">
        <v>0.14613129170111264</v>
      </c>
      <c r="AU30" s="81">
        <v>2.7067539806375041E-2</v>
      </c>
      <c r="AV30" s="81">
        <v>1.2835439847684045E-2</v>
      </c>
      <c r="AW30" s="81">
        <v>2.5010278578290107E-2</v>
      </c>
      <c r="AX30" s="81">
        <v>2.1146996898086676E-2</v>
      </c>
      <c r="AY30" s="81">
        <v>1.4854730962431815E-2</v>
      </c>
      <c r="AZ30" s="81">
        <v>0.19452217825445753</v>
      </c>
      <c r="BA30" s="81">
        <v>2.7600476346269307E-2</v>
      </c>
      <c r="BB30" s="81">
        <v>0.1161160082452619</v>
      </c>
      <c r="BC30" s="81">
        <v>2.6753184468141136E-2</v>
      </c>
      <c r="BD30" s="277">
        <f t="shared" si="1"/>
        <v>5.5637305390364065E-2</v>
      </c>
      <c r="BE30" s="277">
        <f t="shared" si="2"/>
        <v>9.5009102549386104E-2</v>
      </c>
      <c r="BF30" s="277">
        <f t="shared" si="3"/>
        <v>5.0767360739984696E-2</v>
      </c>
      <c r="BG30" s="277">
        <f t="shared" si="4"/>
        <v>7.9735611421099001E-2</v>
      </c>
      <c r="BH30" s="277">
        <f t="shared" si="5"/>
        <v>2.5881731523215622E-2</v>
      </c>
      <c r="BI30" s="82">
        <f t="shared" si="6"/>
        <v>1.0959266855592864</v>
      </c>
      <c r="BJ30" s="278">
        <f t="shared" si="7"/>
        <v>0.64009873886161328</v>
      </c>
      <c r="BK30" s="82">
        <f t="shared" si="8"/>
        <v>0.69777235539755034</v>
      </c>
      <c r="BL30" s="278">
        <f t="shared" si="9"/>
        <v>0.98319804138538913</v>
      </c>
      <c r="BM30" s="82">
        <f t="shared" si="10"/>
        <v>1.8714603470523992</v>
      </c>
      <c r="BN30" s="278">
        <f t="shared" si="11"/>
        <v>0.42007469306644452</v>
      </c>
      <c r="BO30" s="82">
        <f t="shared" si="12"/>
        <v>1.1915516900927099</v>
      </c>
      <c r="BP30" s="278">
        <f t="shared" si="13"/>
        <v>0.83987948782319632</v>
      </c>
    </row>
    <row r="31" spans="1:68">
      <c r="A31" t="s">
        <v>303</v>
      </c>
      <c r="B31" t="str">
        <f t="shared" si="0"/>
        <v>acyl-C4-DC uM Plasma</v>
      </c>
      <c r="C31" s="81">
        <v>0.20896082819421083</v>
      </c>
      <c r="D31" s="81">
        <v>0.12739017313595921</v>
      </c>
      <c r="E31" s="81">
        <v>0.14382505608267018</v>
      </c>
      <c r="F31" s="81">
        <v>7.6330422482889071E-2</v>
      </c>
      <c r="G31" s="81">
        <v>0.15587557650870651</v>
      </c>
      <c r="H31" s="81">
        <v>9.9031341712652071E-2</v>
      </c>
      <c r="I31" s="81">
        <v>0.3355092049379545</v>
      </c>
      <c r="J31" s="81">
        <v>0.25441058320003457</v>
      </c>
      <c r="K31" s="81">
        <v>3.0283396183776377E-2</v>
      </c>
      <c r="L31" s="81">
        <v>0.13595659834669263</v>
      </c>
      <c r="M31" s="81">
        <v>0.33408672104506154</v>
      </c>
      <c r="N31" s="81">
        <v>0.1985845044360815</v>
      </c>
      <c r="O31" s="81">
        <v>0.13745809701809047</v>
      </c>
      <c r="P31" s="81">
        <v>8.7760308884687901E-2</v>
      </c>
      <c r="Q31" s="81">
        <v>0.12667475244467469</v>
      </c>
      <c r="R31" s="81">
        <v>0.18582689331814883</v>
      </c>
      <c r="S31" s="81">
        <v>1.0788866442376635E-2</v>
      </c>
      <c r="T31" s="81">
        <v>3.6502600001434474E-2</v>
      </c>
      <c r="U31" s="81">
        <v>5.7790443447139968E-2</v>
      </c>
      <c r="V31" s="81">
        <v>2.4049992434105195E-2</v>
      </c>
      <c r="W31" s="81">
        <v>0.11437970725643817</v>
      </c>
      <c r="X31" s="81">
        <v>0.11901701706932002</v>
      </c>
      <c r="Y31" s="81">
        <v>9.3894641249564648E-2</v>
      </c>
      <c r="Z31" s="81">
        <v>6.9828540669227585E-2</v>
      </c>
      <c r="AA31" s="81">
        <v>0.1247288919498596</v>
      </c>
      <c r="AB31" s="81">
        <v>0.1232056464514376</v>
      </c>
      <c r="AC31" s="81">
        <v>0.14465719416836775</v>
      </c>
      <c r="AD31" s="81">
        <v>0.10890767691598517</v>
      </c>
      <c r="AE31" s="81">
        <v>6.6108693175972011E-2</v>
      </c>
      <c r="AF31" s="81">
        <v>8.4447331151097607E-2</v>
      </c>
      <c r="AG31" s="81">
        <v>8.1594143239711564E-2</v>
      </c>
      <c r="AH31" s="81">
        <v>0.17023620624995214</v>
      </c>
      <c r="AI31" s="81">
        <v>0.14854471335086444</v>
      </c>
      <c r="AJ31" s="81">
        <v>6.0124987217880357E-2</v>
      </c>
      <c r="AK31" s="81">
        <v>0.13592562223409368</v>
      </c>
      <c r="AL31" s="81">
        <v>0.15757335481036755</v>
      </c>
      <c r="AM31" s="81">
        <v>7.5509900176785036E-2</v>
      </c>
      <c r="AN31" s="81">
        <v>1.4063202092248829E-2</v>
      </c>
      <c r="AO31" s="81">
        <v>1.3858312890462427E-2</v>
      </c>
      <c r="AP31" s="81">
        <v>0.24126303579266972</v>
      </c>
      <c r="AQ31" s="81">
        <v>0.16043191391510087</v>
      </c>
      <c r="AR31" s="81">
        <v>0.16801156964297115</v>
      </c>
      <c r="AS31" s="81">
        <v>0.17444203355681329</v>
      </c>
      <c r="AT31" s="81">
        <v>3.8595889166502494E-2</v>
      </c>
      <c r="AU31" s="81">
        <v>9.7866635266643701E-2</v>
      </c>
      <c r="AV31" s="81">
        <v>0.1488527757549773</v>
      </c>
      <c r="AW31" s="81">
        <v>0.30500004755518778</v>
      </c>
      <c r="AX31" s="81">
        <v>0.12809560606043308</v>
      </c>
      <c r="AY31" s="81">
        <v>5.7658640061328932E-2</v>
      </c>
      <c r="AZ31" s="81">
        <v>0.10547725186170305</v>
      </c>
      <c r="BA31" s="81">
        <v>0.1406375323385273</v>
      </c>
      <c r="BB31" s="81">
        <v>0.18888421249166212</v>
      </c>
      <c r="BC31" s="81">
        <v>9.8736771369972564E-3</v>
      </c>
      <c r="BD31" s="277">
        <f t="shared" si="1"/>
        <v>0.13989082721468141</v>
      </c>
      <c r="BE31" s="277">
        <f t="shared" si="2"/>
        <v>0.10721753066468129</v>
      </c>
      <c r="BF31" s="277">
        <f t="shared" si="3"/>
        <v>0.11164369208621167</v>
      </c>
      <c r="BG31" s="277">
        <f t="shared" si="4"/>
        <v>0.16043191391510087</v>
      </c>
      <c r="BH31" s="277">
        <f t="shared" si="5"/>
        <v>0.1343665691994802</v>
      </c>
      <c r="BI31" s="82">
        <f t="shared" si="6"/>
        <v>1.2530114742770886</v>
      </c>
      <c r="BJ31" s="278">
        <f t="shared" si="7"/>
        <v>6.7460542580724148E-2</v>
      </c>
      <c r="BK31" s="82">
        <f t="shared" si="8"/>
        <v>0.87196383687543855</v>
      </c>
      <c r="BL31" s="278">
        <f t="shared" si="9"/>
        <v>0.5260448121344139</v>
      </c>
      <c r="BM31" s="82">
        <f t="shared" si="10"/>
        <v>0.96035457678959169</v>
      </c>
      <c r="BN31" s="278">
        <f t="shared" si="11"/>
        <v>0.65454786552578981</v>
      </c>
      <c r="BO31" s="82">
        <f t="shared" si="12"/>
        <v>0.66830550136938371</v>
      </c>
      <c r="BP31" s="278">
        <f t="shared" si="13"/>
        <v>0.87374551959215485</v>
      </c>
    </row>
    <row r="32" spans="1:68">
      <c r="A32" t="s">
        <v>734</v>
      </c>
      <c r="B32" t="str">
        <f t="shared" si="0"/>
        <v>acyl-C4 (butanoyl-l-carnitine) uM Plasma</v>
      </c>
      <c r="C32" s="81">
        <v>0.11269526849773441</v>
      </c>
      <c r="D32" s="81">
        <v>0.14734050679015556</v>
      </c>
      <c r="E32" s="81">
        <v>0.13290162148342807</v>
      </c>
      <c r="F32" s="81">
        <v>6.9729173240077463E-2</v>
      </c>
      <c r="G32" s="81">
        <v>0.19284347859722092</v>
      </c>
      <c r="H32" s="81">
        <v>0.7251945654853279</v>
      </c>
      <c r="I32" s="81">
        <v>0.24994897900217364</v>
      </c>
      <c r="J32" s="81">
        <v>0.25091160203478735</v>
      </c>
      <c r="K32" s="81">
        <v>0.21454187839231845</v>
      </c>
      <c r="L32" s="81">
        <v>0.15673738401894921</v>
      </c>
      <c r="M32" s="81">
        <v>0.37644371045720249</v>
      </c>
      <c r="N32" s="81">
        <v>0.52018348550593163</v>
      </c>
      <c r="O32" s="81">
        <v>0.17014082920106918</v>
      </c>
      <c r="P32" s="81">
        <v>0.26626394505101131</v>
      </c>
      <c r="Q32" s="81">
        <v>0.30168740859034598</v>
      </c>
      <c r="R32" s="81">
        <v>0.19932687931148468</v>
      </c>
      <c r="S32" s="81">
        <v>0.13697667803874911</v>
      </c>
      <c r="T32" s="81">
        <v>0.13351438715276531</v>
      </c>
      <c r="U32" s="81">
        <v>0.32715506095152358</v>
      </c>
      <c r="V32" s="81">
        <v>0.27830615339057629</v>
      </c>
      <c r="W32" s="81">
        <v>0.11392441837290027</v>
      </c>
      <c r="X32" s="81">
        <v>0.14481745714652497</v>
      </c>
      <c r="Y32" s="81">
        <v>0.15116020002497027</v>
      </c>
      <c r="Z32" s="81">
        <v>0.10019534160723063</v>
      </c>
      <c r="AA32" s="81">
        <v>9.7419560878243508E-2</v>
      </c>
      <c r="AB32" s="81">
        <v>0.47753148446920157</v>
      </c>
      <c r="AC32" s="81">
        <v>0.21836058405559458</v>
      </c>
      <c r="AD32" s="81">
        <v>0.48690032608881223</v>
      </c>
      <c r="AE32" s="81">
        <v>0.12208813953697693</v>
      </c>
      <c r="AF32" s="81">
        <v>6.1802124668303392E-2</v>
      </c>
      <c r="AG32" s="81">
        <v>0.11808179618329637</v>
      </c>
      <c r="AH32" s="81">
        <v>0.20526863466940157</v>
      </c>
      <c r="AI32" s="81">
        <v>0.32462477682361845</v>
      </c>
      <c r="AJ32" s="81">
        <v>0.17347679801540861</v>
      </c>
      <c r="AK32" s="81">
        <v>8.2978680071219321E-2</v>
      </c>
      <c r="AL32" s="81">
        <v>0.10355334016693511</v>
      </c>
      <c r="AM32" s="81">
        <v>0.1641603681182334</v>
      </c>
      <c r="AN32" s="81">
        <v>0.3750947150602042</v>
      </c>
      <c r="AO32" s="81">
        <v>0.15215864781756841</v>
      </c>
      <c r="AP32" s="81">
        <v>0.14578941099847714</v>
      </c>
      <c r="AQ32" s="81">
        <v>0.24323954275708831</v>
      </c>
      <c r="AR32" s="81">
        <v>0.14834087256095843</v>
      </c>
      <c r="AS32" s="81">
        <v>0.11787063871966155</v>
      </c>
      <c r="AT32" s="81">
        <v>9.1836931217905399E-2</v>
      </c>
      <c r="AU32" s="81">
        <v>0.13233008361351464</v>
      </c>
      <c r="AV32" s="81">
        <v>0.12012394081070896</v>
      </c>
      <c r="AW32" s="81">
        <v>0.21504979979265937</v>
      </c>
      <c r="AX32" s="81">
        <v>0.14163829064825079</v>
      </c>
      <c r="AY32" s="81">
        <v>6.956482194035371E-2</v>
      </c>
      <c r="AZ32" s="81">
        <v>0.13569207848627995</v>
      </c>
      <c r="BA32" s="81">
        <v>9.4777645224387558E-2</v>
      </c>
      <c r="BB32" s="81">
        <v>0.3892679996205613</v>
      </c>
      <c r="BC32" s="81">
        <v>6.7784305366502401E-2</v>
      </c>
      <c r="BD32" s="277">
        <f t="shared" si="1"/>
        <v>0.17479043130808508</v>
      </c>
      <c r="BE32" s="277">
        <f t="shared" si="2"/>
        <v>0.27228504922079377</v>
      </c>
      <c r="BF32" s="277">
        <f t="shared" si="3"/>
        <v>0.14847480551172371</v>
      </c>
      <c r="BG32" s="277">
        <f t="shared" si="4"/>
        <v>0.13233008361351464</v>
      </c>
      <c r="BH32" s="277">
        <f t="shared" si="5"/>
        <v>0.12790800964849447</v>
      </c>
      <c r="BI32" s="82">
        <f t="shared" si="6"/>
        <v>1.177239671779085</v>
      </c>
      <c r="BJ32" s="278">
        <f t="shared" si="7"/>
        <v>0.55256409996889966</v>
      </c>
      <c r="BK32" s="82">
        <f t="shared" si="8"/>
        <v>1.3208669301425124</v>
      </c>
      <c r="BL32" s="278">
        <f t="shared" si="9"/>
        <v>0.37862113282838705</v>
      </c>
      <c r="BM32" s="82">
        <f t="shared" si="10"/>
        <v>1.8338804909179955</v>
      </c>
      <c r="BN32" s="278">
        <f t="shared" si="11"/>
        <v>0.10627181678802226</v>
      </c>
      <c r="BO32" s="82">
        <f t="shared" si="12"/>
        <v>2.0576201706033364</v>
      </c>
      <c r="BP32" s="278">
        <f t="shared" si="13"/>
        <v>4.9675284200505501E-2</v>
      </c>
    </row>
    <row r="33" spans="1:68">
      <c r="A33" t="s">
        <v>735</v>
      </c>
      <c r="B33" t="str">
        <f t="shared" si="0"/>
        <v>acyl-C3 (propionyl-carnitine) uM Plasma</v>
      </c>
      <c r="C33" s="81">
        <v>0.19457496906580368</v>
      </c>
      <c r="D33" s="81">
        <v>0.23971358787185107</v>
      </c>
      <c r="E33" s="81">
        <v>0.232115861350848</v>
      </c>
      <c r="F33" s="81">
        <v>0.1188953899081585</v>
      </c>
      <c r="G33" s="81">
        <v>0.49036803573644361</v>
      </c>
      <c r="H33" s="81">
        <v>0.3744451832197695</v>
      </c>
      <c r="I33" s="81">
        <v>0.37014053705689492</v>
      </c>
      <c r="J33" s="81">
        <v>0.28416792422514808</v>
      </c>
      <c r="K33" s="81">
        <v>0.25050312274662478</v>
      </c>
      <c r="L33" s="81">
        <v>0.30803856820650555</v>
      </c>
      <c r="M33" s="81">
        <v>0.39001211452224904</v>
      </c>
      <c r="N33" s="81">
        <v>0.57229602559197046</v>
      </c>
      <c r="O33" s="81">
        <v>0.15444020570490358</v>
      </c>
      <c r="P33" s="81">
        <v>0.43174574190146087</v>
      </c>
      <c r="Q33" s="81">
        <v>0.43336316599101188</v>
      </c>
      <c r="R33" s="81">
        <v>0.35730416446085633</v>
      </c>
      <c r="S33" s="81">
        <v>0.39023403683268898</v>
      </c>
      <c r="T33" s="81">
        <v>0.2269485863026581</v>
      </c>
      <c r="U33" s="81">
        <v>0.37038844378048302</v>
      </c>
      <c r="V33" s="81">
        <v>0.40431724379347189</v>
      </c>
      <c r="W33" s="81">
        <v>0.19589169402344594</v>
      </c>
      <c r="X33" s="81">
        <v>0.2084909750563248</v>
      </c>
      <c r="Y33" s="81">
        <v>0.34573935096109798</v>
      </c>
      <c r="Z33" s="81">
        <v>0.3525263170639551</v>
      </c>
      <c r="AA33" s="81">
        <v>0.36150920503403822</v>
      </c>
      <c r="AB33" s="81">
        <v>0.43797827251538396</v>
      </c>
      <c r="AC33" s="81">
        <v>0.59048097299720415</v>
      </c>
      <c r="AD33" s="81">
        <v>0.29565718557340415</v>
      </c>
      <c r="AE33" s="81">
        <v>0.29393749449886208</v>
      </c>
      <c r="AF33" s="81">
        <v>0.24752345921094254</v>
      </c>
      <c r="AG33" s="81">
        <v>0.15836123611014477</v>
      </c>
      <c r="AH33" s="81">
        <v>0.38867623137519419</v>
      </c>
      <c r="AI33" s="81">
        <v>0.60102149087797041</v>
      </c>
      <c r="AJ33" s="81">
        <v>0.30435488513074371</v>
      </c>
      <c r="AK33" s="81">
        <v>0.15040280252398044</v>
      </c>
      <c r="AL33" s="81">
        <v>0.30722359035092972</v>
      </c>
      <c r="AM33" s="81">
        <v>0.31937549569704293</v>
      </c>
      <c r="AN33" s="81">
        <v>0.44665531143954124</v>
      </c>
      <c r="AO33" s="81">
        <v>0.42638161199280722</v>
      </c>
      <c r="AP33" s="81">
        <v>0.31922521634136913</v>
      </c>
      <c r="AQ33" s="81">
        <v>0.40277369404645369</v>
      </c>
      <c r="AR33" s="81">
        <v>0.307127702071123</v>
      </c>
      <c r="AS33" s="81">
        <v>0.1747448642181153</v>
      </c>
      <c r="AT33" s="81">
        <v>0.17176281479806152</v>
      </c>
      <c r="AU33" s="81">
        <v>0.26289672377517281</v>
      </c>
      <c r="AV33" s="81">
        <v>0.2440769244014126</v>
      </c>
      <c r="AW33" s="81">
        <v>0.28336741324826281</v>
      </c>
      <c r="AX33" s="81">
        <v>0.46300154007751798</v>
      </c>
      <c r="AY33" s="81">
        <v>0.20152188054814429</v>
      </c>
      <c r="AZ33" s="81">
        <v>0.19620175816573546</v>
      </c>
      <c r="BA33" s="81">
        <v>0.23729024542271188</v>
      </c>
      <c r="BB33" s="81">
        <v>0.47220339102753106</v>
      </c>
      <c r="BC33" s="81">
        <v>0.22572324275230918</v>
      </c>
      <c r="BD33" s="277">
        <f t="shared" si="1"/>
        <v>0.26733552348588641</v>
      </c>
      <c r="BE33" s="277">
        <f t="shared" si="2"/>
        <v>0.39012307567746901</v>
      </c>
      <c r="BF33" s="277">
        <f t="shared" si="3"/>
        <v>0.31930035601920603</v>
      </c>
      <c r="BG33" s="277">
        <f t="shared" si="4"/>
        <v>0.26289672377517281</v>
      </c>
      <c r="BH33" s="277">
        <f t="shared" si="5"/>
        <v>0.24068358491206224</v>
      </c>
      <c r="BI33" s="82">
        <f t="shared" si="6"/>
        <v>0.83725407268197993</v>
      </c>
      <c r="BJ33" s="278">
        <f t="shared" si="7"/>
        <v>0.26834809549551797</v>
      </c>
      <c r="BK33" s="82">
        <f t="shared" si="8"/>
        <v>1.0168841956148134</v>
      </c>
      <c r="BL33" s="278">
        <f t="shared" si="9"/>
        <v>0.69671923299883576</v>
      </c>
      <c r="BM33" s="82">
        <f t="shared" si="10"/>
        <v>1.2218059526811269</v>
      </c>
      <c r="BN33" s="278">
        <f t="shared" si="11"/>
        <v>0.45069167702757329</v>
      </c>
      <c r="BO33" s="82">
        <f t="shared" si="12"/>
        <v>1.483940423734984</v>
      </c>
      <c r="BP33" s="278">
        <f t="shared" si="13"/>
        <v>9.1108799357168688E-2</v>
      </c>
    </row>
    <row r="34" spans="1:68">
      <c r="A34" t="s">
        <v>736</v>
      </c>
      <c r="B34" t="str">
        <f t="shared" si="0"/>
        <v>acyl-C2 (acetyl-carnitine) uM Plasma</v>
      </c>
      <c r="C34" s="81">
        <v>9.5090736058903147</v>
      </c>
      <c r="D34" s="81">
        <v>11.504090841136737</v>
      </c>
      <c r="E34" s="81">
        <v>10.903696360373626</v>
      </c>
      <c r="F34" s="81">
        <v>13.040704362584465</v>
      </c>
      <c r="G34" s="81">
        <v>12.143148733874821</v>
      </c>
      <c r="H34" s="81">
        <v>5.8610922164451607</v>
      </c>
      <c r="I34" s="81">
        <v>12.90152576004823</v>
      </c>
      <c r="J34" s="81">
        <v>26.715546764522934</v>
      </c>
      <c r="K34" s="81">
        <v>13.212789217521529</v>
      </c>
      <c r="L34" s="81">
        <v>13.956248633361824</v>
      </c>
      <c r="M34" s="81">
        <v>6.6520991969137038</v>
      </c>
      <c r="N34" s="81">
        <v>25.708251590396063</v>
      </c>
      <c r="O34" s="81">
        <v>20.971404152769239</v>
      </c>
      <c r="P34" s="81">
        <v>14.519238610675853</v>
      </c>
      <c r="Q34" s="81">
        <v>16.82259931211685</v>
      </c>
      <c r="R34" s="81">
        <v>18.221386044888202</v>
      </c>
      <c r="S34" s="81">
        <v>12.0281196135612</v>
      </c>
      <c r="T34" s="81">
        <v>13.554314475178888</v>
      </c>
      <c r="U34" s="81">
        <v>10.2397996732577</v>
      </c>
      <c r="V34" s="81">
        <v>14.62394676720478</v>
      </c>
      <c r="W34" s="81">
        <v>13.601093991465937</v>
      </c>
      <c r="X34" s="81">
        <v>19.523948766513861</v>
      </c>
      <c r="Y34" s="81">
        <v>12.636603700088846</v>
      </c>
      <c r="Z34" s="81">
        <v>7.1043152553733755</v>
      </c>
      <c r="AA34" s="81">
        <v>6.7318534480443519</v>
      </c>
      <c r="AB34" s="81">
        <v>18.787292600508973</v>
      </c>
      <c r="AC34" s="81">
        <v>8.9315394606255367</v>
      </c>
      <c r="AD34" s="81">
        <v>15.344362273110338</v>
      </c>
      <c r="AE34" s="81">
        <v>14.240544833636577</v>
      </c>
      <c r="AF34" s="81">
        <v>9.7442747041717332</v>
      </c>
      <c r="AG34" s="81">
        <v>25.666400291714037</v>
      </c>
      <c r="AH34" s="81">
        <v>10.21592000169205</v>
      </c>
      <c r="AI34" s="81">
        <v>10.375265879199763</v>
      </c>
      <c r="AJ34" s="81">
        <v>10.119501985922676</v>
      </c>
      <c r="AK34" s="81">
        <v>17.343274466708145</v>
      </c>
      <c r="AL34" s="81">
        <v>13.830026522138144</v>
      </c>
      <c r="AM34" s="81">
        <v>17.799926872688125</v>
      </c>
      <c r="AN34" s="81">
        <v>9.6884776117239912</v>
      </c>
      <c r="AO34" s="81">
        <v>22.163496232542688</v>
      </c>
      <c r="AP34" s="81">
        <v>9.5363819696195939</v>
      </c>
      <c r="AQ34" s="81">
        <v>23.677566150284754</v>
      </c>
      <c r="AR34" s="81">
        <v>14.206141569986302</v>
      </c>
      <c r="AS34" s="81">
        <v>15.513385634512003</v>
      </c>
      <c r="AT34" s="81">
        <v>20.432424651279181</v>
      </c>
      <c r="AU34" s="81">
        <v>6.0662654395846927</v>
      </c>
      <c r="AV34" s="81">
        <v>5.3745411127136418</v>
      </c>
      <c r="AW34" s="81">
        <v>8.4362732957605004</v>
      </c>
      <c r="AX34" s="81">
        <v>10.06449310605359</v>
      </c>
      <c r="AY34" s="81">
        <v>5.6365237629919163</v>
      </c>
      <c r="AZ34" s="81">
        <v>25.639984003711142</v>
      </c>
      <c r="BA34" s="81">
        <v>9.9155110325031171</v>
      </c>
      <c r="BB34" s="81">
        <v>15.106298073809713</v>
      </c>
      <c r="BC34" s="81">
        <v>6.5727861005527144</v>
      </c>
      <c r="BD34" s="277">
        <f t="shared" si="1"/>
        <v>12.522337246961525</v>
      </c>
      <c r="BE34" s="277">
        <f t="shared" si="2"/>
        <v>14.571592688940317</v>
      </c>
      <c r="BF34" s="277">
        <f t="shared" si="3"/>
        <v>13.118848845777393</v>
      </c>
      <c r="BG34" s="277">
        <f t="shared" si="4"/>
        <v>15.513385634512003</v>
      </c>
      <c r="BH34" s="277">
        <f t="shared" si="5"/>
        <v>9.1758921641318096</v>
      </c>
      <c r="BI34" s="82">
        <f t="shared" si="6"/>
        <v>0.9545301873793699</v>
      </c>
      <c r="BJ34" s="278">
        <f t="shared" si="7"/>
        <v>0.73469030491261322</v>
      </c>
      <c r="BK34" s="82">
        <f t="shared" si="8"/>
        <v>0.80719564007379452</v>
      </c>
      <c r="BL34" s="278">
        <f t="shared" si="9"/>
        <v>0.36312554332600921</v>
      </c>
      <c r="BM34" s="82">
        <f t="shared" si="10"/>
        <v>1.1107371431930573</v>
      </c>
      <c r="BN34" s="278">
        <f t="shared" si="11"/>
        <v>0.42085858008936305</v>
      </c>
      <c r="BO34" s="82">
        <f t="shared" si="12"/>
        <v>0.93929159193486966</v>
      </c>
      <c r="BP34" s="278">
        <f t="shared" si="13"/>
        <v>0.84398061112394229</v>
      </c>
    </row>
    <row r="35" spans="1:68">
      <c r="A35" t="s">
        <v>828</v>
      </c>
      <c r="B35" t="str">
        <f t="shared" si="0"/>
        <v>acyl-C18:2 (Linoleoyl-CoA) uM Plasma</v>
      </c>
      <c r="C35" s="81">
        <v>3.0765718627749974E-2</v>
      </c>
      <c r="D35" s="81">
        <v>2.323460339318776E-2</v>
      </c>
      <c r="E35" s="81">
        <v>2.0764083220331079E-2</v>
      </c>
      <c r="F35" s="81">
        <v>4.8942753154750739E-2</v>
      </c>
      <c r="G35" s="81">
        <v>2.0246312383285885E-2</v>
      </c>
      <c r="H35" s="81">
        <v>2.205997433853012E-2</v>
      </c>
      <c r="I35" s="81">
        <v>1.9691843606554762E-2</v>
      </c>
      <c r="J35" s="81">
        <v>3.3548297357597026E-2</v>
      </c>
      <c r="K35" s="81">
        <v>4.4376661162422955E-2</v>
      </c>
      <c r="L35" s="81">
        <v>2.2643343793717928E-2</v>
      </c>
      <c r="M35" s="81">
        <v>3.636622496512075E-2</v>
      </c>
      <c r="N35" s="81">
        <v>1.541760293139877E-2</v>
      </c>
      <c r="O35" s="81">
        <v>2.7370954672048753E-2</v>
      </c>
      <c r="P35" s="81">
        <v>6.4079471318485515E-2</v>
      </c>
      <c r="Q35" s="81">
        <v>4.0998572025210928E-2</v>
      </c>
      <c r="R35" s="81">
        <v>3.2863144839714649E-2</v>
      </c>
      <c r="S35" s="81">
        <v>2.5973224846084358E-2</v>
      </c>
      <c r="T35" s="81">
        <v>2.6803915529712931E-2</v>
      </c>
      <c r="U35" s="81">
        <v>2.9937309719204577E-2</v>
      </c>
      <c r="V35" s="81">
        <v>1.8611593109005415E-2</v>
      </c>
      <c r="W35" s="81">
        <v>3.39160156050934E-2</v>
      </c>
      <c r="X35" s="81">
        <v>4.6460829753391539E-2</v>
      </c>
      <c r="Y35" s="81">
        <v>2.0129562213719348E-2</v>
      </c>
      <c r="Z35" s="81">
        <v>3.0510304440489182E-2</v>
      </c>
      <c r="AA35" s="81">
        <v>1.479331316691476E-2</v>
      </c>
      <c r="AB35" s="81">
        <v>2.7811810436354927E-2</v>
      </c>
      <c r="AC35" s="81">
        <v>4.5981465979007263E-2</v>
      </c>
      <c r="AD35" s="81">
        <v>2.439861766189768E-2</v>
      </c>
      <c r="AE35" s="81">
        <v>5.6775566138026846E-2</v>
      </c>
      <c r="AF35" s="81">
        <v>3.5615306284387409E-2</v>
      </c>
      <c r="AG35" s="81">
        <v>3.5576203912435364E-2</v>
      </c>
      <c r="AH35" s="81">
        <v>3.5036679203279353E-2</v>
      </c>
      <c r="AI35" s="81">
        <v>1.4487481699374385E-2</v>
      </c>
      <c r="AJ35" s="81">
        <v>2.14137871299389E-2</v>
      </c>
      <c r="AK35" s="81">
        <v>6.6565053404870136E-2</v>
      </c>
      <c r="AL35" s="81">
        <v>3.9543451866070646E-2</v>
      </c>
      <c r="AM35" s="81">
        <v>5.2764116755368982E-2</v>
      </c>
      <c r="AN35" s="81">
        <v>3.1192667746851685E-2</v>
      </c>
      <c r="AO35" s="81">
        <v>3.5539739186797925E-2</v>
      </c>
      <c r="AP35" s="81">
        <v>2.5361394239613061E-2</v>
      </c>
      <c r="AQ35" s="81">
        <v>2.7407363932386235E-2</v>
      </c>
      <c r="AR35" s="81">
        <v>4.2448111198844202E-2</v>
      </c>
      <c r="AS35" s="81">
        <v>4.9551114529561617E-2</v>
      </c>
      <c r="AT35" s="81">
        <v>2.3354595104478137E-2</v>
      </c>
      <c r="AU35" s="81">
        <v>1.2907655801390295E-2</v>
      </c>
      <c r="AV35" s="81">
        <v>2.5794568383343687E-2</v>
      </c>
      <c r="AW35" s="81">
        <v>3.8426381853168649E-2</v>
      </c>
      <c r="AX35" s="81">
        <v>2.6379295260009466E-2</v>
      </c>
      <c r="AY35" s="81">
        <v>2.5873174995064606E-2</v>
      </c>
      <c r="AZ35" s="81">
        <v>2.8543916584597494E-2</v>
      </c>
      <c r="BA35" s="81">
        <v>2.4679806622775385E-2</v>
      </c>
      <c r="BB35" s="81">
        <v>1.4655825881265013E-2</v>
      </c>
      <c r="BC35" s="81">
        <v>2.1085825957719944E-2</v>
      </c>
      <c r="BD35" s="277">
        <f t="shared" si="1"/>
        <v>2.2938973593452844E-2</v>
      </c>
      <c r="BE35" s="277">
        <f t="shared" si="2"/>
        <v>2.8654132195626666E-2</v>
      </c>
      <c r="BF35" s="277">
        <f t="shared" si="3"/>
        <v>3.4476347404186376E-2</v>
      </c>
      <c r="BG35" s="277">
        <f t="shared" si="4"/>
        <v>2.7407363932386235E-2</v>
      </c>
      <c r="BH35" s="277">
        <f t="shared" si="5"/>
        <v>2.5833871689204146E-2</v>
      </c>
      <c r="BI35" s="82">
        <f t="shared" si="6"/>
        <v>0.66535394032685213</v>
      </c>
      <c r="BJ35" s="278">
        <f t="shared" si="7"/>
        <v>0.23163359856221638</v>
      </c>
      <c r="BK35" s="82">
        <f t="shared" si="8"/>
        <v>0.83696387766598501</v>
      </c>
      <c r="BL35" s="278">
        <f t="shared" si="9"/>
        <v>0.70994102529707259</v>
      </c>
      <c r="BM35" s="82">
        <f t="shared" si="10"/>
        <v>0.83112436070148388</v>
      </c>
      <c r="BN35" s="278">
        <f t="shared" si="11"/>
        <v>0.59533479544299361</v>
      </c>
      <c r="BO35" s="82">
        <f t="shared" si="12"/>
        <v>1.0454902655474712</v>
      </c>
      <c r="BP35" s="278">
        <f t="shared" si="13"/>
        <v>0.92778030670073752</v>
      </c>
    </row>
    <row r="36" spans="1:68">
      <c r="A36" t="s">
        <v>829</v>
      </c>
      <c r="B36" t="str">
        <f t="shared" si="0"/>
        <v>acyl-C18:1 (O-octadecenoyl-L-carnitine) uM Plasma</v>
      </c>
      <c r="C36" s="81">
        <v>0.14999904674660797</v>
      </c>
      <c r="D36" s="81">
        <v>0.13620738960969428</v>
      </c>
      <c r="E36" s="81">
        <v>9.7238016870214383E-2</v>
      </c>
      <c r="F36" s="81">
        <v>0.28254277556733265</v>
      </c>
      <c r="G36" s="81">
        <v>0.13033942763306108</v>
      </c>
      <c r="H36" s="81">
        <v>0.1374974408718512</v>
      </c>
      <c r="I36" s="81">
        <v>0.14158416853590444</v>
      </c>
      <c r="J36" s="81">
        <v>0.31811644430535846</v>
      </c>
      <c r="K36" s="81">
        <v>0.37287505144607203</v>
      </c>
      <c r="L36" s="81">
        <v>0.18541390744474737</v>
      </c>
      <c r="M36" s="81">
        <v>0.12625904226589379</v>
      </c>
      <c r="N36" s="81">
        <v>0.12990058657525744</v>
      </c>
      <c r="O36" s="81">
        <v>0.18028650920345332</v>
      </c>
      <c r="P36" s="81">
        <v>0.29817781275934391</v>
      </c>
      <c r="Q36" s="81">
        <v>0.25532986505533045</v>
      </c>
      <c r="R36" s="81">
        <v>0.15950332173602116</v>
      </c>
      <c r="S36" s="81">
        <v>0.11827259435108546</v>
      </c>
      <c r="T36" s="81">
        <v>0.16631719303330481</v>
      </c>
      <c r="U36" s="81">
        <v>0.17718825054529919</v>
      </c>
      <c r="V36" s="81">
        <v>8.6309960432566279E-2</v>
      </c>
      <c r="W36" s="81">
        <v>0.24112884992015879</v>
      </c>
      <c r="X36" s="81">
        <v>0.30841682101168905</v>
      </c>
      <c r="Y36" s="81">
        <v>7.7369159371904639E-2</v>
      </c>
      <c r="Z36" s="81">
        <v>8.824065802681684E-2</v>
      </c>
      <c r="AA36" s="81">
        <v>3.5947223365554407E-2</v>
      </c>
      <c r="AB36" s="81">
        <v>0.11093407802925519</v>
      </c>
      <c r="AC36" s="81">
        <v>0.2469724600605312</v>
      </c>
      <c r="AD36" s="81">
        <v>0.15738773805793432</v>
      </c>
      <c r="AE36" s="81">
        <v>0.3342811161672079</v>
      </c>
      <c r="AF36" s="81">
        <v>0.12188934122933771</v>
      </c>
      <c r="AG36" s="81">
        <v>0.22825804757996654</v>
      </c>
      <c r="AH36" s="81">
        <v>0.20675429366497919</v>
      </c>
      <c r="AI36" s="81">
        <v>0.14285786728147798</v>
      </c>
      <c r="AJ36" s="81">
        <v>0.12411495319253406</v>
      </c>
      <c r="AK36" s="81">
        <v>0.30259307227622245</v>
      </c>
      <c r="AL36" s="81">
        <v>0.16442350207316503</v>
      </c>
      <c r="AM36" s="81">
        <v>0.18907003081049439</v>
      </c>
      <c r="AN36" s="81">
        <v>0.16892481829744813</v>
      </c>
      <c r="AO36" s="81">
        <v>0.17300166177176599</v>
      </c>
      <c r="AP36" s="81">
        <v>0.15693289208901304</v>
      </c>
      <c r="AQ36" s="81">
        <v>0.13489493049670581</v>
      </c>
      <c r="AR36" s="81">
        <v>0.25346923086325285</v>
      </c>
      <c r="AS36" s="81">
        <v>0.24214550364252183</v>
      </c>
      <c r="AT36" s="81">
        <v>0.11661572036223071</v>
      </c>
      <c r="AU36" s="81">
        <v>6.0494401439632847E-2</v>
      </c>
      <c r="AV36" s="81">
        <v>9.1581897838487664E-2</v>
      </c>
      <c r="AW36" s="81">
        <v>0.21221912422030278</v>
      </c>
      <c r="AX36" s="81">
        <v>0.11547172314195155</v>
      </c>
      <c r="AY36" s="81">
        <v>9.286194675780611E-2</v>
      </c>
      <c r="AZ36" s="81">
        <v>0.17277586377198698</v>
      </c>
      <c r="BA36" s="81">
        <v>0.10082130163687193</v>
      </c>
      <c r="BB36" s="81">
        <v>9.2447302345684393E-2</v>
      </c>
      <c r="BC36" s="81">
        <v>0.11682248650853697</v>
      </c>
      <c r="BD36" s="277">
        <f t="shared" si="1"/>
        <v>0.1457916076412562</v>
      </c>
      <c r="BE36" s="277">
        <f t="shared" si="2"/>
        <v>0.16291025738466297</v>
      </c>
      <c r="BF36" s="277">
        <f t="shared" si="3"/>
        <v>0.16667416018530656</v>
      </c>
      <c r="BG36" s="277">
        <f t="shared" si="4"/>
        <v>0.13489493049670581</v>
      </c>
      <c r="BH36" s="277">
        <f t="shared" si="5"/>
        <v>0.10814651238941174</v>
      </c>
      <c r="BI36" s="82">
        <f t="shared" si="6"/>
        <v>0.87471031789910714</v>
      </c>
      <c r="BJ36" s="278">
        <f t="shared" si="7"/>
        <v>0.62472188730218492</v>
      </c>
      <c r="BK36" s="82">
        <f t="shared" si="8"/>
        <v>1.0807789966934043</v>
      </c>
      <c r="BL36" s="278">
        <f t="shared" si="9"/>
        <v>0.51165556993400307</v>
      </c>
      <c r="BM36" s="82">
        <f t="shared" si="10"/>
        <v>0.97741759852601673</v>
      </c>
      <c r="BN36" s="278">
        <f t="shared" si="11"/>
        <v>0.75339139138427758</v>
      </c>
      <c r="BO36" s="82">
        <f t="shared" si="12"/>
        <v>1.2076825777277176</v>
      </c>
      <c r="BP36" s="278">
        <f t="shared" si="13"/>
        <v>0.83510201304249176</v>
      </c>
    </row>
    <row r="37" spans="1:68">
      <c r="A37" t="s">
        <v>737</v>
      </c>
      <c r="B37" t="str">
        <f t="shared" si="0"/>
        <v>acyl-C16:1 (Hexadecenoyl-carnitine) uM Plasma</v>
      </c>
      <c r="C37" s="81">
        <v>1.6425673665774253E-2</v>
      </c>
      <c r="D37" s="81">
        <v>5.7311166484555658E-3</v>
      </c>
      <c r="E37" s="81">
        <v>9.7627034971079132E-3</v>
      </c>
      <c r="F37" s="81">
        <v>2.2708544444774655E-2</v>
      </c>
      <c r="G37" s="81">
        <v>1.329448079791027E-2</v>
      </c>
      <c r="H37" s="81">
        <v>5.8236761559638034E-3</v>
      </c>
      <c r="I37" s="81">
        <v>1.1265181640651883E-2</v>
      </c>
      <c r="J37" s="81">
        <v>4.0578195278930036E-2</v>
      </c>
      <c r="K37" s="81">
        <v>3.5629960192820706E-2</v>
      </c>
      <c r="L37" s="81">
        <v>1.8318354907007495E-2</v>
      </c>
      <c r="M37" s="81">
        <v>9.5145033770018279E-3</v>
      </c>
      <c r="N37" s="81">
        <v>2.293062194707525E-2</v>
      </c>
      <c r="O37" s="81">
        <v>3.0754704309512552E-2</v>
      </c>
      <c r="P37" s="81">
        <v>3.0371265437538757E-2</v>
      </c>
      <c r="Q37" s="81">
        <v>2.1817120940462044E-2</v>
      </c>
      <c r="R37" s="81">
        <v>1.5502548707394715E-2</v>
      </c>
      <c r="S37" s="81">
        <v>3.1292193971948087E-2</v>
      </c>
      <c r="T37" s="81">
        <v>2.7596371366015383E-2</v>
      </c>
      <c r="U37" s="81">
        <v>2.0281620511026673E-2</v>
      </c>
      <c r="V37" s="81">
        <v>4.9034920241374687E-3</v>
      </c>
      <c r="W37" s="81">
        <v>9.2325177148894731E-3</v>
      </c>
      <c r="X37" s="81">
        <v>3.7406640006865492E-2</v>
      </c>
      <c r="Y37" s="81">
        <v>6.9458108373096272E-3</v>
      </c>
      <c r="Z37" s="81">
        <v>7.1241846910884378E-3</v>
      </c>
      <c r="AA37" s="81">
        <v>6.1407682868273557E-3</v>
      </c>
      <c r="AB37" s="81">
        <v>1.1113435960838554E-2</v>
      </c>
      <c r="AC37" s="81">
        <v>1.5026259242130651E-2</v>
      </c>
      <c r="AD37" s="81">
        <v>1.7349733434957913E-2</v>
      </c>
      <c r="AE37" s="81">
        <v>2.2734824150152294E-2</v>
      </c>
      <c r="AF37" s="81">
        <v>1.3114421599382382E-2</v>
      </c>
      <c r="AG37" s="81">
        <v>2.4149335184189206E-2</v>
      </c>
      <c r="AH37" s="81">
        <v>1.8893458302741001E-2</v>
      </c>
      <c r="AI37" s="81">
        <v>7.7966010066108527E-3</v>
      </c>
      <c r="AJ37" s="81">
        <v>9.8520860818048488E-3</v>
      </c>
      <c r="AK37" s="81">
        <v>4.5259081110119823E-2</v>
      </c>
      <c r="AL37" s="81">
        <v>1.6183450878907962E-2</v>
      </c>
      <c r="AM37" s="81">
        <v>1.5777279765922716E-2</v>
      </c>
      <c r="AN37" s="81">
        <v>5.2415300370119967E-2</v>
      </c>
      <c r="AO37" s="81">
        <v>2.2807670077170959E-2</v>
      </c>
      <c r="AP37" s="81">
        <v>1.5524848215300369E-2</v>
      </c>
      <c r="AQ37" s="81">
        <v>2.0771784808838741E-2</v>
      </c>
      <c r="AR37" s="81">
        <v>1.8371489406432653E-2</v>
      </c>
      <c r="AS37" s="81">
        <v>1.6611114202056704E-2</v>
      </c>
      <c r="AT37" s="81">
        <v>1.7211319320058337E-2</v>
      </c>
      <c r="AU37" s="81">
        <v>1.6824320765532575E-2</v>
      </c>
      <c r="AV37" s="81">
        <v>5.6448354458976443E-3</v>
      </c>
      <c r="AW37" s="81">
        <v>8.8459120374515757E-3</v>
      </c>
      <c r="AX37" s="81">
        <v>1.0822092262190818E-2</v>
      </c>
      <c r="AY37" s="81">
        <v>1.0778900893277842E-2</v>
      </c>
      <c r="AZ37" s="81">
        <v>2.840009024199935E-2</v>
      </c>
      <c r="BA37" s="81">
        <v>9.1586229636893609E-3</v>
      </c>
      <c r="BB37" s="81">
        <v>1.1263826738992773E-2</v>
      </c>
      <c r="BC37" s="81">
        <v>8.7447123432799409E-3</v>
      </c>
      <c r="BD37" s="277">
        <f t="shared" si="1"/>
        <v>1.4860077231842262E-2</v>
      </c>
      <c r="BE37" s="277">
        <f t="shared" si="2"/>
        <v>2.2373871443768647E-2</v>
      </c>
      <c r="BF37" s="277">
        <f t="shared" si="3"/>
        <v>1.5651063990611544E-2</v>
      </c>
      <c r="BG37" s="277">
        <f t="shared" si="4"/>
        <v>1.7211319320058337E-2</v>
      </c>
      <c r="BH37" s="277">
        <f t="shared" si="5"/>
        <v>9.9687619284836021E-3</v>
      </c>
      <c r="BI37" s="82">
        <f t="shared" si="6"/>
        <v>0.94946115106016027</v>
      </c>
      <c r="BJ37" s="278">
        <f t="shared" si="7"/>
        <v>0.87184731780463109</v>
      </c>
      <c r="BK37" s="82">
        <f t="shared" si="8"/>
        <v>0.86338978177716441</v>
      </c>
      <c r="BL37" s="278">
        <f t="shared" si="9"/>
        <v>0.99939534030287325</v>
      </c>
      <c r="BM37" s="82">
        <f t="shared" si="10"/>
        <v>1.4295431580364024</v>
      </c>
      <c r="BN37" s="278">
        <f t="shared" si="11"/>
        <v>0.5494650119974045</v>
      </c>
      <c r="BO37" s="82">
        <f t="shared" si="12"/>
        <v>1.299950981543512</v>
      </c>
      <c r="BP37" s="278">
        <f t="shared" si="13"/>
        <v>0.4157691048581843</v>
      </c>
    </row>
    <row r="38" spans="1:68">
      <c r="A38" t="s">
        <v>738</v>
      </c>
      <c r="B38" t="str">
        <f t="shared" si="0"/>
        <v>acyl-C16 (L-Palmitoylcarnitine) uM Plasma</v>
      </c>
      <c r="C38" s="81">
        <v>5.7504023747796389E-2</v>
      </c>
      <c r="D38" s="81">
        <v>5.6305376155121219E-2</v>
      </c>
      <c r="E38" s="81">
        <v>8.0495838395742841E-2</v>
      </c>
      <c r="F38" s="81">
        <v>0.16309799307065054</v>
      </c>
      <c r="G38" s="81">
        <v>6.6522027990906771E-2</v>
      </c>
      <c r="H38" s="81">
        <v>3.7019182672900192E-2</v>
      </c>
      <c r="I38" s="81">
        <v>8.5862851063141302E-2</v>
      </c>
      <c r="J38" s="81">
        <v>0.14205691413640176</v>
      </c>
      <c r="K38" s="81">
        <v>0.17000021128297757</v>
      </c>
      <c r="L38" s="81">
        <v>8.7921892896027309E-2</v>
      </c>
      <c r="M38" s="81">
        <v>6.30940045606386E-2</v>
      </c>
      <c r="N38" s="81">
        <v>0.12591079525026719</v>
      </c>
      <c r="O38" s="81">
        <v>8.346329607984139E-2</v>
      </c>
      <c r="P38" s="81">
        <v>0.13560937257960584</v>
      </c>
      <c r="Q38" s="81">
        <v>0.11778885410439861</v>
      </c>
      <c r="R38" s="81">
        <v>0.10523868579963894</v>
      </c>
      <c r="S38" s="81">
        <v>0.10237956143603606</v>
      </c>
      <c r="T38" s="81">
        <v>0.11901408663649689</v>
      </c>
      <c r="U38" s="81">
        <v>0.10137904498424913</v>
      </c>
      <c r="V38" s="81">
        <v>6.0587479806329066E-2</v>
      </c>
      <c r="W38" s="81">
        <v>0.11509827607206558</v>
      </c>
      <c r="X38" s="81">
        <v>0.15126724045630124</v>
      </c>
      <c r="Y38" s="81">
        <v>5.48930880349143E-2</v>
      </c>
      <c r="Z38" s="81">
        <v>4.4898684021711842E-2</v>
      </c>
      <c r="AA38" s="81">
        <v>5.8305360029407997E-2</v>
      </c>
      <c r="AB38" s="81">
        <v>8.0278417160563456E-2</v>
      </c>
      <c r="AC38" s="81">
        <v>0.12929070606073023</v>
      </c>
      <c r="AD38" s="81">
        <v>8.328635939361044E-2</v>
      </c>
      <c r="AE38" s="81">
        <v>0.10130103789904939</v>
      </c>
      <c r="AF38" s="81">
        <v>4.9531951970083317E-2</v>
      </c>
      <c r="AG38" s="81">
        <v>0.12489893752854894</v>
      </c>
      <c r="AH38" s="81">
        <v>0.10903616769235708</v>
      </c>
      <c r="AI38" s="81">
        <v>9.4324003938380252E-2</v>
      </c>
      <c r="AJ38" s="81">
        <v>9.4420927362824078E-2</v>
      </c>
      <c r="AK38" s="81">
        <v>0.13130406762264624</v>
      </c>
      <c r="AL38" s="81">
        <v>8.391944811682675E-2</v>
      </c>
      <c r="AM38" s="81">
        <v>0.10776444897443276</v>
      </c>
      <c r="AN38" s="81">
        <v>0.14099558248633534</v>
      </c>
      <c r="AO38" s="81">
        <v>0.10164057974351565</v>
      </c>
      <c r="AP38" s="81">
        <v>0.10331979132516368</v>
      </c>
      <c r="AQ38" s="81">
        <v>9.2792760389620699E-2</v>
      </c>
      <c r="AR38" s="81">
        <v>7.1950979419120001E-2</v>
      </c>
      <c r="AS38" s="81">
        <v>9.9240243416211085E-2</v>
      </c>
      <c r="AT38" s="81">
        <v>5.6581487745153078E-2</v>
      </c>
      <c r="AU38" s="81">
        <v>5.2779197731229487E-2</v>
      </c>
      <c r="AV38" s="81">
        <v>5.4531001040817803E-2</v>
      </c>
      <c r="AW38" s="81">
        <v>7.2003085230411643E-2</v>
      </c>
      <c r="AX38" s="81">
        <v>4.6790790251473417E-2</v>
      </c>
      <c r="AY38" s="81">
        <v>5.8346457243518161E-2</v>
      </c>
      <c r="AZ38" s="81">
        <v>0.10125753862608892</v>
      </c>
      <c r="BA38" s="81">
        <v>5.833335438769157E-2</v>
      </c>
      <c r="BB38" s="81">
        <v>8.8982768383350688E-2</v>
      </c>
      <c r="BC38" s="81">
        <v>6.7502082702434338E-2</v>
      </c>
      <c r="BD38" s="277">
        <f t="shared" si="1"/>
        <v>8.3179344729442078E-2</v>
      </c>
      <c r="BE38" s="277">
        <f t="shared" si="2"/>
        <v>0.10380912361783751</v>
      </c>
      <c r="BF38" s="277">
        <f t="shared" si="3"/>
        <v>0.10147080882128251</v>
      </c>
      <c r="BG38" s="277">
        <f t="shared" si="4"/>
        <v>7.1950979419120001E-2</v>
      </c>
      <c r="BH38" s="277">
        <f t="shared" si="5"/>
        <v>6.2924269972976246E-2</v>
      </c>
      <c r="BI38" s="82">
        <f t="shared" si="6"/>
        <v>0.81973668777927411</v>
      </c>
      <c r="BJ38" s="278">
        <f t="shared" si="7"/>
        <v>0.81659236487542963</v>
      </c>
      <c r="BK38" s="82">
        <f t="shared" si="8"/>
        <v>1.1560557674262637</v>
      </c>
      <c r="BL38" s="278">
        <f t="shared" si="9"/>
        <v>0.38686289158933651</v>
      </c>
      <c r="BM38" s="82">
        <f t="shared" si="10"/>
        <v>1.0230442116675487</v>
      </c>
      <c r="BN38" s="278">
        <f t="shared" si="11"/>
        <v>0.758927609401992</v>
      </c>
      <c r="BO38" s="82">
        <f t="shared" si="12"/>
        <v>1.4427756849999409</v>
      </c>
      <c r="BP38" s="278">
        <f t="shared" si="13"/>
        <v>6.3739317635373993E-2</v>
      </c>
    </row>
    <row r="39" spans="1:68">
      <c r="A39" t="s">
        <v>739</v>
      </c>
      <c r="B39" t="str">
        <f t="shared" si="0"/>
        <v>acyl-C14:1 (Tetradecenoyl Carnitine) uM Plasma</v>
      </c>
      <c r="C39" s="81">
        <v>7.0900943338728359E-2</v>
      </c>
      <c r="D39" s="81">
        <v>5.4174838065044278E-2</v>
      </c>
      <c r="E39" s="81">
        <v>7.9683183323419476E-2</v>
      </c>
      <c r="F39" s="81">
        <v>0.12403242952341706</v>
      </c>
      <c r="G39" s="81">
        <v>0.10990818535959407</v>
      </c>
      <c r="H39" s="81">
        <v>6.5707890017038487E-2</v>
      </c>
      <c r="I39" s="81">
        <v>5.9634307686415679E-2</v>
      </c>
      <c r="J39" s="81">
        <v>0.41918729143041783</v>
      </c>
      <c r="K39" s="81">
        <v>0.21207494199940399</v>
      </c>
      <c r="L39" s="81">
        <v>0.10018520492074132</v>
      </c>
      <c r="M39" s="81">
        <v>6.3083260328804805E-2</v>
      </c>
      <c r="N39" s="81">
        <v>0.12955721171892512</v>
      </c>
      <c r="O39" s="81">
        <v>0.13314477622649432</v>
      </c>
      <c r="P39" s="81">
        <v>0.1054938461736328</v>
      </c>
      <c r="Q39" s="81">
        <v>0.14444263539586644</v>
      </c>
      <c r="R39" s="81">
        <v>0.10219057924511807</v>
      </c>
      <c r="S39" s="81">
        <v>0.1614637271428418</v>
      </c>
      <c r="T39" s="81">
        <v>9.5892081217242228E-2</v>
      </c>
      <c r="U39" s="81">
        <v>6.6041705238782861E-2</v>
      </c>
      <c r="V39" s="81">
        <v>5.8429507931218962E-2</v>
      </c>
      <c r="W39" s="81">
        <v>8.2686673073094727E-2</v>
      </c>
      <c r="X39" s="81">
        <v>0.18485680458123843</v>
      </c>
      <c r="Y39" s="81">
        <v>6.0083592837744303E-2</v>
      </c>
      <c r="Z39" s="81">
        <v>3.9652884011979375E-2</v>
      </c>
      <c r="AA39" s="81">
        <v>4.0872898918282413E-2</v>
      </c>
      <c r="AB39" s="81">
        <v>0.11664653047020684</v>
      </c>
      <c r="AC39" s="81">
        <v>5.3224329462969289E-2</v>
      </c>
      <c r="AD39" s="81">
        <v>0.1544581525279308</v>
      </c>
      <c r="AE39" s="81">
        <v>9.350000056000414E-2</v>
      </c>
      <c r="AF39" s="81">
        <v>3.7089673254217713E-2</v>
      </c>
      <c r="AG39" s="81">
        <v>7.8803233021075683E-2</v>
      </c>
      <c r="AH39" s="81">
        <v>7.2488048104530883E-2</v>
      </c>
      <c r="AI39" s="81">
        <v>0.10246282552251608</v>
      </c>
      <c r="AJ39" s="81">
        <v>5.7537780011686912E-2</v>
      </c>
      <c r="AK39" s="81">
        <v>0.22863575102711475</v>
      </c>
      <c r="AL39" s="81">
        <v>6.9399354104206099E-2</v>
      </c>
      <c r="AM39" s="81">
        <v>0.1072368320889478</v>
      </c>
      <c r="AN39" s="81">
        <v>0.26222910697482527</v>
      </c>
      <c r="AO39" s="81">
        <v>0.16799151118331657</v>
      </c>
      <c r="AP39" s="81">
        <v>7.0261710581735068E-2</v>
      </c>
      <c r="AQ39" s="81">
        <v>0.11326542252320429</v>
      </c>
      <c r="AR39" s="81">
        <v>8.3735666559379696E-2</v>
      </c>
      <c r="AS39" s="81">
        <v>4.916940268316173E-2</v>
      </c>
      <c r="AT39" s="81">
        <v>0.13047762615858749</v>
      </c>
      <c r="AU39" s="81">
        <v>0.13579650933719006</v>
      </c>
      <c r="AV39" s="81">
        <v>2.216730272290791E-2</v>
      </c>
      <c r="AW39" s="81">
        <v>5.5947998283738913E-2</v>
      </c>
      <c r="AX39" s="81">
        <v>5.6382316615900235E-2</v>
      </c>
      <c r="AY39" s="81">
        <v>4.0983278774303661E-2</v>
      </c>
      <c r="AZ39" s="81">
        <v>0.29427146562532591</v>
      </c>
      <c r="BA39" s="81">
        <v>5.2166362541474054E-2</v>
      </c>
      <c r="BB39" s="81">
        <v>0.11171915037929132</v>
      </c>
      <c r="BC39" s="81">
        <v>5.3175078536441281E-2</v>
      </c>
      <c r="BD39" s="277">
        <f t="shared" si="1"/>
        <v>8.9934194122080396E-2</v>
      </c>
      <c r="BE39" s="277">
        <f t="shared" si="2"/>
        <v>0.10384221270937544</v>
      </c>
      <c r="BF39" s="277">
        <f t="shared" si="3"/>
        <v>8.0744953047085205E-2</v>
      </c>
      <c r="BG39" s="277">
        <f t="shared" si="4"/>
        <v>0.11326542252320429</v>
      </c>
      <c r="BH39" s="277">
        <f t="shared" si="5"/>
        <v>5.4561538410090094E-2</v>
      </c>
      <c r="BI39" s="82">
        <f t="shared" si="6"/>
        <v>1.113805764053595</v>
      </c>
      <c r="BJ39" s="278">
        <f t="shared" si="7"/>
        <v>0.43041215608124506</v>
      </c>
      <c r="BK39" s="82">
        <f t="shared" si="8"/>
        <v>0.79401278976958656</v>
      </c>
      <c r="BL39" s="278">
        <f t="shared" si="9"/>
        <v>0.61241464321861194</v>
      </c>
      <c r="BM39" s="82">
        <f t="shared" si="10"/>
        <v>1.2860520539137772</v>
      </c>
      <c r="BN39" s="278">
        <f t="shared" si="11"/>
        <v>0.92897672760857319</v>
      </c>
      <c r="BO39" s="82">
        <f t="shared" si="12"/>
        <v>0.91680417903444145</v>
      </c>
      <c r="BP39" s="278">
        <f t="shared" si="13"/>
        <v>0.8625144153628308</v>
      </c>
    </row>
    <row r="40" spans="1:68">
      <c r="A40" t="s">
        <v>740</v>
      </c>
      <c r="B40" t="str">
        <f t="shared" si="0"/>
        <v>acyl-C14 (O-tetradecanoyl-L-carnitine) uM Plasma</v>
      </c>
      <c r="C40" s="81">
        <v>2.3632331936045289E-2</v>
      </c>
      <c r="D40" s="81">
        <v>2.6633862292484163E-2</v>
      </c>
      <c r="E40" s="81">
        <v>3.0547064996404381E-2</v>
      </c>
      <c r="F40" s="81">
        <v>4.7469670910649485E-2</v>
      </c>
      <c r="G40" s="81">
        <v>2.6825657061050976E-2</v>
      </c>
      <c r="H40" s="81">
        <v>6.4935563615348595E-3</v>
      </c>
      <c r="I40" s="81">
        <v>3.0552488989314848E-2</v>
      </c>
      <c r="J40" s="81">
        <v>5.8527479319750289E-2</v>
      </c>
      <c r="K40" s="81">
        <v>3.0771851661244978E-2</v>
      </c>
      <c r="L40" s="81">
        <v>3.0864306120714884E-2</v>
      </c>
      <c r="M40" s="81">
        <v>1.9672575361876637E-2</v>
      </c>
      <c r="N40" s="81">
        <v>6.0651861293467307E-2</v>
      </c>
      <c r="O40" s="81">
        <v>4.6478763977728071E-2</v>
      </c>
      <c r="P40" s="81">
        <v>3.3600129967036652E-2</v>
      </c>
      <c r="Q40" s="81">
        <v>5.1028386391096969E-2</v>
      </c>
      <c r="R40" s="81">
        <v>3.04721135312447E-2</v>
      </c>
      <c r="S40" s="81">
        <v>2.4366311430996143E-2</v>
      </c>
      <c r="T40" s="81">
        <v>2.7607358745625237E-2</v>
      </c>
      <c r="U40" s="81">
        <v>3.0327232044127021E-2</v>
      </c>
      <c r="V40" s="81">
        <v>2.2237065137019126E-2</v>
      </c>
      <c r="W40" s="81">
        <v>3.3973487874073546E-2</v>
      </c>
      <c r="X40" s="81">
        <v>5.7310288904472449E-2</v>
      </c>
      <c r="Y40" s="81">
        <v>2.7012135384467569E-2</v>
      </c>
      <c r="Z40" s="81">
        <v>1.6949869514137038E-2</v>
      </c>
      <c r="AA40" s="81">
        <v>1.5601443096714348E-2</v>
      </c>
      <c r="AB40" s="81">
        <v>3.6637897213406809E-2</v>
      </c>
      <c r="AC40" s="81">
        <v>3.1128588537549511E-2</v>
      </c>
      <c r="AD40" s="81">
        <v>3.0601009233448582E-2</v>
      </c>
      <c r="AE40" s="81">
        <v>2.9964499366905643E-2</v>
      </c>
      <c r="AF40" s="81">
        <v>2.3411515858100806E-2</v>
      </c>
      <c r="AG40" s="81">
        <v>3.5967054271619676E-2</v>
      </c>
      <c r="AH40" s="81">
        <v>3.2721655657075292E-2</v>
      </c>
      <c r="AI40" s="81">
        <v>3.0316657776942323E-2</v>
      </c>
      <c r="AJ40" s="81">
        <v>2.650185803336165E-2</v>
      </c>
      <c r="AK40" s="81">
        <v>7.1168305890293007E-2</v>
      </c>
      <c r="AL40" s="81">
        <v>2.1985954631604784E-2</v>
      </c>
      <c r="AM40" s="81">
        <v>3.9916342311526021E-2</v>
      </c>
      <c r="AN40" s="81">
        <v>0.11226772781135697</v>
      </c>
      <c r="AO40" s="81">
        <v>2.8080809859745606E-2</v>
      </c>
      <c r="AP40" s="81">
        <v>3.3762118322949758E-2</v>
      </c>
      <c r="AQ40" s="81">
        <v>4.5825786014902198E-2</v>
      </c>
      <c r="AR40" s="81">
        <v>2.7523200474398456E-2</v>
      </c>
      <c r="AS40" s="81">
        <v>2.0807277791096326E-2</v>
      </c>
      <c r="AT40" s="81">
        <v>3.0402927355635278E-2</v>
      </c>
      <c r="AU40" s="81">
        <v>2.269364616168501E-2</v>
      </c>
      <c r="AV40" s="81">
        <v>1.2017008868473728E-2</v>
      </c>
      <c r="AW40" s="81">
        <v>2.1670526875246413E-2</v>
      </c>
      <c r="AX40" s="81">
        <v>1.452294649001799E-2</v>
      </c>
      <c r="AY40" s="81">
        <v>1.8152217526579289E-2</v>
      </c>
      <c r="AZ40" s="81">
        <v>4.8878497581394835E-2</v>
      </c>
      <c r="BA40" s="81">
        <v>1.5860025242747523E-2</v>
      </c>
      <c r="BB40" s="81">
        <v>2.4738084383310165E-2</v>
      </c>
      <c r="BC40" s="81">
        <v>1.4491816176780827E-2</v>
      </c>
      <c r="BD40" s="277">
        <f t="shared" si="1"/>
        <v>3.0549776992859615E-2</v>
      </c>
      <c r="BE40" s="277">
        <f t="shared" si="2"/>
        <v>3.039967278768586E-2</v>
      </c>
      <c r="BF40" s="277">
        <f t="shared" si="3"/>
        <v>3.0864798885499048E-2</v>
      </c>
      <c r="BG40" s="277">
        <f t="shared" si="4"/>
        <v>2.7523200474398456E-2</v>
      </c>
      <c r="BH40" s="277">
        <f t="shared" si="5"/>
        <v>1.7006121384663404E-2</v>
      </c>
      <c r="BI40" s="82">
        <f t="shared" si="6"/>
        <v>0.98979348954101121</v>
      </c>
      <c r="BJ40" s="278">
        <f t="shared" si="7"/>
        <v>0.47188014121489874</v>
      </c>
      <c r="BK40" s="82">
        <f t="shared" si="8"/>
        <v>1.1099645559489502</v>
      </c>
      <c r="BL40" s="278">
        <f t="shared" si="9"/>
        <v>0.80266606632022908</v>
      </c>
      <c r="BM40" s="82">
        <f t="shared" si="10"/>
        <v>0.98493020804902398</v>
      </c>
      <c r="BN40" s="278">
        <f t="shared" si="11"/>
        <v>0.78131034680829237</v>
      </c>
      <c r="BO40" s="82">
        <f t="shared" si="12"/>
        <v>1.1045108222774833</v>
      </c>
      <c r="BP40" s="278">
        <f t="shared" si="13"/>
        <v>0.46348043873312339</v>
      </c>
    </row>
    <row r="41" spans="1:68">
      <c r="A41" t="s">
        <v>741</v>
      </c>
      <c r="B41" t="str">
        <f t="shared" si="0"/>
        <v>acyl-C12:1 (O-dodecenoyl-carnitine) uM Plasma</v>
      </c>
      <c r="C41" s="81">
        <v>7.4795668632802181E-2</v>
      </c>
      <c r="D41" s="81">
        <v>5.6204670308838335E-2</v>
      </c>
      <c r="E41" s="81">
        <v>0.1223371602581745</v>
      </c>
      <c r="F41" s="81">
        <v>8.3835061491563487E-2</v>
      </c>
      <c r="G41" s="81">
        <v>0.17560979343638206</v>
      </c>
      <c r="H41" s="81">
        <v>0.16841412500871852</v>
      </c>
      <c r="I41" s="81">
        <v>5.9250363754739375E-2</v>
      </c>
      <c r="J41" s="81">
        <v>0.42110974776123328</v>
      </c>
      <c r="K41" s="81">
        <v>0.28019929328504584</v>
      </c>
      <c r="L41" s="81">
        <v>0.16206488580896722</v>
      </c>
      <c r="M41" s="81">
        <v>9.9769040218858435E-2</v>
      </c>
      <c r="N41" s="81">
        <v>0.28420113257378338</v>
      </c>
      <c r="O41" s="81">
        <v>0.15564237053640403</v>
      </c>
      <c r="P41" s="81">
        <v>0.14885191208361753</v>
      </c>
      <c r="Q41" s="81">
        <v>0.24521032445151031</v>
      </c>
      <c r="R41" s="81">
        <v>0.12865920954607371</v>
      </c>
      <c r="S41" s="81">
        <v>0.26409942278894394</v>
      </c>
      <c r="T41" s="81">
        <v>0.12174460544994394</v>
      </c>
      <c r="U41" s="81">
        <v>0.11283828331316915</v>
      </c>
      <c r="V41" s="81">
        <v>0.14023370047883349</v>
      </c>
      <c r="W41" s="81">
        <v>0.1057689750288576</v>
      </c>
      <c r="X41" s="81">
        <v>0.14722352112082743</v>
      </c>
      <c r="Y41" s="81">
        <v>7.2787376606921153E-2</v>
      </c>
      <c r="Z41" s="81">
        <v>4.4020735478577697E-2</v>
      </c>
      <c r="AA41" s="81">
        <v>5.0242141573134724E-2</v>
      </c>
      <c r="AB41" s="81">
        <v>0.14579087879624619</v>
      </c>
      <c r="AC41" s="81">
        <v>0.10103810146902502</v>
      </c>
      <c r="AD41" s="81">
        <v>0.27429772216656945</v>
      </c>
      <c r="AE41" s="81">
        <v>7.8494759500422229E-2</v>
      </c>
      <c r="AF41" s="81">
        <v>5.2941561024273928E-2</v>
      </c>
      <c r="AG41" s="81">
        <v>0.10740734088657763</v>
      </c>
      <c r="AH41" s="81">
        <v>7.6766006292779021E-2</v>
      </c>
      <c r="AI41" s="81">
        <v>0.15386995876264437</v>
      </c>
      <c r="AJ41" s="81">
        <v>7.4798860911918022E-2</v>
      </c>
      <c r="AK41" s="81">
        <v>0.15923238613657528</v>
      </c>
      <c r="AL41" s="81">
        <v>5.0843698191297165E-2</v>
      </c>
      <c r="AM41" s="81">
        <v>0.17462017603922672</v>
      </c>
      <c r="AN41" s="81">
        <v>0.13135175260909476</v>
      </c>
      <c r="AO41" s="81">
        <v>0.21317043366724775</v>
      </c>
      <c r="AP41" s="81">
        <v>0.11271501451867742</v>
      </c>
      <c r="AQ41" s="81">
        <v>0.11674960172054331</v>
      </c>
      <c r="AR41" s="81">
        <v>0.11360754603121398</v>
      </c>
      <c r="AS41" s="81">
        <v>3.7555309809108185E-2</v>
      </c>
      <c r="AT41" s="81">
        <v>9.6696166231190872E-2</v>
      </c>
      <c r="AU41" s="81">
        <v>0.10399378094283959</v>
      </c>
      <c r="AV41" s="81">
        <v>3.9472164900662007E-2</v>
      </c>
      <c r="AW41" s="81">
        <v>6.5722570076103159E-2</v>
      </c>
      <c r="AX41" s="81">
        <v>8.8280740130377663E-2</v>
      </c>
      <c r="AY41" s="81">
        <v>4.4896075854773246E-2</v>
      </c>
      <c r="AZ41" s="81">
        <v>0.3789409438000822</v>
      </c>
      <c r="BA41" s="81">
        <v>6.0116251837051646E-2</v>
      </c>
      <c r="BB41" s="81">
        <v>0.1801391986499645</v>
      </c>
      <c r="BC41" s="81">
        <v>5.2920484682037687E-2</v>
      </c>
      <c r="BD41" s="277">
        <f t="shared" si="1"/>
        <v>0.14220102303357085</v>
      </c>
      <c r="BE41" s="277">
        <f t="shared" si="2"/>
        <v>0.14454280628122551</v>
      </c>
      <c r="BF41" s="277">
        <f t="shared" si="3"/>
        <v>0.10658815795771762</v>
      </c>
      <c r="BG41" s="277">
        <f t="shared" si="4"/>
        <v>0.10399378094283959</v>
      </c>
      <c r="BH41" s="277">
        <f t="shared" si="5"/>
        <v>6.291941095657741E-2</v>
      </c>
      <c r="BI41" s="82">
        <f t="shared" si="6"/>
        <v>1.3341165262465693</v>
      </c>
      <c r="BJ41" s="278">
        <f t="shared" si="7"/>
        <v>0.17456384278139606</v>
      </c>
      <c r="BK41" s="82">
        <f t="shared" si="8"/>
        <v>1.367399297768892</v>
      </c>
      <c r="BL41" s="278">
        <f t="shared" si="9"/>
        <v>0.23207796001898723</v>
      </c>
      <c r="BM41" s="82">
        <f t="shared" si="10"/>
        <v>1.3560869148199757</v>
      </c>
      <c r="BN41" s="278">
        <f t="shared" si="11"/>
        <v>3.4586658524412166E-2</v>
      </c>
      <c r="BO41" s="82">
        <f t="shared" si="12"/>
        <v>1.3899177909559206</v>
      </c>
      <c r="BP41" s="278">
        <f t="shared" si="13"/>
        <v>3.4752783361514175E-2</v>
      </c>
    </row>
    <row r="42" spans="1:68">
      <c r="A42" t="s">
        <v>742</v>
      </c>
      <c r="B42" t="str">
        <f t="shared" si="0"/>
        <v>acyl-C12 (O-dodecanoyl-carnitine) uM Plasma</v>
      </c>
      <c r="C42" s="81">
        <v>4.0628787745400123E-2</v>
      </c>
      <c r="D42" s="81">
        <v>4.118140893341387E-2</v>
      </c>
      <c r="E42" s="81">
        <v>7.1350570771593694E-2</v>
      </c>
      <c r="F42" s="81">
        <v>7.6287051721835572E-2</v>
      </c>
      <c r="G42" s="81">
        <v>0.10370991631339081</v>
      </c>
      <c r="H42" s="81">
        <v>3.6925193053078384E-2</v>
      </c>
      <c r="I42" s="81">
        <v>4.4699665887939943E-2</v>
      </c>
      <c r="J42" s="81">
        <v>0.21167645092215831</v>
      </c>
      <c r="K42" s="81">
        <v>0.13049310442431453</v>
      </c>
      <c r="L42" s="81">
        <v>6.7507945883174866E-2</v>
      </c>
      <c r="M42" s="81">
        <v>5.6400192380292397E-2</v>
      </c>
      <c r="N42" s="81">
        <v>0.11942758630001594</v>
      </c>
      <c r="O42" s="81">
        <v>7.5227046064710784E-2</v>
      </c>
      <c r="P42" s="81">
        <v>7.9197135851429637E-2</v>
      </c>
      <c r="Q42" s="81">
        <v>0.1573106683116057</v>
      </c>
      <c r="R42" s="81">
        <v>5.9362235163014289E-2</v>
      </c>
      <c r="S42" s="81">
        <v>0.1070653455510318</v>
      </c>
      <c r="T42" s="81">
        <v>4.8472617131783205E-2</v>
      </c>
      <c r="U42" s="81">
        <v>5.3381643055067714E-2</v>
      </c>
      <c r="V42" s="81">
        <v>8.1079321747695762E-2</v>
      </c>
      <c r="W42" s="81">
        <v>6.7375535473342449E-2</v>
      </c>
      <c r="X42" s="81">
        <v>0.12776450491749655</v>
      </c>
      <c r="Y42" s="81">
        <v>6.4883010585449999E-2</v>
      </c>
      <c r="Z42" s="81">
        <v>2.6100880192905487E-2</v>
      </c>
      <c r="AA42" s="81">
        <v>2.390283572251669E-2</v>
      </c>
      <c r="AB42" s="81">
        <v>0.13660046525174657</v>
      </c>
      <c r="AC42" s="81">
        <v>5.710290430913828E-2</v>
      </c>
      <c r="AD42" s="81">
        <v>0.13452202030372246</v>
      </c>
      <c r="AE42" s="81">
        <v>3.7146737579928521E-2</v>
      </c>
      <c r="AF42" s="81">
        <v>3.5339895399019383E-2</v>
      </c>
      <c r="AG42" s="81">
        <v>5.8493927336839564E-2</v>
      </c>
      <c r="AH42" s="81">
        <v>4.9396202257961604E-2</v>
      </c>
      <c r="AI42" s="81">
        <v>9.34489542629557E-2</v>
      </c>
      <c r="AJ42" s="81">
        <v>4.8035908102049218E-2</v>
      </c>
      <c r="AK42" s="81">
        <v>6.797052650359281E-2</v>
      </c>
      <c r="AL42" s="81">
        <v>3.5529153859211147E-2</v>
      </c>
      <c r="AM42" s="81">
        <v>0.10878722746665104</v>
      </c>
      <c r="AN42" s="81">
        <v>0.4680709000617776</v>
      </c>
      <c r="AO42" s="81">
        <v>9.553587448980512E-2</v>
      </c>
      <c r="AP42" s="81">
        <v>9.6990894497610669E-2</v>
      </c>
      <c r="AQ42" s="81">
        <v>0.11169896952855558</v>
      </c>
      <c r="AR42" s="81">
        <v>4.9591974550237894E-2</v>
      </c>
      <c r="AS42" s="81">
        <v>2.9616648796972667E-2</v>
      </c>
      <c r="AT42" s="81">
        <v>7.9463986144636317E-2</v>
      </c>
      <c r="AU42" s="81">
        <v>0.17490229151905259</v>
      </c>
      <c r="AV42" s="81">
        <v>2.433681665724419E-2</v>
      </c>
      <c r="AW42" s="81">
        <v>3.6546807938353812E-2</v>
      </c>
      <c r="AX42" s="81">
        <v>5.0218750147875885E-2</v>
      </c>
      <c r="AY42" s="81">
        <v>2.566809679080144E-2</v>
      </c>
      <c r="AZ42" s="81">
        <v>0.15646652418621304</v>
      </c>
      <c r="BA42" s="81">
        <v>3.7257698503190641E-2</v>
      </c>
      <c r="BB42" s="81">
        <v>0.10024538154037668</v>
      </c>
      <c r="BC42" s="81">
        <v>5.3393843663576357E-2</v>
      </c>
      <c r="BD42" s="277">
        <f t="shared" si="1"/>
        <v>6.942925832738428E-2</v>
      </c>
      <c r="BE42" s="277">
        <f t="shared" si="2"/>
        <v>7.7212090958070217E-2</v>
      </c>
      <c r="BF42" s="277">
        <f t="shared" si="3"/>
        <v>6.6129273029396224E-2</v>
      </c>
      <c r="BG42" s="277">
        <f t="shared" si="4"/>
        <v>7.9463986144636317E-2</v>
      </c>
      <c r="BH42" s="277">
        <f t="shared" si="5"/>
        <v>4.3738224325533259E-2</v>
      </c>
      <c r="BI42" s="82">
        <f t="shared" si="6"/>
        <v>1.0499020350113499</v>
      </c>
      <c r="BJ42" s="278">
        <f t="shared" si="7"/>
        <v>0.78064421268919038</v>
      </c>
      <c r="BK42" s="82">
        <f t="shared" si="8"/>
        <v>0.87371980309435604</v>
      </c>
      <c r="BL42" s="278">
        <f t="shared" si="9"/>
        <v>0.83088482426228016</v>
      </c>
      <c r="BM42" s="82">
        <f t="shared" si="10"/>
        <v>1.167593221896563</v>
      </c>
      <c r="BN42" s="278">
        <f t="shared" si="11"/>
        <v>0.80179785109362156</v>
      </c>
      <c r="BO42" s="82">
        <f t="shared" si="12"/>
        <v>0.97166143688705331</v>
      </c>
      <c r="BP42" s="278">
        <f t="shared" si="13"/>
        <v>0.82294751852474057</v>
      </c>
    </row>
    <row r="43" spans="1:68">
      <c r="A43" t="s">
        <v>743</v>
      </c>
      <c r="B43" t="str">
        <f t="shared" si="0"/>
        <v>acyl-C10:1 (O-Decenoyl-L-carnitine) uM Plasma</v>
      </c>
      <c r="C43" s="81">
        <v>4.6425022101463098E-2</v>
      </c>
      <c r="D43" s="81">
        <v>4.9529210950052242E-2</v>
      </c>
      <c r="E43" s="81">
        <v>7.0138081528552276E-2</v>
      </c>
      <c r="F43" s="81">
        <v>4.6035275882700732E-2</v>
      </c>
      <c r="G43" s="81">
        <v>7.5522358813628176E-2</v>
      </c>
      <c r="H43" s="81">
        <v>0.10723457142242893</v>
      </c>
      <c r="I43" s="81">
        <v>4.9424594859895726E-2</v>
      </c>
      <c r="J43" s="81">
        <v>0.17716769809671448</v>
      </c>
      <c r="K43" s="81">
        <v>0.10117287527255071</v>
      </c>
      <c r="L43" s="81">
        <v>0.10473598582973337</v>
      </c>
      <c r="M43" s="81">
        <v>0.15340430785092984</v>
      </c>
      <c r="N43" s="81">
        <v>0.10723213298927982</v>
      </c>
      <c r="O43" s="81">
        <v>7.8335472731488845E-2</v>
      </c>
      <c r="P43" s="81">
        <v>9.1257641478076468E-2</v>
      </c>
      <c r="Q43" s="81">
        <v>0.21427264876714711</v>
      </c>
      <c r="R43" s="81">
        <v>8.1697858703783516E-2</v>
      </c>
      <c r="S43" s="81">
        <v>4.3514071722983542E-2</v>
      </c>
      <c r="T43" s="81">
        <v>4.3996282093564522E-2</v>
      </c>
      <c r="U43" s="81">
        <v>8.2738052016488026E-2</v>
      </c>
      <c r="V43" s="81">
        <v>9.420605171225066E-2</v>
      </c>
      <c r="W43" s="81">
        <v>6.1485189321197294E-2</v>
      </c>
      <c r="X43" s="81">
        <v>0.12172641622929445</v>
      </c>
      <c r="Y43" s="81">
        <v>5.3141666093950511E-2</v>
      </c>
      <c r="Z43" s="81">
        <v>3.9994569603365768E-2</v>
      </c>
      <c r="AA43" s="81">
        <v>6.0682925918722957E-2</v>
      </c>
      <c r="AB43" s="81">
        <v>0.11648599706309069</v>
      </c>
      <c r="AC43" s="81">
        <v>7.3852943319617004E-2</v>
      </c>
      <c r="AD43" s="81">
        <v>0.27452147591784415</v>
      </c>
      <c r="AE43" s="81">
        <v>5.1428100876785843E-2</v>
      </c>
      <c r="AF43" s="81">
        <v>4.3229058988898499E-2</v>
      </c>
      <c r="AG43" s="81">
        <v>7.6334359419309092E-2</v>
      </c>
      <c r="AH43" s="81">
        <v>6.6807577515803282E-2</v>
      </c>
      <c r="AI43" s="81">
        <v>8.0018158067010889E-2</v>
      </c>
      <c r="AJ43" s="81">
        <v>5.393386781800568E-2</v>
      </c>
      <c r="AK43" s="81">
        <v>5.6935012960358439E-2</v>
      </c>
      <c r="AL43" s="81">
        <v>4.4369764675562404E-2</v>
      </c>
      <c r="AM43" s="81">
        <v>0.15187002548587708</v>
      </c>
      <c r="AN43" s="81">
        <v>9.3097067278549495E-2</v>
      </c>
      <c r="AO43" s="81">
        <v>0.12998156294361976</v>
      </c>
      <c r="AP43" s="81">
        <v>7.3596116826004504E-2</v>
      </c>
      <c r="AQ43" s="81">
        <v>6.5940307716122748E-2</v>
      </c>
      <c r="AR43" s="81">
        <v>5.6881904957958127E-2</v>
      </c>
      <c r="AS43" s="81">
        <v>4.5959047872881562E-2</v>
      </c>
      <c r="AT43" s="81">
        <v>8.0534586857517784E-2</v>
      </c>
      <c r="AU43" s="81">
        <v>7.4817924325125934E-2</v>
      </c>
      <c r="AV43" s="81">
        <v>3.0945897659208126E-2</v>
      </c>
      <c r="AW43" s="81">
        <v>5.3755462823797971E-2</v>
      </c>
      <c r="AX43" s="81">
        <v>7.454652277956697E-2</v>
      </c>
      <c r="AY43" s="81">
        <v>3.2346922120805033E-2</v>
      </c>
      <c r="AZ43" s="81">
        <v>9.3144994192828817E-2</v>
      </c>
      <c r="BA43" s="81">
        <v>6.0441507761753582E-2</v>
      </c>
      <c r="BB43" s="81">
        <v>0.11862323049668932</v>
      </c>
      <c r="BC43" s="81">
        <v>3.9832217706629085E-2</v>
      </c>
      <c r="BD43" s="277">
        <f t="shared" si="1"/>
        <v>7.2830220171090226E-2</v>
      </c>
      <c r="BE43" s="277">
        <f t="shared" si="2"/>
        <v>8.6997846747282254E-2</v>
      </c>
      <c r="BF43" s="277">
        <f t="shared" si="3"/>
        <v>7.0201847170903886E-2</v>
      </c>
      <c r="BG43" s="277">
        <f t="shared" si="4"/>
        <v>6.5940307716122748E-2</v>
      </c>
      <c r="BH43" s="277">
        <f t="shared" si="5"/>
        <v>5.709848529277578E-2</v>
      </c>
      <c r="BI43" s="82">
        <f t="shared" si="6"/>
        <v>1.0374402256651118</v>
      </c>
      <c r="BJ43" s="278">
        <f t="shared" si="7"/>
        <v>0.8617721453742595</v>
      </c>
      <c r="BK43" s="82">
        <f t="shared" si="8"/>
        <v>1.1044871140824668</v>
      </c>
      <c r="BL43" s="278">
        <f t="shared" si="9"/>
        <v>0.37107859622173534</v>
      </c>
      <c r="BM43" s="82">
        <f t="shared" si="10"/>
        <v>1.239252957767466</v>
      </c>
      <c r="BN43" s="278">
        <f t="shared" si="11"/>
        <v>0.53708488460159143</v>
      </c>
      <c r="BO43" s="82">
        <f t="shared" si="12"/>
        <v>1.3193424441058657</v>
      </c>
      <c r="BP43" s="278">
        <f t="shared" si="13"/>
        <v>0.1715653323494869</v>
      </c>
    </row>
    <row r="44" spans="1:68">
      <c r="A44" t="s">
        <v>744</v>
      </c>
      <c r="B44" t="str">
        <f t="shared" si="0"/>
        <v>acyl-C10 (O-Decanoyl-L-carnitine) uM Plasma</v>
      </c>
      <c r="C44" s="81">
        <v>5.9601275697520023E-2</v>
      </c>
      <c r="D44" s="81">
        <v>9.6389754415099435E-2</v>
      </c>
      <c r="E44" s="81">
        <v>0.10143105059150707</v>
      </c>
      <c r="F44" s="81">
        <v>6.5675244869130511E-2</v>
      </c>
      <c r="G44" s="81">
        <v>0.15623226988088557</v>
      </c>
      <c r="H44" s="81">
        <v>9.8991112416961083E-2</v>
      </c>
      <c r="I44" s="81">
        <v>8.7094885439902389E-2</v>
      </c>
      <c r="J44" s="81">
        <v>0.43934156565208182</v>
      </c>
      <c r="K44" s="81">
        <v>0.11760588180257407</v>
      </c>
      <c r="L44" s="81">
        <v>0.14557973776271549</v>
      </c>
      <c r="M44" s="81">
        <v>0.13367389343122846</v>
      </c>
      <c r="N44" s="81">
        <v>0.14031085377979913</v>
      </c>
      <c r="O44" s="81">
        <v>9.8887954074661943E-2</v>
      </c>
      <c r="P44" s="81">
        <v>0.16045352860996809</v>
      </c>
      <c r="Q44" s="81">
        <v>0.28508999669534774</v>
      </c>
      <c r="R44" s="81">
        <v>0.11326953841575124</v>
      </c>
      <c r="S44" s="81">
        <v>9.3168868100594313E-2</v>
      </c>
      <c r="T44" s="81">
        <v>5.4260248235189261E-2</v>
      </c>
      <c r="U44" s="81">
        <v>8.8416864034926809E-2</v>
      </c>
      <c r="V44" s="81">
        <v>0.20304385729588781</v>
      </c>
      <c r="W44" s="81">
        <v>0.10268073552419717</v>
      </c>
      <c r="X44" s="81">
        <v>0.19632292640602159</v>
      </c>
      <c r="Y44" s="81">
        <v>0.14593493353818612</v>
      </c>
      <c r="Z44" s="81">
        <v>5.6335972826161186E-2</v>
      </c>
      <c r="AA44" s="81">
        <v>7.652391254846122E-2</v>
      </c>
      <c r="AB44" s="81">
        <v>0.27843749380805294</v>
      </c>
      <c r="AC44" s="81">
        <v>9.7962352590798302E-2</v>
      </c>
      <c r="AD44" s="81">
        <v>0.31369757674115556</v>
      </c>
      <c r="AE44" s="81">
        <v>5.9451716067784897E-2</v>
      </c>
      <c r="AF44" s="81">
        <v>6.0963036811971516E-2</v>
      </c>
      <c r="AG44" s="81">
        <v>0.12382257074472287</v>
      </c>
      <c r="AH44" s="81">
        <v>0.11855279227091575</v>
      </c>
      <c r="AI44" s="81">
        <v>0.16090214926508681</v>
      </c>
      <c r="AJ44" s="81">
        <v>7.2244219939457857E-2</v>
      </c>
      <c r="AK44" s="81">
        <v>4.3370740907345294E-2</v>
      </c>
      <c r="AL44" s="81">
        <v>6.0937443691760497E-2</v>
      </c>
      <c r="AM44" s="81">
        <v>0.35330194937677262</v>
      </c>
      <c r="AN44" s="81">
        <v>1.0005105129715346</v>
      </c>
      <c r="AO44" s="81">
        <v>0.12658528891147761</v>
      </c>
      <c r="AP44" s="81">
        <v>0.14487802295715119</v>
      </c>
      <c r="AQ44" s="81">
        <v>0.24248845531434637</v>
      </c>
      <c r="AR44" s="81">
        <v>8.2407990500497186E-2</v>
      </c>
      <c r="AS44" s="81">
        <v>4.0069841200443976E-2</v>
      </c>
      <c r="AT44" s="81">
        <v>7.7831521486131455E-2</v>
      </c>
      <c r="AU44" s="81">
        <v>0.64788589657658902</v>
      </c>
      <c r="AV44" s="81">
        <v>3.2590408417839174E-2</v>
      </c>
      <c r="AW44" s="81">
        <v>6.1417664303730288E-2</v>
      </c>
      <c r="AX44" s="81">
        <v>6.9086220531383524E-2</v>
      </c>
      <c r="AY44" s="81">
        <v>4.4125209356049667E-2</v>
      </c>
      <c r="AZ44" s="81">
        <v>0.13032602967213097</v>
      </c>
      <c r="BA44" s="81">
        <v>6.9667209964613591E-2</v>
      </c>
      <c r="BB44" s="81">
        <v>0.23113561256574741</v>
      </c>
      <c r="BC44" s="81">
        <v>6.7674823711631499E-2</v>
      </c>
      <c r="BD44" s="277">
        <f t="shared" si="1"/>
        <v>0.10021108150423408</v>
      </c>
      <c r="BE44" s="277">
        <f t="shared" si="2"/>
        <v>0.12347171592348985</v>
      </c>
      <c r="BF44" s="277">
        <f t="shared" si="3"/>
        <v>0.12118768150781931</v>
      </c>
      <c r="BG44" s="277">
        <f t="shared" si="4"/>
        <v>8.2407990500497186E-2</v>
      </c>
      <c r="BH44" s="277">
        <f t="shared" si="5"/>
        <v>6.8380522121507512E-2</v>
      </c>
      <c r="BI44" s="82">
        <f t="shared" si="6"/>
        <v>0.82690814988294192</v>
      </c>
      <c r="BJ44" s="278">
        <f t="shared" si="7"/>
        <v>0.55587856990610196</v>
      </c>
      <c r="BK44" s="82">
        <f t="shared" si="8"/>
        <v>1.2160359801957492</v>
      </c>
      <c r="BL44" s="278">
        <f t="shared" si="9"/>
        <v>0.39171294734143336</v>
      </c>
      <c r="BM44" s="82">
        <f t="shared" si="10"/>
        <v>1.0188470840208554</v>
      </c>
      <c r="BN44" s="278">
        <f t="shared" si="11"/>
        <v>0.54336771504695458</v>
      </c>
      <c r="BO44" s="82">
        <f t="shared" si="12"/>
        <v>1.498297861331116</v>
      </c>
      <c r="BP44" s="278">
        <f t="shared" si="13"/>
        <v>0.34378307712221634</v>
      </c>
    </row>
    <row r="45" spans="1:68">
      <c r="A45" t="s">
        <v>830</v>
      </c>
      <c r="B45" t="str">
        <f t="shared" si="0"/>
        <v>Carnitine (free) uM Plasma</v>
      </c>
      <c r="C45" s="277">
        <v>1.257670103326513</v>
      </c>
      <c r="D45" s="277">
        <v>1.621149616718712</v>
      </c>
      <c r="E45" s="277">
        <v>1.621307984136948</v>
      </c>
      <c r="F45" s="277">
        <v>0.99523493576672106</v>
      </c>
      <c r="G45" s="277">
        <v>2.4839233724638934</v>
      </c>
      <c r="H45" s="277">
        <v>1.5987711899995907</v>
      </c>
      <c r="I45" s="277">
        <v>1.3409555783971754</v>
      </c>
      <c r="J45" s="277">
        <v>2.1416941746664806</v>
      </c>
      <c r="K45" s="277">
        <v>1.5193704599057689</v>
      </c>
      <c r="L45" s="277">
        <v>1.892489233319498</v>
      </c>
      <c r="M45" s="277">
        <v>1.1695647167249237</v>
      </c>
      <c r="N45" s="277">
        <v>2.4354634141226339</v>
      </c>
      <c r="O45" s="277">
        <v>0.93776805810519581</v>
      </c>
      <c r="P45" s="277">
        <v>2.0475492235405919</v>
      </c>
      <c r="Q45" s="277">
        <v>2.5902261731214256</v>
      </c>
      <c r="R45" s="277">
        <v>2.3648106886332814</v>
      </c>
      <c r="S45" s="277">
        <v>1.8430601937682862</v>
      </c>
      <c r="T45" s="277">
        <v>1.709974106032889</v>
      </c>
      <c r="U45" s="277">
        <v>1.5454148590656123</v>
      </c>
      <c r="V45" s="277">
        <v>1.8301788888819288</v>
      </c>
      <c r="W45" s="277">
        <v>1.2737217048968146</v>
      </c>
      <c r="X45" s="277">
        <v>1.4542655635808002</v>
      </c>
      <c r="Y45" s="277">
        <v>1.730134880897918</v>
      </c>
      <c r="Z45" s="277">
        <v>2.018095302683101</v>
      </c>
      <c r="AA45" s="277">
        <v>1.7884273399137125</v>
      </c>
      <c r="AB45" s="277">
        <v>2.2320414709001879</v>
      </c>
      <c r="AC45" s="277">
        <v>2.6881133201440015</v>
      </c>
      <c r="AD45" s="277">
        <v>1.972842752652763</v>
      </c>
      <c r="AE45" s="277">
        <v>1.7791834697073055</v>
      </c>
      <c r="AF45" s="277">
        <v>2.105626857466977</v>
      </c>
      <c r="AG45" s="277">
        <v>1.3671575600675261</v>
      </c>
      <c r="AH45" s="277">
        <v>1.8531985137634723</v>
      </c>
      <c r="AI45" s="277">
        <v>1.8816363522626329</v>
      </c>
      <c r="AJ45" s="277">
        <v>1.9700114403020021</v>
      </c>
      <c r="AK45" s="277">
        <v>1.2065736603875137</v>
      </c>
      <c r="AL45" s="277">
        <v>1.5946749997069682</v>
      </c>
      <c r="AM45" s="277">
        <v>1.5655146691331643</v>
      </c>
      <c r="AN45" s="277">
        <v>2.2130159299812111</v>
      </c>
      <c r="AO45" s="277">
        <v>2.0995703691317988</v>
      </c>
      <c r="AP45" s="277">
        <v>1.8320961221163869</v>
      </c>
      <c r="AQ45" s="277">
        <v>2.1875769114917061</v>
      </c>
      <c r="AR45" s="277">
        <v>1.6774097962177512</v>
      </c>
      <c r="AS45" s="277">
        <v>1.5005839538439925</v>
      </c>
      <c r="AT45" s="277">
        <v>1.280643534113248</v>
      </c>
      <c r="AU45" s="277">
        <v>1.002411156875497</v>
      </c>
      <c r="AV45" s="277">
        <v>2.1667453617748809</v>
      </c>
      <c r="AW45" s="277">
        <v>1.6121240369717498</v>
      </c>
      <c r="AX45" s="277">
        <v>2.2840548109526306</v>
      </c>
      <c r="AY45" s="277">
        <v>1.1694315484359732</v>
      </c>
      <c r="AZ45" s="277">
        <v>1.389833817965608</v>
      </c>
      <c r="BA45" s="277">
        <v>1.9866355794468229</v>
      </c>
      <c r="BB45" s="277">
        <v>1.9350733241480969</v>
      </c>
      <c r="BC45" s="277">
        <v>1.1668332394819403</v>
      </c>
      <c r="BD45" s="277">
        <f t="shared" si="1"/>
        <v>1.6099604033591515</v>
      </c>
      <c r="BE45" s="277">
        <f t="shared" si="2"/>
        <v>1.8366195413251076</v>
      </c>
      <c r="BF45" s="277">
        <f t="shared" si="3"/>
        <v>1.8426473179399296</v>
      </c>
      <c r="BG45" s="277">
        <f t="shared" si="4"/>
        <v>1.5005839538439925</v>
      </c>
      <c r="BH45" s="277">
        <f t="shared" si="5"/>
        <v>1.7735986805599233</v>
      </c>
      <c r="BI45" s="82">
        <f t="shared" si="6"/>
        <v>0.87372140489645034</v>
      </c>
      <c r="BJ45" s="278">
        <f t="shared" si="7"/>
        <v>0.22792171362877336</v>
      </c>
      <c r="BK45" s="82">
        <f t="shared" si="8"/>
        <v>1.0728892570355515</v>
      </c>
      <c r="BL45" s="278">
        <f t="shared" si="9"/>
        <v>0.63215328483819011</v>
      </c>
      <c r="BM45" s="82">
        <f t="shared" si="10"/>
        <v>0.99672874100424114</v>
      </c>
      <c r="BN45" s="278">
        <f t="shared" si="11"/>
        <v>0.92282769679031729</v>
      </c>
      <c r="BO45" s="82">
        <f t="shared" si="12"/>
        <v>1.2239365459162113</v>
      </c>
      <c r="BP45" s="278">
        <f t="shared" si="13"/>
        <v>0.27710700708866642</v>
      </c>
    </row>
    <row r="46" spans="1:68">
      <c r="A46" t="s">
        <v>831</v>
      </c>
      <c r="B46" t="str">
        <f t="shared" si="0"/>
        <v>Glucose uM Plasma</v>
      </c>
      <c r="C46" s="277">
        <v>7011.4671645007702</v>
      </c>
      <c r="D46" s="277">
        <v>6295.4827805511268</v>
      </c>
      <c r="E46" s="277">
        <v>5999.3031365519155</v>
      </c>
      <c r="F46" s="277">
        <v>8472.5255077804431</v>
      </c>
      <c r="G46" s="277">
        <v>7999.2343134863359</v>
      </c>
      <c r="H46" s="277">
        <v>6488.4566007590238</v>
      </c>
      <c r="I46" s="277">
        <v>6690.2892932423765</v>
      </c>
      <c r="J46" s="277">
        <v>9607.4647100024031</v>
      </c>
      <c r="K46" s="277">
        <v>6015.7773511651985</v>
      </c>
      <c r="L46" s="277">
        <v>5835.1698185050536</v>
      </c>
      <c r="M46" s="277">
        <v>15169.108424282211</v>
      </c>
      <c r="N46" s="277">
        <v>11297.527421714451</v>
      </c>
      <c r="O46" s="277">
        <v>11568.412513089281</v>
      </c>
      <c r="P46" s="277">
        <v>4658.2659960471883</v>
      </c>
      <c r="Q46" s="277">
        <v>10463.574609531865</v>
      </c>
      <c r="R46" s="277">
        <v>9541.2947761982814</v>
      </c>
      <c r="S46" s="277">
        <v>8113.7961581161389</v>
      </c>
      <c r="T46" s="277">
        <v>7532.9306754331665</v>
      </c>
      <c r="U46" s="277">
        <v>12189.669811520407</v>
      </c>
      <c r="V46" s="277">
        <v>8362.7240627390747</v>
      </c>
      <c r="W46" s="277">
        <v>4737.9057885445754</v>
      </c>
      <c r="X46" s="277">
        <v>9193.8152276092915</v>
      </c>
      <c r="Y46" s="277">
        <v>6800.5255441112349</v>
      </c>
      <c r="Z46" s="277">
        <v>7084.975758500228</v>
      </c>
      <c r="AA46" s="277">
        <v>8518.050436537138</v>
      </c>
      <c r="AB46" s="277">
        <v>9763.3915256788878</v>
      </c>
      <c r="AC46" s="277">
        <v>5283.6786761118119</v>
      </c>
      <c r="AD46" s="277">
        <v>6858.0096064717281</v>
      </c>
      <c r="AE46" s="277">
        <v>8110.2669476271003</v>
      </c>
      <c r="AF46" s="277">
        <v>7620.1076382260326</v>
      </c>
      <c r="AG46" s="277">
        <v>8886.0373340347214</v>
      </c>
      <c r="AH46" s="277">
        <v>7700.9491485832168</v>
      </c>
      <c r="AI46" s="277">
        <v>5825.9228828394153</v>
      </c>
      <c r="AJ46" s="277">
        <v>6065.7608846066214</v>
      </c>
      <c r="AK46" s="277">
        <v>26303.154284575812</v>
      </c>
      <c r="AL46" s="277">
        <v>5751.5927944162868</v>
      </c>
      <c r="AM46" s="277">
        <v>6469.3238094892749</v>
      </c>
      <c r="AN46" s="277">
        <v>6202.3958328523677</v>
      </c>
      <c r="AO46" s="277">
        <v>8053.5881731275322</v>
      </c>
      <c r="AP46" s="277">
        <v>6902.1933270187146</v>
      </c>
      <c r="AQ46" s="277">
        <v>9314.4903000057784</v>
      </c>
      <c r="AR46" s="277">
        <v>8098.9729959416691</v>
      </c>
      <c r="AS46" s="277">
        <v>9698.953720066791</v>
      </c>
      <c r="AT46" s="277">
        <v>6705.6829686933397</v>
      </c>
      <c r="AU46" s="277">
        <v>6233.4158689195392</v>
      </c>
      <c r="AV46" s="277">
        <v>5202.1331532970553</v>
      </c>
      <c r="AW46" s="277">
        <v>8551.3883942109696</v>
      </c>
      <c r="AX46" s="277">
        <v>6854.2136274933246</v>
      </c>
      <c r="AY46" s="277">
        <v>5547.4102441404721</v>
      </c>
      <c r="AZ46" s="277">
        <v>5317.6449021040926</v>
      </c>
      <c r="BA46" s="277">
        <v>5656.6732591056252</v>
      </c>
      <c r="BB46" s="277">
        <v>9180.6120868489943</v>
      </c>
      <c r="BC46" s="277">
        <v>6207.8813251049769</v>
      </c>
      <c r="BD46" s="277">
        <f t="shared" si="1"/>
        <v>6589.3729470007002</v>
      </c>
      <c r="BE46" s="277">
        <f t="shared" si="2"/>
        <v>10002.434692865074</v>
      </c>
      <c r="BF46" s="277">
        <f t="shared" si="3"/>
        <v>6993.5845427594713</v>
      </c>
      <c r="BG46" s="277">
        <f t="shared" si="4"/>
        <v>8098.9729959416691</v>
      </c>
      <c r="BH46" s="277">
        <f t="shared" si="5"/>
        <v>5932.2772921053011</v>
      </c>
      <c r="BI46" s="82">
        <f t="shared" si="6"/>
        <v>0.94220251527848398</v>
      </c>
      <c r="BJ46" s="278">
        <f t="shared" si="7"/>
        <v>0.47106503954553458</v>
      </c>
      <c r="BK46" s="82">
        <f t="shared" si="8"/>
        <v>0.81360599057467931</v>
      </c>
      <c r="BL46" s="278">
        <f t="shared" si="9"/>
        <v>0.21150540500932796</v>
      </c>
      <c r="BM46" s="82">
        <f t="shared" si="10"/>
        <v>1.4302300389319946</v>
      </c>
      <c r="BN46" s="278">
        <f t="shared" si="11"/>
        <v>0.26528949770132082</v>
      </c>
      <c r="BO46" s="82">
        <f t="shared" si="12"/>
        <v>1.2350250702005321</v>
      </c>
      <c r="BP46" s="278">
        <f t="shared" si="13"/>
        <v>0.20566609964607072</v>
      </c>
    </row>
    <row r="47" spans="1:68">
      <c r="A47" t="s">
        <v>215</v>
      </c>
      <c r="B47" t="str">
        <f t="shared" si="0"/>
        <v>Pyruvate uM Plasma</v>
      </c>
      <c r="C47" s="277">
        <v>67.771559344745086</v>
      </c>
      <c r="D47" s="277">
        <v>43.587905033146811</v>
      </c>
      <c r="E47" s="277">
        <v>69.748454814760564</v>
      </c>
      <c r="F47" s="277">
        <v>101.63298146939346</v>
      </c>
      <c r="G47" s="277">
        <v>76.322669302738859</v>
      </c>
      <c r="H47" s="277">
        <v>183.53000909614266</v>
      </c>
      <c r="I47" s="277">
        <v>84.377265232769588</v>
      </c>
      <c r="J47" s="277">
        <v>60.915542632826345</v>
      </c>
      <c r="K47" s="277">
        <v>63.382376979287066</v>
      </c>
      <c r="L47" s="277">
        <v>60.088764371109541</v>
      </c>
      <c r="M47" s="277">
        <v>75.784175087054592</v>
      </c>
      <c r="N47" s="277">
        <v>89.369578960178785</v>
      </c>
      <c r="O47" s="277">
        <v>66.814986078792586</v>
      </c>
      <c r="P47" s="277">
        <v>89.778589683679002</v>
      </c>
      <c r="Q47" s="277">
        <v>101.50344857173738</v>
      </c>
      <c r="R47" s="277">
        <v>97.599741554135832</v>
      </c>
      <c r="S47" s="277">
        <v>53.996545120197389</v>
      </c>
      <c r="T47" s="277">
        <v>42.763420231718982</v>
      </c>
      <c r="U47" s="277">
        <v>99.547696891013189</v>
      </c>
      <c r="V47" s="277">
        <v>55.040524564721117</v>
      </c>
      <c r="W47" s="277">
        <v>102.76149604479971</v>
      </c>
      <c r="X47" s="277">
        <v>78.267453620071421</v>
      </c>
      <c r="Y47" s="277">
        <v>110.19450295023927</v>
      </c>
      <c r="Z47" s="277">
        <v>58.90973569716801</v>
      </c>
      <c r="AA47" s="277">
        <v>58.741920523624337</v>
      </c>
      <c r="AB47" s="277">
        <v>71.841413944161445</v>
      </c>
      <c r="AC47" s="277">
        <v>145.18670668744807</v>
      </c>
      <c r="AD47" s="277">
        <v>45.705060924400193</v>
      </c>
      <c r="AE47" s="277">
        <v>126.3611799904308</v>
      </c>
      <c r="AF47" s="277">
        <v>93.876299769984414</v>
      </c>
      <c r="AG47" s="277">
        <v>91.516422947273568</v>
      </c>
      <c r="AH47" s="277">
        <v>103.62899310980961</v>
      </c>
      <c r="AI47" s="277">
        <v>113.49315315567692</v>
      </c>
      <c r="AJ47" s="277">
        <v>70.880277111544459</v>
      </c>
      <c r="AK47" s="277">
        <v>183.43977770277618</v>
      </c>
      <c r="AL47" s="277">
        <v>111.68813222492841</v>
      </c>
      <c r="AM47" s="277">
        <v>102.09271588565446</v>
      </c>
      <c r="AN47" s="277">
        <v>91.162961776351011</v>
      </c>
      <c r="AO47" s="277">
        <v>63.691135873821736</v>
      </c>
      <c r="AP47" s="277">
        <v>99.764590622310706</v>
      </c>
      <c r="AQ47" s="277">
        <v>56.621162872995846</v>
      </c>
      <c r="AR47" s="277">
        <v>114.2019762281965</v>
      </c>
      <c r="AS47" s="277">
        <v>146.30571101322752</v>
      </c>
      <c r="AT47" s="277">
        <v>44.619610182683836</v>
      </c>
      <c r="AU47" s="277">
        <v>51.371906534728495</v>
      </c>
      <c r="AV47" s="277">
        <v>94.776499226538832</v>
      </c>
      <c r="AW47" s="277">
        <v>141.18326634971373</v>
      </c>
      <c r="AX47" s="277">
        <v>78.731675425221553</v>
      </c>
      <c r="AY47" s="277">
        <v>82.290119532543386</v>
      </c>
      <c r="AZ47" s="277">
        <v>121.52841075605276</v>
      </c>
      <c r="BA47" s="277">
        <v>74.159599956524147</v>
      </c>
      <c r="BB47" s="277">
        <v>56.195283076267991</v>
      </c>
      <c r="BC47" s="277">
        <v>49.997523124190693</v>
      </c>
      <c r="BD47" s="277">
        <f t="shared" si="1"/>
        <v>68.760007079752825</v>
      </c>
      <c r="BE47" s="277">
        <f t="shared" si="2"/>
        <v>82.576877023616689</v>
      </c>
      <c r="BF47" s="277">
        <f t="shared" si="3"/>
        <v>96.82044519614756</v>
      </c>
      <c r="BG47" s="277">
        <f t="shared" si="4"/>
        <v>56.621162872995846</v>
      </c>
      <c r="BH47" s="277">
        <f t="shared" si="5"/>
        <v>80.51089747888247</v>
      </c>
      <c r="BI47" s="82">
        <f t="shared" si="6"/>
        <v>0.71018065389446028</v>
      </c>
      <c r="BJ47" s="278">
        <f t="shared" si="7"/>
        <v>0.27252031649053726</v>
      </c>
      <c r="BK47" s="82">
        <f t="shared" si="8"/>
        <v>1.2143870523109006</v>
      </c>
      <c r="BL47" s="278">
        <f t="shared" si="9"/>
        <v>0.9483087931281069</v>
      </c>
      <c r="BM47" s="82">
        <f t="shared" si="10"/>
        <v>0.85288677258532564</v>
      </c>
      <c r="BN47" s="278">
        <f t="shared" si="11"/>
        <v>0.10562108201084576</v>
      </c>
      <c r="BO47" s="82">
        <f t="shared" si="12"/>
        <v>1.4584101214742062</v>
      </c>
      <c r="BP47" s="278">
        <f t="shared" si="13"/>
        <v>0.75336319577118382</v>
      </c>
    </row>
    <row r="48" spans="1:68">
      <c r="A48" t="s">
        <v>217</v>
      </c>
      <c r="B48" t="str">
        <f t="shared" si="0"/>
        <v>Lactate uM Plasma</v>
      </c>
      <c r="C48" s="277">
        <v>178.35722988426886</v>
      </c>
      <c r="D48" s="277">
        <v>138.01139892598974</v>
      </c>
      <c r="E48" s="277">
        <v>131.36936259105073</v>
      </c>
      <c r="F48" s="277">
        <v>326.47018570259434</v>
      </c>
      <c r="G48" s="277">
        <v>172.74222119505393</v>
      </c>
      <c r="H48" s="277">
        <v>479.47262161516846</v>
      </c>
      <c r="I48" s="277">
        <v>266.18781834088497</v>
      </c>
      <c r="J48" s="277">
        <v>217.70644858340921</v>
      </c>
      <c r="K48" s="277">
        <v>184.86545255486294</v>
      </c>
      <c r="L48" s="277">
        <v>125.90174829414946</v>
      </c>
      <c r="M48" s="277">
        <v>170.27092867027321</v>
      </c>
      <c r="N48" s="277">
        <v>250.45222253004135</v>
      </c>
      <c r="O48" s="277">
        <v>209.79483739515535</v>
      </c>
      <c r="P48" s="277">
        <v>244.38519414433037</v>
      </c>
      <c r="Q48" s="277">
        <v>245.22156716883799</v>
      </c>
      <c r="R48" s="277">
        <v>276.023707582942</v>
      </c>
      <c r="S48" s="277">
        <v>190.32521941648758</v>
      </c>
      <c r="T48" s="277">
        <v>152.85867483459481</v>
      </c>
      <c r="U48" s="277">
        <v>329.10322251672079</v>
      </c>
      <c r="V48" s="277">
        <v>150.79827051399289</v>
      </c>
      <c r="W48" s="277">
        <v>278.32313904328453</v>
      </c>
      <c r="X48" s="277">
        <v>253.18475652195792</v>
      </c>
      <c r="Y48" s="277">
        <v>329.66013668031042</v>
      </c>
      <c r="Z48" s="277">
        <v>206.99636817353456</v>
      </c>
      <c r="AA48" s="277">
        <v>189.2862305320852</v>
      </c>
      <c r="AB48" s="277">
        <v>264.8789050384562</v>
      </c>
      <c r="AC48" s="277">
        <v>479.11705829160729</v>
      </c>
      <c r="AD48" s="277">
        <v>147.95082984834181</v>
      </c>
      <c r="AE48" s="277">
        <v>380.15791978661576</v>
      </c>
      <c r="AF48" s="277">
        <v>281.01003111143461</v>
      </c>
      <c r="AG48" s="277">
        <v>232.03337434260769</v>
      </c>
      <c r="AH48" s="277">
        <v>272.02249853701608</v>
      </c>
      <c r="AI48" s="277">
        <v>239.43167096143517</v>
      </c>
      <c r="AJ48" s="277">
        <v>182.34779736851848</v>
      </c>
      <c r="AK48" s="277">
        <v>394.28142583200258</v>
      </c>
      <c r="AL48" s="277">
        <v>332.46204301207075</v>
      </c>
      <c r="AM48" s="277">
        <v>280.17073551959658</v>
      </c>
      <c r="AN48" s="277">
        <v>252.16938749210846</v>
      </c>
      <c r="AO48" s="277">
        <v>246.87396680139378</v>
      </c>
      <c r="AP48" s="277">
        <v>252.36517264747795</v>
      </c>
      <c r="AQ48" s="277">
        <v>176.61090237134033</v>
      </c>
      <c r="AR48" s="277">
        <v>482.40621600220635</v>
      </c>
      <c r="AS48" s="277">
        <v>348.4915271811887</v>
      </c>
      <c r="AT48" s="277">
        <v>144.61064571196081</v>
      </c>
      <c r="AU48" s="277">
        <v>121.58511535682639</v>
      </c>
      <c r="AV48" s="277">
        <v>248.33182602579643</v>
      </c>
      <c r="AW48" s="277">
        <v>369.97430129746061</v>
      </c>
      <c r="AX48" s="277">
        <v>254.46879968348898</v>
      </c>
      <c r="AY48" s="277">
        <v>283.54318733937896</v>
      </c>
      <c r="AZ48" s="277">
        <v>269.39125757416303</v>
      </c>
      <c r="BA48" s="277">
        <v>171.17594547263181</v>
      </c>
      <c r="BB48" s="277">
        <v>140.40266665288974</v>
      </c>
      <c r="BC48" s="277">
        <v>138.29063123535789</v>
      </c>
      <c r="BD48" s="277">
        <f t="shared" si="1"/>
        <v>181.6113412195659</v>
      </c>
      <c r="BE48" s="277">
        <f t="shared" si="2"/>
        <v>227.09001576974288</v>
      </c>
      <c r="BF48" s="277">
        <f t="shared" si="3"/>
        <v>259.03183078020709</v>
      </c>
      <c r="BG48" s="277">
        <f t="shared" si="4"/>
        <v>176.61090237134033</v>
      </c>
      <c r="BH48" s="277">
        <f t="shared" si="5"/>
        <v>251.40031285464272</v>
      </c>
      <c r="BI48" s="82">
        <f t="shared" si="6"/>
        <v>0.70111592336953454</v>
      </c>
      <c r="BJ48" s="278">
        <f t="shared" si="7"/>
        <v>0.14070025338350664</v>
      </c>
      <c r="BK48" s="82">
        <f t="shared" si="8"/>
        <v>1.0283133078484119</v>
      </c>
      <c r="BL48" s="278">
        <f t="shared" si="9"/>
        <v>0.64383468337856509</v>
      </c>
      <c r="BM48" s="82">
        <f t="shared" si="10"/>
        <v>0.87668768384852525</v>
      </c>
      <c r="BN48" s="278">
        <f t="shared" si="11"/>
        <v>6.8878090936412423E-2</v>
      </c>
      <c r="BO48" s="82">
        <f t="shared" si="12"/>
        <v>1.2858210491007269</v>
      </c>
      <c r="BP48" s="278">
        <f t="shared" si="13"/>
        <v>0.55405375580728333</v>
      </c>
    </row>
    <row r="49" spans="1:68">
      <c r="A49" t="s">
        <v>224</v>
      </c>
      <c r="B49" t="str">
        <f t="shared" si="0"/>
        <v>Citrate uM Plasma</v>
      </c>
      <c r="C49" s="277">
        <v>116.82340289288481</v>
      </c>
      <c r="D49" s="277">
        <v>118.38632412431542</v>
      </c>
      <c r="E49" s="277">
        <v>111.69795027604812</v>
      </c>
      <c r="F49" s="277">
        <v>178.98572102358904</v>
      </c>
      <c r="G49" s="277">
        <v>106.00162240142323</v>
      </c>
      <c r="H49" s="277">
        <v>52.784321205024732</v>
      </c>
      <c r="I49" s="277">
        <v>124.95652900772379</v>
      </c>
      <c r="J49" s="277">
        <v>102.70317885480931</v>
      </c>
      <c r="K49" s="277">
        <v>63.941531545807592</v>
      </c>
      <c r="L49" s="277">
        <v>90.677587043411961</v>
      </c>
      <c r="M49" s="277">
        <v>114.53505072905057</v>
      </c>
      <c r="N49" s="277">
        <v>147.13428111577019</v>
      </c>
      <c r="O49" s="277">
        <v>170.41968813152332</v>
      </c>
      <c r="P49" s="277">
        <v>91.493812699726746</v>
      </c>
      <c r="Q49" s="277">
        <v>149.02617649802451</v>
      </c>
      <c r="R49" s="277">
        <v>160.51312399133687</v>
      </c>
      <c r="S49" s="277">
        <v>168.10186333970029</v>
      </c>
      <c r="T49" s="277">
        <v>109.17232652261526</v>
      </c>
      <c r="U49" s="277">
        <v>113.9526461327391</v>
      </c>
      <c r="V49" s="277">
        <v>88.226145149532783</v>
      </c>
      <c r="W49" s="277">
        <v>91.253260436500639</v>
      </c>
      <c r="X49" s="277">
        <v>181.45934682281157</v>
      </c>
      <c r="Y49" s="277">
        <v>89.428888156278845</v>
      </c>
      <c r="Z49" s="277">
        <v>90.527108200309343</v>
      </c>
      <c r="AA49" s="277">
        <v>101.05547924597414</v>
      </c>
      <c r="AB49" s="277">
        <v>107.26924105597683</v>
      </c>
      <c r="AC49" s="277">
        <v>140.9136067182227</v>
      </c>
      <c r="AD49" s="277">
        <v>84.308867773987771</v>
      </c>
      <c r="AE49" s="277">
        <v>113.52589647451208</v>
      </c>
      <c r="AF49" s="277">
        <v>121.84691521187894</v>
      </c>
      <c r="AG49" s="277">
        <v>106.70394088459783</v>
      </c>
      <c r="AH49" s="277">
        <v>115.20548340381829</v>
      </c>
      <c r="AI49" s="277">
        <v>93.803631374052742</v>
      </c>
      <c r="AJ49" s="277">
        <v>121.49230545840541</v>
      </c>
      <c r="AK49" s="277">
        <v>206.10939396248162</v>
      </c>
      <c r="AL49" s="277">
        <v>119.29168291316236</v>
      </c>
      <c r="AM49" s="277">
        <v>151.82730985053027</v>
      </c>
      <c r="AN49" s="277">
        <v>71.784188079798156</v>
      </c>
      <c r="AO49" s="277">
        <v>105.48721679582074</v>
      </c>
      <c r="AP49" s="277">
        <v>121.17445900369026</v>
      </c>
      <c r="AQ49" s="277">
        <v>148.9581477134906</v>
      </c>
      <c r="AR49" s="277">
        <v>109.8724226455071</v>
      </c>
      <c r="AS49" s="277">
        <v>174.97017640612341</v>
      </c>
      <c r="AT49" s="277">
        <v>173.98313739914684</v>
      </c>
      <c r="AU49" s="277">
        <v>59.098390800525422</v>
      </c>
      <c r="AV49" s="277">
        <v>51.666249506762504</v>
      </c>
      <c r="AW49" s="277">
        <v>158.90815315855767</v>
      </c>
      <c r="AX49" s="277">
        <v>96.345310511122833</v>
      </c>
      <c r="AY49" s="277">
        <v>102.24359573852888</v>
      </c>
      <c r="AZ49" s="277">
        <v>152.80468294503135</v>
      </c>
      <c r="BA49" s="277">
        <v>115.66574030123023</v>
      </c>
      <c r="BB49" s="277">
        <v>144.79413506463422</v>
      </c>
      <c r="BC49" s="277">
        <v>82.773639687763605</v>
      </c>
      <c r="BD49" s="277">
        <f t="shared" si="1"/>
        <v>108.84978633873567</v>
      </c>
      <c r="BE49" s="277">
        <f t="shared" si="2"/>
        <v>130.83466592241038</v>
      </c>
      <c r="BF49" s="277">
        <f t="shared" si="3"/>
        <v>110.39756876524446</v>
      </c>
      <c r="BG49" s="277">
        <f t="shared" si="4"/>
        <v>148.9581477134906</v>
      </c>
      <c r="BH49" s="277">
        <f t="shared" si="5"/>
        <v>108.95466801987956</v>
      </c>
      <c r="BI49" s="82">
        <f t="shared" si="6"/>
        <v>0.98597992289304781</v>
      </c>
      <c r="BJ49" s="278">
        <f t="shared" si="7"/>
        <v>0.44413835851341721</v>
      </c>
      <c r="BK49" s="82">
        <f t="shared" si="8"/>
        <v>0.73074073496200931</v>
      </c>
      <c r="BL49" s="278">
        <f t="shared" si="9"/>
        <v>0.24194064034170992</v>
      </c>
      <c r="BM49" s="82">
        <f t="shared" si="10"/>
        <v>1.1851227104522972</v>
      </c>
      <c r="BN49" s="278">
        <f t="shared" si="11"/>
        <v>0.25452267702040887</v>
      </c>
      <c r="BO49" s="82">
        <f t="shared" si="12"/>
        <v>0.8783317188802634</v>
      </c>
      <c r="BP49" s="278">
        <f t="shared" si="13"/>
        <v>0.91989637689601267</v>
      </c>
    </row>
    <row r="50" spans="1:68">
      <c r="A50" t="s">
        <v>227</v>
      </c>
      <c r="B50" t="str">
        <f t="shared" si="0"/>
        <v>2-Oxoglutarate uM Plasma</v>
      </c>
      <c r="C50" s="277">
        <v>2.445755593161469</v>
      </c>
      <c r="D50" s="277">
        <v>5.9714076921839405</v>
      </c>
      <c r="E50" s="277">
        <v>6.3570938465073956</v>
      </c>
      <c r="F50" s="277">
        <v>17.072468801945075</v>
      </c>
      <c r="G50" s="277">
        <v>7.6886412669496735</v>
      </c>
      <c r="H50" s="277">
        <v>23.485611539835098</v>
      </c>
      <c r="I50" s="277">
        <v>5.2530467754698549</v>
      </c>
      <c r="J50" s="277">
        <v>5.1378039070456438</v>
      </c>
      <c r="K50" s="277">
        <v>3.0454321648730538</v>
      </c>
      <c r="L50" s="277">
        <v>6.3453108486270544</v>
      </c>
      <c r="M50" s="277">
        <v>8.1712093972685409</v>
      </c>
      <c r="N50" s="277">
        <v>8.0391144888664439</v>
      </c>
      <c r="O50" s="277">
        <v>9.2939814261366163</v>
      </c>
      <c r="P50" s="277">
        <v>8.5723632511364656</v>
      </c>
      <c r="Q50" s="277">
        <v>18.500483332545681</v>
      </c>
      <c r="R50" s="277">
        <v>10.856294739577075</v>
      </c>
      <c r="S50" s="277">
        <v>9.5433465321699238</v>
      </c>
      <c r="T50" s="277">
        <v>10.06028464502845</v>
      </c>
      <c r="U50" s="277">
        <v>10.115434524865334</v>
      </c>
      <c r="V50" s="277">
        <v>8.7389915606601711</v>
      </c>
      <c r="W50" s="277">
        <v>6.0075032366712406</v>
      </c>
      <c r="X50" s="277">
        <v>7.4550014954185801</v>
      </c>
      <c r="Y50" s="277">
        <v>11.693262029234088</v>
      </c>
      <c r="Z50" s="277">
        <v>6.2004393622310348</v>
      </c>
      <c r="AA50" s="277">
        <v>6.1800913242009132</v>
      </c>
      <c r="AB50" s="277">
        <v>5.5434122040117577</v>
      </c>
      <c r="AC50" s="277">
        <v>20.912198590694416</v>
      </c>
      <c r="AD50" s="277">
        <v>4.151128113401553</v>
      </c>
      <c r="AE50" s="277">
        <v>7.5580504315876889</v>
      </c>
      <c r="AF50" s="277">
        <v>8.4555276674165771</v>
      </c>
      <c r="AG50" s="277">
        <v>10.192878078822416</v>
      </c>
      <c r="AH50" s="277">
        <v>6.3036903830868987</v>
      </c>
      <c r="AI50" s="277">
        <v>4.7814688005609662</v>
      </c>
      <c r="AJ50" s="277">
        <v>5.6545356366213007</v>
      </c>
      <c r="AK50" s="277">
        <v>11.897149666479475</v>
      </c>
      <c r="AL50" s="277">
        <v>9.5307981021495429</v>
      </c>
      <c r="AM50" s="277">
        <v>5.1300275042132899</v>
      </c>
      <c r="AN50" s="277">
        <v>8.6254741261866634</v>
      </c>
      <c r="AO50" s="277">
        <v>7.318530348144817</v>
      </c>
      <c r="AP50" s="277">
        <v>4.1597164429361513</v>
      </c>
      <c r="AQ50" s="277">
        <v>2.4759718940052617</v>
      </c>
      <c r="AR50" s="277">
        <v>9.8325938302266653</v>
      </c>
      <c r="AS50" s="277">
        <v>8.1228059605450245</v>
      </c>
      <c r="AT50" s="277">
        <v>9.6195044645546144</v>
      </c>
      <c r="AU50" s="277">
        <v>7.2264192133794634</v>
      </c>
      <c r="AV50" s="277">
        <v>7.8251505141665136</v>
      </c>
      <c r="AW50" s="277">
        <v>10.399798666288133</v>
      </c>
      <c r="AX50" s="277">
        <v>6.7659798264245907</v>
      </c>
      <c r="AY50" s="277">
        <v>6.3717194629293106</v>
      </c>
      <c r="AZ50" s="277">
        <v>10.84332004172064</v>
      </c>
      <c r="BA50" s="277">
        <v>3.4124289800423533</v>
      </c>
      <c r="BB50" s="277">
        <v>3.1538335965129547</v>
      </c>
      <c r="BC50" s="277">
        <v>5.959688706795915</v>
      </c>
      <c r="BD50" s="277">
        <f t="shared" si="1"/>
        <v>6.1583592704054979</v>
      </c>
      <c r="BE50" s="277">
        <f t="shared" si="2"/>
        <v>9.4186639791532691</v>
      </c>
      <c r="BF50" s="277">
        <f t="shared" si="3"/>
        <v>6.8111103656158578</v>
      </c>
      <c r="BG50" s="277">
        <f t="shared" si="4"/>
        <v>8.1228059605450245</v>
      </c>
      <c r="BH50" s="277">
        <f t="shared" si="5"/>
        <v>6.5688496446769502</v>
      </c>
      <c r="BI50" s="82">
        <f t="shared" si="6"/>
        <v>0.90416377651056634</v>
      </c>
      <c r="BJ50" s="278">
        <f t="shared" si="7"/>
        <v>0.83837719856956427</v>
      </c>
      <c r="BK50" s="82">
        <f t="shared" si="8"/>
        <v>0.75815663950592316</v>
      </c>
      <c r="BL50" s="278">
        <f t="shared" si="9"/>
        <v>0.79930760727823047</v>
      </c>
      <c r="BM50" s="82">
        <f t="shared" si="10"/>
        <v>1.3828382559620493</v>
      </c>
      <c r="BN50" s="278">
        <f t="shared" si="11"/>
        <v>0.10921081517643938</v>
      </c>
      <c r="BO50" s="82">
        <f t="shared" si="12"/>
        <v>1.159533297348555</v>
      </c>
      <c r="BP50" s="278">
        <f t="shared" si="13"/>
        <v>0.12410856402572044</v>
      </c>
    </row>
    <row r="51" spans="1:68">
      <c r="A51" t="s">
        <v>229</v>
      </c>
      <c r="B51" t="str">
        <f t="shared" si="0"/>
        <v>Succinate uM Plasma</v>
      </c>
      <c r="C51" s="277">
        <v>1.7315448392798125</v>
      </c>
      <c r="D51" s="277">
        <v>2.5197676681793504</v>
      </c>
      <c r="E51" s="277">
        <v>3.0433361886588446</v>
      </c>
      <c r="F51" s="277">
        <v>1.2057983552019136</v>
      </c>
      <c r="G51" s="277">
        <v>1.0194124236884261</v>
      </c>
      <c r="H51" s="277">
        <v>9.2013813261552997</v>
      </c>
      <c r="I51" s="277">
        <v>1.5948693304175328</v>
      </c>
      <c r="J51" s="277">
        <v>1.8965562550908379</v>
      </c>
      <c r="K51" s="277">
        <v>1.8149024090029893</v>
      </c>
      <c r="L51" s="277">
        <v>2.2761243436446983</v>
      </c>
      <c r="M51" s="277">
        <v>3.0744962054634213</v>
      </c>
      <c r="N51" s="277">
        <v>9.4406666280737639</v>
      </c>
      <c r="O51" s="277">
        <v>1.8646987956105852</v>
      </c>
      <c r="P51" s="277">
        <v>2.3229314150573908</v>
      </c>
      <c r="Q51" s="277">
        <v>2.2010617890116859</v>
      </c>
      <c r="R51" s="277">
        <v>2.2228610883995756</v>
      </c>
      <c r="S51" s="277">
        <v>2.9257957139842294</v>
      </c>
      <c r="T51" s="277">
        <v>3.8515478554408262</v>
      </c>
      <c r="U51" s="277">
        <v>2.5234072719603993</v>
      </c>
      <c r="V51" s="277">
        <v>8.573190551911658</v>
      </c>
      <c r="W51" s="277">
        <v>4.9426450986630117</v>
      </c>
      <c r="X51" s="277">
        <v>2.4958587501305507</v>
      </c>
      <c r="Y51" s="277">
        <v>3.1456356128198122</v>
      </c>
      <c r="Z51" s="277">
        <v>1.987160432186597</v>
      </c>
      <c r="AA51" s="277">
        <v>3.060376599278666</v>
      </c>
      <c r="AB51" s="277">
        <v>8.2485614523196773</v>
      </c>
      <c r="AC51" s="277">
        <v>4.9789330923460033</v>
      </c>
      <c r="AD51" s="277">
        <v>2.0420836205280022</v>
      </c>
      <c r="AE51" s="277">
        <v>2.8880385042207508</v>
      </c>
      <c r="AF51" s="277">
        <v>1.6328769285938207</v>
      </c>
      <c r="AG51" s="277">
        <v>4.251985450546524</v>
      </c>
      <c r="AH51" s="277">
        <v>2.439829357918621</v>
      </c>
      <c r="AI51" s="277">
        <v>2.9679353755255642</v>
      </c>
      <c r="AJ51" s="277">
        <v>1.998748030810618</v>
      </c>
      <c r="AK51" s="277">
        <v>2.0263389517911743</v>
      </c>
      <c r="AL51" s="277">
        <v>4.5388289772235417</v>
      </c>
      <c r="AM51" s="277">
        <v>2.4904579612786182</v>
      </c>
      <c r="AN51" s="277">
        <v>2.3020228419306279</v>
      </c>
      <c r="AO51" s="277">
        <v>9.278589102170729</v>
      </c>
      <c r="AP51" s="277">
        <v>1.8225071810205669</v>
      </c>
      <c r="AQ51" s="277">
        <v>2.4132096948060227</v>
      </c>
      <c r="AR51" s="277">
        <v>13.009392427729246</v>
      </c>
      <c r="AS51" s="277">
        <v>0.90787477386629101</v>
      </c>
      <c r="AT51" s="277">
        <v>2.3589935822369528</v>
      </c>
      <c r="AU51" s="277">
        <v>1.9283782308567428</v>
      </c>
      <c r="AV51" s="277">
        <v>1.2528449515054096</v>
      </c>
      <c r="AW51" s="277">
        <v>2.4079872107592641</v>
      </c>
      <c r="AX51" s="277">
        <v>2.8414881283519735</v>
      </c>
      <c r="AY51" s="277">
        <v>2.6526212192278313</v>
      </c>
      <c r="AZ51" s="277">
        <v>9.4917338797527258</v>
      </c>
      <c r="BA51" s="277">
        <v>2.3123870434196383</v>
      </c>
      <c r="BB51" s="277">
        <v>0.9603040775310252</v>
      </c>
      <c r="BC51" s="277">
        <v>2.9969765062619946</v>
      </c>
      <c r="BD51" s="277">
        <f t="shared" si="1"/>
        <v>1.8557293320469137</v>
      </c>
      <c r="BE51" s="277">
        <f t="shared" si="2"/>
        <v>2.7246014929723144</v>
      </c>
      <c r="BF51" s="277">
        <f t="shared" si="3"/>
        <v>2.691948627175651</v>
      </c>
      <c r="BG51" s="277">
        <f t="shared" si="4"/>
        <v>2.3589935822369528</v>
      </c>
      <c r="BH51" s="277">
        <f t="shared" si="5"/>
        <v>2.5303042149935475</v>
      </c>
      <c r="BI51" s="82">
        <f t="shared" si="6"/>
        <v>0.68936283304704626</v>
      </c>
      <c r="BJ51" s="278">
        <f t="shared" si="7"/>
        <v>0.32578685816227337</v>
      </c>
      <c r="BK51" s="82">
        <f t="shared" si="8"/>
        <v>0.78666145852215041</v>
      </c>
      <c r="BL51" s="278">
        <f t="shared" si="9"/>
        <v>0.43865598025265973</v>
      </c>
      <c r="BM51" s="82">
        <f t="shared" si="10"/>
        <v>1.0121298250148711</v>
      </c>
      <c r="BN51" s="278">
        <f t="shared" si="11"/>
        <v>0.64163573512712857</v>
      </c>
      <c r="BO51" s="82">
        <f t="shared" si="12"/>
        <v>1.1549846991905202</v>
      </c>
      <c r="BP51" s="278">
        <f t="shared" si="13"/>
        <v>0.91150322208262491</v>
      </c>
    </row>
    <row r="52" spans="1:68">
      <c r="A52" t="s">
        <v>231</v>
      </c>
      <c r="B52" t="str">
        <f t="shared" si="0"/>
        <v>Fumarate uM Plasma</v>
      </c>
      <c r="C52" s="277">
        <v>0.5530262490503044</v>
      </c>
      <c r="D52" s="277">
        <v>1.0925897049034479</v>
      </c>
      <c r="E52" s="277">
        <v>1.8083835742567385</v>
      </c>
      <c r="F52" s="277">
        <v>1.5936476528676085</v>
      </c>
      <c r="G52" s="277">
        <v>1.097625239662428</v>
      </c>
      <c r="H52" s="277">
        <v>1.9317736743108112</v>
      </c>
      <c r="I52" s="277">
        <v>1.8777737139161168</v>
      </c>
      <c r="J52" s="277">
        <v>0.7998415563095157</v>
      </c>
      <c r="K52" s="277">
        <v>0.79354545238873742</v>
      </c>
      <c r="L52" s="277">
        <v>2.9287112304310381</v>
      </c>
      <c r="M52" s="277">
        <v>1.6565555508295988</v>
      </c>
      <c r="N52" s="277">
        <v>1.552382119415969</v>
      </c>
      <c r="O52" s="277">
        <v>0.65303457504313522</v>
      </c>
      <c r="P52" s="277">
        <v>2.4796375198624285</v>
      </c>
      <c r="Q52" s="277">
        <v>0.78244306403202601</v>
      </c>
      <c r="R52" s="277">
        <v>1.4596196688506333</v>
      </c>
      <c r="S52" s="277">
        <v>2.2648334428213812</v>
      </c>
      <c r="T52" s="277">
        <v>2.4738243191792462</v>
      </c>
      <c r="U52" s="277">
        <v>2.6814302876936278</v>
      </c>
      <c r="V52" s="277">
        <v>1.9211382631732201</v>
      </c>
      <c r="W52" s="277">
        <v>1.9022362077364723</v>
      </c>
      <c r="X52" s="277">
        <v>3.4150574077748521</v>
      </c>
      <c r="Y52" s="277">
        <v>0.97499013492886089</v>
      </c>
      <c r="Z52" s="277">
        <v>1.6515021542228991</v>
      </c>
      <c r="AA52" s="277">
        <v>0.80987341093890242</v>
      </c>
      <c r="AB52" s="277">
        <v>1.8708366148003721</v>
      </c>
      <c r="AC52" s="277">
        <v>0.85771140054420258</v>
      </c>
      <c r="AD52" s="277">
        <v>3.1017822200283618</v>
      </c>
      <c r="AE52" s="277">
        <v>1.5095249795929306</v>
      </c>
      <c r="AF52" s="277">
        <v>1.4494473475613703</v>
      </c>
      <c r="AG52" s="277">
        <v>0.89635767616833473</v>
      </c>
      <c r="AH52" s="277">
        <v>1.403338789039178</v>
      </c>
      <c r="AI52" s="277">
        <v>1.5421563052505776</v>
      </c>
      <c r="AJ52" s="277">
        <v>1.4070096938915901</v>
      </c>
      <c r="AK52" s="277">
        <v>1.6224105295259437</v>
      </c>
      <c r="AL52" s="277">
        <v>2.9386353690764766</v>
      </c>
      <c r="AM52" s="277">
        <v>1.1577919534186856</v>
      </c>
      <c r="AN52" s="277">
        <v>0.89091182848220618</v>
      </c>
      <c r="AO52" s="277">
        <v>1.6304629853595609</v>
      </c>
      <c r="AP52" s="277">
        <v>0.79548300676582029</v>
      </c>
      <c r="AQ52" s="277">
        <v>2.0392523555138489</v>
      </c>
      <c r="AR52" s="277">
        <v>1.8248011999057827</v>
      </c>
      <c r="AS52" s="277">
        <v>3.2034318640229307</v>
      </c>
      <c r="AT52" s="277">
        <v>1.4133194742615496</v>
      </c>
      <c r="AU52" s="277">
        <v>0.89437025097858625</v>
      </c>
      <c r="AV52" s="277">
        <v>2.1320738834502619</v>
      </c>
      <c r="AW52" s="277">
        <v>2.1333308148379357</v>
      </c>
      <c r="AX52" s="277">
        <v>1.7888506518541787</v>
      </c>
      <c r="AY52" s="277">
        <v>0.91898631792380236</v>
      </c>
      <c r="AZ52" s="277">
        <v>2.032081647407423</v>
      </c>
      <c r="BA52" s="277">
        <v>1.1274346917519511</v>
      </c>
      <c r="BB52" s="277">
        <v>1.8755813196855116</v>
      </c>
      <c r="BC52" s="277">
        <v>0.47748513719936303</v>
      </c>
      <c r="BD52" s="277">
        <f t="shared" si="1"/>
        <v>1.3456364462650181</v>
      </c>
      <c r="BE52" s="277">
        <f t="shared" si="2"/>
        <v>1.7888469070014095</v>
      </c>
      <c r="BF52" s="277">
        <f t="shared" si="3"/>
        <v>1.4794861635771506</v>
      </c>
      <c r="BG52" s="277">
        <f t="shared" si="4"/>
        <v>1.8248011999057827</v>
      </c>
      <c r="BH52" s="277">
        <f t="shared" si="5"/>
        <v>1.832215985769845</v>
      </c>
      <c r="BI52" s="82">
        <f t="shared" si="6"/>
        <v>0.90952959168708536</v>
      </c>
      <c r="BJ52" s="278">
        <f t="shared" si="7"/>
        <v>0.62400708047945552</v>
      </c>
      <c r="BK52" s="82">
        <f t="shared" si="8"/>
        <v>0.73741536685448006</v>
      </c>
      <c r="BL52" s="278">
        <f t="shared" si="9"/>
        <v>0.32705429722485235</v>
      </c>
      <c r="BM52" s="82">
        <f t="shared" si="10"/>
        <v>1.2091001261385752</v>
      </c>
      <c r="BN52" s="278">
        <f t="shared" si="11"/>
        <v>0.49094480874385593</v>
      </c>
      <c r="BO52" s="82">
        <f t="shared" si="12"/>
        <v>0.98029687129412801</v>
      </c>
      <c r="BP52" s="278">
        <f t="shared" si="13"/>
        <v>0.84518652601378863</v>
      </c>
    </row>
    <row r="53" spans="1:68">
      <c r="A53" t="s">
        <v>233</v>
      </c>
      <c r="B53" t="str">
        <f t="shared" si="0"/>
        <v>Malate uM Plasma</v>
      </c>
      <c r="C53" s="277">
        <v>21.89515446597682</v>
      </c>
      <c r="D53" s="277">
        <v>21.455337248040575</v>
      </c>
      <c r="E53" s="277">
        <v>30.930380463708033</v>
      </c>
      <c r="F53" s="277">
        <v>53.547064534201596</v>
      </c>
      <c r="G53" s="277">
        <v>25.581758746018902</v>
      </c>
      <c r="H53" s="277">
        <v>27.910321483396462</v>
      </c>
      <c r="I53" s="277">
        <v>31.640753131954018</v>
      </c>
      <c r="J53" s="277">
        <v>37.606510000622329</v>
      </c>
      <c r="K53" s="277">
        <v>19.438936262167516</v>
      </c>
      <c r="L53" s="277">
        <v>32.040968919250567</v>
      </c>
      <c r="M53" s="277">
        <v>36.784141923060567</v>
      </c>
      <c r="N53" s="277">
        <v>44.52492323073627</v>
      </c>
      <c r="O53" s="277">
        <v>33.36556354532911</v>
      </c>
      <c r="P53" s="277">
        <v>50.900043603440579</v>
      </c>
      <c r="Q53" s="277">
        <v>42.298400275981741</v>
      </c>
      <c r="R53" s="277">
        <v>42.224123811551372</v>
      </c>
      <c r="S53" s="277">
        <v>46.44290674255992</v>
      </c>
      <c r="T53" s="277">
        <v>54.854836289403927</v>
      </c>
      <c r="U53" s="277">
        <v>53.626693558995044</v>
      </c>
      <c r="V53" s="277">
        <v>34.162074653958747</v>
      </c>
      <c r="W53" s="277">
        <v>36.374808268889076</v>
      </c>
      <c r="X53" s="277">
        <v>42.951699033710206</v>
      </c>
      <c r="Y53" s="277">
        <v>39.671173335515022</v>
      </c>
      <c r="Z53" s="277">
        <v>22.098000975428743</v>
      </c>
      <c r="AA53" s="277">
        <v>30.761007890048354</v>
      </c>
      <c r="AB53" s="277">
        <v>32.237692905659415</v>
      </c>
      <c r="AC53" s="277">
        <v>59.804486372275612</v>
      </c>
      <c r="AD53" s="277">
        <v>32.105140196249067</v>
      </c>
      <c r="AE53" s="277">
        <v>37.14904787220803</v>
      </c>
      <c r="AF53" s="277">
        <v>25.56035215448232</v>
      </c>
      <c r="AG53" s="277">
        <v>24.037293461668657</v>
      </c>
      <c r="AH53" s="277">
        <v>29.286228974944922</v>
      </c>
      <c r="AI53" s="277">
        <v>29.56524806583294</v>
      </c>
      <c r="AJ53" s="277">
        <v>23.342354365592584</v>
      </c>
      <c r="AK53" s="277">
        <v>73.109903759441792</v>
      </c>
      <c r="AL53" s="277">
        <v>42.377475463642583</v>
      </c>
      <c r="AM53" s="277">
        <v>32.369055262425505</v>
      </c>
      <c r="AN53" s="277">
        <v>31.419960852704449</v>
      </c>
      <c r="AO53" s="277">
        <v>41.042282753723832</v>
      </c>
      <c r="AP53" s="277">
        <v>25.89080077849119</v>
      </c>
      <c r="AQ53" s="277">
        <v>26.095700871249644</v>
      </c>
      <c r="AR53" s="277">
        <v>41.24175843428258</v>
      </c>
      <c r="AS53" s="277">
        <v>42.125025065169439</v>
      </c>
      <c r="AT53" s="277">
        <v>35.777503338411968</v>
      </c>
      <c r="AU53" s="277">
        <v>23.891163941975591</v>
      </c>
      <c r="AV53" s="277">
        <v>19.195589307907319</v>
      </c>
      <c r="AW53" s="277">
        <v>37.567416776909859</v>
      </c>
      <c r="AX53" s="277">
        <v>31.21528323171167</v>
      </c>
      <c r="AY53" s="277">
        <v>25.645462055129276</v>
      </c>
      <c r="AZ53" s="277">
        <v>46.329547448452551</v>
      </c>
      <c r="BA53" s="277">
        <v>28.472291886412155</v>
      </c>
      <c r="BB53" s="277">
        <v>31.995399801393642</v>
      </c>
      <c r="BC53" s="277">
        <v>20.732989248269128</v>
      </c>
      <c r="BD53" s="277">
        <f t="shared" si="1"/>
        <v>29.420350973552246</v>
      </c>
      <c r="BE53" s="277">
        <f t="shared" si="2"/>
        <v>43.411661753359006</v>
      </c>
      <c r="BF53" s="277">
        <f t="shared" si="3"/>
        <v>32.171416550954241</v>
      </c>
      <c r="BG53" s="277">
        <f t="shared" si="4"/>
        <v>35.777503338411968</v>
      </c>
      <c r="BH53" s="277">
        <f t="shared" si="5"/>
        <v>29.843787559061912</v>
      </c>
      <c r="BI53" s="82">
        <f t="shared" si="6"/>
        <v>0.91448727248162176</v>
      </c>
      <c r="BJ53" s="278">
        <f t="shared" si="7"/>
        <v>0.24833323839000021</v>
      </c>
      <c r="BK53" s="82">
        <f t="shared" si="8"/>
        <v>0.82231425416332882</v>
      </c>
      <c r="BL53" s="278">
        <f t="shared" si="9"/>
        <v>0.49987543867527284</v>
      </c>
      <c r="BM53" s="82">
        <f t="shared" si="10"/>
        <v>1.3493860826613606</v>
      </c>
      <c r="BN53" s="278">
        <f t="shared" si="11"/>
        <v>6.3215898678812013E-2</v>
      </c>
      <c r="BO53" s="82">
        <f t="shared" si="12"/>
        <v>1.2133787353113246</v>
      </c>
      <c r="BP53" s="278">
        <f t="shared" si="13"/>
        <v>3.7094349088128885E-2</v>
      </c>
    </row>
    <row r="54" spans="1:68">
      <c r="A54" t="s">
        <v>351</v>
      </c>
      <c r="B54" t="str">
        <f t="shared" si="0"/>
        <v>Tetradecenoic acid uM Plasma</v>
      </c>
      <c r="C54" s="277">
        <v>0.51883033981061832</v>
      </c>
      <c r="D54" s="277">
        <v>0.82043214316877644</v>
      </c>
      <c r="E54" s="277">
        <v>0.83873147596492126</v>
      </c>
      <c r="F54" s="277">
        <v>0.28483947586103175</v>
      </c>
      <c r="G54" s="277">
        <v>0.83385237953336322</v>
      </c>
      <c r="H54" s="277">
        <v>0.21183981536127611</v>
      </c>
      <c r="I54" s="277">
        <v>0.76967573077183049</v>
      </c>
      <c r="J54" s="277">
        <v>0.50381729039190937</v>
      </c>
      <c r="K54" s="277">
        <v>0.14783798475683793</v>
      </c>
      <c r="L54" s="277">
        <v>0.6810375678344045</v>
      </c>
      <c r="M54" s="277">
        <v>9.4310247533057806E-2</v>
      </c>
      <c r="N54" s="277">
        <v>1.1539697979610759</v>
      </c>
      <c r="O54" s="277">
        <v>2.1949361897248512</v>
      </c>
      <c r="P54" s="277">
        <v>0.3934549670313745</v>
      </c>
      <c r="Q54" s="277">
        <v>0.69373765430447709</v>
      </c>
      <c r="R54" s="277">
        <v>0.28127826275385959</v>
      </c>
      <c r="S54" s="277">
        <v>1.2268071927128497</v>
      </c>
      <c r="T54" s="277">
        <v>0.63072182851516445</v>
      </c>
      <c r="U54" s="277">
        <v>1.9132232715240918</v>
      </c>
      <c r="V54" s="277">
        <v>0.31760979033566428</v>
      </c>
      <c r="W54" s="277">
        <v>1.0666972829595183</v>
      </c>
      <c r="X54" s="277">
        <v>0.60442003170734959</v>
      </c>
      <c r="Y54" s="277">
        <v>0.98159580109692457</v>
      </c>
      <c r="Z54" s="277">
        <v>0.30991046316876114</v>
      </c>
      <c r="AA54" s="277">
        <v>0.45138772405222982</v>
      </c>
      <c r="AB54" s="277">
        <v>0.39721619011988402</v>
      </c>
      <c r="AC54" s="277">
        <v>0.79371052551868881</v>
      </c>
      <c r="AD54" s="277">
        <v>0.53167212811566023</v>
      </c>
      <c r="AE54" s="277">
        <v>0.96715936548438852</v>
      </c>
      <c r="AF54" s="277">
        <v>0.59926504038962958</v>
      </c>
      <c r="AG54" s="277">
        <v>1.6370551083602469</v>
      </c>
      <c r="AH54" s="277">
        <v>1.0755973932898315</v>
      </c>
      <c r="AI54" s="277">
        <v>0.49638259840253268</v>
      </c>
      <c r="AJ54" s="277">
        <v>0.55380792366954301</v>
      </c>
      <c r="AK54" s="277">
        <v>1.3279194626974888</v>
      </c>
      <c r="AL54" s="277">
        <v>0.40823524140796186</v>
      </c>
      <c r="AM54" s="277">
        <v>0.99511523038145455</v>
      </c>
      <c r="AN54" s="277">
        <v>0.58543930306877379</v>
      </c>
      <c r="AO54" s="277">
        <v>0.6444322841523098</v>
      </c>
      <c r="AP54" s="277">
        <v>0.88447479338662649</v>
      </c>
      <c r="AQ54" s="277">
        <v>1.1615722411269715</v>
      </c>
      <c r="AR54" s="277">
        <v>0.94908506530396686</v>
      </c>
      <c r="AS54" s="277">
        <v>0.43462983430627922</v>
      </c>
      <c r="AT54" s="277">
        <v>0.42457941403523708</v>
      </c>
      <c r="AU54" s="277">
        <v>0.71830436283291799</v>
      </c>
      <c r="AV54" s="277">
        <v>0.45437883997683387</v>
      </c>
      <c r="AW54" s="277">
        <v>0.58506618527315923</v>
      </c>
      <c r="AX54" s="277">
        <v>1.0753432239213734</v>
      </c>
      <c r="AY54" s="277">
        <v>0.4492337211127696</v>
      </c>
      <c r="AZ54" s="277">
        <v>0.82052396371514968</v>
      </c>
      <c r="BA54" s="277">
        <v>0.3134290913226726</v>
      </c>
      <c r="BB54" s="277">
        <v>0.63165545266847867</v>
      </c>
      <c r="BC54" s="277">
        <v>0.15315126512420857</v>
      </c>
      <c r="BD54" s="277">
        <f t="shared" si="1"/>
        <v>0.59993395382251147</v>
      </c>
      <c r="BE54" s="277">
        <f t="shared" si="2"/>
        <v>0.66222974140982083</v>
      </c>
      <c r="BF54" s="277">
        <f t="shared" si="3"/>
        <v>0.62442615792982969</v>
      </c>
      <c r="BG54" s="277">
        <f t="shared" si="4"/>
        <v>0.71830436283291799</v>
      </c>
      <c r="BH54" s="277">
        <f t="shared" si="5"/>
        <v>0.51972251262499658</v>
      </c>
      <c r="BI54" s="82">
        <f t="shared" si="6"/>
        <v>0.96077646044086684</v>
      </c>
      <c r="BJ54" s="278">
        <f t="shared" si="7"/>
        <v>0.11270441314003533</v>
      </c>
      <c r="BK54" s="82">
        <f t="shared" si="8"/>
        <v>0.83520856180858227</v>
      </c>
      <c r="BL54" s="278">
        <f t="shared" si="9"/>
        <v>0.28055282438963614</v>
      </c>
      <c r="BM54" s="82">
        <f t="shared" si="10"/>
        <v>1.0605413194176907</v>
      </c>
      <c r="BN54" s="278">
        <f t="shared" si="11"/>
        <v>0.52207213996488955</v>
      </c>
      <c r="BO54" s="82">
        <f t="shared" si="12"/>
        <v>0.92193473362469269</v>
      </c>
      <c r="BP54" s="278">
        <f t="shared" si="13"/>
        <v>0.66210840929066839</v>
      </c>
    </row>
    <row r="55" spans="1:68">
      <c r="A55" t="s">
        <v>832</v>
      </c>
      <c r="B55" t="str">
        <f t="shared" si="0"/>
        <v>Tetradecanoic acid (myristate, 14:0) uM Plasma</v>
      </c>
      <c r="C55" s="277">
        <v>6.3165458673337769</v>
      </c>
      <c r="D55" s="277">
        <v>7.377137228796677</v>
      </c>
      <c r="E55" s="277">
        <v>7.0622238412452791</v>
      </c>
      <c r="F55" s="277">
        <v>3.2986502481576179</v>
      </c>
      <c r="G55" s="277">
        <v>5.3387451066419613</v>
      </c>
      <c r="H55" s="277">
        <v>2.2881902840023254</v>
      </c>
      <c r="I55" s="277">
        <v>8.9224423280181302</v>
      </c>
      <c r="J55" s="277">
        <v>5.0841472337988733</v>
      </c>
      <c r="K55" s="277">
        <v>2.0377808305196514</v>
      </c>
      <c r="L55" s="277">
        <v>4.1333586701392537</v>
      </c>
      <c r="M55" s="277">
        <v>1.299848137891666</v>
      </c>
      <c r="N55" s="277">
        <v>10.646136856491722</v>
      </c>
      <c r="O55" s="277">
        <v>13.692887596512865</v>
      </c>
      <c r="P55" s="277">
        <v>2.8334990218100136</v>
      </c>
      <c r="Q55" s="277">
        <v>7.1913076742806741</v>
      </c>
      <c r="R55" s="277">
        <v>3.0085142342046147</v>
      </c>
      <c r="S55" s="277">
        <v>4.6008705041642308</v>
      </c>
      <c r="T55" s="277">
        <v>4.2270229217308035</v>
      </c>
      <c r="U55" s="277">
        <v>14.165285724133179</v>
      </c>
      <c r="V55" s="277">
        <v>4.3759563984201586</v>
      </c>
      <c r="W55" s="277">
        <v>7.7691718888269001</v>
      </c>
      <c r="X55" s="277">
        <v>5.5855707780216379</v>
      </c>
      <c r="Y55" s="277">
        <v>6.3025128893476321</v>
      </c>
      <c r="Z55" s="277">
        <v>3.2101892913949834</v>
      </c>
      <c r="AA55" s="277">
        <v>4.1283426218392894</v>
      </c>
      <c r="AB55" s="277">
        <v>4.5497042787427313</v>
      </c>
      <c r="AC55" s="277">
        <v>5.5712796522728114</v>
      </c>
      <c r="AD55" s="277">
        <v>4.0211628633176124</v>
      </c>
      <c r="AE55" s="277">
        <v>5.9173468380920475</v>
      </c>
      <c r="AF55" s="277">
        <v>5.474583436068774</v>
      </c>
      <c r="AG55" s="277">
        <v>7.9612779769336841</v>
      </c>
      <c r="AH55" s="277">
        <v>8.3839172272364735</v>
      </c>
      <c r="AI55" s="277">
        <v>3.819347241654218</v>
      </c>
      <c r="AJ55" s="277">
        <v>4.2546325115527832</v>
      </c>
      <c r="AK55" s="277">
        <v>10.486266903222248</v>
      </c>
      <c r="AL55" s="277">
        <v>4.1491616704274223</v>
      </c>
      <c r="AM55" s="277">
        <v>9.4614840061582441</v>
      </c>
      <c r="AN55" s="277">
        <v>4.7696383137066061</v>
      </c>
      <c r="AO55" s="277">
        <v>3.5760529574988191</v>
      </c>
      <c r="AP55" s="277">
        <v>6.5864999504389745</v>
      </c>
      <c r="AQ55" s="277">
        <v>11.411989799234163</v>
      </c>
      <c r="AR55" s="277">
        <v>6.7219908101175383</v>
      </c>
      <c r="AS55" s="277">
        <v>2.7253508915754177</v>
      </c>
      <c r="AT55" s="277">
        <v>2.6052888077620153</v>
      </c>
      <c r="AU55" s="277">
        <v>2.899200914314159</v>
      </c>
      <c r="AV55" s="277">
        <v>2.8300619037849959</v>
      </c>
      <c r="AW55" s="277">
        <v>4.7034242280285046</v>
      </c>
      <c r="AX55" s="277">
        <v>7.6961678797721591</v>
      </c>
      <c r="AY55" s="277">
        <v>2.5257104679483611</v>
      </c>
      <c r="AZ55" s="277">
        <v>6.735619628104093</v>
      </c>
      <c r="BA55" s="277">
        <v>4.1337458191322032</v>
      </c>
      <c r="BB55" s="277">
        <v>6.2299587685909632</v>
      </c>
      <c r="BC55" s="277">
        <v>2.2297162293203874</v>
      </c>
      <c r="BD55" s="277">
        <f t="shared" si="1"/>
        <v>5.2114461702204178</v>
      </c>
      <c r="BE55" s="277">
        <f t="shared" si="2"/>
        <v>4.4884134512921943</v>
      </c>
      <c r="BF55" s="277">
        <f t="shared" si="3"/>
        <v>5.5229315441707927</v>
      </c>
      <c r="BG55" s="277">
        <f t="shared" si="4"/>
        <v>2.899200914314159</v>
      </c>
      <c r="BH55" s="277">
        <f t="shared" si="5"/>
        <v>4.4185850235803539</v>
      </c>
      <c r="BI55" s="82">
        <f t="shared" si="6"/>
        <v>0.94360144219438424</v>
      </c>
      <c r="BJ55" s="278">
        <f t="shared" si="7"/>
        <v>0.46449392981756499</v>
      </c>
      <c r="BK55" s="82">
        <f t="shared" si="8"/>
        <v>1.7975457114717586</v>
      </c>
      <c r="BL55" s="278">
        <f t="shared" si="9"/>
        <v>0.9564827981789199</v>
      </c>
      <c r="BM55" s="82">
        <f t="shared" si="10"/>
        <v>0.81268677972833359</v>
      </c>
      <c r="BN55" s="278">
        <f t="shared" si="11"/>
        <v>0.51246743336290357</v>
      </c>
      <c r="BO55" s="82">
        <f t="shared" si="12"/>
        <v>1.5481553655462965</v>
      </c>
      <c r="BP55" s="278">
        <f t="shared" si="13"/>
        <v>0.59101123971673619</v>
      </c>
    </row>
    <row r="56" spans="1:68">
      <c r="A56" t="s">
        <v>347</v>
      </c>
      <c r="B56" t="str">
        <f t="shared" si="0"/>
        <v>Hexadecanoic acid uM Plasma</v>
      </c>
      <c r="C56" s="277">
        <v>113.23142159756034</v>
      </c>
      <c r="D56" s="277">
        <v>129.97799602069142</v>
      </c>
      <c r="E56" s="277">
        <v>99.637135146938704</v>
      </c>
      <c r="F56" s="277">
        <v>87.566521281395708</v>
      </c>
      <c r="G56" s="277">
        <v>77.276376085565943</v>
      </c>
      <c r="H56" s="277">
        <v>44.585440311671221</v>
      </c>
      <c r="I56" s="277">
        <v>118.40607114909486</v>
      </c>
      <c r="J56" s="277">
        <v>114.27540765720386</v>
      </c>
      <c r="K56" s="277">
        <v>74.375654733539321</v>
      </c>
      <c r="L56" s="277">
        <v>102.4045156992271</v>
      </c>
      <c r="M56" s="277">
        <v>31.747481856073069</v>
      </c>
      <c r="N56" s="277">
        <v>166.76999057301424</v>
      </c>
      <c r="O56" s="277">
        <v>153.17969121579861</v>
      </c>
      <c r="P56" s="277">
        <v>98.57850880370988</v>
      </c>
      <c r="Q56" s="277">
        <v>113.54314618202663</v>
      </c>
      <c r="R56" s="277">
        <v>89.897780280587966</v>
      </c>
      <c r="S56" s="277">
        <v>98.278753329706717</v>
      </c>
      <c r="T56" s="277">
        <v>100.25407150967624</v>
      </c>
      <c r="U56" s="277">
        <v>159.20048941890121</v>
      </c>
      <c r="V56" s="277">
        <v>71.600063207914545</v>
      </c>
      <c r="W56" s="277">
        <v>122.50164393790007</v>
      </c>
      <c r="X56" s="277">
        <v>104.19824749867581</v>
      </c>
      <c r="Y56" s="277">
        <v>64.628484931938672</v>
      </c>
      <c r="Z56" s="277">
        <v>58.082168476715161</v>
      </c>
      <c r="AA56" s="277">
        <v>84.485090353262478</v>
      </c>
      <c r="AB56" s="277">
        <v>67.500705604674323</v>
      </c>
      <c r="AC56" s="277">
        <v>78.681935832471865</v>
      </c>
      <c r="AD56" s="277">
        <v>88.456902389793242</v>
      </c>
      <c r="AE56" s="277">
        <v>96.381744252484538</v>
      </c>
      <c r="AF56" s="277">
        <v>91.604077763020371</v>
      </c>
      <c r="AG56" s="277">
        <v>152.20746824908312</v>
      </c>
      <c r="AH56" s="277">
        <v>144.02896242332849</v>
      </c>
      <c r="AI56" s="277">
        <v>84.126770120447759</v>
      </c>
      <c r="AJ56" s="277">
        <v>72.37050855393727</v>
      </c>
      <c r="AK56" s="277">
        <v>145.63798865810847</v>
      </c>
      <c r="AL56" s="277">
        <v>97.039005286781418</v>
      </c>
      <c r="AM56" s="277">
        <v>128.14309987918264</v>
      </c>
      <c r="AN56" s="277">
        <v>76.334152256708848</v>
      </c>
      <c r="AO56" s="277">
        <v>98.057651373997729</v>
      </c>
      <c r="AP56" s="277">
        <v>101.29646907298438</v>
      </c>
      <c r="AQ56" s="277">
        <v>138.20711921950104</v>
      </c>
      <c r="AR56" s="277">
        <v>136.68148753357434</v>
      </c>
      <c r="AS56" s="277">
        <v>79.168712231751812</v>
      </c>
      <c r="AT56" s="277">
        <v>78.959038745281575</v>
      </c>
      <c r="AU56" s="277">
        <v>57.737803274531394</v>
      </c>
      <c r="AV56" s="277">
        <v>53.288907289817459</v>
      </c>
      <c r="AW56" s="277">
        <v>90.044055106888379</v>
      </c>
      <c r="AX56" s="277">
        <v>97.253879635763354</v>
      </c>
      <c r="AY56" s="277">
        <v>61.94678038579616</v>
      </c>
      <c r="AZ56" s="277">
        <v>128.23955382014714</v>
      </c>
      <c r="BA56" s="277">
        <v>79.910863305800262</v>
      </c>
      <c r="BB56" s="277">
        <v>122.18428640069038</v>
      </c>
      <c r="BC56" s="277">
        <v>65.341277753459423</v>
      </c>
      <c r="BD56" s="277">
        <f t="shared" si="1"/>
        <v>101.0208254230829</v>
      </c>
      <c r="BE56" s="277">
        <f t="shared" si="2"/>
        <v>99.416290156693066</v>
      </c>
      <c r="BF56" s="277">
        <f t="shared" si="3"/>
        <v>93.992911007752454</v>
      </c>
      <c r="BG56" s="277">
        <f t="shared" si="4"/>
        <v>79.168712231751812</v>
      </c>
      <c r="BH56" s="277">
        <f t="shared" si="5"/>
        <v>84.977459206344321</v>
      </c>
      <c r="BI56" s="82">
        <f t="shared" si="6"/>
        <v>1.0747706857887482</v>
      </c>
      <c r="BJ56" s="278">
        <f t="shared" si="7"/>
        <v>0.87838755158351078</v>
      </c>
      <c r="BK56" s="82">
        <f t="shared" si="8"/>
        <v>1.2760195609518448</v>
      </c>
      <c r="BL56" s="278">
        <f t="shared" si="9"/>
        <v>0.90452992919045472</v>
      </c>
      <c r="BM56" s="82">
        <f t="shared" si="10"/>
        <v>1.0576998742861927</v>
      </c>
      <c r="BN56" s="278">
        <f t="shared" si="11"/>
        <v>0.41675449443302259</v>
      </c>
      <c r="BO56" s="82">
        <f t="shared" si="12"/>
        <v>1.2557522707413782</v>
      </c>
      <c r="BP56" s="278">
        <f t="shared" si="13"/>
        <v>0.65457220705963981</v>
      </c>
    </row>
    <row r="57" spans="1:68">
      <c r="A57" t="s">
        <v>354</v>
      </c>
      <c r="B57" t="str">
        <f t="shared" si="0"/>
        <v>Hexadecenoic acid uM Plasma</v>
      </c>
      <c r="C57" s="277">
        <v>17.205349253372042</v>
      </c>
      <c r="D57" s="277">
        <v>15.771478970189719</v>
      </c>
      <c r="E57" s="277">
        <v>16.941293265433217</v>
      </c>
      <c r="F57" s="277">
        <v>9.3590423371935625</v>
      </c>
      <c r="G57" s="277">
        <v>16.796989583808553</v>
      </c>
      <c r="H57" s="277">
        <v>7.1383038294574455</v>
      </c>
      <c r="I57" s="277">
        <v>17.428720258562564</v>
      </c>
      <c r="J57" s="277">
        <v>19.875537739884127</v>
      </c>
      <c r="K57" s="277">
        <v>4.6179960657563308</v>
      </c>
      <c r="L57" s="277">
        <v>15.905939088671907</v>
      </c>
      <c r="M57" s="277">
        <v>1.5538999365970252</v>
      </c>
      <c r="N57" s="277">
        <v>32.873278515057677</v>
      </c>
      <c r="O57" s="277">
        <v>45.472574825059311</v>
      </c>
      <c r="P57" s="277">
        <v>12.282007825519891</v>
      </c>
      <c r="Q57" s="277">
        <v>20.935499684325798</v>
      </c>
      <c r="R57" s="277">
        <v>10.196019626077442</v>
      </c>
      <c r="S57" s="277">
        <v>21.670150842641164</v>
      </c>
      <c r="T57" s="277">
        <v>26.20104450986911</v>
      </c>
      <c r="U57" s="277">
        <v>41.589994485420831</v>
      </c>
      <c r="V57" s="277">
        <v>3.0937398917089221</v>
      </c>
      <c r="W57" s="277">
        <v>31.845421705487574</v>
      </c>
      <c r="X57" s="277">
        <v>15.304788008381781</v>
      </c>
      <c r="Y57" s="277">
        <v>16.468732698742905</v>
      </c>
      <c r="Z57" s="277">
        <v>4.6531016611715632</v>
      </c>
      <c r="AA57" s="277">
        <v>6.5697110443840181</v>
      </c>
      <c r="AB57" s="277">
        <v>6.919303033137286</v>
      </c>
      <c r="AC57" s="277">
        <v>16.518773340264165</v>
      </c>
      <c r="AD57" s="277">
        <v>12.579008992594529</v>
      </c>
      <c r="AE57" s="277">
        <v>26.494663799888478</v>
      </c>
      <c r="AF57" s="277">
        <v>11.284554230263982</v>
      </c>
      <c r="AG57" s="277">
        <v>53.414756201247329</v>
      </c>
      <c r="AH57" s="277">
        <v>29.566028839826444</v>
      </c>
      <c r="AI57" s="277">
        <v>4.2781430414918429</v>
      </c>
      <c r="AJ57" s="277">
        <v>11.968765141580494</v>
      </c>
      <c r="AK57" s="277">
        <v>31.606341122051646</v>
      </c>
      <c r="AL57" s="277">
        <v>6.0232788430990798</v>
      </c>
      <c r="AM57" s="277">
        <v>18.76703089200597</v>
      </c>
      <c r="AN57" s="277">
        <v>4.2693985903777962</v>
      </c>
      <c r="AO57" s="277">
        <v>29.608131718816431</v>
      </c>
      <c r="AP57" s="277">
        <v>14.853327415102587</v>
      </c>
      <c r="AQ57" s="277">
        <v>23.940127041647926</v>
      </c>
      <c r="AR57" s="277">
        <v>27.43712535891764</v>
      </c>
      <c r="AS57" s="277">
        <v>9.8672910899077468</v>
      </c>
      <c r="AT57" s="277">
        <v>9.2668373231340571</v>
      </c>
      <c r="AU57" s="277">
        <v>16.612486880507543</v>
      </c>
      <c r="AV57" s="277">
        <v>2.6517042917884766</v>
      </c>
      <c r="AW57" s="277">
        <v>13.070548218527316</v>
      </c>
      <c r="AX57" s="277">
        <v>21.230993357420665</v>
      </c>
      <c r="AY57" s="277">
        <v>7.038779773841223</v>
      </c>
      <c r="AZ57" s="277">
        <v>25.613754434418226</v>
      </c>
      <c r="BA57" s="277">
        <v>7.9888339090216585</v>
      </c>
      <c r="BB57" s="277">
        <v>16.006957044926654</v>
      </c>
      <c r="BC57" s="277">
        <v>5.8394702835612398</v>
      </c>
      <c r="BD57" s="277">
        <f t="shared" si="1"/>
        <v>16.35146433624023</v>
      </c>
      <c r="BE57" s="277">
        <f t="shared" si="2"/>
        <v>21.302825263483481</v>
      </c>
      <c r="BF57" s="277">
        <f t="shared" si="3"/>
        <v>15.079057711742184</v>
      </c>
      <c r="BG57" s="277">
        <f t="shared" si="4"/>
        <v>16.612486880507543</v>
      </c>
      <c r="BH57" s="277">
        <f t="shared" si="5"/>
        <v>10.529691063774488</v>
      </c>
      <c r="BI57" s="82">
        <f t="shared" si="6"/>
        <v>1.0843823698285346</v>
      </c>
      <c r="BJ57" s="278">
        <f t="shared" si="7"/>
        <v>0.40556195506484338</v>
      </c>
      <c r="BK57" s="82">
        <f t="shared" si="8"/>
        <v>0.98428756957673891</v>
      </c>
      <c r="BL57" s="278">
        <f t="shared" si="9"/>
        <v>0.34767730710792466</v>
      </c>
      <c r="BM57" s="82">
        <f t="shared" si="10"/>
        <v>1.4127424717590145</v>
      </c>
      <c r="BN57" s="278">
        <f t="shared" si="11"/>
        <v>0.45905843966940629</v>
      </c>
      <c r="BO57" s="82">
        <f t="shared" si="12"/>
        <v>1.2823381241299521</v>
      </c>
      <c r="BP57" s="278">
        <f t="shared" si="13"/>
        <v>0.58129276275377628</v>
      </c>
    </row>
    <row r="58" spans="1:68">
      <c r="A58" t="s">
        <v>349</v>
      </c>
      <c r="B58" t="str">
        <f t="shared" si="0"/>
        <v>Octadecanoic acid (stearic acid) uM Plasma</v>
      </c>
      <c r="C58" s="277">
        <v>2971.5629321208185</v>
      </c>
      <c r="D58" s="277">
        <v>10916.959555662477</v>
      </c>
      <c r="E58" s="277">
        <v>2752.4368407185866</v>
      </c>
      <c r="F58" s="277">
        <v>4183.2742892920269</v>
      </c>
      <c r="G58" s="277">
        <v>3854.5689431007168</v>
      </c>
      <c r="H58" s="277">
        <v>1761.6896788000686</v>
      </c>
      <c r="I58" s="277">
        <v>3884.176673599648</v>
      </c>
      <c r="J58" s="277">
        <v>3951.4954327437144</v>
      </c>
      <c r="K58" s="277">
        <v>6036.1053558727044</v>
      </c>
      <c r="L58" s="277">
        <v>7920.7501627110787</v>
      </c>
      <c r="M58" s="277">
        <v>1904.5632869478934</v>
      </c>
      <c r="N58" s="277">
        <v>3679.2675374246128</v>
      </c>
      <c r="O58" s="277">
        <v>4960.9956488976395</v>
      </c>
      <c r="P58" s="277">
        <v>10139.153213372414</v>
      </c>
      <c r="Q58" s="277">
        <v>3573.4402506425085</v>
      </c>
      <c r="R58" s="277">
        <v>3711.3858464676882</v>
      </c>
      <c r="S58" s="277">
        <v>6173.2344436639278</v>
      </c>
      <c r="T58" s="277">
        <v>3794.1910831081277</v>
      </c>
      <c r="U58" s="277">
        <v>3517.603810332907</v>
      </c>
      <c r="V58" s="277">
        <v>2451.2256246331863</v>
      </c>
      <c r="W58" s="277">
        <v>4476.1626121364488</v>
      </c>
      <c r="X58" s="277">
        <v>2937.7775537363391</v>
      </c>
      <c r="Y58" s="277">
        <v>1957.8647626156721</v>
      </c>
      <c r="Z58" s="277">
        <v>3618.1575377134604</v>
      </c>
      <c r="AA58" s="277">
        <v>4418.6229953876118</v>
      </c>
      <c r="AB58" s="277">
        <v>1802.6830904283295</v>
      </c>
      <c r="AC58" s="277">
        <v>2483.7419256782432</v>
      </c>
      <c r="AD58" s="277">
        <v>3827.6290086829349</v>
      </c>
      <c r="AE58" s="277">
        <v>2507.6205145580429</v>
      </c>
      <c r="AF58" s="277">
        <v>4145.3318158792126</v>
      </c>
      <c r="AG58" s="277">
        <v>5998.718255930743</v>
      </c>
      <c r="AH58" s="277">
        <v>3613.7270667956864</v>
      </c>
      <c r="AI58" s="277">
        <v>5907.3045199705202</v>
      </c>
      <c r="AJ58" s="277">
        <v>2887.9747760954215</v>
      </c>
      <c r="AK58" s="277">
        <v>5260.2294805766069</v>
      </c>
      <c r="AL58" s="277">
        <v>6273.3059308052552</v>
      </c>
      <c r="AM58" s="277">
        <v>2893.2859347733402</v>
      </c>
      <c r="AN58" s="277">
        <v>5389.3579127113826</v>
      </c>
      <c r="AO58" s="277">
        <v>1638.2336799045511</v>
      </c>
      <c r="AP58" s="277">
        <v>3909.5944340967808</v>
      </c>
      <c r="AQ58" s="277">
        <v>6923.1152233428938</v>
      </c>
      <c r="AR58" s="277">
        <v>5028.6131465915378</v>
      </c>
      <c r="AS58" s="277">
        <v>5112.025070470967</v>
      </c>
      <c r="AT58" s="277">
        <v>7351.1032636452737</v>
      </c>
      <c r="AU58" s="277">
        <v>1733.4238116122842</v>
      </c>
      <c r="AV58" s="277">
        <v>2898.6975947901105</v>
      </c>
      <c r="AW58" s="277">
        <v>2926.7373033770164</v>
      </c>
      <c r="AX58" s="277">
        <v>3009.6094089527783</v>
      </c>
      <c r="AY58" s="277">
        <v>5503.0570587559559</v>
      </c>
      <c r="AZ58" s="277">
        <v>3450.2223386024548</v>
      </c>
      <c r="BA58" s="277">
        <v>3639.7413031732008</v>
      </c>
      <c r="BB58" s="277">
        <v>3691.0233191983893</v>
      </c>
      <c r="BC58" s="277">
        <v>3711.8413322057295</v>
      </c>
      <c r="BD58" s="277">
        <f t="shared" si="1"/>
        <v>3917.8360531716812</v>
      </c>
      <c r="BE58" s="277">
        <f t="shared" si="2"/>
        <v>3695.3266919461503</v>
      </c>
      <c r="BF58" s="277">
        <f t="shared" si="3"/>
        <v>3722.8932731981977</v>
      </c>
      <c r="BG58" s="277">
        <f t="shared" si="4"/>
        <v>5112.025070470967</v>
      </c>
      <c r="BH58" s="277">
        <f t="shared" si="5"/>
        <v>3544.9818208878278</v>
      </c>
      <c r="BI58" s="82">
        <f t="shared" si="6"/>
        <v>1.0523632469877429</v>
      </c>
      <c r="BJ58" s="278">
        <f t="shared" si="7"/>
        <v>0.1866758740181384</v>
      </c>
      <c r="BK58" s="82">
        <f t="shared" si="8"/>
        <v>0.76639609531702357</v>
      </c>
      <c r="BL58" s="278">
        <f t="shared" si="9"/>
        <v>0.77992987196999408</v>
      </c>
      <c r="BM58" s="82">
        <f t="shared" si="10"/>
        <v>0.99259538771887323</v>
      </c>
      <c r="BN58" s="278">
        <f t="shared" si="11"/>
        <v>0.39550105756737952</v>
      </c>
      <c r="BO58" s="82">
        <f t="shared" si="12"/>
        <v>0.72286943843287976</v>
      </c>
      <c r="BP58" s="278">
        <f t="shared" si="13"/>
        <v>0.51734081387568864</v>
      </c>
    </row>
    <row r="59" spans="1:68">
      <c r="A59" t="s">
        <v>833</v>
      </c>
      <c r="B59" t="str">
        <f t="shared" si="0"/>
        <v>Octadecenoic acid (Oleic acid) uM Plasma</v>
      </c>
      <c r="C59" s="277">
        <v>34003.510021669965</v>
      </c>
      <c r="D59" s="277">
        <v>60871.71730900195</v>
      </c>
      <c r="E59" s="277">
        <v>30257.723533602006</v>
      </c>
      <c r="F59" s="277">
        <v>22124.654255529931</v>
      </c>
      <c r="G59" s="277">
        <v>24144.348662080025</v>
      </c>
      <c r="H59" s="277">
        <v>9909.1287917377813</v>
      </c>
      <c r="I59" s="277">
        <v>34099.451615123704</v>
      </c>
      <c r="J59" s="277">
        <v>50555.555555555555</v>
      </c>
      <c r="K59" s="277">
        <v>29179.702718330609</v>
      </c>
      <c r="L59" s="277">
        <v>50830.948176490856</v>
      </c>
      <c r="M59" s="277">
        <v>6887.5126490843486</v>
      </c>
      <c r="N59" s="277">
        <v>55380.81038573094</v>
      </c>
      <c r="O59" s="277">
        <v>50315.175381025299</v>
      </c>
      <c r="P59" s="277">
        <v>47022.728617749934</v>
      </c>
      <c r="Q59" s="277">
        <v>31940.450378263144</v>
      </c>
      <c r="R59" s="277">
        <v>24498.269057969257</v>
      </c>
      <c r="S59" s="277">
        <v>44023.834806331986</v>
      </c>
      <c r="T59" s="277">
        <v>38898.136512545454</v>
      </c>
      <c r="U59" s="277">
        <v>58317.357530513844</v>
      </c>
      <c r="V59" s="277">
        <v>16259.319004983963</v>
      </c>
      <c r="W59" s="277">
        <v>52819.106765327699</v>
      </c>
      <c r="X59" s="277">
        <v>37557.471468322779</v>
      </c>
      <c r="Y59" s="277">
        <v>16444.719138269989</v>
      </c>
      <c r="Z59" s="277">
        <v>15738.359236271303</v>
      </c>
      <c r="AA59" s="277">
        <v>19037.800154263321</v>
      </c>
      <c r="AB59" s="277">
        <v>15725.800941428311</v>
      </c>
      <c r="AC59" s="277">
        <v>17906.755832510069</v>
      </c>
      <c r="AD59" s="277">
        <v>22960.583928786677</v>
      </c>
      <c r="AE59" s="277">
        <v>41117.509774462902</v>
      </c>
      <c r="AF59" s="277">
        <v>29355.14647492515</v>
      </c>
      <c r="AG59" s="277">
        <v>60316.102355982235</v>
      </c>
      <c r="AH59" s="277">
        <v>42568.105759606507</v>
      </c>
      <c r="AI59" s="277">
        <v>22274.178448356437</v>
      </c>
      <c r="AJ59" s="277">
        <v>16580.277982881973</v>
      </c>
      <c r="AK59" s="277">
        <v>63553.718874120052</v>
      </c>
      <c r="AL59" s="277">
        <v>42794.142205406017</v>
      </c>
      <c r="AM59" s="277">
        <v>38424.635321430949</v>
      </c>
      <c r="AN59" s="277">
        <v>23271.085323981421</v>
      </c>
      <c r="AO59" s="277">
        <v>29864.654849156293</v>
      </c>
      <c r="AP59" s="277">
        <v>25009.484928987094</v>
      </c>
      <c r="AQ59" s="277">
        <v>50695.301893619049</v>
      </c>
      <c r="AR59" s="277">
        <v>44906.260285714045</v>
      </c>
      <c r="AS59" s="277">
        <v>25870.34642386029</v>
      </c>
      <c r="AT59" s="277">
        <v>31630.354644846062</v>
      </c>
      <c r="AU59" s="277">
        <v>20730.911863036716</v>
      </c>
      <c r="AV59" s="277">
        <v>5807.1862904714744</v>
      </c>
      <c r="AW59" s="277">
        <v>27836.988889759708</v>
      </c>
      <c r="AX59" s="277">
        <v>30715.46423541442</v>
      </c>
      <c r="AY59" s="277">
        <v>29730.241647098643</v>
      </c>
      <c r="AZ59" s="277">
        <v>43241.585281691521</v>
      </c>
      <c r="BA59" s="277">
        <v>18129.528099247542</v>
      </c>
      <c r="BB59" s="277">
        <v>34402.684025207702</v>
      </c>
      <c r="BC59" s="277">
        <v>18714.918632112553</v>
      </c>
      <c r="BD59" s="277">
        <f t="shared" si="1"/>
        <v>32130.616777635987</v>
      </c>
      <c r="BE59" s="277">
        <f t="shared" si="2"/>
        <v>41460.985659438724</v>
      </c>
      <c r="BF59" s="277">
        <f t="shared" si="3"/>
        <v>27182.315701956122</v>
      </c>
      <c r="BG59" s="277">
        <f t="shared" si="4"/>
        <v>31630.354644846062</v>
      </c>
      <c r="BH59" s="277">
        <f t="shared" si="5"/>
        <v>28783.615268429174</v>
      </c>
      <c r="BI59" s="82">
        <f t="shared" si="6"/>
        <v>1.1820411892031617</v>
      </c>
      <c r="BJ59" s="278">
        <f t="shared" si="7"/>
        <v>0.62138520517881057</v>
      </c>
      <c r="BK59" s="82">
        <f t="shared" si="8"/>
        <v>1.0158158875677177</v>
      </c>
      <c r="BL59" s="278">
        <f t="shared" si="9"/>
        <v>0.98347308038555625</v>
      </c>
      <c r="BM59" s="82">
        <f t="shared" si="10"/>
        <v>1.5252926245888265</v>
      </c>
      <c r="BN59" s="278">
        <f t="shared" si="11"/>
        <v>0.35888227716680987</v>
      </c>
      <c r="BO59" s="82">
        <f t="shared" si="12"/>
        <v>1.3107973693299861</v>
      </c>
      <c r="BP59" s="278">
        <f t="shared" si="13"/>
        <v>0.77093763531857062</v>
      </c>
    </row>
    <row r="60" spans="1:68">
      <c r="A60" t="s">
        <v>358</v>
      </c>
      <c r="B60" t="str">
        <f t="shared" si="0"/>
        <v>Linoleate uM Plasma</v>
      </c>
      <c r="C60" s="277">
        <v>23256.096249421844</v>
      </c>
      <c r="D60" s="277">
        <v>15692.834679491325</v>
      </c>
      <c r="E60" s="277">
        <v>12214.926350764546</v>
      </c>
      <c r="F60" s="277">
        <v>6792.6939933585354</v>
      </c>
      <c r="G60" s="277">
        <v>8122.0238545397278</v>
      </c>
      <c r="H60" s="277">
        <v>3841.4853516353701</v>
      </c>
      <c r="I60" s="277">
        <v>12183.32561752348</v>
      </c>
      <c r="J60" s="277">
        <v>13479.302233220296</v>
      </c>
      <c r="K60" s="277">
        <v>7431.1568431695887</v>
      </c>
      <c r="L60" s="277">
        <v>11114.194242182544</v>
      </c>
      <c r="M60" s="277">
        <v>3945.2173894038378</v>
      </c>
      <c r="N60" s="277">
        <v>14849.17003918788</v>
      </c>
      <c r="O60" s="277">
        <v>15533.479180339826</v>
      </c>
      <c r="P60" s="277">
        <v>10955.097480163748</v>
      </c>
      <c r="Q60" s="277">
        <v>13447.586634757892</v>
      </c>
      <c r="R60" s="277">
        <v>10659.001384267918</v>
      </c>
      <c r="S60" s="277">
        <v>13338.20920392727</v>
      </c>
      <c r="T60" s="277">
        <v>11393.208882763463</v>
      </c>
      <c r="U60" s="277">
        <v>21700.006326454066</v>
      </c>
      <c r="V60" s="277">
        <v>8932.8570853124183</v>
      </c>
      <c r="W60" s="277">
        <v>13133.865564824868</v>
      </c>
      <c r="X60" s="277">
        <v>10946.282211557849</v>
      </c>
      <c r="Y60" s="277">
        <v>8451.6015008124723</v>
      </c>
      <c r="Z60" s="277">
        <v>9197.8761803607886</v>
      </c>
      <c r="AA60" s="277">
        <v>8572.8110189698764</v>
      </c>
      <c r="AB60" s="277">
        <v>7740.5944387140189</v>
      </c>
      <c r="AC60" s="277">
        <v>7836.1805608328905</v>
      </c>
      <c r="AD60" s="277">
        <v>7413.7577862626495</v>
      </c>
      <c r="AE60" s="277">
        <v>11767.960714906669</v>
      </c>
      <c r="AF60" s="277">
        <v>12471.683919255687</v>
      </c>
      <c r="AG60" s="277">
        <v>9873.7018135098078</v>
      </c>
      <c r="AH60" s="277">
        <v>22384.01489462579</v>
      </c>
      <c r="AI60" s="277">
        <v>5743.0452150276496</v>
      </c>
      <c r="AJ60" s="277">
        <v>9561.0495397341474</v>
      </c>
      <c r="AK60" s="277">
        <v>21948.094993077277</v>
      </c>
      <c r="AL60" s="277">
        <v>13193.107148187439</v>
      </c>
      <c r="AM60" s="277">
        <v>26337.509085039306</v>
      </c>
      <c r="AN60" s="277">
        <v>6881.683932210859</v>
      </c>
      <c r="AO60" s="277">
        <v>14401.42151014147</v>
      </c>
      <c r="AP60" s="277">
        <v>14065.431784271625</v>
      </c>
      <c r="AQ60" s="277">
        <v>17978.151996279372</v>
      </c>
      <c r="AR60" s="277">
        <v>18186.423463851967</v>
      </c>
      <c r="AS60" s="277">
        <v>11488.70196162854</v>
      </c>
      <c r="AT60" s="277">
        <v>12638.366856578794</v>
      </c>
      <c r="AU60" s="277">
        <v>6943.7273094697757</v>
      </c>
      <c r="AV60" s="277">
        <v>6178.9012907232418</v>
      </c>
      <c r="AW60" s="277">
        <v>13023.487122587057</v>
      </c>
      <c r="AX60" s="277">
        <v>15060.057162871464</v>
      </c>
      <c r="AY60" s="277">
        <v>8401.6749653210518</v>
      </c>
      <c r="AZ60" s="277">
        <v>24922.877881678283</v>
      </c>
      <c r="BA60" s="277">
        <v>15005.590579128126</v>
      </c>
      <c r="BB60" s="277">
        <v>12477.986150983335</v>
      </c>
      <c r="BC60" s="277">
        <v>6394.7582960821273</v>
      </c>
      <c r="BD60" s="277">
        <f t="shared" si="1"/>
        <v>11648.759929853011</v>
      </c>
      <c r="BE60" s="277">
        <f t="shared" si="2"/>
        <v>12365.709043345367</v>
      </c>
      <c r="BF60" s="277">
        <f t="shared" si="3"/>
        <v>10409.992012533829</v>
      </c>
      <c r="BG60" s="277">
        <f t="shared" si="4"/>
        <v>12638.366856578794</v>
      </c>
      <c r="BH60" s="277">
        <f t="shared" si="5"/>
        <v>12750.736636785197</v>
      </c>
      <c r="BI60" s="82">
        <f t="shared" si="6"/>
        <v>1.1189979700107053</v>
      </c>
      <c r="BJ60" s="278">
        <f t="shared" si="7"/>
        <v>0.75264281240459441</v>
      </c>
      <c r="BK60" s="82">
        <f t="shared" si="8"/>
        <v>0.92169819582261525</v>
      </c>
      <c r="BL60" s="278">
        <f t="shared" si="9"/>
        <v>0.49237104882052107</v>
      </c>
      <c r="BM60" s="82">
        <f t="shared" si="10"/>
        <v>1.1878692153132122</v>
      </c>
      <c r="BN60" s="278">
        <f t="shared" si="11"/>
        <v>0.85456364358612258</v>
      </c>
      <c r="BO60" s="82">
        <f t="shared" si="12"/>
        <v>0.97842618304029549</v>
      </c>
      <c r="BP60" s="278">
        <f t="shared" si="13"/>
        <v>0.7102257154533711</v>
      </c>
    </row>
    <row r="61" spans="1:68">
      <c r="A61" t="s">
        <v>834</v>
      </c>
      <c r="B61" t="str">
        <f t="shared" si="0"/>
        <v>Linolenic acid uM Plasma</v>
      </c>
      <c r="C61" s="277">
        <v>2634.178447790719</v>
      </c>
      <c r="D61" s="277">
        <v>1358.69142599015</v>
      </c>
      <c r="E61" s="277">
        <v>1438.7746238738432</v>
      </c>
      <c r="F61" s="277">
        <v>665.77968753944731</v>
      </c>
      <c r="G61" s="277">
        <v>870.45690463723827</v>
      </c>
      <c r="H61" s="277">
        <v>271.16830136594939</v>
      </c>
      <c r="I61" s="277">
        <v>1174.9582429722559</v>
      </c>
      <c r="J61" s="277">
        <v>1181.2708886192863</v>
      </c>
      <c r="K61" s="277">
        <v>766.19540597764535</v>
      </c>
      <c r="L61" s="277">
        <v>1497.0942688579144</v>
      </c>
      <c r="M61" s="277">
        <v>270.5420140640739</v>
      </c>
      <c r="N61" s="277">
        <v>1709.0586219962738</v>
      </c>
      <c r="O61" s="277">
        <v>1978.1441651660029</v>
      </c>
      <c r="P61" s="277">
        <v>1035.9391214704124</v>
      </c>
      <c r="Q61" s="277">
        <v>1576.4206568988357</v>
      </c>
      <c r="R61" s="277">
        <v>1083.397942405627</v>
      </c>
      <c r="S61" s="277">
        <v>1187.4752903554354</v>
      </c>
      <c r="T61" s="277">
        <v>1419.3027736663516</v>
      </c>
      <c r="U61" s="277">
        <v>2971.4409178651458</v>
      </c>
      <c r="V61" s="277">
        <v>1065.3457217127905</v>
      </c>
      <c r="W61" s="277">
        <v>1336.0720879171517</v>
      </c>
      <c r="X61" s="277">
        <v>1172.6066242582876</v>
      </c>
      <c r="Y61" s="277">
        <v>1056.4221897879138</v>
      </c>
      <c r="Z61" s="277">
        <v>1210.7851425268377</v>
      </c>
      <c r="AA61" s="277">
        <v>1059.7706783894532</v>
      </c>
      <c r="AB61" s="277">
        <v>776.09627455732243</v>
      </c>
      <c r="AC61" s="277">
        <v>892.639054615688</v>
      </c>
      <c r="AD61" s="277">
        <v>832.24851505314223</v>
      </c>
      <c r="AE61" s="277">
        <v>1541.7307345917598</v>
      </c>
      <c r="AF61" s="277">
        <v>1685.0993591173224</v>
      </c>
      <c r="AG61" s="277">
        <v>1319.7319086491882</v>
      </c>
      <c r="AH61" s="277">
        <v>2396.3854422650725</v>
      </c>
      <c r="AI61" s="277">
        <v>731.54652964984075</v>
      </c>
      <c r="AJ61" s="277">
        <v>909.41551511781131</v>
      </c>
      <c r="AK61" s="277">
        <v>2809.4534119296873</v>
      </c>
      <c r="AL61" s="277">
        <v>1248.3868038316023</v>
      </c>
      <c r="AM61" s="277">
        <v>3499.1352111131609</v>
      </c>
      <c r="AN61" s="277">
        <v>731.61064524121525</v>
      </c>
      <c r="AO61" s="277">
        <v>798.76994903350237</v>
      </c>
      <c r="AP61" s="277">
        <v>1470.2729925331048</v>
      </c>
      <c r="AQ61" s="277">
        <v>2105.9101139096133</v>
      </c>
      <c r="AR61" s="277">
        <v>1798.6508627176422</v>
      </c>
      <c r="AS61" s="277">
        <v>1250.3601643551935</v>
      </c>
      <c r="AT61" s="277">
        <v>1490.308641845985</v>
      </c>
      <c r="AU61" s="277">
        <v>624.01273850625512</v>
      </c>
      <c r="AV61" s="277">
        <v>631.24713535698652</v>
      </c>
      <c r="AW61" s="277">
        <v>1174.1599126874994</v>
      </c>
      <c r="AX61" s="277">
        <v>1793.9367492458507</v>
      </c>
      <c r="AY61" s="277">
        <v>916.51519041968368</v>
      </c>
      <c r="AZ61" s="277">
        <v>3111.2362238208298</v>
      </c>
      <c r="BA61" s="277">
        <v>1572.7960585273654</v>
      </c>
      <c r="BB61" s="277">
        <v>1147.4875993722303</v>
      </c>
      <c r="BC61" s="277">
        <v>603.90225427274402</v>
      </c>
      <c r="BD61" s="277">
        <f t="shared" si="1"/>
        <v>1178.1145657957711</v>
      </c>
      <c r="BE61" s="277">
        <f t="shared" si="2"/>
        <v>1303.3890320108935</v>
      </c>
      <c r="BF61" s="277">
        <f t="shared" si="3"/>
        <v>1191.6958833925628</v>
      </c>
      <c r="BG61" s="277">
        <f t="shared" si="4"/>
        <v>1490.308641845985</v>
      </c>
      <c r="BH61" s="277">
        <f t="shared" si="5"/>
        <v>1160.8237560298649</v>
      </c>
      <c r="BI61" s="82">
        <f t="shared" si="6"/>
        <v>0.98860336954582084</v>
      </c>
      <c r="BJ61" s="278">
        <f t="shared" si="7"/>
        <v>0.49746920140855699</v>
      </c>
      <c r="BK61" s="82">
        <f t="shared" si="8"/>
        <v>0.79051716719329246</v>
      </c>
      <c r="BL61" s="278">
        <f t="shared" si="9"/>
        <v>0.44190447929681842</v>
      </c>
      <c r="BM61" s="82">
        <f t="shared" si="10"/>
        <v>1.0937262183874956</v>
      </c>
      <c r="BN61" s="278">
        <f t="shared" si="11"/>
        <v>0.84479179594054921</v>
      </c>
      <c r="BO61" s="82">
        <f t="shared" si="12"/>
        <v>0.87457657790700205</v>
      </c>
      <c r="BP61" s="278">
        <f t="shared" si="13"/>
        <v>0.94866846063947197</v>
      </c>
    </row>
    <row r="62" spans="1:68">
      <c r="A62" t="s">
        <v>408</v>
      </c>
      <c r="B62" t="str">
        <f t="shared" si="0"/>
        <v>(±)12(13)-DiHOME uM Plasma</v>
      </c>
      <c r="C62" s="277">
        <v>1.5335765584108441</v>
      </c>
      <c r="D62" s="277">
        <v>2.3755004934019963</v>
      </c>
      <c r="E62" s="277">
        <v>13.234630960633368</v>
      </c>
      <c r="F62" s="277">
        <v>0.43691101647427988</v>
      </c>
      <c r="G62" s="277">
        <v>1.5470271400222297</v>
      </c>
      <c r="H62" s="277">
        <v>1.5031544810144761</v>
      </c>
      <c r="I62" s="277">
        <v>0.84793707862231349</v>
      </c>
      <c r="J62" s="277">
        <v>1.1325869749773843</v>
      </c>
      <c r="K62" s="277">
        <v>1.5668037886562856</v>
      </c>
      <c r="L62" s="277">
        <v>8.2576503089547835</v>
      </c>
      <c r="M62" s="277">
        <v>0.94193314913887483</v>
      </c>
      <c r="N62" s="277">
        <v>0.70549030003996316</v>
      </c>
      <c r="O62" s="277">
        <v>1.6335860510993032</v>
      </c>
      <c r="P62" s="277">
        <v>1.4289296960588143</v>
      </c>
      <c r="Q62" s="277">
        <v>0.64825162164957062</v>
      </c>
      <c r="R62" s="277">
        <v>5.0004156181207691</v>
      </c>
      <c r="S62" s="277">
        <v>0.89624498748499493</v>
      </c>
      <c r="T62" s="277">
        <v>1.0820383191446896</v>
      </c>
      <c r="U62" s="277">
        <v>2.7322941915875254</v>
      </c>
      <c r="V62" s="277">
        <v>1.0878891710501946</v>
      </c>
      <c r="W62" s="277">
        <v>2.1513405966712056</v>
      </c>
      <c r="X62" s="277">
        <v>1.2896828879377527</v>
      </c>
      <c r="Y62" s="277">
        <v>1.2615732734152016</v>
      </c>
      <c r="Z62" s="277">
        <v>1.3070862707070163</v>
      </c>
      <c r="AA62" s="277">
        <v>5.7118964839358943</v>
      </c>
      <c r="AB62" s="277">
        <v>0.6547287807779385</v>
      </c>
      <c r="AC62" s="277">
        <v>1.5316859860313135</v>
      </c>
      <c r="AD62" s="277">
        <v>0.62684902226680839</v>
      </c>
      <c r="AE62" s="277">
        <v>0.97441665120730314</v>
      </c>
      <c r="AF62" s="277">
        <v>0.52052727643606589</v>
      </c>
      <c r="AG62" s="277">
        <v>1.2014422053950691</v>
      </c>
      <c r="AH62" s="277">
        <v>6.309262671227895</v>
      </c>
      <c r="AI62" s="277">
        <v>4.5620723627937672</v>
      </c>
      <c r="AJ62" s="277">
        <v>8.3358103979297642</v>
      </c>
      <c r="AK62" s="277">
        <v>2.1861247202097238</v>
      </c>
      <c r="AL62" s="277">
        <v>2.0629742810640637</v>
      </c>
      <c r="AM62" s="277">
        <v>1.2160358158252107</v>
      </c>
      <c r="AN62" s="277">
        <v>6.3283856989658807</v>
      </c>
      <c r="AO62" s="277">
        <v>5.2182032048977476</v>
      </c>
      <c r="AP62" s="277">
        <v>7.660648391895216</v>
      </c>
      <c r="AQ62" s="277">
        <v>2.9866689851310184</v>
      </c>
      <c r="AR62" s="277">
        <v>1.2319123876464557</v>
      </c>
      <c r="AS62" s="277">
        <v>3.4605784467527547</v>
      </c>
      <c r="AT62" s="277">
        <v>0.85397839039826662</v>
      </c>
      <c r="AU62" s="277">
        <v>6.3572238021204521</v>
      </c>
      <c r="AV62" s="277">
        <v>1.5887847120014964</v>
      </c>
      <c r="AW62" s="277">
        <v>0.60496438517191664</v>
      </c>
      <c r="AX62" s="277">
        <v>1.8881416901970218</v>
      </c>
      <c r="AY62" s="277">
        <v>1.1626396808053341</v>
      </c>
      <c r="AZ62" s="277">
        <v>2.1242814117173467</v>
      </c>
      <c r="BA62" s="277">
        <v>5.75590881510667</v>
      </c>
      <c r="BB62" s="277">
        <v>5.4221667699270704</v>
      </c>
      <c r="BC62" s="277">
        <v>6.9197585438458811</v>
      </c>
      <c r="BD62" s="277">
        <f t="shared" si="1"/>
        <v>1.540301849216537</v>
      </c>
      <c r="BE62" s="277">
        <f t="shared" si="2"/>
        <v>1.0849637450974421</v>
      </c>
      <c r="BF62" s="277">
        <f t="shared" si="3"/>
        <v>1.7973301335476886</v>
      </c>
      <c r="BG62" s="277">
        <f t="shared" si="4"/>
        <v>2.9866689851310184</v>
      </c>
      <c r="BH62" s="277">
        <f t="shared" si="5"/>
        <v>2.0062115509571843</v>
      </c>
      <c r="BI62" s="82">
        <f t="shared" si="6"/>
        <v>0.85699439433321456</v>
      </c>
      <c r="BJ62" s="278">
        <f t="shared" si="7"/>
        <v>0.87978639159251282</v>
      </c>
      <c r="BK62" s="82">
        <f t="shared" si="8"/>
        <v>0.51572566524273444</v>
      </c>
      <c r="BL62" s="278">
        <f t="shared" si="9"/>
        <v>0.89680867655138141</v>
      </c>
      <c r="BM62" s="82">
        <f t="shared" si="10"/>
        <v>0.60365301000983562</v>
      </c>
      <c r="BN62" s="278">
        <f t="shared" si="11"/>
        <v>0.11226801072373468</v>
      </c>
      <c r="BO62" s="82">
        <f t="shared" si="12"/>
        <v>0.36326882908647717</v>
      </c>
      <c r="BP62" s="278">
        <f t="shared" si="13"/>
        <v>0.15483191514389041</v>
      </c>
    </row>
    <row r="63" spans="1:68">
      <c r="A63" t="s">
        <v>410</v>
      </c>
      <c r="B63" t="str">
        <f t="shared" si="0"/>
        <v>(±)9(10)-DiHOME uM Plasma</v>
      </c>
      <c r="C63" s="277">
        <v>3.2861112365268168</v>
      </c>
      <c r="D63" s="277">
        <v>3.6574218086261623</v>
      </c>
      <c r="E63" s="277">
        <v>51.847175339021049</v>
      </c>
      <c r="F63" s="277">
        <v>1.3783511578527021</v>
      </c>
      <c r="G63" s="277">
        <v>1.8066154408250927</v>
      </c>
      <c r="H63" s="277">
        <v>7.8268367394366702</v>
      </c>
      <c r="I63" s="277">
        <v>2.7921759649704159</v>
      </c>
      <c r="J63" s="277">
        <v>2.5507799404488409</v>
      </c>
      <c r="K63" s="277">
        <v>8.6307252386967352</v>
      </c>
      <c r="L63" s="277">
        <v>21.631198104298921</v>
      </c>
      <c r="M63" s="277">
        <v>1.6688321910239114</v>
      </c>
      <c r="N63" s="277">
        <v>1.6125777613359631</v>
      </c>
      <c r="O63" s="277">
        <v>2.0576437848775395</v>
      </c>
      <c r="P63" s="277">
        <v>1.4774430314033762</v>
      </c>
      <c r="Q63" s="277">
        <v>1.0538639617465142</v>
      </c>
      <c r="R63" s="277">
        <v>21.446232510098326</v>
      </c>
      <c r="S63" s="277">
        <v>3.2396719319562579</v>
      </c>
      <c r="T63" s="277">
        <v>2.5253522237296675</v>
      </c>
      <c r="U63" s="277">
        <v>4.2392615582374651</v>
      </c>
      <c r="V63" s="277">
        <v>2.9736711717286264</v>
      </c>
      <c r="W63" s="277">
        <v>2.1390669760566023</v>
      </c>
      <c r="X63" s="277">
        <v>1.9851146980887657</v>
      </c>
      <c r="Y63" s="277">
        <v>3.9207195888539137</v>
      </c>
      <c r="Z63" s="277">
        <v>2.4289311326724321</v>
      </c>
      <c r="AA63" s="277">
        <v>23.580653160218073</v>
      </c>
      <c r="AB63" s="277">
        <v>2.3148751854024194</v>
      </c>
      <c r="AC63" s="277">
        <v>1.7449125130879981</v>
      </c>
      <c r="AD63" s="277">
        <v>0.77449033381467192</v>
      </c>
      <c r="AE63" s="277">
        <v>4.4144910155279398</v>
      </c>
      <c r="AF63" s="277">
        <v>1.2407861687121073</v>
      </c>
      <c r="AG63" s="277">
        <v>1.5303029223601159</v>
      </c>
      <c r="AH63" s="277">
        <v>27.705900076318862</v>
      </c>
      <c r="AI63" s="277">
        <v>18.207812079608836</v>
      </c>
      <c r="AJ63" s="277">
        <v>28.870440988853787</v>
      </c>
      <c r="AK63" s="277">
        <v>6.7762684562029927</v>
      </c>
      <c r="AL63" s="277">
        <v>2.2442108391104956</v>
      </c>
      <c r="AM63" s="277">
        <v>1.4878085655164375</v>
      </c>
      <c r="AN63" s="277">
        <v>24.553940678581675</v>
      </c>
      <c r="AO63" s="277">
        <v>28.379750105085499</v>
      </c>
      <c r="AP63" s="277">
        <v>43.08810349530453</v>
      </c>
      <c r="AQ63" s="277">
        <v>8.3086157223369632</v>
      </c>
      <c r="AR63" s="277">
        <v>1.6498730466091973</v>
      </c>
      <c r="AS63" s="277">
        <v>13.366068742647981</v>
      </c>
      <c r="AT63" s="277">
        <v>3.438398202916122</v>
      </c>
      <c r="AU63" s="277">
        <v>29.098023113134765</v>
      </c>
      <c r="AV63" s="277">
        <v>2.7299939260333836</v>
      </c>
      <c r="AW63" s="277">
        <v>1.4561693242599005</v>
      </c>
      <c r="AX63" s="277">
        <v>10.940333141179835</v>
      </c>
      <c r="AY63" s="277">
        <v>1.7642802897727647</v>
      </c>
      <c r="AZ63" s="277">
        <v>4.1732663043029685</v>
      </c>
      <c r="BA63" s="277">
        <v>27.236679449094538</v>
      </c>
      <c r="BB63" s="277">
        <v>26.634546360392967</v>
      </c>
      <c r="BC63" s="277">
        <v>27.598543994288573</v>
      </c>
      <c r="BD63" s="277">
        <f t="shared" si="1"/>
        <v>3.4717665225764893</v>
      </c>
      <c r="BE63" s="277">
        <f t="shared" si="2"/>
        <v>2.2914980043036035</v>
      </c>
      <c r="BF63" s="277">
        <f t="shared" si="3"/>
        <v>3.1748253607631729</v>
      </c>
      <c r="BG63" s="277">
        <f t="shared" si="4"/>
        <v>8.3086157223369632</v>
      </c>
      <c r="BH63" s="277">
        <f t="shared" si="5"/>
        <v>7.5567997227414017</v>
      </c>
      <c r="BI63" s="82">
        <f t="shared" si="6"/>
        <v>1.0935299199392614</v>
      </c>
      <c r="BJ63" s="278">
        <f t="shared" si="7"/>
        <v>0.87984256859168075</v>
      </c>
      <c r="BK63" s="82">
        <f t="shared" si="8"/>
        <v>0.41785137724482291</v>
      </c>
      <c r="BL63" s="278">
        <f t="shared" si="9"/>
        <v>0.93756410984372507</v>
      </c>
      <c r="BM63" s="82">
        <f t="shared" si="10"/>
        <v>0.72177135555978023</v>
      </c>
      <c r="BN63" s="278">
        <f t="shared" si="11"/>
        <v>0.11621412076958368</v>
      </c>
      <c r="BO63" s="82">
        <f t="shared" si="12"/>
        <v>0.27579780806845094</v>
      </c>
      <c r="BP63" s="278">
        <f t="shared" si="13"/>
        <v>0.13504190232797927</v>
      </c>
    </row>
    <row r="64" spans="1:68">
      <c r="A64" t="s">
        <v>414</v>
      </c>
      <c r="B64" t="str">
        <f t="shared" si="0"/>
        <v>15(S)-HETE uM Plasma</v>
      </c>
      <c r="C64" s="277">
        <v>4.2741039432907066E-2</v>
      </c>
      <c r="D64" s="277">
        <v>2.1393526602438841E-2</v>
      </c>
      <c r="E64" s="277">
        <v>2.8630411280863893E-2</v>
      </c>
      <c r="F64" s="277">
        <v>3.7646356495746061E-2</v>
      </c>
      <c r="G64" s="277">
        <v>6.1419484209604899E-2</v>
      </c>
      <c r="H64" s="277">
        <v>1.3802336344975047E-2</v>
      </c>
      <c r="I64" s="277">
        <v>4.1607690335441053E-2</v>
      </c>
      <c r="J64" s="277">
        <v>2.7188992464259792E-2</v>
      </c>
      <c r="K64" s="277">
        <v>3.8332468469234666E-2</v>
      </c>
      <c r="L64" s="277">
        <v>3.8085814130936771E-2</v>
      </c>
      <c r="M64" s="277">
        <v>2.5452379500033276E-2</v>
      </c>
      <c r="N64" s="277">
        <v>5.5012816581207255E-2</v>
      </c>
      <c r="O64" s="277">
        <v>6.8966637368476288E-2</v>
      </c>
      <c r="P64" s="277">
        <v>1.329306822326083E-2</v>
      </c>
      <c r="Q64" s="277">
        <v>2.9306100938864973E-2</v>
      </c>
      <c r="R64" s="277">
        <v>1.6321141562347249E-2</v>
      </c>
      <c r="S64" s="277">
        <v>3.258674496883264E-2</v>
      </c>
      <c r="T64" s="277">
        <v>4.7494527206846285E-2</v>
      </c>
      <c r="U64" s="277">
        <v>8.4201159583559948E-2</v>
      </c>
      <c r="V64" s="277">
        <v>2.5841428129181974E-2</v>
      </c>
      <c r="W64" s="277">
        <v>6.5868582235546341E-2</v>
      </c>
      <c r="X64" s="277">
        <v>2.3749765192596708E-2</v>
      </c>
      <c r="Y64" s="277">
        <v>2.47948541974084E-2</v>
      </c>
      <c r="Z64" s="277">
        <v>2.0710771259441874E-2</v>
      </c>
      <c r="AA64" s="277">
        <v>2.1440862033509398E-2</v>
      </c>
      <c r="AB64" s="277">
        <v>1.6861399916316931E-2</v>
      </c>
      <c r="AC64" s="277">
        <v>5.1738725936155076E-2</v>
      </c>
      <c r="AD64" s="277">
        <v>1.6406138369970291E-2</v>
      </c>
      <c r="AE64" s="277">
        <v>3.8226920398399485E-2</v>
      </c>
      <c r="AF64" s="277">
        <v>5.4270367241672654E-2</v>
      </c>
      <c r="AG64" s="277">
        <v>9.113615521438885E-2</v>
      </c>
      <c r="AH64" s="277">
        <v>5.4926331012024963E-3</v>
      </c>
      <c r="AI64" s="277">
        <v>1.6353469732124024E-2</v>
      </c>
      <c r="AJ64" s="277">
        <v>6.0023335744571041E-2</v>
      </c>
      <c r="AK64" s="277">
        <v>4.441700636542361E-2</v>
      </c>
      <c r="AL64" s="277">
        <v>0.10993975114603799</v>
      </c>
      <c r="AM64" s="277">
        <v>5.1817268253973696E-2</v>
      </c>
      <c r="AN64" s="277">
        <v>6.3985028606666897E-2</v>
      </c>
      <c r="AO64" s="277">
        <v>3.9242794972669984E-2</v>
      </c>
      <c r="AP64" s="277">
        <v>3.1458655643861883E-2</v>
      </c>
      <c r="AQ64" s="277">
        <v>0.77578436700293452</v>
      </c>
      <c r="AR64" s="277">
        <v>0.12138142219358403</v>
      </c>
      <c r="AS64" s="277">
        <v>3.2698711951386704E-2</v>
      </c>
      <c r="AT64" s="277">
        <v>8.0392310080503737E-2</v>
      </c>
      <c r="AU64" s="277">
        <v>6.1133526825899856E-2</v>
      </c>
      <c r="AV64" s="277">
        <v>1.7746064538326944E-2</v>
      </c>
      <c r="AW64" s="277">
        <v>3.4143953830104101E-2</v>
      </c>
      <c r="AX64" s="277">
        <v>5.1089548255412863E-2</v>
      </c>
      <c r="AY64" s="277">
        <v>3.0710069139836985E-2</v>
      </c>
      <c r="AZ64" s="277">
        <v>5.3311732872221518E-2</v>
      </c>
      <c r="BA64" s="277">
        <v>1.2766882217162547E-2</v>
      </c>
      <c r="BB64" s="277">
        <v>9.6774665019309283E-3</v>
      </c>
      <c r="BC64" s="277">
        <v>2.3907689872749906E-2</v>
      </c>
      <c r="BD64" s="277">
        <f t="shared" si="1"/>
        <v>3.7866085313341416E-2</v>
      </c>
      <c r="BE64" s="277">
        <f t="shared" si="2"/>
        <v>3.0946422953848807E-2</v>
      </c>
      <c r="BF64" s="277">
        <f t="shared" si="3"/>
        <v>3.8734857685534738E-2</v>
      </c>
      <c r="BG64" s="277">
        <f t="shared" si="4"/>
        <v>8.0392310080503737E-2</v>
      </c>
      <c r="BH64" s="277">
        <f t="shared" si="5"/>
        <v>2.7308879506293446E-2</v>
      </c>
      <c r="BI64" s="82">
        <f t="shared" si="6"/>
        <v>0.9775713033659148</v>
      </c>
      <c r="BJ64" s="278">
        <f t="shared" si="7"/>
        <v>0.42510455987460505</v>
      </c>
      <c r="BK64" s="82">
        <f t="shared" si="8"/>
        <v>0.47101626107550393</v>
      </c>
      <c r="BL64" s="278">
        <f t="shared" si="9"/>
        <v>8.4836848735235434E-2</v>
      </c>
      <c r="BM64" s="82">
        <f t="shared" si="10"/>
        <v>0.79892956378165636</v>
      </c>
      <c r="BN64" s="278">
        <f t="shared" si="11"/>
        <v>0.80029178255785982</v>
      </c>
      <c r="BO64" s="82">
        <f t="shared" si="12"/>
        <v>0.38494257625958866</v>
      </c>
      <c r="BP64" s="278">
        <f t="shared" si="13"/>
        <v>9.3737020743409616E-2</v>
      </c>
    </row>
    <row r="65" spans="1:68">
      <c r="A65" t="s">
        <v>412</v>
      </c>
      <c r="B65" t="str">
        <f t="shared" si="0"/>
        <v>12(S)-HETE uM Plasma</v>
      </c>
      <c r="C65" s="277">
        <v>0.67739472793085731</v>
      </c>
      <c r="D65" s="277">
        <v>0.35671828966356678</v>
      </c>
      <c r="E65" s="277">
        <v>0.28153345332568702</v>
      </c>
      <c r="F65" s="277">
        <v>0.31385515244083867</v>
      </c>
      <c r="G65" s="277">
        <v>0.4581441965116359</v>
      </c>
      <c r="H65" s="277">
        <v>0.29586307958217478</v>
      </c>
      <c r="I65" s="277">
        <v>0.58714001705619823</v>
      </c>
      <c r="J65" s="277">
        <v>0.55184549956981321</v>
      </c>
      <c r="K65" s="277">
        <v>0.39225784122451668</v>
      </c>
      <c r="L65" s="277">
        <v>0.11719662461348998</v>
      </c>
      <c r="M65" s="277">
        <v>0.39999517607611057</v>
      </c>
      <c r="N65" s="277">
        <v>0.41475956265326319</v>
      </c>
      <c r="O65" s="277">
        <v>0.56793835169046036</v>
      </c>
      <c r="P65" s="277">
        <v>0.5476572291463585</v>
      </c>
      <c r="Q65" s="277">
        <v>0.55834145901195464</v>
      </c>
      <c r="R65" s="277">
        <v>0.28972815860842516</v>
      </c>
      <c r="S65" s="277">
        <v>0.64760278175165742</v>
      </c>
      <c r="T65" s="277">
        <v>0.50179463236284749</v>
      </c>
      <c r="U65" s="277">
        <v>1.5289140264952987</v>
      </c>
      <c r="V65" s="277">
        <v>0.34582747851393875</v>
      </c>
      <c r="W65" s="277">
        <v>0.89558413472795151</v>
      </c>
      <c r="X65" s="277">
        <v>0.47606039685144597</v>
      </c>
      <c r="Y65" s="277">
        <v>0.42351758307609622</v>
      </c>
      <c r="Z65" s="277">
        <v>0.34322286577467076</v>
      </c>
      <c r="AA65" s="277">
        <v>0.39501553829209396</v>
      </c>
      <c r="AB65" s="277">
        <v>0.38392277892276849</v>
      </c>
      <c r="AC65" s="277">
        <v>0.39259075322682496</v>
      </c>
      <c r="AD65" s="277">
        <v>0.27926080399126774</v>
      </c>
      <c r="AE65" s="277">
        <v>0.37235115379367917</v>
      </c>
      <c r="AF65" s="277">
        <v>0.38391939513260426</v>
      </c>
      <c r="AG65" s="277">
        <v>0.88539261674566949</v>
      </c>
      <c r="AH65" s="277">
        <v>0.34446616751161901</v>
      </c>
      <c r="AI65" s="277">
        <v>0.38321689052384844</v>
      </c>
      <c r="AJ65" s="277">
        <v>0.84971641943090093</v>
      </c>
      <c r="AK65" s="277">
        <v>0.70004424627714179</v>
      </c>
      <c r="AL65" s="277">
        <v>0.24866999934407885</v>
      </c>
      <c r="AM65" s="277">
        <v>0.51635372118636436</v>
      </c>
      <c r="AN65" s="277">
        <v>0.23651750407402766</v>
      </c>
      <c r="AO65" s="277">
        <v>0.5430522491539399</v>
      </c>
      <c r="AP65" s="277">
        <v>0.5574547612285472</v>
      </c>
      <c r="AQ65" s="277">
        <v>0.38600613167050379</v>
      </c>
      <c r="AR65" s="277">
        <v>0.85797355660258479</v>
      </c>
      <c r="AS65" s="277">
        <v>0.33312665976055561</v>
      </c>
      <c r="AT65" s="277">
        <v>0.54159426015369128</v>
      </c>
      <c r="AU65" s="277">
        <v>0.23584446031133899</v>
      </c>
      <c r="AV65" s="277">
        <v>0.2558716673335753</v>
      </c>
      <c r="AW65" s="277">
        <v>0.27370929531021643</v>
      </c>
      <c r="AX65" s="277">
        <v>0.67097419095353694</v>
      </c>
      <c r="AY65" s="277">
        <v>2.5230159748318441</v>
      </c>
      <c r="AZ65" s="277">
        <v>0.85264060939242414</v>
      </c>
      <c r="BA65" s="277">
        <v>0.54349831233177492</v>
      </c>
      <c r="BB65" s="277">
        <v>7.5198775296659442E-2</v>
      </c>
      <c r="BC65" s="277">
        <v>0.51417370188030043</v>
      </c>
      <c r="BD65" s="277">
        <f t="shared" si="1"/>
        <v>0.37448806544404173</v>
      </c>
      <c r="BE65" s="277">
        <f t="shared" si="2"/>
        <v>0.52472593075460305</v>
      </c>
      <c r="BF65" s="277">
        <f t="shared" si="3"/>
        <v>0.39380314575945946</v>
      </c>
      <c r="BG65" s="277">
        <f t="shared" si="4"/>
        <v>0.38600613167050379</v>
      </c>
      <c r="BH65" s="277">
        <f t="shared" si="5"/>
        <v>0.52883600710603762</v>
      </c>
      <c r="BI65" s="82">
        <f t="shared" si="6"/>
        <v>0.95095244788314703</v>
      </c>
      <c r="BJ65" s="278">
        <f t="shared" si="7"/>
        <v>0.30765393222751675</v>
      </c>
      <c r="BK65" s="82">
        <f t="shared" si="8"/>
        <v>0.9701609241889092</v>
      </c>
      <c r="BL65" s="278">
        <f t="shared" si="9"/>
        <v>0.53481652432971982</v>
      </c>
      <c r="BM65" s="82">
        <f t="shared" si="10"/>
        <v>1.3324574382021648</v>
      </c>
      <c r="BN65" s="278">
        <f t="shared" si="11"/>
        <v>0.33040703962119078</v>
      </c>
      <c r="BO65" s="82">
        <f t="shared" si="12"/>
        <v>1.3593720091537587</v>
      </c>
      <c r="BP65" s="278">
        <f t="shared" si="13"/>
        <v>0.54596774853412744</v>
      </c>
    </row>
    <row r="66" spans="1:68">
      <c r="A66" t="s">
        <v>418</v>
      </c>
      <c r="B66" t="str">
        <f t="shared" si="0"/>
        <v>5(S)-HETE uM Plasma</v>
      </c>
      <c r="C66" s="277">
        <v>0.23131271418560528</v>
      </c>
      <c r="D66" s="277">
        <v>0.41670909573057552</v>
      </c>
      <c r="E66" s="277">
        <v>0.27834165066929284</v>
      </c>
      <c r="F66" s="277">
        <v>0.53687576243193302</v>
      </c>
      <c r="G66" s="277">
        <v>0.23678317783793973</v>
      </c>
      <c r="H66" s="277">
        <v>0.15539917132465128</v>
      </c>
      <c r="I66" s="277">
        <v>0.3617115680028592</v>
      </c>
      <c r="J66" s="277">
        <v>0.60255887929819518</v>
      </c>
      <c r="K66" s="277">
        <v>0.76303352675431591</v>
      </c>
      <c r="L66" s="277">
        <v>0.45462644415431708</v>
      </c>
      <c r="M66" s="277">
        <v>0.36604318569726346</v>
      </c>
      <c r="N66" s="277">
        <v>0.79873710582490764</v>
      </c>
      <c r="O66" s="277">
        <v>0.4040742599365979</v>
      </c>
      <c r="P66" s="277">
        <v>0.30313813045485449</v>
      </c>
      <c r="Q66" s="277">
        <v>0.25066869275812798</v>
      </c>
      <c r="R66" s="277">
        <v>0.56505889146602861</v>
      </c>
      <c r="S66" s="277">
        <v>1.3075240156356951</v>
      </c>
      <c r="T66" s="277">
        <v>0.50616191023590573</v>
      </c>
      <c r="U66" s="277">
        <v>0.32732848211487781</v>
      </c>
      <c r="V66" s="277">
        <v>0.3208008679047688</v>
      </c>
      <c r="W66" s="277">
        <v>0.25737445058865421</v>
      </c>
      <c r="X66" s="277">
        <v>0.44653036835433246</v>
      </c>
      <c r="Y66" s="277">
        <v>0.1679600975985775</v>
      </c>
      <c r="Z66" s="277">
        <v>0.21238722292162199</v>
      </c>
      <c r="AA66" s="277">
        <v>0.61933257100184369</v>
      </c>
      <c r="AB66" s="277">
        <v>0.53359041286310971</v>
      </c>
      <c r="AC66" s="277">
        <v>0.56887919509809359</v>
      </c>
      <c r="AD66" s="277">
        <v>0.23459499343848267</v>
      </c>
      <c r="AE66" s="277">
        <v>0.19772594971066887</v>
      </c>
      <c r="AF66" s="277">
        <v>0.22442130207924393</v>
      </c>
      <c r="AG66" s="277">
        <v>1.0183673859436086</v>
      </c>
      <c r="AH66" s="277">
        <v>0.39288091895873578</v>
      </c>
      <c r="AI66" s="277">
        <v>0.19658416214907215</v>
      </c>
      <c r="AJ66" s="277">
        <v>0.44038054949600658</v>
      </c>
      <c r="AK66" s="277">
        <v>0.50824713843009917</v>
      </c>
      <c r="AL66" s="277">
        <v>0.76205368697742815</v>
      </c>
      <c r="AM66" s="277">
        <v>0.46591123875642027</v>
      </c>
      <c r="AN66" s="277">
        <v>0.14549534094509081</v>
      </c>
      <c r="AO66" s="277">
        <v>0.80737226371974269</v>
      </c>
      <c r="AP66" s="277">
        <v>0.83540175765940317</v>
      </c>
      <c r="AQ66" s="277">
        <v>0.3228898133474204</v>
      </c>
      <c r="AR66" s="277">
        <v>0.30310164830452757</v>
      </c>
      <c r="AS66" s="277">
        <v>0.75125438123614585</v>
      </c>
      <c r="AT66" s="277">
        <v>1.0389492713249526</v>
      </c>
      <c r="AU66" s="277">
        <v>0.26614740071157517</v>
      </c>
      <c r="AV66" s="277">
        <v>0.49849662584087123</v>
      </c>
      <c r="AW66" s="277">
        <v>0.19261844145176654</v>
      </c>
      <c r="AX66" s="277">
        <v>0.4744754882186944</v>
      </c>
      <c r="AY66" s="277">
        <v>0.19658694841210478</v>
      </c>
      <c r="AZ66" s="277">
        <v>0.57570550915501739</v>
      </c>
      <c r="BA66" s="277">
        <v>0.37732576538946938</v>
      </c>
      <c r="BB66" s="277">
        <v>0.30919369210953684</v>
      </c>
      <c r="BC66" s="277">
        <v>0.66973813372802182</v>
      </c>
      <c r="BD66" s="277">
        <f t="shared" si="1"/>
        <v>0.38921033186671739</v>
      </c>
      <c r="BE66" s="277">
        <f t="shared" si="2"/>
        <v>0.38505872281693065</v>
      </c>
      <c r="BF66" s="277">
        <f t="shared" si="3"/>
        <v>0.44345545892516952</v>
      </c>
      <c r="BG66" s="277">
        <f t="shared" si="4"/>
        <v>0.3228898133474204</v>
      </c>
      <c r="BH66" s="277">
        <f t="shared" si="5"/>
        <v>0.42590062680408192</v>
      </c>
      <c r="BI66" s="82">
        <f t="shared" si="6"/>
        <v>0.87767626721761549</v>
      </c>
      <c r="BJ66" s="278">
        <f t="shared" si="7"/>
        <v>0.6045572391554952</v>
      </c>
      <c r="BK66" s="82">
        <f t="shared" si="8"/>
        <v>1.2053967507731127</v>
      </c>
      <c r="BL66" s="278">
        <f t="shared" si="9"/>
        <v>0.34576566639090245</v>
      </c>
      <c r="BM66" s="82">
        <f t="shared" si="10"/>
        <v>0.86831431447528318</v>
      </c>
      <c r="BN66" s="278">
        <f t="shared" si="11"/>
        <v>0.56328167950053776</v>
      </c>
      <c r="BO66" s="82">
        <f t="shared" si="12"/>
        <v>1.1925390857797618</v>
      </c>
      <c r="BP66" s="278">
        <f t="shared" si="13"/>
        <v>0.90672244956971149</v>
      </c>
    </row>
    <row r="67" spans="1:68">
      <c r="A67" t="s">
        <v>763</v>
      </c>
      <c r="B67" t="str">
        <f t="shared" si="0"/>
        <v>Arachidonic acid (Eicosatetraenoic acid) uM Plasma</v>
      </c>
      <c r="C67" s="277">
        <v>478.33342703127141</v>
      </c>
      <c r="D67" s="277">
        <v>529.12719433552468</v>
      </c>
      <c r="E67" s="277">
        <v>226.85634437660644</v>
      </c>
      <c r="F67" s="277">
        <v>393.47342232330402</v>
      </c>
      <c r="G67" s="277">
        <v>243.03521889206223</v>
      </c>
      <c r="H67" s="277">
        <v>98.115582632263241</v>
      </c>
      <c r="I67" s="277">
        <v>320.52838614905716</v>
      </c>
      <c r="J67" s="277">
        <v>484.79540825642721</v>
      </c>
      <c r="K67" s="277">
        <v>162.53016590368924</v>
      </c>
      <c r="L67" s="277">
        <v>322.0414962814005</v>
      </c>
      <c r="M67" s="277">
        <v>213.45082293441158</v>
      </c>
      <c r="N67" s="277">
        <v>464.98261351610131</v>
      </c>
      <c r="O67" s="277">
        <v>457.80868927549926</v>
      </c>
      <c r="P67" s="277">
        <v>274.57225471454262</v>
      </c>
      <c r="Q67" s="277">
        <v>340.65395799465529</v>
      </c>
      <c r="R67" s="277">
        <v>243.21274806109781</v>
      </c>
      <c r="S67" s="277">
        <v>401.98556938465913</v>
      </c>
      <c r="T67" s="277">
        <v>380.69240178734339</v>
      </c>
      <c r="U67" s="277">
        <v>532.40807225410674</v>
      </c>
      <c r="V67" s="277">
        <v>177.201962511473</v>
      </c>
      <c r="W67" s="277">
        <v>243.11450517950527</v>
      </c>
      <c r="X67" s="277">
        <v>330.0373006556311</v>
      </c>
      <c r="Y67" s="277">
        <v>227.13715226381981</v>
      </c>
      <c r="Z67" s="277">
        <v>308.51999442766225</v>
      </c>
      <c r="AA67" s="277">
        <v>226.24805244009406</v>
      </c>
      <c r="AB67" s="277">
        <v>204.60632781990279</v>
      </c>
      <c r="AC67" s="277">
        <v>263.65165845606799</v>
      </c>
      <c r="AD67" s="277">
        <v>127.00231289052388</v>
      </c>
      <c r="AE67" s="277">
        <v>144.85661273956021</v>
      </c>
      <c r="AF67" s="277">
        <v>341.5540408318779</v>
      </c>
      <c r="AG67" s="277">
        <v>387.81059593648786</v>
      </c>
      <c r="AH67" s="277">
        <v>446.20926507515719</v>
      </c>
      <c r="AI67" s="277">
        <v>124.19839073929631</v>
      </c>
      <c r="AJ67" s="277">
        <v>250.0988856271083</v>
      </c>
      <c r="AK67" s="277">
        <v>312.02834035904084</v>
      </c>
      <c r="AL67" s="277">
        <v>169.28492129574562</v>
      </c>
      <c r="AM67" s="277">
        <v>382.71412680020524</v>
      </c>
      <c r="AN67" s="277">
        <v>233.08420883870863</v>
      </c>
      <c r="AO67" s="277">
        <v>562.99874592425385</v>
      </c>
      <c r="AP67" s="277">
        <v>400.13808874452241</v>
      </c>
      <c r="AQ67" s="277">
        <v>609.89394314083211</v>
      </c>
      <c r="AR67" s="277">
        <v>307.34088403473913</v>
      </c>
      <c r="AS67" s="277">
        <v>163.91664100828422</v>
      </c>
      <c r="AT67" s="277">
        <v>410.18338864642658</v>
      </c>
      <c r="AU67" s="277">
        <v>332.94883253563216</v>
      </c>
      <c r="AV67" s="277">
        <v>145.23961737387336</v>
      </c>
      <c r="AW67" s="277">
        <v>286.89097750026372</v>
      </c>
      <c r="AX67" s="277">
        <v>360.33311185408053</v>
      </c>
      <c r="AY67" s="277">
        <v>241.1322565003731</v>
      </c>
      <c r="AZ67" s="277">
        <v>411.93420193180305</v>
      </c>
      <c r="BA67" s="277">
        <v>297.09958432045818</v>
      </c>
      <c r="BB67" s="277">
        <v>277.26292651235229</v>
      </c>
      <c r="BC67" s="277">
        <v>258.48528990185503</v>
      </c>
      <c r="BD67" s="277">
        <f t="shared" si="1"/>
        <v>321.28494121522886</v>
      </c>
      <c r="BE67" s="277">
        <f t="shared" si="2"/>
        <v>360.67317989099934</v>
      </c>
      <c r="BF67" s="277">
        <f t="shared" si="3"/>
        <v>256.87527204158812</v>
      </c>
      <c r="BG67" s="277">
        <f t="shared" si="4"/>
        <v>332.94883253563216</v>
      </c>
      <c r="BH67" s="277">
        <f t="shared" si="5"/>
        <v>282.07695200630803</v>
      </c>
      <c r="BI67" s="82">
        <f t="shared" si="6"/>
        <v>1.2507429721114331</v>
      </c>
      <c r="BJ67" s="278">
        <f t="shared" si="7"/>
        <v>0.39648305044616461</v>
      </c>
      <c r="BK67" s="82">
        <f t="shared" si="8"/>
        <v>0.96496791644657576</v>
      </c>
      <c r="BL67" s="278">
        <f t="shared" si="9"/>
        <v>0.64530986513938604</v>
      </c>
      <c r="BM67" s="82">
        <f t="shared" si="10"/>
        <v>1.4040790186787864</v>
      </c>
      <c r="BN67" s="278">
        <f t="shared" si="11"/>
        <v>0.16100468228286152</v>
      </c>
      <c r="BO67" s="82">
        <f t="shared" si="12"/>
        <v>1.0832690931643381</v>
      </c>
      <c r="BP67" s="278">
        <f t="shared" si="13"/>
        <v>0.82944110860614872</v>
      </c>
    </row>
    <row r="68" spans="1:68">
      <c r="A68" t="s">
        <v>764</v>
      </c>
      <c r="B68" t="str">
        <f t="shared" si="0"/>
        <v>Dihomo-g-Linolenic acid uM Plasma</v>
      </c>
      <c r="C68" s="277">
        <v>161.21653859687729</v>
      </c>
      <c r="D68" s="277">
        <v>146.11238671922624</v>
      </c>
      <c r="E68" s="277">
        <v>113.93611719616261</v>
      </c>
      <c r="F68" s="277">
        <v>87.588210311797525</v>
      </c>
      <c r="G68" s="277">
        <v>87.165402415775077</v>
      </c>
      <c r="H68" s="277">
        <v>33.537517807850001</v>
      </c>
      <c r="I68" s="277">
        <v>117.83205955166926</v>
      </c>
      <c r="J68" s="277">
        <v>134.76071317587963</v>
      </c>
      <c r="K68" s="277">
        <v>65.020857140508241</v>
      </c>
      <c r="L68" s="277">
        <v>103.72320051867952</v>
      </c>
      <c r="M68" s="277">
        <v>50.593284110448067</v>
      </c>
      <c r="N68" s="277">
        <v>184.25743692414028</v>
      </c>
      <c r="O68" s="277">
        <v>185.65809609012203</v>
      </c>
      <c r="P68" s="277">
        <v>108.90640034216651</v>
      </c>
      <c r="Q68" s="277">
        <v>101.40245719080187</v>
      </c>
      <c r="R68" s="277">
        <v>105.72336298869732</v>
      </c>
      <c r="S68" s="277">
        <v>118.18502873240362</v>
      </c>
      <c r="T68" s="277">
        <v>115.71911664788226</v>
      </c>
      <c r="U68" s="277">
        <v>187.46544400068592</v>
      </c>
      <c r="V68" s="277">
        <v>67.03505637751374</v>
      </c>
      <c r="W68" s="277">
        <v>106.12564169113719</v>
      </c>
      <c r="X68" s="277">
        <v>117.9208830732081</v>
      </c>
      <c r="Y68" s="277">
        <v>70.112007768379627</v>
      </c>
      <c r="Z68" s="277">
        <v>92.795315682281057</v>
      </c>
      <c r="AA68" s="277">
        <v>104.58155308704411</v>
      </c>
      <c r="AB68" s="277">
        <v>82.600195609435787</v>
      </c>
      <c r="AC68" s="277">
        <v>89.804920184208626</v>
      </c>
      <c r="AD68" s="277">
        <v>55.067910067228979</v>
      </c>
      <c r="AE68" s="277">
        <v>87.845228548790431</v>
      </c>
      <c r="AF68" s="277">
        <v>130.99350705168328</v>
      </c>
      <c r="AG68" s="277">
        <v>134.57666675265665</v>
      </c>
      <c r="AH68" s="277">
        <v>196.65445796104333</v>
      </c>
      <c r="AI68" s="277">
        <v>52.64063677543124</v>
      </c>
      <c r="AJ68" s="277">
        <v>79.243056138289845</v>
      </c>
      <c r="AK68" s="277">
        <v>164.53810056529005</v>
      </c>
      <c r="AL68" s="277">
        <v>67.492303402788409</v>
      </c>
      <c r="AM68" s="277">
        <v>157.40724995263554</v>
      </c>
      <c r="AN68" s="277">
        <v>89.542123375595807</v>
      </c>
      <c r="AO68" s="277">
        <v>168.44087536897314</v>
      </c>
      <c r="AP68" s="277">
        <v>140.18583562290229</v>
      </c>
      <c r="AQ68" s="277">
        <v>148.71353632036806</v>
      </c>
      <c r="AR68" s="277">
        <v>159.70200783765119</v>
      </c>
      <c r="AS68" s="277">
        <v>92.57250778254641</v>
      </c>
      <c r="AT68" s="277">
        <v>145.47740828491078</v>
      </c>
      <c r="AU68" s="277">
        <v>85.926729948126507</v>
      </c>
      <c r="AV68" s="277">
        <v>53.91480936409792</v>
      </c>
      <c r="AW68" s="277">
        <v>129.67314099355656</v>
      </c>
      <c r="AX68" s="277">
        <v>129.1410034793893</v>
      </c>
      <c r="AY68" s="277">
        <v>86.543591452683188</v>
      </c>
      <c r="AZ68" s="277">
        <v>139.80711371898954</v>
      </c>
      <c r="BA68" s="277">
        <v>83.681490549499813</v>
      </c>
      <c r="BB68" s="277">
        <v>129.42234336908726</v>
      </c>
      <c r="BC68" s="277">
        <v>67.632363190106545</v>
      </c>
      <c r="BD68" s="277">
        <f t="shared" si="1"/>
        <v>108.82965885742107</v>
      </c>
      <c r="BE68" s="277">
        <f t="shared" si="2"/>
        <v>112.31275849502438</v>
      </c>
      <c r="BF68" s="277">
        <f t="shared" si="3"/>
        <v>98.688434384662585</v>
      </c>
      <c r="BG68" s="277">
        <f t="shared" si="4"/>
        <v>145.47740828491078</v>
      </c>
      <c r="BH68" s="277">
        <f t="shared" si="5"/>
        <v>107.84229746603624</v>
      </c>
      <c r="BI68" s="82">
        <f t="shared" si="6"/>
        <v>1.1027600096808765</v>
      </c>
      <c r="BJ68" s="278">
        <f t="shared" si="7"/>
        <v>0.78081699235205715</v>
      </c>
      <c r="BK68" s="82">
        <f t="shared" si="8"/>
        <v>0.74808631897183109</v>
      </c>
      <c r="BL68" s="278">
        <f t="shared" si="9"/>
        <v>0.31388224232013184</v>
      </c>
      <c r="BM68" s="82">
        <f t="shared" si="10"/>
        <v>1.1380539087007666</v>
      </c>
      <c r="BN68" s="278">
        <f t="shared" si="11"/>
        <v>0.44229529846393789</v>
      </c>
      <c r="BO68" s="82">
        <f t="shared" si="12"/>
        <v>0.77202886564397022</v>
      </c>
      <c r="BP68" s="278">
        <f t="shared" si="13"/>
        <v>0.87330106205360292</v>
      </c>
    </row>
    <row r="69" spans="1:68">
      <c r="A69" t="s">
        <v>367</v>
      </c>
      <c r="B69" t="str">
        <f t="shared" ref="B69:B82" si="14">A69&amp;" uM Plasma"</f>
        <v>Docosahexaenoic acid uM Plasma</v>
      </c>
      <c r="C69" s="277">
        <v>871.05089624427387</v>
      </c>
      <c r="D69" s="277">
        <v>586.80136922986821</v>
      </c>
      <c r="E69" s="277">
        <v>206.83429027948176</v>
      </c>
      <c r="F69" s="277">
        <v>369.89238882214875</v>
      </c>
      <c r="G69" s="277">
        <v>240.88230086143082</v>
      </c>
      <c r="H69" s="277">
        <v>100.53950558939275</v>
      </c>
      <c r="I69" s="277">
        <v>294.98349043179098</v>
      </c>
      <c r="J69" s="277">
        <v>504.91404166391635</v>
      </c>
      <c r="K69" s="277">
        <v>159.4523371082544</v>
      </c>
      <c r="L69" s="277">
        <v>239.14483924515525</v>
      </c>
      <c r="M69" s="277">
        <v>83.810078511199904</v>
      </c>
      <c r="N69" s="277">
        <v>504.32728676860074</v>
      </c>
      <c r="O69" s="277">
        <v>369.99265937590781</v>
      </c>
      <c r="P69" s="277">
        <v>192.09297942516099</v>
      </c>
      <c r="Q69" s="277">
        <v>367.89624699902072</v>
      </c>
      <c r="R69" s="277">
        <v>237.79191549788942</v>
      </c>
      <c r="S69" s="277">
        <v>243.60788348928352</v>
      </c>
      <c r="T69" s="277">
        <v>165.68120102330482</v>
      </c>
      <c r="U69" s="277">
        <v>570.26739157219833</v>
      </c>
      <c r="V69" s="277">
        <v>235.57367290958342</v>
      </c>
      <c r="W69" s="277">
        <v>212.53273536593161</v>
      </c>
      <c r="X69" s="277">
        <v>235.90522107598167</v>
      </c>
      <c r="Y69" s="277">
        <v>316.85504535597101</v>
      </c>
      <c r="Z69" s="277">
        <v>270.24878538880364</v>
      </c>
      <c r="AA69" s="277">
        <v>109.37484906505634</v>
      </c>
      <c r="AB69" s="277">
        <v>172.89797826499364</v>
      </c>
      <c r="AC69" s="277">
        <v>247.87590962714529</v>
      </c>
      <c r="AD69" s="277">
        <v>146.49036882457017</v>
      </c>
      <c r="AE69" s="277">
        <v>177.67836385512058</v>
      </c>
      <c r="AF69" s="277">
        <v>496.80432595186539</v>
      </c>
      <c r="AG69" s="277">
        <v>389.03037306837632</v>
      </c>
      <c r="AH69" s="277">
        <v>436.43806908025579</v>
      </c>
      <c r="AI69" s="277">
        <v>120.30517006187695</v>
      </c>
      <c r="AJ69" s="277">
        <v>203.73623089970138</v>
      </c>
      <c r="AK69" s="277">
        <v>714.32544598778236</v>
      </c>
      <c r="AL69" s="277">
        <v>172.74268540836317</v>
      </c>
      <c r="AM69" s="277">
        <v>602.00833851981224</v>
      </c>
      <c r="AN69" s="277">
        <v>145.42572382770433</v>
      </c>
      <c r="AO69" s="277">
        <v>303.76400746288914</v>
      </c>
      <c r="AP69" s="277">
        <v>535.68876501955071</v>
      </c>
      <c r="AQ69" s="277">
        <v>364.86859228605283</v>
      </c>
      <c r="AR69" s="277">
        <v>334.09355957828274</v>
      </c>
      <c r="AS69" s="277">
        <v>180.34931060201174</v>
      </c>
      <c r="AT69" s="277">
        <v>610.6340222666073</v>
      </c>
      <c r="AU69" s="277">
        <v>123.04813542009951</v>
      </c>
      <c r="AV69" s="277">
        <v>103.13619571382772</v>
      </c>
      <c r="AW69" s="277">
        <v>429.91915768232622</v>
      </c>
      <c r="AX69" s="277">
        <v>392.66395053341614</v>
      </c>
      <c r="AY69" s="277">
        <v>184.08277767412019</v>
      </c>
      <c r="AZ69" s="277">
        <v>436.02412251594455</v>
      </c>
      <c r="BA69" s="277">
        <v>229.891050424946</v>
      </c>
      <c r="BB69" s="277">
        <v>167.98576129432308</v>
      </c>
      <c r="BC69" s="277">
        <v>143.66005162219284</v>
      </c>
      <c r="BD69" s="277">
        <f t="shared" ref="BD69:BD82" si="15">MEDIAN(C69:L69)</f>
        <v>267.93289564661092</v>
      </c>
      <c r="BE69" s="277">
        <f t="shared" ref="BE69:BE82" si="16">MEDIAN(M69:V69)</f>
        <v>240.69989949358649</v>
      </c>
      <c r="BF69" s="277">
        <f t="shared" ref="BF69:BF82" si="17">MEDIAN(W69:AP69)</f>
        <v>241.89056535156348</v>
      </c>
      <c r="BG69" s="277">
        <f t="shared" ref="BG69:BG82" si="18">MEDIAN(AQ69:AU69)</f>
        <v>334.09355957828274</v>
      </c>
      <c r="BH69" s="277">
        <f t="shared" ref="BH69:BH82" si="19">MEDIAN(AV69:BC69)</f>
        <v>206.98691404953308</v>
      </c>
      <c r="BI69" s="82">
        <f t="shared" ref="BI69:BI82" si="20">BD69/BF69</f>
        <v>1.1076616206886678</v>
      </c>
      <c r="BJ69" s="278">
        <f t="shared" ref="BJ69:BJ82" si="21">_xlfn.T.TEST(W69:AP69,C69:L69,2,2)</f>
        <v>0.4581936653059826</v>
      </c>
      <c r="BK69" s="82">
        <f t="shared" ref="BK69:BK82" si="22">BD69/BG69</f>
        <v>0.80196965180895841</v>
      </c>
      <c r="BL69" s="278">
        <f t="shared" ref="BL69:BL82" si="23">_xlfn.T.TEST(AQ69:AU69,C69:L69,2,2)</f>
        <v>0.77924349037210716</v>
      </c>
      <c r="BM69" s="82">
        <f t="shared" ref="BM69:BM82" si="24">BE69/BF69</f>
        <v>0.99507766722424051</v>
      </c>
      <c r="BN69" s="278">
        <f t="shared" ref="BN69:BN82" si="25">_xlfn.T.TEST(W69:AP69,M69:V69,2,2)</f>
        <v>0.95850059375943597</v>
      </c>
      <c r="BO69" s="82">
        <f t="shared" ref="BO69:BO82" si="26">BE69/BG69</f>
        <v>0.72045656850558704</v>
      </c>
      <c r="BP69" s="278">
        <f t="shared" ref="BP69:BP82" si="27">_xlfn.T.TEST(AQ69:AU69,M69:V69,2,2)</f>
        <v>0.78315656240371001</v>
      </c>
    </row>
    <row r="70" spans="1:68">
      <c r="A70" t="s">
        <v>765</v>
      </c>
      <c r="B70" t="str">
        <f t="shared" si="14"/>
        <v>Docosapentaenoic acid uM Plasma</v>
      </c>
      <c r="C70" s="277">
        <v>191.51713027789594</v>
      </c>
      <c r="D70" s="277">
        <v>104.20727012129575</v>
      </c>
      <c r="E70" s="277">
        <v>62.835028779867564</v>
      </c>
      <c r="F70" s="277">
        <v>74.758702607020439</v>
      </c>
      <c r="G70" s="277">
        <v>48.777431559990191</v>
      </c>
      <c r="H70" s="277">
        <v>17.532150409454573</v>
      </c>
      <c r="I70" s="277">
        <v>86.631626556938699</v>
      </c>
      <c r="J70" s="277">
        <v>95.789739578543958</v>
      </c>
      <c r="K70" s="277">
        <v>35.699712700050341</v>
      </c>
      <c r="L70" s="277">
        <v>56.85884047199692</v>
      </c>
      <c r="M70" s="277">
        <v>15.246530396173885</v>
      </c>
      <c r="N70" s="277">
        <v>139.49226933893723</v>
      </c>
      <c r="O70" s="277">
        <v>130.0073843213853</v>
      </c>
      <c r="P70" s="277">
        <v>53.862050569747282</v>
      </c>
      <c r="Q70" s="277">
        <v>79.290673924273875</v>
      </c>
      <c r="R70" s="277">
        <v>54.643782892460671</v>
      </c>
      <c r="S70" s="277">
        <v>79.68022511938905</v>
      </c>
      <c r="T70" s="277">
        <v>62.221191361490511</v>
      </c>
      <c r="U70" s="277">
        <v>171.65804457586862</v>
      </c>
      <c r="V70" s="277">
        <v>44.842533711028089</v>
      </c>
      <c r="W70" s="277">
        <v>65.049982707323153</v>
      </c>
      <c r="X70" s="277">
        <v>80.361285538048563</v>
      </c>
      <c r="Y70" s="277">
        <v>55.230488880699937</v>
      </c>
      <c r="Z70" s="277">
        <v>58.590924331229644</v>
      </c>
      <c r="AA70" s="277">
        <v>33.762943061483398</v>
      </c>
      <c r="AB70" s="277">
        <v>33.389628474660221</v>
      </c>
      <c r="AC70" s="277">
        <v>55.027755641528657</v>
      </c>
      <c r="AD70" s="277">
        <v>28.787966145119782</v>
      </c>
      <c r="AE70" s="277">
        <v>53.425198087574053</v>
      </c>
      <c r="AF70" s="277">
        <v>94.958820544931541</v>
      </c>
      <c r="AG70" s="277">
        <v>116.85467237577036</v>
      </c>
      <c r="AH70" s="277">
        <v>111.44182615880203</v>
      </c>
      <c r="AI70" s="277">
        <v>24.68386395577626</v>
      </c>
      <c r="AJ70" s="277">
        <v>43.991483671617743</v>
      </c>
      <c r="AK70" s="277">
        <v>146.62909993963385</v>
      </c>
      <c r="AL70" s="277">
        <v>28.822056603887958</v>
      </c>
      <c r="AM70" s="277">
        <v>120.51201001370973</v>
      </c>
      <c r="AN70" s="277">
        <v>41.268862799386284</v>
      </c>
      <c r="AO70" s="277">
        <v>53.999014365422482</v>
      </c>
      <c r="AP70" s="277">
        <v>108.67757566632213</v>
      </c>
      <c r="AQ70" s="277">
        <v>118.26035839336271</v>
      </c>
      <c r="AR70" s="277">
        <v>89.054602715936753</v>
      </c>
      <c r="AS70" s="277">
        <v>41.192817951523409</v>
      </c>
      <c r="AT70" s="277">
        <v>80.756266500359999</v>
      </c>
      <c r="AU70" s="277">
        <v>41.66762853736661</v>
      </c>
      <c r="AV70" s="277">
        <v>21.689954488514882</v>
      </c>
      <c r="AW70" s="277">
        <v>85.348448930128882</v>
      </c>
      <c r="AX70" s="277">
        <v>83.760237751649257</v>
      </c>
      <c r="AY70" s="277">
        <v>34.058895714869237</v>
      </c>
      <c r="AZ70" s="277">
        <v>108.69346262571874</v>
      </c>
      <c r="BA70" s="277">
        <v>44.196705216469063</v>
      </c>
      <c r="BB70" s="277">
        <v>71.074067693137422</v>
      </c>
      <c r="BC70" s="277">
        <v>37.83923091142475</v>
      </c>
      <c r="BD70" s="277">
        <f t="shared" si="15"/>
        <v>68.796865693444005</v>
      </c>
      <c r="BE70" s="277">
        <f t="shared" si="16"/>
        <v>70.755932642882186</v>
      </c>
      <c r="BF70" s="277">
        <f t="shared" si="17"/>
        <v>55.129122261114297</v>
      </c>
      <c r="BG70" s="277">
        <f t="shared" si="18"/>
        <v>80.756266500359999</v>
      </c>
      <c r="BH70" s="277">
        <f t="shared" si="19"/>
        <v>57.635386454803239</v>
      </c>
      <c r="BI70" s="82">
        <f t="shared" si="20"/>
        <v>1.2479223842453655</v>
      </c>
      <c r="BJ70" s="278">
        <f t="shared" si="21"/>
        <v>0.54276406637862051</v>
      </c>
      <c r="BK70" s="82">
        <f t="shared" si="22"/>
        <v>0.85190745777155663</v>
      </c>
      <c r="BL70" s="278">
        <f t="shared" si="23"/>
        <v>0.89428267182301036</v>
      </c>
      <c r="BM70" s="82">
        <f t="shared" si="24"/>
        <v>1.2834583563248634</v>
      </c>
      <c r="BN70" s="278">
        <f t="shared" si="25"/>
        <v>0.34056155163765234</v>
      </c>
      <c r="BO70" s="82">
        <f t="shared" si="26"/>
        <v>0.87616646619698257</v>
      </c>
      <c r="BP70" s="278">
        <f t="shared" si="27"/>
        <v>0.72076862757887494</v>
      </c>
    </row>
    <row r="71" spans="1:68">
      <c r="A71" t="s">
        <v>766</v>
      </c>
      <c r="B71" t="str">
        <f t="shared" si="14"/>
        <v>Icosapentaenoic acid uM Plasma</v>
      </c>
      <c r="C71" s="277">
        <v>222.44953957012029</v>
      </c>
      <c r="D71" s="277">
        <v>156.07094861660079</v>
      </c>
      <c r="E71" s="277">
        <v>38.541754553809533</v>
      </c>
      <c r="F71" s="277">
        <v>44.187093944906444</v>
      </c>
      <c r="G71" s="277">
        <v>59.586230995334049</v>
      </c>
      <c r="H71" s="277">
        <v>11.030287162039887</v>
      </c>
      <c r="I71" s="277">
        <v>70.475174920893096</v>
      </c>
      <c r="J71" s="277">
        <v>76.623832403671287</v>
      </c>
      <c r="K71" s="277">
        <v>23.180382491686924</v>
      </c>
      <c r="L71" s="277">
        <v>47.038736468575138</v>
      </c>
      <c r="M71" s="277">
        <v>10.846329635820524</v>
      </c>
      <c r="N71" s="277">
        <v>128.56847036262607</v>
      </c>
      <c r="O71" s="277">
        <v>98.891673866737392</v>
      </c>
      <c r="P71" s="277">
        <v>33.702572272035837</v>
      </c>
      <c r="Q71" s="277">
        <v>61.858198917756567</v>
      </c>
      <c r="R71" s="277">
        <v>30.209878255799193</v>
      </c>
      <c r="S71" s="277">
        <v>52.610333178627272</v>
      </c>
      <c r="T71" s="277">
        <v>64.807756766607284</v>
      </c>
      <c r="U71" s="277">
        <v>175.9038082268971</v>
      </c>
      <c r="V71" s="277">
        <v>47.953157043804723</v>
      </c>
      <c r="W71" s="277">
        <v>37.598763397295393</v>
      </c>
      <c r="X71" s="277">
        <v>51.046267074921694</v>
      </c>
      <c r="Y71" s="277">
        <v>74.634584982878096</v>
      </c>
      <c r="Z71" s="277">
        <v>66.947508733441097</v>
      </c>
      <c r="AA71" s="277">
        <v>22.39078770859323</v>
      </c>
      <c r="AB71" s="277">
        <v>23.740489511789775</v>
      </c>
      <c r="AC71" s="277">
        <v>54.644427633532615</v>
      </c>
      <c r="AD71" s="277">
        <v>22.440632766887848</v>
      </c>
      <c r="AE71" s="277">
        <v>33.206146688330762</v>
      </c>
      <c r="AF71" s="277">
        <v>84.6985258412966</v>
      </c>
      <c r="AG71" s="277">
        <v>98.149599802168325</v>
      </c>
      <c r="AH71" s="277">
        <v>71.001967925316421</v>
      </c>
      <c r="AI71" s="277">
        <v>14.891483987263339</v>
      </c>
      <c r="AJ71" s="277">
        <v>42.600933727741641</v>
      </c>
      <c r="AK71" s="277">
        <v>119.40031935271918</v>
      </c>
      <c r="AL71" s="277">
        <v>14.967993954728122</v>
      </c>
      <c r="AM71" s="277">
        <v>112.08494405125863</v>
      </c>
      <c r="AN71" s="277">
        <v>32.872982235048994</v>
      </c>
      <c r="AO71" s="277">
        <v>37.902463056817993</v>
      </c>
      <c r="AP71" s="277">
        <v>123.22715540633627</v>
      </c>
      <c r="AQ71" s="277">
        <v>119.40869680975834</v>
      </c>
      <c r="AR71" s="277">
        <v>48.239469682043193</v>
      </c>
      <c r="AS71" s="277">
        <v>30.8067121814424</v>
      </c>
      <c r="AT71" s="277">
        <v>98.42583255899865</v>
      </c>
      <c r="AU71" s="277">
        <v>32.262857943932417</v>
      </c>
      <c r="AV71" s="277">
        <v>23.884304150140395</v>
      </c>
      <c r="AW71" s="277">
        <v>73.262821542117592</v>
      </c>
      <c r="AX71" s="277">
        <v>82.57222956939215</v>
      </c>
      <c r="AY71" s="277">
        <v>29.434814227552621</v>
      </c>
      <c r="AZ71" s="277">
        <v>115.88659455916093</v>
      </c>
      <c r="BA71" s="277">
        <v>34.333315278140248</v>
      </c>
      <c r="BB71" s="277">
        <v>44.777465684969769</v>
      </c>
      <c r="BC71" s="277">
        <v>33.978952798440382</v>
      </c>
      <c r="BD71" s="277">
        <f t="shared" si="15"/>
        <v>53.312483731954593</v>
      </c>
      <c r="BE71" s="277">
        <f t="shared" si="16"/>
        <v>57.23426604819192</v>
      </c>
      <c r="BF71" s="277">
        <f t="shared" si="17"/>
        <v>46.823600401331667</v>
      </c>
      <c r="BG71" s="277">
        <f t="shared" si="18"/>
        <v>48.239469682043193</v>
      </c>
      <c r="BH71" s="277">
        <f t="shared" si="19"/>
        <v>39.555390481555008</v>
      </c>
      <c r="BI71" s="82">
        <f t="shared" si="20"/>
        <v>1.1385814690670046</v>
      </c>
      <c r="BJ71" s="278">
        <f t="shared" si="21"/>
        <v>0.33176083172098658</v>
      </c>
      <c r="BK71" s="82">
        <f t="shared" si="22"/>
        <v>1.105163138884999</v>
      </c>
      <c r="BL71" s="278">
        <f t="shared" si="23"/>
        <v>0.78235158237024038</v>
      </c>
      <c r="BM71" s="82">
        <f t="shared" si="24"/>
        <v>1.2223379995905692</v>
      </c>
      <c r="BN71" s="278">
        <f t="shared" si="25"/>
        <v>0.39481850079999059</v>
      </c>
      <c r="BO71" s="82">
        <f t="shared" si="26"/>
        <v>1.1864613443189858</v>
      </c>
      <c r="BP71" s="278">
        <f t="shared" si="27"/>
        <v>0.85929118854308695</v>
      </c>
    </row>
    <row r="72" spans="1:68">
      <c r="A72" t="s">
        <v>390</v>
      </c>
      <c r="B72" t="str">
        <f t="shared" si="14"/>
        <v>Tauroursodeoxycholic acid uM Plasma</v>
      </c>
      <c r="C72" s="81">
        <v>2.6433010854782007E-3</v>
      </c>
      <c r="D72" s="81">
        <v>2.6591150738714004E-2</v>
      </c>
      <c r="E72" s="81">
        <v>4.6125373728013426E-3</v>
      </c>
      <c r="F72" s="81">
        <v>1.4240283520869706E-3</v>
      </c>
      <c r="G72" s="81">
        <v>7.1384623463921848E-3</v>
      </c>
      <c r="H72" s="81">
        <v>0.190454424450229</v>
      </c>
      <c r="I72" s="81">
        <v>4.0238210750409486E-3</v>
      </c>
      <c r="J72" s="81">
        <v>5.7316966244765131E-4</v>
      </c>
      <c r="K72" s="81">
        <v>4.7432872851479266E-3</v>
      </c>
      <c r="L72" s="81">
        <v>1.4833599631807333E-2</v>
      </c>
      <c r="M72" s="81">
        <v>1.3505949016731883E-2</v>
      </c>
      <c r="N72" s="81">
        <v>5.5542971744054022E-3</v>
      </c>
      <c r="O72" s="81">
        <v>1.1416080146916105E-2</v>
      </c>
      <c r="P72" s="81">
        <v>2.1501675554718492E-3</v>
      </c>
      <c r="Q72" s="81">
        <v>2.0437587315475451E-2</v>
      </c>
      <c r="R72" s="81">
        <v>1.6561643287938174E-2</v>
      </c>
      <c r="S72" s="81">
        <v>1.6143685426532022E-3</v>
      </c>
      <c r="T72" s="81">
        <v>1.2779761647089224E-3</v>
      </c>
      <c r="U72" s="81">
        <v>9.5556604480625661E-4</v>
      </c>
      <c r="V72" s="81">
        <v>1.2751060415666208E-2</v>
      </c>
      <c r="W72" s="81">
        <v>7.937539822762623E-4</v>
      </c>
      <c r="X72" s="81">
        <v>1.3993438612099644E-2</v>
      </c>
      <c r="Y72" s="81">
        <v>1.6193830500653124E-3</v>
      </c>
      <c r="Z72" s="81">
        <v>1.8985029559917033E-2</v>
      </c>
      <c r="AA72" s="81">
        <v>2.186174073729411E-3</v>
      </c>
      <c r="AB72" s="81">
        <v>9.8538901655724348E-3</v>
      </c>
      <c r="AC72" s="81">
        <v>3.1401350439284942E-3</v>
      </c>
      <c r="AD72" s="81">
        <v>6.4323947305510918E-4</v>
      </c>
      <c r="AE72" s="81">
        <v>0.23273125894234195</v>
      </c>
      <c r="AF72" s="81">
        <v>1.4790402653235871E-3</v>
      </c>
      <c r="AG72" s="81">
        <v>9.2227328942721986E-4</v>
      </c>
      <c r="AH72" s="81">
        <v>1.0860695843329009E-3</v>
      </c>
      <c r="AI72" s="81">
        <v>1.5763230692061576E-3</v>
      </c>
      <c r="AJ72" s="81">
        <v>1.1452173083594302E-3</v>
      </c>
      <c r="AK72" s="81">
        <v>3.0566288117176519E-3</v>
      </c>
      <c r="AL72" s="81">
        <v>6.4853269203606146E-3</v>
      </c>
      <c r="AM72" s="81">
        <v>3.023507289081886E-3</v>
      </c>
      <c r="AN72" s="81">
        <v>1.3458172528031238E-2</v>
      </c>
      <c r="AO72" s="81">
        <v>1.6987187984748402E-3</v>
      </c>
      <c r="AP72" s="81">
        <v>5.9554929385936808E-3</v>
      </c>
      <c r="AQ72" s="81">
        <v>7.3154995860802755E-4</v>
      </c>
      <c r="AR72" s="81">
        <v>2.8950326654619829E-3</v>
      </c>
      <c r="AS72" s="81">
        <v>0</v>
      </c>
      <c r="AT72" s="81">
        <v>9.3604582668806668E-2</v>
      </c>
      <c r="AU72" s="81">
        <v>3.8969850454204243E-3</v>
      </c>
      <c r="AV72" s="81">
        <v>5.5524192872464483E-3</v>
      </c>
      <c r="AW72" s="81">
        <v>3.8604944124227478E-3</v>
      </c>
      <c r="AX72" s="81">
        <v>7.0316176710949942E-3</v>
      </c>
      <c r="AY72" s="81">
        <v>0</v>
      </c>
      <c r="AZ72" s="81">
        <v>1.887533079559249E-2</v>
      </c>
      <c r="BA72" s="81">
        <v>2.9535511416164725E-3</v>
      </c>
      <c r="BB72" s="81">
        <v>3.7058911331561794E-3</v>
      </c>
      <c r="BC72" s="81">
        <v>5.2896675732137443E-3</v>
      </c>
      <c r="BD72" s="277">
        <f t="shared" si="15"/>
        <v>4.6779123289746351E-3</v>
      </c>
      <c r="BE72" s="277">
        <f t="shared" si="16"/>
        <v>8.4851886606607529E-3</v>
      </c>
      <c r="BF72" s="277">
        <f t="shared" si="17"/>
        <v>2.6048406814056487E-3</v>
      </c>
      <c r="BG72" s="277">
        <f t="shared" si="18"/>
        <v>2.8950326654619829E-3</v>
      </c>
      <c r="BH72" s="277">
        <f t="shared" si="19"/>
        <v>4.5750809928182465E-3</v>
      </c>
      <c r="BI72" s="82">
        <f t="shared" si="20"/>
        <v>1.7958535285353021</v>
      </c>
      <c r="BJ72" s="278">
        <f t="shared" si="21"/>
        <v>0.65064031808675171</v>
      </c>
      <c r="BK72" s="82">
        <f t="shared" si="22"/>
        <v>1.6158409488026084</v>
      </c>
      <c r="BL72" s="278">
        <f t="shared" si="23"/>
        <v>0.85505786545006368</v>
      </c>
      <c r="BM72" s="82">
        <f t="shared" si="24"/>
        <v>3.2574693420719671</v>
      </c>
      <c r="BN72" s="278">
        <f t="shared" si="25"/>
        <v>0.6484309571479292</v>
      </c>
      <c r="BO72" s="82">
        <f t="shared" si="26"/>
        <v>2.9309474680164636</v>
      </c>
      <c r="BP72" s="278">
        <f t="shared" si="27"/>
        <v>0.38456603764549047</v>
      </c>
    </row>
    <row r="73" spans="1:68">
      <c r="A73" t="s">
        <v>771</v>
      </c>
      <c r="B73" t="str">
        <f t="shared" si="14"/>
        <v>Taurochenodeoxycholic acid uM Plasma</v>
      </c>
      <c r="C73" s="81">
        <v>0.29350149964287009</v>
      </c>
      <c r="D73" s="81">
        <v>0.73900599981007786</v>
      </c>
      <c r="E73" s="81">
        <v>0.29890818380225359</v>
      </c>
      <c r="F73" s="81">
        <v>0.29268692014867875</v>
      </c>
      <c r="G73" s="81">
        <v>0.79342068428861323</v>
      </c>
      <c r="H73" s="81">
        <v>13.352850474052101</v>
      </c>
      <c r="I73" s="81">
        <v>8.7949489188673874E-2</v>
      </c>
      <c r="J73" s="81">
        <v>3.4312091885666036</v>
      </c>
      <c r="K73" s="81">
        <v>0.87173773364924223</v>
      </c>
      <c r="L73" s="81">
        <v>1.8192175971217917</v>
      </c>
      <c r="M73" s="81">
        <v>1.9308704730166285E-2</v>
      </c>
      <c r="N73" s="81">
        <v>0.20763601710179411</v>
      </c>
      <c r="O73" s="81">
        <v>0.87601128964683317</v>
      </c>
      <c r="P73" s="81">
        <v>0.28173761617845899</v>
      </c>
      <c r="Q73" s="81">
        <v>2.0667244253744492</v>
      </c>
      <c r="R73" s="81">
        <v>0.38001758292779397</v>
      </c>
      <c r="S73" s="81">
        <v>4.0115415018309626E-2</v>
      </c>
      <c r="T73" s="81">
        <v>0.1100561292803873</v>
      </c>
      <c r="U73" s="81">
        <v>4.3246414243628066E-2</v>
      </c>
      <c r="V73" s="81">
        <v>0.23933585628169268</v>
      </c>
      <c r="W73" s="81">
        <v>6.5521463975508704E-2</v>
      </c>
      <c r="X73" s="81">
        <v>0.37568634068272683</v>
      </c>
      <c r="Y73" s="81">
        <v>0.19973170833507242</v>
      </c>
      <c r="Z73" s="81">
        <v>0.31194313372010951</v>
      </c>
      <c r="AA73" s="81">
        <v>5.424433994838479E-2</v>
      </c>
      <c r="AB73" s="81">
        <v>0.26596356436738622</v>
      </c>
      <c r="AC73" s="81">
        <v>0.14143937567322715</v>
      </c>
      <c r="AD73" s="81">
        <v>4.660912909115543E-2</v>
      </c>
      <c r="AE73" s="81">
        <v>6.7680972223438065</v>
      </c>
      <c r="AF73" s="81">
        <v>8.7567311184383059E-2</v>
      </c>
      <c r="AG73" s="81">
        <v>4.9448654460562402E-2</v>
      </c>
      <c r="AH73" s="81">
        <v>5.7767631767577335E-2</v>
      </c>
      <c r="AI73" s="81">
        <v>0.10271434377286054</v>
      </c>
      <c r="AJ73" s="81">
        <v>1.8827132498795734E-2</v>
      </c>
      <c r="AK73" s="81">
        <v>7.093119240160263E-2</v>
      </c>
      <c r="AL73" s="81">
        <v>0.18392314785943167</v>
      </c>
      <c r="AM73" s="81">
        <v>0.18182890621332545</v>
      </c>
      <c r="AN73" s="81">
        <v>0.11670360107139315</v>
      </c>
      <c r="AO73" s="81">
        <v>7.4451937975377913E-2</v>
      </c>
      <c r="AP73" s="81">
        <v>0.29133675774065354</v>
      </c>
      <c r="AQ73" s="81">
        <v>2.3352922505013016E-2</v>
      </c>
      <c r="AR73" s="81">
        <v>0.2612338399113559</v>
      </c>
      <c r="AS73" s="81">
        <v>3.2230950616452196E-2</v>
      </c>
      <c r="AT73" s="81">
        <v>5.3138453530384169</v>
      </c>
      <c r="AU73" s="81">
        <v>4.1795399356601745E-2</v>
      </c>
      <c r="AV73" s="81">
        <v>4.9151947751885465E-2</v>
      </c>
      <c r="AW73" s="81">
        <v>9.4072482397926982E-2</v>
      </c>
      <c r="AX73" s="81">
        <v>0.16315216115727316</v>
      </c>
      <c r="AY73" s="81">
        <v>4.251621330717964E-2</v>
      </c>
      <c r="AZ73" s="81">
        <v>0.60713397779683942</v>
      </c>
      <c r="BA73" s="81">
        <v>0.13836549860684869</v>
      </c>
      <c r="BB73" s="81">
        <v>0.74981560054130536</v>
      </c>
      <c r="BC73" s="81">
        <v>0.19649024213744121</v>
      </c>
      <c r="BD73" s="277">
        <f t="shared" si="15"/>
        <v>0.76621334204934555</v>
      </c>
      <c r="BE73" s="277">
        <f t="shared" si="16"/>
        <v>0.22348593669174338</v>
      </c>
      <c r="BF73" s="277">
        <f t="shared" si="17"/>
        <v>0.10970897242212685</v>
      </c>
      <c r="BG73" s="277">
        <f t="shared" si="18"/>
        <v>4.1795399356601745E-2</v>
      </c>
      <c r="BH73" s="277">
        <f t="shared" si="19"/>
        <v>0.15075882988206091</v>
      </c>
      <c r="BI73" s="82">
        <f t="shared" si="20"/>
        <v>6.9840535840695779</v>
      </c>
      <c r="BJ73" s="278">
        <f t="shared" si="21"/>
        <v>9.7706203552245185E-2</v>
      </c>
      <c r="BK73" s="82">
        <f t="shared" si="22"/>
        <v>18.332480460635178</v>
      </c>
      <c r="BL73" s="278">
        <f t="shared" si="23"/>
        <v>0.59945092608569572</v>
      </c>
      <c r="BM73" s="82">
        <f t="shared" si="24"/>
        <v>2.0370798464125368</v>
      </c>
      <c r="BN73" s="278">
        <f t="shared" si="25"/>
        <v>0.92509959966622302</v>
      </c>
      <c r="BO73" s="82">
        <f t="shared" si="26"/>
        <v>5.3471420331444426</v>
      </c>
      <c r="BP73" s="278">
        <f t="shared" si="27"/>
        <v>0.37220029863984305</v>
      </c>
    </row>
    <row r="74" spans="1:68">
      <c r="A74" t="s">
        <v>392</v>
      </c>
      <c r="B74" t="str">
        <f t="shared" si="14"/>
        <v>Taurodeoxycholic acid uM Plasma</v>
      </c>
      <c r="C74" s="81">
        <v>6.332682548243955E-2</v>
      </c>
      <c r="D74" s="81">
        <v>0.18004980428335976</v>
      </c>
      <c r="E74" s="81">
        <v>0.37796166906042178</v>
      </c>
      <c r="F74" s="81">
        <v>9.7113771891363235E-2</v>
      </c>
      <c r="G74" s="81">
        <v>0.24405079332351687</v>
      </c>
      <c r="H74" s="81">
        <v>1.8942000168664086</v>
      </c>
      <c r="I74" s="81">
        <v>7.4024055421914314E-2</v>
      </c>
      <c r="J74" s="81">
        <v>2.9025508456158138E-2</v>
      </c>
      <c r="K74" s="81">
        <v>0.5910471715540403</v>
      </c>
      <c r="L74" s="81">
        <v>1.1142965453132838</v>
      </c>
      <c r="M74" s="81">
        <v>4.647698606101959E-3</v>
      </c>
      <c r="N74" s="81">
        <v>0.10559513991713543</v>
      </c>
      <c r="O74" s="81">
        <v>0.48502037800969366</v>
      </c>
      <c r="P74" s="81">
        <v>5.2526861474116039E-2</v>
      </c>
      <c r="Q74" s="81">
        <v>0.21642673625661926</v>
      </c>
      <c r="R74" s="81">
        <v>0.13694091984123974</v>
      </c>
      <c r="S74" s="81">
        <v>1.2185068808882905E-2</v>
      </c>
      <c r="T74" s="81">
        <v>3.7311931642589898E-2</v>
      </c>
      <c r="U74" s="81">
        <v>6.4513840655990459E-2</v>
      </c>
      <c r="V74" s="81">
        <v>7.0232625339971363E-2</v>
      </c>
      <c r="W74" s="81">
        <v>1.7550953087430297E-2</v>
      </c>
      <c r="X74" s="81">
        <v>0.24826805944354779</v>
      </c>
      <c r="Y74" s="81">
        <v>4.9091264970285473E-2</v>
      </c>
      <c r="Z74" s="81">
        <v>0.18408639947911407</v>
      </c>
      <c r="AA74" s="81">
        <v>4.0490199323971146E-2</v>
      </c>
      <c r="AB74" s="81">
        <v>0.17365828655548649</v>
      </c>
      <c r="AC74" s="81">
        <v>0.14013826988455486</v>
      </c>
      <c r="AD74" s="81">
        <v>5.5788053768243834E-3</v>
      </c>
      <c r="AE74" s="81">
        <v>7.9568407417051779</v>
      </c>
      <c r="AF74" s="81">
        <v>1.3437483800606626E-2</v>
      </c>
      <c r="AG74" s="81">
        <v>3.0397317644893049E-2</v>
      </c>
      <c r="AH74" s="81">
        <v>6.5849720554223501E-2</v>
      </c>
      <c r="AI74" s="81">
        <v>7.1547172981173565E-2</v>
      </c>
      <c r="AJ74" s="81">
        <v>5.7597692896787537E-3</v>
      </c>
      <c r="AK74" s="81">
        <v>2.2346729225623359E-2</v>
      </c>
      <c r="AL74" s="81">
        <v>4.3683564667293631E-2</v>
      </c>
      <c r="AM74" s="81">
        <v>8.4912547685879539E-2</v>
      </c>
      <c r="AN74" s="81">
        <v>2.6484882973719599E-2</v>
      </c>
      <c r="AO74" s="81">
        <v>4.2733873882786252E-2</v>
      </c>
      <c r="AP74" s="81">
        <v>0.11646201913623928</v>
      </c>
      <c r="AQ74" s="81">
        <v>1.6933007980212383E-2</v>
      </c>
      <c r="AR74" s="81">
        <v>2.9230190688260818E-3</v>
      </c>
      <c r="AS74" s="81">
        <v>5.6583492052510514E-3</v>
      </c>
      <c r="AT74" s="81">
        <v>3.9435084153537936</v>
      </c>
      <c r="AU74" s="81">
        <v>3.6024340745497679E-2</v>
      </c>
      <c r="AV74" s="81">
        <v>4.7657651562495698E-2</v>
      </c>
      <c r="AW74" s="81">
        <v>3.8716019468370888E-2</v>
      </c>
      <c r="AX74" s="81">
        <v>4.3744569812568412E-2</v>
      </c>
      <c r="AY74" s="81">
        <v>1.8085518199846967E-2</v>
      </c>
      <c r="AZ74" s="81">
        <v>0.55862552320259384</v>
      </c>
      <c r="BA74" s="81">
        <v>4.2921875023244391E-2</v>
      </c>
      <c r="BB74" s="81">
        <v>0.99248473575298191</v>
      </c>
      <c r="BC74" s="81">
        <v>4.0229473763719499E-2</v>
      </c>
      <c r="BD74" s="277">
        <f t="shared" si="15"/>
        <v>0.21205029880343831</v>
      </c>
      <c r="BE74" s="277">
        <f t="shared" si="16"/>
        <v>6.7373232997980911E-2</v>
      </c>
      <c r="BF74" s="277">
        <f t="shared" si="17"/>
        <v>4.6387414818789552E-2</v>
      </c>
      <c r="BG74" s="277">
        <f t="shared" si="18"/>
        <v>1.6933007980212383E-2</v>
      </c>
      <c r="BH74" s="277">
        <f t="shared" si="19"/>
        <v>4.3333222417906402E-2</v>
      </c>
      <c r="BI74" s="82">
        <f t="shared" si="20"/>
        <v>4.571289424767552</v>
      </c>
      <c r="BJ74" s="278">
        <f t="shared" si="21"/>
        <v>0.99937588431761193</v>
      </c>
      <c r="BK74" s="82">
        <f t="shared" si="22"/>
        <v>12.522896053154678</v>
      </c>
      <c r="BL74" s="278">
        <f t="shared" si="23"/>
        <v>0.58668253239693069</v>
      </c>
      <c r="BM74" s="82">
        <f t="shared" si="24"/>
        <v>1.4524032706106076</v>
      </c>
      <c r="BN74" s="278">
        <f t="shared" si="25"/>
        <v>0.5415229982494657</v>
      </c>
      <c r="BO74" s="82">
        <f t="shared" si="26"/>
        <v>3.978810680105513</v>
      </c>
      <c r="BP74" s="278">
        <f t="shared" si="27"/>
        <v>0.22662865550857239</v>
      </c>
    </row>
    <row r="75" spans="1:68">
      <c r="A75" t="s">
        <v>772</v>
      </c>
      <c r="B75" t="str">
        <f t="shared" si="14"/>
        <v>Taurocholic acid uM Plasma</v>
      </c>
      <c r="C75" s="81">
        <v>0.13225282826970214</v>
      </c>
      <c r="D75" s="81">
        <v>0.43542245318597672</v>
      </c>
      <c r="E75" s="81">
        <v>0.21571469966932769</v>
      </c>
      <c r="F75" s="81">
        <v>0.12263872699811003</v>
      </c>
      <c r="G75" s="81">
        <v>0.49780390068995489</v>
      </c>
      <c r="H75" s="81">
        <v>6.5928935469797327</v>
      </c>
      <c r="I75" s="81">
        <v>3.773567236869204E-2</v>
      </c>
      <c r="J75" s="81">
        <v>1.4131631247906509</v>
      </c>
      <c r="K75" s="81">
        <v>0.58773547193021425</v>
      </c>
      <c r="L75" s="81">
        <v>0.37268577486779453</v>
      </c>
      <c r="M75" s="81">
        <v>8.7288496809692327E-3</v>
      </c>
      <c r="N75" s="81">
        <v>0.1997946291718718</v>
      </c>
      <c r="O75" s="81">
        <v>0.83150960293660992</v>
      </c>
      <c r="P75" s="81">
        <v>0.18329337157660158</v>
      </c>
      <c r="Q75" s="81">
        <v>0.48120328061029499</v>
      </c>
      <c r="R75" s="81">
        <v>0.16100710282258293</v>
      </c>
      <c r="S75" s="81">
        <v>2.7526421553499787E-2</v>
      </c>
      <c r="T75" s="81">
        <v>3.1000734104482345E-2</v>
      </c>
      <c r="U75" s="81">
        <v>3.1352243775943714E-2</v>
      </c>
      <c r="V75" s="81">
        <v>0.13438339247155681</v>
      </c>
      <c r="W75" s="81">
        <v>5.184116061349324E-2</v>
      </c>
      <c r="X75" s="81">
        <v>0.4166971289017517</v>
      </c>
      <c r="Y75" s="81">
        <v>0.11389857284672777</v>
      </c>
      <c r="Z75" s="81">
        <v>0.24042054941313257</v>
      </c>
      <c r="AA75" s="81">
        <v>4.1686460895735702E-2</v>
      </c>
      <c r="AB75" s="81">
        <v>0.24420868223036848</v>
      </c>
      <c r="AC75" s="81">
        <v>9.6434956444047343E-2</v>
      </c>
      <c r="AD75" s="81">
        <v>4.6342836211547042E-2</v>
      </c>
      <c r="AE75" s="81">
        <v>3.8344709311028606</v>
      </c>
      <c r="AF75" s="81">
        <v>2.6992618793075997E-2</v>
      </c>
      <c r="AG75" s="81">
        <v>7.0415514371943586E-2</v>
      </c>
      <c r="AH75" s="81">
        <v>3.2969380448495733E-2</v>
      </c>
      <c r="AI75" s="81">
        <v>2.6769169583091491E-2</v>
      </c>
      <c r="AJ75" s="81">
        <v>1.3609022457760521E-2</v>
      </c>
      <c r="AK75" s="81">
        <v>2.522829777423817E-2</v>
      </c>
      <c r="AL75" s="81">
        <v>3.6017508143907029E-2</v>
      </c>
      <c r="AM75" s="81">
        <v>3.5615507074947303E-2</v>
      </c>
      <c r="AN75" s="81">
        <v>4.908689310967114E-2</v>
      </c>
      <c r="AO75" s="81">
        <v>3.1227618299921635E-2</v>
      </c>
      <c r="AP75" s="81">
        <v>0.10291838955386289</v>
      </c>
      <c r="AQ75" s="81">
        <v>2.1270733383327946E-2</v>
      </c>
      <c r="AR75" s="81">
        <v>0.10656939491426395</v>
      </c>
      <c r="AS75" s="81">
        <v>2.0033943851744195E-2</v>
      </c>
      <c r="AT75" s="81">
        <v>5.3387540738067134</v>
      </c>
      <c r="AU75" s="81">
        <v>2.8142045999884825E-2</v>
      </c>
      <c r="AV75" s="81">
        <v>1.8887199182551707E-2</v>
      </c>
      <c r="AW75" s="81">
        <v>4.5478201231045845E-2</v>
      </c>
      <c r="AX75" s="81">
        <v>3.7962102092684039E-2</v>
      </c>
      <c r="AY75" s="81">
        <v>1.359158445296001E-2</v>
      </c>
      <c r="AZ75" s="81">
        <v>0.33184180878364844</v>
      </c>
      <c r="BA75" s="81">
        <v>5.9441663535953121E-2</v>
      </c>
      <c r="BB75" s="81">
        <v>0.80521003307517636</v>
      </c>
      <c r="BC75" s="81">
        <v>5.388915587598881E-2</v>
      </c>
      <c r="BD75" s="277">
        <f t="shared" si="15"/>
        <v>0.40405411402688562</v>
      </c>
      <c r="BE75" s="277">
        <f t="shared" si="16"/>
        <v>0.14769524764706987</v>
      </c>
      <c r="BF75" s="277">
        <f t="shared" si="17"/>
        <v>4.7714864660609091E-2</v>
      </c>
      <c r="BG75" s="277">
        <f t="shared" si="18"/>
        <v>2.8142045999884825E-2</v>
      </c>
      <c r="BH75" s="277">
        <f t="shared" si="19"/>
        <v>4.9683678553517324E-2</v>
      </c>
      <c r="BI75" s="82">
        <f t="shared" si="20"/>
        <v>8.4680972460234525</v>
      </c>
      <c r="BJ75" s="278">
        <f t="shared" si="21"/>
        <v>0.14770302733794016</v>
      </c>
      <c r="BK75" s="82">
        <f t="shared" si="22"/>
        <v>14.357666604217023</v>
      </c>
      <c r="BL75" s="278">
        <f t="shared" si="23"/>
        <v>0.95799888829441227</v>
      </c>
      <c r="BM75" s="82">
        <f t="shared" si="24"/>
        <v>3.0953718238039851</v>
      </c>
      <c r="BN75" s="278">
        <f t="shared" si="25"/>
        <v>0.8069173579813298</v>
      </c>
      <c r="BO75" s="82">
        <f t="shared" si="26"/>
        <v>5.2482057504871653</v>
      </c>
      <c r="BP75" s="278">
        <f t="shared" si="27"/>
        <v>0.24193281354587562</v>
      </c>
    </row>
    <row r="76" spans="1:68">
      <c r="A76" t="s">
        <v>394</v>
      </c>
      <c r="B76" t="str">
        <f t="shared" si="14"/>
        <v>Taurolithocholic acid uM Plasma</v>
      </c>
      <c r="C76" s="81">
        <v>8.3515876185545797E-3</v>
      </c>
      <c r="D76" s="81">
        <v>8.2313519509710914E-3</v>
      </c>
      <c r="E76" s="81">
        <v>1.6998535034616104E-2</v>
      </c>
      <c r="F76" s="81">
        <v>6.6489768480520253E-3</v>
      </c>
      <c r="G76" s="81">
        <v>3.1722939184214399E-2</v>
      </c>
      <c r="H76" s="81">
        <v>3.25318887597561E-2</v>
      </c>
      <c r="I76" s="81">
        <v>1.0567419616213118E-2</v>
      </c>
      <c r="J76" s="81">
        <v>5.1252268834856484E-3</v>
      </c>
      <c r="K76" s="81">
        <v>8.7750593678213636E-3</v>
      </c>
      <c r="L76" s="81">
        <v>5.7854114956727529E-2</v>
      </c>
      <c r="M76" s="81">
        <v>4.6166244205813377E-3</v>
      </c>
      <c r="N76" s="81">
        <v>2.490442032092112E-2</v>
      </c>
      <c r="O76" s="81">
        <v>7.6727629242076736E-3</v>
      </c>
      <c r="P76" s="81">
        <v>1.7697467771459297E-2</v>
      </c>
      <c r="Q76" s="81">
        <v>3.4926740175091647E-2</v>
      </c>
      <c r="R76" s="81">
        <v>2.5745230893696045E-2</v>
      </c>
      <c r="S76" s="81">
        <v>2.9608260352354141E-3</v>
      </c>
      <c r="T76" s="81">
        <v>9.9285653102103213E-3</v>
      </c>
      <c r="U76" s="81">
        <v>1.2939667032356699E-2</v>
      </c>
      <c r="V76" s="81">
        <v>7.6003218348957855E-3</v>
      </c>
      <c r="W76" s="81">
        <v>4.1636782005080187E-3</v>
      </c>
      <c r="X76" s="81">
        <v>3.051882600812212E-2</v>
      </c>
      <c r="Y76" s="81">
        <v>6.8403476567676681E-3</v>
      </c>
      <c r="Z76" s="81">
        <v>7.8935894234390611E-3</v>
      </c>
      <c r="AA76" s="81">
        <v>9.7449189175487887E-3</v>
      </c>
      <c r="AB76" s="81">
        <v>2.2930899849860787E-2</v>
      </c>
      <c r="AC76" s="81">
        <v>8.4792057417305416E-3</v>
      </c>
      <c r="AD76" s="81">
        <v>4.3910505282269124E-3</v>
      </c>
      <c r="AE76" s="81">
        <v>0.17983155992428512</v>
      </c>
      <c r="AF76" s="81">
        <v>4.9633469632787489E-3</v>
      </c>
      <c r="AG76" s="81">
        <v>3.3582604339580666E-3</v>
      </c>
      <c r="AH76" s="81">
        <v>2.4822922425536485E-2</v>
      </c>
      <c r="AI76" s="81">
        <v>1.1601217463349521E-2</v>
      </c>
      <c r="AJ76" s="81">
        <v>7.8137500286418003E-3</v>
      </c>
      <c r="AK76" s="81">
        <v>1.1549589579289539E-2</v>
      </c>
      <c r="AL76" s="81">
        <v>2.6747477421265917E-2</v>
      </c>
      <c r="AM76" s="81">
        <v>4.241412478483606E-3</v>
      </c>
      <c r="AN76" s="81">
        <v>5.4088826059913928E-3</v>
      </c>
      <c r="AO76" s="81">
        <v>1.1347999990151372E-2</v>
      </c>
      <c r="AP76" s="81">
        <v>5.0418179684139936E-3</v>
      </c>
      <c r="AQ76" s="81">
        <v>5.7184263645275873E-3</v>
      </c>
      <c r="AR76" s="81">
        <v>5.5135231579332179E-3</v>
      </c>
      <c r="AS76" s="81">
        <v>1.5023629959768588E-2</v>
      </c>
      <c r="AT76" s="81">
        <v>6.9220180357374012E-2</v>
      </c>
      <c r="AU76" s="81">
        <v>6.311543166118796E-3</v>
      </c>
      <c r="AV76" s="81">
        <v>9.914321607300991E-3</v>
      </c>
      <c r="AW76" s="81">
        <v>2.5763094230696365E-2</v>
      </c>
      <c r="AX76" s="81">
        <v>8.9410809049861924E-3</v>
      </c>
      <c r="AY76" s="81">
        <v>9.0003669199751942E-3</v>
      </c>
      <c r="AZ76" s="81">
        <v>4.9464865022822511E-2</v>
      </c>
      <c r="BA76" s="81">
        <v>5.2934296121385322E-3</v>
      </c>
      <c r="BB76" s="81">
        <v>7.0989669309766801E-2</v>
      </c>
      <c r="BC76" s="81">
        <v>1.1731294489749619E-2</v>
      </c>
      <c r="BD76" s="277">
        <f t="shared" si="15"/>
        <v>9.6712394920172411E-3</v>
      </c>
      <c r="BE76" s="277">
        <f t="shared" si="16"/>
        <v>1.1434116171283509E-2</v>
      </c>
      <c r="BF76" s="277">
        <f t="shared" si="17"/>
        <v>8.1863975825848014E-3</v>
      </c>
      <c r="BG76" s="277">
        <f t="shared" si="18"/>
        <v>6.311543166118796E-3</v>
      </c>
      <c r="BH76" s="277">
        <f t="shared" si="19"/>
        <v>1.0822808048525305E-2</v>
      </c>
      <c r="BI76" s="82">
        <f t="shared" si="20"/>
        <v>1.1813791590810583</v>
      </c>
      <c r="BJ76" s="278">
        <f t="shared" si="21"/>
        <v>0.94453407669365852</v>
      </c>
      <c r="BK76" s="82">
        <f t="shared" si="22"/>
        <v>1.5323098072011521</v>
      </c>
      <c r="BL76" s="278">
        <f t="shared" si="23"/>
        <v>0.885564763574196</v>
      </c>
      <c r="BM76" s="82">
        <f t="shared" si="24"/>
        <v>1.396721336330853</v>
      </c>
      <c r="BN76" s="278">
        <f t="shared" si="25"/>
        <v>0.71145636622653463</v>
      </c>
      <c r="BO76" s="82">
        <f t="shared" si="26"/>
        <v>1.8116197370974767</v>
      </c>
      <c r="BP76" s="278">
        <f t="shared" si="27"/>
        <v>0.58228260619349292</v>
      </c>
    </row>
    <row r="77" spans="1:68">
      <c r="A77" t="s">
        <v>768</v>
      </c>
      <c r="B77" t="str">
        <f t="shared" si="14"/>
        <v>Cholic acid uM Plasma</v>
      </c>
      <c r="C77" s="81">
        <v>0.23584942604377043</v>
      </c>
      <c r="D77" s="81">
        <v>0.94196010647064632</v>
      </c>
      <c r="E77" s="81">
        <v>0.45977063171410748</v>
      </c>
      <c r="F77" s="81">
        <v>0.16839496896725234</v>
      </c>
      <c r="G77" s="81">
        <v>0.48694214505774153</v>
      </c>
      <c r="H77" s="81">
        <v>0.28677741035602056</v>
      </c>
      <c r="I77" s="81">
        <v>0.31509611948498817</v>
      </c>
      <c r="J77" s="81">
        <v>0.47886672989501916</v>
      </c>
      <c r="K77" s="81">
        <v>1.8052314290417468E-2</v>
      </c>
      <c r="L77" s="81">
        <v>0.10234940904683666</v>
      </c>
      <c r="M77" s="81">
        <v>0.18333809536178428</v>
      </c>
      <c r="N77" s="81">
        <v>0.11843194817540467</v>
      </c>
      <c r="O77" s="81">
        <v>0.21839930438668126</v>
      </c>
      <c r="P77" s="81">
        <v>7.6525978643902426E-2</v>
      </c>
      <c r="Q77" s="81">
        <v>3.6354047915280227E-2</v>
      </c>
      <c r="R77" s="81">
        <v>9.023021220451953E-2</v>
      </c>
      <c r="S77" s="81">
        <v>2.9624912489913342E-2</v>
      </c>
      <c r="T77" s="81">
        <v>8.7169025294291533E-2</v>
      </c>
      <c r="U77" s="81">
        <v>8.5308895294126372E-2</v>
      </c>
      <c r="V77" s="81">
        <v>0.48651094745513662</v>
      </c>
      <c r="W77" s="81">
        <v>3.7503457770683826E-2</v>
      </c>
      <c r="X77" s="81">
        <v>5.2589665925330674E-2</v>
      </c>
      <c r="Y77" s="81">
        <v>0.2184059831029655</v>
      </c>
      <c r="Z77" s="81">
        <v>0.14538555107798329</v>
      </c>
      <c r="AA77" s="81">
        <v>2.1084553291616764E-2</v>
      </c>
      <c r="AB77" s="81">
        <v>0.10136799439048576</v>
      </c>
      <c r="AC77" s="81">
        <v>3.7899735455928828E-3</v>
      </c>
      <c r="AD77" s="81">
        <v>0.11386135032330036</v>
      </c>
      <c r="AE77" s="81">
        <v>0.3588290328547965</v>
      </c>
      <c r="AF77" s="81">
        <v>6.2436137114325288E-2</v>
      </c>
      <c r="AG77" s="81">
        <v>8.2140068819940432E-3</v>
      </c>
      <c r="AH77" s="81">
        <v>0.5383506108737327</v>
      </c>
      <c r="AI77" s="81">
        <v>0.37676259409435398</v>
      </c>
      <c r="AJ77" s="81">
        <v>1.7530131818708751E-2</v>
      </c>
      <c r="AK77" s="81">
        <v>1.776745359505014</v>
      </c>
      <c r="AL77" s="81">
        <v>0.14577152965660767</v>
      </c>
      <c r="AM77" s="81">
        <v>0.17345182181409469</v>
      </c>
      <c r="AN77" s="81">
        <v>8.2022102219958662E-2</v>
      </c>
      <c r="AO77" s="81">
        <v>0.10885761620931959</v>
      </c>
      <c r="AP77" s="81">
        <v>2.9440307477020693</v>
      </c>
      <c r="AQ77" s="81">
        <v>1.7100250997665403E-2</v>
      </c>
      <c r="AR77" s="81">
        <v>0.17516504230700453</v>
      </c>
      <c r="AS77" s="81">
        <v>7.5741133263608998E-2</v>
      </c>
      <c r="AT77" s="81">
        <v>8.1918336604991385E-2</v>
      </c>
      <c r="AU77" s="81">
        <v>0.21623009588711484</v>
      </c>
      <c r="AV77" s="81">
        <v>1.9060078130646141E-2</v>
      </c>
      <c r="AW77" s="81">
        <v>3.9766999153446933E-2</v>
      </c>
      <c r="AX77" s="81">
        <v>3.710291075279603E-2</v>
      </c>
      <c r="AY77" s="81">
        <v>1.181268944418663E-2</v>
      </c>
      <c r="AZ77" s="81">
        <v>9.7793644034103455E-2</v>
      </c>
      <c r="BA77" s="81">
        <v>0.12196986323891142</v>
      </c>
      <c r="BB77" s="81">
        <v>3.7964864010077246E-2</v>
      </c>
      <c r="BC77" s="81">
        <v>2.5769496017180191E-2</v>
      </c>
      <c r="BD77" s="277">
        <f t="shared" si="15"/>
        <v>0.30093676492050436</v>
      </c>
      <c r="BE77" s="277">
        <f t="shared" si="16"/>
        <v>8.8699618749405532E-2</v>
      </c>
      <c r="BF77" s="277">
        <f t="shared" si="17"/>
        <v>0.11135948326630998</v>
      </c>
      <c r="BG77" s="277">
        <f t="shared" si="18"/>
        <v>8.1918336604991385E-2</v>
      </c>
      <c r="BH77" s="277">
        <f t="shared" si="19"/>
        <v>3.7533887381436634E-2</v>
      </c>
      <c r="BI77" s="82">
        <f t="shared" si="20"/>
        <v>2.702390098208618</v>
      </c>
      <c r="BJ77" s="278">
        <f t="shared" si="21"/>
        <v>0.95025797507622134</v>
      </c>
      <c r="BK77" s="82">
        <f t="shared" si="22"/>
        <v>3.6736190869159802</v>
      </c>
      <c r="BL77" s="278">
        <f t="shared" si="23"/>
        <v>7.5267436757256376E-2</v>
      </c>
      <c r="BM77" s="82">
        <f t="shared" si="24"/>
        <v>0.79651607701236682</v>
      </c>
      <c r="BN77" s="278">
        <f t="shared" si="25"/>
        <v>0.34474030410688061</v>
      </c>
      <c r="BO77" s="82">
        <f t="shared" si="26"/>
        <v>1.0827810039297228</v>
      </c>
      <c r="BP77" s="278">
        <f t="shared" si="27"/>
        <v>0.67962469641052592</v>
      </c>
    </row>
    <row r="78" spans="1:68">
      <c r="A78" t="s">
        <v>396</v>
      </c>
      <c r="B78" t="str">
        <f t="shared" si="14"/>
        <v>Ursodeoxycholic acid uM Plasma</v>
      </c>
      <c r="C78" s="81">
        <v>9.7544005902773567E-2</v>
      </c>
      <c r="D78" s="81">
        <v>0.35637077510366716</v>
      </c>
      <c r="E78" s="81">
        <v>0.23642231485817886</v>
      </c>
      <c r="F78" s="81">
        <v>6.1739999520264814E-2</v>
      </c>
      <c r="G78" s="81">
        <v>3.9334712787970016E-2</v>
      </c>
      <c r="H78" s="81">
        <v>4.1433590818171391E-2</v>
      </c>
      <c r="I78" s="81">
        <v>0.16169211717153009</v>
      </c>
      <c r="J78" s="81">
        <v>4.9422074019631907E-3</v>
      </c>
      <c r="K78" s="81">
        <v>3.0742873823167656E-2</v>
      </c>
      <c r="L78" s="81">
        <v>0.36964011053550266</v>
      </c>
      <c r="M78" s="81">
        <v>0.10817381404438027</v>
      </c>
      <c r="N78" s="81">
        <v>0.15805439580344005</v>
      </c>
      <c r="O78" s="81">
        <v>0.76323922402657818</v>
      </c>
      <c r="P78" s="81">
        <v>4.5750005860857076E-2</v>
      </c>
      <c r="Q78" s="81">
        <v>5.3015050764253044E-2</v>
      </c>
      <c r="R78" s="81">
        <v>0.38054375410294528</v>
      </c>
      <c r="S78" s="81">
        <v>5.0426161615474148E-2</v>
      </c>
      <c r="T78" s="81">
        <v>1.4131039045974212E-2</v>
      </c>
      <c r="U78" s="81">
        <v>0.62902180343247505</v>
      </c>
      <c r="V78" s="81">
        <v>5.5428476643550183E-2</v>
      </c>
      <c r="W78" s="81">
        <v>0.2287285983622073</v>
      </c>
      <c r="X78" s="81">
        <v>0.11989846625587551</v>
      </c>
      <c r="Y78" s="81">
        <v>0.67292204714020132</v>
      </c>
      <c r="Z78" s="81">
        <v>0.23076772603853465</v>
      </c>
      <c r="AA78" s="81">
        <v>5.2765778195599397E-2</v>
      </c>
      <c r="AB78" s="81">
        <v>4.613086269934389E-2</v>
      </c>
      <c r="AC78" s="81">
        <v>0.12506393896202683</v>
      </c>
      <c r="AD78" s="81">
        <v>3.2028524413762666E-2</v>
      </c>
      <c r="AE78" s="81">
        <v>0.99515485447678276</v>
      </c>
      <c r="AF78" s="81">
        <v>1.9682487089756007E-2</v>
      </c>
      <c r="AG78" s="81">
        <v>1.1904243878408275E-2</v>
      </c>
      <c r="AH78" s="81">
        <v>3.9016835608383498</v>
      </c>
      <c r="AI78" s="81">
        <v>0.29259093068146214</v>
      </c>
      <c r="AJ78" s="81">
        <v>0.1009056204930408</v>
      </c>
      <c r="AK78" s="81">
        <v>0.15231282634252555</v>
      </c>
      <c r="AL78" s="81">
        <v>0.1987745850203172</v>
      </c>
      <c r="AM78" s="81">
        <v>0.24171024097296659</v>
      </c>
      <c r="AN78" s="81">
        <v>0.84402860945171065</v>
      </c>
      <c r="AO78" s="81">
        <v>5.1731814466908561E-2</v>
      </c>
      <c r="AP78" s="81">
        <v>0.2470872271180147</v>
      </c>
      <c r="AQ78" s="81">
        <v>0.91801416120891366</v>
      </c>
      <c r="AR78" s="81">
        <v>2.1761243836040153E-2</v>
      </c>
      <c r="AS78" s="81">
        <v>4.1321689651259388E-2</v>
      </c>
      <c r="AT78" s="81">
        <v>7.9132116510079148E-2</v>
      </c>
      <c r="AU78" s="81">
        <v>0.60237499594513833</v>
      </c>
      <c r="AV78" s="81">
        <v>6.5930472279573646E-2</v>
      </c>
      <c r="AW78" s="81">
        <v>1.7646107403921283E-2</v>
      </c>
      <c r="AX78" s="81">
        <v>8.912687606084968E-2</v>
      </c>
      <c r="AY78" s="81">
        <v>0.21386928407953201</v>
      </c>
      <c r="AZ78" s="81">
        <v>0.34890870110780486</v>
      </c>
      <c r="BA78" s="81">
        <v>0.15474563102138425</v>
      </c>
      <c r="BB78" s="81">
        <v>0.15060632744229929</v>
      </c>
      <c r="BC78" s="81">
        <v>7.3837790831589714E-2</v>
      </c>
      <c r="BD78" s="277">
        <f t="shared" si="15"/>
        <v>7.9642002711519194E-2</v>
      </c>
      <c r="BE78" s="277">
        <f t="shared" si="16"/>
        <v>8.1801145343965223E-2</v>
      </c>
      <c r="BF78" s="277">
        <f t="shared" si="17"/>
        <v>0.17554370568142136</v>
      </c>
      <c r="BG78" s="277">
        <f t="shared" si="18"/>
        <v>7.9132116510079148E-2</v>
      </c>
      <c r="BH78" s="277">
        <f t="shared" si="19"/>
        <v>0.11986660175157449</v>
      </c>
      <c r="BI78" s="82">
        <f t="shared" si="20"/>
        <v>0.45368760105847583</v>
      </c>
      <c r="BJ78" s="278">
        <f t="shared" si="21"/>
        <v>0.30648493065767418</v>
      </c>
      <c r="BK78" s="82">
        <f t="shared" si="22"/>
        <v>1.0064434798906852</v>
      </c>
      <c r="BL78" s="278">
        <f t="shared" si="23"/>
        <v>0.18714462883776209</v>
      </c>
      <c r="BM78" s="82">
        <f t="shared" si="24"/>
        <v>0.46598734501149724</v>
      </c>
      <c r="BN78" s="278">
        <f t="shared" si="25"/>
        <v>0.47786877485500334</v>
      </c>
      <c r="BO78" s="82">
        <f t="shared" si="26"/>
        <v>1.0337287684393746</v>
      </c>
      <c r="BP78" s="278">
        <f t="shared" si="27"/>
        <v>0.55162996115937224</v>
      </c>
    </row>
    <row r="79" spans="1:68">
      <c r="A79" t="s">
        <v>398</v>
      </c>
      <c r="B79" t="str">
        <f t="shared" si="14"/>
        <v>Chenodeoxycholic acid uM Plasma</v>
      </c>
      <c r="C79" s="81">
        <v>0.24516852507408643</v>
      </c>
      <c r="D79" s="81">
        <v>0.38956882208327659</v>
      </c>
      <c r="E79" s="81">
        <v>0.29961906984753506</v>
      </c>
      <c r="F79" s="81">
        <v>0.18438089571209604</v>
      </c>
      <c r="G79" s="81">
        <v>0.34501951490210908</v>
      </c>
      <c r="H79" s="81">
        <v>0.55665408312995035</v>
      </c>
      <c r="I79" s="81">
        <v>0.61064040584044177</v>
      </c>
      <c r="J79" s="81">
        <v>0.36527443020689326</v>
      </c>
      <c r="K79" s="81">
        <v>1.7307405975406358E-2</v>
      </c>
      <c r="L79" s="81">
        <v>8.7094861355457548E-2</v>
      </c>
      <c r="M79" s="81">
        <v>0.31939864797873779</v>
      </c>
      <c r="N79" s="81">
        <v>2.0401248899794471</v>
      </c>
      <c r="O79" s="81">
        <v>0.28421252477974313</v>
      </c>
      <c r="P79" s="81">
        <v>2.3941415153271688E-2</v>
      </c>
      <c r="Q79" s="81">
        <v>6.6768985680449325E-2</v>
      </c>
      <c r="R79" s="81">
        <v>7.8336738467183337E-2</v>
      </c>
      <c r="S79" s="81">
        <v>3.4813206958532732E-2</v>
      </c>
      <c r="T79" s="81">
        <v>1.7143294719515E-2</v>
      </c>
      <c r="U79" s="81">
        <v>6.8347057436682311E-3</v>
      </c>
      <c r="V79" s="81">
        <v>0.22640627663922008</v>
      </c>
      <c r="W79" s="81">
        <v>1.759224651822483E-2</v>
      </c>
      <c r="X79" s="81">
        <v>2.3518758857313346E-2</v>
      </c>
      <c r="Y79" s="81">
        <v>0.61082281657823034</v>
      </c>
      <c r="Z79" s="81">
        <v>0.19914645972171516</v>
      </c>
      <c r="AA79" s="81">
        <v>1.8316897567106142E-2</v>
      </c>
      <c r="AB79" s="81">
        <v>9.9491456013571539E-2</v>
      </c>
      <c r="AC79" s="81">
        <v>1.8754365438051934E-2</v>
      </c>
      <c r="AD79" s="81">
        <v>3.5439016008476758E-2</v>
      </c>
      <c r="AE79" s="81">
        <v>1.0313789334162586</v>
      </c>
      <c r="AF79" s="81">
        <v>1.6139787531021167E-2</v>
      </c>
      <c r="AG79" s="81">
        <v>1.5732138796248938E-2</v>
      </c>
      <c r="AH79" s="81">
        <v>0.37198522958787422</v>
      </c>
      <c r="AI79" s="81">
        <v>0.24617745690389267</v>
      </c>
      <c r="AJ79" s="81">
        <v>4.8070940166114271E-3</v>
      </c>
      <c r="AK79" s="81">
        <v>1.154575129888229</v>
      </c>
      <c r="AL79" s="81">
        <v>8.4994482961743528E-2</v>
      </c>
      <c r="AM79" s="81">
        <v>0.42203550526547473</v>
      </c>
      <c r="AN79" s="81">
        <v>0.25423112718178431</v>
      </c>
      <c r="AO79" s="81">
        <v>0.19642678603177258</v>
      </c>
      <c r="AP79" s="81">
        <v>1.3770591518761555</v>
      </c>
      <c r="AQ79" s="81">
        <v>2.4518327766806101E-2</v>
      </c>
      <c r="AR79" s="81">
        <v>0.63513944008797929</v>
      </c>
      <c r="AS79" s="81">
        <v>1.3954721900283181E-2</v>
      </c>
      <c r="AT79" s="81">
        <v>4.8808507818145282E-2</v>
      </c>
      <c r="AU79" s="81">
        <v>0.10693996757636588</v>
      </c>
      <c r="AV79" s="81">
        <v>6.146377739029292E-2</v>
      </c>
      <c r="AW79" s="81">
        <v>1.3620657958228843E-2</v>
      </c>
      <c r="AX79" s="81">
        <v>0.1021410519392203</v>
      </c>
      <c r="AY79" s="81">
        <v>4.4800832971190155E-2</v>
      </c>
      <c r="AZ79" s="81">
        <v>0.21593120305912844</v>
      </c>
      <c r="BA79" s="81">
        <v>0.11002753636080159</v>
      </c>
      <c r="BB79" s="81">
        <v>1.640238648961689E-2</v>
      </c>
      <c r="BC79" s="81">
        <v>1.0952020965614082E-2</v>
      </c>
      <c r="BD79" s="277">
        <f t="shared" si="15"/>
        <v>0.32231929237482204</v>
      </c>
      <c r="BE79" s="277">
        <f t="shared" si="16"/>
        <v>7.2552862073816338E-2</v>
      </c>
      <c r="BF79" s="277">
        <f t="shared" si="17"/>
        <v>0.14795912102267206</v>
      </c>
      <c r="BG79" s="277">
        <f t="shared" si="18"/>
        <v>4.8808507818145282E-2</v>
      </c>
      <c r="BH79" s="277">
        <f t="shared" si="19"/>
        <v>5.3132305180741538E-2</v>
      </c>
      <c r="BI79" s="82">
        <f t="shared" si="20"/>
        <v>2.1784347605405987</v>
      </c>
      <c r="BJ79" s="278">
        <f t="shared" si="21"/>
        <v>0.99919421604754999</v>
      </c>
      <c r="BK79" s="82">
        <f t="shared" si="22"/>
        <v>6.6037522305690137</v>
      </c>
      <c r="BL79" s="278">
        <f t="shared" si="23"/>
        <v>0.24129230641065125</v>
      </c>
      <c r="BM79" s="82">
        <f t="shared" si="24"/>
        <v>0.49035748233932075</v>
      </c>
      <c r="BN79" s="278">
        <f t="shared" si="25"/>
        <v>0.99944555515879197</v>
      </c>
      <c r="BO79" s="82">
        <f t="shared" si="26"/>
        <v>1.4864798232336811</v>
      </c>
      <c r="BP79" s="278">
        <f t="shared" si="27"/>
        <v>0.63189222387903543</v>
      </c>
    </row>
    <row r="80" spans="1:68">
      <c r="A80" t="s">
        <v>767</v>
      </c>
      <c r="B80" t="str">
        <f t="shared" si="14"/>
        <v>Deoxycholic acid uM Plasma</v>
      </c>
      <c r="C80" s="81">
        <v>0.27185209511490521</v>
      </c>
      <c r="D80" s="81">
        <v>0.69300022157789976</v>
      </c>
      <c r="E80" s="81">
        <v>1.4514088251181603</v>
      </c>
      <c r="F80" s="81">
        <v>0.33617520341037865</v>
      </c>
      <c r="G80" s="81">
        <v>0.35622026223235248</v>
      </c>
      <c r="H80" s="81">
        <v>0.18206739113996334</v>
      </c>
      <c r="I80" s="81">
        <v>1.252031216649534</v>
      </c>
      <c r="J80" s="81">
        <v>3.4212240829246475E-2</v>
      </c>
      <c r="K80" s="81">
        <v>0.19865639191904608</v>
      </c>
      <c r="L80" s="81">
        <v>0.36965975503876769</v>
      </c>
      <c r="M80" s="81">
        <v>1.3963318095036761</v>
      </c>
      <c r="N80" s="81">
        <v>4.7725000526655306</v>
      </c>
      <c r="O80" s="81">
        <v>0.87557531435511393</v>
      </c>
      <c r="P80" s="81">
        <v>9.3949381190098408E-2</v>
      </c>
      <c r="Q80" s="81">
        <v>0.15778996669431522</v>
      </c>
      <c r="R80" s="81">
        <v>0.27408260459785194</v>
      </c>
      <c r="S80" s="81">
        <v>0.68529084709354127</v>
      </c>
      <c r="T80" s="81">
        <v>0.32893959809883017</v>
      </c>
      <c r="U80" s="81">
        <v>1.8068342852402151</v>
      </c>
      <c r="V80" s="81">
        <v>0.39028674395300306</v>
      </c>
      <c r="W80" s="81">
        <v>0.41867835633002481</v>
      </c>
      <c r="X80" s="81">
        <v>0.49449125174475794</v>
      </c>
      <c r="Y80" s="81">
        <v>1.7994873692335873</v>
      </c>
      <c r="Z80" s="81">
        <v>1.0081419692980378</v>
      </c>
      <c r="AA80" s="81">
        <v>0.50057632347793091</v>
      </c>
      <c r="AB80" s="81">
        <v>0.37105351145462878</v>
      </c>
      <c r="AC80" s="81">
        <v>1.2511773277300275</v>
      </c>
      <c r="AD80" s="81">
        <v>0.22790788348355431</v>
      </c>
      <c r="AE80" s="81">
        <v>4.9425663941303881</v>
      </c>
      <c r="AF80" s="81">
        <v>8.3990089088429032E-2</v>
      </c>
      <c r="AG80" s="81">
        <v>8.6049221254445182E-2</v>
      </c>
      <c r="AH80" s="81">
        <v>2.3270314496373432</v>
      </c>
      <c r="AI80" s="81">
        <v>0.77316104246282347</v>
      </c>
      <c r="AJ80" s="81">
        <v>0.49206310010521859</v>
      </c>
      <c r="AK80" s="81">
        <v>1.1030412615385745</v>
      </c>
      <c r="AL80" s="81">
        <v>1.0612839352911509</v>
      </c>
      <c r="AM80" s="81">
        <v>0.77177386959868577</v>
      </c>
      <c r="AN80" s="81">
        <v>0.55470794408643687</v>
      </c>
      <c r="AO80" s="81">
        <v>0.74401783947679423</v>
      </c>
      <c r="AP80" s="81">
        <v>1.5109220819925493</v>
      </c>
      <c r="AQ80" s="81">
        <v>0.65370771586572607</v>
      </c>
      <c r="AR80" s="81">
        <v>9.3147232665214935E-2</v>
      </c>
      <c r="AS80" s="81">
        <v>0.12289148674164681</v>
      </c>
      <c r="AT80" s="81">
        <v>0.90314542039063705</v>
      </c>
      <c r="AU80" s="81">
        <v>1.699274933991676</v>
      </c>
      <c r="AV80" s="81">
        <v>0.79701705803694611</v>
      </c>
      <c r="AW80" s="81">
        <v>0.13676775609070191</v>
      </c>
      <c r="AX80" s="81">
        <v>0.44049268871602071</v>
      </c>
      <c r="AY80" s="81">
        <v>0.21375286654244649</v>
      </c>
      <c r="AZ80" s="81">
        <v>1.1086188814522433</v>
      </c>
      <c r="BA80" s="81">
        <v>0.34506421630798317</v>
      </c>
      <c r="BB80" s="81">
        <v>1.2956575316039574</v>
      </c>
      <c r="BC80" s="81">
        <v>0.14818210275764715</v>
      </c>
      <c r="BD80" s="277">
        <f t="shared" si="15"/>
        <v>0.34619773282136557</v>
      </c>
      <c r="BE80" s="277">
        <f t="shared" si="16"/>
        <v>0.53778879552327219</v>
      </c>
      <c r="BF80" s="277">
        <f t="shared" si="17"/>
        <v>0.75789585453774</v>
      </c>
      <c r="BG80" s="277">
        <f t="shared" si="18"/>
        <v>0.65370771586572607</v>
      </c>
      <c r="BH80" s="277">
        <f t="shared" si="19"/>
        <v>0.39277845251200194</v>
      </c>
      <c r="BI80" s="82">
        <f t="shared" si="20"/>
        <v>0.45678800160811062</v>
      </c>
      <c r="BJ80" s="278">
        <f t="shared" si="21"/>
        <v>0.168391453083962</v>
      </c>
      <c r="BK80" s="82">
        <f t="shared" si="22"/>
        <v>0.52959101509592066</v>
      </c>
      <c r="BL80" s="278">
        <f t="shared" si="23"/>
        <v>0.55264602341104174</v>
      </c>
      <c r="BM80" s="82">
        <f t="shared" si="24"/>
        <v>0.7095813920915075</v>
      </c>
      <c r="BN80" s="278">
        <f t="shared" si="25"/>
        <v>0.9116849285641031</v>
      </c>
      <c r="BO80" s="82">
        <f t="shared" si="26"/>
        <v>0.82267469462412768</v>
      </c>
      <c r="BP80" s="278">
        <f t="shared" si="27"/>
        <v>0.5791297506056452</v>
      </c>
    </row>
    <row r="81" spans="1:68">
      <c r="A81" t="s">
        <v>770</v>
      </c>
      <c r="B81" t="str">
        <f t="shared" si="14"/>
        <v>Glycocholic acid uM Plasma</v>
      </c>
      <c r="C81" s="81">
        <v>0.78827791330008168</v>
      </c>
      <c r="D81" s="81">
        <v>2.3970265415744336</v>
      </c>
      <c r="E81" s="81">
        <v>2.2202634803562318</v>
      </c>
      <c r="F81" s="81">
        <v>0.92671454457997182</v>
      </c>
      <c r="G81" s="81">
        <v>2.8064232890980216</v>
      </c>
      <c r="H81" s="81">
        <v>3.8152902917520928</v>
      </c>
      <c r="I81" s="81">
        <v>0.4305872181245074</v>
      </c>
      <c r="J81" s="81">
        <v>5.6636013788833495</v>
      </c>
      <c r="K81" s="81">
        <v>1.2101989688985368</v>
      </c>
      <c r="L81" s="81">
        <v>2.2020095310618042</v>
      </c>
      <c r="M81" s="81">
        <v>9.6513489203577635E-2</v>
      </c>
      <c r="N81" s="81">
        <v>2.8582708868824707</v>
      </c>
      <c r="O81" s="81">
        <v>5.1393992394749297</v>
      </c>
      <c r="P81" s="81">
        <v>1.0695811044966324</v>
      </c>
      <c r="Q81" s="81">
        <v>0.33992864218246455</v>
      </c>
      <c r="R81" s="81">
        <v>0.44553367127465138</v>
      </c>
      <c r="S81" s="81">
        <v>0.88436250769220404</v>
      </c>
      <c r="T81" s="81">
        <v>0.17777629250199861</v>
      </c>
      <c r="U81" s="81">
        <v>0.38798262679274303</v>
      </c>
      <c r="V81" s="81">
        <v>1.9228456927302742</v>
      </c>
      <c r="W81" s="81">
        <v>0.31214539091727111</v>
      </c>
      <c r="X81" s="81">
        <v>1.1817459379558719</v>
      </c>
      <c r="Y81" s="81">
        <v>1.2883237496703734</v>
      </c>
      <c r="Z81" s="81">
        <v>1.3883974288226093</v>
      </c>
      <c r="AA81" s="81">
        <v>0.29446444577026065</v>
      </c>
      <c r="AB81" s="81">
        <v>1.2821229442155502</v>
      </c>
      <c r="AC81" s="81">
        <v>0.49912201281637042</v>
      </c>
      <c r="AD81" s="81">
        <v>0.68700002887989331</v>
      </c>
      <c r="AE81" s="81">
        <v>34.659703459225497</v>
      </c>
      <c r="AF81" s="81">
        <v>8.968981904725927E-2</v>
      </c>
      <c r="AG81" s="81">
        <v>0.23489066549076698</v>
      </c>
      <c r="AH81" s="81">
        <v>0.50970394781470518</v>
      </c>
      <c r="AI81" s="81">
        <v>0.30577132041112853</v>
      </c>
      <c r="AJ81" s="81">
        <v>4.4612201110595384E-2</v>
      </c>
      <c r="AK81" s="81">
        <v>0.23976683722604603</v>
      </c>
      <c r="AL81" s="81">
        <v>1.5719839990921469</v>
      </c>
      <c r="AM81" s="81">
        <v>0.1713802448966549</v>
      </c>
      <c r="AN81" s="81">
        <v>0.54835455905033414</v>
      </c>
      <c r="AO81" s="81">
        <v>0.28020208838606986</v>
      </c>
      <c r="AP81" s="81">
        <v>0.45543869856789648</v>
      </c>
      <c r="AQ81" s="81">
        <v>2.612329786227803E-2</v>
      </c>
      <c r="AR81" s="81">
        <v>0.73769234262055894</v>
      </c>
      <c r="AS81" s="81">
        <v>9.4803748054791387E-2</v>
      </c>
      <c r="AT81" s="81">
        <v>26.399030229010414</v>
      </c>
      <c r="AU81" s="81">
        <v>0.18552406941022231</v>
      </c>
      <c r="AV81" s="81">
        <v>0.14259649756008505</v>
      </c>
      <c r="AW81" s="81">
        <v>0.28224783466435982</v>
      </c>
      <c r="AX81" s="81">
        <v>0.19920173832914939</v>
      </c>
      <c r="AY81" s="81">
        <v>8.3336416238095831E-2</v>
      </c>
      <c r="AZ81" s="81">
        <v>2.6286366959615073</v>
      </c>
      <c r="BA81" s="81">
        <v>0.39490322507880826</v>
      </c>
      <c r="BB81" s="81">
        <v>17.680179276862432</v>
      </c>
      <c r="BC81" s="81">
        <v>0.4181852633598771</v>
      </c>
      <c r="BD81" s="277">
        <f t="shared" si="15"/>
        <v>2.211136505709018</v>
      </c>
      <c r="BE81" s="277">
        <f t="shared" si="16"/>
        <v>0.66494808948342765</v>
      </c>
      <c r="BF81" s="277">
        <f t="shared" si="17"/>
        <v>0.47728035569213345</v>
      </c>
      <c r="BG81" s="277">
        <f t="shared" si="18"/>
        <v>0.18552406941022231</v>
      </c>
      <c r="BH81" s="277">
        <f t="shared" si="19"/>
        <v>0.33857552987158401</v>
      </c>
      <c r="BI81" s="82">
        <f t="shared" si="20"/>
        <v>4.6327833931118194</v>
      </c>
      <c r="BJ81" s="278">
        <f t="shared" si="21"/>
        <v>0.9819307421238308</v>
      </c>
      <c r="BK81" s="82">
        <f t="shared" si="22"/>
        <v>11.918326892775591</v>
      </c>
      <c r="BL81" s="278">
        <f t="shared" si="23"/>
        <v>0.38737630438643211</v>
      </c>
      <c r="BM81" s="82">
        <f t="shared" si="24"/>
        <v>1.3932023003945884</v>
      </c>
      <c r="BN81" s="278">
        <f t="shared" si="25"/>
        <v>0.69629778205070703</v>
      </c>
      <c r="BO81" s="82">
        <f t="shared" si="26"/>
        <v>3.5841607592873834</v>
      </c>
      <c r="BP81" s="278">
        <f t="shared" si="27"/>
        <v>0.27237856597436882</v>
      </c>
    </row>
    <row r="82" spans="1:68">
      <c r="A82" t="s">
        <v>769</v>
      </c>
      <c r="B82" t="str">
        <f t="shared" si="14"/>
        <v>Glycochenodeoxycholic acid uM Plasma</v>
      </c>
      <c r="C82" s="81">
        <v>1.2215459711966934</v>
      </c>
      <c r="D82" s="81">
        <v>3.8821347699165369</v>
      </c>
      <c r="E82" s="81">
        <v>3.7968581507802126</v>
      </c>
      <c r="F82" s="81">
        <v>2.253776571840084</v>
      </c>
      <c r="G82" s="81">
        <v>2.6380702506724885</v>
      </c>
      <c r="H82" s="81">
        <v>6.5746317768789329</v>
      </c>
      <c r="I82" s="81">
        <v>0.88533822877301727</v>
      </c>
      <c r="J82" s="81">
        <v>12.602318179131371</v>
      </c>
      <c r="K82" s="81">
        <v>1.5457342419939648</v>
      </c>
      <c r="L82" s="81">
        <v>5.5456935825606104</v>
      </c>
      <c r="M82" s="81">
        <v>0.22004960917252211</v>
      </c>
      <c r="N82" s="81">
        <v>4.0954838094708537</v>
      </c>
      <c r="O82" s="81">
        <v>4.956575343689348</v>
      </c>
      <c r="P82" s="81">
        <v>1.2742626639313051</v>
      </c>
      <c r="Q82" s="81">
        <v>1.8338632601901026</v>
      </c>
      <c r="R82" s="81">
        <v>0.55101839486645132</v>
      </c>
      <c r="S82" s="81">
        <v>0.81503585738415329</v>
      </c>
      <c r="T82" s="81">
        <v>0.39123243172153777</v>
      </c>
      <c r="U82" s="81">
        <v>0.58162138894948412</v>
      </c>
      <c r="V82" s="81">
        <v>2.413141596831045</v>
      </c>
      <c r="W82" s="81">
        <v>0.47284534458846383</v>
      </c>
      <c r="X82" s="81">
        <v>1.205031152411228</v>
      </c>
      <c r="Y82" s="81">
        <v>3.7520451770590886</v>
      </c>
      <c r="Z82" s="81">
        <v>2.0183836141385094</v>
      </c>
      <c r="AA82" s="81">
        <v>0.29806958807796219</v>
      </c>
      <c r="AB82" s="81">
        <v>2.5041763758488629</v>
      </c>
      <c r="AC82" s="81">
        <v>0.51499638025290073</v>
      </c>
      <c r="AD82" s="81">
        <v>0.58842877459226273</v>
      </c>
      <c r="AE82" s="81">
        <v>70.962058013416097</v>
      </c>
      <c r="AF82" s="81">
        <v>0.19983895997730228</v>
      </c>
      <c r="AG82" s="81">
        <v>0.25714925435192371</v>
      </c>
      <c r="AH82" s="81">
        <v>1.5506482005687863</v>
      </c>
      <c r="AI82" s="81">
        <v>2.0829346325993159</v>
      </c>
      <c r="AJ82" s="81">
        <v>0.11822577737852862</v>
      </c>
      <c r="AK82" s="81">
        <v>0.50567006577207951</v>
      </c>
      <c r="AL82" s="81">
        <v>5.8108171075566037</v>
      </c>
      <c r="AM82" s="81">
        <v>0.58841796642582023</v>
      </c>
      <c r="AN82" s="81">
        <v>1.1676808492150328</v>
      </c>
      <c r="AO82" s="81">
        <v>0.83268643845673429</v>
      </c>
      <c r="AP82" s="81">
        <v>0.96155977571080498</v>
      </c>
      <c r="AQ82" s="81">
        <v>7.1015213203828711E-2</v>
      </c>
      <c r="AR82" s="81">
        <v>2.3642730988114637</v>
      </c>
      <c r="AS82" s="81">
        <v>0.25152180283643705</v>
      </c>
      <c r="AT82" s="81">
        <v>35.268408255085362</v>
      </c>
      <c r="AU82" s="81">
        <v>0.49937318568911226</v>
      </c>
      <c r="AV82" s="81">
        <v>0.39288099005967581</v>
      </c>
      <c r="AW82" s="81">
        <v>0.42175536612898235</v>
      </c>
      <c r="AX82" s="81">
        <v>0.80672135644324872</v>
      </c>
      <c r="AY82" s="81">
        <v>0.38461310373985991</v>
      </c>
      <c r="AZ82" s="81">
        <v>5.8277547217084873</v>
      </c>
      <c r="BA82" s="81">
        <v>0.75247410704914031</v>
      </c>
      <c r="BB82" s="81">
        <v>15.545537456519893</v>
      </c>
      <c r="BC82" s="81">
        <v>1.8746939040437118</v>
      </c>
      <c r="BD82" s="277">
        <f t="shared" si="15"/>
        <v>3.2174642007263508</v>
      </c>
      <c r="BE82" s="277">
        <f t="shared" si="16"/>
        <v>1.0446492606577291</v>
      </c>
      <c r="BF82" s="277">
        <f t="shared" si="17"/>
        <v>0.89712310708376963</v>
      </c>
      <c r="BG82" s="277">
        <f t="shared" si="18"/>
        <v>0.49937318568911226</v>
      </c>
      <c r="BH82" s="277">
        <f t="shared" si="19"/>
        <v>0.77959773174619451</v>
      </c>
      <c r="BI82" s="82">
        <f t="shared" si="20"/>
        <v>3.5864243996403018</v>
      </c>
      <c r="BJ82" s="278">
        <f t="shared" si="21"/>
        <v>0.88679332545698708</v>
      </c>
      <c r="BK82" s="82">
        <f t="shared" si="22"/>
        <v>6.4430055376049005</v>
      </c>
      <c r="BL82" s="278">
        <f t="shared" si="23"/>
        <v>0.48111673037745617</v>
      </c>
      <c r="BM82" s="82">
        <f t="shared" si="24"/>
        <v>1.1644436002250738</v>
      </c>
      <c r="BN82" s="278">
        <f t="shared" si="25"/>
        <v>0.5394336961768873</v>
      </c>
      <c r="BO82" s="82">
        <f t="shared" si="26"/>
        <v>2.0919210133723154</v>
      </c>
      <c r="BP82" s="278">
        <f t="shared" si="27"/>
        <v>0.23049592696520046</v>
      </c>
    </row>
  </sheetData>
  <mergeCells count="5">
    <mergeCell ref="BD2:BH2"/>
    <mergeCell ref="BI2:BJ2"/>
    <mergeCell ref="BK2:BL2"/>
    <mergeCell ref="BM2:BN2"/>
    <mergeCell ref="BO2:BP2"/>
  </mergeCells>
  <conditionalFormatting sqref="BI4:BI82 BK4:BK82 BM4:BM82 BO4:BO82">
    <cfRule type="colorScale" priority="2">
      <colorScale>
        <cfvo type="num" val="0"/>
        <cfvo type="num" val="1"/>
        <cfvo type="num" val="4"/>
        <color rgb="FF5A8AC6"/>
        <color rgb="FFFCFCFF"/>
        <color rgb="FFF8696B"/>
      </colorScale>
    </cfRule>
  </conditionalFormatting>
  <conditionalFormatting sqref="BJ4:BJ82 BL4:BL82 BN4:BN82 BP4:BP82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54350-CA95-4900-B041-1F9EAA3A9B28}">
  <sheetPr>
    <pageSetUpPr fitToPage="1"/>
  </sheetPr>
  <dimension ref="A1:CN166"/>
  <sheetViews>
    <sheetView topLeftCell="A115" zoomScale="91" zoomScaleNormal="91" workbookViewId="0">
      <pane xSplit="2" topLeftCell="C1" activePane="topRight" state="frozen"/>
      <selection activeCell="A3" sqref="A3"/>
      <selection pane="topRight" activeCell="P150" sqref="P150"/>
    </sheetView>
  </sheetViews>
  <sheetFormatPr defaultRowHeight="15"/>
  <cols>
    <col min="1" max="1" width="5.140625" customWidth="1"/>
    <col min="2" max="2" width="20.85546875" customWidth="1"/>
    <col min="3" max="3" width="17" bestFit="1" customWidth="1"/>
    <col min="4" max="4" width="45.42578125" customWidth="1"/>
    <col min="5" max="5" width="9.140625" style="1" customWidth="1"/>
    <col min="6" max="6" width="11" style="2" customWidth="1"/>
    <col min="7" max="7" width="11" style="3" customWidth="1"/>
    <col min="8" max="8" width="11" style="202" customWidth="1"/>
    <col min="30" max="31" width="11" style="202" customWidth="1"/>
    <col min="70" max="78" width="0" hidden="1" customWidth="1"/>
  </cols>
  <sheetData>
    <row r="1" spans="1:91" ht="16.5" hidden="1" thickBot="1">
      <c r="E1" s="3"/>
      <c r="H1" s="34" t="s">
        <v>50</v>
      </c>
      <c r="I1" s="34" t="s">
        <v>50</v>
      </c>
      <c r="J1" s="33" t="s">
        <v>51</v>
      </c>
      <c r="K1" s="34" t="s">
        <v>50</v>
      </c>
      <c r="L1" s="34" t="s">
        <v>51</v>
      </c>
      <c r="M1" s="33" t="s">
        <v>51</v>
      </c>
      <c r="N1" s="33" t="s">
        <v>51</v>
      </c>
      <c r="O1" s="33" t="s">
        <v>51</v>
      </c>
      <c r="P1" s="34" t="s">
        <v>51</v>
      </c>
      <c r="Q1" s="33" t="s">
        <v>51</v>
      </c>
      <c r="R1" s="33" t="s">
        <v>432</v>
      </c>
      <c r="S1" s="33" t="s">
        <v>51</v>
      </c>
      <c r="T1" s="33" t="s">
        <v>51</v>
      </c>
      <c r="U1" s="33" t="s">
        <v>51</v>
      </c>
      <c r="V1" s="37" t="s">
        <v>53</v>
      </c>
      <c r="W1" s="39" t="s">
        <v>54</v>
      </c>
      <c r="X1" s="37" t="s">
        <v>53</v>
      </c>
      <c r="Y1" s="37" t="s">
        <v>53</v>
      </c>
      <c r="Z1" s="37" t="s">
        <v>53</v>
      </c>
      <c r="AA1" s="37" t="s">
        <v>53</v>
      </c>
      <c r="AB1" s="37" t="s">
        <v>53</v>
      </c>
      <c r="AC1" s="37" t="s">
        <v>53</v>
      </c>
      <c r="AD1" s="43" t="s">
        <v>53</v>
      </c>
      <c r="AE1" s="43" t="s">
        <v>53</v>
      </c>
      <c r="AF1" s="43" t="s">
        <v>53</v>
      </c>
      <c r="AG1" s="43" t="s">
        <v>53</v>
      </c>
      <c r="AH1" s="43" t="s">
        <v>53</v>
      </c>
      <c r="AI1" s="43" t="s">
        <v>53</v>
      </c>
      <c r="AJ1" s="43" t="s">
        <v>53</v>
      </c>
      <c r="AK1" s="43" t="s">
        <v>53</v>
      </c>
      <c r="AL1" s="43" t="s">
        <v>55</v>
      </c>
      <c r="AM1" s="43" t="s">
        <v>53</v>
      </c>
      <c r="AN1" s="43" t="s">
        <v>56</v>
      </c>
      <c r="AO1" s="43" t="s">
        <v>53</v>
      </c>
      <c r="AP1" s="43" t="s">
        <v>53</v>
      </c>
      <c r="AQ1" s="43" t="s">
        <v>53</v>
      </c>
      <c r="AR1" s="43" t="s">
        <v>53</v>
      </c>
      <c r="AS1" s="43" t="s">
        <v>53</v>
      </c>
      <c r="AT1" s="43" t="s">
        <v>53</v>
      </c>
      <c r="AU1" s="43" t="s">
        <v>53</v>
      </c>
      <c r="AV1" s="43" t="s">
        <v>53</v>
      </c>
      <c r="AW1" s="43" t="s">
        <v>53</v>
      </c>
      <c r="AX1" s="43" t="s">
        <v>53</v>
      </c>
      <c r="AY1" s="43" t="s">
        <v>53</v>
      </c>
      <c r="AZ1" s="43" t="s">
        <v>53</v>
      </c>
      <c r="BA1" s="43" t="s">
        <v>53</v>
      </c>
      <c r="BB1" s="43" t="s">
        <v>53</v>
      </c>
      <c r="BC1" s="43" t="s">
        <v>53</v>
      </c>
      <c r="BD1" s="43" t="s">
        <v>53</v>
      </c>
      <c r="BE1" s="43" t="s">
        <v>53</v>
      </c>
      <c r="BF1" s="203" t="s">
        <v>58</v>
      </c>
      <c r="BG1" s="203" t="s">
        <v>58</v>
      </c>
      <c r="BH1" s="203" t="s">
        <v>58</v>
      </c>
      <c r="BI1" s="48" t="s">
        <v>58</v>
      </c>
      <c r="BJ1" s="203" t="s">
        <v>58</v>
      </c>
      <c r="BK1" s="203" t="s">
        <v>58</v>
      </c>
      <c r="BL1" s="204" t="s">
        <v>58</v>
      </c>
      <c r="BM1" s="52" t="s">
        <v>60</v>
      </c>
      <c r="BN1" s="205" t="s">
        <v>60</v>
      </c>
      <c r="BO1" s="52" t="s">
        <v>60</v>
      </c>
      <c r="BP1" s="52" t="s">
        <v>60</v>
      </c>
      <c r="BQ1" s="52" t="s">
        <v>60</v>
      </c>
      <c r="BR1" s="285" t="s">
        <v>61</v>
      </c>
      <c r="BS1" s="286"/>
      <c r="BT1" s="286"/>
      <c r="BU1" s="286"/>
      <c r="BV1" s="286"/>
      <c r="BW1" s="286"/>
      <c r="BX1" s="286"/>
      <c r="BY1" s="286"/>
      <c r="BZ1" s="286"/>
    </row>
    <row r="2" spans="1:91" ht="16.5" hidden="1" thickBot="1">
      <c r="E2" s="3"/>
      <c r="H2" s="33" t="s">
        <v>62</v>
      </c>
      <c r="I2" s="34" t="s">
        <v>64</v>
      </c>
      <c r="J2" s="33" t="s">
        <v>64</v>
      </c>
      <c r="K2" s="33"/>
      <c r="L2" s="34"/>
      <c r="M2" s="34" t="s">
        <v>63</v>
      </c>
      <c r="N2" s="34" t="s">
        <v>64</v>
      </c>
      <c r="O2" s="34"/>
      <c r="P2" s="34" t="s">
        <v>64</v>
      </c>
      <c r="Q2" s="34" t="s">
        <v>64</v>
      </c>
      <c r="R2" s="34" t="s">
        <v>64</v>
      </c>
      <c r="S2" s="33" t="s">
        <v>64</v>
      </c>
      <c r="T2" s="33" t="s">
        <v>67</v>
      </c>
      <c r="U2" s="33" t="s">
        <v>64</v>
      </c>
      <c r="V2" s="37" t="s">
        <v>67</v>
      </c>
      <c r="W2" s="39" t="s">
        <v>64</v>
      </c>
      <c r="X2" s="37" t="s">
        <v>68</v>
      </c>
      <c r="Y2" s="37" t="s">
        <v>68</v>
      </c>
      <c r="Z2" s="37" t="s">
        <v>64</v>
      </c>
      <c r="AA2" s="37" t="s">
        <v>64</v>
      </c>
      <c r="AB2" s="37" t="s">
        <v>433</v>
      </c>
      <c r="AC2" s="37" t="s">
        <v>433</v>
      </c>
      <c r="AD2" s="43" t="s">
        <v>73</v>
      </c>
      <c r="AE2" s="43" t="s">
        <v>66</v>
      </c>
      <c r="AF2" s="43" t="s">
        <v>72</v>
      </c>
      <c r="AG2" s="43" t="s">
        <v>66</v>
      </c>
      <c r="AH2" s="43" t="s">
        <v>73</v>
      </c>
      <c r="AI2" s="43" t="s">
        <v>66</v>
      </c>
      <c r="AJ2" s="43" t="s">
        <v>66</v>
      </c>
      <c r="AK2" s="43" t="s">
        <v>74</v>
      </c>
      <c r="AL2" s="43" t="s">
        <v>66</v>
      </c>
      <c r="AM2" s="43" t="s">
        <v>66</v>
      </c>
      <c r="AN2" s="43" t="s">
        <v>66</v>
      </c>
      <c r="AO2" s="43" t="s">
        <v>73</v>
      </c>
      <c r="AP2" s="43" t="s">
        <v>66</v>
      </c>
      <c r="AQ2" s="43" t="s">
        <v>75</v>
      </c>
      <c r="AR2" s="43" t="s">
        <v>72</v>
      </c>
      <c r="AS2" s="43" t="s">
        <v>73</v>
      </c>
      <c r="AT2" s="43" t="s">
        <v>66</v>
      </c>
      <c r="AU2" s="43" t="s">
        <v>66</v>
      </c>
      <c r="AV2" s="43" t="s">
        <v>73</v>
      </c>
      <c r="AW2" s="43" t="s">
        <v>75</v>
      </c>
      <c r="AX2" s="43" t="s">
        <v>66</v>
      </c>
      <c r="AY2" s="43" t="s">
        <v>71</v>
      </c>
      <c r="AZ2" s="43" t="s">
        <v>66</v>
      </c>
      <c r="BA2" s="43" t="s">
        <v>66</v>
      </c>
      <c r="BB2" s="43" t="s">
        <v>66</v>
      </c>
      <c r="BC2" s="43" t="s">
        <v>71</v>
      </c>
      <c r="BD2" s="43" t="s">
        <v>71</v>
      </c>
      <c r="BE2" s="43" t="s">
        <v>71</v>
      </c>
      <c r="BF2" s="48" t="s">
        <v>66</v>
      </c>
      <c r="BG2" s="48" t="s">
        <v>68</v>
      </c>
      <c r="BH2" s="48" t="s">
        <v>66</v>
      </c>
      <c r="BI2" s="48" t="s">
        <v>64</v>
      </c>
      <c r="BJ2" s="206" t="s">
        <v>66</v>
      </c>
      <c r="BK2" s="48" t="s">
        <v>74</v>
      </c>
      <c r="BL2" s="50" t="s">
        <v>76</v>
      </c>
      <c r="BM2" s="52" t="s">
        <v>66</v>
      </c>
      <c r="BN2" s="52" t="s">
        <v>66</v>
      </c>
      <c r="BO2" s="52"/>
      <c r="BP2" s="52" t="s">
        <v>66</v>
      </c>
      <c r="BQ2" s="52"/>
      <c r="BR2" s="285"/>
      <c r="BS2" s="286"/>
      <c r="BT2" s="286"/>
      <c r="BU2" s="286"/>
      <c r="BV2" s="286"/>
      <c r="BW2" s="286"/>
      <c r="BX2" s="286"/>
      <c r="BY2" s="286"/>
      <c r="BZ2" s="286"/>
    </row>
    <row r="3" spans="1:91" ht="16.5" thickTop="1" thickBot="1">
      <c r="E3" s="3"/>
      <c r="H3" s="207" t="s">
        <v>434</v>
      </c>
      <c r="I3" s="208" t="s">
        <v>435</v>
      </c>
      <c r="J3" s="209" t="s">
        <v>5</v>
      </c>
      <c r="K3" s="208" t="s">
        <v>436</v>
      </c>
      <c r="L3" s="208" t="s">
        <v>437</v>
      </c>
      <c r="M3" s="208" t="s">
        <v>438</v>
      </c>
      <c r="N3" s="208" t="s">
        <v>439</v>
      </c>
      <c r="O3" s="208" t="s">
        <v>440</v>
      </c>
      <c r="P3" s="208" t="s">
        <v>441</v>
      </c>
      <c r="Q3" s="208" t="s">
        <v>442</v>
      </c>
      <c r="R3" s="208" t="s">
        <v>443</v>
      </c>
      <c r="S3" s="210" t="s">
        <v>444</v>
      </c>
      <c r="T3" s="210" t="s">
        <v>445</v>
      </c>
      <c r="U3" s="211" t="s">
        <v>446</v>
      </c>
      <c r="V3" s="212" t="s">
        <v>447</v>
      </c>
      <c r="W3" s="209" t="s">
        <v>448</v>
      </c>
      <c r="X3" s="212" t="s">
        <v>449</v>
      </c>
      <c r="Y3" s="212" t="s">
        <v>450</v>
      </c>
      <c r="Z3" s="208" t="s">
        <v>451</v>
      </c>
      <c r="AA3" s="208" t="s">
        <v>452</v>
      </c>
      <c r="AB3" s="208" t="s">
        <v>453</v>
      </c>
      <c r="AC3" s="208" t="s">
        <v>454</v>
      </c>
      <c r="AD3" s="213" t="s">
        <v>455</v>
      </c>
      <c r="AE3" s="208" t="s">
        <v>456</v>
      </c>
      <c r="AF3" s="209" t="s">
        <v>19</v>
      </c>
      <c r="AG3" s="208" t="s">
        <v>457</v>
      </c>
      <c r="AH3" s="208" t="s">
        <v>458</v>
      </c>
      <c r="AI3" s="208" t="s">
        <v>459</v>
      </c>
      <c r="AJ3" s="212" t="s">
        <v>460</v>
      </c>
      <c r="AK3" s="212" t="s">
        <v>461</v>
      </c>
      <c r="AL3" s="212" t="s">
        <v>462</v>
      </c>
      <c r="AM3" s="212" t="s">
        <v>463</v>
      </c>
      <c r="AN3" s="212" t="s">
        <v>464</v>
      </c>
      <c r="AO3" s="212" t="s">
        <v>465</v>
      </c>
      <c r="AP3" s="208" t="s">
        <v>31</v>
      </c>
      <c r="AQ3" s="208" t="s">
        <v>466</v>
      </c>
      <c r="AR3" s="208" t="s">
        <v>467</v>
      </c>
      <c r="AS3" s="208" t="s">
        <v>468</v>
      </c>
      <c r="AT3" s="208" t="s">
        <v>469</v>
      </c>
      <c r="AU3" s="208" t="s">
        <v>470</v>
      </c>
      <c r="AV3" s="208" t="s">
        <v>471</v>
      </c>
      <c r="AW3" s="208" t="s">
        <v>472</v>
      </c>
      <c r="AX3" s="208" t="s">
        <v>473</v>
      </c>
      <c r="AY3" s="210" t="s">
        <v>473</v>
      </c>
      <c r="AZ3" s="210" t="s">
        <v>474</v>
      </c>
      <c r="BA3" s="210" t="s">
        <v>475</v>
      </c>
      <c r="BB3" s="210" t="s">
        <v>476</v>
      </c>
      <c r="BC3" s="209" t="s">
        <v>477</v>
      </c>
      <c r="BD3" s="208" t="s">
        <v>478</v>
      </c>
      <c r="BE3" s="208" t="s">
        <v>479</v>
      </c>
      <c r="BF3" s="212" t="s">
        <v>480</v>
      </c>
      <c r="BG3" s="208" t="s">
        <v>481</v>
      </c>
      <c r="BH3" s="208" t="s">
        <v>482</v>
      </c>
      <c r="BI3" s="208" t="s">
        <v>483</v>
      </c>
      <c r="BJ3" s="210" t="s">
        <v>484</v>
      </c>
      <c r="BK3" s="210" t="s">
        <v>485</v>
      </c>
      <c r="BL3" s="208" t="s">
        <v>43</v>
      </c>
      <c r="BM3" s="212" t="s">
        <v>486</v>
      </c>
      <c r="BN3" s="212" t="s">
        <v>487</v>
      </c>
      <c r="BO3" s="208" t="s">
        <v>488</v>
      </c>
      <c r="BP3" s="208" t="s">
        <v>489</v>
      </c>
      <c r="BQ3" s="210" t="s">
        <v>490</v>
      </c>
      <c r="BR3" s="285"/>
      <c r="BS3" s="286"/>
      <c r="BT3" s="286"/>
      <c r="BU3" s="286"/>
      <c r="BV3" s="286"/>
      <c r="BW3" s="286"/>
      <c r="BX3" s="286"/>
      <c r="BY3" s="286"/>
      <c r="BZ3" s="286"/>
    </row>
    <row r="4" spans="1:91" ht="16.5" thickTop="1" thickBot="1">
      <c r="E4" s="3"/>
      <c r="H4" s="214" t="s">
        <v>78</v>
      </c>
      <c r="I4" s="214" t="s">
        <v>78</v>
      </c>
      <c r="J4" s="214" t="s">
        <v>78</v>
      </c>
      <c r="K4" s="214" t="s">
        <v>78</v>
      </c>
      <c r="L4" s="214" t="s">
        <v>78</v>
      </c>
      <c r="M4" s="214" t="s">
        <v>78</v>
      </c>
      <c r="N4" s="214" t="s">
        <v>78</v>
      </c>
      <c r="O4" s="214" t="s">
        <v>78</v>
      </c>
      <c r="P4" s="214" t="s">
        <v>78</v>
      </c>
      <c r="Q4" s="214" t="s">
        <v>78</v>
      </c>
      <c r="R4" s="214" t="s">
        <v>78</v>
      </c>
      <c r="S4" s="214" t="s">
        <v>78</v>
      </c>
      <c r="T4" s="214" t="s">
        <v>78</v>
      </c>
      <c r="U4" s="214" t="s">
        <v>78</v>
      </c>
      <c r="V4" s="215" t="s">
        <v>79</v>
      </c>
      <c r="W4" s="215" t="s">
        <v>79</v>
      </c>
      <c r="X4" s="215" t="s">
        <v>79</v>
      </c>
      <c r="Y4" s="215" t="s">
        <v>79</v>
      </c>
      <c r="Z4" s="215" t="s">
        <v>79</v>
      </c>
      <c r="AA4" s="215" t="s">
        <v>79</v>
      </c>
      <c r="AB4" s="215" t="s">
        <v>79</v>
      </c>
      <c r="AC4" s="215" t="s">
        <v>79</v>
      </c>
      <c r="AD4" s="216" t="s">
        <v>156</v>
      </c>
      <c r="AE4" s="216" t="s">
        <v>156</v>
      </c>
      <c r="AF4" s="216" t="s">
        <v>156</v>
      </c>
      <c r="AG4" s="216" t="s">
        <v>156</v>
      </c>
      <c r="AH4" s="216" t="s">
        <v>156</v>
      </c>
      <c r="AI4" s="216" t="s">
        <v>156</v>
      </c>
      <c r="AJ4" s="216" t="s">
        <v>156</v>
      </c>
      <c r="AK4" s="216" t="s">
        <v>156</v>
      </c>
      <c r="AL4" s="216" t="s">
        <v>156</v>
      </c>
      <c r="AM4" s="216" t="s">
        <v>156</v>
      </c>
      <c r="AN4" s="216" t="s">
        <v>156</v>
      </c>
      <c r="AO4" s="216" t="s">
        <v>156</v>
      </c>
      <c r="AP4" s="216" t="s">
        <v>156</v>
      </c>
      <c r="AQ4" s="216" t="s">
        <v>156</v>
      </c>
      <c r="AR4" s="216" t="s">
        <v>156</v>
      </c>
      <c r="AS4" s="216" t="s">
        <v>156</v>
      </c>
      <c r="AT4" s="216" t="s">
        <v>156</v>
      </c>
      <c r="AU4" s="216" t="s">
        <v>156</v>
      </c>
      <c r="AV4" s="216" t="s">
        <v>156</v>
      </c>
      <c r="AW4" s="216" t="s">
        <v>156</v>
      </c>
      <c r="AX4" s="216" t="s">
        <v>156</v>
      </c>
      <c r="AY4" s="216" t="s">
        <v>156</v>
      </c>
      <c r="AZ4" s="216" t="s">
        <v>156</v>
      </c>
      <c r="BA4" s="216" t="s">
        <v>156</v>
      </c>
      <c r="BB4" s="216" t="s">
        <v>156</v>
      </c>
      <c r="BC4" s="216" t="s">
        <v>156</v>
      </c>
      <c r="BD4" s="216" t="s">
        <v>156</v>
      </c>
      <c r="BE4" s="216" t="s">
        <v>156</v>
      </c>
      <c r="BF4" s="217" t="s">
        <v>81</v>
      </c>
      <c r="BG4" s="217" t="s">
        <v>81</v>
      </c>
      <c r="BH4" s="217" t="s">
        <v>81</v>
      </c>
      <c r="BI4" s="217" t="s">
        <v>81</v>
      </c>
      <c r="BJ4" s="217" t="s">
        <v>81</v>
      </c>
      <c r="BK4" s="217" t="s">
        <v>81</v>
      </c>
      <c r="BL4" s="217" t="s">
        <v>81</v>
      </c>
      <c r="BM4" s="218" t="s">
        <v>82</v>
      </c>
      <c r="BN4" s="218" t="s">
        <v>82</v>
      </c>
      <c r="BO4" s="218" t="s">
        <v>82</v>
      </c>
      <c r="BP4" s="218" t="s">
        <v>82</v>
      </c>
      <c r="BQ4" s="218" t="s">
        <v>82</v>
      </c>
      <c r="BR4" s="219"/>
      <c r="BS4" s="220"/>
      <c r="BT4" s="220"/>
      <c r="BU4" s="220"/>
      <c r="BV4" s="220"/>
      <c r="BW4" s="220"/>
      <c r="BX4" s="220"/>
      <c r="BY4" s="220"/>
      <c r="BZ4" s="220"/>
      <c r="CA4" s="287" t="s">
        <v>77</v>
      </c>
      <c r="CB4" s="287"/>
      <c r="CC4" s="287"/>
      <c r="CD4" s="287"/>
      <c r="CE4" s="287"/>
      <c r="CF4" s="284" t="s">
        <v>83</v>
      </c>
      <c r="CG4" s="284"/>
      <c r="CH4" s="284" t="s">
        <v>84</v>
      </c>
      <c r="CI4" s="284"/>
      <c r="CJ4" s="284" t="s">
        <v>85</v>
      </c>
      <c r="CK4" s="284"/>
      <c r="CL4" s="284" t="s">
        <v>86</v>
      </c>
      <c r="CM4" s="284"/>
    </row>
    <row r="5" spans="1:91" ht="17.25" thickBot="1">
      <c r="A5" s="60" t="s">
        <v>87</v>
      </c>
      <c r="B5" s="61" t="s">
        <v>88</v>
      </c>
      <c r="C5" s="62" t="s">
        <v>89</v>
      </c>
      <c r="D5" s="63" t="s">
        <v>90</v>
      </c>
      <c r="E5" s="64" t="s">
        <v>91</v>
      </c>
      <c r="F5" s="65" t="s">
        <v>92</v>
      </c>
      <c r="G5" s="64" t="s">
        <v>93</v>
      </c>
      <c r="H5" t="s">
        <v>491</v>
      </c>
      <c r="I5" t="s">
        <v>492</v>
      </c>
      <c r="J5" t="s">
        <v>493</v>
      </c>
      <c r="K5" t="s">
        <v>494</v>
      </c>
      <c r="L5" t="s">
        <v>495</v>
      </c>
      <c r="M5" t="s">
        <v>496</v>
      </c>
      <c r="N5" t="s">
        <v>497</v>
      </c>
      <c r="O5" t="s">
        <v>498</v>
      </c>
      <c r="P5" t="s">
        <v>499</v>
      </c>
      <c r="Q5" t="s">
        <v>500</v>
      </c>
      <c r="R5" t="s">
        <v>501</v>
      </c>
      <c r="S5" t="s">
        <v>502</v>
      </c>
      <c r="T5" t="s">
        <v>503</v>
      </c>
      <c r="U5" t="s">
        <v>504</v>
      </c>
      <c r="V5" t="s">
        <v>505</v>
      </c>
      <c r="W5" t="s">
        <v>506</v>
      </c>
      <c r="X5" t="s">
        <v>507</v>
      </c>
      <c r="Y5" t="s">
        <v>508</v>
      </c>
      <c r="Z5" t="s">
        <v>509</v>
      </c>
      <c r="AA5" t="s">
        <v>510</v>
      </c>
      <c r="AB5" t="s">
        <v>511</v>
      </c>
      <c r="AC5" t="s">
        <v>512</v>
      </c>
      <c r="AD5" t="s">
        <v>513</v>
      </c>
      <c r="AE5" t="s">
        <v>514</v>
      </c>
      <c r="AF5" t="s">
        <v>515</v>
      </c>
      <c r="AG5" t="s">
        <v>516</v>
      </c>
      <c r="AH5" t="s">
        <v>517</v>
      </c>
      <c r="AI5" t="s">
        <v>518</v>
      </c>
      <c r="AJ5" t="s">
        <v>519</v>
      </c>
      <c r="AK5" t="s">
        <v>520</v>
      </c>
      <c r="AL5" t="s">
        <v>521</v>
      </c>
      <c r="AM5" t="s">
        <v>522</v>
      </c>
      <c r="AN5" t="s">
        <v>523</v>
      </c>
      <c r="AO5" t="s">
        <v>524</v>
      </c>
      <c r="AP5" t="s">
        <v>525</v>
      </c>
      <c r="AQ5" t="s">
        <v>526</v>
      </c>
      <c r="AR5" t="s">
        <v>527</v>
      </c>
      <c r="AS5" t="s">
        <v>528</v>
      </c>
      <c r="AT5" t="s">
        <v>529</v>
      </c>
      <c r="AU5" t="s">
        <v>530</v>
      </c>
      <c r="AV5" t="s">
        <v>531</v>
      </c>
      <c r="AW5" t="s">
        <v>532</v>
      </c>
      <c r="AX5" t="s">
        <v>533</v>
      </c>
      <c r="AY5" t="s">
        <v>534</v>
      </c>
      <c r="AZ5" t="s">
        <v>535</v>
      </c>
      <c r="BA5" t="s">
        <v>536</v>
      </c>
      <c r="BB5" t="s">
        <v>537</v>
      </c>
      <c r="BC5" t="s">
        <v>538</v>
      </c>
      <c r="BD5" t="s">
        <v>539</v>
      </c>
      <c r="BE5" t="s">
        <v>540</v>
      </c>
      <c r="BF5" t="s">
        <v>541</v>
      </c>
      <c r="BG5" t="s">
        <v>542</v>
      </c>
      <c r="BH5" t="s">
        <v>543</v>
      </c>
      <c r="BI5" t="s">
        <v>544</v>
      </c>
      <c r="BJ5" t="s">
        <v>545</v>
      </c>
      <c r="BK5" t="s">
        <v>546</v>
      </c>
      <c r="BL5" t="s">
        <v>547</v>
      </c>
      <c r="BM5" t="s">
        <v>548</v>
      </c>
      <c r="BN5" t="s">
        <v>549</v>
      </c>
      <c r="BO5" t="s">
        <v>550</v>
      </c>
      <c r="BP5" t="s">
        <v>551</v>
      </c>
      <c r="BQ5" t="s">
        <v>552</v>
      </c>
      <c r="BR5" t="s">
        <v>147</v>
      </c>
      <c r="BS5" t="s">
        <v>148</v>
      </c>
      <c r="BT5" t="s">
        <v>149</v>
      </c>
      <c r="BU5" t="s">
        <v>150</v>
      </c>
      <c r="BV5" t="s">
        <v>151</v>
      </c>
      <c r="BW5" t="s">
        <v>152</v>
      </c>
      <c r="BX5" t="s">
        <v>153</v>
      </c>
      <c r="BY5" t="s">
        <v>154</v>
      </c>
      <c r="BZ5" t="s">
        <v>155</v>
      </c>
      <c r="CA5" s="66" t="s">
        <v>78</v>
      </c>
      <c r="CB5" s="67" t="s">
        <v>79</v>
      </c>
      <c r="CC5" s="68" t="s">
        <v>156</v>
      </c>
      <c r="CD5" s="69" t="s">
        <v>82</v>
      </c>
      <c r="CE5" s="70" t="s">
        <v>81</v>
      </c>
      <c r="CF5" s="71" t="s">
        <v>157</v>
      </c>
      <c r="CG5" s="71" t="s">
        <v>158</v>
      </c>
      <c r="CH5" s="71" t="s">
        <v>157</v>
      </c>
      <c r="CI5" s="71" t="s">
        <v>158</v>
      </c>
      <c r="CJ5" s="71" t="s">
        <v>157</v>
      </c>
      <c r="CK5" s="71" t="s">
        <v>158</v>
      </c>
      <c r="CL5" s="71" t="s">
        <v>157</v>
      </c>
      <c r="CM5" s="71" t="s">
        <v>158</v>
      </c>
    </row>
    <row r="6" spans="1:91" ht="16.5" thickBot="1">
      <c r="A6" s="72">
        <v>1</v>
      </c>
      <c r="B6" s="73" t="s">
        <v>159</v>
      </c>
      <c r="C6" s="74" t="s">
        <v>160</v>
      </c>
      <c r="D6" s="75" t="s">
        <v>161</v>
      </c>
      <c r="E6" s="76">
        <v>90.055589999999995</v>
      </c>
      <c r="F6" s="77">
        <v>0.66328089999999995</v>
      </c>
      <c r="G6" s="78" t="s">
        <v>162</v>
      </c>
      <c r="H6" s="221">
        <v>1287356</v>
      </c>
      <c r="I6" s="221">
        <v>88891490</v>
      </c>
      <c r="J6" s="221">
        <v>2051137</v>
      </c>
      <c r="K6" s="221">
        <v>46822780</v>
      </c>
      <c r="L6" s="221">
        <v>1863836</v>
      </c>
      <c r="M6" s="221">
        <v>920104.8</v>
      </c>
      <c r="N6" s="221">
        <v>101792100</v>
      </c>
      <c r="O6" s="221">
        <v>4875258</v>
      </c>
      <c r="P6" s="221">
        <v>18218810</v>
      </c>
      <c r="Q6" s="221">
        <v>2977886</v>
      </c>
      <c r="R6" s="221">
        <v>20653210</v>
      </c>
      <c r="S6" s="221">
        <v>77436490</v>
      </c>
      <c r="T6" s="221">
        <v>22775050</v>
      </c>
      <c r="U6" s="221">
        <v>1207248</v>
      </c>
      <c r="V6" s="221">
        <v>6888218</v>
      </c>
      <c r="W6" s="221">
        <v>29069290</v>
      </c>
      <c r="X6" s="221">
        <v>970568.9</v>
      </c>
      <c r="Y6" s="221">
        <v>19440780</v>
      </c>
      <c r="Z6" s="221">
        <v>11441620</v>
      </c>
      <c r="AA6" s="221">
        <v>24044540</v>
      </c>
      <c r="AB6" s="221">
        <v>4387176</v>
      </c>
      <c r="AC6" s="221">
        <v>859054.7</v>
      </c>
      <c r="AD6" s="80">
        <v>452451.5</v>
      </c>
      <c r="AE6" s="79">
        <v>575649.30000000005</v>
      </c>
      <c r="AF6" s="221">
        <v>1089763</v>
      </c>
      <c r="AG6" s="221">
        <v>4666946</v>
      </c>
      <c r="AH6" s="221">
        <v>1331978</v>
      </c>
      <c r="AI6" s="221">
        <v>3294815</v>
      </c>
      <c r="AJ6" s="221">
        <v>2486763</v>
      </c>
      <c r="AK6" s="221">
        <v>4307159</v>
      </c>
      <c r="AL6" s="221">
        <v>3604143</v>
      </c>
      <c r="AM6" s="221">
        <v>12449930</v>
      </c>
      <c r="AN6" s="221">
        <v>544528.19999999995</v>
      </c>
      <c r="AO6" s="221">
        <v>651778.5</v>
      </c>
      <c r="AP6" s="221">
        <v>399889.9</v>
      </c>
      <c r="AQ6" s="221">
        <v>260956.79999999999</v>
      </c>
      <c r="AR6" s="221">
        <v>3206923</v>
      </c>
      <c r="AS6" s="221">
        <v>97399420</v>
      </c>
      <c r="AT6" s="221">
        <v>1080474</v>
      </c>
      <c r="AU6" s="221">
        <v>3367260</v>
      </c>
      <c r="AV6" s="221">
        <v>98106940</v>
      </c>
      <c r="AW6" s="221">
        <v>7191852</v>
      </c>
      <c r="AX6" s="221">
        <v>2727236</v>
      </c>
      <c r="AY6" s="221">
        <v>9618794</v>
      </c>
      <c r="AZ6" s="221">
        <v>5208644</v>
      </c>
      <c r="BA6" s="221">
        <v>958452.5</v>
      </c>
      <c r="BB6" s="221">
        <v>21674490</v>
      </c>
      <c r="BC6" s="221">
        <v>1678777</v>
      </c>
      <c r="BD6" s="221">
        <v>621081200</v>
      </c>
      <c r="BE6" s="221">
        <v>15695310</v>
      </c>
      <c r="BF6" s="221">
        <v>17079220</v>
      </c>
      <c r="BG6" s="221">
        <v>9081343</v>
      </c>
      <c r="BH6" s="221">
        <v>10543790</v>
      </c>
      <c r="BI6" s="221">
        <v>2804219</v>
      </c>
      <c r="BJ6" s="221">
        <v>15574820</v>
      </c>
      <c r="BK6" s="221">
        <v>29449790</v>
      </c>
      <c r="BL6" s="221">
        <v>11734040</v>
      </c>
      <c r="BM6" s="221">
        <v>15922990</v>
      </c>
      <c r="BN6" s="221">
        <v>11447880</v>
      </c>
      <c r="BO6" s="221">
        <v>19349180</v>
      </c>
      <c r="BP6" s="221">
        <v>13116220</v>
      </c>
      <c r="BQ6" s="221">
        <v>13061020</v>
      </c>
      <c r="BR6" s="221">
        <v>1235838</v>
      </c>
      <c r="BS6" s="221">
        <v>378429.8</v>
      </c>
      <c r="BT6" s="221">
        <v>323902.09999999998</v>
      </c>
      <c r="BU6" s="221">
        <v>3246244</v>
      </c>
      <c r="BV6" s="221">
        <v>24349090</v>
      </c>
      <c r="BW6" s="221">
        <v>20503730</v>
      </c>
      <c r="BX6" s="221">
        <v>25877390</v>
      </c>
      <c r="BY6" s="221">
        <v>20529760</v>
      </c>
      <c r="BZ6" s="221">
        <v>24260100</v>
      </c>
      <c r="CA6" s="81">
        <f>MEDIAN(H6:U6)</f>
        <v>11547034</v>
      </c>
      <c r="CB6" s="81">
        <f>MEDIAN(V6:AC6)</f>
        <v>9164919</v>
      </c>
      <c r="CC6" s="81">
        <f>MEDIAN(AD6:BE6)</f>
        <v>3250869</v>
      </c>
      <c r="CD6" s="81">
        <f>MEDIAN(BM6:BQ6)</f>
        <v>13116220</v>
      </c>
      <c r="CE6" s="81">
        <f>MEDIAN(BF6:BL6)</f>
        <v>11734040</v>
      </c>
      <c r="CF6" s="82">
        <f>CA6/CC6</f>
        <v>3.5519837926412907</v>
      </c>
      <c r="CG6" s="83">
        <f>_xlfn.T.TEST(AD6:BE6,H6:U6,2,2)</f>
        <v>0.87683270138132263</v>
      </c>
      <c r="CH6" s="82">
        <f>CA6/CD6</f>
        <v>0.88036293993238901</v>
      </c>
      <c r="CI6" s="83">
        <f>_xlfn.T.TEST(BM6:BQ6,H6:U6,2,2)</f>
        <v>0.4250938090064198</v>
      </c>
      <c r="CJ6" s="82">
        <f>CB6/CC6</f>
        <v>2.8192212605306457</v>
      </c>
      <c r="CK6" s="83">
        <f>_xlfn.T.TEST(AD6:BE6,V6:AC6,2,2)</f>
        <v>0.62334448860935898</v>
      </c>
      <c r="CL6" s="82">
        <f>CB6/CD6</f>
        <v>0.69874697130728214</v>
      </c>
      <c r="CM6" s="83">
        <f>_xlfn.T.TEST(BM6:BQ6,V6:AC6,2,2)</f>
        <v>0.63771393159975842</v>
      </c>
    </row>
    <row r="7" spans="1:91" ht="16.5" thickBot="1">
      <c r="A7" s="72">
        <v>2</v>
      </c>
      <c r="B7" s="73" t="s">
        <v>163</v>
      </c>
      <c r="C7" s="74" t="s">
        <v>164</v>
      </c>
      <c r="D7" s="75" t="s">
        <v>161</v>
      </c>
      <c r="E7" s="76">
        <v>175.1189</v>
      </c>
      <c r="F7" s="77">
        <v>0.64874399999999999</v>
      </c>
      <c r="G7" s="78" t="s">
        <v>162</v>
      </c>
      <c r="H7" s="221">
        <v>1074746</v>
      </c>
      <c r="I7" s="221">
        <v>62546320</v>
      </c>
      <c r="J7" s="221">
        <v>3282690</v>
      </c>
      <c r="K7" s="221">
        <v>17006760</v>
      </c>
      <c r="L7" s="221">
        <v>3785010</v>
      </c>
      <c r="M7" s="221">
        <v>788178.8</v>
      </c>
      <c r="N7" s="221">
        <v>202713700</v>
      </c>
      <c r="O7" s="221">
        <v>4446334</v>
      </c>
      <c r="P7" s="221">
        <v>16420460</v>
      </c>
      <c r="Q7" s="221">
        <v>1995422</v>
      </c>
      <c r="R7" s="221">
        <v>24195110</v>
      </c>
      <c r="S7" s="221">
        <v>115888600</v>
      </c>
      <c r="T7" s="221">
        <v>13883410</v>
      </c>
      <c r="U7" s="221">
        <v>857436.8</v>
      </c>
      <c r="V7" s="221">
        <v>7065112</v>
      </c>
      <c r="W7" s="221">
        <v>9017818</v>
      </c>
      <c r="X7" s="221">
        <v>947819.8</v>
      </c>
      <c r="Y7" s="221">
        <v>53730980</v>
      </c>
      <c r="Z7" s="221">
        <v>8021026</v>
      </c>
      <c r="AA7" s="221">
        <v>12356570</v>
      </c>
      <c r="AB7" s="221">
        <v>4602516</v>
      </c>
      <c r="AC7" s="221">
        <v>1913104</v>
      </c>
      <c r="AD7" s="80">
        <v>539774</v>
      </c>
      <c r="AE7" s="79">
        <v>434040.9</v>
      </c>
      <c r="AF7" s="221">
        <v>1041834</v>
      </c>
      <c r="AG7" s="221">
        <v>720524</v>
      </c>
      <c r="AH7" s="221">
        <v>558157.69999999995</v>
      </c>
      <c r="AI7" s="221">
        <v>4341800</v>
      </c>
      <c r="AJ7" s="221">
        <v>5469685</v>
      </c>
      <c r="AK7" s="221">
        <v>4380968</v>
      </c>
      <c r="AL7" s="221">
        <v>5106423</v>
      </c>
      <c r="AM7" s="221">
        <v>20240940</v>
      </c>
      <c r="AN7" s="221">
        <v>398077.7</v>
      </c>
      <c r="AO7" s="221">
        <v>776951.9</v>
      </c>
      <c r="AP7" s="221">
        <v>769090.2</v>
      </c>
      <c r="AQ7" s="221">
        <v>200049.7</v>
      </c>
      <c r="AR7" s="221">
        <v>2639220</v>
      </c>
      <c r="AS7" s="221">
        <v>298693200</v>
      </c>
      <c r="AT7" s="221">
        <v>134917.4</v>
      </c>
      <c r="AU7" s="221">
        <v>5762146</v>
      </c>
      <c r="AV7" s="221">
        <v>191509300</v>
      </c>
      <c r="AW7" s="221">
        <v>11208200</v>
      </c>
      <c r="AX7" s="221">
        <v>2558556</v>
      </c>
      <c r="AY7" s="221">
        <v>23795690</v>
      </c>
      <c r="AZ7" s="221">
        <v>6082026</v>
      </c>
      <c r="BA7" s="221">
        <v>1236226</v>
      </c>
      <c r="BB7" s="221">
        <v>45503720</v>
      </c>
      <c r="BC7" s="221">
        <v>693934.2</v>
      </c>
      <c r="BD7" s="221">
        <v>878519800</v>
      </c>
      <c r="BE7" s="221">
        <v>11561740</v>
      </c>
      <c r="BF7" s="221">
        <v>26057750</v>
      </c>
      <c r="BG7" s="221">
        <v>7870490</v>
      </c>
      <c r="BH7" s="221">
        <v>11601090</v>
      </c>
      <c r="BI7" s="221">
        <v>3784936</v>
      </c>
      <c r="BJ7" s="221">
        <v>9112783</v>
      </c>
      <c r="BK7" s="221">
        <v>96212940</v>
      </c>
      <c r="BL7" s="221">
        <v>21912750</v>
      </c>
      <c r="BM7" s="221">
        <v>8387306</v>
      </c>
      <c r="BN7" s="221">
        <v>4781813</v>
      </c>
      <c r="BO7" s="221">
        <v>17502330</v>
      </c>
      <c r="BP7" s="221">
        <v>8979713</v>
      </c>
      <c r="BQ7" s="221">
        <v>7889180</v>
      </c>
      <c r="BR7" s="221">
        <v>957558.2</v>
      </c>
      <c r="BS7" s="221">
        <v>203565.2</v>
      </c>
      <c r="BT7" s="221">
        <v>126786.4</v>
      </c>
      <c r="BU7" s="221">
        <v>1882465</v>
      </c>
      <c r="BV7" s="221">
        <v>38078660</v>
      </c>
      <c r="BW7" s="221">
        <v>26986990</v>
      </c>
      <c r="BX7" s="221">
        <v>40645030</v>
      </c>
      <c r="BY7" s="221">
        <v>32619420</v>
      </c>
      <c r="BZ7" s="221">
        <v>35829910</v>
      </c>
      <c r="CA7" s="81">
        <f t="shared" ref="CA7:CA70" si="0">MEDIAN(H7:U7)</f>
        <v>9164872</v>
      </c>
      <c r="CB7" s="81">
        <f t="shared" ref="CB7:CB70" si="1">MEDIAN(V7:AC7)</f>
        <v>7543069</v>
      </c>
      <c r="CC7" s="81">
        <f t="shared" ref="CC7:CC70" si="2">MEDIAN(AD7:BE7)</f>
        <v>3490510</v>
      </c>
      <c r="CD7" s="81">
        <f t="shared" ref="CD7:CD70" si="3">MEDIAN(BM7:BQ7)</f>
        <v>8387306</v>
      </c>
      <c r="CE7" s="81">
        <f t="shared" ref="CE7:CE70" si="4">MEDIAN(BF7:BL7)</f>
        <v>11601090</v>
      </c>
      <c r="CF7" s="82">
        <f t="shared" ref="CF7:CF70" si="5">CA7/CC7</f>
        <v>2.6256541307717209</v>
      </c>
      <c r="CG7" s="83">
        <f t="shared" ref="CG7:CG70" si="6">_xlfn.T.TEST(AD7:BE7,H7:U7,2,2)</f>
        <v>0.66496085582895437</v>
      </c>
      <c r="CH7" s="82">
        <f t="shared" ref="CH7:CH70" si="7">CA7/CD7</f>
        <v>1.0927074796126433</v>
      </c>
      <c r="CI7" s="83">
        <f t="shared" ref="CI7:CI70" si="8">_xlfn.T.TEST(BM7:BQ7,H7:U7,2,2)</f>
        <v>0.37928968340226543</v>
      </c>
      <c r="CJ7" s="82">
        <f t="shared" ref="CJ7:CJ70" si="9">CB7/CC7</f>
        <v>2.1610220282995893</v>
      </c>
      <c r="CK7" s="83">
        <f t="shared" ref="CK7:CK70" si="10">_xlfn.T.TEST(AD7:BE7,V7:AC7,2,2)</f>
        <v>0.50198919846887446</v>
      </c>
      <c r="CL7" s="82">
        <f t="shared" ref="CL7:CL70" si="11">CB7/CD7</f>
        <v>0.89934348406985509</v>
      </c>
      <c r="CM7" s="83">
        <f t="shared" ref="CM7:CM70" si="12">_xlfn.T.TEST(BM7:BQ7,V7:AC7,2,2)</f>
        <v>0.74181362841931309</v>
      </c>
    </row>
    <row r="8" spans="1:91" ht="16.5" thickBot="1">
      <c r="A8" s="72">
        <v>3</v>
      </c>
      <c r="B8" s="73" t="s">
        <v>165</v>
      </c>
      <c r="C8" s="74" t="s">
        <v>166</v>
      </c>
      <c r="D8" s="75" t="s">
        <v>161</v>
      </c>
      <c r="E8" s="76">
        <v>133.0609</v>
      </c>
      <c r="F8" s="77">
        <v>0.68605740000000004</v>
      </c>
      <c r="G8" s="78" t="s">
        <v>162</v>
      </c>
      <c r="H8" s="221">
        <v>128398.1</v>
      </c>
      <c r="I8" s="221">
        <v>3579875</v>
      </c>
      <c r="J8" s="221">
        <v>113974.9</v>
      </c>
      <c r="K8" s="221">
        <v>1567021</v>
      </c>
      <c r="L8" s="221">
        <v>131053.1</v>
      </c>
      <c r="M8" s="221">
        <v>129675.5</v>
      </c>
      <c r="N8" s="221">
        <v>10854180</v>
      </c>
      <c r="O8" s="221">
        <v>273547.40000000002</v>
      </c>
      <c r="P8" s="221">
        <v>685580.1</v>
      </c>
      <c r="Q8" s="221">
        <v>332393.59999999998</v>
      </c>
      <c r="R8" s="221">
        <v>1642690</v>
      </c>
      <c r="S8" s="221">
        <v>6458482</v>
      </c>
      <c r="T8" s="221">
        <v>878153.7</v>
      </c>
      <c r="U8" s="221">
        <v>148141.5</v>
      </c>
      <c r="V8" s="221">
        <v>349211.1</v>
      </c>
      <c r="W8" s="221">
        <v>1901526</v>
      </c>
      <c r="X8" s="221">
        <v>638591.1</v>
      </c>
      <c r="Y8" s="221">
        <v>2072386</v>
      </c>
      <c r="Z8" s="221">
        <v>552060.4</v>
      </c>
      <c r="AA8" s="221">
        <v>1468669</v>
      </c>
      <c r="AB8" s="221">
        <v>173905.2</v>
      </c>
      <c r="AC8" s="221">
        <v>44651.08</v>
      </c>
      <c r="AD8" s="80">
        <v>117369.7</v>
      </c>
      <c r="AE8" s="79">
        <v>81314.52</v>
      </c>
      <c r="AF8" s="221">
        <v>86709.73</v>
      </c>
      <c r="AG8" s="221">
        <v>244330</v>
      </c>
      <c r="AH8" s="221">
        <v>35602.33</v>
      </c>
      <c r="AI8" s="221">
        <v>131421.29999999999</v>
      </c>
      <c r="AJ8" s="221">
        <v>247494.5</v>
      </c>
      <c r="AK8" s="221">
        <v>157798.39999999999</v>
      </c>
      <c r="AL8" s="221">
        <v>379793.3</v>
      </c>
      <c r="AM8" s="221">
        <v>2604759</v>
      </c>
      <c r="AN8" s="221">
        <v>164237.4</v>
      </c>
      <c r="AO8" s="221">
        <v>65629.009999999995</v>
      </c>
      <c r="AP8" s="221">
        <v>43619.07</v>
      </c>
      <c r="AQ8" s="221">
        <v>19513.59</v>
      </c>
      <c r="AR8" s="221">
        <v>225350.2</v>
      </c>
      <c r="AS8" s="221">
        <v>7428634</v>
      </c>
      <c r="AT8" s="221">
        <v>34233.31</v>
      </c>
      <c r="AU8" s="221">
        <v>122833.1</v>
      </c>
      <c r="AV8" s="221">
        <v>10662080</v>
      </c>
      <c r="AW8" s="221">
        <v>1037328</v>
      </c>
      <c r="AX8" s="221">
        <v>83035.62</v>
      </c>
      <c r="AY8" s="221">
        <v>1396783</v>
      </c>
      <c r="AZ8" s="221">
        <v>367461.5</v>
      </c>
      <c r="BA8" s="221">
        <v>87872.16</v>
      </c>
      <c r="BB8" s="221">
        <v>1251829</v>
      </c>
      <c r="BC8" s="221">
        <v>57760.39</v>
      </c>
      <c r="BD8" s="221">
        <v>37634420</v>
      </c>
      <c r="BE8" s="221">
        <v>619214.6</v>
      </c>
      <c r="BF8" s="221">
        <v>1060617</v>
      </c>
      <c r="BG8" s="221">
        <v>437817.2</v>
      </c>
      <c r="BH8" s="221">
        <v>551636.4</v>
      </c>
      <c r="BI8" s="221">
        <v>159388.9</v>
      </c>
      <c r="BJ8" s="221">
        <v>756415.4</v>
      </c>
      <c r="BK8" s="221">
        <v>3431050</v>
      </c>
      <c r="BL8" s="221">
        <v>1218736</v>
      </c>
      <c r="BM8" s="221">
        <v>600684.19999999995</v>
      </c>
      <c r="BN8" s="221">
        <v>771054.3</v>
      </c>
      <c r="BO8" s="221">
        <v>1009323</v>
      </c>
      <c r="BP8" s="221">
        <v>439010.7</v>
      </c>
      <c r="BQ8" s="221">
        <v>375430.8</v>
      </c>
      <c r="BR8" s="221">
        <v>221632.4</v>
      </c>
      <c r="BS8" s="221">
        <v>36283.5</v>
      </c>
      <c r="BT8" s="221">
        <v>45506.29</v>
      </c>
      <c r="BU8" s="221">
        <v>600181.9</v>
      </c>
      <c r="BV8" s="221">
        <v>1896030</v>
      </c>
      <c r="BW8" s="221">
        <v>1717734</v>
      </c>
      <c r="BX8" s="221">
        <v>1762756</v>
      </c>
      <c r="BY8" s="221">
        <v>1488355</v>
      </c>
      <c r="BZ8" s="221">
        <v>1934033</v>
      </c>
      <c r="CA8" s="81">
        <f t="shared" si="0"/>
        <v>508986.85</v>
      </c>
      <c r="CB8" s="81">
        <f t="shared" si="1"/>
        <v>595325.75</v>
      </c>
      <c r="CC8" s="81">
        <f t="shared" si="2"/>
        <v>161017.9</v>
      </c>
      <c r="CD8" s="81">
        <f t="shared" si="3"/>
        <v>600684.19999999995</v>
      </c>
      <c r="CE8" s="81">
        <f t="shared" si="4"/>
        <v>756415.4</v>
      </c>
      <c r="CF8" s="82">
        <f t="shared" si="5"/>
        <v>3.1610575594390435</v>
      </c>
      <c r="CG8" s="83">
        <f t="shared" si="6"/>
        <v>0.84181082160875009</v>
      </c>
      <c r="CH8" s="82">
        <f t="shared" si="7"/>
        <v>0.84734516073504185</v>
      </c>
      <c r="CI8" s="83">
        <f t="shared" si="8"/>
        <v>0.38073140592171861</v>
      </c>
      <c r="CJ8" s="82">
        <f t="shared" si="9"/>
        <v>3.6972644035228384</v>
      </c>
      <c r="CK8" s="83">
        <f t="shared" si="10"/>
        <v>0.58705344341279031</v>
      </c>
      <c r="CL8" s="82">
        <f t="shared" si="11"/>
        <v>0.99107942243195346</v>
      </c>
      <c r="CM8" s="83">
        <f t="shared" si="12"/>
        <v>0.49898988893773988</v>
      </c>
    </row>
    <row r="9" spans="1:91" ht="16.5" thickBot="1">
      <c r="A9" s="72">
        <v>4</v>
      </c>
      <c r="B9" s="73" t="s">
        <v>167</v>
      </c>
      <c r="C9" s="74" t="s">
        <v>168</v>
      </c>
      <c r="D9" s="75" t="s">
        <v>161</v>
      </c>
      <c r="E9" s="76">
        <v>227.1138</v>
      </c>
      <c r="F9" s="77">
        <v>1.7535259999999999</v>
      </c>
      <c r="G9" s="78" t="s">
        <v>169</v>
      </c>
      <c r="H9" s="221">
        <v>277103.03120000003</v>
      </c>
      <c r="I9" s="221">
        <v>7266204.5</v>
      </c>
      <c r="J9" s="221">
        <v>70095.445300000007</v>
      </c>
      <c r="K9" s="221">
        <v>10463902</v>
      </c>
      <c r="L9" s="221">
        <v>504156.78120000003</v>
      </c>
      <c r="M9" s="221">
        <v>185420.375</v>
      </c>
      <c r="N9" s="221">
        <v>86236200</v>
      </c>
      <c r="O9" s="221">
        <v>2206476.75</v>
      </c>
      <c r="P9" s="221">
        <v>4162627</v>
      </c>
      <c r="Q9" s="221">
        <v>1088810.25</v>
      </c>
      <c r="R9" s="221">
        <v>15185096</v>
      </c>
      <c r="S9" s="221">
        <v>69124936</v>
      </c>
      <c r="T9" s="221">
        <v>9945824</v>
      </c>
      <c r="U9" s="221">
        <v>552591.6875</v>
      </c>
      <c r="V9" s="221">
        <v>3447375</v>
      </c>
      <c r="W9" s="221">
        <v>12256515</v>
      </c>
      <c r="X9" s="221">
        <v>199465.4375</v>
      </c>
      <c r="Y9" s="221">
        <v>10198474</v>
      </c>
      <c r="Z9" s="221">
        <v>5622884</v>
      </c>
      <c r="AA9" s="221">
        <v>17199812</v>
      </c>
      <c r="AB9" s="221">
        <v>2334559.25</v>
      </c>
      <c r="AC9" s="221">
        <v>96592.867199999993</v>
      </c>
      <c r="AD9" s="80">
        <v>79409.023400000005</v>
      </c>
      <c r="AE9" s="79">
        <v>96117.585900000005</v>
      </c>
      <c r="AF9" s="221">
        <v>629940</v>
      </c>
      <c r="AG9" s="221">
        <v>4358988.5</v>
      </c>
      <c r="AH9" s="221">
        <v>167207.64060000001</v>
      </c>
      <c r="AI9" s="221">
        <v>1379655.625</v>
      </c>
      <c r="AJ9" s="221">
        <v>1688565.875</v>
      </c>
      <c r="AK9" s="221">
        <v>686295.9375</v>
      </c>
      <c r="AL9" s="221">
        <v>576277.4375</v>
      </c>
      <c r="AM9" s="221">
        <v>932247.8125</v>
      </c>
      <c r="AN9" s="221">
        <v>309363.15620000003</v>
      </c>
      <c r="AO9" s="221">
        <v>163416.20310000001</v>
      </c>
      <c r="AP9" s="221">
        <v>55629.535199999998</v>
      </c>
      <c r="AQ9" s="221">
        <v>61682.156199999998</v>
      </c>
      <c r="AR9" s="221">
        <v>892968.6875</v>
      </c>
      <c r="AS9" s="221">
        <v>38578740</v>
      </c>
      <c r="AT9" s="221">
        <v>66432.101599999995</v>
      </c>
      <c r="AU9" s="221">
        <v>1125136.125</v>
      </c>
      <c r="AV9" s="221">
        <v>9330731</v>
      </c>
      <c r="AW9" s="221">
        <v>39034.246099999997</v>
      </c>
      <c r="AX9" s="221">
        <v>499797.75</v>
      </c>
      <c r="AY9" s="221">
        <v>5450538</v>
      </c>
      <c r="AZ9" s="221">
        <v>955260.75</v>
      </c>
      <c r="BA9" s="221">
        <v>89503.226599999995</v>
      </c>
      <c r="BB9" s="221">
        <v>6550978.5</v>
      </c>
      <c r="BC9" s="221">
        <v>489302.46879999997</v>
      </c>
      <c r="BD9" s="221">
        <v>287313504</v>
      </c>
      <c r="BE9" s="221">
        <v>5896461.5</v>
      </c>
      <c r="BF9" s="221">
        <v>7117300</v>
      </c>
      <c r="BG9" s="221">
        <v>720206.9375</v>
      </c>
      <c r="BH9" s="221">
        <v>268250.59379999997</v>
      </c>
      <c r="BI9" s="221">
        <v>199704.92189999999</v>
      </c>
      <c r="BJ9" s="221">
        <v>1096448.875</v>
      </c>
      <c r="BK9" s="221">
        <v>5507268.5</v>
      </c>
      <c r="BL9" s="221">
        <v>1668458</v>
      </c>
      <c r="BM9" s="221">
        <v>1624635</v>
      </c>
      <c r="BN9" s="221">
        <v>1495584.875</v>
      </c>
      <c r="BO9" s="221">
        <v>871733.1875</v>
      </c>
      <c r="BP9" s="221">
        <v>1327446.875</v>
      </c>
      <c r="BQ9" s="221">
        <v>838364.0625</v>
      </c>
      <c r="BR9" s="221">
        <v>64521.9375</v>
      </c>
      <c r="BS9" s="221">
        <v>60333.011700000003</v>
      </c>
      <c r="BT9" s="221">
        <v>43515.8125</v>
      </c>
      <c r="BU9" s="221">
        <v>93288.835900000005</v>
      </c>
      <c r="BV9" s="221">
        <v>16662293</v>
      </c>
      <c r="BW9" s="221">
        <v>17979248</v>
      </c>
      <c r="BX9" s="221">
        <v>14119272</v>
      </c>
      <c r="BY9" s="221">
        <v>15242933</v>
      </c>
      <c r="BZ9" s="221">
        <v>17019858</v>
      </c>
      <c r="CA9" s="81">
        <f t="shared" si="0"/>
        <v>3184551.875</v>
      </c>
      <c r="CB9" s="81">
        <f t="shared" si="1"/>
        <v>4535129.5</v>
      </c>
      <c r="CC9" s="81">
        <f t="shared" si="2"/>
        <v>658117.96875</v>
      </c>
      <c r="CD9" s="81">
        <f t="shared" si="3"/>
        <v>1327446.875</v>
      </c>
      <c r="CE9" s="81">
        <f t="shared" si="4"/>
        <v>1096448.875</v>
      </c>
      <c r="CF9" s="82">
        <f t="shared" si="5"/>
        <v>4.8388769585619977</v>
      </c>
      <c r="CG9" s="83">
        <f t="shared" si="6"/>
        <v>0.91569180735225075</v>
      </c>
      <c r="CH9" s="82">
        <f t="shared" si="7"/>
        <v>2.3990051390945495</v>
      </c>
      <c r="CI9" s="83">
        <f t="shared" si="8"/>
        <v>0.28973088126254509</v>
      </c>
      <c r="CJ9" s="82">
        <f t="shared" si="9"/>
        <v>6.8910586176727913</v>
      </c>
      <c r="CK9" s="83">
        <f t="shared" si="10"/>
        <v>0.73051647537808662</v>
      </c>
      <c r="CL9" s="82">
        <f t="shared" si="11"/>
        <v>3.416430130207659</v>
      </c>
      <c r="CM9" s="83">
        <f t="shared" si="12"/>
        <v>9.3333340676463233E-2</v>
      </c>
    </row>
    <row r="10" spans="1:91" ht="16.5" thickBot="1">
      <c r="A10" s="72">
        <v>5</v>
      </c>
      <c r="B10" s="73" t="s">
        <v>170</v>
      </c>
      <c r="C10" s="74" t="s">
        <v>171</v>
      </c>
      <c r="D10" s="75" t="s">
        <v>161</v>
      </c>
      <c r="E10" s="76">
        <v>148.06039999999999</v>
      </c>
      <c r="F10" s="77">
        <v>0.67114499999999999</v>
      </c>
      <c r="G10" s="78" t="s">
        <v>162</v>
      </c>
      <c r="H10" s="221">
        <v>1040508</v>
      </c>
      <c r="I10" s="221">
        <v>6614882</v>
      </c>
      <c r="J10" s="221">
        <v>2134528</v>
      </c>
      <c r="K10" s="221">
        <v>38763320</v>
      </c>
      <c r="L10" s="221">
        <v>1644257</v>
      </c>
      <c r="M10" s="221">
        <v>721399.2</v>
      </c>
      <c r="N10" s="221">
        <v>72623110</v>
      </c>
      <c r="O10" s="221">
        <v>5209920</v>
      </c>
      <c r="P10" s="221">
        <v>18563670</v>
      </c>
      <c r="Q10" s="221">
        <v>6041718</v>
      </c>
      <c r="R10" s="221">
        <v>34887410</v>
      </c>
      <c r="S10" s="221">
        <v>57335770</v>
      </c>
      <c r="T10" s="221">
        <v>26822570</v>
      </c>
      <c r="U10" s="221">
        <v>3248092</v>
      </c>
      <c r="V10" s="221">
        <v>4937542</v>
      </c>
      <c r="W10" s="221">
        <v>15259580</v>
      </c>
      <c r="X10" s="221">
        <v>257529.2</v>
      </c>
      <c r="Y10" s="221">
        <v>11505200</v>
      </c>
      <c r="Z10" s="221">
        <v>20378230</v>
      </c>
      <c r="AA10" s="221">
        <v>28615790</v>
      </c>
      <c r="AB10" s="221">
        <v>7831182</v>
      </c>
      <c r="AC10" s="221">
        <v>391210.2</v>
      </c>
      <c r="AD10" s="80">
        <v>227048.7</v>
      </c>
      <c r="AE10" s="79">
        <v>265574.2</v>
      </c>
      <c r="AF10" s="221">
        <v>2156629</v>
      </c>
      <c r="AG10" s="221">
        <v>4450970</v>
      </c>
      <c r="AH10" s="221">
        <v>1129272</v>
      </c>
      <c r="AI10" s="221">
        <v>4017136</v>
      </c>
      <c r="AJ10" s="221">
        <v>3868899</v>
      </c>
      <c r="AK10" s="221">
        <v>1034411</v>
      </c>
      <c r="AL10" s="221">
        <v>1055405</v>
      </c>
      <c r="AM10" s="221">
        <v>1004245</v>
      </c>
      <c r="AN10" s="221">
        <v>1097897</v>
      </c>
      <c r="AO10" s="221">
        <v>346690.4</v>
      </c>
      <c r="AP10" s="221">
        <v>181127.4</v>
      </c>
      <c r="AQ10" s="221">
        <v>100023.2</v>
      </c>
      <c r="AR10" s="221">
        <v>2006321</v>
      </c>
      <c r="AS10" s="221">
        <v>41184880</v>
      </c>
      <c r="AT10" s="221">
        <v>101267.1</v>
      </c>
      <c r="AU10" s="221">
        <v>4496898</v>
      </c>
      <c r="AV10" s="221">
        <v>12308090</v>
      </c>
      <c r="AW10" s="221">
        <v>1361292</v>
      </c>
      <c r="AX10" s="221">
        <v>1473890</v>
      </c>
      <c r="AY10" s="221">
        <v>2997787</v>
      </c>
      <c r="AZ10" s="221">
        <v>4648493</v>
      </c>
      <c r="BA10" s="221">
        <v>135592</v>
      </c>
      <c r="BB10" s="221">
        <v>6802162</v>
      </c>
      <c r="BC10" s="221">
        <v>799629.8</v>
      </c>
      <c r="BD10" s="221">
        <v>285760600</v>
      </c>
      <c r="BE10" s="221">
        <v>10733500</v>
      </c>
      <c r="BF10" s="221">
        <v>22334980</v>
      </c>
      <c r="BG10" s="221">
        <v>8566503</v>
      </c>
      <c r="BH10" s="221">
        <v>2132782</v>
      </c>
      <c r="BI10" s="221">
        <v>1798033</v>
      </c>
      <c r="BJ10" s="221">
        <v>6517734</v>
      </c>
      <c r="BK10" s="221">
        <v>8707917</v>
      </c>
      <c r="BL10" s="221">
        <v>4062885</v>
      </c>
      <c r="BM10" s="221">
        <v>15968520</v>
      </c>
      <c r="BN10" s="221">
        <v>3879079</v>
      </c>
      <c r="BO10" s="221">
        <v>3694013</v>
      </c>
      <c r="BP10" s="221">
        <v>3577001</v>
      </c>
      <c r="BQ10" s="221">
        <v>10803810</v>
      </c>
      <c r="BR10" s="221">
        <v>2420134</v>
      </c>
      <c r="BS10" s="221">
        <v>302005.2</v>
      </c>
      <c r="BT10" s="221">
        <v>451872.2</v>
      </c>
      <c r="BU10" s="221">
        <v>5917270</v>
      </c>
      <c r="BV10" s="221">
        <v>17720390</v>
      </c>
      <c r="BW10" s="221">
        <v>13423880</v>
      </c>
      <c r="BX10" s="221">
        <v>15181600</v>
      </c>
      <c r="BY10" s="221">
        <v>14860200</v>
      </c>
      <c r="BZ10" s="221">
        <v>16188390</v>
      </c>
      <c r="CA10" s="81">
        <f t="shared" si="0"/>
        <v>6328300</v>
      </c>
      <c r="CB10" s="81">
        <f t="shared" si="1"/>
        <v>9668191</v>
      </c>
      <c r="CC10" s="81">
        <f t="shared" si="2"/>
        <v>1417591</v>
      </c>
      <c r="CD10" s="81">
        <f t="shared" si="3"/>
        <v>3879079</v>
      </c>
      <c r="CE10" s="81">
        <f t="shared" si="4"/>
        <v>6517734</v>
      </c>
      <c r="CF10" s="82">
        <f t="shared" si="5"/>
        <v>4.4641225854283784</v>
      </c>
      <c r="CG10" s="83">
        <f t="shared" si="6"/>
        <v>0.71505949265304003</v>
      </c>
      <c r="CH10" s="82">
        <f t="shared" si="7"/>
        <v>1.6313924001032203</v>
      </c>
      <c r="CI10" s="83">
        <f t="shared" si="8"/>
        <v>0.27362434885643894</v>
      </c>
      <c r="CJ10" s="82">
        <f t="shared" si="9"/>
        <v>6.8201554609192634</v>
      </c>
      <c r="CK10" s="83">
        <f t="shared" si="10"/>
        <v>0.87799580029939783</v>
      </c>
      <c r="CL10" s="82">
        <f t="shared" si="11"/>
        <v>2.4923934263777561</v>
      </c>
      <c r="CM10" s="83">
        <f t="shared" si="12"/>
        <v>0.48347645483113044</v>
      </c>
    </row>
    <row r="11" spans="1:91" ht="16.5" thickBot="1">
      <c r="A11" s="72">
        <v>6</v>
      </c>
      <c r="B11" s="73" t="s">
        <v>172</v>
      </c>
      <c r="C11" s="74" t="s">
        <v>173</v>
      </c>
      <c r="D11" s="75" t="s">
        <v>161</v>
      </c>
      <c r="E11" s="76">
        <v>147.0762</v>
      </c>
      <c r="F11" s="77">
        <v>0.65560819999999997</v>
      </c>
      <c r="G11" s="78" t="s">
        <v>162</v>
      </c>
      <c r="H11" s="221">
        <v>1544377</v>
      </c>
      <c r="I11" s="221">
        <v>16241520</v>
      </c>
      <c r="J11" s="221">
        <v>1760694</v>
      </c>
      <c r="K11" s="221">
        <v>26306470</v>
      </c>
      <c r="L11" s="221">
        <v>2128842</v>
      </c>
      <c r="M11" s="221">
        <v>2250629</v>
      </c>
      <c r="N11" s="221">
        <v>58489430</v>
      </c>
      <c r="O11" s="221">
        <v>2830619</v>
      </c>
      <c r="P11" s="221">
        <v>17175480</v>
      </c>
      <c r="Q11" s="221">
        <v>3900447</v>
      </c>
      <c r="R11" s="221">
        <v>14094570</v>
      </c>
      <c r="S11" s="221">
        <v>27779570</v>
      </c>
      <c r="T11" s="221">
        <v>12003200</v>
      </c>
      <c r="U11" s="221">
        <v>1066634</v>
      </c>
      <c r="V11" s="221">
        <v>3189698</v>
      </c>
      <c r="W11" s="221">
        <v>22939470</v>
      </c>
      <c r="X11" s="221">
        <v>2721720</v>
      </c>
      <c r="Y11" s="221">
        <v>13020230</v>
      </c>
      <c r="Z11" s="221">
        <v>6627800</v>
      </c>
      <c r="AA11" s="221">
        <v>23814380</v>
      </c>
      <c r="AB11" s="221">
        <v>4290194</v>
      </c>
      <c r="AC11" s="221">
        <v>168663.8</v>
      </c>
      <c r="AD11" s="80">
        <v>190586.7</v>
      </c>
      <c r="AE11" s="79">
        <v>1121142</v>
      </c>
      <c r="AF11" s="221">
        <v>1528462</v>
      </c>
      <c r="AG11" s="221">
        <v>3549135</v>
      </c>
      <c r="AH11" s="221">
        <v>400779.8</v>
      </c>
      <c r="AI11" s="221">
        <v>2114773</v>
      </c>
      <c r="AJ11" s="221">
        <v>1824987</v>
      </c>
      <c r="AK11" s="221">
        <v>1736782</v>
      </c>
      <c r="AL11" s="221">
        <v>1684041</v>
      </c>
      <c r="AM11" s="221">
        <v>6046046</v>
      </c>
      <c r="AN11" s="221">
        <v>454290</v>
      </c>
      <c r="AO11" s="221">
        <v>409922</v>
      </c>
      <c r="AP11" s="221">
        <v>301879.5</v>
      </c>
      <c r="AQ11" s="221">
        <v>91228.87</v>
      </c>
      <c r="AR11" s="221">
        <v>5756438</v>
      </c>
      <c r="AS11" s="221">
        <v>92709980</v>
      </c>
      <c r="AT11" s="221">
        <v>109717.2</v>
      </c>
      <c r="AU11" s="221">
        <v>1571596</v>
      </c>
      <c r="AV11" s="221">
        <v>43292120</v>
      </c>
      <c r="AW11" s="221">
        <v>3660157</v>
      </c>
      <c r="AX11" s="221">
        <v>1627061</v>
      </c>
      <c r="AY11" s="221">
        <v>4779300</v>
      </c>
      <c r="AZ11" s="221">
        <v>9497039</v>
      </c>
      <c r="BA11" s="221">
        <v>492473</v>
      </c>
      <c r="BB11" s="221">
        <v>13756970</v>
      </c>
      <c r="BC11" s="221">
        <v>1031985</v>
      </c>
      <c r="BD11" s="221">
        <v>312045800</v>
      </c>
      <c r="BE11" s="221">
        <v>6866574</v>
      </c>
      <c r="BF11" s="221">
        <v>20883270</v>
      </c>
      <c r="BG11" s="221">
        <v>5252786</v>
      </c>
      <c r="BH11" s="221">
        <v>8292176</v>
      </c>
      <c r="BI11" s="221">
        <v>2553195</v>
      </c>
      <c r="BJ11" s="221">
        <v>21158390</v>
      </c>
      <c r="BK11" s="221">
        <v>16881010</v>
      </c>
      <c r="BL11" s="221">
        <v>11655770</v>
      </c>
      <c r="BM11" s="221">
        <v>14556890</v>
      </c>
      <c r="BN11" s="221">
        <v>18875380</v>
      </c>
      <c r="BO11" s="221">
        <v>23245370</v>
      </c>
      <c r="BP11" s="221">
        <v>14774690</v>
      </c>
      <c r="BQ11" s="221">
        <v>11174360</v>
      </c>
      <c r="BR11" s="221">
        <v>548819.4</v>
      </c>
      <c r="BS11" s="221">
        <v>60125.24</v>
      </c>
      <c r="BT11" s="221">
        <v>82520.98</v>
      </c>
      <c r="BU11" s="221">
        <v>3614697</v>
      </c>
      <c r="BV11" s="221">
        <v>11969860</v>
      </c>
      <c r="BW11" s="221">
        <v>10713620</v>
      </c>
      <c r="BX11" s="221">
        <v>12942760</v>
      </c>
      <c r="BY11" s="221">
        <v>11834430</v>
      </c>
      <c r="BZ11" s="221">
        <v>11822420</v>
      </c>
      <c r="CA11" s="81">
        <f t="shared" si="0"/>
        <v>7951823.5</v>
      </c>
      <c r="CB11" s="81">
        <f t="shared" si="1"/>
        <v>5458997</v>
      </c>
      <c r="CC11" s="81">
        <f t="shared" si="2"/>
        <v>1710411.5</v>
      </c>
      <c r="CD11" s="81">
        <f t="shared" si="3"/>
        <v>14774690</v>
      </c>
      <c r="CE11" s="81">
        <f t="shared" si="4"/>
        <v>11655770</v>
      </c>
      <c r="CF11" s="82">
        <f t="shared" si="5"/>
        <v>4.6490704137571575</v>
      </c>
      <c r="CG11" s="83">
        <f t="shared" si="6"/>
        <v>0.75813609746006527</v>
      </c>
      <c r="CH11" s="82">
        <f t="shared" si="7"/>
        <v>0.53820577622948429</v>
      </c>
      <c r="CI11" s="83">
        <f t="shared" si="8"/>
        <v>0.67650938867611898</v>
      </c>
      <c r="CJ11" s="82">
        <f t="shared" si="9"/>
        <v>3.1916278626517656</v>
      </c>
      <c r="CK11" s="83">
        <f t="shared" si="10"/>
        <v>0.68291818779568714</v>
      </c>
      <c r="CL11" s="82">
        <f t="shared" si="11"/>
        <v>0.36948301453363824</v>
      </c>
      <c r="CM11" s="83">
        <f t="shared" si="12"/>
        <v>0.15376187175051115</v>
      </c>
    </row>
    <row r="12" spans="1:91" ht="16.5" thickBot="1">
      <c r="A12" s="72">
        <v>7</v>
      </c>
      <c r="B12" s="73" t="s">
        <v>174</v>
      </c>
      <c r="C12" s="74" t="s">
        <v>175</v>
      </c>
      <c r="D12" s="75" t="s">
        <v>161</v>
      </c>
      <c r="E12" s="76">
        <v>156.07669999999999</v>
      </c>
      <c r="F12" s="77">
        <v>0.59459879999999998</v>
      </c>
      <c r="G12" s="78" t="s">
        <v>162</v>
      </c>
      <c r="H12" s="221">
        <v>314129.8</v>
      </c>
      <c r="I12" s="221">
        <v>75038130</v>
      </c>
      <c r="J12" s="221">
        <v>564695.30000000005</v>
      </c>
      <c r="K12" s="221">
        <v>8393887</v>
      </c>
      <c r="L12" s="221">
        <v>605866.6</v>
      </c>
      <c r="M12" s="221">
        <v>332573.8</v>
      </c>
      <c r="N12" s="221">
        <v>38599570</v>
      </c>
      <c r="O12" s="221">
        <v>891079.1</v>
      </c>
      <c r="P12" s="221">
        <v>5710808</v>
      </c>
      <c r="Q12" s="221">
        <v>1020376</v>
      </c>
      <c r="R12" s="221">
        <v>6738778</v>
      </c>
      <c r="S12" s="221">
        <v>18376510</v>
      </c>
      <c r="T12" s="221">
        <v>3481363</v>
      </c>
      <c r="U12" s="221">
        <v>316869.09999999998</v>
      </c>
      <c r="V12" s="221">
        <v>1505510</v>
      </c>
      <c r="W12" s="221">
        <v>9672691</v>
      </c>
      <c r="X12" s="221">
        <v>376762.8</v>
      </c>
      <c r="Y12" s="221">
        <v>9354668</v>
      </c>
      <c r="Z12" s="221">
        <v>2409333</v>
      </c>
      <c r="AA12" s="221">
        <v>6460858</v>
      </c>
      <c r="AB12" s="221">
        <v>910862.2</v>
      </c>
      <c r="AC12" s="221">
        <v>144078.6</v>
      </c>
      <c r="AD12" s="80">
        <v>309601</v>
      </c>
      <c r="AE12" s="79">
        <v>208872.1</v>
      </c>
      <c r="AF12" s="221">
        <v>436898.9</v>
      </c>
      <c r="AG12" s="221">
        <v>934092.80000000005</v>
      </c>
      <c r="AH12" s="221">
        <v>146271.6</v>
      </c>
      <c r="AI12" s="221">
        <v>957734.9</v>
      </c>
      <c r="AJ12" s="221">
        <v>964124.8</v>
      </c>
      <c r="AK12" s="221">
        <v>1014702</v>
      </c>
      <c r="AL12" s="221">
        <v>1497011</v>
      </c>
      <c r="AM12" s="221">
        <v>4240154</v>
      </c>
      <c r="AN12" s="221">
        <v>154566.5</v>
      </c>
      <c r="AO12" s="221">
        <v>252679.4</v>
      </c>
      <c r="AP12" s="221">
        <v>229772.1</v>
      </c>
      <c r="AQ12" s="221">
        <v>63316.75</v>
      </c>
      <c r="AR12" s="221">
        <v>970917.6</v>
      </c>
      <c r="AS12" s="221">
        <v>79051840</v>
      </c>
      <c r="AT12" s="221">
        <v>60660.46</v>
      </c>
      <c r="AU12" s="221">
        <v>730691.8</v>
      </c>
      <c r="AV12" s="221">
        <v>122558500</v>
      </c>
      <c r="AW12" s="221">
        <v>2470442</v>
      </c>
      <c r="AX12" s="221">
        <v>622088.19999999995</v>
      </c>
      <c r="AY12" s="221">
        <v>4983858</v>
      </c>
      <c r="AZ12" s="221">
        <v>2318109</v>
      </c>
      <c r="BA12" s="221">
        <v>328046.90000000002</v>
      </c>
      <c r="BB12" s="221">
        <v>8270648</v>
      </c>
      <c r="BC12" s="221">
        <v>175163.5</v>
      </c>
      <c r="BD12" s="221">
        <v>299986000</v>
      </c>
      <c r="BE12" s="221">
        <v>6422002</v>
      </c>
      <c r="BF12" s="221">
        <v>7963914</v>
      </c>
      <c r="BG12" s="221">
        <v>3976337</v>
      </c>
      <c r="BH12" s="221">
        <v>5345802</v>
      </c>
      <c r="BI12" s="221">
        <v>643763</v>
      </c>
      <c r="BJ12" s="221">
        <v>6002734</v>
      </c>
      <c r="BK12" s="221">
        <v>24013070</v>
      </c>
      <c r="BL12" s="221">
        <v>7411036</v>
      </c>
      <c r="BM12" s="221">
        <v>4751220</v>
      </c>
      <c r="BN12" s="221">
        <v>5709918</v>
      </c>
      <c r="BO12" s="221">
        <v>9975635</v>
      </c>
      <c r="BP12" s="221">
        <v>3757860</v>
      </c>
      <c r="BQ12" s="221">
        <v>3913778</v>
      </c>
      <c r="BR12" s="221">
        <v>662973.1</v>
      </c>
      <c r="BS12" s="221">
        <v>284158.09999999998</v>
      </c>
      <c r="BT12" s="221">
        <v>154338.6</v>
      </c>
      <c r="BU12" s="221">
        <v>1437403</v>
      </c>
      <c r="BV12" s="221">
        <v>11498000</v>
      </c>
      <c r="BW12" s="221">
        <v>10847800</v>
      </c>
      <c r="BX12" s="221">
        <v>11160620</v>
      </c>
      <c r="BY12" s="221">
        <v>12301590</v>
      </c>
      <c r="BZ12" s="221">
        <v>12809530</v>
      </c>
      <c r="CA12" s="81">
        <f t="shared" si="0"/>
        <v>2250869.5</v>
      </c>
      <c r="CB12" s="81">
        <f t="shared" si="1"/>
        <v>1957421.5</v>
      </c>
      <c r="CC12" s="81">
        <f t="shared" si="2"/>
        <v>945913.85000000009</v>
      </c>
      <c r="CD12" s="81">
        <f t="shared" si="3"/>
        <v>4751220</v>
      </c>
      <c r="CE12" s="81">
        <f t="shared" si="4"/>
        <v>6002734</v>
      </c>
      <c r="CF12" s="82">
        <f t="shared" si="5"/>
        <v>2.379571353141726</v>
      </c>
      <c r="CG12" s="83">
        <f t="shared" si="6"/>
        <v>0.64537672360276255</v>
      </c>
      <c r="CH12" s="82">
        <f t="shared" si="7"/>
        <v>0.47374558534439576</v>
      </c>
      <c r="CI12" s="83">
        <f t="shared" si="8"/>
        <v>0.55269280143718724</v>
      </c>
      <c r="CJ12" s="82">
        <f t="shared" si="9"/>
        <v>2.0693443699973311</v>
      </c>
      <c r="CK12" s="83">
        <f t="shared" si="10"/>
        <v>0.48474177789371875</v>
      </c>
      <c r="CL12" s="82">
        <f t="shared" si="11"/>
        <v>0.41198292228101413</v>
      </c>
      <c r="CM12" s="83">
        <f t="shared" si="12"/>
        <v>0.40202175024344289</v>
      </c>
    </row>
    <row r="13" spans="1:91" ht="16.5" thickBot="1">
      <c r="A13" s="72">
        <v>8</v>
      </c>
      <c r="B13" s="73" t="s">
        <v>176</v>
      </c>
      <c r="C13" s="74" t="s">
        <v>177</v>
      </c>
      <c r="D13" s="75" t="s">
        <v>161</v>
      </c>
      <c r="E13" s="76">
        <v>132.1019</v>
      </c>
      <c r="F13" s="77">
        <v>0.94887270000000001</v>
      </c>
      <c r="G13" s="78" t="s">
        <v>162</v>
      </c>
      <c r="H13" s="221">
        <v>26139450</v>
      </c>
      <c r="I13" s="221">
        <v>828851008</v>
      </c>
      <c r="J13" s="221">
        <v>89164330</v>
      </c>
      <c r="K13" s="221">
        <v>804583600</v>
      </c>
      <c r="L13" s="221">
        <v>176872400</v>
      </c>
      <c r="M13" s="221">
        <v>13873740</v>
      </c>
      <c r="N13" s="221">
        <v>164566700</v>
      </c>
      <c r="O13" s="221">
        <v>82203650</v>
      </c>
      <c r="P13" s="221">
        <v>534469300</v>
      </c>
      <c r="Q13" s="221">
        <v>97712700</v>
      </c>
      <c r="R13" s="221">
        <v>725592600</v>
      </c>
      <c r="S13" s="221">
        <v>2873957376</v>
      </c>
      <c r="T13" s="221">
        <v>458511500</v>
      </c>
      <c r="U13" s="221">
        <v>31966300</v>
      </c>
      <c r="V13" s="221">
        <v>187893000</v>
      </c>
      <c r="W13" s="221">
        <v>747491100</v>
      </c>
      <c r="X13" s="221">
        <v>13051850</v>
      </c>
      <c r="Y13" s="221">
        <v>1244358528</v>
      </c>
      <c r="Z13" s="221">
        <v>220163000</v>
      </c>
      <c r="AA13" s="221">
        <v>739761500</v>
      </c>
      <c r="AB13" s="221">
        <v>93351100</v>
      </c>
      <c r="AC13" s="221">
        <v>16425340</v>
      </c>
      <c r="AD13" s="80">
        <v>10667830</v>
      </c>
      <c r="AE13" s="79">
        <v>12938920</v>
      </c>
      <c r="AF13" s="221">
        <v>48818880</v>
      </c>
      <c r="AG13" s="221">
        <v>98838730</v>
      </c>
      <c r="AH13" s="221">
        <v>21999000</v>
      </c>
      <c r="AI13" s="221">
        <v>84378860</v>
      </c>
      <c r="AJ13" s="221">
        <v>69112550</v>
      </c>
      <c r="AK13" s="221">
        <v>52717660</v>
      </c>
      <c r="AL13" s="221">
        <v>177319700</v>
      </c>
      <c r="AM13" s="221">
        <v>917512800</v>
      </c>
      <c r="AN13" s="221">
        <v>17338950</v>
      </c>
      <c r="AO13" s="221">
        <v>11326070</v>
      </c>
      <c r="AP13" s="221">
        <v>10201980</v>
      </c>
      <c r="AQ13" s="221">
        <v>3706807</v>
      </c>
      <c r="AR13" s="221">
        <v>122825700</v>
      </c>
      <c r="AS13" s="221">
        <v>171040700</v>
      </c>
      <c r="AT13" s="221">
        <v>8219224</v>
      </c>
      <c r="AU13" s="221">
        <v>56219180</v>
      </c>
      <c r="AV13" s="221">
        <v>94224090</v>
      </c>
      <c r="AW13" s="221">
        <v>658854100</v>
      </c>
      <c r="AX13" s="221">
        <v>87776640</v>
      </c>
      <c r="AY13" s="221">
        <v>781512700</v>
      </c>
      <c r="AZ13" s="221">
        <v>169163400</v>
      </c>
      <c r="BA13" s="221">
        <v>42806840</v>
      </c>
      <c r="BB13" s="221">
        <v>1159648768</v>
      </c>
      <c r="BC13" s="221">
        <v>25567410</v>
      </c>
      <c r="BD13" s="221">
        <v>348033.1</v>
      </c>
      <c r="BE13" s="221">
        <v>297108700</v>
      </c>
      <c r="BF13" s="221">
        <v>433804300</v>
      </c>
      <c r="BG13" s="221">
        <v>217216300</v>
      </c>
      <c r="BH13" s="221">
        <v>111960600</v>
      </c>
      <c r="BI13" s="221">
        <v>50265250</v>
      </c>
      <c r="BJ13" s="221">
        <v>374507600</v>
      </c>
      <c r="BK13" s="221">
        <v>485875600</v>
      </c>
      <c r="BL13" s="221">
        <v>196836300</v>
      </c>
      <c r="BM13" s="221">
        <v>396123200</v>
      </c>
      <c r="BN13" s="221">
        <v>336132500</v>
      </c>
      <c r="BO13" s="221">
        <v>615838900</v>
      </c>
      <c r="BP13" s="221">
        <v>299373600</v>
      </c>
      <c r="BQ13" s="221">
        <v>417772800</v>
      </c>
      <c r="BR13" s="221">
        <v>2197300</v>
      </c>
      <c r="BS13" s="221">
        <v>410250.1</v>
      </c>
      <c r="BT13" s="221">
        <v>323214.40000000002</v>
      </c>
      <c r="BU13" s="221">
        <v>4327192</v>
      </c>
      <c r="BV13" s="221">
        <v>991068992</v>
      </c>
      <c r="BW13" s="221">
        <v>907314496</v>
      </c>
      <c r="BX13" s="221">
        <v>944877312</v>
      </c>
      <c r="BY13" s="221">
        <v>971306240</v>
      </c>
      <c r="BZ13" s="221">
        <v>951638272</v>
      </c>
      <c r="CA13" s="81">
        <f t="shared" si="0"/>
        <v>170719550</v>
      </c>
      <c r="CB13" s="81">
        <f t="shared" si="1"/>
        <v>204028000</v>
      </c>
      <c r="CC13" s="81">
        <f t="shared" si="2"/>
        <v>62665865</v>
      </c>
      <c r="CD13" s="81">
        <f t="shared" si="3"/>
        <v>396123200</v>
      </c>
      <c r="CE13" s="81">
        <f t="shared" si="4"/>
        <v>217216300</v>
      </c>
      <c r="CF13" s="82">
        <f t="shared" si="5"/>
        <v>2.7242829888329156</v>
      </c>
      <c r="CG13" s="83">
        <f t="shared" si="6"/>
        <v>6.5044940789651215E-2</v>
      </c>
      <c r="CH13" s="82">
        <f t="shared" si="7"/>
        <v>0.4309758933584299</v>
      </c>
      <c r="CI13" s="83">
        <f t="shared" si="8"/>
        <v>0.81724195667918065</v>
      </c>
      <c r="CJ13" s="82">
        <f t="shared" si="9"/>
        <v>3.2558076075388094</v>
      </c>
      <c r="CK13" s="83">
        <f t="shared" si="10"/>
        <v>0.11272558203185483</v>
      </c>
      <c r="CL13" s="82">
        <f t="shared" si="11"/>
        <v>0.51506198071711018</v>
      </c>
      <c r="CM13" s="83">
        <f t="shared" si="12"/>
        <v>0.98045208275955809</v>
      </c>
    </row>
    <row r="14" spans="1:91" ht="16.5" thickBot="1">
      <c r="A14" s="72">
        <v>9</v>
      </c>
      <c r="B14" s="73" t="s">
        <v>178</v>
      </c>
      <c r="C14" s="74" t="s">
        <v>179</v>
      </c>
      <c r="D14" s="75" t="s">
        <v>161</v>
      </c>
      <c r="E14" s="76">
        <v>132.1019</v>
      </c>
      <c r="F14" s="77">
        <v>0.9995716</v>
      </c>
      <c r="G14" s="78" t="s">
        <v>162</v>
      </c>
      <c r="H14" s="221">
        <v>71553220</v>
      </c>
      <c r="I14" s="221">
        <v>4037202688</v>
      </c>
      <c r="J14" s="221">
        <v>212327700</v>
      </c>
      <c r="K14" s="221">
        <v>1643540000</v>
      </c>
      <c r="L14" s="221">
        <v>320817300</v>
      </c>
      <c r="M14" s="221">
        <v>36813270</v>
      </c>
      <c r="N14" s="221">
        <v>301486800</v>
      </c>
      <c r="O14" s="221">
        <v>225199200</v>
      </c>
      <c r="P14" s="221">
        <v>979951900</v>
      </c>
      <c r="Q14" s="221">
        <v>222447300</v>
      </c>
      <c r="R14" s="221">
        <v>1561731000</v>
      </c>
      <c r="S14" s="221">
        <v>4418930176</v>
      </c>
      <c r="T14" s="221">
        <v>922395500</v>
      </c>
      <c r="U14" s="221">
        <v>68496900</v>
      </c>
      <c r="V14" s="221">
        <v>439651000</v>
      </c>
      <c r="W14" s="221">
        <v>1567004000</v>
      </c>
      <c r="X14" s="221">
        <v>22320240</v>
      </c>
      <c r="Y14" s="221">
        <v>2311889408</v>
      </c>
      <c r="Z14" s="221">
        <v>616648900</v>
      </c>
      <c r="AA14" s="221">
        <v>1407116000</v>
      </c>
      <c r="AB14" s="221">
        <v>287993200</v>
      </c>
      <c r="AC14" s="221">
        <v>29954840</v>
      </c>
      <c r="AD14" s="80">
        <v>26125290</v>
      </c>
      <c r="AE14" s="79">
        <v>30491640</v>
      </c>
      <c r="AF14" s="221">
        <v>160436900</v>
      </c>
      <c r="AG14" s="221">
        <v>223033700</v>
      </c>
      <c r="AH14" s="221">
        <v>51783070</v>
      </c>
      <c r="AI14" s="221">
        <v>245885300</v>
      </c>
      <c r="AJ14" s="221">
        <v>205663600</v>
      </c>
      <c r="AK14" s="221">
        <v>170103900</v>
      </c>
      <c r="AL14" s="221">
        <v>255378200</v>
      </c>
      <c r="AM14" s="221">
        <v>1081110000</v>
      </c>
      <c r="AN14" s="221">
        <v>36524300</v>
      </c>
      <c r="AO14" s="221">
        <v>36458390</v>
      </c>
      <c r="AP14" s="221">
        <v>31243610</v>
      </c>
      <c r="AQ14" s="221">
        <v>9202290</v>
      </c>
      <c r="AR14" s="221">
        <v>248341600</v>
      </c>
      <c r="AS14" s="221">
        <v>331008600</v>
      </c>
      <c r="AT14" s="221">
        <v>10385810</v>
      </c>
      <c r="AU14" s="221">
        <v>162285300</v>
      </c>
      <c r="AV14" s="221">
        <v>327087600</v>
      </c>
      <c r="AW14" s="221">
        <v>814397600</v>
      </c>
      <c r="AX14" s="221">
        <v>197659800</v>
      </c>
      <c r="AY14" s="221">
        <v>957669600</v>
      </c>
      <c r="AZ14" s="221">
        <v>253101200</v>
      </c>
      <c r="BA14" s="221">
        <v>55350770</v>
      </c>
      <c r="BB14" s="221">
        <v>2485459712</v>
      </c>
      <c r="BC14" s="221">
        <v>66346460</v>
      </c>
      <c r="BD14" s="221">
        <v>0</v>
      </c>
      <c r="BE14" s="221">
        <v>732842300</v>
      </c>
      <c r="BF14" s="221">
        <v>1384852000</v>
      </c>
      <c r="BG14" s="221">
        <v>403083800</v>
      </c>
      <c r="BH14" s="221">
        <v>296715600</v>
      </c>
      <c r="BI14" s="221">
        <v>82067970</v>
      </c>
      <c r="BJ14" s="221">
        <v>759478000</v>
      </c>
      <c r="BK14" s="221">
        <v>1388797000</v>
      </c>
      <c r="BL14" s="221">
        <v>582223800</v>
      </c>
      <c r="BM14" s="221">
        <v>709523600</v>
      </c>
      <c r="BN14" s="221">
        <v>882753000</v>
      </c>
      <c r="BO14" s="221">
        <v>1398359000</v>
      </c>
      <c r="BP14" s="221">
        <v>653458200</v>
      </c>
      <c r="BQ14" s="221">
        <v>701906500</v>
      </c>
      <c r="BR14" s="221">
        <v>3756662</v>
      </c>
      <c r="BS14" s="221">
        <v>564254.80000000005</v>
      </c>
      <c r="BT14" s="221">
        <v>432156.2</v>
      </c>
      <c r="BU14" s="221">
        <v>12697720</v>
      </c>
      <c r="BV14" s="221">
        <v>2346534144</v>
      </c>
      <c r="BW14" s="221">
        <v>2063645568</v>
      </c>
      <c r="BX14" s="221">
        <v>2436403200</v>
      </c>
      <c r="BY14" s="221">
        <v>2021793408</v>
      </c>
      <c r="BZ14" s="221">
        <v>2083652736</v>
      </c>
      <c r="CA14" s="81">
        <f t="shared" si="0"/>
        <v>311152050</v>
      </c>
      <c r="CB14" s="81">
        <f t="shared" si="1"/>
        <v>528149950</v>
      </c>
      <c r="CC14" s="81">
        <f t="shared" si="2"/>
        <v>183881850</v>
      </c>
      <c r="CD14" s="81">
        <f t="shared" si="3"/>
        <v>709523600</v>
      </c>
      <c r="CE14" s="81">
        <f t="shared" si="4"/>
        <v>582223800</v>
      </c>
      <c r="CF14" s="82">
        <f t="shared" si="5"/>
        <v>1.6921302999725096</v>
      </c>
      <c r="CG14" s="83">
        <f t="shared" si="6"/>
        <v>1.8253671597047546E-2</v>
      </c>
      <c r="CH14" s="82">
        <f t="shared" si="7"/>
        <v>0.43853657580945865</v>
      </c>
      <c r="CI14" s="83">
        <f t="shared" si="8"/>
        <v>0.76160570600921029</v>
      </c>
      <c r="CJ14" s="82">
        <f t="shared" si="9"/>
        <v>2.8722244745742986</v>
      </c>
      <c r="CK14" s="83">
        <f t="shared" si="10"/>
        <v>4.0678477306415724E-2</v>
      </c>
      <c r="CL14" s="82">
        <f t="shared" si="11"/>
        <v>0.74437263256641495</v>
      </c>
      <c r="CM14" s="83">
        <f t="shared" si="12"/>
        <v>0.93291030283365273</v>
      </c>
    </row>
    <row r="15" spans="1:91" ht="16.5" thickBot="1">
      <c r="A15" s="72">
        <v>10</v>
      </c>
      <c r="B15" s="73" t="s">
        <v>180</v>
      </c>
      <c r="C15" s="74" t="s">
        <v>181</v>
      </c>
      <c r="D15" s="75" t="s">
        <v>161</v>
      </c>
      <c r="E15" s="76">
        <v>147.11269999999999</v>
      </c>
      <c r="F15" s="77">
        <v>0.58916849999999998</v>
      </c>
      <c r="G15" s="78" t="s">
        <v>162</v>
      </c>
      <c r="H15" s="221">
        <v>1229084</v>
      </c>
      <c r="I15" s="221">
        <v>221506600</v>
      </c>
      <c r="J15" s="221">
        <v>3051635</v>
      </c>
      <c r="K15" s="221">
        <v>44349310</v>
      </c>
      <c r="L15" s="221">
        <v>3973313</v>
      </c>
      <c r="M15" s="221">
        <v>1906961</v>
      </c>
      <c r="N15" s="221">
        <v>236309500</v>
      </c>
      <c r="O15" s="221">
        <v>4311638</v>
      </c>
      <c r="P15" s="221">
        <v>30381470</v>
      </c>
      <c r="Q15" s="221">
        <v>5101454</v>
      </c>
      <c r="R15" s="221">
        <v>49533060</v>
      </c>
      <c r="S15" s="221">
        <v>154334400</v>
      </c>
      <c r="T15" s="221">
        <v>25590550</v>
      </c>
      <c r="U15" s="221">
        <v>1536140</v>
      </c>
      <c r="V15" s="221">
        <v>10390370</v>
      </c>
      <c r="W15" s="221">
        <v>37956480</v>
      </c>
      <c r="X15" s="221">
        <v>1778364</v>
      </c>
      <c r="Y15" s="221">
        <v>67992020</v>
      </c>
      <c r="Z15" s="221">
        <v>13916180</v>
      </c>
      <c r="AA15" s="221">
        <v>33424390</v>
      </c>
      <c r="AB15" s="221">
        <v>3979207</v>
      </c>
      <c r="AC15" s="221">
        <v>398729.1</v>
      </c>
      <c r="AD15" s="80">
        <v>683062.8</v>
      </c>
      <c r="AE15" s="79">
        <v>647186.30000000005</v>
      </c>
      <c r="AF15" s="221">
        <v>1907851</v>
      </c>
      <c r="AG15" s="221">
        <v>5545256</v>
      </c>
      <c r="AH15" s="221">
        <v>707606.8</v>
      </c>
      <c r="AI15" s="221">
        <v>4929170</v>
      </c>
      <c r="AJ15" s="221">
        <v>3930423</v>
      </c>
      <c r="AK15" s="221">
        <v>3417176</v>
      </c>
      <c r="AL15" s="221">
        <v>4957448</v>
      </c>
      <c r="AM15" s="221">
        <v>27659500</v>
      </c>
      <c r="AN15" s="221">
        <v>566556.80000000005</v>
      </c>
      <c r="AO15" s="221">
        <v>877611.3</v>
      </c>
      <c r="AP15" s="221">
        <v>1140717</v>
      </c>
      <c r="AQ15" s="221">
        <v>76898.570000000007</v>
      </c>
      <c r="AR15" s="221">
        <v>6249680</v>
      </c>
      <c r="AS15" s="221">
        <v>328051000</v>
      </c>
      <c r="AT15" s="221">
        <v>357204.4</v>
      </c>
      <c r="AU15" s="221">
        <v>3378043</v>
      </c>
      <c r="AV15" s="221">
        <v>331168300</v>
      </c>
      <c r="AW15" s="221">
        <v>13425760</v>
      </c>
      <c r="AX15" s="221">
        <v>1788552</v>
      </c>
      <c r="AY15" s="221">
        <v>21301870</v>
      </c>
      <c r="AZ15" s="221">
        <v>9861419</v>
      </c>
      <c r="BA15" s="221">
        <v>1326956</v>
      </c>
      <c r="BB15" s="221">
        <v>48389500</v>
      </c>
      <c r="BC15" s="221">
        <v>1163795</v>
      </c>
      <c r="BD15" s="221">
        <v>942176800</v>
      </c>
      <c r="BE15" s="221">
        <v>18146190</v>
      </c>
      <c r="BF15" s="221">
        <v>38204370</v>
      </c>
      <c r="BG15" s="221">
        <v>17231170</v>
      </c>
      <c r="BH15" s="221">
        <v>17349620</v>
      </c>
      <c r="BI15" s="221">
        <v>4896183</v>
      </c>
      <c r="BJ15" s="221">
        <v>22614310</v>
      </c>
      <c r="BK15" s="221">
        <v>144501600</v>
      </c>
      <c r="BL15" s="221">
        <v>37960700</v>
      </c>
      <c r="BM15" s="221">
        <v>15719790</v>
      </c>
      <c r="BN15" s="221">
        <v>17256470</v>
      </c>
      <c r="BO15" s="221">
        <v>29098980</v>
      </c>
      <c r="BP15" s="221">
        <v>12376380</v>
      </c>
      <c r="BQ15" s="221">
        <v>6017846</v>
      </c>
      <c r="BR15" s="221">
        <v>637698.30000000005</v>
      </c>
      <c r="BS15" s="221">
        <v>128242</v>
      </c>
      <c r="BT15" s="221">
        <v>111633.2</v>
      </c>
      <c r="BU15" s="221">
        <v>3225287</v>
      </c>
      <c r="BV15" s="221">
        <v>60469290</v>
      </c>
      <c r="BW15" s="221">
        <v>62021680</v>
      </c>
      <c r="BX15" s="221">
        <v>56747900</v>
      </c>
      <c r="BY15" s="221">
        <v>54500340</v>
      </c>
      <c r="BZ15" s="221">
        <v>53023430</v>
      </c>
      <c r="CA15" s="81">
        <f t="shared" si="0"/>
        <v>15346002</v>
      </c>
      <c r="CB15" s="81">
        <f t="shared" si="1"/>
        <v>12153275</v>
      </c>
      <c r="CC15" s="81">
        <f t="shared" si="2"/>
        <v>3673799.5</v>
      </c>
      <c r="CD15" s="81">
        <f t="shared" si="3"/>
        <v>15719790</v>
      </c>
      <c r="CE15" s="81">
        <f t="shared" si="4"/>
        <v>22614310</v>
      </c>
      <c r="CF15" s="82">
        <f t="shared" si="5"/>
        <v>4.177147391957563</v>
      </c>
      <c r="CG15" s="83">
        <f t="shared" si="6"/>
        <v>0.88618735731695963</v>
      </c>
      <c r="CH15" s="82">
        <f t="shared" si="7"/>
        <v>0.97622181975713418</v>
      </c>
      <c r="CI15" s="83">
        <f t="shared" si="8"/>
        <v>0.31126435661805174</v>
      </c>
      <c r="CJ15" s="82">
        <f t="shared" si="9"/>
        <v>3.3080942495637009</v>
      </c>
      <c r="CK15" s="83">
        <f t="shared" si="10"/>
        <v>0.54070435384238036</v>
      </c>
      <c r="CL15" s="82">
        <f t="shared" si="11"/>
        <v>0.77311942462335692</v>
      </c>
      <c r="CM15" s="83">
        <f t="shared" si="12"/>
        <v>0.65307817539897228</v>
      </c>
    </row>
    <row r="16" spans="1:91" ht="16.5" thickBot="1">
      <c r="A16" s="72">
        <v>11</v>
      </c>
      <c r="B16" s="73" t="s">
        <v>182</v>
      </c>
      <c r="C16" s="74" t="s">
        <v>183</v>
      </c>
      <c r="D16" s="75" t="s">
        <v>161</v>
      </c>
      <c r="E16" s="76">
        <v>150.0582</v>
      </c>
      <c r="F16" s="77">
        <v>0.87851950000000001</v>
      </c>
      <c r="G16" s="78" t="s">
        <v>162</v>
      </c>
      <c r="H16" s="221">
        <v>8623961</v>
      </c>
      <c r="I16" s="221">
        <v>917457000</v>
      </c>
      <c r="J16" s="221">
        <v>4031142</v>
      </c>
      <c r="K16" s="221">
        <v>229051500</v>
      </c>
      <c r="L16" s="221">
        <v>3580722</v>
      </c>
      <c r="M16" s="221">
        <v>3100445</v>
      </c>
      <c r="N16" s="221">
        <v>1039909000</v>
      </c>
      <c r="O16" s="221">
        <v>22780010</v>
      </c>
      <c r="P16" s="221">
        <v>133221000</v>
      </c>
      <c r="Q16" s="221">
        <v>36720030</v>
      </c>
      <c r="R16" s="221">
        <v>238025300</v>
      </c>
      <c r="S16" s="221">
        <v>912540600</v>
      </c>
      <c r="T16" s="221">
        <v>215706200</v>
      </c>
      <c r="U16" s="221">
        <v>10211200</v>
      </c>
      <c r="V16" s="221">
        <v>67783360</v>
      </c>
      <c r="W16" s="221">
        <v>198626700</v>
      </c>
      <c r="X16" s="221">
        <v>2970435</v>
      </c>
      <c r="Y16" s="221">
        <v>378360300</v>
      </c>
      <c r="Z16" s="221">
        <v>111491900</v>
      </c>
      <c r="AA16" s="221">
        <v>230011300</v>
      </c>
      <c r="AB16" s="221">
        <v>49985960</v>
      </c>
      <c r="AC16" s="221">
        <v>255139.9</v>
      </c>
      <c r="AD16" s="80">
        <v>1639570</v>
      </c>
      <c r="AE16" s="79">
        <v>2404896</v>
      </c>
      <c r="AF16" s="221">
        <v>21686720</v>
      </c>
      <c r="AG16" s="221">
        <v>24639340</v>
      </c>
      <c r="AH16" s="221">
        <v>5821348</v>
      </c>
      <c r="AI16" s="221">
        <v>36632760</v>
      </c>
      <c r="AJ16" s="221">
        <v>37243060</v>
      </c>
      <c r="AK16" s="221">
        <v>9734073</v>
      </c>
      <c r="AL16" s="221">
        <v>29240100</v>
      </c>
      <c r="AM16" s="221">
        <v>182396400</v>
      </c>
      <c r="AN16" s="221">
        <v>3393487</v>
      </c>
      <c r="AO16" s="221">
        <v>3242101</v>
      </c>
      <c r="AP16" s="221">
        <v>3412334</v>
      </c>
      <c r="AQ16" s="221">
        <v>928413.8</v>
      </c>
      <c r="AR16" s="221">
        <v>30048440</v>
      </c>
      <c r="AS16" s="221">
        <v>1114428000</v>
      </c>
      <c r="AT16" s="221">
        <v>1400043</v>
      </c>
      <c r="AU16" s="221">
        <v>17440820</v>
      </c>
      <c r="AV16" s="221">
        <v>836755500</v>
      </c>
      <c r="AW16" s="221">
        <v>142539200</v>
      </c>
      <c r="AX16" s="221">
        <v>30236970</v>
      </c>
      <c r="AY16" s="221">
        <v>138225800</v>
      </c>
      <c r="AZ16" s="221">
        <v>55643340</v>
      </c>
      <c r="BA16" s="221">
        <v>6493286</v>
      </c>
      <c r="BB16" s="221">
        <v>383750100</v>
      </c>
      <c r="BC16" s="221">
        <v>8234558</v>
      </c>
      <c r="BD16" s="221">
        <v>3024175872</v>
      </c>
      <c r="BE16" s="221">
        <v>90884770</v>
      </c>
      <c r="BF16" s="221">
        <v>178422100</v>
      </c>
      <c r="BG16" s="221">
        <v>49885340</v>
      </c>
      <c r="BH16" s="221">
        <v>43180900</v>
      </c>
      <c r="BI16" s="221">
        <v>9196209</v>
      </c>
      <c r="BJ16" s="221">
        <v>124746100</v>
      </c>
      <c r="BK16" s="221">
        <v>175716200</v>
      </c>
      <c r="BL16" s="221">
        <v>63266510</v>
      </c>
      <c r="BM16" s="221">
        <v>102692800</v>
      </c>
      <c r="BN16" s="221">
        <v>126380600</v>
      </c>
      <c r="BO16" s="221">
        <v>179491700</v>
      </c>
      <c r="BP16" s="221">
        <v>105138000</v>
      </c>
      <c r="BQ16" s="221">
        <v>84971620</v>
      </c>
      <c r="BR16" s="221">
        <v>71847.31</v>
      </c>
      <c r="BS16" s="221">
        <v>32618.04</v>
      </c>
      <c r="BT16" s="221">
        <v>18373.060000000001</v>
      </c>
      <c r="BU16" s="221">
        <v>4052.1729999999998</v>
      </c>
      <c r="BV16" s="221">
        <v>363815600</v>
      </c>
      <c r="BW16" s="221">
        <v>409343700</v>
      </c>
      <c r="BX16" s="221">
        <v>380326400</v>
      </c>
      <c r="BY16" s="221">
        <v>402090900</v>
      </c>
      <c r="BZ16" s="221">
        <v>372277100</v>
      </c>
      <c r="CA16" s="81">
        <f t="shared" si="0"/>
        <v>84970515</v>
      </c>
      <c r="CB16" s="81">
        <f t="shared" si="1"/>
        <v>89637630</v>
      </c>
      <c r="CC16" s="81">
        <f t="shared" si="2"/>
        <v>26939720</v>
      </c>
      <c r="CD16" s="81">
        <f t="shared" si="3"/>
        <v>105138000</v>
      </c>
      <c r="CE16" s="81">
        <f t="shared" si="4"/>
        <v>63266510</v>
      </c>
      <c r="CF16" s="82">
        <f t="shared" si="5"/>
        <v>3.154097926778749</v>
      </c>
      <c r="CG16" s="83">
        <f t="shared" si="6"/>
        <v>0.79460708924590184</v>
      </c>
      <c r="CH16" s="82">
        <f t="shared" si="7"/>
        <v>0.80818081949437881</v>
      </c>
      <c r="CI16" s="83">
        <f t="shared" si="8"/>
        <v>0.40366464096825705</v>
      </c>
      <c r="CJ16" s="82">
        <f t="shared" si="9"/>
        <v>3.3273408186870541</v>
      </c>
      <c r="CK16" s="83">
        <f t="shared" si="10"/>
        <v>0.67230480962133421</v>
      </c>
      <c r="CL16" s="82">
        <f t="shared" si="11"/>
        <v>0.85257119214746335</v>
      </c>
      <c r="CM16" s="83">
        <f t="shared" si="12"/>
        <v>0.86990348863130429</v>
      </c>
    </row>
    <row r="17" spans="1:91" ht="16.5" thickBot="1">
      <c r="A17" s="72">
        <v>12</v>
      </c>
      <c r="B17" s="73" t="s">
        <v>184</v>
      </c>
      <c r="C17" s="74" t="s">
        <v>185</v>
      </c>
      <c r="D17" s="75" t="s">
        <v>161</v>
      </c>
      <c r="E17" s="76">
        <v>166.08600000000001</v>
      </c>
      <c r="F17" s="77">
        <v>1.3942270000000001</v>
      </c>
      <c r="G17" s="78" t="s">
        <v>162</v>
      </c>
      <c r="H17" s="221">
        <v>31437550</v>
      </c>
      <c r="I17" s="221">
        <v>3310669824</v>
      </c>
      <c r="J17" s="221">
        <v>108536500</v>
      </c>
      <c r="K17" s="221">
        <v>1066268000</v>
      </c>
      <c r="L17" s="221">
        <v>205732000</v>
      </c>
      <c r="M17" s="221">
        <v>13638320</v>
      </c>
      <c r="N17" s="221">
        <v>3395734784</v>
      </c>
      <c r="O17" s="221">
        <v>121880800</v>
      </c>
      <c r="P17" s="221">
        <v>514611500</v>
      </c>
      <c r="Q17" s="221">
        <v>121501100</v>
      </c>
      <c r="R17" s="221">
        <v>953155100</v>
      </c>
      <c r="S17" s="221">
        <v>3180262144</v>
      </c>
      <c r="T17" s="221">
        <v>530137300</v>
      </c>
      <c r="U17" s="221">
        <v>29219570</v>
      </c>
      <c r="V17" s="221">
        <v>251365900</v>
      </c>
      <c r="W17" s="221">
        <v>851143200</v>
      </c>
      <c r="X17" s="221">
        <v>9754151</v>
      </c>
      <c r="Y17" s="221">
        <v>1483646000</v>
      </c>
      <c r="Z17" s="221">
        <v>387935600</v>
      </c>
      <c r="AA17" s="221">
        <v>784613400</v>
      </c>
      <c r="AB17" s="221">
        <v>153685100</v>
      </c>
      <c r="AC17" s="221">
        <v>14504060</v>
      </c>
      <c r="AD17" s="80">
        <v>9990685</v>
      </c>
      <c r="AE17" s="79">
        <v>11709100</v>
      </c>
      <c r="AF17" s="221">
        <v>58802820</v>
      </c>
      <c r="AG17" s="221">
        <v>136539300</v>
      </c>
      <c r="AH17" s="221">
        <v>26407600</v>
      </c>
      <c r="AI17" s="221">
        <v>111645900</v>
      </c>
      <c r="AJ17" s="221">
        <v>110064400</v>
      </c>
      <c r="AK17" s="221">
        <v>104418800</v>
      </c>
      <c r="AL17" s="221">
        <v>147778900</v>
      </c>
      <c r="AM17" s="221">
        <v>735721000</v>
      </c>
      <c r="AN17" s="221">
        <v>15692090</v>
      </c>
      <c r="AO17" s="221">
        <v>17956340</v>
      </c>
      <c r="AP17" s="221">
        <v>26525700</v>
      </c>
      <c r="AQ17" s="221">
        <v>3786591</v>
      </c>
      <c r="AR17" s="221">
        <v>120807700</v>
      </c>
      <c r="AS17" s="221">
        <v>4043404288</v>
      </c>
      <c r="AT17" s="221">
        <v>5348808</v>
      </c>
      <c r="AU17" s="221">
        <v>84742310</v>
      </c>
      <c r="AV17" s="221">
        <v>4063742720</v>
      </c>
      <c r="AW17" s="221">
        <v>491688000</v>
      </c>
      <c r="AX17" s="221">
        <v>84659190</v>
      </c>
      <c r="AY17" s="221">
        <v>581253900</v>
      </c>
      <c r="AZ17" s="221">
        <v>171074600</v>
      </c>
      <c r="BA17" s="221">
        <v>30651340</v>
      </c>
      <c r="BB17" s="221">
        <v>1515695000</v>
      </c>
      <c r="BC17" s="221">
        <v>41989270</v>
      </c>
      <c r="BD17" s="221">
        <v>7368448512</v>
      </c>
      <c r="BE17" s="221">
        <v>446658700</v>
      </c>
      <c r="BF17" s="221">
        <v>877413200</v>
      </c>
      <c r="BG17" s="221">
        <v>226517000</v>
      </c>
      <c r="BH17" s="221">
        <v>280145800</v>
      </c>
      <c r="BI17" s="221">
        <v>39117840</v>
      </c>
      <c r="BJ17" s="221">
        <v>559848400</v>
      </c>
      <c r="BK17" s="221">
        <v>1429425000</v>
      </c>
      <c r="BL17" s="221">
        <v>560656100</v>
      </c>
      <c r="BM17" s="221">
        <v>461998300</v>
      </c>
      <c r="BN17" s="221">
        <v>422114600</v>
      </c>
      <c r="BO17" s="221">
        <v>800675300</v>
      </c>
      <c r="BP17" s="221">
        <v>313025800</v>
      </c>
      <c r="BQ17" s="221">
        <v>347228600</v>
      </c>
      <c r="BR17" s="221">
        <v>1423107</v>
      </c>
      <c r="BS17" s="221">
        <v>235229.8</v>
      </c>
      <c r="BT17" s="221">
        <v>175600.9</v>
      </c>
      <c r="BU17" s="221">
        <v>6441770</v>
      </c>
      <c r="BV17" s="221">
        <v>1319854000</v>
      </c>
      <c r="BW17" s="221">
        <v>1352094000</v>
      </c>
      <c r="BX17" s="221">
        <v>1279496000</v>
      </c>
      <c r="BY17" s="221">
        <v>1450901000</v>
      </c>
      <c r="BZ17" s="221">
        <v>1394104000</v>
      </c>
      <c r="CA17" s="81">
        <f t="shared" si="0"/>
        <v>360171750</v>
      </c>
      <c r="CB17" s="81">
        <f t="shared" si="1"/>
        <v>319650750</v>
      </c>
      <c r="CC17" s="81">
        <f t="shared" si="2"/>
        <v>107241600</v>
      </c>
      <c r="CD17" s="81">
        <f t="shared" si="3"/>
        <v>422114600</v>
      </c>
      <c r="CE17" s="81">
        <f t="shared" si="4"/>
        <v>559848400</v>
      </c>
      <c r="CF17" s="82">
        <f t="shared" si="5"/>
        <v>3.3585077992122461</v>
      </c>
      <c r="CG17" s="83">
        <f t="shared" si="6"/>
        <v>0.64789761454583572</v>
      </c>
      <c r="CH17" s="82">
        <f t="shared" si="7"/>
        <v>0.85325584568740342</v>
      </c>
      <c r="CI17" s="83">
        <f t="shared" si="8"/>
        <v>0.41214921993574127</v>
      </c>
      <c r="CJ17" s="82">
        <f t="shared" si="9"/>
        <v>2.9806600237221379</v>
      </c>
      <c r="CK17" s="83">
        <f t="shared" si="10"/>
        <v>0.69151037741620014</v>
      </c>
      <c r="CL17" s="82">
        <f t="shared" si="11"/>
        <v>0.75726058752765246</v>
      </c>
      <c r="CM17" s="83">
        <f t="shared" si="12"/>
        <v>0.9259629237779563</v>
      </c>
    </row>
    <row r="18" spans="1:91" ht="16.5" thickBot="1">
      <c r="A18" s="72">
        <v>13</v>
      </c>
      <c r="B18" s="73" t="s">
        <v>186</v>
      </c>
      <c r="C18" s="74" t="s">
        <v>187</v>
      </c>
      <c r="D18" s="75" t="s">
        <v>161</v>
      </c>
      <c r="E18" s="76">
        <v>116.07080000000001</v>
      </c>
      <c r="F18" s="77">
        <v>0.69512070000000004</v>
      </c>
      <c r="G18" s="78" t="s">
        <v>162</v>
      </c>
      <c r="H18" s="221">
        <v>5911222</v>
      </c>
      <c r="I18" s="221">
        <v>583421500</v>
      </c>
      <c r="J18" s="221">
        <v>19154540</v>
      </c>
      <c r="K18" s="221">
        <v>211334100</v>
      </c>
      <c r="L18" s="221">
        <v>17497280</v>
      </c>
      <c r="M18" s="221">
        <v>31060310</v>
      </c>
      <c r="N18" s="221">
        <v>433165200</v>
      </c>
      <c r="O18" s="221">
        <v>17138460</v>
      </c>
      <c r="P18" s="221">
        <v>104936100</v>
      </c>
      <c r="Q18" s="221">
        <v>19662980</v>
      </c>
      <c r="R18" s="221">
        <v>240254300</v>
      </c>
      <c r="S18" s="221">
        <v>269547100</v>
      </c>
      <c r="T18" s="221">
        <v>125166500</v>
      </c>
      <c r="U18" s="221">
        <v>23111420</v>
      </c>
      <c r="V18" s="221">
        <v>52042110</v>
      </c>
      <c r="W18" s="221">
        <v>163650800</v>
      </c>
      <c r="X18" s="221">
        <v>52972890</v>
      </c>
      <c r="Y18" s="221">
        <v>120084700</v>
      </c>
      <c r="Z18" s="221">
        <v>92965100</v>
      </c>
      <c r="AA18" s="221">
        <v>200836700</v>
      </c>
      <c r="AB18" s="221">
        <v>41782180</v>
      </c>
      <c r="AC18" s="221">
        <v>2997038</v>
      </c>
      <c r="AD18" s="80">
        <v>1844696</v>
      </c>
      <c r="AE18" s="79">
        <v>3502835</v>
      </c>
      <c r="AF18" s="221">
        <v>12982050</v>
      </c>
      <c r="AG18" s="221">
        <v>34689530</v>
      </c>
      <c r="AH18" s="221">
        <v>7085532</v>
      </c>
      <c r="AI18" s="221">
        <v>32499050</v>
      </c>
      <c r="AJ18" s="221">
        <v>11966390</v>
      </c>
      <c r="AK18" s="221">
        <v>2840387</v>
      </c>
      <c r="AL18" s="221">
        <v>7414582</v>
      </c>
      <c r="AM18" s="221">
        <v>3667145</v>
      </c>
      <c r="AN18" s="221">
        <v>2023452</v>
      </c>
      <c r="AO18" s="221">
        <v>6953978</v>
      </c>
      <c r="AP18" s="221">
        <v>1665320</v>
      </c>
      <c r="AQ18" s="221">
        <v>1248080</v>
      </c>
      <c r="AR18" s="221">
        <v>37951580</v>
      </c>
      <c r="AS18" s="221">
        <v>151452600</v>
      </c>
      <c r="AT18" s="221">
        <v>2577527</v>
      </c>
      <c r="AU18" s="221">
        <v>12567820</v>
      </c>
      <c r="AV18" s="221">
        <v>49729240</v>
      </c>
      <c r="AW18" s="221">
        <v>3556805</v>
      </c>
      <c r="AX18" s="221">
        <v>23702010</v>
      </c>
      <c r="AY18" s="221">
        <v>28527780</v>
      </c>
      <c r="AZ18" s="221">
        <v>39662340</v>
      </c>
      <c r="BA18" s="221">
        <v>2937612</v>
      </c>
      <c r="BB18" s="221">
        <v>64535730</v>
      </c>
      <c r="BC18" s="221">
        <v>18715470</v>
      </c>
      <c r="BD18" s="221">
        <v>2755528960</v>
      </c>
      <c r="BE18" s="221">
        <v>57823070</v>
      </c>
      <c r="BF18" s="221">
        <v>143776500</v>
      </c>
      <c r="BG18" s="221">
        <v>51996000</v>
      </c>
      <c r="BH18" s="221">
        <v>14056580</v>
      </c>
      <c r="BI18" s="221">
        <v>39926260</v>
      </c>
      <c r="BJ18" s="221">
        <v>50869150</v>
      </c>
      <c r="BK18" s="221">
        <v>42367770</v>
      </c>
      <c r="BL18" s="221">
        <v>25654380</v>
      </c>
      <c r="BM18" s="221">
        <v>97510950</v>
      </c>
      <c r="BN18" s="221">
        <v>96563240</v>
      </c>
      <c r="BO18" s="221">
        <v>187288600</v>
      </c>
      <c r="BP18" s="221">
        <v>81744770</v>
      </c>
      <c r="BQ18" s="221">
        <v>127673300</v>
      </c>
      <c r="BR18" s="221">
        <v>554338.80000000005</v>
      </c>
      <c r="BS18" s="221">
        <v>258651.9</v>
      </c>
      <c r="BT18" s="221">
        <v>396523.2</v>
      </c>
      <c r="BU18" s="221">
        <v>6513306</v>
      </c>
      <c r="BV18" s="221">
        <v>123986900</v>
      </c>
      <c r="BW18" s="221">
        <v>111830600</v>
      </c>
      <c r="BX18" s="221">
        <v>119338700</v>
      </c>
      <c r="BY18" s="221">
        <v>113127300</v>
      </c>
      <c r="BZ18" s="221">
        <v>108549400</v>
      </c>
      <c r="CA18" s="81">
        <f t="shared" si="0"/>
        <v>67998205</v>
      </c>
      <c r="CB18" s="81">
        <f t="shared" si="1"/>
        <v>72968995</v>
      </c>
      <c r="CC18" s="81">
        <f t="shared" si="2"/>
        <v>12267105</v>
      </c>
      <c r="CD18" s="81">
        <f t="shared" si="3"/>
        <v>97510950</v>
      </c>
      <c r="CE18" s="81">
        <f t="shared" si="4"/>
        <v>42367770</v>
      </c>
      <c r="CF18" s="82">
        <f t="shared" si="5"/>
        <v>5.5431338526897749</v>
      </c>
      <c r="CG18" s="83">
        <f t="shared" si="6"/>
        <v>0.83826477527311116</v>
      </c>
      <c r="CH18" s="82">
        <f t="shared" si="7"/>
        <v>0.69733917062647832</v>
      </c>
      <c r="CI18" s="83">
        <f t="shared" si="8"/>
        <v>0.70278054194614525</v>
      </c>
      <c r="CJ18" s="82">
        <f t="shared" si="9"/>
        <v>5.9483468185851507</v>
      </c>
      <c r="CK18" s="83">
        <f t="shared" si="10"/>
        <v>0.87318732681753741</v>
      </c>
      <c r="CL18" s="82">
        <f t="shared" si="11"/>
        <v>0.74831590708530682</v>
      </c>
      <c r="CM18" s="83">
        <f t="shared" si="12"/>
        <v>0.43588791116428816</v>
      </c>
    </row>
    <row r="19" spans="1:91" ht="16.5" thickBot="1">
      <c r="A19" s="72">
        <v>14</v>
      </c>
      <c r="B19" s="73" t="s">
        <v>188</v>
      </c>
      <c r="C19" s="74" t="s">
        <v>189</v>
      </c>
      <c r="D19" s="75" t="s">
        <v>161</v>
      </c>
      <c r="E19" s="76">
        <v>106.05029999999999</v>
      </c>
      <c r="F19" s="77">
        <v>0.65492470000000003</v>
      </c>
      <c r="G19" s="78" t="s">
        <v>162</v>
      </c>
      <c r="H19" s="221">
        <v>127016.2</v>
      </c>
      <c r="I19" s="221">
        <v>11299510</v>
      </c>
      <c r="J19" s="221">
        <v>308702</v>
      </c>
      <c r="K19" s="221">
        <v>1994723</v>
      </c>
      <c r="L19" s="221">
        <v>315107.20000000001</v>
      </c>
      <c r="M19" s="221">
        <v>102073.2</v>
      </c>
      <c r="N19" s="221">
        <v>13844910</v>
      </c>
      <c r="O19" s="221">
        <v>250109.8</v>
      </c>
      <c r="P19" s="221">
        <v>1438655</v>
      </c>
      <c r="Q19" s="221">
        <v>281831.09999999998</v>
      </c>
      <c r="R19" s="221">
        <v>3490215</v>
      </c>
      <c r="S19" s="221">
        <v>7807800</v>
      </c>
      <c r="T19" s="221">
        <v>1944110</v>
      </c>
      <c r="U19" s="221">
        <v>166165.29999999999</v>
      </c>
      <c r="V19" s="221">
        <v>548862.4</v>
      </c>
      <c r="W19" s="221">
        <v>1740044</v>
      </c>
      <c r="X19" s="221">
        <v>160133.29999999999</v>
      </c>
      <c r="Y19" s="221">
        <v>3739278</v>
      </c>
      <c r="Z19" s="221">
        <v>720878.5</v>
      </c>
      <c r="AA19" s="221">
        <v>2695614</v>
      </c>
      <c r="AB19" s="221">
        <v>555286.69999999995</v>
      </c>
      <c r="AC19" s="221">
        <v>120386.9</v>
      </c>
      <c r="AD19" s="80">
        <v>152027.1</v>
      </c>
      <c r="AE19" s="79">
        <v>115568.7</v>
      </c>
      <c r="AF19" s="221">
        <v>133865.70000000001</v>
      </c>
      <c r="AG19" s="221">
        <v>352065.8</v>
      </c>
      <c r="AH19" s="221">
        <v>77557.02</v>
      </c>
      <c r="AI19" s="221">
        <v>246498.3</v>
      </c>
      <c r="AJ19" s="221">
        <v>347355.9</v>
      </c>
      <c r="AK19" s="221">
        <v>570128.1</v>
      </c>
      <c r="AL19" s="221">
        <v>773067.6</v>
      </c>
      <c r="AM19" s="221">
        <v>3608302</v>
      </c>
      <c r="AN19" s="221">
        <v>100124.3</v>
      </c>
      <c r="AO19" s="221">
        <v>90507.63</v>
      </c>
      <c r="AP19" s="221">
        <v>119665</v>
      </c>
      <c r="AQ19" s="221">
        <v>38336.46</v>
      </c>
      <c r="AR19" s="221">
        <v>377782.5</v>
      </c>
      <c r="AS19" s="221">
        <v>12075600</v>
      </c>
      <c r="AT19" s="221">
        <v>143607.20000000001</v>
      </c>
      <c r="AU19" s="221">
        <v>199992.4</v>
      </c>
      <c r="AV19" s="221">
        <v>7445470</v>
      </c>
      <c r="AW19" s="221">
        <v>1884260</v>
      </c>
      <c r="AX19" s="221">
        <v>185996</v>
      </c>
      <c r="AY19" s="221">
        <v>2405372</v>
      </c>
      <c r="AZ19" s="221">
        <v>473723.5</v>
      </c>
      <c r="BA19" s="221">
        <v>200689.7</v>
      </c>
      <c r="BB19" s="221">
        <v>2465242</v>
      </c>
      <c r="BC19" s="221">
        <v>99530.94</v>
      </c>
      <c r="BD19" s="221">
        <v>47566560</v>
      </c>
      <c r="BE19" s="221">
        <v>2293922</v>
      </c>
      <c r="BF19" s="221">
        <v>1625014</v>
      </c>
      <c r="BG19" s="221">
        <v>634493.5</v>
      </c>
      <c r="BH19" s="221">
        <v>751927.2</v>
      </c>
      <c r="BI19" s="221">
        <v>301489.7</v>
      </c>
      <c r="BJ19" s="221">
        <v>1193695</v>
      </c>
      <c r="BK19" s="221">
        <v>5195858</v>
      </c>
      <c r="BL19" s="221">
        <v>1848437</v>
      </c>
      <c r="BM19" s="221">
        <v>829875.6</v>
      </c>
      <c r="BN19" s="221">
        <v>1042503</v>
      </c>
      <c r="BO19" s="221">
        <v>1507079</v>
      </c>
      <c r="BP19" s="221">
        <v>822424.5</v>
      </c>
      <c r="BQ19" s="221">
        <v>889770.9</v>
      </c>
      <c r="BR19" s="221">
        <v>1140418</v>
      </c>
      <c r="BS19" s="221">
        <v>477365.9</v>
      </c>
      <c r="BT19" s="221">
        <v>318442.40000000002</v>
      </c>
      <c r="BU19" s="221">
        <v>1653172</v>
      </c>
      <c r="BV19" s="221">
        <v>2603716</v>
      </c>
      <c r="BW19" s="221">
        <v>3092657</v>
      </c>
      <c r="BX19" s="221">
        <v>2852129</v>
      </c>
      <c r="BY19" s="221">
        <v>2764084</v>
      </c>
      <c r="BZ19" s="221">
        <v>2678796</v>
      </c>
      <c r="CA19" s="81">
        <f t="shared" si="0"/>
        <v>876881.10000000009</v>
      </c>
      <c r="CB19" s="81">
        <f t="shared" si="1"/>
        <v>638082.6</v>
      </c>
      <c r="CC19" s="81">
        <f t="shared" si="2"/>
        <v>296927.09999999998</v>
      </c>
      <c r="CD19" s="81">
        <f t="shared" si="3"/>
        <v>889770.9</v>
      </c>
      <c r="CE19" s="81">
        <f t="shared" si="4"/>
        <v>1193695</v>
      </c>
      <c r="CF19" s="82">
        <f t="shared" si="5"/>
        <v>2.9531864892089681</v>
      </c>
      <c r="CG19" s="83">
        <f t="shared" si="6"/>
        <v>0.97599887672859875</v>
      </c>
      <c r="CH19" s="82">
        <f t="shared" si="7"/>
        <v>0.98551334955998227</v>
      </c>
      <c r="CI19" s="83">
        <f t="shared" si="8"/>
        <v>0.32944198119047852</v>
      </c>
      <c r="CJ19" s="82">
        <f t="shared" si="9"/>
        <v>2.1489537330880206</v>
      </c>
      <c r="CK19" s="83">
        <f t="shared" si="10"/>
        <v>0.59883126087062122</v>
      </c>
      <c r="CL19" s="82">
        <f t="shared" si="11"/>
        <v>0.71713134246130095</v>
      </c>
      <c r="CM19" s="83">
        <f t="shared" si="12"/>
        <v>0.67001945237773719</v>
      </c>
    </row>
    <row r="20" spans="1:91" ht="16.5" thickBot="1">
      <c r="A20" s="72">
        <v>15</v>
      </c>
      <c r="B20" s="73" t="s">
        <v>190</v>
      </c>
      <c r="C20" s="74" t="s">
        <v>191</v>
      </c>
      <c r="D20" s="75" t="s">
        <v>161</v>
      </c>
      <c r="E20" s="76">
        <v>120.0658</v>
      </c>
      <c r="F20" s="77">
        <v>0.66468490000000002</v>
      </c>
      <c r="G20" s="78" t="s">
        <v>162</v>
      </c>
      <c r="H20" s="221">
        <v>420235.8</v>
      </c>
      <c r="I20" s="221">
        <v>50413940</v>
      </c>
      <c r="J20" s="221">
        <v>689319.1</v>
      </c>
      <c r="K20" s="221">
        <v>9937813</v>
      </c>
      <c r="L20" s="221">
        <v>980084.3</v>
      </c>
      <c r="M20" s="221">
        <v>1816521</v>
      </c>
      <c r="N20" s="221">
        <v>55195030</v>
      </c>
      <c r="O20" s="221">
        <v>977203.6</v>
      </c>
      <c r="P20" s="221">
        <v>6358468</v>
      </c>
      <c r="Q20" s="221">
        <v>1008676</v>
      </c>
      <c r="R20" s="221">
        <v>10322420</v>
      </c>
      <c r="S20" s="221">
        <v>25120880</v>
      </c>
      <c r="T20" s="221">
        <v>5013597</v>
      </c>
      <c r="U20" s="221">
        <v>2078760</v>
      </c>
      <c r="V20" s="221">
        <v>1870328</v>
      </c>
      <c r="W20" s="221">
        <v>8676705</v>
      </c>
      <c r="X20" s="221">
        <v>1976275</v>
      </c>
      <c r="Y20" s="221">
        <v>11131250</v>
      </c>
      <c r="Z20" s="221">
        <v>2723041</v>
      </c>
      <c r="AA20" s="221">
        <v>8077144</v>
      </c>
      <c r="AB20" s="221">
        <v>1792120</v>
      </c>
      <c r="AC20" s="221">
        <v>314249.3</v>
      </c>
      <c r="AD20" s="80">
        <v>193912.4</v>
      </c>
      <c r="AE20" s="79">
        <v>338963.8</v>
      </c>
      <c r="AF20" s="221">
        <v>1463995</v>
      </c>
      <c r="AG20" s="221">
        <v>1302593</v>
      </c>
      <c r="AH20" s="221">
        <v>223117.3</v>
      </c>
      <c r="AI20" s="221">
        <v>1132815</v>
      </c>
      <c r="AJ20" s="221">
        <v>922008.4</v>
      </c>
      <c r="AK20" s="221">
        <v>1527701</v>
      </c>
      <c r="AL20" s="221">
        <v>1847432</v>
      </c>
      <c r="AM20" s="221">
        <v>10387520</v>
      </c>
      <c r="AN20" s="221">
        <v>186935.5</v>
      </c>
      <c r="AO20" s="221">
        <v>246365.4</v>
      </c>
      <c r="AP20" s="221">
        <v>203795.8</v>
      </c>
      <c r="AQ20" s="221">
        <v>69840.62</v>
      </c>
      <c r="AR20" s="221">
        <v>2459733</v>
      </c>
      <c r="AS20" s="221">
        <v>51854590</v>
      </c>
      <c r="AT20" s="221">
        <v>434467.8</v>
      </c>
      <c r="AU20" s="221">
        <v>774554.4</v>
      </c>
      <c r="AV20" s="221">
        <v>43674760</v>
      </c>
      <c r="AW20" s="221">
        <v>4541422</v>
      </c>
      <c r="AX20" s="221">
        <v>620115.4</v>
      </c>
      <c r="AY20" s="221">
        <v>6700466</v>
      </c>
      <c r="AZ20" s="221">
        <v>2122486</v>
      </c>
      <c r="BA20" s="221">
        <v>689214.2</v>
      </c>
      <c r="BB20" s="221">
        <v>9186256</v>
      </c>
      <c r="BC20" s="221">
        <v>295972.3</v>
      </c>
      <c r="BD20" s="221">
        <v>249517200</v>
      </c>
      <c r="BE20" s="221">
        <v>5691304</v>
      </c>
      <c r="BF20" s="221">
        <v>7503054</v>
      </c>
      <c r="BG20" s="221">
        <v>3654663</v>
      </c>
      <c r="BH20" s="221">
        <v>5051030</v>
      </c>
      <c r="BI20" s="221">
        <v>3070454</v>
      </c>
      <c r="BJ20" s="221">
        <v>5803074</v>
      </c>
      <c r="BK20" s="221">
        <v>20116130</v>
      </c>
      <c r="BL20" s="221">
        <v>7059786</v>
      </c>
      <c r="BM20" s="221">
        <v>6530996</v>
      </c>
      <c r="BN20" s="221">
        <v>3972240</v>
      </c>
      <c r="BO20" s="221">
        <v>9689310</v>
      </c>
      <c r="BP20" s="221">
        <v>3919052</v>
      </c>
      <c r="BQ20" s="221">
        <v>4348823</v>
      </c>
      <c r="BR20" s="221">
        <v>623796.19999999995</v>
      </c>
      <c r="BS20" s="221">
        <v>191103.6</v>
      </c>
      <c r="BT20" s="221">
        <v>133374.5</v>
      </c>
      <c r="BU20" s="221">
        <v>1913496</v>
      </c>
      <c r="BV20" s="221">
        <v>9460981</v>
      </c>
      <c r="BW20" s="221">
        <v>10480610</v>
      </c>
      <c r="BX20" s="221">
        <v>10530620</v>
      </c>
      <c r="BY20" s="221">
        <v>10095750</v>
      </c>
      <c r="BZ20" s="221">
        <v>9514841</v>
      </c>
      <c r="CA20" s="81">
        <f t="shared" si="0"/>
        <v>3546178.5</v>
      </c>
      <c r="CB20" s="81">
        <f t="shared" si="1"/>
        <v>2349658</v>
      </c>
      <c r="CC20" s="81">
        <f t="shared" si="2"/>
        <v>1217704</v>
      </c>
      <c r="CD20" s="81">
        <f t="shared" si="3"/>
        <v>4348823</v>
      </c>
      <c r="CE20" s="81">
        <f t="shared" si="4"/>
        <v>5803074</v>
      </c>
      <c r="CF20" s="82">
        <f t="shared" si="5"/>
        <v>2.9121843239407936</v>
      </c>
      <c r="CG20" s="83">
        <f t="shared" si="6"/>
        <v>0.87702849939881178</v>
      </c>
      <c r="CH20" s="82">
        <f t="shared" si="7"/>
        <v>0.81543408411885243</v>
      </c>
      <c r="CI20" s="83">
        <f t="shared" si="8"/>
        <v>0.45312699470409457</v>
      </c>
      <c r="CJ20" s="82">
        <f t="shared" si="9"/>
        <v>1.9295805877290375</v>
      </c>
      <c r="CK20" s="83">
        <f t="shared" si="10"/>
        <v>0.5748382356567503</v>
      </c>
      <c r="CL20" s="82">
        <f t="shared" si="11"/>
        <v>0.54029745519649797</v>
      </c>
      <c r="CM20" s="83">
        <f t="shared" si="12"/>
        <v>0.59229411489067263</v>
      </c>
    </row>
    <row r="21" spans="1:91" ht="16.5" thickBot="1">
      <c r="A21" s="72">
        <v>16</v>
      </c>
      <c r="B21" s="73" t="s">
        <v>192</v>
      </c>
      <c r="C21" s="74" t="s">
        <v>193</v>
      </c>
      <c r="D21" s="75" t="s">
        <v>161</v>
      </c>
      <c r="E21" s="76">
        <v>205.09700000000001</v>
      </c>
      <c r="F21" s="77">
        <v>1.7179150000000001</v>
      </c>
      <c r="G21" s="78" t="s">
        <v>162</v>
      </c>
      <c r="H21" s="221">
        <v>8273044</v>
      </c>
      <c r="I21" s="221">
        <v>1708788000</v>
      </c>
      <c r="J21" s="221">
        <v>14296490</v>
      </c>
      <c r="K21" s="221">
        <v>258193500</v>
      </c>
      <c r="L21" s="221">
        <v>8668887</v>
      </c>
      <c r="M21" s="221">
        <v>3997094</v>
      </c>
      <c r="N21" s="221">
        <v>932256300</v>
      </c>
      <c r="O21" s="221">
        <v>33783000</v>
      </c>
      <c r="P21" s="221">
        <v>181332700</v>
      </c>
      <c r="Q21" s="221">
        <v>34343780</v>
      </c>
      <c r="R21" s="221">
        <v>153555000</v>
      </c>
      <c r="S21" s="221">
        <v>807733400</v>
      </c>
      <c r="T21" s="221">
        <v>158935600</v>
      </c>
      <c r="U21" s="221">
        <v>8499455</v>
      </c>
      <c r="V21" s="221">
        <v>52456530</v>
      </c>
      <c r="W21" s="221">
        <v>386580600</v>
      </c>
      <c r="X21" s="221">
        <v>4651024</v>
      </c>
      <c r="Y21" s="221">
        <v>489252000</v>
      </c>
      <c r="Z21" s="221">
        <v>91447350</v>
      </c>
      <c r="AA21" s="221">
        <v>290245600</v>
      </c>
      <c r="AB21" s="221">
        <v>33127830</v>
      </c>
      <c r="AC21" s="221">
        <v>4091602</v>
      </c>
      <c r="AD21" s="80">
        <v>2197924</v>
      </c>
      <c r="AE21" s="79">
        <v>2565738</v>
      </c>
      <c r="AF21" s="221">
        <v>17698720</v>
      </c>
      <c r="AG21" s="221">
        <v>37628180</v>
      </c>
      <c r="AH21" s="221">
        <v>5952522</v>
      </c>
      <c r="AI21" s="221">
        <v>26920670</v>
      </c>
      <c r="AJ21" s="221">
        <v>26472830</v>
      </c>
      <c r="AK21" s="221">
        <v>25485900</v>
      </c>
      <c r="AL21" s="221">
        <v>74898110</v>
      </c>
      <c r="AM21" s="221">
        <v>396052500</v>
      </c>
      <c r="AN21" s="221">
        <v>3236061</v>
      </c>
      <c r="AO21" s="221">
        <v>3829771</v>
      </c>
      <c r="AP21" s="221">
        <v>6353272</v>
      </c>
      <c r="AQ21" s="221">
        <v>1162204</v>
      </c>
      <c r="AR21" s="221">
        <v>46512160</v>
      </c>
      <c r="AS21" s="221">
        <v>1297285000</v>
      </c>
      <c r="AT21" s="221">
        <v>1397495</v>
      </c>
      <c r="AU21" s="221">
        <v>20933820</v>
      </c>
      <c r="AV21" s="221">
        <v>1109325000</v>
      </c>
      <c r="AW21" s="221">
        <v>278699600</v>
      </c>
      <c r="AX21" s="221">
        <v>29686760</v>
      </c>
      <c r="AY21" s="221">
        <v>371774100</v>
      </c>
      <c r="AZ21" s="221">
        <v>68330710</v>
      </c>
      <c r="BA21" s="221">
        <v>13121740</v>
      </c>
      <c r="BB21" s="221">
        <v>455771200</v>
      </c>
      <c r="BC21" s="221">
        <v>7090052</v>
      </c>
      <c r="BD21" s="221">
        <v>2642898688</v>
      </c>
      <c r="BE21" s="221">
        <v>124597700</v>
      </c>
      <c r="BF21" s="221">
        <v>203367700</v>
      </c>
      <c r="BG21" s="221">
        <v>78176620</v>
      </c>
      <c r="BH21" s="221">
        <v>144338800</v>
      </c>
      <c r="BI21" s="221">
        <v>11987010</v>
      </c>
      <c r="BJ21" s="221">
        <v>258180800</v>
      </c>
      <c r="BK21" s="221">
        <v>493602200</v>
      </c>
      <c r="BL21" s="221">
        <v>150644200</v>
      </c>
      <c r="BM21" s="221">
        <v>185329500</v>
      </c>
      <c r="BN21" s="221">
        <v>398162300</v>
      </c>
      <c r="BO21" s="221">
        <v>295842600</v>
      </c>
      <c r="BP21" s="221">
        <v>138078100</v>
      </c>
      <c r="BQ21" s="221">
        <v>177411600</v>
      </c>
      <c r="BR21" s="221">
        <v>208049</v>
      </c>
      <c r="BS21" s="221">
        <v>103168.9</v>
      </c>
      <c r="BT21" s="221">
        <v>57843.96</v>
      </c>
      <c r="BU21" s="221">
        <v>1258376</v>
      </c>
      <c r="BV21" s="221">
        <v>367325000</v>
      </c>
      <c r="BW21" s="221">
        <v>405153400</v>
      </c>
      <c r="BX21" s="221">
        <v>436320600</v>
      </c>
      <c r="BY21" s="221">
        <v>487823600</v>
      </c>
      <c r="BZ21" s="221">
        <v>399432800</v>
      </c>
      <c r="CA21" s="81">
        <f t="shared" si="0"/>
        <v>93949390</v>
      </c>
      <c r="CB21" s="81">
        <f t="shared" si="1"/>
        <v>71951940</v>
      </c>
      <c r="CC21" s="81">
        <f t="shared" si="2"/>
        <v>26696750</v>
      </c>
      <c r="CD21" s="81">
        <f t="shared" si="3"/>
        <v>185329500</v>
      </c>
      <c r="CE21" s="81">
        <f t="shared" si="4"/>
        <v>150644200</v>
      </c>
      <c r="CF21" s="82">
        <f t="shared" si="5"/>
        <v>3.5191321040950676</v>
      </c>
      <c r="CG21" s="83">
        <f t="shared" si="6"/>
        <v>0.7622792169680257</v>
      </c>
      <c r="CH21" s="82">
        <f t="shared" si="7"/>
        <v>0.50693165416191166</v>
      </c>
      <c r="CI21" s="83">
        <f t="shared" si="8"/>
        <v>0.76742274333232841</v>
      </c>
      <c r="CJ21" s="82">
        <f t="shared" si="9"/>
        <v>2.6951572756983526</v>
      </c>
      <c r="CK21" s="83">
        <f t="shared" si="10"/>
        <v>0.68406064786879872</v>
      </c>
      <c r="CL21" s="82">
        <f t="shared" si="11"/>
        <v>0.38823792218723946</v>
      </c>
      <c r="CM21" s="83">
        <f t="shared" si="12"/>
        <v>0.47449422162011434</v>
      </c>
    </row>
    <row r="22" spans="1:91" ht="16.5" thickBot="1">
      <c r="A22" s="72">
        <v>17</v>
      </c>
      <c r="B22" s="73" t="s">
        <v>194</v>
      </c>
      <c r="C22" s="74" t="s">
        <v>195</v>
      </c>
      <c r="D22" s="75" t="s">
        <v>161</v>
      </c>
      <c r="E22" s="76">
        <v>182.08099999999999</v>
      </c>
      <c r="F22" s="77">
        <v>0.89565689999999998</v>
      </c>
      <c r="G22" s="78" t="s">
        <v>162</v>
      </c>
      <c r="H22" s="221">
        <v>38925830</v>
      </c>
      <c r="I22" s="221">
        <v>2201789000</v>
      </c>
      <c r="J22" s="221">
        <v>61668490</v>
      </c>
      <c r="K22" s="221">
        <v>586349100</v>
      </c>
      <c r="L22" s="221">
        <v>100304600</v>
      </c>
      <c r="M22" s="221">
        <v>11340990</v>
      </c>
      <c r="N22" s="221">
        <v>2023708000</v>
      </c>
      <c r="O22" s="221">
        <v>141693100</v>
      </c>
      <c r="P22" s="221">
        <v>452797500</v>
      </c>
      <c r="Q22" s="221">
        <v>85468630</v>
      </c>
      <c r="R22" s="221">
        <v>678195300</v>
      </c>
      <c r="S22" s="221">
        <v>2261906000</v>
      </c>
      <c r="T22" s="221">
        <v>495311600</v>
      </c>
      <c r="U22" s="221">
        <v>20453870</v>
      </c>
      <c r="V22" s="221">
        <v>229024900</v>
      </c>
      <c r="W22" s="221">
        <v>620859500</v>
      </c>
      <c r="X22" s="221">
        <v>13156660</v>
      </c>
      <c r="Y22" s="221">
        <v>1152715000</v>
      </c>
      <c r="Z22" s="221">
        <v>219161500</v>
      </c>
      <c r="AA22" s="221">
        <v>591392800</v>
      </c>
      <c r="AB22" s="221">
        <v>87610100</v>
      </c>
      <c r="AC22" s="221">
        <v>17257100</v>
      </c>
      <c r="AD22" s="80">
        <v>10438940</v>
      </c>
      <c r="AE22" s="79">
        <v>9556677</v>
      </c>
      <c r="AF22" s="221">
        <v>29477030</v>
      </c>
      <c r="AG22" s="221">
        <v>74035640</v>
      </c>
      <c r="AH22" s="221">
        <v>20193310</v>
      </c>
      <c r="AI22" s="221">
        <v>180793700</v>
      </c>
      <c r="AJ22" s="221">
        <v>127438700</v>
      </c>
      <c r="AK22" s="221">
        <v>203789600</v>
      </c>
      <c r="AL22" s="221">
        <v>291578900</v>
      </c>
      <c r="AM22" s="221">
        <v>825788100</v>
      </c>
      <c r="AN22" s="221">
        <v>12819500</v>
      </c>
      <c r="AO22" s="221">
        <v>16017790</v>
      </c>
      <c r="AP22" s="221">
        <v>18274140</v>
      </c>
      <c r="AQ22" s="221">
        <v>3570242</v>
      </c>
      <c r="AR22" s="221">
        <v>101628300</v>
      </c>
      <c r="AS22" s="221">
        <v>2331589000</v>
      </c>
      <c r="AT22" s="221">
        <v>3248250</v>
      </c>
      <c r="AU22" s="221">
        <v>151144000</v>
      </c>
      <c r="AV22" s="221">
        <v>2046329000</v>
      </c>
      <c r="AW22" s="221">
        <v>541813500</v>
      </c>
      <c r="AX22" s="221">
        <v>71319740</v>
      </c>
      <c r="AY22" s="221">
        <v>852145900</v>
      </c>
      <c r="AZ22" s="221">
        <v>175821700</v>
      </c>
      <c r="BA22" s="221">
        <v>35493760</v>
      </c>
      <c r="BB22" s="221">
        <v>1028049000</v>
      </c>
      <c r="BC22" s="221">
        <v>32262780</v>
      </c>
      <c r="BD22" s="221">
        <v>2633314048</v>
      </c>
      <c r="BE22" s="221">
        <v>465278100</v>
      </c>
      <c r="BF22" s="221">
        <v>672630800</v>
      </c>
      <c r="BG22" s="221">
        <v>198233100</v>
      </c>
      <c r="BH22" s="221">
        <v>214268700</v>
      </c>
      <c r="BI22" s="221">
        <v>36725400</v>
      </c>
      <c r="BJ22" s="221">
        <v>478865100</v>
      </c>
      <c r="BK22" s="221">
        <v>1109588000</v>
      </c>
      <c r="BL22" s="221">
        <v>370356000</v>
      </c>
      <c r="BM22" s="221">
        <v>284396900</v>
      </c>
      <c r="BN22" s="221">
        <v>255742200</v>
      </c>
      <c r="BO22" s="221">
        <v>575843500</v>
      </c>
      <c r="BP22" s="221">
        <v>255935200</v>
      </c>
      <c r="BQ22" s="221">
        <v>322904000</v>
      </c>
      <c r="BR22" s="221">
        <v>865393</v>
      </c>
      <c r="BS22" s="221">
        <v>8312.2739999999994</v>
      </c>
      <c r="BT22" s="221">
        <v>120180.4</v>
      </c>
      <c r="BU22" s="221">
        <v>5383978</v>
      </c>
      <c r="BV22" s="221">
        <v>764889600</v>
      </c>
      <c r="BW22" s="221">
        <v>878556900</v>
      </c>
      <c r="BX22" s="221">
        <v>989685600</v>
      </c>
      <c r="BY22" s="221">
        <v>923801800</v>
      </c>
      <c r="BZ22" s="221">
        <v>973290200</v>
      </c>
      <c r="CA22" s="81">
        <f t="shared" si="0"/>
        <v>297245300</v>
      </c>
      <c r="CB22" s="81">
        <f t="shared" si="1"/>
        <v>224093200</v>
      </c>
      <c r="CC22" s="81">
        <f t="shared" si="2"/>
        <v>114533500</v>
      </c>
      <c r="CD22" s="81">
        <f t="shared" si="3"/>
        <v>284396900</v>
      </c>
      <c r="CE22" s="81">
        <f t="shared" si="4"/>
        <v>370356000</v>
      </c>
      <c r="CF22" s="82">
        <f t="shared" si="5"/>
        <v>2.5952695063016495</v>
      </c>
      <c r="CG22" s="83">
        <f t="shared" si="6"/>
        <v>0.39858403377695195</v>
      </c>
      <c r="CH22" s="82">
        <f t="shared" si="7"/>
        <v>1.0451777076332407</v>
      </c>
      <c r="CI22" s="83">
        <f t="shared" si="8"/>
        <v>0.42783859278405767</v>
      </c>
      <c r="CJ22" s="82">
        <f t="shared" si="9"/>
        <v>1.9565734042878284</v>
      </c>
      <c r="CK22" s="83">
        <f t="shared" si="10"/>
        <v>0.78995325335834699</v>
      </c>
      <c r="CL22" s="82">
        <f t="shared" si="11"/>
        <v>0.78795936242624309</v>
      </c>
      <c r="CM22" s="83">
        <f t="shared" si="12"/>
        <v>0.88545618206483079</v>
      </c>
    </row>
    <row r="23" spans="1:91" ht="16.5" thickBot="1">
      <c r="A23" s="72">
        <v>18</v>
      </c>
      <c r="B23" s="73" t="s">
        <v>196</v>
      </c>
      <c r="C23" s="74" t="s">
        <v>197</v>
      </c>
      <c r="D23" s="75" t="s">
        <v>161</v>
      </c>
      <c r="E23" s="76">
        <v>118.0864</v>
      </c>
      <c r="F23" s="77">
        <v>0.82230289999999995</v>
      </c>
      <c r="G23" s="78" t="s">
        <v>162</v>
      </c>
      <c r="H23" s="221">
        <v>26639740</v>
      </c>
      <c r="I23" s="221">
        <v>1560880000</v>
      </c>
      <c r="J23" s="221">
        <v>47492910</v>
      </c>
      <c r="K23" s="221">
        <v>492614800</v>
      </c>
      <c r="L23" s="221">
        <v>91108780</v>
      </c>
      <c r="M23" s="221">
        <v>11943020</v>
      </c>
      <c r="N23" s="221">
        <v>1715726000</v>
      </c>
      <c r="O23" s="221">
        <v>37021030</v>
      </c>
      <c r="P23" s="221">
        <v>401325200</v>
      </c>
      <c r="Q23" s="221">
        <v>61580480</v>
      </c>
      <c r="R23" s="221">
        <v>435669800</v>
      </c>
      <c r="S23" s="221">
        <v>1347420000</v>
      </c>
      <c r="T23" s="221">
        <v>301792100</v>
      </c>
      <c r="U23" s="221">
        <v>24250470</v>
      </c>
      <c r="V23" s="221">
        <v>128430200</v>
      </c>
      <c r="W23" s="221">
        <v>572948000</v>
      </c>
      <c r="X23" s="221">
        <v>12274460</v>
      </c>
      <c r="Y23" s="221">
        <v>653069900</v>
      </c>
      <c r="Z23" s="221">
        <v>308660800</v>
      </c>
      <c r="AA23" s="221">
        <v>499741800</v>
      </c>
      <c r="AB23" s="221">
        <v>84421060</v>
      </c>
      <c r="AC23" s="221">
        <v>10865100</v>
      </c>
      <c r="AD23" s="80">
        <v>8050424</v>
      </c>
      <c r="AE23" s="79">
        <v>11306660</v>
      </c>
      <c r="AF23" s="221">
        <v>44221230</v>
      </c>
      <c r="AG23" s="221">
        <v>102868100</v>
      </c>
      <c r="AH23" s="221">
        <v>19555910</v>
      </c>
      <c r="AI23" s="221">
        <v>62267170</v>
      </c>
      <c r="AJ23" s="221">
        <v>54728340</v>
      </c>
      <c r="AK23" s="221">
        <v>61401800</v>
      </c>
      <c r="AL23" s="221">
        <v>65318260</v>
      </c>
      <c r="AM23" s="221">
        <v>366907500</v>
      </c>
      <c r="AN23" s="221">
        <v>10569620</v>
      </c>
      <c r="AO23" s="221">
        <v>12327170</v>
      </c>
      <c r="AP23" s="221">
        <v>15992000</v>
      </c>
      <c r="AQ23" s="221">
        <v>3441941</v>
      </c>
      <c r="AR23" s="221">
        <v>92205660</v>
      </c>
      <c r="AS23" s="221">
        <v>1754631000</v>
      </c>
      <c r="AT23" s="221">
        <v>5098710</v>
      </c>
      <c r="AU23" s="221">
        <v>47696960</v>
      </c>
      <c r="AV23" s="221">
        <v>0</v>
      </c>
      <c r="AW23" s="221">
        <v>213672600</v>
      </c>
      <c r="AX23" s="221">
        <v>45625050</v>
      </c>
      <c r="AY23" s="221">
        <v>359848700</v>
      </c>
      <c r="AZ23" s="221">
        <v>113136000</v>
      </c>
      <c r="BA23" s="221">
        <v>19895610</v>
      </c>
      <c r="BB23" s="221">
        <v>586523700</v>
      </c>
      <c r="BC23" s="221">
        <v>15622660</v>
      </c>
      <c r="BD23" s="221">
        <v>3904038656</v>
      </c>
      <c r="BE23" s="221">
        <v>220526700</v>
      </c>
      <c r="BF23" s="221">
        <v>472727300</v>
      </c>
      <c r="BG23" s="221">
        <v>187817800</v>
      </c>
      <c r="BH23" s="221">
        <v>192120800</v>
      </c>
      <c r="BI23" s="221">
        <v>65933160</v>
      </c>
      <c r="BJ23" s="221">
        <v>424189200</v>
      </c>
      <c r="BK23" s="221">
        <v>551772000</v>
      </c>
      <c r="BL23" s="221">
        <v>251181600</v>
      </c>
      <c r="BM23" s="221">
        <v>412656000</v>
      </c>
      <c r="BN23" s="221">
        <v>363100500</v>
      </c>
      <c r="BO23" s="221">
        <v>631039300</v>
      </c>
      <c r="BP23" s="221">
        <v>279818200</v>
      </c>
      <c r="BQ23" s="221">
        <v>414960500</v>
      </c>
      <c r="BR23" s="221">
        <v>2176155</v>
      </c>
      <c r="BS23" s="221">
        <v>1576239</v>
      </c>
      <c r="BT23" s="221">
        <v>1480712</v>
      </c>
      <c r="BU23" s="221">
        <v>5418992</v>
      </c>
      <c r="BV23" s="221">
        <v>674377500</v>
      </c>
      <c r="BW23" s="221">
        <v>544159000</v>
      </c>
      <c r="BX23" s="221">
        <v>718214300</v>
      </c>
      <c r="BY23" s="221">
        <v>575672300</v>
      </c>
      <c r="BZ23" s="221">
        <v>623989100</v>
      </c>
      <c r="CA23" s="81">
        <f t="shared" si="0"/>
        <v>196450440</v>
      </c>
      <c r="CB23" s="81">
        <f t="shared" si="1"/>
        <v>218545500</v>
      </c>
      <c r="CC23" s="81">
        <f t="shared" si="2"/>
        <v>51212650</v>
      </c>
      <c r="CD23" s="81">
        <f t="shared" si="3"/>
        <v>412656000</v>
      </c>
      <c r="CE23" s="81">
        <f t="shared" si="4"/>
        <v>251181600</v>
      </c>
      <c r="CF23" s="82">
        <f t="shared" si="5"/>
        <v>3.8359749007325337</v>
      </c>
      <c r="CG23" s="83">
        <f t="shared" si="6"/>
        <v>0.47063168620519824</v>
      </c>
      <c r="CH23" s="82">
        <f t="shared" si="7"/>
        <v>0.47606345236710479</v>
      </c>
      <c r="CI23" s="83">
        <f t="shared" si="8"/>
        <v>0.86589426155145688</v>
      </c>
      <c r="CJ23" s="82">
        <f t="shared" si="9"/>
        <v>4.2674124459484135</v>
      </c>
      <c r="CK23" s="83">
        <f t="shared" si="10"/>
        <v>0.97307379582203968</v>
      </c>
      <c r="CL23" s="82">
        <f t="shared" si="11"/>
        <v>0.52960698499476566</v>
      </c>
      <c r="CM23" s="83">
        <f t="shared" si="12"/>
        <v>0.30581856867647433</v>
      </c>
    </row>
    <row r="24" spans="1:91" ht="16.5" thickBot="1">
      <c r="A24" s="72">
        <v>19</v>
      </c>
      <c r="B24" s="73" t="s">
        <v>198</v>
      </c>
      <c r="C24" s="74" t="s">
        <v>199</v>
      </c>
      <c r="D24" s="75" t="s">
        <v>161</v>
      </c>
      <c r="E24" s="76">
        <v>241.02869999999999</v>
      </c>
      <c r="F24" s="77">
        <v>1.0252209999999999</v>
      </c>
      <c r="G24" s="78" t="s">
        <v>162</v>
      </c>
      <c r="H24" s="221">
        <v>74810.009999999995</v>
      </c>
      <c r="I24" s="221">
        <v>45321.919999999998</v>
      </c>
      <c r="J24" s="221">
        <v>8406.9570000000003</v>
      </c>
      <c r="K24" s="221">
        <v>22329.83</v>
      </c>
      <c r="L24" s="221">
        <v>26713.94</v>
      </c>
      <c r="M24" s="221">
        <v>16455.66</v>
      </c>
      <c r="N24" s="221">
        <v>1214147</v>
      </c>
      <c r="O24" s="221">
        <v>17634.830000000002</v>
      </c>
      <c r="P24" s="221">
        <v>57560.160000000003</v>
      </c>
      <c r="Q24" s="221">
        <v>38155.379999999997</v>
      </c>
      <c r="R24" s="221">
        <v>37611.910000000003</v>
      </c>
      <c r="S24" s="221">
        <v>261088.7</v>
      </c>
      <c r="T24" s="221">
        <v>26928.880000000001</v>
      </c>
      <c r="U24" s="221">
        <v>40505.18</v>
      </c>
      <c r="V24" s="221">
        <v>21829.79</v>
      </c>
      <c r="W24" s="221">
        <v>44126.38</v>
      </c>
      <c r="X24" s="221">
        <v>20791.919999999998</v>
      </c>
      <c r="Y24" s="221">
        <v>71461.62</v>
      </c>
      <c r="Z24" s="221">
        <v>14510.65</v>
      </c>
      <c r="AA24" s="221">
        <v>8589.5030000000006</v>
      </c>
      <c r="AB24" s="221">
        <v>47557.9</v>
      </c>
      <c r="AC24" s="221">
        <v>4519.8580000000002</v>
      </c>
      <c r="AD24" s="80">
        <v>4356.76</v>
      </c>
      <c r="AE24" s="79">
        <v>27181.38</v>
      </c>
      <c r="AF24" s="221">
        <v>52895.55</v>
      </c>
      <c r="AG24" s="221">
        <v>3866.297</v>
      </c>
      <c r="AH24" s="221">
        <v>3625.82</v>
      </c>
      <c r="AI24" s="221">
        <v>3425.3090000000002</v>
      </c>
      <c r="AJ24" s="221">
        <v>7257.3689999999997</v>
      </c>
      <c r="AK24" s="221">
        <v>22477.79</v>
      </c>
      <c r="AL24" s="221">
        <v>70171.520000000004</v>
      </c>
      <c r="AM24" s="221">
        <v>39451.410000000003</v>
      </c>
      <c r="AN24" s="221">
        <v>16305.51</v>
      </c>
      <c r="AO24" s="221">
        <v>0</v>
      </c>
      <c r="AP24" s="221">
        <v>3663.806</v>
      </c>
      <c r="AQ24" s="221">
        <v>0</v>
      </c>
      <c r="AR24" s="221">
        <v>24685.72</v>
      </c>
      <c r="AS24" s="221">
        <v>68950.720000000001</v>
      </c>
      <c r="AT24" s="221">
        <v>0</v>
      </c>
      <c r="AU24" s="221">
        <v>3516.444</v>
      </c>
      <c r="AV24" s="221">
        <v>492327.3</v>
      </c>
      <c r="AW24" s="221">
        <v>46585.47</v>
      </c>
      <c r="AX24" s="221">
        <v>16465.669999999998</v>
      </c>
      <c r="AY24" s="221">
        <v>30450.85</v>
      </c>
      <c r="AZ24" s="221">
        <v>34656.43</v>
      </c>
      <c r="BA24" s="221">
        <v>0</v>
      </c>
      <c r="BB24" s="221">
        <v>51191.62</v>
      </c>
      <c r="BC24" s="221">
        <v>3097.5210000000002</v>
      </c>
      <c r="BD24" s="221">
        <v>544242.4</v>
      </c>
      <c r="BE24" s="221">
        <v>15007.28</v>
      </c>
      <c r="BF24" s="221">
        <v>164931</v>
      </c>
      <c r="BG24" s="221">
        <v>16552.919999999998</v>
      </c>
      <c r="BH24" s="221">
        <v>13806.74</v>
      </c>
      <c r="BI24" s="221">
        <v>13153.65</v>
      </c>
      <c r="BJ24" s="221">
        <v>31443.279999999999</v>
      </c>
      <c r="BK24" s="221">
        <v>775260</v>
      </c>
      <c r="BL24" s="221">
        <v>318660.8</v>
      </c>
      <c r="BM24" s="221">
        <v>35090.160000000003</v>
      </c>
      <c r="BN24" s="221">
        <v>25745.35</v>
      </c>
      <c r="BO24" s="221">
        <v>12013.83</v>
      </c>
      <c r="BP24" s="221">
        <v>10066.23</v>
      </c>
      <c r="BQ24" s="221">
        <v>1267941.125</v>
      </c>
      <c r="BR24" s="221">
        <v>0</v>
      </c>
      <c r="BS24" s="221">
        <v>0</v>
      </c>
      <c r="BT24" s="221">
        <v>0</v>
      </c>
      <c r="BU24" s="221">
        <v>0</v>
      </c>
      <c r="BV24" s="221">
        <v>58560.07</v>
      </c>
      <c r="BW24" s="221">
        <v>83222.960000000006</v>
      </c>
      <c r="BX24" s="221">
        <v>89566.3</v>
      </c>
      <c r="BY24" s="221">
        <v>82549.149999999994</v>
      </c>
      <c r="BZ24" s="221">
        <v>93689.84</v>
      </c>
      <c r="CA24" s="81">
        <f t="shared" si="0"/>
        <v>37883.645000000004</v>
      </c>
      <c r="CB24" s="81">
        <f t="shared" si="1"/>
        <v>21310.855</v>
      </c>
      <c r="CC24" s="81">
        <f t="shared" si="2"/>
        <v>16385.59</v>
      </c>
      <c r="CD24" s="81">
        <f t="shared" si="3"/>
        <v>25745.35</v>
      </c>
      <c r="CE24" s="81">
        <f t="shared" si="4"/>
        <v>31443.279999999999</v>
      </c>
      <c r="CF24" s="82">
        <f t="shared" si="5"/>
        <v>2.3120098208242732</v>
      </c>
      <c r="CG24" s="83">
        <f t="shared" si="6"/>
        <v>0.26396600647898422</v>
      </c>
      <c r="CH24" s="82">
        <f t="shared" si="7"/>
        <v>1.4714752372758577</v>
      </c>
      <c r="CI24" s="83">
        <f t="shared" si="8"/>
        <v>0.51146365595086252</v>
      </c>
      <c r="CJ24" s="82">
        <f t="shared" si="9"/>
        <v>1.3005851482918833</v>
      </c>
      <c r="CK24" s="83">
        <f t="shared" si="10"/>
        <v>0.56648907553930894</v>
      </c>
      <c r="CL24" s="82">
        <f t="shared" si="11"/>
        <v>0.82775549759471134</v>
      </c>
      <c r="CM24" s="83">
        <f t="shared" si="12"/>
        <v>0.23557019899666454</v>
      </c>
    </row>
    <row r="25" spans="1:91" ht="16.5" thickBot="1">
      <c r="A25" s="72">
        <v>20</v>
      </c>
      <c r="B25" s="84" t="s">
        <v>553</v>
      </c>
      <c r="C25" s="85" t="s">
        <v>554</v>
      </c>
      <c r="D25" s="86" t="s">
        <v>202</v>
      </c>
      <c r="E25" s="87">
        <v>346.05459999999999</v>
      </c>
      <c r="F25" s="88">
        <v>0.67344459999999995</v>
      </c>
      <c r="G25" s="89" t="s">
        <v>169</v>
      </c>
      <c r="H25" s="222">
        <v>1444.6310000000001</v>
      </c>
      <c r="I25" s="222">
        <v>80634.899999999994</v>
      </c>
      <c r="J25" s="222">
        <v>2160.1590000000001</v>
      </c>
      <c r="K25" s="222">
        <v>908187.8</v>
      </c>
      <c r="L25" s="222">
        <v>181364.9</v>
      </c>
      <c r="M25" s="222">
        <v>0</v>
      </c>
      <c r="N25" s="222">
        <v>35954.46</v>
      </c>
      <c r="O25" s="222">
        <v>449734.9</v>
      </c>
      <c r="P25" s="222">
        <v>103779.8</v>
      </c>
      <c r="Q25" s="222">
        <v>8417.3310000000001</v>
      </c>
      <c r="R25" s="222">
        <v>276314.2</v>
      </c>
      <c r="S25" s="222">
        <v>36429.06</v>
      </c>
      <c r="T25" s="222">
        <v>213624</v>
      </c>
      <c r="U25" s="222">
        <v>0</v>
      </c>
      <c r="V25" s="222">
        <v>24628.51</v>
      </c>
      <c r="W25" s="222">
        <v>1979185</v>
      </c>
      <c r="X25" s="222">
        <v>61292.72</v>
      </c>
      <c r="Y25" s="222">
        <v>23360.22</v>
      </c>
      <c r="Z25" s="222">
        <v>22866.94</v>
      </c>
      <c r="AA25" s="222">
        <v>44346.19</v>
      </c>
      <c r="AB25" s="222">
        <v>15095.33</v>
      </c>
      <c r="AC25" s="222">
        <v>0</v>
      </c>
      <c r="AD25" s="91">
        <v>0</v>
      </c>
      <c r="AE25" s="90">
        <v>0</v>
      </c>
      <c r="AF25" s="222">
        <v>237182.7</v>
      </c>
      <c r="AG25" s="222">
        <v>1585544</v>
      </c>
      <c r="AH25" s="222">
        <v>3117.9879999999998</v>
      </c>
      <c r="AI25" s="222">
        <v>2099.08</v>
      </c>
      <c r="AJ25" s="222">
        <v>6398.9290000000001</v>
      </c>
      <c r="AK25" s="222">
        <v>4597.2280000000001</v>
      </c>
      <c r="AL25" s="222">
        <v>0</v>
      </c>
      <c r="AM25" s="222">
        <v>1417.0530000000001</v>
      </c>
      <c r="AN25" s="222">
        <v>3126.529</v>
      </c>
      <c r="AO25" s="222">
        <v>1285.97</v>
      </c>
      <c r="AP25" s="222">
        <v>0</v>
      </c>
      <c r="AQ25" s="222">
        <v>2937.7469999999998</v>
      </c>
      <c r="AR25" s="222">
        <v>0</v>
      </c>
      <c r="AS25" s="222">
        <v>3821905</v>
      </c>
      <c r="AT25" s="222">
        <v>2230.953</v>
      </c>
      <c r="AU25" s="222">
        <v>3265.2379999999998</v>
      </c>
      <c r="AV25" s="222">
        <v>44884.02</v>
      </c>
      <c r="AW25" s="222">
        <v>0</v>
      </c>
      <c r="AX25" s="222">
        <v>0</v>
      </c>
      <c r="AY25" s="222">
        <v>87817.7</v>
      </c>
      <c r="AZ25" s="222">
        <v>0</v>
      </c>
      <c r="BA25" s="222">
        <v>6025.0839999999998</v>
      </c>
      <c r="BB25" s="222">
        <v>3479.6709999999998</v>
      </c>
      <c r="BC25" s="222">
        <v>34225.08</v>
      </c>
      <c r="BD25" s="222">
        <v>49676.29</v>
      </c>
      <c r="BE25" s="222">
        <v>0</v>
      </c>
      <c r="BF25" s="222">
        <v>31954.07</v>
      </c>
      <c r="BG25" s="222">
        <v>30683.35</v>
      </c>
      <c r="BH25" s="222">
        <v>0</v>
      </c>
      <c r="BI25" s="222">
        <v>5056.0569999999998</v>
      </c>
      <c r="BJ25" s="222">
        <v>24687.03</v>
      </c>
      <c r="BK25" s="222">
        <v>3704.99</v>
      </c>
      <c r="BL25" s="222">
        <v>0</v>
      </c>
      <c r="BM25" s="222">
        <v>31553.74</v>
      </c>
      <c r="BN25" s="222">
        <v>40372.410000000003</v>
      </c>
      <c r="BO25" s="222">
        <v>36967.519999999997</v>
      </c>
      <c r="BP25" s="222">
        <v>10203.73</v>
      </c>
      <c r="BQ25" s="222">
        <v>85064.79</v>
      </c>
      <c r="BR25" s="222">
        <v>2460.4180000000001</v>
      </c>
      <c r="BS25" s="222">
        <v>0</v>
      </c>
      <c r="BT25" s="222">
        <v>2057.5770000000002</v>
      </c>
      <c r="BU25" s="222">
        <v>0</v>
      </c>
      <c r="BV25" s="222">
        <v>127124.6</v>
      </c>
      <c r="BW25" s="222">
        <v>206882.5</v>
      </c>
      <c r="BX25" s="222">
        <v>181259.7</v>
      </c>
      <c r="BY25" s="222">
        <v>169621.5</v>
      </c>
      <c r="BZ25" s="222">
        <v>99061.27</v>
      </c>
      <c r="CA25" s="81">
        <f t="shared" si="0"/>
        <v>58531.979999999996</v>
      </c>
      <c r="CB25" s="81">
        <f t="shared" si="1"/>
        <v>23994.364999999998</v>
      </c>
      <c r="CC25" s="81">
        <f t="shared" si="2"/>
        <v>3027.8674999999998</v>
      </c>
      <c r="CD25" s="81">
        <f t="shared" si="3"/>
        <v>36967.519999999997</v>
      </c>
      <c r="CE25" s="81">
        <f t="shared" si="4"/>
        <v>5056.0569999999998</v>
      </c>
      <c r="CF25" s="82">
        <f t="shared" si="5"/>
        <v>19.331090280535722</v>
      </c>
      <c r="CG25" s="83">
        <f t="shared" si="6"/>
        <v>0.82705616528596826</v>
      </c>
      <c r="CH25" s="82">
        <f t="shared" si="7"/>
        <v>1.5833353170567028</v>
      </c>
      <c r="CI25" s="83">
        <f t="shared" si="8"/>
        <v>0.29840353385044638</v>
      </c>
      <c r="CJ25" s="82">
        <f t="shared" si="9"/>
        <v>7.9245095764593394</v>
      </c>
      <c r="CK25" s="83">
        <f t="shared" si="10"/>
        <v>0.84213776574685151</v>
      </c>
      <c r="CL25" s="82">
        <f t="shared" si="11"/>
        <v>0.64906612615615</v>
      </c>
      <c r="CM25" s="83">
        <f t="shared" si="12"/>
        <v>0.47833819089740082</v>
      </c>
    </row>
    <row r="26" spans="1:91" ht="16.5" thickBot="1">
      <c r="A26" s="72">
        <v>21</v>
      </c>
      <c r="B26" s="84" t="s">
        <v>555</v>
      </c>
      <c r="C26" s="85" t="s">
        <v>556</v>
      </c>
      <c r="D26" s="86" t="s">
        <v>202</v>
      </c>
      <c r="E26" s="87">
        <v>268.10359999999997</v>
      </c>
      <c r="F26" s="88">
        <v>0.85751270000000002</v>
      </c>
      <c r="G26" s="89" t="s">
        <v>203</v>
      </c>
      <c r="H26" s="222">
        <v>111005.6</v>
      </c>
      <c r="I26" s="222">
        <v>17772.419999999998</v>
      </c>
      <c r="J26" s="222">
        <v>59871.39</v>
      </c>
      <c r="K26" s="222">
        <v>446331.9</v>
      </c>
      <c r="L26" s="222">
        <v>45329.25</v>
      </c>
      <c r="M26" s="222">
        <v>35448.589999999997</v>
      </c>
      <c r="N26" s="222">
        <v>298124.79999999999</v>
      </c>
      <c r="O26" s="222">
        <v>408361.1</v>
      </c>
      <c r="P26" s="222">
        <v>38864.92</v>
      </c>
      <c r="Q26" s="222">
        <v>44245.95</v>
      </c>
      <c r="R26" s="222">
        <v>142272.79999999999</v>
      </c>
      <c r="S26" s="222">
        <v>167768.20000000001</v>
      </c>
      <c r="T26" s="222">
        <v>130748.6</v>
      </c>
      <c r="U26" s="222">
        <v>16437.009999999998</v>
      </c>
      <c r="V26" s="222">
        <v>233261.4</v>
      </c>
      <c r="W26" s="222">
        <v>34114.47</v>
      </c>
      <c r="X26" s="222">
        <v>29135.31</v>
      </c>
      <c r="Y26" s="222">
        <v>12153.73</v>
      </c>
      <c r="Z26" s="222">
        <v>38196.480000000003</v>
      </c>
      <c r="AA26" s="222">
        <v>105801.9</v>
      </c>
      <c r="AB26" s="222">
        <v>49289.04</v>
      </c>
      <c r="AC26" s="222">
        <v>46927.32</v>
      </c>
      <c r="AD26" s="91">
        <v>79259.97</v>
      </c>
      <c r="AE26" s="90">
        <v>59179.51</v>
      </c>
      <c r="AF26" s="222">
        <v>6489.1469999999999</v>
      </c>
      <c r="AG26" s="222">
        <v>201817.2</v>
      </c>
      <c r="AH26" s="222">
        <v>255539.4</v>
      </c>
      <c r="AI26" s="222">
        <v>45018.42</v>
      </c>
      <c r="AJ26" s="222">
        <v>100896.3</v>
      </c>
      <c r="AK26" s="222">
        <v>1027736</v>
      </c>
      <c r="AL26" s="222">
        <v>722847.9</v>
      </c>
      <c r="AM26" s="222">
        <v>44359.6</v>
      </c>
      <c r="AN26" s="222">
        <v>354034.3</v>
      </c>
      <c r="AO26" s="222">
        <v>286208.09999999998</v>
      </c>
      <c r="AP26" s="222">
        <v>78386.87</v>
      </c>
      <c r="AQ26" s="222">
        <v>114143</v>
      </c>
      <c r="AR26" s="222">
        <v>38611.79</v>
      </c>
      <c r="AS26" s="222">
        <v>724033</v>
      </c>
      <c r="AT26" s="222">
        <v>104196</v>
      </c>
      <c r="AU26" s="222">
        <v>72332.479999999996</v>
      </c>
      <c r="AV26" s="222">
        <v>155791.9</v>
      </c>
      <c r="AW26" s="222">
        <v>46806.59</v>
      </c>
      <c r="AX26" s="222">
        <v>43951.61</v>
      </c>
      <c r="AY26" s="222">
        <v>192566.5</v>
      </c>
      <c r="AZ26" s="222">
        <v>35850.36</v>
      </c>
      <c r="BA26" s="222">
        <v>130325.3</v>
      </c>
      <c r="BB26" s="222">
        <v>20007.189999999999</v>
      </c>
      <c r="BC26" s="222">
        <v>120140.2</v>
      </c>
      <c r="BD26" s="222">
        <v>184570.5</v>
      </c>
      <c r="BE26" s="222">
        <v>64528.98</v>
      </c>
      <c r="BF26" s="222">
        <v>19094.810000000001</v>
      </c>
      <c r="BG26" s="222">
        <v>109229.5</v>
      </c>
      <c r="BH26" s="222">
        <v>14763.35</v>
      </c>
      <c r="BI26" s="222">
        <v>24942.18</v>
      </c>
      <c r="BJ26" s="222">
        <v>64282.720000000001</v>
      </c>
      <c r="BK26" s="222">
        <v>40700.620000000003</v>
      </c>
      <c r="BL26" s="222">
        <v>29385.31</v>
      </c>
      <c r="BM26" s="222">
        <v>29994.42</v>
      </c>
      <c r="BN26" s="222">
        <v>115098.4</v>
      </c>
      <c r="BO26" s="222">
        <v>54661.06</v>
      </c>
      <c r="BP26" s="222">
        <v>9721.5750000000007</v>
      </c>
      <c r="BQ26" s="222">
        <v>23208.55</v>
      </c>
      <c r="BR26" s="222">
        <v>1449.501</v>
      </c>
      <c r="BS26" s="222">
        <v>7532.6509999999998</v>
      </c>
      <c r="BT26" s="222">
        <v>14706.89</v>
      </c>
      <c r="BU26" s="222">
        <v>19845.93</v>
      </c>
      <c r="BV26" s="222">
        <v>133592</v>
      </c>
      <c r="BW26" s="222">
        <v>93117</v>
      </c>
      <c r="BX26" s="222">
        <v>164842.1</v>
      </c>
      <c r="BY26" s="222">
        <v>152994.29999999999</v>
      </c>
      <c r="BZ26" s="222">
        <v>136701.5</v>
      </c>
      <c r="CA26" s="81">
        <f t="shared" si="0"/>
        <v>85438.494999999995</v>
      </c>
      <c r="CB26" s="81">
        <f t="shared" si="1"/>
        <v>42561.9</v>
      </c>
      <c r="CC26" s="81">
        <f t="shared" si="2"/>
        <v>102546.15</v>
      </c>
      <c r="CD26" s="81">
        <f t="shared" si="3"/>
        <v>29994.42</v>
      </c>
      <c r="CE26" s="81">
        <f t="shared" si="4"/>
        <v>29385.31</v>
      </c>
      <c r="CF26" s="82">
        <f t="shared" si="5"/>
        <v>0.8331711624473469</v>
      </c>
      <c r="CG26" s="83">
        <f t="shared" si="6"/>
        <v>0.4894493446355217</v>
      </c>
      <c r="CH26" s="82">
        <f t="shared" si="7"/>
        <v>2.8484796505483354</v>
      </c>
      <c r="CI26" s="83">
        <f t="shared" si="8"/>
        <v>0.17593614211143793</v>
      </c>
      <c r="CJ26" s="82">
        <f t="shared" si="9"/>
        <v>0.4150511745199601</v>
      </c>
      <c r="CK26" s="83">
        <f t="shared" si="10"/>
        <v>0.17868431787358113</v>
      </c>
      <c r="CL26" s="82">
        <f t="shared" si="11"/>
        <v>1.4189939328715142</v>
      </c>
      <c r="CM26" s="83">
        <f t="shared" si="12"/>
        <v>0.54897128240856929</v>
      </c>
    </row>
    <row r="27" spans="1:91" ht="16.5" thickBot="1">
      <c r="A27" s="72">
        <v>22</v>
      </c>
      <c r="B27" s="84" t="s">
        <v>557</v>
      </c>
      <c r="C27" s="85" t="s">
        <v>558</v>
      </c>
      <c r="D27" s="86" t="s">
        <v>202</v>
      </c>
      <c r="E27" s="87">
        <v>134.04570000000001</v>
      </c>
      <c r="F27" s="88">
        <v>0.67965620000000004</v>
      </c>
      <c r="G27" s="89" t="s">
        <v>169</v>
      </c>
      <c r="H27" s="222">
        <v>442165.8</v>
      </c>
      <c r="I27" s="222">
        <v>128009.9</v>
      </c>
      <c r="J27" s="222">
        <v>229777.4</v>
      </c>
      <c r="K27" s="222">
        <v>195944.2</v>
      </c>
      <c r="L27" s="222">
        <v>253452</v>
      </c>
      <c r="M27" s="222">
        <v>332703.90000000002</v>
      </c>
      <c r="N27" s="222">
        <v>0</v>
      </c>
      <c r="O27" s="222">
        <v>731880.2</v>
      </c>
      <c r="P27" s="222">
        <v>217316.1</v>
      </c>
      <c r="Q27" s="222">
        <v>337869.3</v>
      </c>
      <c r="R27" s="222">
        <v>344856.5</v>
      </c>
      <c r="S27" s="222">
        <v>693915.7</v>
      </c>
      <c r="T27" s="222">
        <v>137383</v>
      </c>
      <c r="U27" s="222">
        <v>262382.8</v>
      </c>
      <c r="V27" s="222">
        <v>246299.5</v>
      </c>
      <c r="W27" s="222">
        <v>183716.5</v>
      </c>
      <c r="X27" s="222">
        <v>210784.2</v>
      </c>
      <c r="Y27" s="222">
        <v>232240.1</v>
      </c>
      <c r="Z27" s="222">
        <v>238230.5</v>
      </c>
      <c r="AA27" s="222">
        <v>168286.5</v>
      </c>
      <c r="AB27" s="222">
        <v>437441.9</v>
      </c>
      <c r="AC27" s="222">
        <v>287137</v>
      </c>
      <c r="AD27" s="91">
        <v>268813.5</v>
      </c>
      <c r="AE27" s="90">
        <v>249704.1</v>
      </c>
      <c r="AF27" s="222">
        <v>247348.7</v>
      </c>
      <c r="AG27" s="222">
        <v>413258.7</v>
      </c>
      <c r="AH27" s="222">
        <v>443332.2</v>
      </c>
      <c r="AI27" s="222">
        <v>265656.2</v>
      </c>
      <c r="AJ27" s="222">
        <v>315073</v>
      </c>
      <c r="AK27" s="222">
        <v>548095.30000000005</v>
      </c>
      <c r="AL27" s="222">
        <v>1810405</v>
      </c>
      <c r="AM27" s="222">
        <v>717525.1</v>
      </c>
      <c r="AN27" s="222">
        <v>844718.6</v>
      </c>
      <c r="AO27" s="222">
        <v>313578.3</v>
      </c>
      <c r="AP27" s="222">
        <v>231666.6</v>
      </c>
      <c r="AQ27" s="222">
        <v>144518.6</v>
      </c>
      <c r="AR27" s="222">
        <v>272971.40000000002</v>
      </c>
      <c r="AS27" s="222">
        <v>65118.6</v>
      </c>
      <c r="AT27" s="222">
        <v>345873.7</v>
      </c>
      <c r="AU27" s="222">
        <v>362950.2</v>
      </c>
      <c r="AV27" s="222">
        <v>101930.4</v>
      </c>
      <c r="AW27" s="222">
        <v>626315.9</v>
      </c>
      <c r="AX27" s="222">
        <v>1051772</v>
      </c>
      <c r="AY27" s="222">
        <v>491548.2</v>
      </c>
      <c r="AZ27" s="222">
        <v>267536.40000000002</v>
      </c>
      <c r="BA27" s="222">
        <v>283128.59999999998</v>
      </c>
      <c r="BB27" s="222">
        <v>301441.5</v>
      </c>
      <c r="BC27" s="222">
        <v>458489</v>
      </c>
      <c r="BD27" s="222">
        <v>0</v>
      </c>
      <c r="BE27" s="222">
        <v>319845.2</v>
      </c>
      <c r="BF27" s="222">
        <v>185387.9</v>
      </c>
      <c r="BG27" s="222">
        <v>298828.3</v>
      </c>
      <c r="BH27" s="222">
        <v>336573.7</v>
      </c>
      <c r="BI27" s="222">
        <v>257870.8</v>
      </c>
      <c r="BJ27" s="222">
        <v>229037.5</v>
      </c>
      <c r="BK27" s="222">
        <v>378166.2</v>
      </c>
      <c r="BL27" s="222">
        <v>314965.2</v>
      </c>
      <c r="BM27" s="222">
        <v>268269.2</v>
      </c>
      <c r="BN27" s="222">
        <v>271174.40000000002</v>
      </c>
      <c r="BO27" s="222">
        <v>251715.7</v>
      </c>
      <c r="BP27" s="222">
        <v>219702.5</v>
      </c>
      <c r="BQ27" s="222">
        <v>288361</v>
      </c>
      <c r="BR27" s="222">
        <v>62153.5</v>
      </c>
      <c r="BS27" s="222">
        <v>67820.09</v>
      </c>
      <c r="BT27" s="222">
        <v>47517.41</v>
      </c>
      <c r="BU27" s="222">
        <v>36670.089999999997</v>
      </c>
      <c r="BV27" s="222">
        <v>218625.2</v>
      </c>
      <c r="BW27" s="222">
        <v>358444</v>
      </c>
      <c r="BX27" s="222">
        <v>324523.09999999998</v>
      </c>
      <c r="BY27" s="222">
        <v>286780.59999999998</v>
      </c>
      <c r="BZ27" s="222">
        <v>328674.59999999998</v>
      </c>
      <c r="CA27" s="81">
        <f t="shared" si="0"/>
        <v>257917.4</v>
      </c>
      <c r="CB27" s="81">
        <f t="shared" si="1"/>
        <v>235235.3</v>
      </c>
      <c r="CC27" s="81">
        <f t="shared" si="2"/>
        <v>314325.65000000002</v>
      </c>
      <c r="CD27" s="81">
        <f t="shared" si="3"/>
        <v>268269.2</v>
      </c>
      <c r="CE27" s="81">
        <f t="shared" si="4"/>
        <v>298828.3</v>
      </c>
      <c r="CF27" s="82">
        <f t="shared" si="5"/>
        <v>0.82054200794621746</v>
      </c>
      <c r="CG27" s="83">
        <f t="shared" si="6"/>
        <v>0.28069190516582976</v>
      </c>
      <c r="CH27" s="82">
        <f t="shared" si="7"/>
        <v>0.96141264073549992</v>
      </c>
      <c r="CI27" s="83">
        <f t="shared" si="8"/>
        <v>0.61315384949548024</v>
      </c>
      <c r="CJ27" s="82">
        <f t="shared" si="9"/>
        <v>0.74838085915037467</v>
      </c>
      <c r="CK27" s="83">
        <f t="shared" si="10"/>
        <v>0.19344141141711194</v>
      </c>
      <c r="CL27" s="82">
        <f t="shared" si="11"/>
        <v>0.87686286759717469</v>
      </c>
      <c r="CM27" s="83">
        <f t="shared" si="12"/>
        <v>0.81675839561989216</v>
      </c>
    </row>
    <row r="28" spans="1:91" ht="16.5" thickBot="1">
      <c r="A28" s="72">
        <v>23</v>
      </c>
      <c r="B28" s="84" t="s">
        <v>559</v>
      </c>
      <c r="C28" s="85" t="s">
        <v>560</v>
      </c>
      <c r="D28" s="86" t="s">
        <v>202</v>
      </c>
      <c r="E28" s="87">
        <v>284.09859999999998</v>
      </c>
      <c r="F28" s="88">
        <v>0.89131859999999996</v>
      </c>
      <c r="G28" s="89" t="s">
        <v>203</v>
      </c>
      <c r="H28" s="222">
        <v>43904.88</v>
      </c>
      <c r="I28" s="222">
        <v>0</v>
      </c>
      <c r="J28" s="222">
        <v>19277.759999999998</v>
      </c>
      <c r="K28" s="222">
        <v>91409.600000000006</v>
      </c>
      <c r="L28" s="222">
        <v>7900.3850000000002</v>
      </c>
      <c r="M28" s="222">
        <v>11967.93</v>
      </c>
      <c r="N28" s="222">
        <v>80798.509999999995</v>
      </c>
      <c r="O28" s="222">
        <v>73125.08</v>
      </c>
      <c r="P28" s="222">
        <v>21785.77</v>
      </c>
      <c r="Q28" s="222">
        <v>28522.46</v>
      </c>
      <c r="R28" s="222">
        <v>223117.8</v>
      </c>
      <c r="S28" s="222">
        <v>398346.1</v>
      </c>
      <c r="T28" s="222">
        <v>213374.5</v>
      </c>
      <c r="U28" s="222">
        <v>0</v>
      </c>
      <c r="V28" s="222">
        <v>283611.09999999998</v>
      </c>
      <c r="W28" s="222">
        <v>35422.85</v>
      </c>
      <c r="X28" s="222">
        <v>0</v>
      </c>
      <c r="Y28" s="222">
        <v>352738.8</v>
      </c>
      <c r="Z28" s="222">
        <v>77632.259999999995</v>
      </c>
      <c r="AA28" s="222">
        <v>107289.1</v>
      </c>
      <c r="AB28" s="222">
        <v>63131.89</v>
      </c>
      <c r="AC28" s="222">
        <v>5377.6790000000001</v>
      </c>
      <c r="AD28" s="91">
        <v>5992.4880000000003</v>
      </c>
      <c r="AE28" s="90">
        <v>4729.4830000000002</v>
      </c>
      <c r="AF28" s="222">
        <v>0</v>
      </c>
      <c r="AG28" s="222">
        <v>0</v>
      </c>
      <c r="AH28" s="222">
        <v>91270.02</v>
      </c>
      <c r="AI28" s="222">
        <v>117287.3</v>
      </c>
      <c r="AJ28" s="222">
        <v>121942.8</v>
      </c>
      <c r="AK28" s="222">
        <v>35470.410000000003</v>
      </c>
      <c r="AL28" s="222">
        <v>40623.31</v>
      </c>
      <c r="AM28" s="222">
        <v>0</v>
      </c>
      <c r="AN28" s="222">
        <v>86269.13</v>
      </c>
      <c r="AO28" s="222">
        <v>13524.98</v>
      </c>
      <c r="AP28" s="222">
        <v>2969.2190000000001</v>
      </c>
      <c r="AQ28" s="222">
        <v>0</v>
      </c>
      <c r="AR28" s="222">
        <v>50429.86</v>
      </c>
      <c r="AS28" s="222">
        <v>85653.55</v>
      </c>
      <c r="AT28" s="222">
        <v>0</v>
      </c>
      <c r="AU28" s="222">
        <v>154129.60000000001</v>
      </c>
      <c r="AV28" s="222">
        <v>251210.9</v>
      </c>
      <c r="AW28" s="222">
        <v>0</v>
      </c>
      <c r="AX28" s="222">
        <v>75261.81</v>
      </c>
      <c r="AY28" s="222">
        <v>5047.6809999999996</v>
      </c>
      <c r="AZ28" s="222">
        <v>3157.252</v>
      </c>
      <c r="BA28" s="222">
        <v>0</v>
      </c>
      <c r="BB28" s="222">
        <v>263389.90000000002</v>
      </c>
      <c r="BC28" s="222">
        <v>21226.38</v>
      </c>
      <c r="BD28" s="222">
        <v>1275803</v>
      </c>
      <c r="BE28" s="222">
        <v>64763.47</v>
      </c>
      <c r="BF28" s="222">
        <v>20427.84</v>
      </c>
      <c r="BG28" s="222">
        <v>5472.4009999999998</v>
      </c>
      <c r="BH28" s="222">
        <v>19383.14</v>
      </c>
      <c r="BI28" s="222">
        <v>0</v>
      </c>
      <c r="BJ28" s="222">
        <v>21954.94</v>
      </c>
      <c r="BK28" s="222">
        <v>27830.560000000001</v>
      </c>
      <c r="BL28" s="222">
        <v>9671.9860000000008</v>
      </c>
      <c r="BM28" s="222">
        <v>16618.91</v>
      </c>
      <c r="BN28" s="222">
        <v>7915.7659999999996</v>
      </c>
      <c r="BO28" s="222">
        <v>0</v>
      </c>
      <c r="BP28" s="222">
        <v>99699.31</v>
      </c>
      <c r="BQ28" s="222">
        <v>0</v>
      </c>
      <c r="BR28" s="222">
        <v>0</v>
      </c>
      <c r="BS28" s="222">
        <v>0</v>
      </c>
      <c r="BT28" s="222">
        <v>0</v>
      </c>
      <c r="BU28" s="222">
        <v>0</v>
      </c>
      <c r="BV28" s="222">
        <v>68699.7</v>
      </c>
      <c r="BW28" s="222">
        <v>77397.25</v>
      </c>
      <c r="BX28" s="222">
        <v>65923.570000000007</v>
      </c>
      <c r="BY28" s="222">
        <v>105897.3</v>
      </c>
      <c r="BZ28" s="222">
        <v>85578.92</v>
      </c>
      <c r="CA28" s="81">
        <f t="shared" si="0"/>
        <v>36213.67</v>
      </c>
      <c r="CB28" s="81">
        <f t="shared" si="1"/>
        <v>70382.074999999997</v>
      </c>
      <c r="CC28" s="81">
        <f t="shared" si="2"/>
        <v>28348.395000000004</v>
      </c>
      <c r="CD28" s="81">
        <f t="shared" si="3"/>
        <v>7915.7659999999996</v>
      </c>
      <c r="CE28" s="81">
        <f t="shared" si="4"/>
        <v>19383.14</v>
      </c>
      <c r="CF28" s="82">
        <f t="shared" si="5"/>
        <v>1.2774504517804268</v>
      </c>
      <c r="CG28" s="83">
        <f t="shared" si="6"/>
        <v>0.85888269659291383</v>
      </c>
      <c r="CH28" s="82">
        <f t="shared" si="7"/>
        <v>4.5748787925262064</v>
      </c>
      <c r="CI28" s="83">
        <f t="shared" si="8"/>
        <v>0.26471869618027843</v>
      </c>
      <c r="CJ28" s="82">
        <f t="shared" si="9"/>
        <v>2.4827534327781162</v>
      </c>
      <c r="CK28" s="83">
        <f t="shared" si="10"/>
        <v>0.85310408503369861</v>
      </c>
      <c r="CL28" s="82">
        <f t="shared" si="11"/>
        <v>8.8913789265625081</v>
      </c>
      <c r="CM28" s="83">
        <f t="shared" si="12"/>
        <v>0.1676229350658682</v>
      </c>
    </row>
    <row r="29" spans="1:91" ht="16.5" thickBot="1">
      <c r="A29" s="72">
        <v>24</v>
      </c>
      <c r="B29" s="84" t="s">
        <v>561</v>
      </c>
      <c r="C29" s="85" t="s">
        <v>562</v>
      </c>
      <c r="D29" s="86" t="s">
        <v>202</v>
      </c>
      <c r="E29" s="87">
        <v>152.05459999999999</v>
      </c>
      <c r="F29" s="88">
        <v>0.72278819999999999</v>
      </c>
      <c r="G29" s="89" t="s">
        <v>203</v>
      </c>
      <c r="H29" s="222">
        <v>35026.86</v>
      </c>
      <c r="I29" s="222">
        <v>1991456</v>
      </c>
      <c r="J29" s="222">
        <v>5158.4049999999997</v>
      </c>
      <c r="K29" s="222">
        <v>1005357</v>
      </c>
      <c r="L29" s="222">
        <v>14032.78</v>
      </c>
      <c r="M29" s="222">
        <v>0</v>
      </c>
      <c r="N29" s="222">
        <v>4921556</v>
      </c>
      <c r="O29" s="222">
        <v>73313.77</v>
      </c>
      <c r="P29" s="222">
        <v>581962.30000000005</v>
      </c>
      <c r="Q29" s="222">
        <v>158177.1</v>
      </c>
      <c r="R29" s="222">
        <v>1352813</v>
      </c>
      <c r="S29" s="222">
        <v>4381168</v>
      </c>
      <c r="T29" s="222">
        <v>996023</v>
      </c>
      <c r="U29" s="222">
        <v>18008.63</v>
      </c>
      <c r="V29" s="222">
        <v>235490.5</v>
      </c>
      <c r="W29" s="222">
        <v>968539.7</v>
      </c>
      <c r="X29" s="222">
        <v>0</v>
      </c>
      <c r="Y29" s="222">
        <v>1421718</v>
      </c>
      <c r="Z29" s="222">
        <v>410212.1</v>
      </c>
      <c r="AA29" s="222">
        <v>1102113</v>
      </c>
      <c r="AB29" s="222">
        <v>300532</v>
      </c>
      <c r="AC29" s="222">
        <v>8720.18</v>
      </c>
      <c r="AD29" s="91">
        <v>0</v>
      </c>
      <c r="AE29" s="90">
        <v>4858.7470000000003</v>
      </c>
      <c r="AF29" s="222">
        <v>43849.2</v>
      </c>
      <c r="AG29" s="222">
        <v>126369.8</v>
      </c>
      <c r="AH29" s="222">
        <v>9137.4110000000001</v>
      </c>
      <c r="AI29" s="222">
        <v>97075.94</v>
      </c>
      <c r="AJ29" s="222">
        <v>98781.75</v>
      </c>
      <c r="AK29" s="222">
        <v>16519.400000000001</v>
      </c>
      <c r="AL29" s="222">
        <v>77663.899999999994</v>
      </c>
      <c r="AM29" s="222">
        <v>370903.8</v>
      </c>
      <c r="AN29" s="222">
        <v>13969.9</v>
      </c>
      <c r="AO29" s="222">
        <v>4389.4089999999997</v>
      </c>
      <c r="AP29" s="222">
        <v>0</v>
      </c>
      <c r="AQ29" s="222">
        <v>0</v>
      </c>
      <c r="AR29" s="222">
        <v>116114.2</v>
      </c>
      <c r="AS29" s="222">
        <v>4072516</v>
      </c>
      <c r="AT29" s="222">
        <v>17272.32</v>
      </c>
      <c r="AU29" s="222">
        <v>28828.95</v>
      </c>
      <c r="AV29" s="222">
        <v>3083713</v>
      </c>
      <c r="AW29" s="222">
        <v>417720.7</v>
      </c>
      <c r="AX29" s="222">
        <v>59101.440000000002</v>
      </c>
      <c r="AY29" s="222">
        <v>508080.2</v>
      </c>
      <c r="AZ29" s="222">
        <v>158723.4</v>
      </c>
      <c r="BA29" s="222">
        <v>18575.43</v>
      </c>
      <c r="BB29" s="222">
        <v>915192</v>
      </c>
      <c r="BC29" s="222">
        <v>22367.119999999999</v>
      </c>
      <c r="BD29" s="222">
        <v>19132540</v>
      </c>
      <c r="BE29" s="222">
        <v>381787</v>
      </c>
      <c r="BF29" s="222">
        <v>550067.30000000005</v>
      </c>
      <c r="BG29" s="222">
        <v>200160.8</v>
      </c>
      <c r="BH29" s="222">
        <v>148687</v>
      </c>
      <c r="BI29" s="222">
        <v>21054.9</v>
      </c>
      <c r="BJ29" s="222">
        <v>480891.8</v>
      </c>
      <c r="BK29" s="222">
        <v>614750.5</v>
      </c>
      <c r="BL29" s="222">
        <v>187220.6</v>
      </c>
      <c r="BM29" s="222">
        <v>448262.2</v>
      </c>
      <c r="BN29" s="222">
        <v>507298</v>
      </c>
      <c r="BO29" s="222">
        <v>771151.6</v>
      </c>
      <c r="BP29" s="222">
        <v>343273.6</v>
      </c>
      <c r="BQ29" s="222">
        <v>350483.8</v>
      </c>
      <c r="BR29" s="222">
        <v>4666.9579999999996</v>
      </c>
      <c r="BS29" s="222">
        <v>3996.837</v>
      </c>
      <c r="BT29" s="222">
        <v>11715.75</v>
      </c>
      <c r="BU29" s="222">
        <v>2907.6509999999998</v>
      </c>
      <c r="BV29" s="222">
        <v>1422825</v>
      </c>
      <c r="BW29" s="222">
        <v>1542934</v>
      </c>
      <c r="BX29" s="222">
        <v>1787284</v>
      </c>
      <c r="BY29" s="222">
        <v>1737344</v>
      </c>
      <c r="BZ29" s="222">
        <v>1787309</v>
      </c>
      <c r="CA29" s="81">
        <f t="shared" si="0"/>
        <v>370069.70000000007</v>
      </c>
      <c r="CB29" s="81">
        <f t="shared" si="1"/>
        <v>355372.05</v>
      </c>
      <c r="CC29" s="81">
        <f t="shared" si="2"/>
        <v>68382.67</v>
      </c>
      <c r="CD29" s="81">
        <f t="shared" si="3"/>
        <v>448262.2</v>
      </c>
      <c r="CE29" s="81">
        <f t="shared" si="4"/>
        <v>200160.8</v>
      </c>
      <c r="CF29" s="82">
        <f t="shared" si="5"/>
        <v>5.4117468651048588</v>
      </c>
      <c r="CG29" s="83">
        <f t="shared" si="6"/>
        <v>0.96505433982969335</v>
      </c>
      <c r="CH29" s="82">
        <f t="shared" si="7"/>
        <v>0.82556526068894509</v>
      </c>
      <c r="CI29" s="83">
        <f t="shared" si="8"/>
        <v>0.41087800686923048</v>
      </c>
      <c r="CJ29" s="82">
        <f t="shared" si="9"/>
        <v>5.1968144853074616</v>
      </c>
      <c r="CK29" s="83">
        <f t="shared" si="10"/>
        <v>0.7008730276780466</v>
      </c>
      <c r="CL29" s="82">
        <f t="shared" si="11"/>
        <v>0.79277719602500496</v>
      </c>
      <c r="CM29" s="83">
        <f t="shared" si="12"/>
        <v>0.78035342898465243</v>
      </c>
    </row>
    <row r="30" spans="1:91" ht="16.5" thickBot="1">
      <c r="A30" s="72">
        <v>25</v>
      </c>
      <c r="B30" s="84" t="s">
        <v>563</v>
      </c>
      <c r="C30" s="85" t="s">
        <v>564</v>
      </c>
      <c r="D30" s="86" t="s">
        <v>202</v>
      </c>
      <c r="E30" s="87">
        <v>111.0184</v>
      </c>
      <c r="F30" s="88">
        <v>0.67962869999999997</v>
      </c>
      <c r="G30" s="89" t="s">
        <v>169</v>
      </c>
      <c r="H30" s="222">
        <v>264757.59999999998</v>
      </c>
      <c r="I30" s="222">
        <v>217729.5</v>
      </c>
      <c r="J30" s="222">
        <v>519811.7</v>
      </c>
      <c r="K30" s="222">
        <v>9221013</v>
      </c>
      <c r="L30" s="222">
        <v>216672.4</v>
      </c>
      <c r="M30" s="222">
        <v>189786.6</v>
      </c>
      <c r="N30" s="222">
        <v>9366920</v>
      </c>
      <c r="O30" s="222">
        <v>3945337</v>
      </c>
      <c r="P30" s="222">
        <v>738925.2</v>
      </c>
      <c r="Q30" s="222">
        <v>509941.2</v>
      </c>
      <c r="R30" s="222">
        <v>7889362</v>
      </c>
      <c r="S30" s="222">
        <v>30535420</v>
      </c>
      <c r="T30" s="222">
        <v>5631526</v>
      </c>
      <c r="U30" s="222">
        <v>227442.7</v>
      </c>
      <c r="V30" s="222">
        <v>950135.1</v>
      </c>
      <c r="W30" s="222">
        <v>8588521</v>
      </c>
      <c r="X30" s="222">
        <v>82023.55</v>
      </c>
      <c r="Y30" s="222">
        <v>3631014</v>
      </c>
      <c r="Z30" s="222">
        <v>560125.4</v>
      </c>
      <c r="AA30" s="222">
        <v>2455236</v>
      </c>
      <c r="AB30" s="222">
        <v>1122366</v>
      </c>
      <c r="AC30" s="222">
        <v>130799.1</v>
      </c>
      <c r="AD30" s="91">
        <v>126571.9</v>
      </c>
      <c r="AE30" s="90">
        <v>85983.69</v>
      </c>
      <c r="AF30" s="222">
        <v>66914.240000000005</v>
      </c>
      <c r="AG30" s="222">
        <v>866319.1</v>
      </c>
      <c r="AH30" s="222">
        <v>318628.90000000002</v>
      </c>
      <c r="AI30" s="222">
        <v>1125058</v>
      </c>
      <c r="AJ30" s="222">
        <v>271349.8</v>
      </c>
      <c r="AK30" s="222">
        <v>112434.8</v>
      </c>
      <c r="AL30" s="222">
        <v>153964.4</v>
      </c>
      <c r="AM30" s="222">
        <v>98096.38</v>
      </c>
      <c r="AN30" s="222">
        <v>148169.5</v>
      </c>
      <c r="AO30" s="222">
        <v>56519.66</v>
      </c>
      <c r="AP30" s="222">
        <v>103221.9</v>
      </c>
      <c r="AQ30" s="222">
        <v>94192.23</v>
      </c>
      <c r="AR30" s="222">
        <v>223675.6</v>
      </c>
      <c r="AS30" s="222">
        <v>1501707</v>
      </c>
      <c r="AT30" s="222">
        <v>146609.79999999999</v>
      </c>
      <c r="AU30" s="222">
        <v>523729.3</v>
      </c>
      <c r="AV30" s="222">
        <v>567052.4</v>
      </c>
      <c r="AW30" s="222">
        <v>108998.8</v>
      </c>
      <c r="AX30" s="222">
        <v>1958173</v>
      </c>
      <c r="AY30" s="222">
        <v>99461.09</v>
      </c>
      <c r="AZ30" s="222">
        <v>159461.79999999999</v>
      </c>
      <c r="BA30" s="222">
        <v>103523.1</v>
      </c>
      <c r="BB30" s="222">
        <v>347803</v>
      </c>
      <c r="BC30" s="222">
        <v>400254.2</v>
      </c>
      <c r="BD30" s="222">
        <v>25641110</v>
      </c>
      <c r="BE30" s="222">
        <v>1415872</v>
      </c>
      <c r="BF30" s="222">
        <v>277073.40000000002</v>
      </c>
      <c r="BG30" s="222">
        <v>133336.5</v>
      </c>
      <c r="BH30" s="222">
        <v>136705.70000000001</v>
      </c>
      <c r="BI30" s="222">
        <v>174605.6</v>
      </c>
      <c r="BJ30" s="222">
        <v>196334.5</v>
      </c>
      <c r="BK30" s="222">
        <v>902642.3</v>
      </c>
      <c r="BL30" s="222">
        <v>214049</v>
      </c>
      <c r="BM30" s="222">
        <v>182378</v>
      </c>
      <c r="BN30" s="222">
        <v>208312.2</v>
      </c>
      <c r="BO30" s="222">
        <v>69966.559999999998</v>
      </c>
      <c r="BP30" s="222">
        <v>370275.3</v>
      </c>
      <c r="BQ30" s="222">
        <v>70048.929999999993</v>
      </c>
      <c r="BR30" s="222">
        <v>111509.2</v>
      </c>
      <c r="BS30" s="222">
        <v>130440.6</v>
      </c>
      <c r="BT30" s="222">
        <v>112118.1</v>
      </c>
      <c r="BU30" s="222">
        <v>80952.710000000006</v>
      </c>
      <c r="BV30" s="222">
        <v>2719549</v>
      </c>
      <c r="BW30" s="222">
        <v>3091457</v>
      </c>
      <c r="BX30" s="222">
        <v>3197536</v>
      </c>
      <c r="BY30" s="222">
        <v>2315905</v>
      </c>
      <c r="BZ30" s="222">
        <v>2317030</v>
      </c>
      <c r="CA30" s="81">
        <f t="shared" si="0"/>
        <v>629368.44999999995</v>
      </c>
      <c r="CB30" s="81">
        <f t="shared" si="1"/>
        <v>1036250.55</v>
      </c>
      <c r="CC30" s="81">
        <f t="shared" si="2"/>
        <v>156713.09999999998</v>
      </c>
      <c r="CD30" s="81">
        <f t="shared" si="3"/>
        <v>182378</v>
      </c>
      <c r="CE30" s="81">
        <f t="shared" si="4"/>
        <v>196334.5</v>
      </c>
      <c r="CF30" s="82">
        <f t="shared" si="5"/>
        <v>4.0160551351482425</v>
      </c>
      <c r="CG30" s="83">
        <f t="shared" si="6"/>
        <v>7.553016885091933E-2</v>
      </c>
      <c r="CH30" s="82">
        <f t="shared" si="7"/>
        <v>3.4509011503580473</v>
      </c>
      <c r="CI30" s="83">
        <f t="shared" si="8"/>
        <v>0.21699655028847439</v>
      </c>
      <c r="CJ30" s="82">
        <f t="shared" si="9"/>
        <v>6.6124054083545039</v>
      </c>
      <c r="CK30" s="83">
        <f t="shared" si="10"/>
        <v>0.628085672015261</v>
      </c>
      <c r="CL30" s="82">
        <f t="shared" si="11"/>
        <v>5.6818835056859927</v>
      </c>
      <c r="CM30" s="83">
        <f t="shared" si="12"/>
        <v>0.15025960445478476</v>
      </c>
    </row>
    <row r="31" spans="1:91" ht="16.5" thickBot="1">
      <c r="A31" s="72">
        <v>26</v>
      </c>
      <c r="B31" s="84" t="s">
        <v>565</v>
      </c>
      <c r="C31" s="85" t="s">
        <v>566</v>
      </c>
      <c r="D31" s="86" t="s">
        <v>202</v>
      </c>
      <c r="E31" s="87">
        <v>267.0729</v>
      </c>
      <c r="F31" s="88">
        <v>0.66737480000000005</v>
      </c>
      <c r="G31" s="89" t="s">
        <v>169</v>
      </c>
      <c r="H31" s="222">
        <v>240173.5</v>
      </c>
      <c r="I31" s="222">
        <v>729718.2</v>
      </c>
      <c r="J31" s="222">
        <v>351526.2</v>
      </c>
      <c r="K31" s="222">
        <v>1339001</v>
      </c>
      <c r="L31" s="222">
        <v>333062.7</v>
      </c>
      <c r="M31" s="222">
        <v>137795.9</v>
      </c>
      <c r="N31" s="222">
        <v>1163235</v>
      </c>
      <c r="O31" s="222">
        <v>1524744</v>
      </c>
      <c r="P31" s="222">
        <v>361810.2</v>
      </c>
      <c r="Q31" s="222">
        <v>1480832</v>
      </c>
      <c r="R31" s="222">
        <v>4731552</v>
      </c>
      <c r="S31" s="222">
        <v>2791865</v>
      </c>
      <c r="T31" s="222">
        <v>2449244</v>
      </c>
      <c r="U31" s="222">
        <v>81051.44</v>
      </c>
      <c r="V31" s="222">
        <v>2727757</v>
      </c>
      <c r="W31" s="222">
        <v>1365092</v>
      </c>
      <c r="X31" s="222">
        <v>41520.57</v>
      </c>
      <c r="Y31" s="222">
        <v>1107180</v>
      </c>
      <c r="Z31" s="222">
        <v>603874.30000000005</v>
      </c>
      <c r="AA31" s="222">
        <v>1418079</v>
      </c>
      <c r="AB31" s="222">
        <v>1874557</v>
      </c>
      <c r="AC31" s="222">
        <v>101656.2</v>
      </c>
      <c r="AD31" s="91">
        <v>111230.2</v>
      </c>
      <c r="AE31" s="90">
        <v>46576.04</v>
      </c>
      <c r="AF31" s="222">
        <v>86700.66</v>
      </c>
      <c r="AG31" s="222">
        <v>266468.5</v>
      </c>
      <c r="AH31" s="222">
        <v>488931.2</v>
      </c>
      <c r="AI31" s="222">
        <v>1427724</v>
      </c>
      <c r="AJ31" s="222">
        <v>1695174</v>
      </c>
      <c r="AK31" s="222">
        <v>344519.9</v>
      </c>
      <c r="AL31" s="222">
        <v>342141.7</v>
      </c>
      <c r="AM31" s="222">
        <v>17591.080000000002</v>
      </c>
      <c r="AN31" s="222">
        <v>353941.6</v>
      </c>
      <c r="AO31" s="222">
        <v>158802.4</v>
      </c>
      <c r="AP31" s="222">
        <v>46923.67</v>
      </c>
      <c r="AQ31" s="222">
        <v>75230.52</v>
      </c>
      <c r="AR31" s="222">
        <v>138329.60000000001</v>
      </c>
      <c r="AS31" s="222">
        <v>1276342</v>
      </c>
      <c r="AT31" s="222">
        <v>70478.47</v>
      </c>
      <c r="AU31" s="222">
        <v>2174875</v>
      </c>
      <c r="AV31" s="222">
        <v>1888488</v>
      </c>
      <c r="AW31" s="222">
        <v>31299.119999999999</v>
      </c>
      <c r="AX31" s="222">
        <v>738349.2</v>
      </c>
      <c r="AY31" s="222">
        <v>553457.4</v>
      </c>
      <c r="AZ31" s="222">
        <v>363953.5</v>
      </c>
      <c r="BA31" s="222">
        <v>92983.91</v>
      </c>
      <c r="BB31" s="222">
        <v>1567258</v>
      </c>
      <c r="BC31" s="222">
        <v>673918.9</v>
      </c>
      <c r="BD31" s="222">
        <v>1120984</v>
      </c>
      <c r="BE31" s="222">
        <v>1886635</v>
      </c>
      <c r="BF31" s="222">
        <v>582614</v>
      </c>
      <c r="BG31" s="222">
        <v>46927.9</v>
      </c>
      <c r="BH31" s="222">
        <v>132199.70000000001</v>
      </c>
      <c r="BI31" s="222">
        <v>67806.13</v>
      </c>
      <c r="BJ31" s="222">
        <v>520632.5</v>
      </c>
      <c r="BK31" s="222">
        <v>271391.59999999998</v>
      </c>
      <c r="BL31" s="222">
        <v>103442.6</v>
      </c>
      <c r="BM31" s="222">
        <v>1382570</v>
      </c>
      <c r="BN31" s="222">
        <v>1039462</v>
      </c>
      <c r="BO31" s="222">
        <v>861447.4</v>
      </c>
      <c r="BP31" s="222">
        <v>578855.4</v>
      </c>
      <c r="BQ31" s="222">
        <v>431404.5</v>
      </c>
      <c r="BR31" s="222">
        <v>0</v>
      </c>
      <c r="BS31" s="222">
        <v>0</v>
      </c>
      <c r="BT31" s="222">
        <v>0</v>
      </c>
      <c r="BU31" s="222">
        <v>2856.9319999999998</v>
      </c>
      <c r="BV31" s="222">
        <v>749324.9</v>
      </c>
      <c r="BW31" s="222">
        <v>1010094</v>
      </c>
      <c r="BX31" s="222">
        <v>789000.8</v>
      </c>
      <c r="BY31" s="222">
        <v>659440.4</v>
      </c>
      <c r="BZ31" s="222">
        <v>527054.30000000005</v>
      </c>
      <c r="CA31" s="81">
        <f t="shared" si="0"/>
        <v>946476.6</v>
      </c>
      <c r="CB31" s="81">
        <f t="shared" si="1"/>
        <v>1236136</v>
      </c>
      <c r="CC31" s="81">
        <f t="shared" si="2"/>
        <v>349230.75</v>
      </c>
      <c r="CD31" s="81">
        <f t="shared" si="3"/>
        <v>861447.4</v>
      </c>
      <c r="CE31" s="81">
        <f t="shared" si="4"/>
        <v>132199.70000000001</v>
      </c>
      <c r="CF31" s="82">
        <f t="shared" si="5"/>
        <v>2.7101754355823475</v>
      </c>
      <c r="CG31" s="83">
        <f t="shared" si="6"/>
        <v>4.9481337997994486E-2</v>
      </c>
      <c r="CH31" s="82">
        <f t="shared" si="7"/>
        <v>1.0987050399130578</v>
      </c>
      <c r="CI31" s="83">
        <f t="shared" si="8"/>
        <v>0.51098878675710058</v>
      </c>
      <c r="CJ31" s="82">
        <f t="shared" si="9"/>
        <v>3.5395966706826361</v>
      </c>
      <c r="CK31" s="83">
        <f t="shared" si="10"/>
        <v>9.2785525852367642E-2</v>
      </c>
      <c r="CL31" s="82">
        <f t="shared" si="11"/>
        <v>1.4349523836278337</v>
      </c>
      <c r="CM31" s="83">
        <f t="shared" si="12"/>
        <v>0.50748564133087315</v>
      </c>
    </row>
    <row r="32" spans="1:91" ht="16.5" thickBot="1">
      <c r="A32" s="72">
        <v>27</v>
      </c>
      <c r="B32" s="84" t="s">
        <v>567</v>
      </c>
      <c r="C32" s="85" t="s">
        <v>568</v>
      </c>
      <c r="D32" s="86" t="s">
        <v>202</v>
      </c>
      <c r="E32" s="87">
        <v>137.04570000000001</v>
      </c>
      <c r="F32" s="88">
        <v>0.7682253</v>
      </c>
      <c r="G32" s="89" t="s">
        <v>203</v>
      </c>
      <c r="H32" s="222">
        <v>3086997</v>
      </c>
      <c r="I32" s="222">
        <v>1733442</v>
      </c>
      <c r="J32" s="222">
        <v>3345142</v>
      </c>
      <c r="K32" s="222">
        <v>48398190</v>
      </c>
      <c r="L32" s="222">
        <v>2639431</v>
      </c>
      <c r="M32" s="222">
        <v>888338</v>
      </c>
      <c r="N32" s="222">
        <v>30435040</v>
      </c>
      <c r="O32" s="222">
        <v>14507680</v>
      </c>
      <c r="P32" s="222">
        <v>7882626</v>
      </c>
      <c r="Q32" s="222">
        <v>15310410</v>
      </c>
      <c r="R32" s="222">
        <v>36798930</v>
      </c>
      <c r="S32" s="222">
        <v>29915460</v>
      </c>
      <c r="T32" s="222">
        <v>38286350</v>
      </c>
      <c r="U32" s="222">
        <v>1568316</v>
      </c>
      <c r="V32" s="222">
        <v>9774195</v>
      </c>
      <c r="W32" s="222">
        <v>49089570</v>
      </c>
      <c r="X32" s="222">
        <v>179093.2</v>
      </c>
      <c r="Y32" s="222">
        <v>1037930</v>
      </c>
      <c r="Z32" s="222">
        <v>13204970</v>
      </c>
      <c r="AA32" s="222">
        <v>76338620</v>
      </c>
      <c r="AB32" s="222">
        <v>30756510</v>
      </c>
      <c r="AC32" s="222">
        <v>609584.9</v>
      </c>
      <c r="AD32" s="91">
        <v>208609.1</v>
      </c>
      <c r="AE32" s="90">
        <v>575262.1</v>
      </c>
      <c r="AF32" s="222">
        <v>770409.7</v>
      </c>
      <c r="AG32" s="222">
        <v>14106390</v>
      </c>
      <c r="AH32" s="222">
        <v>2964035</v>
      </c>
      <c r="AI32" s="222">
        <v>5898026</v>
      </c>
      <c r="AJ32" s="222">
        <v>8955048</v>
      </c>
      <c r="AK32" s="222">
        <v>473945.1</v>
      </c>
      <c r="AL32" s="222">
        <v>420740.2</v>
      </c>
      <c r="AM32" s="222">
        <v>106575.3</v>
      </c>
      <c r="AN32" s="222">
        <v>586789</v>
      </c>
      <c r="AO32" s="222">
        <v>442804.5</v>
      </c>
      <c r="AP32" s="222">
        <v>192691.9</v>
      </c>
      <c r="AQ32" s="222">
        <v>541325.1</v>
      </c>
      <c r="AR32" s="222">
        <v>3372024</v>
      </c>
      <c r="AS32" s="222">
        <v>28490870</v>
      </c>
      <c r="AT32" s="222">
        <v>288408.2</v>
      </c>
      <c r="AU32" s="222">
        <v>6167946</v>
      </c>
      <c r="AV32" s="222">
        <v>1405391</v>
      </c>
      <c r="AW32" s="222">
        <v>149090.29999999999</v>
      </c>
      <c r="AX32" s="222">
        <v>13929200</v>
      </c>
      <c r="AY32" s="222">
        <v>2384291</v>
      </c>
      <c r="AZ32" s="222">
        <v>3845027</v>
      </c>
      <c r="BA32" s="222">
        <v>248725.8</v>
      </c>
      <c r="BB32" s="222">
        <v>2805619</v>
      </c>
      <c r="BC32" s="222">
        <v>2229805</v>
      </c>
      <c r="BD32" s="222">
        <v>10387680</v>
      </c>
      <c r="BE32" s="222">
        <v>13016860</v>
      </c>
      <c r="BF32" s="222">
        <v>2614739</v>
      </c>
      <c r="BG32" s="222">
        <v>1191019</v>
      </c>
      <c r="BH32" s="222">
        <v>947647.2</v>
      </c>
      <c r="BI32" s="222">
        <v>589784.6</v>
      </c>
      <c r="BJ32" s="222">
        <v>3814980</v>
      </c>
      <c r="BK32" s="222">
        <v>4215950</v>
      </c>
      <c r="BL32" s="222">
        <v>990482.2</v>
      </c>
      <c r="BM32" s="222">
        <v>2215434</v>
      </c>
      <c r="BN32" s="222">
        <v>2766773</v>
      </c>
      <c r="BO32" s="222">
        <v>416170.7</v>
      </c>
      <c r="BP32" s="222">
        <v>4316108</v>
      </c>
      <c r="BQ32" s="222">
        <v>574965.19999999995</v>
      </c>
      <c r="BR32" s="222">
        <v>31212.38</v>
      </c>
      <c r="BS32" s="222">
        <v>287441.5</v>
      </c>
      <c r="BT32" s="222">
        <v>229197.2</v>
      </c>
      <c r="BU32" s="222">
        <v>203615.1</v>
      </c>
      <c r="BV32" s="222">
        <v>8491892</v>
      </c>
      <c r="BW32" s="222">
        <v>8466041</v>
      </c>
      <c r="BX32" s="222">
        <v>9710201</v>
      </c>
      <c r="BY32" s="222">
        <v>12758990</v>
      </c>
      <c r="BZ32" s="222">
        <v>11684800</v>
      </c>
      <c r="CA32" s="81">
        <f t="shared" si="0"/>
        <v>11195153</v>
      </c>
      <c r="CB32" s="81">
        <f t="shared" si="1"/>
        <v>11489582.5</v>
      </c>
      <c r="CC32" s="81">
        <f t="shared" si="2"/>
        <v>1817598</v>
      </c>
      <c r="CD32" s="81">
        <f t="shared" si="3"/>
        <v>2215434</v>
      </c>
      <c r="CE32" s="81">
        <f t="shared" si="4"/>
        <v>1191019</v>
      </c>
      <c r="CF32" s="82">
        <f t="shared" si="5"/>
        <v>6.1593119050527125</v>
      </c>
      <c r="CG32" s="83">
        <f t="shared" si="6"/>
        <v>1.2949075011116772E-3</v>
      </c>
      <c r="CH32" s="82">
        <f t="shared" si="7"/>
        <v>5.0532550281344424</v>
      </c>
      <c r="CI32" s="83">
        <f t="shared" si="8"/>
        <v>6.8970566417145843E-2</v>
      </c>
      <c r="CJ32" s="82">
        <f t="shared" si="9"/>
        <v>6.3213001444763917</v>
      </c>
      <c r="CK32" s="83">
        <f t="shared" si="10"/>
        <v>2.4176676902556344E-3</v>
      </c>
      <c r="CL32" s="82">
        <f t="shared" si="11"/>
        <v>5.1861542704499435</v>
      </c>
      <c r="CM32" s="83">
        <f t="shared" si="12"/>
        <v>0.13081204477361855</v>
      </c>
    </row>
    <row r="33" spans="1:91" ht="16.5" thickBot="1">
      <c r="A33" s="72">
        <v>28</v>
      </c>
      <c r="B33" s="84" t="s">
        <v>569</v>
      </c>
      <c r="C33" s="85" t="s">
        <v>570</v>
      </c>
      <c r="D33" s="86" t="s">
        <v>202</v>
      </c>
      <c r="E33" s="87">
        <v>153.0401</v>
      </c>
      <c r="F33" s="88">
        <v>0.69253679999999995</v>
      </c>
      <c r="G33" s="89" t="s">
        <v>203</v>
      </c>
      <c r="H33" s="222">
        <v>153113.9</v>
      </c>
      <c r="I33" s="222">
        <v>772747.8</v>
      </c>
      <c r="J33" s="222">
        <v>207828.8</v>
      </c>
      <c r="K33" s="222">
        <v>2174194</v>
      </c>
      <c r="L33" s="222">
        <v>681839.7</v>
      </c>
      <c r="M33" s="222">
        <v>476184.5</v>
      </c>
      <c r="N33" s="222">
        <v>893622</v>
      </c>
      <c r="O33" s="222">
        <v>461065.1</v>
      </c>
      <c r="P33" s="222">
        <v>417112.2</v>
      </c>
      <c r="Q33" s="222">
        <v>408097.2</v>
      </c>
      <c r="R33" s="222">
        <v>4086395</v>
      </c>
      <c r="S33" s="222">
        <v>4161089</v>
      </c>
      <c r="T33" s="222">
        <v>2433437</v>
      </c>
      <c r="U33" s="222">
        <v>319962.7</v>
      </c>
      <c r="V33" s="222">
        <v>555162.9</v>
      </c>
      <c r="W33" s="222">
        <v>1788866</v>
      </c>
      <c r="X33" s="222">
        <v>665445.30000000005</v>
      </c>
      <c r="Y33" s="222">
        <v>262012.6</v>
      </c>
      <c r="Z33" s="222">
        <v>968449.6</v>
      </c>
      <c r="AA33" s="222">
        <v>2277641</v>
      </c>
      <c r="AB33" s="222">
        <v>594991.19999999995</v>
      </c>
      <c r="AC33" s="222">
        <v>243621</v>
      </c>
      <c r="AD33" s="91">
        <v>165852.70000000001</v>
      </c>
      <c r="AE33" s="90">
        <v>396737.6</v>
      </c>
      <c r="AF33" s="222">
        <v>807853.2</v>
      </c>
      <c r="AG33" s="222">
        <v>302137.09999999998</v>
      </c>
      <c r="AH33" s="222">
        <v>110323.3</v>
      </c>
      <c r="AI33" s="222">
        <v>363313.6</v>
      </c>
      <c r="AJ33" s="222">
        <v>439801.9</v>
      </c>
      <c r="AK33" s="222">
        <v>242406.5</v>
      </c>
      <c r="AL33" s="222">
        <v>131023.9</v>
      </c>
      <c r="AM33" s="222">
        <v>35330.78</v>
      </c>
      <c r="AN33" s="222">
        <v>87640.12</v>
      </c>
      <c r="AO33" s="222">
        <v>130823.6</v>
      </c>
      <c r="AP33" s="222">
        <v>280527.2</v>
      </c>
      <c r="AQ33" s="222">
        <v>361390.9</v>
      </c>
      <c r="AR33" s="222">
        <v>392575.2</v>
      </c>
      <c r="AS33" s="222">
        <v>362035.6</v>
      </c>
      <c r="AT33" s="222">
        <v>151625.1</v>
      </c>
      <c r="AU33" s="222">
        <v>180206.6</v>
      </c>
      <c r="AV33" s="222">
        <v>123380.9</v>
      </c>
      <c r="AW33" s="222">
        <v>39905.68</v>
      </c>
      <c r="AX33" s="222">
        <v>562792</v>
      </c>
      <c r="AY33" s="222">
        <v>65376.08</v>
      </c>
      <c r="AZ33" s="222">
        <v>219114.2</v>
      </c>
      <c r="BA33" s="222">
        <v>157778.79999999999</v>
      </c>
      <c r="BB33" s="222">
        <v>240157.6</v>
      </c>
      <c r="BC33" s="222">
        <v>79262.66</v>
      </c>
      <c r="BD33" s="222">
        <v>2259521</v>
      </c>
      <c r="BE33" s="222">
        <v>629738.30000000005</v>
      </c>
      <c r="BF33" s="222">
        <v>324025.5</v>
      </c>
      <c r="BG33" s="222">
        <v>483394.1</v>
      </c>
      <c r="BH33" s="222">
        <v>385556.4</v>
      </c>
      <c r="BI33" s="222">
        <v>683889.2</v>
      </c>
      <c r="BJ33" s="222">
        <v>173112.6</v>
      </c>
      <c r="BK33" s="222">
        <v>558153</v>
      </c>
      <c r="BL33" s="222">
        <v>304422.5</v>
      </c>
      <c r="BM33" s="222">
        <v>197640.6</v>
      </c>
      <c r="BN33" s="222">
        <v>258981</v>
      </c>
      <c r="BO33" s="222">
        <v>362450.8</v>
      </c>
      <c r="BP33" s="222">
        <v>398443.2</v>
      </c>
      <c r="BQ33" s="222">
        <v>292072.40000000002</v>
      </c>
      <c r="BR33" s="222">
        <v>0</v>
      </c>
      <c r="BS33" s="222">
        <v>3819.6129999999998</v>
      </c>
      <c r="BT33" s="222">
        <v>8482.9850000000006</v>
      </c>
      <c r="BU33" s="222">
        <v>3691.1410000000001</v>
      </c>
      <c r="BV33" s="222">
        <v>464963.6</v>
      </c>
      <c r="BW33" s="222">
        <v>549564.69999999995</v>
      </c>
      <c r="BX33" s="222">
        <v>627710.19999999995</v>
      </c>
      <c r="BY33" s="222">
        <v>747655.2</v>
      </c>
      <c r="BZ33" s="222">
        <v>792098.8</v>
      </c>
      <c r="CA33" s="81">
        <f t="shared" si="0"/>
        <v>579012.1</v>
      </c>
      <c r="CB33" s="81">
        <f t="shared" si="1"/>
        <v>630218.25</v>
      </c>
      <c r="CC33" s="81">
        <f t="shared" si="2"/>
        <v>229635.90000000002</v>
      </c>
      <c r="CD33" s="81">
        <f t="shared" si="3"/>
        <v>292072.40000000002</v>
      </c>
      <c r="CE33" s="81">
        <f t="shared" si="4"/>
        <v>385556.4</v>
      </c>
      <c r="CF33" s="82">
        <f t="shared" si="5"/>
        <v>2.5214354549963658</v>
      </c>
      <c r="CG33" s="83">
        <f t="shared" si="6"/>
        <v>2.2085586725455035E-3</v>
      </c>
      <c r="CH33" s="82">
        <f t="shared" si="7"/>
        <v>1.9824266175099048</v>
      </c>
      <c r="CI33" s="83">
        <f t="shared" si="8"/>
        <v>0.14951747695541434</v>
      </c>
      <c r="CJ33" s="82">
        <f t="shared" si="9"/>
        <v>2.7444238901669991</v>
      </c>
      <c r="CK33" s="83">
        <f t="shared" si="10"/>
        <v>6.300825248668796E-3</v>
      </c>
      <c r="CL33" s="82">
        <f t="shared" si="11"/>
        <v>2.1577466751394514</v>
      </c>
      <c r="CM33" s="83">
        <f t="shared" si="12"/>
        <v>9.3146880296619217E-2</v>
      </c>
    </row>
    <row r="34" spans="1:91" ht="16.5" thickBot="1">
      <c r="A34" s="72">
        <v>29</v>
      </c>
      <c r="B34" s="84" t="s">
        <v>204</v>
      </c>
      <c r="C34" s="85" t="s">
        <v>205</v>
      </c>
      <c r="D34" s="86" t="s">
        <v>202</v>
      </c>
      <c r="E34" s="87">
        <v>177.06180000000001</v>
      </c>
      <c r="F34" s="88">
        <v>0.61941780000000002</v>
      </c>
      <c r="G34" s="89" t="s">
        <v>203</v>
      </c>
      <c r="H34" s="222">
        <v>44654</v>
      </c>
      <c r="I34" s="222">
        <v>3213603</v>
      </c>
      <c r="J34" s="222">
        <v>84704.84</v>
      </c>
      <c r="K34" s="222">
        <v>1058918</v>
      </c>
      <c r="L34" s="222">
        <v>122247.4</v>
      </c>
      <c r="M34" s="222">
        <v>226205.4</v>
      </c>
      <c r="N34" s="222">
        <v>541624.30000000005</v>
      </c>
      <c r="O34" s="222">
        <v>793447.9</v>
      </c>
      <c r="P34" s="222">
        <v>741640</v>
      </c>
      <c r="Q34" s="222">
        <v>232782.9</v>
      </c>
      <c r="R34" s="222">
        <v>1071065</v>
      </c>
      <c r="S34" s="222">
        <v>244354.2</v>
      </c>
      <c r="T34" s="222">
        <v>243919</v>
      </c>
      <c r="U34" s="222">
        <v>106529.8</v>
      </c>
      <c r="V34" s="222">
        <v>375156.3</v>
      </c>
      <c r="W34" s="222">
        <v>713498.8</v>
      </c>
      <c r="X34" s="222">
        <v>262659.90000000002</v>
      </c>
      <c r="Y34" s="222">
        <v>137042.20000000001</v>
      </c>
      <c r="Z34" s="222">
        <v>268492.5</v>
      </c>
      <c r="AA34" s="222">
        <v>1253150</v>
      </c>
      <c r="AB34" s="222">
        <v>91692.73</v>
      </c>
      <c r="AC34" s="222">
        <v>34944.89</v>
      </c>
      <c r="AD34" s="91">
        <v>65114.18</v>
      </c>
      <c r="AE34" s="90">
        <v>64913.23</v>
      </c>
      <c r="AF34" s="222">
        <v>67710.84</v>
      </c>
      <c r="AG34" s="222">
        <v>335716.7</v>
      </c>
      <c r="AH34" s="222">
        <v>83274.53</v>
      </c>
      <c r="AI34" s="222">
        <v>246354.2</v>
      </c>
      <c r="AJ34" s="222">
        <v>442871.5</v>
      </c>
      <c r="AK34" s="222">
        <v>194983.3</v>
      </c>
      <c r="AL34" s="222">
        <v>92864.06</v>
      </c>
      <c r="AM34" s="222">
        <v>95481.34</v>
      </c>
      <c r="AN34" s="222">
        <v>123290.3</v>
      </c>
      <c r="AO34" s="222">
        <v>106289</v>
      </c>
      <c r="AP34" s="222">
        <v>92986.26</v>
      </c>
      <c r="AQ34" s="222">
        <v>123991.1</v>
      </c>
      <c r="AR34" s="222">
        <v>285910.59999999998</v>
      </c>
      <c r="AS34" s="222">
        <v>1082968</v>
      </c>
      <c r="AT34" s="222">
        <v>58385.79</v>
      </c>
      <c r="AU34" s="222">
        <v>153617.9</v>
      </c>
      <c r="AV34" s="222">
        <v>161087.29999999999</v>
      </c>
      <c r="AW34" s="222">
        <v>76879.94</v>
      </c>
      <c r="AX34" s="222">
        <v>93180.09</v>
      </c>
      <c r="AY34" s="222">
        <v>346810</v>
      </c>
      <c r="AZ34" s="222">
        <v>400934.3</v>
      </c>
      <c r="BA34" s="222">
        <v>73788.88</v>
      </c>
      <c r="BB34" s="222">
        <v>211777.6</v>
      </c>
      <c r="BC34" s="222">
        <v>90307.91</v>
      </c>
      <c r="BD34" s="222">
        <v>120792.6</v>
      </c>
      <c r="BE34" s="222">
        <v>1778022</v>
      </c>
      <c r="BF34" s="222">
        <v>463387.3</v>
      </c>
      <c r="BG34" s="222">
        <v>449315</v>
      </c>
      <c r="BH34" s="222">
        <v>357319.2</v>
      </c>
      <c r="BI34" s="222">
        <v>255224</v>
      </c>
      <c r="BJ34" s="222">
        <v>690877.2</v>
      </c>
      <c r="BK34" s="222">
        <v>354255.7</v>
      </c>
      <c r="BL34" s="222">
        <v>504307.1</v>
      </c>
      <c r="BM34" s="222">
        <v>549341.6</v>
      </c>
      <c r="BN34" s="222">
        <v>800389.9</v>
      </c>
      <c r="BO34" s="222">
        <v>1070898</v>
      </c>
      <c r="BP34" s="222">
        <v>679168.6</v>
      </c>
      <c r="BQ34" s="222">
        <v>840668.9</v>
      </c>
      <c r="BR34" s="222">
        <v>2084.7629999999999</v>
      </c>
      <c r="BS34" s="222">
        <v>30395.29</v>
      </c>
      <c r="BT34" s="222">
        <v>39813.769999999997</v>
      </c>
      <c r="BU34" s="222">
        <v>32030.400000000001</v>
      </c>
      <c r="BV34" s="222">
        <v>410063.9</v>
      </c>
      <c r="BW34" s="222">
        <v>378483.5</v>
      </c>
      <c r="BX34" s="222">
        <v>436187.8</v>
      </c>
      <c r="BY34" s="222">
        <v>417440.8</v>
      </c>
      <c r="BZ34" s="222">
        <v>490560.5</v>
      </c>
      <c r="CA34" s="81">
        <f t="shared" si="0"/>
        <v>244136.6</v>
      </c>
      <c r="CB34" s="81">
        <f t="shared" si="1"/>
        <v>265576.2</v>
      </c>
      <c r="CC34" s="81">
        <f t="shared" si="2"/>
        <v>122041.45000000001</v>
      </c>
      <c r="CD34" s="81">
        <f t="shared" si="3"/>
        <v>800389.9</v>
      </c>
      <c r="CE34" s="81">
        <f t="shared" si="4"/>
        <v>449315</v>
      </c>
      <c r="CF34" s="82">
        <f t="shared" si="5"/>
        <v>2.0004400144377175</v>
      </c>
      <c r="CG34" s="83">
        <f t="shared" si="6"/>
        <v>4.8916460783191049E-2</v>
      </c>
      <c r="CH34" s="82">
        <f t="shared" si="7"/>
        <v>0.30502208985895501</v>
      </c>
      <c r="CI34" s="83">
        <f t="shared" si="8"/>
        <v>0.66988267868199403</v>
      </c>
      <c r="CJ34" s="82">
        <f t="shared" si="9"/>
        <v>2.1761147544543267</v>
      </c>
      <c r="CK34" s="83">
        <f t="shared" si="10"/>
        <v>0.35607971027552987</v>
      </c>
      <c r="CL34" s="82">
        <f t="shared" si="11"/>
        <v>0.33180853481534439</v>
      </c>
      <c r="CM34" s="83">
        <f t="shared" si="12"/>
        <v>6.9401381300093601E-2</v>
      </c>
    </row>
    <row r="35" spans="1:91" ht="16.5" thickBot="1">
      <c r="A35" s="72">
        <v>30</v>
      </c>
      <c r="B35" s="84" t="s">
        <v>206</v>
      </c>
      <c r="C35" s="85" t="s">
        <v>207</v>
      </c>
      <c r="D35" s="86" t="s">
        <v>202</v>
      </c>
      <c r="E35" s="87">
        <v>185.0317</v>
      </c>
      <c r="F35" s="88">
        <v>0.67637840000000005</v>
      </c>
      <c r="G35" s="89" t="s">
        <v>203</v>
      </c>
      <c r="H35" s="222">
        <v>17253.59</v>
      </c>
      <c r="I35" s="222">
        <v>373629.7</v>
      </c>
      <c r="J35" s="222">
        <v>22981.81</v>
      </c>
      <c r="K35" s="222">
        <v>972370.5</v>
      </c>
      <c r="L35" s="222">
        <v>18514.09</v>
      </c>
      <c r="M35" s="222">
        <v>48657.99</v>
      </c>
      <c r="N35" s="222">
        <v>1769079</v>
      </c>
      <c r="O35" s="222">
        <v>34224.46</v>
      </c>
      <c r="P35" s="222">
        <v>277643.09999999998</v>
      </c>
      <c r="Q35" s="222">
        <v>90933.77</v>
      </c>
      <c r="R35" s="222">
        <v>736525</v>
      </c>
      <c r="S35" s="222">
        <v>962569.8</v>
      </c>
      <c r="T35" s="222">
        <v>266325.40000000002</v>
      </c>
      <c r="U35" s="222">
        <v>12289.34</v>
      </c>
      <c r="V35" s="222">
        <v>152453.5</v>
      </c>
      <c r="W35" s="222">
        <v>1400232</v>
      </c>
      <c r="X35" s="222">
        <v>17394.23</v>
      </c>
      <c r="Y35" s="222">
        <v>358792.2</v>
      </c>
      <c r="Z35" s="222">
        <v>101180.7</v>
      </c>
      <c r="AA35" s="222">
        <v>1086400</v>
      </c>
      <c r="AB35" s="222">
        <v>162786.1</v>
      </c>
      <c r="AC35" s="222">
        <v>0</v>
      </c>
      <c r="AD35" s="91">
        <v>0</v>
      </c>
      <c r="AE35" s="90">
        <v>9454.6440000000002</v>
      </c>
      <c r="AF35" s="222">
        <v>17091.599999999999</v>
      </c>
      <c r="AG35" s="222">
        <v>134168.29999999999</v>
      </c>
      <c r="AH35" s="222">
        <v>0</v>
      </c>
      <c r="AI35" s="222">
        <v>125174.8</v>
      </c>
      <c r="AJ35" s="222">
        <v>53497.43</v>
      </c>
      <c r="AK35" s="222">
        <v>10881.78</v>
      </c>
      <c r="AL35" s="222">
        <v>13108.88</v>
      </c>
      <c r="AM35" s="222">
        <v>35227.1</v>
      </c>
      <c r="AN35" s="222">
        <v>13267.8</v>
      </c>
      <c r="AO35" s="222">
        <v>9484.8619999999992</v>
      </c>
      <c r="AP35" s="222">
        <v>0</v>
      </c>
      <c r="AQ35" s="222">
        <v>0</v>
      </c>
      <c r="AR35" s="222">
        <v>136497.5</v>
      </c>
      <c r="AS35" s="222">
        <v>2589644</v>
      </c>
      <c r="AT35" s="222">
        <v>0</v>
      </c>
      <c r="AU35" s="222">
        <v>49030.61</v>
      </c>
      <c r="AV35" s="222">
        <v>964535.2</v>
      </c>
      <c r="AW35" s="222">
        <v>76850.34</v>
      </c>
      <c r="AX35" s="222">
        <v>21879.81</v>
      </c>
      <c r="AY35" s="222">
        <v>85647.78</v>
      </c>
      <c r="AZ35" s="222">
        <v>125569.5</v>
      </c>
      <c r="BA35" s="222">
        <v>0</v>
      </c>
      <c r="BB35" s="222">
        <v>294677.5</v>
      </c>
      <c r="BC35" s="222">
        <v>14099.02</v>
      </c>
      <c r="BD35" s="222">
        <v>10400530</v>
      </c>
      <c r="BE35" s="222">
        <v>234138.6</v>
      </c>
      <c r="BF35" s="222">
        <v>326334.90000000002</v>
      </c>
      <c r="BG35" s="222">
        <v>50479.21</v>
      </c>
      <c r="BH35" s="222">
        <v>146099.29999999999</v>
      </c>
      <c r="BI35" s="222">
        <v>26938.92</v>
      </c>
      <c r="BJ35" s="222">
        <v>234953.9</v>
      </c>
      <c r="BK35" s="222">
        <v>363029.1</v>
      </c>
      <c r="BL35" s="222">
        <v>77339.69</v>
      </c>
      <c r="BM35" s="222">
        <v>165967</v>
      </c>
      <c r="BN35" s="222">
        <v>228221.8</v>
      </c>
      <c r="BO35" s="222">
        <v>224711.6</v>
      </c>
      <c r="BP35" s="222">
        <v>213970.5</v>
      </c>
      <c r="BQ35" s="222">
        <v>97866.73</v>
      </c>
      <c r="BR35" s="222">
        <v>1067.1790000000001</v>
      </c>
      <c r="BS35" s="222">
        <v>0</v>
      </c>
      <c r="BT35" s="222">
        <v>0</v>
      </c>
      <c r="BU35" s="222">
        <v>0</v>
      </c>
      <c r="BV35" s="222">
        <v>307486</v>
      </c>
      <c r="BW35" s="222">
        <v>286022.59999999998</v>
      </c>
      <c r="BX35" s="222">
        <v>397618.2</v>
      </c>
      <c r="BY35" s="222">
        <v>324898.5</v>
      </c>
      <c r="BZ35" s="222">
        <v>347836.2</v>
      </c>
      <c r="CA35" s="81">
        <f t="shared" si="0"/>
        <v>178629.58500000002</v>
      </c>
      <c r="CB35" s="81">
        <f t="shared" si="1"/>
        <v>157619.79999999999</v>
      </c>
      <c r="CC35" s="81">
        <f t="shared" si="2"/>
        <v>28553.455000000002</v>
      </c>
      <c r="CD35" s="81">
        <f t="shared" si="3"/>
        <v>213970.5</v>
      </c>
      <c r="CE35" s="81">
        <f t="shared" si="4"/>
        <v>146099.29999999999</v>
      </c>
      <c r="CF35" s="82">
        <f t="shared" si="5"/>
        <v>6.2559709499253247</v>
      </c>
      <c r="CG35" s="83">
        <f t="shared" si="6"/>
        <v>0.78438564412726053</v>
      </c>
      <c r="CH35" s="82">
        <f t="shared" si="7"/>
        <v>0.8348327690032038</v>
      </c>
      <c r="CI35" s="83">
        <f t="shared" si="8"/>
        <v>0.38533424841484742</v>
      </c>
      <c r="CJ35" s="82">
        <f t="shared" si="9"/>
        <v>5.5201655981736701</v>
      </c>
      <c r="CK35" s="83">
        <f t="shared" si="10"/>
        <v>0.84623416402497154</v>
      </c>
      <c r="CL35" s="82">
        <f t="shared" si="11"/>
        <v>0.73664266803134071</v>
      </c>
      <c r="CM35" s="83">
        <f t="shared" si="12"/>
        <v>0.37683244761471923</v>
      </c>
    </row>
    <row r="36" spans="1:91" ht="16.5" thickBot="1">
      <c r="A36" s="72">
        <v>31</v>
      </c>
      <c r="B36" s="84" t="s">
        <v>208</v>
      </c>
      <c r="C36" s="85" t="s">
        <v>209</v>
      </c>
      <c r="D36" s="86" t="s">
        <v>202</v>
      </c>
      <c r="E36" s="87">
        <v>167.0197</v>
      </c>
      <c r="F36" s="88">
        <v>0.66128659999999995</v>
      </c>
      <c r="G36" s="89" t="s">
        <v>169</v>
      </c>
      <c r="H36" s="222">
        <v>6982804</v>
      </c>
      <c r="I36" s="222">
        <v>9984825</v>
      </c>
      <c r="J36" s="222">
        <v>1166672</v>
      </c>
      <c r="K36" s="222">
        <v>27510550</v>
      </c>
      <c r="L36" s="222">
        <v>1158096</v>
      </c>
      <c r="M36" s="222">
        <v>15983960</v>
      </c>
      <c r="N36" s="222">
        <v>15342560</v>
      </c>
      <c r="O36" s="222">
        <v>5386038</v>
      </c>
      <c r="P36" s="222">
        <v>17833850</v>
      </c>
      <c r="Q36" s="222">
        <v>5262882</v>
      </c>
      <c r="R36" s="222">
        <v>34444510</v>
      </c>
      <c r="S36" s="222">
        <v>16245320</v>
      </c>
      <c r="T36" s="222">
        <v>27148530</v>
      </c>
      <c r="U36" s="222">
        <v>12734860</v>
      </c>
      <c r="V36" s="222">
        <v>10146280</v>
      </c>
      <c r="W36" s="222">
        <v>27615280</v>
      </c>
      <c r="X36" s="222">
        <v>19508440</v>
      </c>
      <c r="Y36" s="222">
        <v>4636030</v>
      </c>
      <c r="Z36" s="222">
        <v>14729760</v>
      </c>
      <c r="AA36" s="222">
        <v>15204400</v>
      </c>
      <c r="AB36" s="222">
        <v>4405768</v>
      </c>
      <c r="AC36" s="222">
        <v>803722</v>
      </c>
      <c r="AD36" s="91">
        <v>3003935</v>
      </c>
      <c r="AE36" s="90">
        <v>5961026</v>
      </c>
      <c r="AF36" s="222">
        <v>16288260</v>
      </c>
      <c r="AG36" s="222">
        <v>3210803</v>
      </c>
      <c r="AH36" s="222">
        <v>1514664</v>
      </c>
      <c r="AI36" s="222">
        <v>2913112</v>
      </c>
      <c r="AJ36" s="222">
        <v>7311414</v>
      </c>
      <c r="AK36" s="222">
        <v>8884249</v>
      </c>
      <c r="AL36" s="222">
        <v>9993502</v>
      </c>
      <c r="AM36" s="222">
        <v>1336471</v>
      </c>
      <c r="AN36" s="222">
        <v>3665132</v>
      </c>
      <c r="AO36" s="222">
        <v>1255850</v>
      </c>
      <c r="AP36" s="222">
        <v>2159018</v>
      </c>
      <c r="AQ36" s="222">
        <v>1852906</v>
      </c>
      <c r="AR36" s="222">
        <v>5584252</v>
      </c>
      <c r="AS36" s="222">
        <v>16750900</v>
      </c>
      <c r="AT36" s="222">
        <v>2764514</v>
      </c>
      <c r="AU36" s="222">
        <v>4382506</v>
      </c>
      <c r="AV36" s="222">
        <v>5822690</v>
      </c>
      <c r="AW36" s="222">
        <v>329926.5</v>
      </c>
      <c r="AX36" s="222">
        <v>4724748</v>
      </c>
      <c r="AY36" s="222">
        <v>758906.8</v>
      </c>
      <c r="AZ36" s="222">
        <v>19244500</v>
      </c>
      <c r="BA36" s="222">
        <v>2032998</v>
      </c>
      <c r="BB36" s="222">
        <v>10394060</v>
      </c>
      <c r="BC36" s="222">
        <v>1018301</v>
      </c>
      <c r="BD36" s="222">
        <v>107987800</v>
      </c>
      <c r="BE36" s="222">
        <v>11032230</v>
      </c>
      <c r="BF36" s="222">
        <v>29367380</v>
      </c>
      <c r="BG36" s="222">
        <v>19800510</v>
      </c>
      <c r="BH36" s="222">
        <v>26088680</v>
      </c>
      <c r="BI36" s="222">
        <v>27461340</v>
      </c>
      <c r="BJ36" s="222">
        <v>21743810</v>
      </c>
      <c r="BK36" s="222">
        <v>10708830</v>
      </c>
      <c r="BL36" s="222">
        <v>29247580</v>
      </c>
      <c r="BM36" s="222">
        <v>27513060</v>
      </c>
      <c r="BN36" s="222">
        <v>24097510</v>
      </c>
      <c r="BO36" s="222">
        <v>19476700</v>
      </c>
      <c r="BP36" s="222">
        <v>15594640</v>
      </c>
      <c r="BQ36" s="222">
        <v>24973490</v>
      </c>
      <c r="BR36" s="222">
        <v>12613.44</v>
      </c>
      <c r="BS36" s="222">
        <v>4185.9579999999996</v>
      </c>
      <c r="BT36" s="222">
        <v>10075.48</v>
      </c>
      <c r="BU36" s="222">
        <v>11974.48</v>
      </c>
      <c r="BV36" s="222">
        <v>17459700</v>
      </c>
      <c r="BW36" s="222">
        <v>18529740</v>
      </c>
      <c r="BX36" s="222">
        <v>13657310</v>
      </c>
      <c r="BY36" s="222">
        <v>9568797</v>
      </c>
      <c r="BZ36" s="222">
        <v>7912858</v>
      </c>
      <c r="CA36" s="81">
        <f t="shared" si="0"/>
        <v>14038710</v>
      </c>
      <c r="CB36" s="81">
        <f t="shared" si="1"/>
        <v>12438020</v>
      </c>
      <c r="CC36" s="81">
        <f t="shared" si="2"/>
        <v>4023819</v>
      </c>
      <c r="CD36" s="81">
        <f t="shared" si="3"/>
        <v>24097510</v>
      </c>
      <c r="CE36" s="81">
        <f t="shared" si="4"/>
        <v>26088680</v>
      </c>
      <c r="CF36" s="82">
        <f t="shared" si="5"/>
        <v>3.4889019610474525</v>
      </c>
      <c r="CG36" s="83">
        <f t="shared" si="6"/>
        <v>0.41265350739986206</v>
      </c>
      <c r="CH36" s="82">
        <f t="shared" si="7"/>
        <v>0.58257927893794836</v>
      </c>
      <c r="CI36" s="83">
        <f t="shared" si="8"/>
        <v>0.10321597061598013</v>
      </c>
      <c r="CJ36" s="82">
        <f t="shared" si="9"/>
        <v>3.0910982825022697</v>
      </c>
      <c r="CK36" s="83">
        <f t="shared" si="10"/>
        <v>0.70793036192666459</v>
      </c>
      <c r="CL36" s="82">
        <f t="shared" si="11"/>
        <v>0.51615374368555089</v>
      </c>
      <c r="CM36" s="83">
        <f t="shared" si="12"/>
        <v>3.9914138986219171E-2</v>
      </c>
    </row>
    <row r="37" spans="1:91" ht="16.5" thickBot="1">
      <c r="A37" s="72">
        <v>32</v>
      </c>
      <c r="B37" s="84" t="s">
        <v>571</v>
      </c>
      <c r="C37" s="85" t="s">
        <v>572</v>
      </c>
      <c r="D37" s="86" t="s">
        <v>202</v>
      </c>
      <c r="E37" s="87">
        <v>127.0498</v>
      </c>
      <c r="F37" s="88">
        <v>0.68119350000000001</v>
      </c>
      <c r="G37" s="89" t="s">
        <v>169</v>
      </c>
      <c r="H37" s="222">
        <v>44266.31</v>
      </c>
      <c r="I37" s="222">
        <v>379130.6</v>
      </c>
      <c r="J37" s="222">
        <v>83511.429999999993</v>
      </c>
      <c r="K37" s="222">
        <v>462798.1</v>
      </c>
      <c r="L37" s="222">
        <v>191204.6</v>
      </c>
      <c r="M37" s="222">
        <v>302139.09999999998</v>
      </c>
      <c r="N37" s="222">
        <v>930252.7</v>
      </c>
      <c r="O37" s="222">
        <v>114231</v>
      </c>
      <c r="P37" s="222">
        <v>305091.20000000001</v>
      </c>
      <c r="Q37" s="222">
        <v>128951.3</v>
      </c>
      <c r="R37" s="222">
        <v>394524.4</v>
      </c>
      <c r="S37" s="222">
        <v>849721.2</v>
      </c>
      <c r="T37" s="222">
        <v>397336.2</v>
      </c>
      <c r="U37" s="222">
        <v>122545.9</v>
      </c>
      <c r="V37" s="222">
        <v>147588.9</v>
      </c>
      <c r="W37" s="222">
        <v>526436.80000000005</v>
      </c>
      <c r="X37" s="222">
        <v>197253.5</v>
      </c>
      <c r="Y37" s="222">
        <v>368356.9</v>
      </c>
      <c r="Z37" s="222">
        <v>234857.7</v>
      </c>
      <c r="AA37" s="222">
        <v>357652.1</v>
      </c>
      <c r="AB37" s="222">
        <v>222989</v>
      </c>
      <c r="AC37" s="222">
        <v>38999.82</v>
      </c>
      <c r="AD37" s="91">
        <v>42661.279999999999</v>
      </c>
      <c r="AE37" s="90">
        <v>40114.910000000003</v>
      </c>
      <c r="AF37" s="222">
        <v>133116.6</v>
      </c>
      <c r="AG37" s="222">
        <v>118809.9</v>
      </c>
      <c r="AH37" s="222">
        <v>69202.77</v>
      </c>
      <c r="AI37" s="222">
        <v>89820.51</v>
      </c>
      <c r="AJ37" s="222">
        <v>72421.63</v>
      </c>
      <c r="AK37" s="222">
        <v>74466.78</v>
      </c>
      <c r="AL37" s="222">
        <v>115120</v>
      </c>
      <c r="AM37" s="222">
        <v>138304.5</v>
      </c>
      <c r="AN37" s="222">
        <v>68694.070000000007</v>
      </c>
      <c r="AO37" s="222">
        <v>87695.97</v>
      </c>
      <c r="AP37" s="222">
        <v>29731.53</v>
      </c>
      <c r="AQ37" s="222">
        <v>63762.52</v>
      </c>
      <c r="AR37" s="222">
        <v>225242.4</v>
      </c>
      <c r="AS37" s="222">
        <v>1124314</v>
      </c>
      <c r="AT37" s="222">
        <v>56066.51</v>
      </c>
      <c r="AU37" s="222">
        <v>93666.880000000005</v>
      </c>
      <c r="AV37" s="222">
        <v>881144.3</v>
      </c>
      <c r="AW37" s="222">
        <v>88332.1</v>
      </c>
      <c r="AX37" s="222">
        <v>64330.03</v>
      </c>
      <c r="AY37" s="222">
        <v>95911.69</v>
      </c>
      <c r="AZ37" s="222">
        <v>402867</v>
      </c>
      <c r="BA37" s="222">
        <v>63966.68</v>
      </c>
      <c r="BB37" s="222">
        <v>361125.1</v>
      </c>
      <c r="BC37" s="222">
        <v>24534.66</v>
      </c>
      <c r="BD37" s="222">
        <v>4115761</v>
      </c>
      <c r="BE37" s="222">
        <v>242911.1</v>
      </c>
      <c r="BF37" s="222">
        <v>590660.30000000005</v>
      </c>
      <c r="BG37" s="222">
        <v>132876.1</v>
      </c>
      <c r="BH37" s="222">
        <v>128565.7</v>
      </c>
      <c r="BI37" s="222">
        <v>108637.2</v>
      </c>
      <c r="BJ37" s="222">
        <v>503935.6</v>
      </c>
      <c r="BK37" s="222">
        <v>293580.79999999999</v>
      </c>
      <c r="BL37" s="222">
        <v>364485.7</v>
      </c>
      <c r="BM37" s="222">
        <v>387398.8</v>
      </c>
      <c r="BN37" s="222">
        <v>370777.5</v>
      </c>
      <c r="BO37" s="222">
        <v>432395.9</v>
      </c>
      <c r="BP37" s="222">
        <v>333399.3</v>
      </c>
      <c r="BQ37" s="222">
        <v>211935.5</v>
      </c>
      <c r="BR37" s="222">
        <v>45755.26</v>
      </c>
      <c r="BS37" s="222">
        <v>53417.01</v>
      </c>
      <c r="BT37" s="222">
        <v>56870.11</v>
      </c>
      <c r="BU37" s="222">
        <v>53578.61</v>
      </c>
      <c r="BV37" s="222">
        <v>349091.5</v>
      </c>
      <c r="BW37" s="222">
        <v>287546.90000000002</v>
      </c>
      <c r="BX37" s="222">
        <v>344859</v>
      </c>
      <c r="BY37" s="222">
        <v>268118.3</v>
      </c>
      <c r="BZ37" s="222">
        <v>299690.7</v>
      </c>
      <c r="CA37" s="81">
        <f t="shared" si="0"/>
        <v>303615.15000000002</v>
      </c>
      <c r="CB37" s="81">
        <f t="shared" si="1"/>
        <v>228923.35</v>
      </c>
      <c r="CC37" s="81">
        <f t="shared" si="2"/>
        <v>89076.304999999993</v>
      </c>
      <c r="CD37" s="81">
        <f t="shared" si="3"/>
        <v>370777.5</v>
      </c>
      <c r="CE37" s="81">
        <f t="shared" si="4"/>
        <v>293580.79999999999</v>
      </c>
      <c r="CF37" s="82">
        <f t="shared" si="5"/>
        <v>3.4084838835647711</v>
      </c>
      <c r="CG37" s="83">
        <f t="shared" si="6"/>
        <v>0.94431167979577135</v>
      </c>
      <c r="CH37" s="82">
        <f t="shared" si="7"/>
        <v>0.81886077229605359</v>
      </c>
      <c r="CI37" s="83">
        <f t="shared" si="8"/>
        <v>0.93056684354795083</v>
      </c>
      <c r="CJ37" s="82">
        <f t="shared" si="9"/>
        <v>2.5699690843709786</v>
      </c>
      <c r="CK37" s="83">
        <f t="shared" si="10"/>
        <v>0.83518137290571715</v>
      </c>
      <c r="CL37" s="82">
        <f t="shared" si="11"/>
        <v>0.61741435227326358</v>
      </c>
      <c r="CM37" s="83">
        <f t="shared" si="12"/>
        <v>0.27557528625307354</v>
      </c>
    </row>
    <row r="38" spans="1:91" ht="16.5" thickBot="1">
      <c r="A38" s="72">
        <v>33</v>
      </c>
      <c r="B38" s="84" t="s">
        <v>573</v>
      </c>
      <c r="C38" s="85" t="s">
        <v>574</v>
      </c>
      <c r="D38" s="86" t="s">
        <v>202</v>
      </c>
      <c r="E38" s="87">
        <v>123.0552</v>
      </c>
      <c r="F38" s="88">
        <v>0.8316789</v>
      </c>
      <c r="G38" s="89" t="s">
        <v>203</v>
      </c>
      <c r="H38" s="222">
        <v>2029695</v>
      </c>
      <c r="I38" s="222">
        <v>930182.7</v>
      </c>
      <c r="J38" s="222">
        <v>3062321</v>
      </c>
      <c r="K38" s="222">
        <v>29797730</v>
      </c>
      <c r="L38" s="222">
        <v>1595574</v>
      </c>
      <c r="M38" s="222">
        <v>572345.4</v>
      </c>
      <c r="N38" s="222">
        <v>28787340</v>
      </c>
      <c r="O38" s="222">
        <v>12637500</v>
      </c>
      <c r="P38" s="222">
        <v>12816730</v>
      </c>
      <c r="Q38" s="222">
        <v>6137046</v>
      </c>
      <c r="R38" s="222">
        <v>26705220</v>
      </c>
      <c r="S38" s="222">
        <v>22097090</v>
      </c>
      <c r="T38" s="222">
        <v>24578940</v>
      </c>
      <c r="U38" s="222">
        <v>1468982</v>
      </c>
      <c r="V38" s="222">
        <v>13217600</v>
      </c>
      <c r="W38" s="222">
        <v>30169920</v>
      </c>
      <c r="X38" s="222">
        <v>344634.5</v>
      </c>
      <c r="Y38" s="222">
        <v>3820177</v>
      </c>
      <c r="Z38" s="222">
        <v>6884914</v>
      </c>
      <c r="AA38" s="222">
        <v>25612610</v>
      </c>
      <c r="AB38" s="222">
        <v>7043266</v>
      </c>
      <c r="AC38" s="222">
        <v>701215</v>
      </c>
      <c r="AD38" s="91">
        <v>575763</v>
      </c>
      <c r="AE38" s="90">
        <v>749672.2</v>
      </c>
      <c r="AF38" s="222">
        <v>1841452</v>
      </c>
      <c r="AG38" s="222">
        <v>9158887</v>
      </c>
      <c r="AH38" s="222">
        <v>1992334</v>
      </c>
      <c r="AI38" s="222">
        <v>7062970</v>
      </c>
      <c r="AJ38" s="222">
        <v>6286598</v>
      </c>
      <c r="AK38" s="222">
        <v>761913.2</v>
      </c>
      <c r="AL38" s="222">
        <v>734254.9</v>
      </c>
      <c r="AM38" s="222">
        <v>409344.6</v>
      </c>
      <c r="AN38" s="222">
        <v>1278917</v>
      </c>
      <c r="AO38" s="222">
        <v>647217.69999999995</v>
      </c>
      <c r="AP38" s="222">
        <v>419337.2</v>
      </c>
      <c r="AQ38" s="222">
        <v>517757.5</v>
      </c>
      <c r="AR38" s="222">
        <v>2084150</v>
      </c>
      <c r="AS38" s="222">
        <v>24220500</v>
      </c>
      <c r="AT38" s="222">
        <v>539895.19999999995</v>
      </c>
      <c r="AU38" s="222">
        <v>5426776</v>
      </c>
      <c r="AV38" s="222">
        <v>1321636</v>
      </c>
      <c r="AW38" s="222">
        <v>653441.69999999995</v>
      </c>
      <c r="AX38" s="222">
        <v>5613474</v>
      </c>
      <c r="AY38" s="222">
        <v>3499194</v>
      </c>
      <c r="AZ38" s="222">
        <v>2596322</v>
      </c>
      <c r="BA38" s="222">
        <v>620550</v>
      </c>
      <c r="BB38" s="222">
        <v>3900286</v>
      </c>
      <c r="BC38" s="222">
        <v>2117438</v>
      </c>
      <c r="BD38" s="222">
        <v>85770740</v>
      </c>
      <c r="BE38" s="222">
        <v>11693310</v>
      </c>
      <c r="BF38" s="222">
        <v>790062.2</v>
      </c>
      <c r="BG38" s="222">
        <v>847679.1</v>
      </c>
      <c r="BH38" s="222">
        <v>777194.3</v>
      </c>
      <c r="BI38" s="222">
        <v>509512.4</v>
      </c>
      <c r="BJ38" s="222">
        <v>3319189</v>
      </c>
      <c r="BK38" s="222">
        <v>2086669</v>
      </c>
      <c r="BL38" s="222">
        <v>1052601</v>
      </c>
      <c r="BM38" s="222">
        <v>2066851</v>
      </c>
      <c r="BN38" s="222">
        <v>3938969</v>
      </c>
      <c r="BO38" s="222">
        <v>533889</v>
      </c>
      <c r="BP38" s="222">
        <v>1648382</v>
      </c>
      <c r="BQ38" s="222">
        <v>810617.9</v>
      </c>
      <c r="BR38" s="222">
        <v>160217.29999999999</v>
      </c>
      <c r="BS38" s="222">
        <v>247158</v>
      </c>
      <c r="BT38" s="222">
        <v>260164</v>
      </c>
      <c r="BU38" s="222">
        <v>269895.2</v>
      </c>
      <c r="BV38" s="222">
        <v>7161852</v>
      </c>
      <c r="BW38" s="222">
        <v>7489632</v>
      </c>
      <c r="BX38" s="222">
        <v>8250930</v>
      </c>
      <c r="BY38" s="222">
        <v>9062727</v>
      </c>
      <c r="BZ38" s="222">
        <v>9958668</v>
      </c>
      <c r="CA38" s="81">
        <f t="shared" si="0"/>
        <v>9387273</v>
      </c>
      <c r="CB38" s="81">
        <f t="shared" si="1"/>
        <v>6964090</v>
      </c>
      <c r="CC38" s="81">
        <f t="shared" si="2"/>
        <v>1916893</v>
      </c>
      <c r="CD38" s="81">
        <f t="shared" si="3"/>
        <v>1648382</v>
      </c>
      <c r="CE38" s="81">
        <f t="shared" si="4"/>
        <v>847679.1</v>
      </c>
      <c r="CF38" s="82">
        <f t="shared" si="5"/>
        <v>4.8971293650714989</v>
      </c>
      <c r="CG38" s="83">
        <f t="shared" si="6"/>
        <v>0.23862634194825166</v>
      </c>
      <c r="CH38" s="82">
        <f t="shared" si="7"/>
        <v>5.6948407589988239</v>
      </c>
      <c r="CI38" s="83">
        <f t="shared" si="8"/>
        <v>6.2879841630078245E-2</v>
      </c>
      <c r="CJ38" s="82">
        <f t="shared" si="9"/>
        <v>3.6330092498642332</v>
      </c>
      <c r="CK38" s="83">
        <f t="shared" si="10"/>
        <v>0.47555194526296318</v>
      </c>
      <c r="CL38" s="82">
        <f t="shared" si="11"/>
        <v>4.2248034739520328</v>
      </c>
      <c r="CM38" s="83">
        <f t="shared" si="12"/>
        <v>0.10230143005946431</v>
      </c>
    </row>
    <row r="39" spans="1:91" ht="16.5" thickBot="1">
      <c r="A39" s="72">
        <v>34</v>
      </c>
      <c r="B39" s="84" t="s">
        <v>575</v>
      </c>
      <c r="C39" s="85" t="s">
        <v>576</v>
      </c>
      <c r="D39" s="86" t="s">
        <v>202</v>
      </c>
      <c r="E39" s="87">
        <v>565.04679999999996</v>
      </c>
      <c r="F39" s="88">
        <v>0.58973540000000002</v>
      </c>
      <c r="G39" s="89" t="s">
        <v>169</v>
      </c>
      <c r="H39" s="222">
        <v>5508.7510000000002</v>
      </c>
      <c r="I39" s="222">
        <v>7199.6189999999997</v>
      </c>
      <c r="J39" s="222">
        <v>30476.799999999999</v>
      </c>
      <c r="K39" s="222">
        <v>382789.5</v>
      </c>
      <c r="L39" s="222">
        <v>35149.730000000003</v>
      </c>
      <c r="M39" s="222">
        <v>3109.9720000000002</v>
      </c>
      <c r="N39" s="222">
        <v>20531.79</v>
      </c>
      <c r="O39" s="222">
        <v>102266.2</v>
      </c>
      <c r="P39" s="222">
        <v>14243.47</v>
      </c>
      <c r="Q39" s="222">
        <v>54001.75</v>
      </c>
      <c r="R39" s="222">
        <v>100626.3</v>
      </c>
      <c r="S39" s="222">
        <v>80885.62</v>
      </c>
      <c r="T39" s="222">
        <v>254066.2</v>
      </c>
      <c r="U39" s="222">
        <v>2638.81</v>
      </c>
      <c r="V39" s="222">
        <v>338543.9</v>
      </c>
      <c r="W39" s="222">
        <v>369296.1</v>
      </c>
      <c r="X39" s="222">
        <v>0</v>
      </c>
      <c r="Y39" s="222">
        <v>0</v>
      </c>
      <c r="Z39" s="222">
        <v>95260.04</v>
      </c>
      <c r="AA39" s="222">
        <v>469516.6</v>
      </c>
      <c r="AB39" s="222">
        <v>294844.79999999999</v>
      </c>
      <c r="AC39" s="222">
        <v>3042.1129999999998</v>
      </c>
      <c r="AD39" s="91">
        <v>0</v>
      </c>
      <c r="AE39" s="90">
        <v>0</v>
      </c>
      <c r="AF39" s="222">
        <v>22496.47</v>
      </c>
      <c r="AG39" s="222">
        <v>170394</v>
      </c>
      <c r="AH39" s="222">
        <v>16892.830000000002</v>
      </c>
      <c r="AI39" s="222">
        <v>34331.050000000003</v>
      </c>
      <c r="AJ39" s="222">
        <v>110105.9</v>
      </c>
      <c r="AK39" s="222">
        <v>14154.96</v>
      </c>
      <c r="AL39" s="222">
        <v>5831.4120000000003</v>
      </c>
      <c r="AM39" s="222">
        <v>0</v>
      </c>
      <c r="AN39" s="222">
        <v>28266.87</v>
      </c>
      <c r="AO39" s="222">
        <v>4832.4539999999997</v>
      </c>
      <c r="AP39" s="222">
        <v>0</v>
      </c>
      <c r="AQ39" s="222">
        <v>0</v>
      </c>
      <c r="AR39" s="222">
        <v>29752.95</v>
      </c>
      <c r="AS39" s="222">
        <v>342520.6</v>
      </c>
      <c r="AT39" s="222">
        <v>4110.1769999999997</v>
      </c>
      <c r="AU39" s="222">
        <v>32096.61</v>
      </c>
      <c r="AV39" s="222">
        <v>29433</v>
      </c>
      <c r="AW39" s="222">
        <v>0</v>
      </c>
      <c r="AX39" s="222">
        <v>9131.2780000000002</v>
      </c>
      <c r="AY39" s="222">
        <v>17020.400000000001</v>
      </c>
      <c r="AZ39" s="222">
        <v>35627.9</v>
      </c>
      <c r="BA39" s="222">
        <v>0</v>
      </c>
      <c r="BB39" s="222">
        <v>65621.88</v>
      </c>
      <c r="BC39" s="222">
        <v>38290.300000000003</v>
      </c>
      <c r="BD39" s="222">
        <v>0</v>
      </c>
      <c r="BE39" s="222">
        <v>23549.8</v>
      </c>
      <c r="BF39" s="222">
        <v>18746.580000000002</v>
      </c>
      <c r="BG39" s="222">
        <v>0</v>
      </c>
      <c r="BH39" s="222">
        <v>0</v>
      </c>
      <c r="BI39" s="222">
        <v>0</v>
      </c>
      <c r="BJ39" s="222">
        <v>19650.72</v>
      </c>
      <c r="BK39" s="222">
        <v>6066.884</v>
      </c>
      <c r="BL39" s="222">
        <v>3881.4690000000001</v>
      </c>
      <c r="BM39" s="222">
        <v>40466.519999999997</v>
      </c>
      <c r="BN39" s="222">
        <v>28188.240000000002</v>
      </c>
      <c r="BO39" s="222">
        <v>0</v>
      </c>
      <c r="BP39" s="222">
        <v>4525.7809999999999</v>
      </c>
      <c r="BQ39" s="222">
        <v>0</v>
      </c>
      <c r="BR39" s="222">
        <v>0</v>
      </c>
      <c r="BS39" s="222">
        <v>0</v>
      </c>
      <c r="BT39" s="222">
        <v>0</v>
      </c>
      <c r="BU39" s="222">
        <v>0</v>
      </c>
      <c r="BV39" s="222">
        <v>66259.199999999997</v>
      </c>
      <c r="BW39" s="222">
        <v>55550.94</v>
      </c>
      <c r="BX39" s="222">
        <v>77382.7</v>
      </c>
      <c r="BY39" s="222">
        <v>71799.899999999994</v>
      </c>
      <c r="BZ39" s="222">
        <v>74327.100000000006</v>
      </c>
      <c r="CA39" s="81">
        <f t="shared" si="0"/>
        <v>32813.264999999999</v>
      </c>
      <c r="CB39" s="81">
        <f t="shared" si="1"/>
        <v>195052.41999999998</v>
      </c>
      <c r="CC39" s="81">
        <f t="shared" si="2"/>
        <v>16956.615000000002</v>
      </c>
      <c r="CD39" s="81">
        <f t="shared" si="3"/>
        <v>4525.7809999999999</v>
      </c>
      <c r="CE39" s="81">
        <f t="shared" si="4"/>
        <v>3881.4690000000001</v>
      </c>
      <c r="CF39" s="82">
        <f t="shared" si="5"/>
        <v>1.935130626012326</v>
      </c>
      <c r="CG39" s="83">
        <f t="shared" si="6"/>
        <v>0.14934031664972042</v>
      </c>
      <c r="CH39" s="82">
        <f t="shared" si="7"/>
        <v>7.25029889868732</v>
      </c>
      <c r="CI39" s="83">
        <f t="shared" si="8"/>
        <v>0.22615789281653162</v>
      </c>
      <c r="CJ39" s="82">
        <f t="shared" si="9"/>
        <v>11.503028169242503</v>
      </c>
      <c r="CK39" s="83">
        <f t="shared" si="10"/>
        <v>7.652669526325602E-4</v>
      </c>
      <c r="CL39" s="82">
        <f t="shared" si="11"/>
        <v>43.098068598546853</v>
      </c>
      <c r="CM39" s="83">
        <f t="shared" si="12"/>
        <v>6.2691183208640713E-2</v>
      </c>
    </row>
    <row r="40" spans="1:91" ht="16.5" thickBot="1">
      <c r="A40" s="72">
        <v>35</v>
      </c>
      <c r="B40" s="84" t="s">
        <v>577</v>
      </c>
      <c r="C40" s="85" t="s">
        <v>578</v>
      </c>
      <c r="D40" s="86" t="s">
        <v>579</v>
      </c>
      <c r="E40" s="87">
        <v>96.967979999999997</v>
      </c>
      <c r="F40" s="88">
        <v>0.59915390000000002</v>
      </c>
      <c r="G40" s="89" t="s">
        <v>169</v>
      </c>
      <c r="H40" s="222">
        <v>729851</v>
      </c>
      <c r="I40" s="222">
        <v>4814490</v>
      </c>
      <c r="J40" s="222">
        <v>1081477</v>
      </c>
      <c r="K40" s="222">
        <v>6336574</v>
      </c>
      <c r="L40" s="222">
        <v>714066.6</v>
      </c>
      <c r="M40" s="222">
        <v>855690</v>
      </c>
      <c r="N40" s="222">
        <v>4979666</v>
      </c>
      <c r="O40" s="222">
        <v>937455.8</v>
      </c>
      <c r="P40" s="222">
        <v>1423929</v>
      </c>
      <c r="Q40" s="222">
        <v>717504.2</v>
      </c>
      <c r="R40" s="222">
        <v>12930520</v>
      </c>
      <c r="S40" s="222">
        <v>5220188</v>
      </c>
      <c r="T40" s="222">
        <v>4014971</v>
      </c>
      <c r="U40" s="222">
        <v>921249</v>
      </c>
      <c r="V40" s="222">
        <v>1093781</v>
      </c>
      <c r="W40" s="222">
        <v>6111670</v>
      </c>
      <c r="X40" s="222">
        <v>942141.8</v>
      </c>
      <c r="Y40" s="222">
        <v>741113</v>
      </c>
      <c r="Z40" s="222">
        <v>1176526</v>
      </c>
      <c r="AA40" s="222">
        <v>9170851</v>
      </c>
      <c r="AB40" s="222">
        <v>1481595</v>
      </c>
      <c r="AC40" s="222">
        <v>867130.8</v>
      </c>
      <c r="AD40" s="91">
        <v>682644.4</v>
      </c>
      <c r="AE40" s="90">
        <v>1052256</v>
      </c>
      <c r="AF40" s="222">
        <v>694462.4</v>
      </c>
      <c r="AG40" s="222">
        <v>1300178</v>
      </c>
      <c r="AH40" s="222">
        <v>586431.80000000005</v>
      </c>
      <c r="AI40" s="222">
        <v>1127902</v>
      </c>
      <c r="AJ40" s="222">
        <v>917804.3</v>
      </c>
      <c r="AK40" s="222">
        <v>885621.2</v>
      </c>
      <c r="AL40" s="222">
        <v>662792.19999999995</v>
      </c>
      <c r="AM40" s="222">
        <v>984625.4</v>
      </c>
      <c r="AN40" s="222">
        <v>820303.8</v>
      </c>
      <c r="AO40" s="222">
        <v>843975.2</v>
      </c>
      <c r="AP40" s="222">
        <v>807453.3</v>
      </c>
      <c r="AQ40" s="222">
        <v>826939.5</v>
      </c>
      <c r="AR40" s="222">
        <v>1065997</v>
      </c>
      <c r="AS40" s="222">
        <v>4712035</v>
      </c>
      <c r="AT40" s="222">
        <v>735042.7</v>
      </c>
      <c r="AU40" s="222">
        <v>853491.8</v>
      </c>
      <c r="AV40" s="222">
        <v>782527.7</v>
      </c>
      <c r="AW40" s="222">
        <v>1084527</v>
      </c>
      <c r="AX40" s="222">
        <v>773411.5</v>
      </c>
      <c r="AY40" s="222">
        <v>816200.8</v>
      </c>
      <c r="AZ40" s="222">
        <v>923122.7</v>
      </c>
      <c r="BA40" s="222">
        <v>649156.9</v>
      </c>
      <c r="BB40" s="222">
        <v>756802.8</v>
      </c>
      <c r="BC40" s="222">
        <v>774222.7</v>
      </c>
      <c r="BD40" s="222">
        <v>50666050</v>
      </c>
      <c r="BE40" s="222">
        <v>860630</v>
      </c>
      <c r="BF40" s="222">
        <v>763938.5</v>
      </c>
      <c r="BG40" s="222">
        <v>944441.7</v>
      </c>
      <c r="BH40" s="222">
        <v>793799.8</v>
      </c>
      <c r="BI40" s="222">
        <v>810818.2</v>
      </c>
      <c r="BJ40" s="222">
        <v>717204.2</v>
      </c>
      <c r="BK40" s="222">
        <v>773078</v>
      </c>
      <c r="BL40" s="222">
        <v>745475.4</v>
      </c>
      <c r="BM40" s="222">
        <v>685294.2</v>
      </c>
      <c r="BN40" s="222">
        <v>994990.8</v>
      </c>
      <c r="BO40" s="222">
        <v>782943.4</v>
      </c>
      <c r="BP40" s="222">
        <v>1027852</v>
      </c>
      <c r="BQ40" s="222">
        <v>761785.4</v>
      </c>
      <c r="BR40" s="222">
        <v>417759.8</v>
      </c>
      <c r="BS40" s="222">
        <v>368576.7</v>
      </c>
      <c r="BT40" s="222">
        <v>261341.2</v>
      </c>
      <c r="BU40" s="222">
        <v>277844.2</v>
      </c>
      <c r="BV40" s="222">
        <v>719201.6</v>
      </c>
      <c r="BW40" s="222">
        <v>785810.6</v>
      </c>
      <c r="BX40" s="222">
        <v>898916.5</v>
      </c>
      <c r="BY40" s="222">
        <v>846396.2</v>
      </c>
      <c r="BZ40" s="222">
        <v>1000034</v>
      </c>
      <c r="CA40" s="81">
        <f t="shared" si="0"/>
        <v>1252703</v>
      </c>
      <c r="CB40" s="81">
        <f t="shared" si="1"/>
        <v>1135153.5</v>
      </c>
      <c r="CC40" s="81">
        <f t="shared" si="2"/>
        <v>835457.35</v>
      </c>
      <c r="CD40" s="81">
        <f t="shared" si="3"/>
        <v>782943.4</v>
      </c>
      <c r="CE40" s="81">
        <f t="shared" si="4"/>
        <v>773078</v>
      </c>
      <c r="CF40" s="82">
        <f t="shared" si="5"/>
        <v>1.4994218436165534</v>
      </c>
      <c r="CG40" s="83">
        <f t="shared" si="6"/>
        <v>0.85236268787352221</v>
      </c>
      <c r="CH40" s="82">
        <f t="shared" si="7"/>
        <v>1.5999917746289194</v>
      </c>
      <c r="CI40" s="83">
        <f t="shared" si="8"/>
        <v>0.14598314944906041</v>
      </c>
      <c r="CJ40" s="82">
        <f t="shared" si="9"/>
        <v>1.3587210645761869</v>
      </c>
      <c r="CK40" s="83">
        <f t="shared" si="10"/>
        <v>0.98259679436822189</v>
      </c>
      <c r="CL40" s="82">
        <f t="shared" si="11"/>
        <v>1.4498538463955377</v>
      </c>
      <c r="CM40" s="83">
        <f t="shared" si="12"/>
        <v>0.22614787743636319</v>
      </c>
    </row>
    <row r="41" spans="1:91" ht="16.5" thickBot="1">
      <c r="A41" s="72">
        <v>36</v>
      </c>
      <c r="B41" s="92" t="s">
        <v>210</v>
      </c>
      <c r="C41" s="93" t="s">
        <v>211</v>
      </c>
      <c r="D41" s="94" t="s">
        <v>212</v>
      </c>
      <c r="E41" s="95">
        <v>179.05500000000001</v>
      </c>
      <c r="F41" s="96">
        <v>0.67127970000000003</v>
      </c>
      <c r="G41" s="97" t="s">
        <v>169</v>
      </c>
      <c r="H41" s="223">
        <v>1109466</v>
      </c>
      <c r="I41" s="223">
        <v>1632877</v>
      </c>
      <c r="J41" s="223">
        <v>3801346</v>
      </c>
      <c r="K41" s="223">
        <v>25159230</v>
      </c>
      <c r="L41" s="223">
        <v>10834700</v>
      </c>
      <c r="M41" s="223">
        <v>2459009</v>
      </c>
      <c r="N41" s="223">
        <v>11682800</v>
      </c>
      <c r="O41" s="223">
        <v>3637753</v>
      </c>
      <c r="P41" s="223">
        <v>4925974</v>
      </c>
      <c r="Q41" s="223">
        <v>3668698</v>
      </c>
      <c r="R41" s="223">
        <v>13228290</v>
      </c>
      <c r="S41" s="223">
        <v>2910772</v>
      </c>
      <c r="T41" s="223">
        <v>13766210</v>
      </c>
      <c r="U41" s="223">
        <v>1787992</v>
      </c>
      <c r="V41" s="223">
        <v>4438338</v>
      </c>
      <c r="W41" s="223">
        <v>29657220</v>
      </c>
      <c r="X41" s="223">
        <v>2164066</v>
      </c>
      <c r="Y41" s="223">
        <v>1990108</v>
      </c>
      <c r="Z41" s="223">
        <v>21985350</v>
      </c>
      <c r="AA41" s="223">
        <v>13619880</v>
      </c>
      <c r="AB41" s="223">
        <v>3623886</v>
      </c>
      <c r="AC41" s="223">
        <v>259869.4</v>
      </c>
      <c r="AD41" s="99">
        <v>276480.09999999998</v>
      </c>
      <c r="AE41" s="98">
        <v>589163.1</v>
      </c>
      <c r="AF41" s="223">
        <v>2195834</v>
      </c>
      <c r="AG41" s="223">
        <v>5147710</v>
      </c>
      <c r="AH41" s="223">
        <v>669043.9</v>
      </c>
      <c r="AI41" s="223">
        <v>2239330</v>
      </c>
      <c r="AJ41" s="223">
        <v>3101273</v>
      </c>
      <c r="AK41" s="223">
        <v>727986.9</v>
      </c>
      <c r="AL41" s="223">
        <v>665565.6</v>
      </c>
      <c r="AM41" s="223">
        <v>256709.9</v>
      </c>
      <c r="AN41" s="223">
        <v>302172.09999999998</v>
      </c>
      <c r="AO41" s="223">
        <v>1100326</v>
      </c>
      <c r="AP41" s="223">
        <v>226667.5</v>
      </c>
      <c r="AQ41" s="223">
        <v>246055.4</v>
      </c>
      <c r="AR41" s="223">
        <v>3737258</v>
      </c>
      <c r="AS41" s="223">
        <v>9915853</v>
      </c>
      <c r="AT41" s="223">
        <v>255012.6</v>
      </c>
      <c r="AU41" s="223">
        <v>2185866</v>
      </c>
      <c r="AV41" s="223">
        <v>1548968</v>
      </c>
      <c r="AW41" s="223">
        <v>173666.4</v>
      </c>
      <c r="AX41" s="223">
        <v>609323.4</v>
      </c>
      <c r="AY41" s="223">
        <v>1599161</v>
      </c>
      <c r="AZ41" s="223">
        <v>17341810</v>
      </c>
      <c r="BA41" s="223">
        <v>125568</v>
      </c>
      <c r="BB41" s="223">
        <v>8030404</v>
      </c>
      <c r="BC41" s="223">
        <v>2490144</v>
      </c>
      <c r="BD41" s="223">
        <v>7914508</v>
      </c>
      <c r="BE41" s="223">
        <v>8713520</v>
      </c>
      <c r="BF41" s="223">
        <v>11277380</v>
      </c>
      <c r="BG41" s="223">
        <v>2856515</v>
      </c>
      <c r="BH41" s="223">
        <v>4225180</v>
      </c>
      <c r="BI41" s="223">
        <v>6398558</v>
      </c>
      <c r="BJ41" s="223">
        <v>10938530</v>
      </c>
      <c r="BK41" s="223">
        <v>1563005</v>
      </c>
      <c r="BL41" s="223">
        <v>2102938</v>
      </c>
      <c r="BM41" s="223">
        <v>44056160</v>
      </c>
      <c r="BN41" s="223">
        <v>28022050</v>
      </c>
      <c r="BO41" s="223">
        <v>26471460</v>
      </c>
      <c r="BP41" s="223">
        <v>24008050</v>
      </c>
      <c r="BQ41" s="223">
        <v>14874180</v>
      </c>
      <c r="BR41" s="223">
        <v>180757.8</v>
      </c>
      <c r="BS41" s="223">
        <v>250637.1</v>
      </c>
      <c r="BT41" s="223">
        <v>222333.6</v>
      </c>
      <c r="BU41" s="223">
        <v>204501.8</v>
      </c>
      <c r="BV41" s="223">
        <v>7390932</v>
      </c>
      <c r="BW41" s="223">
        <v>8653205</v>
      </c>
      <c r="BX41" s="223">
        <v>8857269</v>
      </c>
      <c r="BY41" s="223">
        <v>7521588</v>
      </c>
      <c r="BZ41" s="223">
        <v>7028254</v>
      </c>
      <c r="CA41" s="81">
        <f t="shared" si="0"/>
        <v>3735022</v>
      </c>
      <c r="CB41" s="81">
        <f t="shared" si="1"/>
        <v>4031112</v>
      </c>
      <c r="CC41" s="81">
        <f t="shared" si="2"/>
        <v>1324647</v>
      </c>
      <c r="CD41" s="81">
        <f t="shared" si="3"/>
        <v>26471460</v>
      </c>
      <c r="CE41" s="81">
        <f t="shared" si="4"/>
        <v>4225180</v>
      </c>
      <c r="CF41" s="82">
        <f t="shared" si="5"/>
        <v>2.8196357218187185</v>
      </c>
      <c r="CG41" s="83">
        <f t="shared" si="6"/>
        <v>1.564800172101919E-2</v>
      </c>
      <c r="CH41" s="82">
        <f t="shared" si="7"/>
        <v>0.14109618434344007</v>
      </c>
      <c r="CI41" s="83">
        <f t="shared" si="8"/>
        <v>1.2721463362705212E-4</v>
      </c>
      <c r="CJ41" s="82">
        <f t="shared" si="9"/>
        <v>3.0431594228500121</v>
      </c>
      <c r="CK41" s="83">
        <f t="shared" si="10"/>
        <v>9.223832746231413E-3</v>
      </c>
      <c r="CL41" s="82">
        <f t="shared" si="11"/>
        <v>0.15228143819796869</v>
      </c>
      <c r="CM41" s="83">
        <f t="shared" si="12"/>
        <v>1.4767508685226229E-2</v>
      </c>
    </row>
    <row r="42" spans="1:91" ht="16.5" thickBot="1">
      <c r="A42" s="72">
        <v>37</v>
      </c>
      <c r="B42" s="92" t="s">
        <v>580</v>
      </c>
      <c r="C42" s="93" t="s">
        <v>581</v>
      </c>
      <c r="D42" s="94" t="s">
        <v>212</v>
      </c>
      <c r="E42" s="95">
        <v>259.02190000000002</v>
      </c>
      <c r="F42" s="96">
        <v>0.61811179999999999</v>
      </c>
      <c r="G42" s="97" t="s">
        <v>169</v>
      </c>
      <c r="H42" s="223">
        <v>81181.960000000006</v>
      </c>
      <c r="I42" s="223">
        <v>137081.4</v>
      </c>
      <c r="J42" s="223">
        <v>151275.6</v>
      </c>
      <c r="K42" s="223">
        <v>1309383</v>
      </c>
      <c r="L42" s="223">
        <v>433638.6</v>
      </c>
      <c r="M42" s="223">
        <v>61611.7</v>
      </c>
      <c r="N42" s="223">
        <v>5064284</v>
      </c>
      <c r="O42" s="223">
        <v>732121.8</v>
      </c>
      <c r="P42" s="223">
        <v>637852.30000000005</v>
      </c>
      <c r="Q42" s="223">
        <v>457999.2</v>
      </c>
      <c r="R42" s="223">
        <v>35249500</v>
      </c>
      <c r="S42" s="223">
        <v>3975480</v>
      </c>
      <c r="T42" s="223">
        <v>4418614</v>
      </c>
      <c r="U42" s="223">
        <v>224493.2</v>
      </c>
      <c r="V42" s="223">
        <v>1114845</v>
      </c>
      <c r="W42" s="223">
        <v>1195357</v>
      </c>
      <c r="X42" s="223">
        <v>22646.11</v>
      </c>
      <c r="Y42" s="223">
        <v>58333.08</v>
      </c>
      <c r="Z42" s="223">
        <v>1734338</v>
      </c>
      <c r="AA42" s="223">
        <v>9921570</v>
      </c>
      <c r="AB42" s="223">
        <v>2855424</v>
      </c>
      <c r="AC42" s="223">
        <v>4812.4830000000002</v>
      </c>
      <c r="AD42" s="99">
        <v>10015.44</v>
      </c>
      <c r="AE42" s="98">
        <v>15785.48</v>
      </c>
      <c r="AF42" s="223">
        <v>63921.3</v>
      </c>
      <c r="AG42" s="223">
        <v>865771.7</v>
      </c>
      <c r="AH42" s="223">
        <v>19347.05</v>
      </c>
      <c r="AI42" s="223">
        <v>334877.3</v>
      </c>
      <c r="AJ42" s="223">
        <v>395346.3</v>
      </c>
      <c r="AK42" s="223">
        <v>143751.70000000001</v>
      </c>
      <c r="AL42" s="223">
        <v>85768.81</v>
      </c>
      <c r="AM42" s="223">
        <v>7905.8789999999999</v>
      </c>
      <c r="AN42" s="223">
        <v>34008.76</v>
      </c>
      <c r="AO42" s="223">
        <v>20010.41</v>
      </c>
      <c r="AP42" s="223">
        <v>4806.9960000000001</v>
      </c>
      <c r="AQ42" s="223">
        <v>11977.45</v>
      </c>
      <c r="AR42" s="223">
        <v>221551.3</v>
      </c>
      <c r="AS42" s="223">
        <v>1558794</v>
      </c>
      <c r="AT42" s="223">
        <v>3327.3240000000001</v>
      </c>
      <c r="AU42" s="223">
        <v>135637.9</v>
      </c>
      <c r="AV42" s="223">
        <v>364151.8</v>
      </c>
      <c r="AW42" s="223">
        <v>6578.317</v>
      </c>
      <c r="AX42" s="223">
        <v>16582.27</v>
      </c>
      <c r="AY42" s="223">
        <v>153628.9</v>
      </c>
      <c r="AZ42" s="223">
        <v>252488.8</v>
      </c>
      <c r="BA42" s="223">
        <v>5249.1869999999999</v>
      </c>
      <c r="BB42" s="223">
        <v>176827.4</v>
      </c>
      <c r="BC42" s="223">
        <v>58474.2</v>
      </c>
      <c r="BD42" s="223">
        <v>626345.1</v>
      </c>
      <c r="BE42" s="223">
        <v>3285046</v>
      </c>
      <c r="BF42" s="223">
        <v>97899.13</v>
      </c>
      <c r="BG42" s="223">
        <v>42426.46</v>
      </c>
      <c r="BH42" s="223">
        <v>16003.76</v>
      </c>
      <c r="BI42" s="223">
        <v>14925.55</v>
      </c>
      <c r="BJ42" s="223">
        <v>190748.9</v>
      </c>
      <c r="BK42" s="223">
        <v>77851.759999999995</v>
      </c>
      <c r="BL42" s="223">
        <v>31892.05</v>
      </c>
      <c r="BM42" s="223">
        <v>104575.5</v>
      </c>
      <c r="BN42" s="223">
        <v>208073.5</v>
      </c>
      <c r="BO42" s="223">
        <v>21738.78</v>
      </c>
      <c r="BP42" s="223">
        <v>130415.1</v>
      </c>
      <c r="BQ42" s="223">
        <v>7113.665</v>
      </c>
      <c r="BR42" s="223">
        <v>8024.4719999999998</v>
      </c>
      <c r="BS42" s="223">
        <v>2192.1559999999999</v>
      </c>
      <c r="BT42" s="223">
        <v>1955.529</v>
      </c>
      <c r="BU42" s="223">
        <v>0</v>
      </c>
      <c r="BV42" s="223">
        <v>686841.2</v>
      </c>
      <c r="BW42" s="223">
        <v>1246528</v>
      </c>
      <c r="BX42" s="223">
        <v>1156306</v>
      </c>
      <c r="BY42" s="223">
        <v>1256369</v>
      </c>
      <c r="BZ42" s="223">
        <v>1389790</v>
      </c>
      <c r="CA42" s="81">
        <f t="shared" si="0"/>
        <v>547925.75</v>
      </c>
      <c r="CB42" s="81">
        <f t="shared" si="1"/>
        <v>1155101</v>
      </c>
      <c r="CC42" s="81">
        <f t="shared" si="2"/>
        <v>74845.054999999993</v>
      </c>
      <c r="CD42" s="81">
        <f t="shared" si="3"/>
        <v>104575.5</v>
      </c>
      <c r="CE42" s="81">
        <f t="shared" si="4"/>
        <v>42426.46</v>
      </c>
      <c r="CF42" s="82">
        <f t="shared" si="5"/>
        <v>7.3208009533829594</v>
      </c>
      <c r="CG42" s="83">
        <f t="shared" si="6"/>
        <v>5.2199384782290005E-2</v>
      </c>
      <c r="CH42" s="82">
        <f t="shared" si="7"/>
        <v>5.2395231196599585</v>
      </c>
      <c r="CI42" s="83">
        <f t="shared" si="8"/>
        <v>0.39266289617986494</v>
      </c>
      <c r="CJ42" s="82">
        <f t="shared" si="9"/>
        <v>15.43323069239511</v>
      </c>
      <c r="CK42" s="83">
        <f t="shared" si="10"/>
        <v>8.9284898831663573E-3</v>
      </c>
      <c r="CL42" s="82">
        <f t="shared" si="11"/>
        <v>11.045617759417837</v>
      </c>
      <c r="CM42" s="83">
        <f t="shared" si="12"/>
        <v>0.20652603479089346</v>
      </c>
    </row>
    <row r="43" spans="1:91" ht="16.5" thickBot="1">
      <c r="A43" s="72">
        <v>38</v>
      </c>
      <c r="B43" s="92" t="s">
        <v>213</v>
      </c>
      <c r="C43" s="93" t="s">
        <v>214</v>
      </c>
      <c r="D43" s="94" t="s">
        <v>212</v>
      </c>
      <c r="E43" s="95">
        <v>168.9881</v>
      </c>
      <c r="F43" s="96">
        <v>1.748637</v>
      </c>
      <c r="G43" s="97" t="s">
        <v>169</v>
      </c>
      <c r="H43" s="223">
        <v>94069060</v>
      </c>
      <c r="I43" s="223">
        <v>63580530</v>
      </c>
      <c r="J43" s="223">
        <v>51937200</v>
      </c>
      <c r="K43" s="223">
        <v>50745840</v>
      </c>
      <c r="L43" s="223">
        <v>69006520</v>
      </c>
      <c r="M43" s="223">
        <v>79969160</v>
      </c>
      <c r="N43" s="223">
        <v>49597230</v>
      </c>
      <c r="O43" s="223">
        <v>71085750</v>
      </c>
      <c r="P43" s="223">
        <v>60912530</v>
      </c>
      <c r="Q43" s="223">
        <v>90567780</v>
      </c>
      <c r="R43" s="223">
        <v>54722330</v>
      </c>
      <c r="S43" s="223">
        <v>34299290</v>
      </c>
      <c r="T43" s="223">
        <v>73731750</v>
      </c>
      <c r="U43" s="223">
        <v>57905330</v>
      </c>
      <c r="V43" s="223">
        <v>55020590</v>
      </c>
      <c r="W43" s="223">
        <v>63678950</v>
      </c>
      <c r="X43" s="223">
        <v>49000040</v>
      </c>
      <c r="Y43" s="223">
        <v>66044400</v>
      </c>
      <c r="Z43" s="223">
        <v>51615790</v>
      </c>
      <c r="AA43" s="223">
        <v>49488780</v>
      </c>
      <c r="AB43" s="223">
        <v>51587010</v>
      </c>
      <c r="AC43" s="223">
        <v>67415430</v>
      </c>
      <c r="AD43" s="99">
        <v>84443380</v>
      </c>
      <c r="AE43" s="98">
        <v>54128940</v>
      </c>
      <c r="AF43" s="223">
        <v>67253880</v>
      </c>
      <c r="AG43" s="223">
        <v>52622120</v>
      </c>
      <c r="AH43" s="223">
        <v>46136040</v>
      </c>
      <c r="AI43" s="223">
        <v>45912720</v>
      </c>
      <c r="AJ43" s="223">
        <v>62334320</v>
      </c>
      <c r="AK43" s="223">
        <v>69641110</v>
      </c>
      <c r="AL43" s="223">
        <v>54454960</v>
      </c>
      <c r="AM43" s="223">
        <v>58343640</v>
      </c>
      <c r="AN43" s="223">
        <v>52524790</v>
      </c>
      <c r="AO43" s="223">
        <v>68409610</v>
      </c>
      <c r="AP43" s="223">
        <v>67129440</v>
      </c>
      <c r="AQ43" s="223">
        <v>103245600</v>
      </c>
      <c r="AR43" s="223">
        <v>41557400</v>
      </c>
      <c r="AS43" s="223">
        <v>36996680</v>
      </c>
      <c r="AT43" s="223">
        <v>117670000</v>
      </c>
      <c r="AU43" s="223">
        <v>56138140</v>
      </c>
      <c r="AV43" s="223">
        <v>34948500</v>
      </c>
      <c r="AW43" s="223">
        <v>57108620</v>
      </c>
      <c r="AX43" s="223">
        <v>72817270</v>
      </c>
      <c r="AY43" s="223">
        <v>55482720</v>
      </c>
      <c r="AZ43" s="223">
        <v>47081160</v>
      </c>
      <c r="BA43" s="223">
        <v>65000400</v>
      </c>
      <c r="BB43" s="223">
        <v>47537380</v>
      </c>
      <c r="BC43" s="223">
        <v>62619990</v>
      </c>
      <c r="BD43" s="223">
        <v>27202360</v>
      </c>
      <c r="BE43" s="223">
        <v>61135840</v>
      </c>
      <c r="BF43" s="223">
        <v>79493330</v>
      </c>
      <c r="BG43" s="223">
        <v>64794710</v>
      </c>
      <c r="BH43" s="223">
        <v>51097400</v>
      </c>
      <c r="BI43" s="223">
        <v>48533960</v>
      </c>
      <c r="BJ43" s="223">
        <v>57704860</v>
      </c>
      <c r="BK43" s="223">
        <v>60753080</v>
      </c>
      <c r="BL43" s="223">
        <v>74086770</v>
      </c>
      <c r="BM43" s="223">
        <v>82718260</v>
      </c>
      <c r="BN43" s="223">
        <v>65407920</v>
      </c>
      <c r="BO43" s="223">
        <v>40128400</v>
      </c>
      <c r="BP43" s="223">
        <v>58812620</v>
      </c>
      <c r="BQ43" s="223">
        <v>66862800</v>
      </c>
      <c r="BR43" s="223">
        <v>19614630</v>
      </c>
      <c r="BS43" s="223">
        <v>45032450</v>
      </c>
      <c r="BT43" s="223">
        <v>25970840</v>
      </c>
      <c r="BU43" s="223">
        <v>16819340</v>
      </c>
      <c r="BV43" s="223">
        <v>83134330</v>
      </c>
      <c r="BW43" s="223">
        <v>98177540</v>
      </c>
      <c r="BX43" s="223">
        <v>77578070</v>
      </c>
      <c r="BY43" s="223">
        <v>84743600</v>
      </c>
      <c r="BZ43" s="223">
        <v>72855580</v>
      </c>
      <c r="CA43" s="81">
        <f t="shared" si="0"/>
        <v>62246530</v>
      </c>
      <c r="CB43" s="81">
        <f t="shared" si="1"/>
        <v>53318190</v>
      </c>
      <c r="CC43" s="81">
        <f t="shared" si="2"/>
        <v>56623380</v>
      </c>
      <c r="CD43" s="81">
        <f t="shared" si="3"/>
        <v>65407920</v>
      </c>
      <c r="CE43" s="81">
        <f t="shared" si="4"/>
        <v>60753080</v>
      </c>
      <c r="CF43" s="82">
        <f t="shared" si="5"/>
        <v>1.0993079183898948</v>
      </c>
      <c r="CG43" s="83">
        <f t="shared" si="6"/>
        <v>0.4268356791183866</v>
      </c>
      <c r="CH43" s="82">
        <f t="shared" si="7"/>
        <v>0.95166655658825416</v>
      </c>
      <c r="CI43" s="83">
        <f t="shared" si="8"/>
        <v>0.84822740423805976</v>
      </c>
      <c r="CJ43" s="82">
        <f t="shared" si="9"/>
        <v>0.9416285287102254</v>
      </c>
      <c r="CK43" s="83">
        <f t="shared" si="10"/>
        <v>0.67785539045346177</v>
      </c>
      <c r="CL43" s="82">
        <f t="shared" si="11"/>
        <v>0.81516412691307105</v>
      </c>
      <c r="CM43" s="83">
        <f t="shared" si="12"/>
        <v>0.36118656771348989</v>
      </c>
    </row>
    <row r="44" spans="1:91" ht="16.5" thickBot="1">
      <c r="A44" s="72">
        <v>39</v>
      </c>
      <c r="B44" s="92" t="s">
        <v>582</v>
      </c>
      <c r="C44" s="93" t="s">
        <v>583</v>
      </c>
      <c r="D44" s="94" t="s">
        <v>212</v>
      </c>
      <c r="E44" s="95">
        <v>184.9845</v>
      </c>
      <c r="F44" s="96">
        <v>0.59548500000000004</v>
      </c>
      <c r="G44" s="97" t="s">
        <v>169</v>
      </c>
      <c r="H44" s="223">
        <v>0</v>
      </c>
      <c r="I44" s="223">
        <v>4591.18</v>
      </c>
      <c r="J44" s="223">
        <v>0</v>
      </c>
      <c r="K44" s="223">
        <v>3919850</v>
      </c>
      <c r="L44" s="223">
        <v>0</v>
      </c>
      <c r="M44" s="223">
        <v>2094.134</v>
      </c>
      <c r="N44" s="223">
        <v>4498774</v>
      </c>
      <c r="O44" s="223">
        <v>900169.9</v>
      </c>
      <c r="P44" s="223">
        <v>35568.28</v>
      </c>
      <c r="Q44" s="223">
        <v>0</v>
      </c>
      <c r="R44" s="223">
        <v>2013173</v>
      </c>
      <c r="S44" s="223">
        <v>152867.5</v>
      </c>
      <c r="T44" s="223">
        <v>1439367</v>
      </c>
      <c r="U44" s="223">
        <v>5545.63</v>
      </c>
      <c r="V44" s="223">
        <v>422423.8</v>
      </c>
      <c r="W44" s="223">
        <v>5779158</v>
      </c>
      <c r="X44" s="223">
        <v>3207.8240000000001</v>
      </c>
      <c r="Y44" s="223">
        <v>0</v>
      </c>
      <c r="Z44" s="223">
        <v>487846.7</v>
      </c>
      <c r="AA44" s="223">
        <v>13000460</v>
      </c>
      <c r="AB44" s="223">
        <v>1225052</v>
      </c>
      <c r="AC44" s="223">
        <v>0</v>
      </c>
      <c r="AD44" s="99">
        <v>0</v>
      </c>
      <c r="AE44" s="98">
        <v>1958.8530000000001</v>
      </c>
      <c r="AF44" s="223">
        <v>0</v>
      </c>
      <c r="AG44" s="223">
        <v>533789.30000000005</v>
      </c>
      <c r="AH44" s="223">
        <v>0</v>
      </c>
      <c r="AI44" s="223">
        <v>744049.8</v>
      </c>
      <c r="AJ44" s="223">
        <v>698055.9</v>
      </c>
      <c r="AK44" s="223">
        <v>71833.490000000005</v>
      </c>
      <c r="AL44" s="223">
        <v>10722.06</v>
      </c>
      <c r="AM44" s="223">
        <v>0</v>
      </c>
      <c r="AN44" s="223">
        <v>0</v>
      </c>
      <c r="AO44" s="223">
        <v>1727.258</v>
      </c>
      <c r="AP44" s="223">
        <v>0</v>
      </c>
      <c r="AQ44" s="223">
        <v>0</v>
      </c>
      <c r="AR44" s="223">
        <v>3610.8919999999998</v>
      </c>
      <c r="AS44" s="223">
        <v>6697740</v>
      </c>
      <c r="AT44" s="223">
        <v>0</v>
      </c>
      <c r="AU44" s="223">
        <v>2228.0909999999999</v>
      </c>
      <c r="AV44" s="223">
        <v>64762.48</v>
      </c>
      <c r="AW44" s="223">
        <v>6604.8950000000004</v>
      </c>
      <c r="AX44" s="223">
        <v>0</v>
      </c>
      <c r="AY44" s="223">
        <v>16222.76</v>
      </c>
      <c r="AZ44" s="223">
        <v>1855.7249999999999</v>
      </c>
      <c r="BA44" s="223">
        <v>0</v>
      </c>
      <c r="BB44" s="223">
        <v>24569.27</v>
      </c>
      <c r="BC44" s="223">
        <v>0</v>
      </c>
      <c r="BD44" s="223">
        <v>60211.69</v>
      </c>
      <c r="BE44" s="223">
        <v>1644741</v>
      </c>
      <c r="BF44" s="223">
        <v>0</v>
      </c>
      <c r="BG44" s="223">
        <v>5949.4709999999995</v>
      </c>
      <c r="BH44" s="223">
        <v>1862.3230000000001</v>
      </c>
      <c r="BI44" s="223">
        <v>0</v>
      </c>
      <c r="BJ44" s="223">
        <v>0</v>
      </c>
      <c r="BK44" s="223">
        <v>0</v>
      </c>
      <c r="BL44" s="223">
        <v>0</v>
      </c>
      <c r="BM44" s="223">
        <v>10643.97</v>
      </c>
      <c r="BN44" s="223">
        <v>35140.589999999997</v>
      </c>
      <c r="BO44" s="223">
        <v>0</v>
      </c>
      <c r="BP44" s="223">
        <v>2193.9949999999999</v>
      </c>
      <c r="BQ44" s="223">
        <v>0</v>
      </c>
      <c r="BR44" s="223">
        <v>1257.9459999999999</v>
      </c>
      <c r="BS44" s="223">
        <v>0</v>
      </c>
      <c r="BT44" s="223">
        <v>0</v>
      </c>
      <c r="BU44" s="223">
        <v>0</v>
      </c>
      <c r="BV44" s="223">
        <v>36708.839999999997</v>
      </c>
      <c r="BW44" s="223">
        <v>321582.3</v>
      </c>
      <c r="BX44" s="223">
        <v>201997.1</v>
      </c>
      <c r="BY44" s="223">
        <v>296206.8</v>
      </c>
      <c r="BZ44" s="223">
        <v>414971.4</v>
      </c>
      <c r="CA44" s="81">
        <f t="shared" si="0"/>
        <v>20556.954999999998</v>
      </c>
      <c r="CB44" s="81">
        <f t="shared" si="1"/>
        <v>455135.25</v>
      </c>
      <c r="CC44" s="81">
        <f t="shared" si="2"/>
        <v>2093.4719999999998</v>
      </c>
      <c r="CD44" s="81">
        <f t="shared" si="3"/>
        <v>2193.9949999999999</v>
      </c>
      <c r="CE44" s="81">
        <f t="shared" si="4"/>
        <v>0</v>
      </c>
      <c r="CF44" s="82">
        <f t="shared" si="5"/>
        <v>9.8195509660506559</v>
      </c>
      <c r="CG44" s="83">
        <f t="shared" si="6"/>
        <v>0.22952591447095566</v>
      </c>
      <c r="CH44" s="82">
        <f t="shared" si="7"/>
        <v>9.3696453273594518</v>
      </c>
      <c r="CI44" s="83">
        <f t="shared" si="8"/>
        <v>0.20661347555100529</v>
      </c>
      <c r="CJ44" s="82">
        <f t="shared" si="9"/>
        <v>217.40689629476776</v>
      </c>
      <c r="CK44" s="83">
        <f t="shared" si="10"/>
        <v>2.5728409269442643E-2</v>
      </c>
      <c r="CL44" s="82">
        <f t="shared" si="11"/>
        <v>207.44589208270759</v>
      </c>
      <c r="CM44" s="83">
        <f t="shared" si="12"/>
        <v>0.24112477170072336</v>
      </c>
    </row>
    <row r="45" spans="1:91" ht="16.5" thickBot="1">
      <c r="A45" s="72">
        <v>40</v>
      </c>
      <c r="B45" s="92" t="s">
        <v>584</v>
      </c>
      <c r="C45" s="93" t="s">
        <v>585</v>
      </c>
      <c r="D45" s="94" t="s">
        <v>212</v>
      </c>
      <c r="E45" s="95">
        <v>166.97399999999999</v>
      </c>
      <c r="F45" s="96">
        <v>0.59762360000000003</v>
      </c>
      <c r="G45" s="97" t="s">
        <v>169</v>
      </c>
      <c r="H45" s="223">
        <v>0</v>
      </c>
      <c r="I45" s="223">
        <v>5832.598</v>
      </c>
      <c r="J45" s="223">
        <v>0</v>
      </c>
      <c r="K45" s="223">
        <v>542939.5</v>
      </c>
      <c r="L45" s="223">
        <v>0</v>
      </c>
      <c r="M45" s="223">
        <v>0</v>
      </c>
      <c r="N45" s="223">
        <v>1649972</v>
      </c>
      <c r="O45" s="223">
        <v>317622.90000000002</v>
      </c>
      <c r="P45" s="223">
        <v>18843.259999999998</v>
      </c>
      <c r="Q45" s="223">
        <v>0</v>
      </c>
      <c r="R45" s="223">
        <v>475092.4</v>
      </c>
      <c r="S45" s="223">
        <v>102972.9</v>
      </c>
      <c r="T45" s="223">
        <v>693904.3</v>
      </c>
      <c r="U45" s="223">
        <v>0</v>
      </c>
      <c r="V45" s="223">
        <v>279646.59999999998</v>
      </c>
      <c r="W45" s="223">
        <v>749838.3</v>
      </c>
      <c r="X45" s="223">
        <v>0</v>
      </c>
      <c r="Y45" s="223">
        <v>0</v>
      </c>
      <c r="Z45" s="223">
        <v>426968.2</v>
      </c>
      <c r="AA45" s="223">
        <v>4211416</v>
      </c>
      <c r="AB45" s="223">
        <v>248284.4</v>
      </c>
      <c r="AC45" s="223">
        <v>0</v>
      </c>
      <c r="AD45" s="99">
        <v>0</v>
      </c>
      <c r="AE45" s="98">
        <v>7291.6480000000001</v>
      </c>
      <c r="AF45" s="223">
        <v>0</v>
      </c>
      <c r="AG45" s="223">
        <v>176086.1</v>
      </c>
      <c r="AH45" s="223">
        <v>0</v>
      </c>
      <c r="AI45" s="223">
        <v>250151.8</v>
      </c>
      <c r="AJ45" s="223">
        <v>208181.6</v>
      </c>
      <c r="AK45" s="223">
        <v>9893.0679999999993</v>
      </c>
      <c r="AL45" s="223">
        <v>0</v>
      </c>
      <c r="AM45" s="223">
        <v>0</v>
      </c>
      <c r="AN45" s="223">
        <v>0</v>
      </c>
      <c r="AO45" s="223">
        <v>3697.7109999999998</v>
      </c>
      <c r="AP45" s="223">
        <v>0</v>
      </c>
      <c r="AQ45" s="223">
        <v>0</v>
      </c>
      <c r="AR45" s="223">
        <v>4643.6440000000002</v>
      </c>
      <c r="AS45" s="223">
        <v>1800015</v>
      </c>
      <c r="AT45" s="223">
        <v>0</v>
      </c>
      <c r="AU45" s="223">
        <v>0</v>
      </c>
      <c r="AV45" s="223">
        <v>0</v>
      </c>
      <c r="AW45" s="223">
        <v>3269.962</v>
      </c>
      <c r="AX45" s="223">
        <v>0</v>
      </c>
      <c r="AY45" s="223">
        <v>9828.8379999999997</v>
      </c>
      <c r="AZ45" s="223">
        <v>1299.184</v>
      </c>
      <c r="BA45" s="223">
        <v>0</v>
      </c>
      <c r="BB45" s="223">
        <v>5039.3149999999996</v>
      </c>
      <c r="BC45" s="223">
        <v>0</v>
      </c>
      <c r="BD45" s="223">
        <v>4795.2370000000001</v>
      </c>
      <c r="BE45" s="223">
        <v>756741.8</v>
      </c>
      <c r="BF45" s="223">
        <v>0</v>
      </c>
      <c r="BG45" s="223">
        <v>1220.7660000000001</v>
      </c>
      <c r="BH45" s="223">
        <v>0</v>
      </c>
      <c r="BI45" s="223">
        <v>0</v>
      </c>
      <c r="BJ45" s="223">
        <v>11906.65</v>
      </c>
      <c r="BK45" s="223">
        <v>0</v>
      </c>
      <c r="BL45" s="223">
        <v>0</v>
      </c>
      <c r="BM45" s="223">
        <v>0</v>
      </c>
      <c r="BN45" s="223">
        <v>0</v>
      </c>
      <c r="BO45" s="223">
        <v>0</v>
      </c>
      <c r="BP45" s="223">
        <v>5864.1530000000002</v>
      </c>
      <c r="BQ45" s="223">
        <v>0</v>
      </c>
      <c r="BR45" s="223">
        <v>0</v>
      </c>
      <c r="BS45" s="223">
        <v>0</v>
      </c>
      <c r="BT45" s="223">
        <v>0</v>
      </c>
      <c r="BU45" s="223">
        <v>1900.1089999999999</v>
      </c>
      <c r="BV45" s="223">
        <v>12306.18</v>
      </c>
      <c r="BW45" s="223">
        <v>65783.69</v>
      </c>
      <c r="BX45" s="223">
        <v>69002.539999999994</v>
      </c>
      <c r="BY45" s="223">
        <v>138365.20000000001</v>
      </c>
      <c r="BZ45" s="223">
        <v>158324.29999999999</v>
      </c>
      <c r="CA45" s="81">
        <f t="shared" si="0"/>
        <v>12337.929</v>
      </c>
      <c r="CB45" s="81">
        <f t="shared" si="1"/>
        <v>263965.5</v>
      </c>
      <c r="CC45" s="81">
        <f t="shared" si="2"/>
        <v>649.59199999999998</v>
      </c>
      <c r="CD45" s="81">
        <f t="shared" si="3"/>
        <v>0</v>
      </c>
      <c r="CE45" s="81">
        <f t="shared" si="4"/>
        <v>0</v>
      </c>
      <c r="CF45" s="82">
        <f t="shared" si="5"/>
        <v>18.993351211221814</v>
      </c>
      <c r="CG45" s="83">
        <f t="shared" si="6"/>
        <v>0.2390428434771727</v>
      </c>
      <c r="CH45" s="82" t="s">
        <v>586</v>
      </c>
      <c r="CI45" s="83" t="s">
        <v>586</v>
      </c>
      <c r="CJ45" s="82">
        <f t="shared" si="9"/>
        <v>406.35583566300079</v>
      </c>
      <c r="CK45" s="83">
        <f t="shared" si="10"/>
        <v>3.8821646705171409E-2</v>
      </c>
      <c r="CL45" s="82" t="s">
        <v>586</v>
      </c>
      <c r="CM45" s="83" t="s">
        <v>586</v>
      </c>
    </row>
    <row r="46" spans="1:91" ht="16.5" thickBot="1">
      <c r="A46" s="72">
        <v>41</v>
      </c>
      <c r="B46" s="92" t="s">
        <v>215</v>
      </c>
      <c r="C46" s="93" t="s">
        <v>216</v>
      </c>
      <c r="D46" s="94" t="s">
        <v>212</v>
      </c>
      <c r="E46" s="95">
        <v>87.00703</v>
      </c>
      <c r="F46" s="96">
        <v>0.66491299999999998</v>
      </c>
      <c r="G46" s="97" t="s">
        <v>169</v>
      </c>
      <c r="H46" s="223">
        <v>4033048</v>
      </c>
      <c r="I46" s="223">
        <v>11379260</v>
      </c>
      <c r="J46" s="223">
        <v>3204069</v>
      </c>
      <c r="K46" s="223">
        <v>4834658</v>
      </c>
      <c r="L46" s="223">
        <v>9586479</v>
      </c>
      <c r="M46" s="223">
        <v>4753596</v>
      </c>
      <c r="N46" s="223">
        <v>10322880</v>
      </c>
      <c r="O46" s="223">
        <v>4319074</v>
      </c>
      <c r="P46" s="223">
        <v>8529530</v>
      </c>
      <c r="Q46" s="223">
        <v>3348185</v>
      </c>
      <c r="R46" s="223">
        <v>2510426</v>
      </c>
      <c r="S46" s="223">
        <v>4377672</v>
      </c>
      <c r="T46" s="223">
        <v>5905464</v>
      </c>
      <c r="U46" s="223">
        <v>11746120</v>
      </c>
      <c r="V46" s="223">
        <v>2775172</v>
      </c>
      <c r="W46" s="223">
        <v>23609370</v>
      </c>
      <c r="X46" s="223">
        <v>5991780</v>
      </c>
      <c r="Y46" s="223">
        <v>4926854</v>
      </c>
      <c r="Z46" s="223">
        <v>6303368</v>
      </c>
      <c r="AA46" s="223">
        <v>1197056</v>
      </c>
      <c r="AB46" s="223">
        <v>557014.1</v>
      </c>
      <c r="AC46" s="223">
        <v>580963.5</v>
      </c>
      <c r="AD46" s="99">
        <v>2106839</v>
      </c>
      <c r="AE46" s="98">
        <v>3012529</v>
      </c>
      <c r="AF46" s="223">
        <v>2634199</v>
      </c>
      <c r="AG46" s="223">
        <v>603422.1</v>
      </c>
      <c r="AH46" s="223">
        <v>2155561</v>
      </c>
      <c r="AI46" s="223">
        <v>1719355</v>
      </c>
      <c r="AJ46" s="223">
        <v>2413488</v>
      </c>
      <c r="AK46" s="223">
        <v>7690286</v>
      </c>
      <c r="AL46" s="223">
        <v>6537300</v>
      </c>
      <c r="AM46" s="223">
        <v>966991.6</v>
      </c>
      <c r="AN46" s="223">
        <v>2149034</v>
      </c>
      <c r="AO46" s="223">
        <v>2388092</v>
      </c>
      <c r="AP46" s="223">
        <v>795377.2</v>
      </c>
      <c r="AQ46" s="223">
        <v>800336.7</v>
      </c>
      <c r="AR46" s="223">
        <v>5482958</v>
      </c>
      <c r="AS46" s="223">
        <v>625158.6</v>
      </c>
      <c r="AT46" s="223">
        <v>1569286</v>
      </c>
      <c r="AU46" s="223">
        <v>2520161</v>
      </c>
      <c r="AV46" s="223">
        <v>3046321</v>
      </c>
      <c r="AW46" s="223">
        <v>1887312</v>
      </c>
      <c r="AX46" s="223">
        <v>1069437</v>
      </c>
      <c r="AY46" s="223">
        <v>1068862</v>
      </c>
      <c r="AZ46" s="223">
        <v>6915574</v>
      </c>
      <c r="BA46" s="223">
        <v>1767482</v>
      </c>
      <c r="BB46" s="223">
        <v>5173712</v>
      </c>
      <c r="BC46" s="223">
        <v>6118858</v>
      </c>
      <c r="BD46" s="223">
        <v>5215040</v>
      </c>
      <c r="BE46" s="223">
        <v>3909071</v>
      </c>
      <c r="BF46" s="223">
        <v>12593070</v>
      </c>
      <c r="BG46" s="223">
        <v>8262812</v>
      </c>
      <c r="BH46" s="223">
        <v>7290524</v>
      </c>
      <c r="BI46" s="223">
        <v>5219384</v>
      </c>
      <c r="BJ46" s="223">
        <v>11747100</v>
      </c>
      <c r="BK46" s="223">
        <v>5449908</v>
      </c>
      <c r="BL46" s="223">
        <v>7467318</v>
      </c>
      <c r="BM46" s="223">
        <v>16552930</v>
      </c>
      <c r="BN46" s="223">
        <v>14992700</v>
      </c>
      <c r="BO46" s="223">
        <v>8254036</v>
      </c>
      <c r="BP46" s="223">
        <v>7429386</v>
      </c>
      <c r="BQ46" s="223">
        <v>13251590</v>
      </c>
      <c r="BR46" s="223">
        <v>299325.40000000002</v>
      </c>
      <c r="BS46" s="223">
        <v>702592.9</v>
      </c>
      <c r="BT46" s="223">
        <v>448506.3</v>
      </c>
      <c r="BU46" s="223">
        <v>396324</v>
      </c>
      <c r="BV46" s="223">
        <v>6013742</v>
      </c>
      <c r="BW46" s="223">
        <v>6294380</v>
      </c>
      <c r="BX46" s="223">
        <v>5305224</v>
      </c>
      <c r="BY46" s="223">
        <v>5468076</v>
      </c>
      <c r="BZ46" s="223">
        <v>4851928</v>
      </c>
      <c r="CA46" s="81">
        <f t="shared" si="0"/>
        <v>4794127</v>
      </c>
      <c r="CB46" s="81">
        <f t="shared" si="1"/>
        <v>3851013</v>
      </c>
      <c r="CC46" s="81">
        <f t="shared" si="2"/>
        <v>2271826.5</v>
      </c>
      <c r="CD46" s="81">
        <f t="shared" si="3"/>
        <v>13251590</v>
      </c>
      <c r="CE46" s="81">
        <f t="shared" si="4"/>
        <v>7467318</v>
      </c>
      <c r="CF46" s="82">
        <f t="shared" si="5"/>
        <v>2.11025225737969</v>
      </c>
      <c r="CG46" s="83">
        <f t="shared" si="6"/>
        <v>1.8917464164718787E-4</v>
      </c>
      <c r="CH46" s="82">
        <f t="shared" si="7"/>
        <v>0.36177749236129403</v>
      </c>
      <c r="CI46" s="83">
        <f t="shared" si="8"/>
        <v>5.3757522654407138E-3</v>
      </c>
      <c r="CJ46" s="82">
        <f t="shared" si="9"/>
        <v>1.6951175628948778</v>
      </c>
      <c r="CK46" s="83">
        <f t="shared" si="10"/>
        <v>8.3336615996690414E-2</v>
      </c>
      <c r="CL46" s="82">
        <f t="shared" si="11"/>
        <v>0.2906076176519195</v>
      </c>
      <c r="CM46" s="83">
        <f t="shared" si="12"/>
        <v>0.1160350666735971</v>
      </c>
    </row>
    <row r="47" spans="1:91" ht="16.5" thickBot="1">
      <c r="A47" s="72">
        <v>42</v>
      </c>
      <c r="B47" s="92" t="s">
        <v>217</v>
      </c>
      <c r="C47" s="93" t="s">
        <v>218</v>
      </c>
      <c r="D47" s="94" t="s">
        <v>212</v>
      </c>
      <c r="E47" s="95">
        <v>89.0227</v>
      </c>
      <c r="F47" s="96">
        <v>0.6557788</v>
      </c>
      <c r="G47" s="97" t="s">
        <v>169</v>
      </c>
      <c r="H47" s="223">
        <v>44134370</v>
      </c>
      <c r="I47" s="223">
        <v>177234200</v>
      </c>
      <c r="J47" s="223">
        <v>88980700</v>
      </c>
      <c r="K47" s="223">
        <v>485170800</v>
      </c>
      <c r="L47" s="223">
        <v>318410600</v>
      </c>
      <c r="M47" s="223">
        <v>47517300</v>
      </c>
      <c r="N47" s="223">
        <v>513490800</v>
      </c>
      <c r="O47" s="223">
        <v>85689980</v>
      </c>
      <c r="P47" s="223">
        <v>393650600</v>
      </c>
      <c r="Q47" s="223">
        <v>101024200</v>
      </c>
      <c r="R47" s="223">
        <v>910410600</v>
      </c>
      <c r="S47" s="223">
        <v>222868900</v>
      </c>
      <c r="T47" s="223">
        <v>337339600</v>
      </c>
      <c r="U47" s="223">
        <v>195525500</v>
      </c>
      <c r="V47" s="223">
        <v>52190640</v>
      </c>
      <c r="W47" s="223">
        <v>521018200</v>
      </c>
      <c r="X47" s="223">
        <v>88765510</v>
      </c>
      <c r="Y47" s="223">
        <v>55870110</v>
      </c>
      <c r="Z47" s="223">
        <v>156703500</v>
      </c>
      <c r="AA47" s="223">
        <v>251717800</v>
      </c>
      <c r="AB47" s="223">
        <v>55521200</v>
      </c>
      <c r="AC47" s="223">
        <v>11568100</v>
      </c>
      <c r="AD47" s="99">
        <v>14698130</v>
      </c>
      <c r="AE47" s="98">
        <v>51513390</v>
      </c>
      <c r="AF47" s="223">
        <v>40712640</v>
      </c>
      <c r="AG47" s="223">
        <v>48645700</v>
      </c>
      <c r="AH47" s="223">
        <v>21321680</v>
      </c>
      <c r="AI47" s="223">
        <v>34086230</v>
      </c>
      <c r="AJ47" s="223">
        <v>29173170</v>
      </c>
      <c r="AK47" s="223">
        <v>28013780</v>
      </c>
      <c r="AL47" s="223">
        <v>19334770</v>
      </c>
      <c r="AM47" s="223">
        <v>12612410</v>
      </c>
      <c r="AN47" s="223">
        <v>15818930</v>
      </c>
      <c r="AO47" s="223">
        <v>16677650</v>
      </c>
      <c r="AP47" s="223">
        <v>10251290</v>
      </c>
      <c r="AQ47" s="223">
        <v>14873100</v>
      </c>
      <c r="AR47" s="223">
        <v>157802400</v>
      </c>
      <c r="AS47" s="223">
        <v>189716300</v>
      </c>
      <c r="AT47" s="223">
        <v>18799490</v>
      </c>
      <c r="AU47" s="223">
        <v>42205470</v>
      </c>
      <c r="AV47" s="223">
        <v>27969290</v>
      </c>
      <c r="AW47" s="223">
        <v>9865854</v>
      </c>
      <c r="AX47" s="223">
        <v>61161180</v>
      </c>
      <c r="AY47" s="223">
        <v>12187880</v>
      </c>
      <c r="AZ47" s="223">
        <v>79604440</v>
      </c>
      <c r="BA47" s="223">
        <v>18257010</v>
      </c>
      <c r="BB47" s="223">
        <v>54070440</v>
      </c>
      <c r="BC47" s="223">
        <v>23148390</v>
      </c>
      <c r="BD47" s="223">
        <v>376774100</v>
      </c>
      <c r="BE47" s="223">
        <v>101982400</v>
      </c>
      <c r="BF47" s="223">
        <v>283215800</v>
      </c>
      <c r="BG47" s="223">
        <v>337835300</v>
      </c>
      <c r="BH47" s="223">
        <v>141576100</v>
      </c>
      <c r="BI47" s="223">
        <v>377556100</v>
      </c>
      <c r="BJ47" s="223">
        <v>145413800</v>
      </c>
      <c r="BK47" s="223">
        <v>88879590</v>
      </c>
      <c r="BL47" s="223">
        <v>166948300</v>
      </c>
      <c r="BM47" s="223">
        <v>106021800</v>
      </c>
      <c r="BN47" s="223">
        <v>105612800</v>
      </c>
      <c r="BO47" s="223">
        <v>111823400</v>
      </c>
      <c r="BP47" s="223">
        <v>65228260</v>
      </c>
      <c r="BQ47" s="223">
        <v>70972820</v>
      </c>
      <c r="BR47" s="223">
        <v>3894987</v>
      </c>
      <c r="BS47" s="223">
        <v>7619298</v>
      </c>
      <c r="BT47" s="223">
        <v>2826175</v>
      </c>
      <c r="BU47" s="223">
        <v>2372755</v>
      </c>
      <c r="BV47" s="223">
        <v>186816400</v>
      </c>
      <c r="BW47" s="223">
        <v>149125200</v>
      </c>
      <c r="BX47" s="223">
        <v>137868400</v>
      </c>
      <c r="BY47" s="223">
        <v>122805200</v>
      </c>
      <c r="BZ47" s="223">
        <v>118014500</v>
      </c>
      <c r="CA47" s="81">
        <f t="shared" si="0"/>
        <v>209197200</v>
      </c>
      <c r="CB47" s="81">
        <f t="shared" si="1"/>
        <v>72317810</v>
      </c>
      <c r="CC47" s="81">
        <f t="shared" si="2"/>
        <v>27991535</v>
      </c>
      <c r="CD47" s="81">
        <f t="shared" si="3"/>
        <v>105612800</v>
      </c>
      <c r="CE47" s="81">
        <f t="shared" si="4"/>
        <v>166948300</v>
      </c>
      <c r="CF47" s="82">
        <f t="shared" si="5"/>
        <v>7.4735879972284476</v>
      </c>
      <c r="CG47" s="83">
        <f t="shared" si="6"/>
        <v>4.5505720944019902E-5</v>
      </c>
      <c r="CH47" s="82">
        <f t="shared" si="7"/>
        <v>1.980793994667313</v>
      </c>
      <c r="CI47" s="83">
        <f t="shared" si="8"/>
        <v>0.1037824346242647</v>
      </c>
      <c r="CJ47" s="82">
        <f t="shared" si="9"/>
        <v>2.5835599941196508</v>
      </c>
      <c r="CK47" s="83">
        <f t="shared" si="10"/>
        <v>2.7589817865032052E-2</v>
      </c>
      <c r="CL47" s="82">
        <f t="shared" si="11"/>
        <v>0.68474474684886677</v>
      </c>
      <c r="CM47" s="83">
        <f t="shared" si="12"/>
        <v>0.47238400909361666</v>
      </c>
    </row>
    <row r="48" spans="1:91" ht="16.5" thickBot="1">
      <c r="A48" s="72">
        <v>43</v>
      </c>
      <c r="B48" s="100" t="s">
        <v>587</v>
      </c>
      <c r="C48" s="101" t="s">
        <v>220</v>
      </c>
      <c r="D48" s="102" t="s">
        <v>221</v>
      </c>
      <c r="E48" s="103">
        <v>181.07069999999999</v>
      </c>
      <c r="F48" s="104">
        <v>0.66994500000000001</v>
      </c>
      <c r="G48" s="105" t="s">
        <v>169</v>
      </c>
      <c r="H48" s="224">
        <v>1150315</v>
      </c>
      <c r="I48" s="224">
        <v>2929944</v>
      </c>
      <c r="J48" s="224">
        <v>7083974</v>
      </c>
      <c r="K48" s="224">
        <v>691740.8</v>
      </c>
      <c r="L48" s="224">
        <v>164390</v>
      </c>
      <c r="M48" s="224">
        <v>791365.2</v>
      </c>
      <c r="N48" s="224">
        <v>3723222</v>
      </c>
      <c r="O48" s="224">
        <v>289931.90000000002</v>
      </c>
      <c r="P48" s="224">
        <v>401727.4</v>
      </c>
      <c r="Q48" s="224">
        <v>157938.29999999999</v>
      </c>
      <c r="R48" s="224">
        <v>623384.4</v>
      </c>
      <c r="S48" s="224">
        <v>3500929</v>
      </c>
      <c r="T48" s="224">
        <v>19392680</v>
      </c>
      <c r="U48" s="224">
        <v>281404.09999999998</v>
      </c>
      <c r="V48" s="224">
        <v>170647</v>
      </c>
      <c r="W48" s="224">
        <v>615666.69999999995</v>
      </c>
      <c r="X48" s="224">
        <v>520175.2</v>
      </c>
      <c r="Y48" s="224">
        <v>1748687</v>
      </c>
      <c r="Z48" s="224">
        <v>811333</v>
      </c>
      <c r="AA48" s="224">
        <v>742500.5</v>
      </c>
      <c r="AB48" s="224">
        <v>147424.9</v>
      </c>
      <c r="AC48" s="224">
        <v>538902.1</v>
      </c>
      <c r="AD48" s="107">
        <v>236280.3</v>
      </c>
      <c r="AE48" s="106">
        <v>1064509</v>
      </c>
      <c r="AF48" s="224">
        <v>136990.9</v>
      </c>
      <c r="AG48" s="224">
        <v>121469.6</v>
      </c>
      <c r="AH48" s="224">
        <v>74672.649999999994</v>
      </c>
      <c r="AI48" s="224">
        <v>109366</v>
      </c>
      <c r="AJ48" s="224">
        <v>94747.21</v>
      </c>
      <c r="AK48" s="224">
        <v>114680.4</v>
      </c>
      <c r="AL48" s="224">
        <v>213891.3</v>
      </c>
      <c r="AM48" s="224">
        <v>1046215</v>
      </c>
      <c r="AN48" s="224">
        <v>43081.79</v>
      </c>
      <c r="AO48" s="224">
        <v>20306.36</v>
      </c>
      <c r="AP48" s="224">
        <v>190872.6</v>
      </c>
      <c r="AQ48" s="224">
        <v>18625.53</v>
      </c>
      <c r="AR48" s="224">
        <v>177001.3</v>
      </c>
      <c r="AS48" s="224">
        <v>5383122</v>
      </c>
      <c r="AT48" s="224">
        <v>300956.5</v>
      </c>
      <c r="AU48" s="224">
        <v>564710.19999999995</v>
      </c>
      <c r="AV48" s="224">
        <v>4637970</v>
      </c>
      <c r="AW48" s="224">
        <v>487142.7</v>
      </c>
      <c r="AX48" s="224">
        <v>559336.30000000005</v>
      </c>
      <c r="AY48" s="224">
        <v>906813.6</v>
      </c>
      <c r="AZ48" s="224">
        <v>190563</v>
      </c>
      <c r="BA48" s="224">
        <v>18543.23</v>
      </c>
      <c r="BB48" s="224">
        <v>12268410</v>
      </c>
      <c r="BC48" s="224">
        <v>49227.519999999997</v>
      </c>
      <c r="BD48" s="224">
        <v>11065180</v>
      </c>
      <c r="BE48" s="224">
        <v>627109.80000000005</v>
      </c>
      <c r="BF48" s="224">
        <v>723184</v>
      </c>
      <c r="BG48" s="224">
        <v>259288.3</v>
      </c>
      <c r="BH48" s="224">
        <v>334953.8</v>
      </c>
      <c r="BI48" s="224">
        <v>237801.9</v>
      </c>
      <c r="BJ48" s="224">
        <v>346141.4</v>
      </c>
      <c r="BK48" s="224">
        <v>2097086</v>
      </c>
      <c r="BL48" s="224">
        <v>445797.3</v>
      </c>
      <c r="BM48" s="224">
        <v>332343.3</v>
      </c>
      <c r="BN48" s="224">
        <v>265646.5</v>
      </c>
      <c r="BO48" s="224">
        <v>553805</v>
      </c>
      <c r="BP48" s="224">
        <v>9179552</v>
      </c>
      <c r="BQ48" s="224">
        <v>1515044</v>
      </c>
      <c r="BR48" s="224">
        <v>13825.22</v>
      </c>
      <c r="BS48" s="224">
        <v>7909.4669999999996</v>
      </c>
      <c r="BT48" s="224">
        <v>6968.1419999999998</v>
      </c>
      <c r="BU48" s="224">
        <v>5637.27</v>
      </c>
      <c r="BV48" s="224">
        <v>1036309</v>
      </c>
      <c r="BW48" s="224">
        <v>1373563</v>
      </c>
      <c r="BX48" s="224">
        <v>913365.3</v>
      </c>
      <c r="BY48" s="224">
        <v>915508.7</v>
      </c>
      <c r="BZ48" s="224">
        <v>1083205</v>
      </c>
      <c r="CA48" s="81">
        <f t="shared" si="0"/>
        <v>741553</v>
      </c>
      <c r="CB48" s="81">
        <f t="shared" si="1"/>
        <v>577284.39999999991</v>
      </c>
      <c r="CC48" s="81">
        <f t="shared" si="2"/>
        <v>202381.95</v>
      </c>
      <c r="CD48" s="81">
        <f t="shared" si="3"/>
        <v>553805</v>
      </c>
      <c r="CE48" s="81">
        <f t="shared" si="4"/>
        <v>346141.4</v>
      </c>
      <c r="CF48" s="82">
        <f t="shared" si="5"/>
        <v>3.6641261733074515</v>
      </c>
      <c r="CG48" s="83">
        <f t="shared" si="6"/>
        <v>0.25223774962220341</v>
      </c>
      <c r="CH48" s="82">
        <f t="shared" si="7"/>
        <v>1.3390146351152481</v>
      </c>
      <c r="CI48" s="83">
        <f t="shared" si="8"/>
        <v>0.82395574650278491</v>
      </c>
      <c r="CJ48" s="82">
        <f t="shared" si="9"/>
        <v>2.8524500332168943</v>
      </c>
      <c r="CK48" s="83">
        <f t="shared" si="10"/>
        <v>0.48832533328527361</v>
      </c>
      <c r="CL48" s="82">
        <f t="shared" si="11"/>
        <v>1.0423965114074447</v>
      </c>
      <c r="CM48" s="83">
        <f t="shared" si="12"/>
        <v>0.22872434638550609</v>
      </c>
    </row>
    <row r="49" spans="1:91" ht="16.5" thickBot="1">
      <c r="A49" s="72">
        <v>44</v>
      </c>
      <c r="B49" s="100" t="s">
        <v>222</v>
      </c>
      <c r="C49" s="101" t="s">
        <v>223</v>
      </c>
      <c r="D49" s="102" t="s">
        <v>221</v>
      </c>
      <c r="E49" s="103">
        <v>149.0446</v>
      </c>
      <c r="F49" s="104">
        <v>0.67963229999999997</v>
      </c>
      <c r="G49" s="105" t="s">
        <v>169</v>
      </c>
      <c r="H49" s="224">
        <v>119722.2</v>
      </c>
      <c r="I49" s="224">
        <v>609610.1</v>
      </c>
      <c r="J49" s="224">
        <v>255691.8</v>
      </c>
      <c r="K49" s="224">
        <v>928413.5</v>
      </c>
      <c r="L49" s="224">
        <v>517573.1</v>
      </c>
      <c r="M49" s="224">
        <v>384690.9</v>
      </c>
      <c r="N49" s="224">
        <v>1041108</v>
      </c>
      <c r="O49" s="224">
        <v>240752.9</v>
      </c>
      <c r="P49" s="224">
        <v>274348.90000000002</v>
      </c>
      <c r="Q49" s="224">
        <v>199208.5</v>
      </c>
      <c r="R49" s="224">
        <v>571424.30000000005</v>
      </c>
      <c r="S49" s="224">
        <v>1073870</v>
      </c>
      <c r="T49" s="224">
        <v>1416665</v>
      </c>
      <c r="U49" s="224">
        <v>617161.4</v>
      </c>
      <c r="V49" s="224">
        <v>270918.7</v>
      </c>
      <c r="W49" s="224">
        <v>1073763</v>
      </c>
      <c r="X49" s="224">
        <v>722284.7</v>
      </c>
      <c r="Y49" s="224">
        <v>236441.2</v>
      </c>
      <c r="Z49" s="224">
        <v>1412832</v>
      </c>
      <c r="AA49" s="224">
        <v>729515.9</v>
      </c>
      <c r="AB49" s="224">
        <v>187764.8</v>
      </c>
      <c r="AC49" s="224">
        <v>24178.42</v>
      </c>
      <c r="AD49" s="107">
        <v>46260.02</v>
      </c>
      <c r="AE49" s="106">
        <v>151197.4</v>
      </c>
      <c r="AF49" s="224">
        <v>90039.19</v>
      </c>
      <c r="AG49" s="224">
        <v>295533.09999999998</v>
      </c>
      <c r="AH49" s="224">
        <v>33139.79</v>
      </c>
      <c r="AI49" s="224">
        <v>105908.7</v>
      </c>
      <c r="AJ49" s="224">
        <v>117910.7</v>
      </c>
      <c r="AK49" s="224">
        <v>47864.11</v>
      </c>
      <c r="AL49" s="224">
        <v>103832.8</v>
      </c>
      <c r="AM49" s="224">
        <v>133487.6</v>
      </c>
      <c r="AN49" s="224">
        <v>16425.37</v>
      </c>
      <c r="AO49" s="224">
        <v>50140.04</v>
      </c>
      <c r="AP49" s="224">
        <v>18011</v>
      </c>
      <c r="AQ49" s="224">
        <v>15350.93</v>
      </c>
      <c r="AR49" s="224">
        <v>287483.8</v>
      </c>
      <c r="AS49" s="224">
        <v>1940636</v>
      </c>
      <c r="AT49" s="224">
        <v>34001.06</v>
      </c>
      <c r="AU49" s="224">
        <v>83784.09</v>
      </c>
      <c r="AV49" s="224">
        <v>916550.9</v>
      </c>
      <c r="AW49" s="224">
        <v>82666.399999999994</v>
      </c>
      <c r="AX49" s="224">
        <v>486480.2</v>
      </c>
      <c r="AY49" s="224">
        <v>74842.509999999995</v>
      </c>
      <c r="AZ49" s="224">
        <v>988964.7</v>
      </c>
      <c r="BA49" s="224">
        <v>15615.13</v>
      </c>
      <c r="BB49" s="224">
        <v>231077.8</v>
      </c>
      <c r="BC49" s="224">
        <v>153847.1</v>
      </c>
      <c r="BD49" s="224">
        <v>7051728</v>
      </c>
      <c r="BE49" s="224">
        <v>345567.6</v>
      </c>
      <c r="BF49" s="224">
        <v>841384</v>
      </c>
      <c r="BG49" s="224">
        <v>377870.6</v>
      </c>
      <c r="BH49" s="224">
        <v>291088.2</v>
      </c>
      <c r="BI49" s="224">
        <v>223718.7</v>
      </c>
      <c r="BJ49" s="224">
        <v>608820.4</v>
      </c>
      <c r="BK49" s="224">
        <v>222235.6</v>
      </c>
      <c r="BL49" s="224">
        <v>817758.2</v>
      </c>
      <c r="BM49" s="224">
        <v>1472375</v>
      </c>
      <c r="BN49" s="224">
        <v>637855.69999999995</v>
      </c>
      <c r="BO49" s="224">
        <v>1199320</v>
      </c>
      <c r="BP49" s="224">
        <v>1448262</v>
      </c>
      <c r="BQ49" s="224">
        <v>604792.69999999995</v>
      </c>
      <c r="BR49" s="224">
        <v>19637.8</v>
      </c>
      <c r="BS49" s="224">
        <v>19262.349999999999</v>
      </c>
      <c r="BT49" s="224">
        <v>15569.72</v>
      </c>
      <c r="BU49" s="224">
        <v>17604.87</v>
      </c>
      <c r="BV49" s="224">
        <v>459584.3</v>
      </c>
      <c r="BW49" s="224">
        <v>340762.5</v>
      </c>
      <c r="BX49" s="224">
        <v>528063.80000000005</v>
      </c>
      <c r="BY49" s="224">
        <v>430855.2</v>
      </c>
      <c r="BZ49" s="224">
        <v>442678.2</v>
      </c>
      <c r="CA49" s="81">
        <f t="shared" si="0"/>
        <v>544498.69999999995</v>
      </c>
      <c r="CB49" s="81">
        <f t="shared" si="1"/>
        <v>496601.69999999995</v>
      </c>
      <c r="CC49" s="81">
        <f t="shared" si="2"/>
        <v>104870.75</v>
      </c>
      <c r="CD49" s="81">
        <f t="shared" si="3"/>
        <v>1199320</v>
      </c>
      <c r="CE49" s="81">
        <f t="shared" si="4"/>
        <v>377870.6</v>
      </c>
      <c r="CF49" s="82">
        <f t="shared" si="5"/>
        <v>5.1920931241552095</v>
      </c>
      <c r="CG49" s="83">
        <f t="shared" si="6"/>
        <v>0.80443553878786445</v>
      </c>
      <c r="CH49" s="82">
        <f t="shared" si="7"/>
        <v>0.45400618683920885</v>
      </c>
      <c r="CI49" s="83">
        <f t="shared" si="8"/>
        <v>3.3022213315858022E-2</v>
      </c>
      <c r="CJ49" s="82">
        <f t="shared" si="9"/>
        <v>4.7353690137621784</v>
      </c>
      <c r="CK49" s="83">
        <f t="shared" si="10"/>
        <v>0.86306899924305169</v>
      </c>
      <c r="CL49" s="82">
        <f t="shared" si="11"/>
        <v>0.41406938932061499</v>
      </c>
      <c r="CM49" s="83">
        <f t="shared" si="12"/>
        <v>9.1561840485391302E-2</v>
      </c>
    </row>
    <row r="50" spans="1:91" ht="16.5" thickBot="1">
      <c r="A50" s="72">
        <v>45</v>
      </c>
      <c r="B50" s="100" t="s">
        <v>588</v>
      </c>
      <c r="C50" s="101" t="s">
        <v>589</v>
      </c>
      <c r="D50" s="102" t="s">
        <v>221</v>
      </c>
      <c r="E50" s="103">
        <v>151.06</v>
      </c>
      <c r="F50" s="104">
        <v>0.67146660000000002</v>
      </c>
      <c r="G50" s="105" t="s">
        <v>169</v>
      </c>
      <c r="H50" s="224">
        <v>331646.8</v>
      </c>
      <c r="I50" s="224">
        <v>436994.2</v>
      </c>
      <c r="J50" s="224">
        <v>1270118</v>
      </c>
      <c r="K50" s="224">
        <v>4735896</v>
      </c>
      <c r="L50" s="224">
        <v>462199.3</v>
      </c>
      <c r="M50" s="224">
        <v>367597.9</v>
      </c>
      <c r="N50" s="224">
        <v>757122.2</v>
      </c>
      <c r="O50" s="224">
        <v>1882232</v>
      </c>
      <c r="P50" s="224">
        <v>826184</v>
      </c>
      <c r="Q50" s="224">
        <v>992218.8</v>
      </c>
      <c r="R50" s="224">
        <v>1045027</v>
      </c>
      <c r="S50" s="224">
        <v>2850803</v>
      </c>
      <c r="T50" s="224">
        <v>1063567</v>
      </c>
      <c r="U50" s="224">
        <v>389691.5</v>
      </c>
      <c r="V50" s="224">
        <v>2266258</v>
      </c>
      <c r="W50" s="224">
        <v>3661742</v>
      </c>
      <c r="X50" s="224">
        <v>539453.19999999995</v>
      </c>
      <c r="Y50" s="224">
        <v>3111557</v>
      </c>
      <c r="Z50" s="224">
        <v>807025.1</v>
      </c>
      <c r="AA50" s="224">
        <v>8706537</v>
      </c>
      <c r="AB50" s="224">
        <v>3424583</v>
      </c>
      <c r="AC50" s="224">
        <v>145655.6</v>
      </c>
      <c r="AD50" s="107">
        <v>60394.32</v>
      </c>
      <c r="AE50" s="106">
        <v>452810.6</v>
      </c>
      <c r="AF50" s="224">
        <v>681292.2</v>
      </c>
      <c r="AG50" s="224">
        <v>996053.8</v>
      </c>
      <c r="AH50" s="224">
        <v>428840.5</v>
      </c>
      <c r="AI50" s="224">
        <v>5660762</v>
      </c>
      <c r="AJ50" s="224">
        <v>2359130</v>
      </c>
      <c r="AK50" s="224">
        <v>409006.9</v>
      </c>
      <c r="AL50" s="224">
        <v>480389.8</v>
      </c>
      <c r="AM50" s="224">
        <v>75573.440000000002</v>
      </c>
      <c r="AN50" s="224">
        <v>213656.5</v>
      </c>
      <c r="AO50" s="224">
        <v>239963.7</v>
      </c>
      <c r="AP50" s="224">
        <v>133836.79999999999</v>
      </c>
      <c r="AQ50" s="224">
        <v>0</v>
      </c>
      <c r="AR50" s="224">
        <v>273324.79999999999</v>
      </c>
      <c r="AS50" s="224">
        <v>3532192</v>
      </c>
      <c r="AT50" s="224">
        <v>112776.7</v>
      </c>
      <c r="AU50" s="224">
        <v>720283.8</v>
      </c>
      <c r="AV50" s="224">
        <v>2460193</v>
      </c>
      <c r="AW50" s="224">
        <v>156423.29999999999</v>
      </c>
      <c r="AX50" s="224">
        <v>813106.2</v>
      </c>
      <c r="AY50" s="224">
        <v>400194.8</v>
      </c>
      <c r="AZ50" s="224">
        <v>1472004</v>
      </c>
      <c r="BA50" s="224">
        <v>194355.9</v>
      </c>
      <c r="BB50" s="224">
        <v>348152.2</v>
      </c>
      <c r="BC50" s="224">
        <v>985176.4</v>
      </c>
      <c r="BD50" s="224">
        <v>3737430</v>
      </c>
      <c r="BE50" s="224">
        <v>5364890</v>
      </c>
      <c r="BF50" s="224">
        <v>331314</v>
      </c>
      <c r="BG50" s="224">
        <v>309539.09999999998</v>
      </c>
      <c r="BH50" s="224">
        <v>566505.9</v>
      </c>
      <c r="BI50" s="224">
        <v>201642.3</v>
      </c>
      <c r="BJ50" s="224">
        <v>525962.9</v>
      </c>
      <c r="BK50" s="224">
        <v>373826.5</v>
      </c>
      <c r="BL50" s="224">
        <v>268379.2</v>
      </c>
      <c r="BM50" s="224">
        <v>1382300</v>
      </c>
      <c r="BN50" s="224">
        <v>801834.4</v>
      </c>
      <c r="BO50" s="224">
        <v>465683.5</v>
      </c>
      <c r="BP50" s="224">
        <v>561482.19999999995</v>
      </c>
      <c r="BQ50" s="224">
        <v>632950.80000000005</v>
      </c>
      <c r="BR50" s="224">
        <v>75353.509999999995</v>
      </c>
      <c r="BS50" s="224">
        <v>7000.92</v>
      </c>
      <c r="BT50" s="224">
        <v>11714.29</v>
      </c>
      <c r="BU50" s="224">
        <v>7983.4639999999999</v>
      </c>
      <c r="BV50" s="224">
        <v>870294</v>
      </c>
      <c r="BW50" s="224">
        <v>1628144</v>
      </c>
      <c r="BX50" s="224">
        <v>1962175</v>
      </c>
      <c r="BY50" s="224">
        <v>1869169</v>
      </c>
      <c r="BZ50" s="224">
        <v>1575440</v>
      </c>
      <c r="CA50" s="81">
        <f t="shared" si="0"/>
        <v>909201.4</v>
      </c>
      <c r="CB50" s="81">
        <f t="shared" si="1"/>
        <v>2688907.5</v>
      </c>
      <c r="CC50" s="81">
        <f t="shared" si="2"/>
        <v>440825.55</v>
      </c>
      <c r="CD50" s="81">
        <f t="shared" si="3"/>
        <v>632950.80000000005</v>
      </c>
      <c r="CE50" s="81">
        <f t="shared" si="4"/>
        <v>331314</v>
      </c>
      <c r="CF50" s="82">
        <f t="shared" si="5"/>
        <v>2.0624970580766022</v>
      </c>
      <c r="CG50" s="83">
        <f t="shared" si="6"/>
        <v>0.87961187226786375</v>
      </c>
      <c r="CH50" s="82">
        <f t="shared" si="7"/>
        <v>1.4364487729536008</v>
      </c>
      <c r="CI50" s="83">
        <f t="shared" si="8"/>
        <v>0.4107539512430608</v>
      </c>
      <c r="CJ50" s="82">
        <f t="shared" si="9"/>
        <v>6.0997088303978755</v>
      </c>
      <c r="CK50" s="83">
        <f t="shared" si="10"/>
        <v>3.4245717738528754E-2</v>
      </c>
      <c r="CL50" s="82">
        <f t="shared" si="11"/>
        <v>4.2482093394936857</v>
      </c>
      <c r="CM50" s="83">
        <f t="shared" si="12"/>
        <v>0.12746655679664734</v>
      </c>
    </row>
    <row r="51" spans="1:91" ht="16.5" thickBot="1">
      <c r="A51" s="72">
        <v>46</v>
      </c>
      <c r="B51" s="108" t="s">
        <v>224</v>
      </c>
      <c r="C51" s="109" t="s">
        <v>225</v>
      </c>
      <c r="D51" s="110" t="s">
        <v>226</v>
      </c>
      <c r="E51" s="111">
        <v>191.0188</v>
      </c>
      <c r="F51" s="112">
        <v>0.60527229999999999</v>
      </c>
      <c r="G51" s="113" t="s">
        <v>169</v>
      </c>
      <c r="H51" s="225">
        <v>1081962</v>
      </c>
      <c r="I51" s="225">
        <v>26984100</v>
      </c>
      <c r="J51" s="225">
        <v>1573501</v>
      </c>
      <c r="K51" s="225">
        <v>40306070</v>
      </c>
      <c r="L51" s="225">
        <v>6185280</v>
      </c>
      <c r="M51" s="225">
        <v>14894010</v>
      </c>
      <c r="N51" s="225">
        <v>27408230</v>
      </c>
      <c r="O51" s="225">
        <v>26144630</v>
      </c>
      <c r="P51" s="225">
        <v>13070340</v>
      </c>
      <c r="Q51" s="225">
        <v>691930.7</v>
      </c>
      <c r="R51" s="225">
        <v>23480520</v>
      </c>
      <c r="S51" s="225">
        <v>25577020</v>
      </c>
      <c r="T51" s="225">
        <v>35171030</v>
      </c>
      <c r="U51" s="225">
        <v>23534460</v>
      </c>
      <c r="V51" s="225">
        <v>7391516</v>
      </c>
      <c r="W51" s="225">
        <v>44095090</v>
      </c>
      <c r="X51" s="225">
        <v>27774430</v>
      </c>
      <c r="Y51" s="225">
        <v>1686973</v>
      </c>
      <c r="Z51" s="225">
        <v>9118652</v>
      </c>
      <c r="AA51" s="225">
        <v>30779550</v>
      </c>
      <c r="AB51" s="225">
        <v>3314218</v>
      </c>
      <c r="AC51" s="225">
        <v>37775.61</v>
      </c>
      <c r="AD51" s="115">
        <v>25043.11</v>
      </c>
      <c r="AE51" s="114">
        <v>3343305</v>
      </c>
      <c r="AF51" s="225">
        <v>640578.80000000005</v>
      </c>
      <c r="AG51" s="225">
        <v>3273501</v>
      </c>
      <c r="AH51" s="225">
        <v>154407.1</v>
      </c>
      <c r="AI51" s="225">
        <v>2229400</v>
      </c>
      <c r="AJ51" s="225">
        <v>3981961</v>
      </c>
      <c r="AK51" s="225">
        <v>32464070</v>
      </c>
      <c r="AL51" s="225">
        <v>8413285</v>
      </c>
      <c r="AM51" s="225">
        <v>3053363</v>
      </c>
      <c r="AN51" s="225">
        <v>1370121</v>
      </c>
      <c r="AO51" s="225">
        <v>421806</v>
      </c>
      <c r="AP51" s="225">
        <v>13266.06</v>
      </c>
      <c r="AQ51" s="225">
        <v>13880.18</v>
      </c>
      <c r="AR51" s="225">
        <v>3125100</v>
      </c>
      <c r="AS51" s="225">
        <v>34358000</v>
      </c>
      <c r="AT51" s="225">
        <v>105482.5</v>
      </c>
      <c r="AU51" s="225">
        <v>2624799</v>
      </c>
      <c r="AV51" s="225">
        <v>13282360</v>
      </c>
      <c r="AW51" s="225">
        <v>2667753</v>
      </c>
      <c r="AX51" s="225">
        <v>116417.8</v>
      </c>
      <c r="AY51" s="225">
        <v>1487713</v>
      </c>
      <c r="AZ51" s="225">
        <v>10811520</v>
      </c>
      <c r="BA51" s="225">
        <v>105048.3</v>
      </c>
      <c r="BB51" s="225">
        <v>7130704</v>
      </c>
      <c r="BC51" s="225">
        <v>473218.6</v>
      </c>
      <c r="BD51" s="225">
        <v>20613490</v>
      </c>
      <c r="BE51" s="225">
        <v>20616080</v>
      </c>
      <c r="BF51" s="225">
        <v>28671010</v>
      </c>
      <c r="BG51" s="225">
        <v>20352240</v>
      </c>
      <c r="BH51" s="225">
        <v>17921970</v>
      </c>
      <c r="BI51" s="225">
        <v>13959480</v>
      </c>
      <c r="BJ51" s="225">
        <v>12937310</v>
      </c>
      <c r="BK51" s="225">
        <v>6006750</v>
      </c>
      <c r="BL51" s="225">
        <v>35506830</v>
      </c>
      <c r="BM51" s="225">
        <v>10707350</v>
      </c>
      <c r="BN51" s="225">
        <v>17344400</v>
      </c>
      <c r="BO51" s="225">
        <v>14279720</v>
      </c>
      <c r="BP51" s="225">
        <v>28579860</v>
      </c>
      <c r="BQ51" s="225">
        <v>13369790</v>
      </c>
      <c r="BR51" s="225">
        <v>16829.98</v>
      </c>
      <c r="BS51" s="225">
        <v>12970.37</v>
      </c>
      <c r="BT51" s="225">
        <v>8654.1569999999992</v>
      </c>
      <c r="BU51" s="225">
        <v>10082.469999999999</v>
      </c>
      <c r="BV51" s="225">
        <v>6833006</v>
      </c>
      <c r="BW51" s="225">
        <v>13116030</v>
      </c>
      <c r="BX51" s="225">
        <v>10095670</v>
      </c>
      <c r="BY51" s="225">
        <v>12717380</v>
      </c>
      <c r="BZ51" s="225">
        <v>20376730</v>
      </c>
      <c r="CA51" s="81">
        <f t="shared" si="0"/>
        <v>23507490</v>
      </c>
      <c r="CB51" s="81">
        <f t="shared" si="1"/>
        <v>8255084</v>
      </c>
      <c r="CC51" s="81">
        <f t="shared" si="2"/>
        <v>2646276</v>
      </c>
      <c r="CD51" s="81">
        <f t="shared" si="3"/>
        <v>14279720</v>
      </c>
      <c r="CE51" s="81">
        <f t="shared" si="4"/>
        <v>17921970</v>
      </c>
      <c r="CF51" s="82">
        <f t="shared" si="5"/>
        <v>8.883234401853775</v>
      </c>
      <c r="CG51" s="83">
        <f t="shared" si="6"/>
        <v>8.5340601482263468E-4</v>
      </c>
      <c r="CH51" s="82">
        <f t="shared" si="7"/>
        <v>1.6462150518357503</v>
      </c>
      <c r="CI51" s="83">
        <f t="shared" si="8"/>
        <v>0.73005717187900154</v>
      </c>
      <c r="CJ51" s="82">
        <f t="shared" si="9"/>
        <v>3.1195098319298515</v>
      </c>
      <c r="CK51" s="83">
        <f t="shared" si="10"/>
        <v>5.0181488562407756E-2</v>
      </c>
      <c r="CL51" s="82">
        <f t="shared" si="11"/>
        <v>0.57809845010966598</v>
      </c>
      <c r="CM51" s="83">
        <f t="shared" si="12"/>
        <v>0.86824608866922692</v>
      </c>
    </row>
    <row r="52" spans="1:91" ht="16.5" thickBot="1">
      <c r="A52" s="72">
        <v>47</v>
      </c>
      <c r="B52" s="108" t="s">
        <v>227</v>
      </c>
      <c r="C52" s="109" t="s">
        <v>228</v>
      </c>
      <c r="D52" s="110" t="s">
        <v>226</v>
      </c>
      <c r="E52" s="111">
        <v>145.0138</v>
      </c>
      <c r="F52" s="112">
        <v>0.6160272</v>
      </c>
      <c r="G52" s="113" t="s">
        <v>169</v>
      </c>
      <c r="H52" s="225">
        <v>322243.90000000002</v>
      </c>
      <c r="I52" s="225">
        <v>175251.9</v>
      </c>
      <c r="J52" s="225">
        <v>474995.3</v>
      </c>
      <c r="K52" s="225">
        <v>1760496</v>
      </c>
      <c r="L52" s="225">
        <v>1285912</v>
      </c>
      <c r="M52" s="225">
        <v>1181226</v>
      </c>
      <c r="N52" s="225">
        <v>815112.9</v>
      </c>
      <c r="O52" s="225">
        <v>1507072</v>
      </c>
      <c r="P52" s="225">
        <v>5124638</v>
      </c>
      <c r="Q52" s="225">
        <v>632013.19999999995</v>
      </c>
      <c r="R52" s="225">
        <v>595261.9</v>
      </c>
      <c r="S52" s="225">
        <v>1160596</v>
      </c>
      <c r="T52" s="225">
        <v>2090564</v>
      </c>
      <c r="U52" s="225">
        <v>4189512</v>
      </c>
      <c r="V52" s="225">
        <v>1194454</v>
      </c>
      <c r="W52" s="225">
        <v>471556.9</v>
      </c>
      <c r="X52" s="225">
        <v>1405122</v>
      </c>
      <c r="Y52" s="225">
        <v>323343.5</v>
      </c>
      <c r="Z52" s="225">
        <v>2172486</v>
      </c>
      <c r="AA52" s="225">
        <v>369065.8</v>
      </c>
      <c r="AB52" s="225">
        <v>232014.2</v>
      </c>
      <c r="AC52" s="225">
        <v>54536.639999999999</v>
      </c>
      <c r="AD52" s="115">
        <v>123162.8</v>
      </c>
      <c r="AE52" s="114">
        <v>467440.8</v>
      </c>
      <c r="AF52" s="225">
        <v>227580</v>
      </c>
      <c r="AG52" s="225">
        <v>204753.5</v>
      </c>
      <c r="AH52" s="225">
        <v>101920.7</v>
      </c>
      <c r="AI52" s="225">
        <v>387562.8</v>
      </c>
      <c r="AJ52" s="225">
        <v>632666.4</v>
      </c>
      <c r="AK52" s="225">
        <v>914459.6</v>
      </c>
      <c r="AL52" s="225">
        <v>356046.2</v>
      </c>
      <c r="AM52" s="225">
        <v>109984.2</v>
      </c>
      <c r="AN52" s="225">
        <v>234682.8</v>
      </c>
      <c r="AO52" s="225">
        <v>50593.81</v>
      </c>
      <c r="AP52" s="225">
        <v>89427.45</v>
      </c>
      <c r="AQ52" s="225">
        <v>71960.929999999993</v>
      </c>
      <c r="AR52" s="225">
        <v>789825.3</v>
      </c>
      <c r="AS52" s="225">
        <v>198070.6</v>
      </c>
      <c r="AT52" s="225">
        <v>99029.16</v>
      </c>
      <c r="AU52" s="225">
        <v>490844.5</v>
      </c>
      <c r="AV52" s="225">
        <v>478052</v>
      </c>
      <c r="AW52" s="225">
        <v>105553.3</v>
      </c>
      <c r="AX52" s="225">
        <v>112392.9</v>
      </c>
      <c r="AY52" s="225">
        <v>195162.2</v>
      </c>
      <c r="AZ52" s="225">
        <v>1422498</v>
      </c>
      <c r="BA52" s="225">
        <v>96135.679999999993</v>
      </c>
      <c r="BB52" s="225">
        <v>999216.8</v>
      </c>
      <c r="BC52" s="225">
        <v>242353.6</v>
      </c>
      <c r="BD52" s="225">
        <v>1446841</v>
      </c>
      <c r="BE52" s="225">
        <v>1467261</v>
      </c>
      <c r="BF52" s="225">
        <v>2705124</v>
      </c>
      <c r="BG52" s="225">
        <v>4273064</v>
      </c>
      <c r="BH52" s="225">
        <v>1110642</v>
      </c>
      <c r="BI52" s="225">
        <v>771662.3</v>
      </c>
      <c r="BJ52" s="225">
        <v>1426105</v>
      </c>
      <c r="BK52" s="225">
        <v>546974.80000000005</v>
      </c>
      <c r="BL52" s="225">
        <v>2077360</v>
      </c>
      <c r="BM52" s="225">
        <v>3046098</v>
      </c>
      <c r="BN52" s="225">
        <v>1719753</v>
      </c>
      <c r="BO52" s="225">
        <v>1406626</v>
      </c>
      <c r="BP52" s="225">
        <v>2421018</v>
      </c>
      <c r="BQ52" s="225">
        <v>3725067</v>
      </c>
      <c r="BR52" s="225">
        <v>9733.9719999999998</v>
      </c>
      <c r="BS52" s="225">
        <v>19389.93</v>
      </c>
      <c r="BT52" s="225">
        <v>25464.63</v>
      </c>
      <c r="BU52" s="225">
        <v>17130.96</v>
      </c>
      <c r="BV52" s="225">
        <v>1468138</v>
      </c>
      <c r="BW52" s="225">
        <v>1269701</v>
      </c>
      <c r="BX52" s="225">
        <v>888865.3</v>
      </c>
      <c r="BY52" s="225">
        <v>884456.5</v>
      </c>
      <c r="BZ52" s="225">
        <v>1389302</v>
      </c>
      <c r="CA52" s="81">
        <f t="shared" si="0"/>
        <v>1170911</v>
      </c>
      <c r="CB52" s="81">
        <f t="shared" si="1"/>
        <v>420311.35</v>
      </c>
      <c r="CC52" s="81">
        <f t="shared" si="2"/>
        <v>231131.4</v>
      </c>
      <c r="CD52" s="81">
        <f t="shared" si="3"/>
        <v>2421018</v>
      </c>
      <c r="CE52" s="81">
        <f t="shared" si="4"/>
        <v>1426105</v>
      </c>
      <c r="CF52" s="82">
        <f t="shared" si="5"/>
        <v>5.0659970908323144</v>
      </c>
      <c r="CG52" s="83">
        <f t="shared" si="6"/>
        <v>6.6180975342208489E-4</v>
      </c>
      <c r="CH52" s="82">
        <f t="shared" si="7"/>
        <v>0.48364407038691987</v>
      </c>
      <c r="CI52" s="83">
        <f t="shared" si="8"/>
        <v>0.19774308595752058</v>
      </c>
      <c r="CJ52" s="82">
        <f t="shared" si="9"/>
        <v>1.818495236908529</v>
      </c>
      <c r="CK52" s="83">
        <f t="shared" si="10"/>
        <v>0.10405375225461466</v>
      </c>
      <c r="CL52" s="82">
        <f t="shared" si="11"/>
        <v>0.17360934532498312</v>
      </c>
      <c r="CM52" s="83">
        <f t="shared" si="12"/>
        <v>4.1361009643895727E-3</v>
      </c>
    </row>
    <row r="53" spans="1:91" ht="16.5" thickBot="1">
      <c r="A53" s="72">
        <v>48</v>
      </c>
      <c r="B53" s="108" t="s">
        <v>229</v>
      </c>
      <c r="C53" s="109" t="s">
        <v>230</v>
      </c>
      <c r="D53" s="110" t="s">
        <v>226</v>
      </c>
      <c r="E53" s="111">
        <v>117.0176</v>
      </c>
      <c r="F53" s="112">
        <v>0.62277640000000001</v>
      </c>
      <c r="G53" s="113" t="s">
        <v>169</v>
      </c>
      <c r="H53" s="225">
        <v>1139054</v>
      </c>
      <c r="I53" s="225">
        <v>764333.2</v>
      </c>
      <c r="J53" s="225">
        <v>883085.3</v>
      </c>
      <c r="K53" s="225">
        <v>16033000</v>
      </c>
      <c r="L53" s="225">
        <v>837516.7</v>
      </c>
      <c r="M53" s="225">
        <v>580689</v>
      </c>
      <c r="N53" s="225">
        <v>8474097</v>
      </c>
      <c r="O53" s="225">
        <v>4049484</v>
      </c>
      <c r="P53" s="225">
        <v>2569157</v>
      </c>
      <c r="Q53" s="225">
        <v>1188014</v>
      </c>
      <c r="R53" s="225">
        <v>8871568</v>
      </c>
      <c r="S53" s="225">
        <v>173746300</v>
      </c>
      <c r="T53" s="225">
        <v>5786440</v>
      </c>
      <c r="U53" s="225">
        <v>1274215</v>
      </c>
      <c r="V53" s="225">
        <v>1672110</v>
      </c>
      <c r="W53" s="225">
        <v>10688060</v>
      </c>
      <c r="X53" s="225">
        <v>701402.7</v>
      </c>
      <c r="Y53" s="225">
        <v>2185948</v>
      </c>
      <c r="Z53" s="225">
        <v>1248937</v>
      </c>
      <c r="AA53" s="225">
        <v>12627480</v>
      </c>
      <c r="AB53" s="225">
        <v>1436970</v>
      </c>
      <c r="AC53" s="225">
        <v>99587.59</v>
      </c>
      <c r="AD53" s="115">
        <v>756470.9</v>
      </c>
      <c r="AE53" s="114">
        <v>156467.5</v>
      </c>
      <c r="AF53" s="225">
        <v>442387.5</v>
      </c>
      <c r="AG53" s="225">
        <v>1342250</v>
      </c>
      <c r="AH53" s="225">
        <v>806184</v>
      </c>
      <c r="AI53" s="225">
        <v>1107933</v>
      </c>
      <c r="AJ53" s="225">
        <v>434456.5</v>
      </c>
      <c r="AK53" s="225">
        <v>159562.5</v>
      </c>
      <c r="AL53" s="225">
        <v>104129.2</v>
      </c>
      <c r="AM53" s="225">
        <v>468844.9</v>
      </c>
      <c r="AN53" s="225">
        <v>149720.20000000001</v>
      </c>
      <c r="AO53" s="225">
        <v>112620.7</v>
      </c>
      <c r="AP53" s="225">
        <v>350248.2</v>
      </c>
      <c r="AQ53" s="225">
        <v>453778.6</v>
      </c>
      <c r="AR53" s="225">
        <v>1215449</v>
      </c>
      <c r="AS53" s="225">
        <v>8043218</v>
      </c>
      <c r="AT53" s="225">
        <v>556445.69999999995</v>
      </c>
      <c r="AU53" s="225">
        <v>2325742</v>
      </c>
      <c r="AV53" s="225">
        <v>472980.7</v>
      </c>
      <c r="AW53" s="225">
        <v>95245.06</v>
      </c>
      <c r="AX53" s="225">
        <v>2132110</v>
      </c>
      <c r="AY53" s="225">
        <v>223425.2</v>
      </c>
      <c r="AZ53" s="225">
        <v>625352.30000000005</v>
      </c>
      <c r="BA53" s="225">
        <v>276765.40000000002</v>
      </c>
      <c r="BB53" s="225">
        <v>2787428</v>
      </c>
      <c r="BC53" s="225">
        <v>535954.4</v>
      </c>
      <c r="BD53" s="225">
        <v>100042100</v>
      </c>
      <c r="BE53" s="225">
        <v>2772650</v>
      </c>
      <c r="BF53" s="225">
        <v>2022273</v>
      </c>
      <c r="BG53" s="225">
        <v>726836.7</v>
      </c>
      <c r="BH53" s="225">
        <v>439764.8</v>
      </c>
      <c r="BI53" s="225">
        <v>1888823</v>
      </c>
      <c r="BJ53" s="225">
        <v>1133869</v>
      </c>
      <c r="BK53" s="225">
        <v>1720776</v>
      </c>
      <c r="BL53" s="225">
        <v>877067.6</v>
      </c>
      <c r="BM53" s="225">
        <v>728566.5</v>
      </c>
      <c r="BN53" s="225">
        <v>918841.8</v>
      </c>
      <c r="BO53" s="225">
        <v>581545.30000000005</v>
      </c>
      <c r="BP53" s="225">
        <v>1423071</v>
      </c>
      <c r="BQ53" s="225">
        <v>547846.40000000002</v>
      </c>
      <c r="BR53" s="225">
        <v>77001.960000000006</v>
      </c>
      <c r="BS53" s="225">
        <v>100251.6</v>
      </c>
      <c r="BT53" s="225">
        <v>62774.58</v>
      </c>
      <c r="BU53" s="225">
        <v>51577.38</v>
      </c>
      <c r="BV53" s="225">
        <v>5352440</v>
      </c>
      <c r="BW53" s="225">
        <v>6108360</v>
      </c>
      <c r="BX53" s="225">
        <v>4638794</v>
      </c>
      <c r="BY53" s="225">
        <v>5222574</v>
      </c>
      <c r="BZ53" s="225">
        <v>6978068</v>
      </c>
      <c r="CA53" s="81">
        <f t="shared" si="0"/>
        <v>1921686</v>
      </c>
      <c r="CB53" s="81">
        <f t="shared" si="1"/>
        <v>1554540</v>
      </c>
      <c r="CC53" s="81">
        <f t="shared" si="2"/>
        <v>504467.55000000005</v>
      </c>
      <c r="CD53" s="81">
        <f t="shared" si="3"/>
        <v>728566.5</v>
      </c>
      <c r="CE53" s="81">
        <f t="shared" si="4"/>
        <v>1133869</v>
      </c>
      <c r="CF53" s="82">
        <f t="shared" si="5"/>
        <v>3.8093352089742933</v>
      </c>
      <c r="CG53" s="83">
        <f t="shared" si="6"/>
        <v>0.24972066475187032</v>
      </c>
      <c r="CH53" s="82">
        <f t="shared" si="7"/>
        <v>2.6376260780587635</v>
      </c>
      <c r="CI53" s="83">
        <f t="shared" si="8"/>
        <v>0.47078617085282126</v>
      </c>
      <c r="CJ53" s="82">
        <f t="shared" si="9"/>
        <v>3.0815460776416637</v>
      </c>
      <c r="CK53" s="83">
        <f t="shared" si="10"/>
        <v>0.90971857020332436</v>
      </c>
      <c r="CL53" s="82">
        <f t="shared" si="11"/>
        <v>2.1336967867723811</v>
      </c>
      <c r="CM53" s="83">
        <f t="shared" si="12"/>
        <v>0.20674724671595754</v>
      </c>
    </row>
    <row r="54" spans="1:91" ht="16.5" thickBot="1">
      <c r="A54" s="72">
        <v>49</v>
      </c>
      <c r="B54" s="108" t="s">
        <v>231</v>
      </c>
      <c r="C54" s="109" t="s">
        <v>232</v>
      </c>
      <c r="D54" s="110" t="s">
        <v>226</v>
      </c>
      <c r="E54" s="111">
        <v>115.0026</v>
      </c>
      <c r="F54" s="112">
        <v>0.59952539999999999</v>
      </c>
      <c r="G54" s="113" t="s">
        <v>169</v>
      </c>
      <c r="H54" s="225">
        <v>71219.460000000006</v>
      </c>
      <c r="I54" s="225">
        <v>261194.3</v>
      </c>
      <c r="J54" s="225">
        <v>82525.88</v>
      </c>
      <c r="K54" s="225">
        <v>4162502</v>
      </c>
      <c r="L54" s="225">
        <v>87501.99</v>
      </c>
      <c r="M54" s="225">
        <v>97547.22</v>
      </c>
      <c r="N54" s="225">
        <v>2454183</v>
      </c>
      <c r="O54" s="225">
        <v>610039.1</v>
      </c>
      <c r="P54" s="225">
        <v>354271.3</v>
      </c>
      <c r="Q54" s="225">
        <v>63893.26</v>
      </c>
      <c r="R54" s="225">
        <v>1548819</v>
      </c>
      <c r="S54" s="225">
        <v>1806849</v>
      </c>
      <c r="T54" s="225">
        <v>1241612</v>
      </c>
      <c r="U54" s="225">
        <v>241418</v>
      </c>
      <c r="V54" s="225">
        <v>505428.8</v>
      </c>
      <c r="W54" s="225">
        <v>852125.8</v>
      </c>
      <c r="X54" s="225">
        <v>189395.4</v>
      </c>
      <c r="Y54" s="225">
        <v>202621.1</v>
      </c>
      <c r="Z54" s="225">
        <v>737285.5</v>
      </c>
      <c r="AA54" s="225">
        <v>2032533</v>
      </c>
      <c r="AB54" s="225">
        <v>552731.6</v>
      </c>
      <c r="AC54" s="225">
        <v>15168.6</v>
      </c>
      <c r="AD54" s="115">
        <v>31022.49</v>
      </c>
      <c r="AE54" s="114">
        <v>40400.76</v>
      </c>
      <c r="AF54" s="225">
        <v>28453.3</v>
      </c>
      <c r="AG54" s="225">
        <v>234227.7</v>
      </c>
      <c r="AH54" s="225">
        <v>61106.78</v>
      </c>
      <c r="AI54" s="225">
        <v>116709.5</v>
      </c>
      <c r="AJ54" s="225">
        <v>146925.79999999999</v>
      </c>
      <c r="AK54" s="225">
        <v>419412.1</v>
      </c>
      <c r="AL54" s="225">
        <v>234768.4</v>
      </c>
      <c r="AM54" s="225">
        <v>905887.6</v>
      </c>
      <c r="AN54" s="225">
        <v>262799.3</v>
      </c>
      <c r="AO54" s="225">
        <v>33662.699999999997</v>
      </c>
      <c r="AP54" s="225">
        <v>16637.52</v>
      </c>
      <c r="AQ54" s="225">
        <v>16309.6</v>
      </c>
      <c r="AR54" s="225">
        <v>83515.73</v>
      </c>
      <c r="AS54" s="225">
        <v>1036614</v>
      </c>
      <c r="AT54" s="225">
        <v>0</v>
      </c>
      <c r="AU54" s="225">
        <v>126108.2</v>
      </c>
      <c r="AV54" s="225">
        <v>167961.3</v>
      </c>
      <c r="AW54" s="225">
        <v>219501.6</v>
      </c>
      <c r="AX54" s="225">
        <v>37188.1</v>
      </c>
      <c r="AY54" s="225">
        <v>147626.70000000001</v>
      </c>
      <c r="AZ54" s="225">
        <v>178290</v>
      </c>
      <c r="BA54" s="225">
        <v>78321.149999999994</v>
      </c>
      <c r="BB54" s="225">
        <v>338648.9</v>
      </c>
      <c r="BC54" s="225">
        <v>51793.3</v>
      </c>
      <c r="BD54" s="225">
        <v>9958748</v>
      </c>
      <c r="BE54" s="225">
        <v>476168.5</v>
      </c>
      <c r="BF54" s="225">
        <v>247615.5</v>
      </c>
      <c r="BG54" s="225">
        <v>112073.3</v>
      </c>
      <c r="BH54" s="225">
        <v>88057.52</v>
      </c>
      <c r="BI54" s="225">
        <v>65852.02</v>
      </c>
      <c r="BJ54" s="225">
        <v>92275.29</v>
      </c>
      <c r="BK54" s="225">
        <v>100645.2</v>
      </c>
      <c r="BL54" s="225">
        <v>146003.70000000001</v>
      </c>
      <c r="BM54" s="225">
        <v>92802.97</v>
      </c>
      <c r="BN54" s="225">
        <v>119581.2</v>
      </c>
      <c r="BO54" s="225">
        <v>93213.66</v>
      </c>
      <c r="BP54" s="225">
        <v>254449.2</v>
      </c>
      <c r="BQ54" s="225">
        <v>127194.8</v>
      </c>
      <c r="BR54" s="225">
        <v>16159.98</v>
      </c>
      <c r="BS54" s="225">
        <v>0</v>
      </c>
      <c r="BT54" s="225">
        <v>0</v>
      </c>
      <c r="BU54" s="225">
        <v>22055.73</v>
      </c>
      <c r="BV54" s="225">
        <v>653264.9</v>
      </c>
      <c r="BW54" s="225">
        <v>643826.1</v>
      </c>
      <c r="BX54" s="225">
        <v>549871.69999999995</v>
      </c>
      <c r="BY54" s="225">
        <v>541518.80000000005</v>
      </c>
      <c r="BZ54" s="225">
        <v>717216.8</v>
      </c>
      <c r="CA54" s="81">
        <f t="shared" si="0"/>
        <v>307732.8</v>
      </c>
      <c r="CB54" s="81">
        <f t="shared" si="1"/>
        <v>529080.19999999995</v>
      </c>
      <c r="CC54" s="81">
        <f t="shared" si="2"/>
        <v>136517</v>
      </c>
      <c r="CD54" s="81">
        <f t="shared" si="3"/>
        <v>119581.2</v>
      </c>
      <c r="CE54" s="81">
        <f t="shared" si="4"/>
        <v>100645.2</v>
      </c>
      <c r="CF54" s="82">
        <f t="shared" si="5"/>
        <v>2.2541720078818024</v>
      </c>
      <c r="CG54" s="83">
        <f t="shared" si="6"/>
        <v>0.48950415721406759</v>
      </c>
      <c r="CH54" s="82">
        <f t="shared" si="7"/>
        <v>2.573421240128047</v>
      </c>
      <c r="CI54" s="83">
        <f t="shared" si="8"/>
        <v>0.16605939495222782</v>
      </c>
      <c r="CJ54" s="82">
        <f t="shared" si="9"/>
        <v>3.8755627504266865</v>
      </c>
      <c r="CK54" s="83">
        <f t="shared" si="10"/>
        <v>0.90143218520924306</v>
      </c>
      <c r="CL54" s="82">
        <f t="shared" si="11"/>
        <v>4.4244429726411845</v>
      </c>
      <c r="CM54" s="83">
        <f t="shared" si="12"/>
        <v>0.11223956176941706</v>
      </c>
    </row>
    <row r="55" spans="1:91" ht="16.5" thickBot="1">
      <c r="A55" s="72">
        <v>50</v>
      </c>
      <c r="B55" s="108" t="s">
        <v>233</v>
      </c>
      <c r="C55" s="109" t="s">
        <v>234</v>
      </c>
      <c r="D55" s="110" t="s">
        <v>226</v>
      </c>
      <c r="E55" s="111">
        <v>133.01390000000001</v>
      </c>
      <c r="F55" s="112">
        <v>0.62357110000000004</v>
      </c>
      <c r="G55" s="113" t="s">
        <v>169</v>
      </c>
      <c r="H55" s="225">
        <v>620767.19999999995</v>
      </c>
      <c r="I55" s="225">
        <v>3510807</v>
      </c>
      <c r="J55" s="225">
        <v>721373.6</v>
      </c>
      <c r="K55" s="225">
        <v>67885220</v>
      </c>
      <c r="L55" s="225">
        <v>1277553</v>
      </c>
      <c r="M55" s="225">
        <v>987011.2</v>
      </c>
      <c r="N55" s="225">
        <v>41373000</v>
      </c>
      <c r="O55" s="225">
        <v>9344603</v>
      </c>
      <c r="P55" s="225">
        <v>5753486</v>
      </c>
      <c r="Q55" s="225">
        <v>486292.4</v>
      </c>
      <c r="R55" s="225">
        <v>20557560</v>
      </c>
      <c r="S55" s="225">
        <v>28997950</v>
      </c>
      <c r="T55" s="225">
        <v>25407030</v>
      </c>
      <c r="U55" s="225">
        <v>4170795</v>
      </c>
      <c r="V55" s="225">
        <v>7350630</v>
      </c>
      <c r="W55" s="225">
        <v>15061060</v>
      </c>
      <c r="X55" s="225">
        <v>1976925</v>
      </c>
      <c r="Y55" s="225">
        <v>2065397</v>
      </c>
      <c r="Z55" s="225">
        <v>10614120</v>
      </c>
      <c r="AA55" s="225">
        <v>20502000</v>
      </c>
      <c r="AB55" s="225">
        <v>6134114</v>
      </c>
      <c r="AC55" s="225">
        <v>491546.4</v>
      </c>
      <c r="AD55" s="115">
        <v>718495.2</v>
      </c>
      <c r="AE55" s="114">
        <v>271399.5</v>
      </c>
      <c r="AF55" s="225">
        <v>741941.1</v>
      </c>
      <c r="AG55" s="225">
        <v>2738918</v>
      </c>
      <c r="AH55" s="225">
        <v>605285.69999999995</v>
      </c>
      <c r="AI55" s="225">
        <v>1324927</v>
      </c>
      <c r="AJ55" s="225">
        <v>1778573</v>
      </c>
      <c r="AK55" s="225">
        <v>1722710</v>
      </c>
      <c r="AL55" s="225">
        <v>391205.1</v>
      </c>
      <c r="AM55" s="225">
        <v>1005078</v>
      </c>
      <c r="AN55" s="225">
        <v>409761.4</v>
      </c>
      <c r="AO55" s="225">
        <v>419224.7</v>
      </c>
      <c r="AP55" s="225">
        <v>544008.9</v>
      </c>
      <c r="AQ55" s="225">
        <v>804948.8</v>
      </c>
      <c r="AR55" s="225">
        <v>1101268</v>
      </c>
      <c r="AS55" s="225">
        <v>12620030</v>
      </c>
      <c r="AT55" s="225">
        <v>637206.6</v>
      </c>
      <c r="AU55" s="225">
        <v>1927574</v>
      </c>
      <c r="AV55" s="225">
        <v>1179256</v>
      </c>
      <c r="AW55" s="225">
        <v>306480.09999999998</v>
      </c>
      <c r="AX55" s="225">
        <v>503025.4</v>
      </c>
      <c r="AY55" s="225">
        <v>1344409</v>
      </c>
      <c r="AZ55" s="225">
        <v>2567511</v>
      </c>
      <c r="BA55" s="225">
        <v>473456.1</v>
      </c>
      <c r="BB55" s="225">
        <v>4834821</v>
      </c>
      <c r="BC55" s="225">
        <v>412595.20000000001</v>
      </c>
      <c r="BD55" s="225">
        <v>61465270</v>
      </c>
      <c r="BE55" s="225">
        <v>7399146</v>
      </c>
      <c r="BF55" s="225">
        <v>3800122</v>
      </c>
      <c r="BG55" s="225">
        <v>1400825</v>
      </c>
      <c r="BH55" s="225">
        <v>892645.2</v>
      </c>
      <c r="BI55" s="225">
        <v>812552.1</v>
      </c>
      <c r="BJ55" s="225">
        <v>1778247</v>
      </c>
      <c r="BK55" s="225">
        <v>674493.4</v>
      </c>
      <c r="BL55" s="225">
        <v>2057704</v>
      </c>
      <c r="BM55" s="225">
        <v>1509898</v>
      </c>
      <c r="BN55" s="225">
        <v>1826757</v>
      </c>
      <c r="BO55" s="225">
        <v>1464008</v>
      </c>
      <c r="BP55" s="225">
        <v>3836502</v>
      </c>
      <c r="BQ55" s="225">
        <v>1736009</v>
      </c>
      <c r="BR55" s="225">
        <v>8124.3320000000003</v>
      </c>
      <c r="BS55" s="225">
        <v>26443.06</v>
      </c>
      <c r="BT55" s="225">
        <v>27842.23</v>
      </c>
      <c r="BU55" s="225">
        <v>26897.040000000001</v>
      </c>
      <c r="BV55" s="225">
        <v>7864140</v>
      </c>
      <c r="BW55" s="225">
        <v>6943354</v>
      </c>
      <c r="BX55" s="225">
        <v>5254086</v>
      </c>
      <c r="BY55" s="225">
        <v>5289678</v>
      </c>
      <c r="BZ55" s="225">
        <v>9141676</v>
      </c>
      <c r="CA55" s="81">
        <f t="shared" si="0"/>
        <v>4962140.5</v>
      </c>
      <c r="CB55" s="81">
        <f t="shared" si="1"/>
        <v>6742372</v>
      </c>
      <c r="CC55" s="81">
        <f t="shared" si="2"/>
        <v>905013.4</v>
      </c>
      <c r="CD55" s="81">
        <f t="shared" si="3"/>
        <v>1736009</v>
      </c>
      <c r="CE55" s="81">
        <f t="shared" si="4"/>
        <v>1400825</v>
      </c>
      <c r="CF55" s="82">
        <f t="shared" si="5"/>
        <v>5.4829469928290564</v>
      </c>
      <c r="CG55" s="83">
        <f t="shared" si="6"/>
        <v>2.721511221111211E-2</v>
      </c>
      <c r="CH55" s="82">
        <f t="shared" si="7"/>
        <v>2.8583610453632442</v>
      </c>
      <c r="CI55" s="83">
        <f t="shared" si="8"/>
        <v>0.1718216617064299</v>
      </c>
      <c r="CJ55" s="82">
        <f t="shared" si="9"/>
        <v>7.4500244968748524</v>
      </c>
      <c r="CK55" s="83">
        <f t="shared" si="10"/>
        <v>0.35157615718403634</v>
      </c>
      <c r="CL55" s="82">
        <f t="shared" si="11"/>
        <v>3.8838347036219281</v>
      </c>
      <c r="CM55" s="83">
        <f t="shared" si="12"/>
        <v>9.0789682871813937E-2</v>
      </c>
    </row>
    <row r="56" spans="1:91" ht="16.5" thickBot="1">
      <c r="A56" s="72">
        <v>51</v>
      </c>
      <c r="B56" s="108" t="s">
        <v>238</v>
      </c>
      <c r="C56" s="109" t="s">
        <v>239</v>
      </c>
      <c r="D56" s="110" t="s">
        <v>237</v>
      </c>
      <c r="E56" s="111">
        <v>129.01769999999999</v>
      </c>
      <c r="F56" s="112">
        <v>0.60858330000000005</v>
      </c>
      <c r="G56" s="113" t="s">
        <v>169</v>
      </c>
      <c r="H56" s="225">
        <v>65438.26</v>
      </c>
      <c r="I56" s="225">
        <v>1013350</v>
      </c>
      <c r="J56" s="225">
        <v>195153.1</v>
      </c>
      <c r="K56" s="225">
        <v>755622</v>
      </c>
      <c r="L56" s="225">
        <v>645971.9</v>
      </c>
      <c r="M56" s="225">
        <v>240724.7</v>
      </c>
      <c r="N56" s="225">
        <v>475359.5</v>
      </c>
      <c r="O56" s="225">
        <v>376036.1</v>
      </c>
      <c r="P56" s="225">
        <v>501679.2</v>
      </c>
      <c r="Q56" s="225">
        <v>41452.1</v>
      </c>
      <c r="R56" s="225">
        <v>593552.30000000005</v>
      </c>
      <c r="S56" s="225">
        <v>1989939</v>
      </c>
      <c r="T56" s="225">
        <v>529910.6</v>
      </c>
      <c r="U56" s="225">
        <v>562603</v>
      </c>
      <c r="V56" s="225">
        <v>166579.9</v>
      </c>
      <c r="W56" s="225">
        <v>579872.30000000005</v>
      </c>
      <c r="X56" s="225">
        <v>493545.4</v>
      </c>
      <c r="Y56" s="225">
        <v>196663.6</v>
      </c>
      <c r="Z56" s="225">
        <v>194449.3</v>
      </c>
      <c r="AA56" s="225">
        <v>1574609</v>
      </c>
      <c r="AB56" s="225">
        <v>90454.76</v>
      </c>
      <c r="AC56" s="225">
        <v>5906.5829999999996</v>
      </c>
      <c r="AD56" s="115">
        <v>38030.61</v>
      </c>
      <c r="AE56" s="114">
        <v>101487.4</v>
      </c>
      <c r="AF56" s="225">
        <v>25059.919999999998</v>
      </c>
      <c r="AG56" s="225">
        <v>101805.7</v>
      </c>
      <c r="AH56" s="225">
        <v>12844.15</v>
      </c>
      <c r="AI56" s="225">
        <v>133070.29999999999</v>
      </c>
      <c r="AJ56" s="225">
        <v>103313.9</v>
      </c>
      <c r="AK56" s="225">
        <v>292796.2</v>
      </c>
      <c r="AL56" s="225">
        <v>101976.7</v>
      </c>
      <c r="AM56" s="225">
        <v>42266.89</v>
      </c>
      <c r="AN56" s="225">
        <v>75872.899999999994</v>
      </c>
      <c r="AO56" s="225">
        <v>10418.9</v>
      </c>
      <c r="AP56" s="225">
        <v>4483.7879999999996</v>
      </c>
      <c r="AQ56" s="225">
        <v>18194.400000000001</v>
      </c>
      <c r="AR56" s="225">
        <v>196291.4</v>
      </c>
      <c r="AS56" s="225">
        <v>521302</v>
      </c>
      <c r="AT56" s="225">
        <v>11389.63</v>
      </c>
      <c r="AU56" s="225">
        <v>65664.78</v>
      </c>
      <c r="AV56" s="225">
        <v>170608.9</v>
      </c>
      <c r="AW56" s="225">
        <v>0</v>
      </c>
      <c r="AX56" s="225">
        <v>23472.78</v>
      </c>
      <c r="AY56" s="225">
        <v>53882.1</v>
      </c>
      <c r="AZ56" s="225">
        <v>196181.4</v>
      </c>
      <c r="BA56" s="225">
        <v>3661.076</v>
      </c>
      <c r="BB56" s="225">
        <v>144641.29999999999</v>
      </c>
      <c r="BC56" s="225">
        <v>73466.5</v>
      </c>
      <c r="BD56" s="225">
        <v>725504.5</v>
      </c>
      <c r="BE56" s="225">
        <v>404490</v>
      </c>
      <c r="BF56" s="225">
        <v>793860.2</v>
      </c>
      <c r="BG56" s="225">
        <v>406759.7</v>
      </c>
      <c r="BH56" s="225">
        <v>321769.59999999998</v>
      </c>
      <c r="BI56" s="225">
        <v>275733.59999999998</v>
      </c>
      <c r="BJ56" s="225">
        <v>430606.4</v>
      </c>
      <c r="BK56" s="225">
        <v>334469.5</v>
      </c>
      <c r="BL56" s="225">
        <v>616522</v>
      </c>
      <c r="BM56" s="225">
        <v>231323</v>
      </c>
      <c r="BN56" s="225">
        <v>380592.7</v>
      </c>
      <c r="BO56" s="225">
        <v>217866.4</v>
      </c>
      <c r="BP56" s="225">
        <v>512216.9</v>
      </c>
      <c r="BQ56" s="225">
        <v>264611.09999999998</v>
      </c>
      <c r="BR56" s="225">
        <v>9742.9639999999999</v>
      </c>
      <c r="BS56" s="225">
        <v>22813.35</v>
      </c>
      <c r="BT56" s="225">
        <v>5642.28</v>
      </c>
      <c r="BU56" s="225">
        <v>4252.567</v>
      </c>
      <c r="BV56" s="225">
        <v>399817.2</v>
      </c>
      <c r="BW56" s="225">
        <v>346057.8</v>
      </c>
      <c r="BX56" s="225">
        <v>327631.8</v>
      </c>
      <c r="BY56" s="225">
        <v>383402</v>
      </c>
      <c r="BZ56" s="225">
        <v>555684.6</v>
      </c>
      <c r="CA56" s="81">
        <f t="shared" si="0"/>
        <v>515794.9</v>
      </c>
      <c r="CB56" s="81">
        <f t="shared" si="1"/>
        <v>195556.45</v>
      </c>
      <c r="CC56" s="81">
        <f t="shared" si="2"/>
        <v>74669.7</v>
      </c>
      <c r="CD56" s="81">
        <f t="shared" si="3"/>
        <v>264611.09999999998</v>
      </c>
      <c r="CE56" s="81">
        <f t="shared" si="4"/>
        <v>406759.7</v>
      </c>
      <c r="CF56" s="82">
        <f t="shared" si="5"/>
        <v>6.9076867859386075</v>
      </c>
      <c r="CG56" s="83">
        <f t="shared" si="6"/>
        <v>9.9649332489663562E-5</v>
      </c>
      <c r="CH56" s="82">
        <f t="shared" si="7"/>
        <v>1.94925647487955</v>
      </c>
      <c r="CI56" s="83">
        <f t="shared" si="8"/>
        <v>0.28212109714631017</v>
      </c>
      <c r="CJ56" s="82">
        <f t="shared" si="9"/>
        <v>2.6189532032404044</v>
      </c>
      <c r="CK56" s="83">
        <f t="shared" si="10"/>
        <v>1.5387025368459315E-2</v>
      </c>
      <c r="CL56" s="82">
        <f t="shared" si="11"/>
        <v>0.73903343434950397</v>
      </c>
      <c r="CM56" s="83">
        <f t="shared" si="12"/>
        <v>0.70474504161957785</v>
      </c>
    </row>
    <row r="57" spans="1:91" ht="16.5" thickBot="1">
      <c r="A57" s="72">
        <v>52</v>
      </c>
      <c r="B57" s="108" t="s">
        <v>235</v>
      </c>
      <c r="C57" s="109" t="s">
        <v>236</v>
      </c>
      <c r="D57" s="110" t="s">
        <v>237</v>
      </c>
      <c r="E57" s="111">
        <v>147.02969999999999</v>
      </c>
      <c r="F57" s="112">
        <v>0.62580080000000005</v>
      </c>
      <c r="G57" s="113" t="s">
        <v>169</v>
      </c>
      <c r="H57" s="225">
        <v>119830.9</v>
      </c>
      <c r="I57" s="225">
        <v>600039.30000000005</v>
      </c>
      <c r="J57" s="225">
        <v>309292.59999999998</v>
      </c>
      <c r="K57" s="225">
        <v>1149159</v>
      </c>
      <c r="L57" s="225">
        <v>980493.9</v>
      </c>
      <c r="M57" s="225">
        <v>303992.2</v>
      </c>
      <c r="N57" s="225">
        <v>1547736</v>
      </c>
      <c r="O57" s="225">
        <v>578176.1</v>
      </c>
      <c r="P57" s="225">
        <v>1248936</v>
      </c>
      <c r="Q57" s="225">
        <v>113942.9</v>
      </c>
      <c r="R57" s="225">
        <v>1913891</v>
      </c>
      <c r="S57" s="225">
        <v>15987690</v>
      </c>
      <c r="T57" s="225">
        <v>875265.2</v>
      </c>
      <c r="U57" s="225">
        <v>1141538</v>
      </c>
      <c r="V57" s="225">
        <v>395005</v>
      </c>
      <c r="W57" s="225">
        <v>972387.2</v>
      </c>
      <c r="X57" s="225">
        <v>934327.2</v>
      </c>
      <c r="Y57" s="225">
        <v>447660.4</v>
      </c>
      <c r="Z57" s="225">
        <v>471148.6</v>
      </c>
      <c r="AA57" s="225">
        <v>7515524</v>
      </c>
      <c r="AB57" s="225">
        <v>332156</v>
      </c>
      <c r="AC57" s="225">
        <v>121622.1</v>
      </c>
      <c r="AD57" s="115">
        <v>184008.2</v>
      </c>
      <c r="AE57" s="114">
        <v>221168.8</v>
      </c>
      <c r="AF57" s="225">
        <v>171383</v>
      </c>
      <c r="AG57" s="225">
        <v>402997</v>
      </c>
      <c r="AH57" s="225">
        <v>126073.4</v>
      </c>
      <c r="AI57" s="225">
        <v>174589.6</v>
      </c>
      <c r="AJ57" s="225">
        <v>125866.8</v>
      </c>
      <c r="AK57" s="225">
        <v>241758.9</v>
      </c>
      <c r="AL57" s="225">
        <v>121077.3</v>
      </c>
      <c r="AM57" s="225">
        <v>205368.5</v>
      </c>
      <c r="AN57" s="225">
        <v>110347.4</v>
      </c>
      <c r="AO57" s="225">
        <v>101836</v>
      </c>
      <c r="AP57" s="225">
        <v>127190.1</v>
      </c>
      <c r="AQ57" s="225">
        <v>233897.5</v>
      </c>
      <c r="AR57" s="225">
        <v>702229</v>
      </c>
      <c r="AS57" s="225">
        <v>739730</v>
      </c>
      <c r="AT57" s="225">
        <v>159132.20000000001</v>
      </c>
      <c r="AU57" s="225">
        <v>168321.1</v>
      </c>
      <c r="AV57" s="225">
        <v>169874.4</v>
      </c>
      <c r="AW57" s="225">
        <v>73504.149999999994</v>
      </c>
      <c r="AX57" s="225">
        <v>163730.79999999999</v>
      </c>
      <c r="AY57" s="225">
        <v>108612.9</v>
      </c>
      <c r="AZ57" s="225">
        <v>296859.3</v>
      </c>
      <c r="BA57" s="225">
        <v>171541</v>
      </c>
      <c r="BB57" s="225">
        <v>659256.9</v>
      </c>
      <c r="BC57" s="225">
        <v>137832.1</v>
      </c>
      <c r="BD57" s="225">
        <v>1580914</v>
      </c>
      <c r="BE57" s="225">
        <v>579034.6</v>
      </c>
      <c r="BF57" s="225">
        <v>1121348</v>
      </c>
      <c r="BG57" s="225">
        <v>849620.2</v>
      </c>
      <c r="BH57" s="225">
        <v>467270.5</v>
      </c>
      <c r="BI57" s="225">
        <v>513405.6</v>
      </c>
      <c r="BJ57" s="225">
        <v>671498.6</v>
      </c>
      <c r="BK57" s="225">
        <v>377577</v>
      </c>
      <c r="BL57" s="225">
        <v>870942.9</v>
      </c>
      <c r="BM57" s="225">
        <v>337674.4</v>
      </c>
      <c r="BN57" s="225">
        <v>484668.1</v>
      </c>
      <c r="BO57" s="225">
        <v>551295.9</v>
      </c>
      <c r="BP57" s="225">
        <v>1025740</v>
      </c>
      <c r="BQ57" s="225">
        <v>512491.4</v>
      </c>
      <c r="BR57" s="225">
        <v>2242.3040000000001</v>
      </c>
      <c r="BS57" s="225">
        <v>27154.240000000002</v>
      </c>
      <c r="BT57" s="225">
        <v>22177.45</v>
      </c>
      <c r="BU57" s="225">
        <v>27181.62</v>
      </c>
      <c r="BV57" s="225">
        <v>1363384</v>
      </c>
      <c r="BW57" s="225">
        <v>1122889</v>
      </c>
      <c r="BX57" s="225">
        <v>840386.6</v>
      </c>
      <c r="BY57" s="225">
        <v>819564.4</v>
      </c>
      <c r="BZ57" s="225">
        <v>1409463</v>
      </c>
      <c r="CA57" s="81">
        <f t="shared" si="0"/>
        <v>927879.55</v>
      </c>
      <c r="CB57" s="81">
        <f t="shared" si="1"/>
        <v>459404.5</v>
      </c>
      <c r="CC57" s="81">
        <f t="shared" si="2"/>
        <v>171462</v>
      </c>
      <c r="CD57" s="81">
        <f t="shared" si="3"/>
        <v>512491.4</v>
      </c>
      <c r="CE57" s="81">
        <f t="shared" si="4"/>
        <v>671498.6</v>
      </c>
      <c r="CF57" s="82">
        <f t="shared" si="5"/>
        <v>5.4115754511203651</v>
      </c>
      <c r="CG57" s="83">
        <f t="shared" si="6"/>
        <v>4.0443052109268039E-2</v>
      </c>
      <c r="CH57" s="82">
        <f t="shared" si="7"/>
        <v>1.8105270644541547</v>
      </c>
      <c r="CI57" s="83">
        <f t="shared" si="8"/>
        <v>0.48254993202006924</v>
      </c>
      <c r="CJ57" s="82">
        <f t="shared" si="9"/>
        <v>2.679337112596377</v>
      </c>
      <c r="CK57" s="83">
        <f t="shared" si="10"/>
        <v>2.3811496267786579E-2</v>
      </c>
      <c r="CL57" s="82">
        <f t="shared" si="11"/>
        <v>0.89641406665555745</v>
      </c>
      <c r="CM57" s="83">
        <f t="shared" si="12"/>
        <v>0.48710019113727332</v>
      </c>
    </row>
    <row r="58" spans="1:91" ht="16.5" thickBot="1">
      <c r="A58" s="72">
        <v>53</v>
      </c>
      <c r="B58" s="148" t="s">
        <v>590</v>
      </c>
      <c r="C58" s="149" t="s">
        <v>591</v>
      </c>
      <c r="D58" s="150" t="s">
        <v>592</v>
      </c>
      <c r="E58" s="151">
        <v>275.01400000000001</v>
      </c>
      <c r="F58" s="152">
        <v>0.64501909999999996</v>
      </c>
      <c r="G58" s="153" t="s">
        <v>169</v>
      </c>
      <c r="H58" s="226">
        <v>72709.240000000005</v>
      </c>
      <c r="I58" s="226">
        <v>11872.6</v>
      </c>
      <c r="J58" s="226">
        <v>25248.53</v>
      </c>
      <c r="K58" s="226">
        <v>369125</v>
      </c>
      <c r="L58" s="226">
        <v>13107.78</v>
      </c>
      <c r="M58" s="226">
        <v>36307.9</v>
      </c>
      <c r="N58" s="226">
        <v>1811962</v>
      </c>
      <c r="O58" s="226">
        <v>118515</v>
      </c>
      <c r="P58" s="226">
        <v>20242.66</v>
      </c>
      <c r="Q58" s="226">
        <v>17519.650000000001</v>
      </c>
      <c r="R58" s="226">
        <v>374453.8</v>
      </c>
      <c r="S58" s="226">
        <v>14616.8</v>
      </c>
      <c r="T58" s="226">
        <v>32343.97</v>
      </c>
      <c r="U58" s="226">
        <v>83220.7</v>
      </c>
      <c r="V58" s="226">
        <v>14084.3</v>
      </c>
      <c r="W58" s="226">
        <v>500920.7</v>
      </c>
      <c r="X58" s="226">
        <v>17424.63</v>
      </c>
      <c r="Y58" s="226">
        <v>9024.991</v>
      </c>
      <c r="Z58" s="226">
        <v>56408.01</v>
      </c>
      <c r="AA58" s="226">
        <v>1354353</v>
      </c>
      <c r="AB58" s="226">
        <v>272924.90000000002</v>
      </c>
      <c r="AC58" s="226">
        <v>15950.04</v>
      </c>
      <c r="AD58" s="155">
        <v>16896.810000000001</v>
      </c>
      <c r="AE58" s="154">
        <v>8383.0830000000005</v>
      </c>
      <c r="AF58" s="226">
        <v>19461.89</v>
      </c>
      <c r="AG58" s="226">
        <v>61674.99</v>
      </c>
      <c r="AH58" s="226">
        <v>10137.620000000001</v>
      </c>
      <c r="AI58" s="226">
        <v>100472.9</v>
      </c>
      <c r="AJ58" s="226">
        <v>73008.539999999994</v>
      </c>
      <c r="AK58" s="226">
        <v>101772.3</v>
      </c>
      <c r="AL58" s="226">
        <v>56195.82</v>
      </c>
      <c r="AM58" s="226">
        <v>9284.4130000000005</v>
      </c>
      <c r="AN58" s="226">
        <v>11588.49</v>
      </c>
      <c r="AO58" s="226">
        <v>17752.28</v>
      </c>
      <c r="AP58" s="226">
        <v>18185.87</v>
      </c>
      <c r="AQ58" s="226">
        <v>17596.189999999999</v>
      </c>
      <c r="AR58" s="226">
        <v>26452.49</v>
      </c>
      <c r="AS58" s="226">
        <v>1557954</v>
      </c>
      <c r="AT58" s="226">
        <v>9384.884</v>
      </c>
      <c r="AU58" s="226">
        <v>10629.82</v>
      </c>
      <c r="AV58" s="226">
        <v>10153.64</v>
      </c>
      <c r="AW58" s="226">
        <v>11149.14</v>
      </c>
      <c r="AX58" s="226">
        <v>18072.18</v>
      </c>
      <c r="AY58" s="226">
        <v>11353.58</v>
      </c>
      <c r="AZ58" s="226">
        <v>184639.3</v>
      </c>
      <c r="BA58" s="226">
        <v>22200.84</v>
      </c>
      <c r="BB58" s="226">
        <v>12930.6</v>
      </c>
      <c r="BC58" s="226">
        <v>30254.21</v>
      </c>
      <c r="BD58" s="226">
        <v>0</v>
      </c>
      <c r="BE58" s="226">
        <v>206026.4</v>
      </c>
      <c r="BF58" s="226">
        <v>15434.75</v>
      </c>
      <c r="BG58" s="226">
        <v>69002.23</v>
      </c>
      <c r="BH58" s="226">
        <v>108534.39999999999</v>
      </c>
      <c r="BI58" s="226">
        <v>5345.5839999999998</v>
      </c>
      <c r="BJ58" s="226">
        <v>124156.7</v>
      </c>
      <c r="BK58" s="226">
        <v>15588.21</v>
      </c>
      <c r="BL58" s="226">
        <v>109571.4</v>
      </c>
      <c r="BM58" s="226">
        <v>55494.57</v>
      </c>
      <c r="BN58" s="226">
        <v>42435.040000000001</v>
      </c>
      <c r="BO58" s="226">
        <v>34547.25</v>
      </c>
      <c r="BP58" s="226">
        <v>22515.51</v>
      </c>
      <c r="BQ58" s="226">
        <v>52871.3</v>
      </c>
      <c r="BR58" s="226">
        <v>1122.8920000000001</v>
      </c>
      <c r="BS58" s="226">
        <v>0</v>
      </c>
      <c r="BT58" s="226">
        <v>0</v>
      </c>
      <c r="BU58" s="226">
        <v>0</v>
      </c>
      <c r="BV58" s="226">
        <v>20231.5</v>
      </c>
      <c r="BW58" s="226">
        <v>64460.56</v>
      </c>
      <c r="BX58" s="226">
        <v>29236.2</v>
      </c>
      <c r="BY58" s="226">
        <v>73040.41</v>
      </c>
      <c r="BZ58" s="226">
        <v>73395.429999999993</v>
      </c>
      <c r="CA58" s="81">
        <f t="shared" si="0"/>
        <v>34325.934999999998</v>
      </c>
      <c r="CB58" s="81">
        <f t="shared" si="1"/>
        <v>36916.320000000007</v>
      </c>
      <c r="CC58" s="81">
        <f t="shared" si="2"/>
        <v>17912.23</v>
      </c>
      <c r="CD58" s="81">
        <f t="shared" si="3"/>
        <v>42435.040000000001</v>
      </c>
      <c r="CE58" s="81">
        <f t="shared" si="4"/>
        <v>69002.23</v>
      </c>
      <c r="CF58" s="82">
        <f t="shared" si="5"/>
        <v>1.9163406789662705</v>
      </c>
      <c r="CG58" s="83">
        <f t="shared" si="6"/>
        <v>0.31597198171982643</v>
      </c>
      <c r="CH58" s="82">
        <f t="shared" si="7"/>
        <v>0.80890544700794431</v>
      </c>
      <c r="CI58" s="83">
        <f t="shared" si="8"/>
        <v>0.43669202627767367</v>
      </c>
      <c r="CJ58" s="82">
        <f t="shared" si="9"/>
        <v>2.060956117691656</v>
      </c>
      <c r="CK58" s="83">
        <f t="shared" si="10"/>
        <v>0.17568487412171718</v>
      </c>
      <c r="CL58" s="82">
        <f t="shared" si="11"/>
        <v>0.86994898555533362</v>
      </c>
      <c r="CM58" s="83">
        <f t="shared" si="12"/>
        <v>0.28672286713752126</v>
      </c>
    </row>
    <row r="59" spans="1:91" ht="16.5" thickBot="1">
      <c r="A59" s="72">
        <v>54</v>
      </c>
      <c r="B59" s="148" t="s">
        <v>593</v>
      </c>
      <c r="C59" s="149" t="s">
        <v>594</v>
      </c>
      <c r="D59" s="150" t="s">
        <v>592</v>
      </c>
      <c r="E59" s="151">
        <v>289.03309999999999</v>
      </c>
      <c r="F59" s="152">
        <v>0.61321539999999997</v>
      </c>
      <c r="G59" s="153" t="s">
        <v>169</v>
      </c>
      <c r="H59" s="226">
        <v>0</v>
      </c>
      <c r="I59" s="226">
        <v>18286.330000000002</v>
      </c>
      <c r="J59" s="226">
        <v>15932.4</v>
      </c>
      <c r="K59" s="226">
        <v>481328.1</v>
      </c>
      <c r="L59" s="226">
        <v>51223.79</v>
      </c>
      <c r="M59" s="226">
        <v>16546.419999999998</v>
      </c>
      <c r="N59" s="226">
        <v>230015.1</v>
      </c>
      <c r="O59" s="226">
        <v>162721.9</v>
      </c>
      <c r="P59" s="226">
        <v>64727.7</v>
      </c>
      <c r="Q59" s="226">
        <v>132429.70000000001</v>
      </c>
      <c r="R59" s="226">
        <v>2732219</v>
      </c>
      <c r="S59" s="226">
        <v>115100.5</v>
      </c>
      <c r="T59" s="226">
        <v>483935.2</v>
      </c>
      <c r="U59" s="226">
        <v>43769.75</v>
      </c>
      <c r="V59" s="226">
        <v>871972.1</v>
      </c>
      <c r="W59" s="226">
        <v>251960</v>
      </c>
      <c r="X59" s="226">
        <v>28154.23</v>
      </c>
      <c r="Y59" s="226">
        <v>7442.0309999999999</v>
      </c>
      <c r="Z59" s="226">
        <v>218259.1</v>
      </c>
      <c r="AA59" s="226">
        <v>628230.9</v>
      </c>
      <c r="AB59" s="226">
        <v>432746.5</v>
      </c>
      <c r="AC59" s="226">
        <v>0</v>
      </c>
      <c r="AD59" s="155">
        <v>0</v>
      </c>
      <c r="AE59" s="154">
        <v>3008.46</v>
      </c>
      <c r="AF59" s="226">
        <v>7511.0450000000001</v>
      </c>
      <c r="AG59" s="226">
        <v>459928.5</v>
      </c>
      <c r="AH59" s="226">
        <v>0</v>
      </c>
      <c r="AI59" s="226">
        <v>184465.7</v>
      </c>
      <c r="AJ59" s="226">
        <v>323696.8</v>
      </c>
      <c r="AK59" s="226">
        <v>12689.86</v>
      </c>
      <c r="AL59" s="226">
        <v>51822.51</v>
      </c>
      <c r="AM59" s="226">
        <v>0</v>
      </c>
      <c r="AN59" s="226">
        <v>1597.6</v>
      </c>
      <c r="AO59" s="226">
        <v>0</v>
      </c>
      <c r="AP59" s="226">
        <v>0</v>
      </c>
      <c r="AQ59" s="226">
        <v>0</v>
      </c>
      <c r="AR59" s="226">
        <v>46900.45</v>
      </c>
      <c r="AS59" s="226">
        <v>272349</v>
      </c>
      <c r="AT59" s="226">
        <v>0</v>
      </c>
      <c r="AU59" s="226">
        <v>60839.040000000001</v>
      </c>
      <c r="AV59" s="226">
        <v>17697.03</v>
      </c>
      <c r="AW59" s="226">
        <v>0</v>
      </c>
      <c r="AX59" s="226">
        <v>0</v>
      </c>
      <c r="AY59" s="226">
        <v>23908.32</v>
      </c>
      <c r="AZ59" s="226">
        <v>150554.9</v>
      </c>
      <c r="BA59" s="226">
        <v>0</v>
      </c>
      <c r="BB59" s="226">
        <v>29587.52</v>
      </c>
      <c r="BC59" s="226">
        <v>18980.7</v>
      </c>
      <c r="BD59" s="226">
        <v>18158.12</v>
      </c>
      <c r="BE59" s="226">
        <v>443879.9</v>
      </c>
      <c r="BF59" s="226">
        <v>29357.93</v>
      </c>
      <c r="BG59" s="226">
        <v>44052.68</v>
      </c>
      <c r="BH59" s="226">
        <v>34088.97</v>
      </c>
      <c r="BI59" s="226">
        <v>8967.4680000000008</v>
      </c>
      <c r="BJ59" s="226">
        <v>35012.300000000003</v>
      </c>
      <c r="BK59" s="226">
        <v>6994.0410000000002</v>
      </c>
      <c r="BL59" s="226">
        <v>21618.55</v>
      </c>
      <c r="BM59" s="226">
        <v>12982.76</v>
      </c>
      <c r="BN59" s="226">
        <v>72594.16</v>
      </c>
      <c r="BO59" s="226">
        <v>12723.92</v>
      </c>
      <c r="BP59" s="226">
        <v>16726.77</v>
      </c>
      <c r="BQ59" s="226">
        <v>13443.67</v>
      </c>
      <c r="BR59" s="226">
        <v>0</v>
      </c>
      <c r="BS59" s="226">
        <v>0</v>
      </c>
      <c r="BT59" s="226">
        <v>0</v>
      </c>
      <c r="BU59" s="226">
        <v>0</v>
      </c>
      <c r="BV59" s="226">
        <v>89366.7</v>
      </c>
      <c r="BW59" s="226">
        <v>154680.79999999999</v>
      </c>
      <c r="BX59" s="226">
        <v>157354.5</v>
      </c>
      <c r="BY59" s="226">
        <v>155817.70000000001</v>
      </c>
      <c r="BZ59" s="226">
        <v>200827.4</v>
      </c>
      <c r="CA59" s="81">
        <f t="shared" si="0"/>
        <v>89914.1</v>
      </c>
      <c r="CB59" s="81">
        <f t="shared" si="1"/>
        <v>235109.55</v>
      </c>
      <c r="CC59" s="81">
        <f t="shared" si="2"/>
        <v>15193.445</v>
      </c>
      <c r="CD59" s="81">
        <f t="shared" si="3"/>
        <v>13443.67</v>
      </c>
      <c r="CE59" s="81">
        <f t="shared" si="4"/>
        <v>29357.93</v>
      </c>
      <c r="CF59" s="82">
        <f t="shared" si="5"/>
        <v>5.9179534332075452</v>
      </c>
      <c r="CG59" s="83">
        <f t="shared" si="6"/>
        <v>7.7969901727688626E-2</v>
      </c>
      <c r="CH59" s="82">
        <f t="shared" si="7"/>
        <v>6.6882108828913536</v>
      </c>
      <c r="CI59" s="83">
        <f t="shared" si="8"/>
        <v>0.36875856872605728</v>
      </c>
      <c r="CJ59" s="82">
        <f t="shared" si="9"/>
        <v>15.47440689060315</v>
      </c>
      <c r="CK59" s="83">
        <f t="shared" si="10"/>
        <v>4.6143031405281171E-3</v>
      </c>
      <c r="CL59" s="82">
        <f t="shared" si="11"/>
        <v>17.488494585183954</v>
      </c>
      <c r="CM59" s="83">
        <f t="shared" si="12"/>
        <v>8.0801597063427252E-2</v>
      </c>
    </row>
    <row r="60" spans="1:91" ht="16.5" thickBot="1">
      <c r="A60" s="72">
        <v>55</v>
      </c>
      <c r="B60" s="148" t="s">
        <v>595</v>
      </c>
      <c r="C60" s="149" t="s">
        <v>596</v>
      </c>
      <c r="D60" s="150" t="s">
        <v>592</v>
      </c>
      <c r="E60" s="151">
        <v>229.0112</v>
      </c>
      <c r="F60" s="152">
        <v>0.61489389999999999</v>
      </c>
      <c r="G60" s="153" t="s">
        <v>169</v>
      </c>
      <c r="H60" s="226">
        <v>34639.21</v>
      </c>
      <c r="I60" s="226">
        <v>1212363</v>
      </c>
      <c r="J60" s="226">
        <v>182445.3</v>
      </c>
      <c r="K60" s="226">
        <v>835715.8</v>
      </c>
      <c r="L60" s="226">
        <v>242624.8</v>
      </c>
      <c r="M60" s="226">
        <v>79789.240000000005</v>
      </c>
      <c r="N60" s="226">
        <v>796230</v>
      </c>
      <c r="O60" s="226">
        <v>574425.69999999995</v>
      </c>
      <c r="P60" s="226">
        <v>285203.59999999998</v>
      </c>
      <c r="Q60" s="226">
        <v>368811.1</v>
      </c>
      <c r="R60" s="226">
        <v>5316160</v>
      </c>
      <c r="S60" s="226">
        <v>712714</v>
      </c>
      <c r="T60" s="226">
        <v>892125.5</v>
      </c>
      <c r="U60" s="226">
        <v>198814.1</v>
      </c>
      <c r="V60" s="226">
        <v>812371</v>
      </c>
      <c r="W60" s="226">
        <v>946614.8</v>
      </c>
      <c r="X60" s="226">
        <v>156769.29999999999</v>
      </c>
      <c r="Y60" s="226">
        <v>79585.259999999995</v>
      </c>
      <c r="Z60" s="226">
        <v>577844.69999999995</v>
      </c>
      <c r="AA60" s="226">
        <v>1534676</v>
      </c>
      <c r="AB60" s="226">
        <v>919747.8</v>
      </c>
      <c r="AC60" s="226">
        <v>3451.1819999999998</v>
      </c>
      <c r="AD60" s="155">
        <v>0</v>
      </c>
      <c r="AE60" s="154">
        <v>22102.94</v>
      </c>
      <c r="AF60" s="226">
        <v>43961.3</v>
      </c>
      <c r="AG60" s="226">
        <v>468903.1</v>
      </c>
      <c r="AH60" s="226">
        <v>18027.86</v>
      </c>
      <c r="AI60" s="226">
        <v>748037</v>
      </c>
      <c r="AJ60" s="226">
        <v>1033432</v>
      </c>
      <c r="AK60" s="226">
        <v>103583.8</v>
      </c>
      <c r="AL60" s="226">
        <v>69562.62</v>
      </c>
      <c r="AM60" s="226">
        <v>5252.7860000000001</v>
      </c>
      <c r="AN60" s="226">
        <v>27880.76</v>
      </c>
      <c r="AO60" s="226">
        <v>20817.330000000002</v>
      </c>
      <c r="AP60" s="226">
        <v>0</v>
      </c>
      <c r="AQ60" s="226">
        <v>0</v>
      </c>
      <c r="AR60" s="226">
        <v>193235.8</v>
      </c>
      <c r="AS60" s="226">
        <v>698448.6</v>
      </c>
      <c r="AT60" s="226">
        <v>7098.38</v>
      </c>
      <c r="AU60" s="226">
        <v>255208.9</v>
      </c>
      <c r="AV60" s="226">
        <v>944212.2</v>
      </c>
      <c r="AW60" s="226">
        <v>0</v>
      </c>
      <c r="AX60" s="226">
        <v>119899.8</v>
      </c>
      <c r="AY60" s="226">
        <v>258417.4</v>
      </c>
      <c r="AZ60" s="226">
        <v>348931.8</v>
      </c>
      <c r="BA60" s="226">
        <v>0</v>
      </c>
      <c r="BB60" s="226">
        <v>343855.8</v>
      </c>
      <c r="BC60" s="226">
        <v>63889.07</v>
      </c>
      <c r="BD60" s="226">
        <v>932892.3</v>
      </c>
      <c r="BE60" s="226">
        <v>772319</v>
      </c>
      <c r="BF60" s="226">
        <v>190644.8</v>
      </c>
      <c r="BG60" s="226">
        <v>237219.5</v>
      </c>
      <c r="BH60" s="226">
        <v>87023.11</v>
      </c>
      <c r="BI60" s="226">
        <v>285945</v>
      </c>
      <c r="BJ60" s="226">
        <v>531003.4</v>
      </c>
      <c r="BK60" s="226">
        <v>137470.20000000001</v>
      </c>
      <c r="BL60" s="226">
        <v>211195.4</v>
      </c>
      <c r="BM60" s="226">
        <v>291641.09999999998</v>
      </c>
      <c r="BN60" s="226">
        <v>424655.1</v>
      </c>
      <c r="BO60" s="226">
        <v>90756.01</v>
      </c>
      <c r="BP60" s="226">
        <v>221222.1</v>
      </c>
      <c r="BQ60" s="226">
        <v>190579.20000000001</v>
      </c>
      <c r="BR60" s="226">
        <v>1822.951</v>
      </c>
      <c r="BS60" s="226">
        <v>0</v>
      </c>
      <c r="BT60" s="226">
        <v>0</v>
      </c>
      <c r="BU60" s="226">
        <v>0</v>
      </c>
      <c r="BV60" s="226">
        <v>504474.8</v>
      </c>
      <c r="BW60" s="226">
        <v>592094.6</v>
      </c>
      <c r="BX60" s="226">
        <v>489377.4</v>
      </c>
      <c r="BY60" s="226">
        <v>572668.4</v>
      </c>
      <c r="BZ60" s="226">
        <v>591219.30000000005</v>
      </c>
      <c r="CA60" s="81">
        <f t="shared" si="0"/>
        <v>471618.39999999997</v>
      </c>
      <c r="CB60" s="81">
        <f t="shared" si="1"/>
        <v>695107.85</v>
      </c>
      <c r="CC60" s="81">
        <f t="shared" si="2"/>
        <v>86573.209999999992</v>
      </c>
      <c r="CD60" s="81">
        <f t="shared" si="3"/>
        <v>221222.1</v>
      </c>
      <c r="CE60" s="81">
        <f t="shared" si="4"/>
        <v>211195.4</v>
      </c>
      <c r="CF60" s="82">
        <f t="shared" si="5"/>
        <v>5.4476251949072934</v>
      </c>
      <c r="CG60" s="83">
        <f t="shared" si="6"/>
        <v>3.8003070306785958E-2</v>
      </c>
      <c r="CH60" s="82">
        <f t="shared" si="7"/>
        <v>2.1318774209267515</v>
      </c>
      <c r="CI60" s="83">
        <f t="shared" si="8"/>
        <v>0.34342971455605276</v>
      </c>
      <c r="CJ60" s="82">
        <f t="shared" si="9"/>
        <v>8.0291333774039337</v>
      </c>
      <c r="CK60" s="83">
        <f t="shared" si="10"/>
        <v>2.6026505344397922E-2</v>
      </c>
      <c r="CL60" s="82">
        <f t="shared" si="11"/>
        <v>3.1421266229730209</v>
      </c>
      <c r="CM60" s="83">
        <f t="shared" si="12"/>
        <v>0.14322332547412869</v>
      </c>
    </row>
    <row r="61" spans="1:91" ht="16.5" thickBot="1">
      <c r="A61" s="72">
        <v>56</v>
      </c>
      <c r="B61" s="116" t="s">
        <v>597</v>
      </c>
      <c r="C61" s="117" t="s">
        <v>598</v>
      </c>
      <c r="D61" s="118" t="s">
        <v>242</v>
      </c>
      <c r="E61" s="119">
        <v>308.09089999999998</v>
      </c>
      <c r="F61" s="120">
        <v>0.83749070000000003</v>
      </c>
      <c r="G61" s="121" t="s">
        <v>203</v>
      </c>
      <c r="H61" s="227">
        <v>0</v>
      </c>
      <c r="I61" s="227">
        <v>0</v>
      </c>
      <c r="J61" s="227">
        <v>4743.0770000000002</v>
      </c>
      <c r="K61" s="227">
        <v>0</v>
      </c>
      <c r="L61" s="227">
        <v>2665.5659999999998</v>
      </c>
      <c r="M61" s="227">
        <v>0</v>
      </c>
      <c r="N61" s="227">
        <v>80796.45</v>
      </c>
      <c r="O61" s="227">
        <v>70224.98</v>
      </c>
      <c r="P61" s="227">
        <v>6774.2780000000002</v>
      </c>
      <c r="Q61" s="227">
        <v>6339.2240000000002</v>
      </c>
      <c r="R61" s="227">
        <v>1065667</v>
      </c>
      <c r="S61" s="227">
        <v>0</v>
      </c>
      <c r="T61" s="227">
        <v>17938.38</v>
      </c>
      <c r="U61" s="227">
        <v>0</v>
      </c>
      <c r="V61" s="227">
        <v>184565.8</v>
      </c>
      <c r="W61" s="227">
        <v>10587320</v>
      </c>
      <c r="X61" s="227">
        <v>0</v>
      </c>
      <c r="Y61" s="227">
        <v>0</v>
      </c>
      <c r="Z61" s="227">
        <v>4897.5349999999999</v>
      </c>
      <c r="AA61" s="227">
        <v>1216263</v>
      </c>
      <c r="AB61" s="227">
        <v>2824516</v>
      </c>
      <c r="AC61" s="227">
        <v>0</v>
      </c>
      <c r="AD61" s="123">
        <v>0</v>
      </c>
      <c r="AE61" s="122">
        <v>0</v>
      </c>
      <c r="AF61" s="227">
        <v>48386.17</v>
      </c>
      <c r="AG61" s="227">
        <v>4707604</v>
      </c>
      <c r="AH61" s="227">
        <v>0</v>
      </c>
      <c r="AI61" s="227">
        <v>0</v>
      </c>
      <c r="AJ61" s="227">
        <v>82748.77</v>
      </c>
      <c r="AK61" s="227">
        <v>0</v>
      </c>
      <c r="AL61" s="227">
        <v>0</v>
      </c>
      <c r="AM61" s="227">
        <v>0</v>
      </c>
      <c r="AN61" s="227">
        <v>0</v>
      </c>
      <c r="AO61" s="227">
        <v>0</v>
      </c>
      <c r="AP61" s="227">
        <v>0</v>
      </c>
      <c r="AQ61" s="227">
        <v>0</v>
      </c>
      <c r="AR61" s="227">
        <v>0</v>
      </c>
      <c r="AS61" s="227">
        <v>1020622</v>
      </c>
      <c r="AT61" s="227">
        <v>0</v>
      </c>
      <c r="AU61" s="227">
        <v>3377.096</v>
      </c>
      <c r="AV61" s="227">
        <v>0</v>
      </c>
      <c r="AW61" s="227">
        <v>0</v>
      </c>
      <c r="AX61" s="227">
        <v>91594.65</v>
      </c>
      <c r="AY61" s="227">
        <v>64186.38</v>
      </c>
      <c r="AZ61" s="227">
        <v>0</v>
      </c>
      <c r="BA61" s="227">
        <v>0</v>
      </c>
      <c r="BB61" s="227">
        <v>11917.86</v>
      </c>
      <c r="BC61" s="227">
        <v>246727.5</v>
      </c>
      <c r="BD61" s="227">
        <v>37581.79</v>
      </c>
      <c r="BE61" s="227">
        <v>16731.78</v>
      </c>
      <c r="BF61" s="227">
        <v>13343.24</v>
      </c>
      <c r="BG61" s="227">
        <v>0</v>
      </c>
      <c r="BH61" s="227">
        <v>3000.2</v>
      </c>
      <c r="BI61" s="227">
        <v>0</v>
      </c>
      <c r="BJ61" s="227">
        <v>0</v>
      </c>
      <c r="BK61" s="227">
        <v>0</v>
      </c>
      <c r="BL61" s="227">
        <v>0</v>
      </c>
      <c r="BM61" s="227">
        <v>0</v>
      </c>
      <c r="BN61" s="227">
        <v>24467.15</v>
      </c>
      <c r="BO61" s="227">
        <v>0</v>
      </c>
      <c r="BP61" s="227">
        <v>0</v>
      </c>
      <c r="BQ61" s="227">
        <v>0</v>
      </c>
      <c r="BR61" s="227">
        <v>0</v>
      </c>
      <c r="BS61" s="227">
        <v>0</v>
      </c>
      <c r="BT61" s="227">
        <v>0</v>
      </c>
      <c r="BU61" s="227">
        <v>0</v>
      </c>
      <c r="BV61" s="227">
        <v>219216.6</v>
      </c>
      <c r="BW61" s="227">
        <v>144609.5</v>
      </c>
      <c r="BX61" s="227">
        <v>163485.79999999999</v>
      </c>
      <c r="BY61" s="227">
        <v>228556.3</v>
      </c>
      <c r="BZ61" s="227">
        <v>195715</v>
      </c>
      <c r="CA61" s="81">
        <f t="shared" si="0"/>
        <v>3704.3215</v>
      </c>
      <c r="CB61" s="81">
        <f t="shared" si="1"/>
        <v>94731.667499999996</v>
      </c>
      <c r="CC61" s="81">
        <f t="shared" si="2"/>
        <v>0</v>
      </c>
      <c r="CD61" s="81">
        <f t="shared" si="3"/>
        <v>0</v>
      </c>
      <c r="CE61" s="81">
        <f t="shared" si="4"/>
        <v>0</v>
      </c>
      <c r="CF61" s="82" t="e">
        <f t="shared" si="5"/>
        <v>#DIV/0!</v>
      </c>
      <c r="CG61" s="83">
        <f t="shared" si="6"/>
        <v>0.58460838519659175</v>
      </c>
      <c r="CH61" s="82" t="e">
        <f t="shared" si="7"/>
        <v>#DIV/0!</v>
      </c>
      <c r="CI61" s="83">
        <f t="shared" si="8"/>
        <v>0.51860066774437685</v>
      </c>
      <c r="CJ61" s="82" t="e">
        <f t="shared" si="9"/>
        <v>#DIV/0!</v>
      </c>
      <c r="CK61" s="83">
        <f t="shared" si="10"/>
        <v>3.5011280645530614E-2</v>
      </c>
      <c r="CL61" s="82" t="e">
        <f t="shared" si="11"/>
        <v>#DIV/0!</v>
      </c>
      <c r="CM61" s="83">
        <f t="shared" si="12"/>
        <v>0.29163778240062865</v>
      </c>
    </row>
    <row r="62" spans="1:91" ht="16.5" thickBot="1">
      <c r="A62" s="72">
        <v>57</v>
      </c>
      <c r="B62" s="116" t="s">
        <v>599</v>
      </c>
      <c r="C62" s="117" t="s">
        <v>600</v>
      </c>
      <c r="D62" s="118" t="s">
        <v>242</v>
      </c>
      <c r="E62" s="119">
        <v>613.15700000000004</v>
      </c>
      <c r="F62" s="120">
        <v>0.85275109999999998</v>
      </c>
      <c r="G62" s="121" t="s">
        <v>203</v>
      </c>
      <c r="H62" s="227">
        <v>0</v>
      </c>
      <c r="I62" s="227">
        <v>0</v>
      </c>
      <c r="J62" s="227">
        <v>0</v>
      </c>
      <c r="K62" s="227">
        <v>0</v>
      </c>
      <c r="L62" s="227">
        <v>0</v>
      </c>
      <c r="M62" s="227">
        <v>0</v>
      </c>
      <c r="N62" s="227">
        <v>0</v>
      </c>
      <c r="O62" s="227">
        <v>30562.73</v>
      </c>
      <c r="P62" s="227">
        <v>0</v>
      </c>
      <c r="Q62" s="227">
        <v>0</v>
      </c>
      <c r="R62" s="227">
        <v>57422.879999999997</v>
      </c>
      <c r="S62" s="227">
        <v>23581.11</v>
      </c>
      <c r="T62" s="227">
        <v>0</v>
      </c>
      <c r="U62" s="227">
        <v>0</v>
      </c>
      <c r="V62" s="227">
        <v>20568.73</v>
      </c>
      <c r="W62" s="227">
        <v>784052.9</v>
      </c>
      <c r="X62" s="227">
        <v>0</v>
      </c>
      <c r="Y62" s="227">
        <v>0</v>
      </c>
      <c r="Z62" s="227">
        <v>0</v>
      </c>
      <c r="AA62" s="227">
        <v>692130.8</v>
      </c>
      <c r="AB62" s="227">
        <v>9613.3289999999997</v>
      </c>
      <c r="AC62" s="227">
        <v>7742.4179999999997</v>
      </c>
      <c r="AD62" s="123">
        <v>0</v>
      </c>
      <c r="AE62" s="122">
        <v>0</v>
      </c>
      <c r="AF62" s="227">
        <v>14057.3</v>
      </c>
      <c r="AG62" s="227">
        <v>565866.9</v>
      </c>
      <c r="AH62" s="227">
        <v>0</v>
      </c>
      <c r="AI62" s="227">
        <v>0</v>
      </c>
      <c r="AJ62" s="227">
        <v>5903.607</v>
      </c>
      <c r="AK62" s="227">
        <v>0</v>
      </c>
      <c r="AL62" s="227">
        <v>0</v>
      </c>
      <c r="AM62" s="227">
        <v>0</v>
      </c>
      <c r="AN62" s="227">
        <v>3742.498</v>
      </c>
      <c r="AO62" s="227">
        <v>0</v>
      </c>
      <c r="AP62" s="227">
        <v>0</v>
      </c>
      <c r="AQ62" s="227">
        <v>0</v>
      </c>
      <c r="AR62" s="227">
        <v>0</v>
      </c>
      <c r="AS62" s="227">
        <v>342684.7</v>
      </c>
      <c r="AT62" s="227">
        <v>0</v>
      </c>
      <c r="AU62" s="227">
        <v>0</v>
      </c>
      <c r="AV62" s="227">
        <v>0</v>
      </c>
      <c r="AW62" s="227">
        <v>0</v>
      </c>
      <c r="AX62" s="227">
        <v>4166.26</v>
      </c>
      <c r="AY62" s="227">
        <v>0</v>
      </c>
      <c r="AZ62" s="227">
        <v>0</v>
      </c>
      <c r="BA62" s="227">
        <v>0</v>
      </c>
      <c r="BB62" s="227">
        <v>0</v>
      </c>
      <c r="BC62" s="227">
        <v>43194.71</v>
      </c>
      <c r="BD62" s="227">
        <v>72424.850000000006</v>
      </c>
      <c r="BE62" s="227">
        <v>0</v>
      </c>
      <c r="BF62" s="227">
        <v>0</v>
      </c>
      <c r="BG62" s="227">
        <v>0</v>
      </c>
      <c r="BH62" s="227">
        <v>2525.7089999999998</v>
      </c>
      <c r="BI62" s="227">
        <v>0</v>
      </c>
      <c r="BJ62" s="227">
        <v>0</v>
      </c>
      <c r="BK62" s="227">
        <v>0</v>
      </c>
      <c r="BL62" s="227">
        <v>0</v>
      </c>
      <c r="BM62" s="227">
        <v>0</v>
      </c>
      <c r="BN62" s="227">
        <v>43317.33</v>
      </c>
      <c r="BO62" s="227">
        <v>0</v>
      </c>
      <c r="BP62" s="227">
        <v>0</v>
      </c>
      <c r="BQ62" s="227">
        <v>0</v>
      </c>
      <c r="BR62" s="227">
        <v>0</v>
      </c>
      <c r="BS62" s="227">
        <v>0</v>
      </c>
      <c r="BT62" s="227">
        <v>0</v>
      </c>
      <c r="BU62" s="227">
        <v>0</v>
      </c>
      <c r="BV62" s="227">
        <v>59676.13</v>
      </c>
      <c r="BW62" s="227">
        <v>33085.629999999997</v>
      </c>
      <c r="BX62" s="227">
        <v>30642.27</v>
      </c>
      <c r="BY62" s="227">
        <v>66764.08</v>
      </c>
      <c r="BZ62" s="227">
        <v>29552.78</v>
      </c>
      <c r="CA62" s="81">
        <f t="shared" si="0"/>
        <v>0</v>
      </c>
      <c r="CB62" s="81">
        <f t="shared" si="1"/>
        <v>8677.8734999999997</v>
      </c>
      <c r="CC62" s="81">
        <f t="shared" si="2"/>
        <v>0</v>
      </c>
      <c r="CD62" s="81">
        <f t="shared" si="3"/>
        <v>0</v>
      </c>
      <c r="CE62" s="81">
        <f t="shared" si="4"/>
        <v>0</v>
      </c>
      <c r="CF62" s="82" t="e">
        <f t="shared" si="5"/>
        <v>#DIV/0!</v>
      </c>
      <c r="CG62" s="83">
        <f t="shared" si="6"/>
        <v>0.37667645215782808</v>
      </c>
      <c r="CH62" s="82" t="e">
        <f t="shared" si="7"/>
        <v>#DIV/0!</v>
      </c>
      <c r="CI62" s="83">
        <f t="shared" si="8"/>
        <v>0.94125585754723817</v>
      </c>
      <c r="CJ62" s="82" t="e">
        <f t="shared" si="9"/>
        <v>#DIV/0!</v>
      </c>
      <c r="CK62" s="83">
        <f t="shared" si="10"/>
        <v>5.3196467842107908E-2</v>
      </c>
      <c r="CL62" s="82" t="e">
        <f t="shared" si="11"/>
        <v>#DIV/0!</v>
      </c>
      <c r="CM62" s="83">
        <f t="shared" si="12"/>
        <v>0.26752388178340014</v>
      </c>
    </row>
    <row r="63" spans="1:91" ht="16.5" thickBot="1">
      <c r="A63" s="72">
        <v>58</v>
      </c>
      <c r="B63" s="116" t="s">
        <v>240</v>
      </c>
      <c r="C63" s="117" t="s">
        <v>241</v>
      </c>
      <c r="D63" s="118" t="s">
        <v>242</v>
      </c>
      <c r="E63" s="119">
        <v>130.04990000000001</v>
      </c>
      <c r="F63" s="120">
        <v>0.70061300000000004</v>
      </c>
      <c r="G63" s="121" t="s">
        <v>203</v>
      </c>
      <c r="H63" s="227">
        <v>883223.7</v>
      </c>
      <c r="I63" s="227">
        <v>4204972</v>
      </c>
      <c r="J63" s="227">
        <v>1115658</v>
      </c>
      <c r="K63" s="227">
        <v>8994851</v>
      </c>
      <c r="L63" s="227">
        <v>1067475</v>
      </c>
      <c r="M63" s="227">
        <v>1103078</v>
      </c>
      <c r="N63" s="227">
        <v>10460770</v>
      </c>
      <c r="O63" s="227">
        <v>929442.9</v>
      </c>
      <c r="P63" s="227">
        <v>5665372</v>
      </c>
      <c r="Q63" s="227">
        <v>2088480</v>
      </c>
      <c r="R63" s="227">
        <v>5943544</v>
      </c>
      <c r="S63" s="227">
        <v>9709683</v>
      </c>
      <c r="T63" s="227">
        <v>4050218</v>
      </c>
      <c r="U63" s="227">
        <v>884660.5</v>
      </c>
      <c r="V63" s="227">
        <v>1374468</v>
      </c>
      <c r="W63" s="227">
        <v>6789250</v>
      </c>
      <c r="X63" s="227">
        <v>2966994</v>
      </c>
      <c r="Y63" s="227">
        <v>3028482</v>
      </c>
      <c r="Z63" s="227">
        <v>3326261</v>
      </c>
      <c r="AA63" s="227">
        <v>7221294</v>
      </c>
      <c r="AB63" s="227">
        <v>2742124</v>
      </c>
      <c r="AC63" s="227">
        <v>512577.2</v>
      </c>
      <c r="AD63" s="123">
        <v>276284.40000000002</v>
      </c>
      <c r="AE63" s="122">
        <v>984489.8</v>
      </c>
      <c r="AF63" s="227">
        <v>901488</v>
      </c>
      <c r="AG63" s="227">
        <v>1587940</v>
      </c>
      <c r="AH63" s="227">
        <v>435540.5</v>
      </c>
      <c r="AI63" s="227">
        <v>1156983</v>
      </c>
      <c r="AJ63" s="227">
        <v>1125686</v>
      </c>
      <c r="AK63" s="227">
        <v>632685.19999999995</v>
      </c>
      <c r="AL63" s="227">
        <v>802580.2</v>
      </c>
      <c r="AM63" s="227">
        <v>2475455</v>
      </c>
      <c r="AN63" s="227">
        <v>352256</v>
      </c>
      <c r="AO63" s="227">
        <v>469228</v>
      </c>
      <c r="AP63" s="227">
        <v>327453.40000000002</v>
      </c>
      <c r="AQ63" s="227">
        <v>389123.5</v>
      </c>
      <c r="AR63" s="227">
        <v>2523626</v>
      </c>
      <c r="AS63" s="227">
        <v>12731770</v>
      </c>
      <c r="AT63" s="227">
        <v>429178.1</v>
      </c>
      <c r="AU63" s="227">
        <v>954776.3</v>
      </c>
      <c r="AV63" s="227">
        <v>6473710</v>
      </c>
      <c r="AW63" s="227">
        <v>1401308</v>
      </c>
      <c r="AX63" s="227">
        <v>794050.2</v>
      </c>
      <c r="AY63" s="227">
        <v>2118500</v>
      </c>
      <c r="AZ63" s="227">
        <v>4130520</v>
      </c>
      <c r="BA63" s="227">
        <v>529192.4</v>
      </c>
      <c r="BB63" s="227">
        <v>2971208</v>
      </c>
      <c r="BC63" s="227">
        <v>693448.1</v>
      </c>
      <c r="BD63" s="227">
        <v>25050310</v>
      </c>
      <c r="BE63" s="227">
        <v>3086759</v>
      </c>
      <c r="BF63" s="227">
        <v>6129826</v>
      </c>
      <c r="BG63" s="227">
        <v>2116810</v>
      </c>
      <c r="BH63" s="227">
        <v>3371972</v>
      </c>
      <c r="BI63" s="227">
        <v>1461232</v>
      </c>
      <c r="BJ63" s="227">
        <v>5369218</v>
      </c>
      <c r="BK63" s="227">
        <v>4870360</v>
      </c>
      <c r="BL63" s="227">
        <v>2375551</v>
      </c>
      <c r="BM63" s="227">
        <v>4069818</v>
      </c>
      <c r="BN63" s="227">
        <v>4647654</v>
      </c>
      <c r="BO63" s="227">
        <v>8936855</v>
      </c>
      <c r="BP63" s="227">
        <v>5759874</v>
      </c>
      <c r="BQ63" s="227">
        <v>6981838</v>
      </c>
      <c r="BR63" s="227">
        <v>40952.089999999997</v>
      </c>
      <c r="BS63" s="227">
        <v>163355.4</v>
      </c>
      <c r="BT63" s="227">
        <v>208277.5</v>
      </c>
      <c r="BU63" s="227">
        <v>227691.6</v>
      </c>
      <c r="BV63" s="227">
        <v>3330596</v>
      </c>
      <c r="BW63" s="227">
        <v>3223009</v>
      </c>
      <c r="BX63" s="227">
        <v>3917218</v>
      </c>
      <c r="BY63" s="227">
        <v>4508938</v>
      </c>
      <c r="BZ63" s="227">
        <v>3742576</v>
      </c>
      <c r="CA63" s="81">
        <f t="shared" si="0"/>
        <v>3069349</v>
      </c>
      <c r="CB63" s="81">
        <f t="shared" si="1"/>
        <v>2997738</v>
      </c>
      <c r="CC63" s="81">
        <f t="shared" si="2"/>
        <v>969633.05</v>
      </c>
      <c r="CD63" s="81">
        <f t="shared" si="3"/>
        <v>5759874</v>
      </c>
      <c r="CE63" s="81">
        <f t="shared" si="4"/>
        <v>3371972</v>
      </c>
      <c r="CF63" s="82">
        <f t="shared" si="5"/>
        <v>3.1654748154469363</v>
      </c>
      <c r="CG63" s="83">
        <f t="shared" si="6"/>
        <v>0.37043508318537333</v>
      </c>
      <c r="CH63" s="82">
        <f t="shared" si="7"/>
        <v>0.53288474713162126</v>
      </c>
      <c r="CI63" s="83">
        <f t="shared" si="8"/>
        <v>0.25267424844110131</v>
      </c>
      <c r="CJ63" s="82">
        <f t="shared" si="9"/>
        <v>3.0916211034679559</v>
      </c>
      <c r="CK63" s="83">
        <f t="shared" si="10"/>
        <v>0.67439893928759176</v>
      </c>
      <c r="CL63" s="82">
        <f t="shared" si="11"/>
        <v>0.52045200988771634</v>
      </c>
      <c r="CM63" s="83">
        <f t="shared" si="12"/>
        <v>6.6285806902640104E-2</v>
      </c>
    </row>
    <row r="64" spans="1:91" ht="16.5" thickBot="1">
      <c r="A64" s="72">
        <v>59</v>
      </c>
      <c r="B64" s="116" t="s">
        <v>601</v>
      </c>
      <c r="C64" s="117" t="s">
        <v>602</v>
      </c>
      <c r="D64" s="118" t="s">
        <v>242</v>
      </c>
      <c r="E64" s="119">
        <v>425.0804</v>
      </c>
      <c r="F64" s="120">
        <v>0.59850519999999996</v>
      </c>
      <c r="G64" s="121" t="s">
        <v>169</v>
      </c>
      <c r="H64" s="227">
        <v>0</v>
      </c>
      <c r="I64" s="227">
        <v>34217.35</v>
      </c>
      <c r="J64" s="227">
        <v>2629.15</v>
      </c>
      <c r="K64" s="227">
        <v>19815.54</v>
      </c>
      <c r="L64" s="227">
        <v>0</v>
      </c>
      <c r="M64" s="227">
        <v>1598.3589999999999</v>
      </c>
      <c r="N64" s="227">
        <v>446441.5</v>
      </c>
      <c r="O64" s="227">
        <v>406566.3</v>
      </c>
      <c r="P64" s="227">
        <v>22260.18</v>
      </c>
      <c r="Q64" s="227">
        <v>7283.8109999999997</v>
      </c>
      <c r="R64" s="227">
        <v>1079793</v>
      </c>
      <c r="S64" s="227">
        <v>216003.20000000001</v>
      </c>
      <c r="T64" s="227">
        <v>0</v>
      </c>
      <c r="U64" s="227">
        <v>0</v>
      </c>
      <c r="V64" s="227">
        <v>806901.8</v>
      </c>
      <c r="W64" s="227">
        <v>3155513</v>
      </c>
      <c r="X64" s="227">
        <v>0</v>
      </c>
      <c r="Y64" s="227">
        <v>74070.7</v>
      </c>
      <c r="Z64" s="227">
        <v>0</v>
      </c>
      <c r="AA64" s="227">
        <v>5407262</v>
      </c>
      <c r="AB64" s="227">
        <v>272267.90000000002</v>
      </c>
      <c r="AC64" s="227">
        <v>0</v>
      </c>
      <c r="AD64" s="123">
        <v>0</v>
      </c>
      <c r="AE64" s="122">
        <v>0</v>
      </c>
      <c r="AF64" s="227">
        <v>109016.6</v>
      </c>
      <c r="AG64" s="227">
        <v>1073177</v>
      </c>
      <c r="AH64" s="227">
        <v>0</v>
      </c>
      <c r="AI64" s="227">
        <v>10413.59</v>
      </c>
      <c r="AJ64" s="227">
        <v>228227</v>
      </c>
      <c r="AK64" s="227">
        <v>0</v>
      </c>
      <c r="AL64" s="227">
        <v>0</v>
      </c>
      <c r="AM64" s="227">
        <v>0</v>
      </c>
      <c r="AN64" s="227">
        <v>0</v>
      </c>
      <c r="AO64" s="227">
        <v>0</v>
      </c>
      <c r="AP64" s="227">
        <v>0</v>
      </c>
      <c r="AQ64" s="227">
        <v>0</v>
      </c>
      <c r="AR64" s="227">
        <v>40929.040000000001</v>
      </c>
      <c r="AS64" s="227">
        <v>4278920</v>
      </c>
      <c r="AT64" s="227">
        <v>0</v>
      </c>
      <c r="AU64" s="227">
        <v>4381.5630000000001</v>
      </c>
      <c r="AV64" s="227">
        <v>157819.5</v>
      </c>
      <c r="AW64" s="227">
        <v>1491.6679999999999</v>
      </c>
      <c r="AX64" s="227">
        <v>169785.60000000001</v>
      </c>
      <c r="AY64" s="227">
        <v>487464.6</v>
      </c>
      <c r="AZ64" s="227">
        <v>0</v>
      </c>
      <c r="BA64" s="227">
        <v>1682.7170000000001</v>
      </c>
      <c r="BB64" s="227">
        <v>2754.5839999999998</v>
      </c>
      <c r="BC64" s="227">
        <v>114197.8</v>
      </c>
      <c r="BD64" s="227">
        <v>175040.4</v>
      </c>
      <c r="BE64" s="227">
        <v>208417.9</v>
      </c>
      <c r="BF64" s="227">
        <v>0</v>
      </c>
      <c r="BG64" s="227">
        <v>0</v>
      </c>
      <c r="BH64" s="227">
        <v>0</v>
      </c>
      <c r="BI64" s="227">
        <v>2340.819</v>
      </c>
      <c r="BJ64" s="227">
        <v>5668.232</v>
      </c>
      <c r="BK64" s="227">
        <v>25988.69</v>
      </c>
      <c r="BL64" s="227">
        <v>0</v>
      </c>
      <c r="BM64" s="227">
        <v>26368.91</v>
      </c>
      <c r="BN64" s="227">
        <v>968928.8</v>
      </c>
      <c r="BO64" s="227">
        <v>101279.9</v>
      </c>
      <c r="BP64" s="227">
        <v>37603.660000000003</v>
      </c>
      <c r="BQ64" s="227">
        <v>0</v>
      </c>
      <c r="BR64" s="227">
        <v>0</v>
      </c>
      <c r="BS64" s="227">
        <v>0</v>
      </c>
      <c r="BT64" s="227">
        <v>0</v>
      </c>
      <c r="BU64" s="227">
        <v>0</v>
      </c>
      <c r="BV64" s="227">
        <v>341133.5</v>
      </c>
      <c r="BW64" s="227">
        <v>518123.2</v>
      </c>
      <c r="BX64" s="227">
        <v>583033.9</v>
      </c>
      <c r="BY64" s="227">
        <v>616739.5</v>
      </c>
      <c r="BZ64" s="227">
        <v>756177.6</v>
      </c>
      <c r="CA64" s="81">
        <f t="shared" si="0"/>
        <v>13549.675500000001</v>
      </c>
      <c r="CB64" s="81">
        <f t="shared" si="1"/>
        <v>173169.3</v>
      </c>
      <c r="CC64" s="81">
        <f t="shared" si="2"/>
        <v>2218.6504999999997</v>
      </c>
      <c r="CD64" s="81">
        <f t="shared" si="3"/>
        <v>37603.660000000003</v>
      </c>
      <c r="CE64" s="81">
        <f t="shared" si="4"/>
        <v>0</v>
      </c>
      <c r="CF64" s="82">
        <f t="shared" si="5"/>
        <v>6.1071698764631934</v>
      </c>
      <c r="CG64" s="83">
        <f t="shared" si="6"/>
        <v>0.68659125548087119</v>
      </c>
      <c r="CH64" s="82">
        <f t="shared" si="7"/>
        <v>0.3603286355636659</v>
      </c>
      <c r="CI64" s="83">
        <f t="shared" si="8"/>
        <v>0.70608742910951083</v>
      </c>
      <c r="CJ64" s="82">
        <f t="shared" si="9"/>
        <v>78.051635442355618</v>
      </c>
      <c r="CK64" s="83">
        <f t="shared" si="10"/>
        <v>4.7325905217263542E-2</v>
      </c>
      <c r="CL64" s="82">
        <f t="shared" si="11"/>
        <v>4.6051182251940359</v>
      </c>
      <c r="CM64" s="83">
        <f t="shared" si="12"/>
        <v>0.30739624119557996</v>
      </c>
    </row>
    <row r="65" spans="1:91" ht="16.5" thickBot="1">
      <c r="A65" s="72">
        <v>60</v>
      </c>
      <c r="B65" s="116" t="s">
        <v>603</v>
      </c>
      <c r="C65" s="117" t="s">
        <v>604</v>
      </c>
      <c r="D65" s="118" t="s">
        <v>242</v>
      </c>
      <c r="E65" s="119">
        <v>175.02449999999999</v>
      </c>
      <c r="F65" s="120">
        <v>0.63374640000000004</v>
      </c>
      <c r="G65" s="121" t="s">
        <v>169</v>
      </c>
      <c r="H65" s="227">
        <v>210461.1</v>
      </c>
      <c r="I65" s="227">
        <v>81660.600000000006</v>
      </c>
      <c r="J65" s="227">
        <v>21171.85</v>
      </c>
      <c r="K65" s="227">
        <v>45660.62</v>
      </c>
      <c r="L65" s="227">
        <v>74834.850000000006</v>
      </c>
      <c r="M65" s="227">
        <v>902974.9</v>
      </c>
      <c r="N65" s="227">
        <v>175195.8</v>
      </c>
      <c r="O65" s="227">
        <v>89755.54</v>
      </c>
      <c r="P65" s="227">
        <v>3258693</v>
      </c>
      <c r="Q65" s="227">
        <v>17695.05</v>
      </c>
      <c r="R65" s="227">
        <v>16092920</v>
      </c>
      <c r="S65" s="227">
        <v>429014.3</v>
      </c>
      <c r="T65" s="227">
        <v>809947.4</v>
      </c>
      <c r="U65" s="227">
        <v>53692.12</v>
      </c>
      <c r="V65" s="227">
        <v>395455.2</v>
      </c>
      <c r="W65" s="227">
        <v>233433.5</v>
      </c>
      <c r="X65" s="227">
        <v>61902.48</v>
      </c>
      <c r="Y65" s="227">
        <v>35845.32</v>
      </c>
      <c r="Z65" s="227">
        <v>1221787</v>
      </c>
      <c r="AA65" s="227">
        <v>130118.6</v>
      </c>
      <c r="AB65" s="227">
        <v>17569.27</v>
      </c>
      <c r="AC65" s="227">
        <v>42647.24</v>
      </c>
      <c r="AD65" s="123">
        <v>18257.32</v>
      </c>
      <c r="AE65" s="122">
        <v>153108.1</v>
      </c>
      <c r="AF65" s="227">
        <v>20769.89</v>
      </c>
      <c r="AG65" s="227">
        <v>10759.69</v>
      </c>
      <c r="AH65" s="227">
        <v>170356.7</v>
      </c>
      <c r="AI65" s="227">
        <v>11130.45</v>
      </c>
      <c r="AJ65" s="227">
        <v>21461.7</v>
      </c>
      <c r="AK65" s="227">
        <v>164320.20000000001</v>
      </c>
      <c r="AL65" s="227">
        <v>37136.050000000003</v>
      </c>
      <c r="AM65" s="227">
        <v>14668.85</v>
      </c>
      <c r="AN65" s="227">
        <v>10068.36</v>
      </c>
      <c r="AO65" s="227">
        <v>13560.61</v>
      </c>
      <c r="AP65" s="227">
        <v>18524.73</v>
      </c>
      <c r="AQ65" s="227">
        <v>11944.31</v>
      </c>
      <c r="AR65" s="227">
        <v>22141.33</v>
      </c>
      <c r="AS65" s="227">
        <v>75934.69</v>
      </c>
      <c r="AT65" s="227">
        <v>28185.27</v>
      </c>
      <c r="AU65" s="227">
        <v>21400.07</v>
      </c>
      <c r="AV65" s="227">
        <v>43068.03</v>
      </c>
      <c r="AW65" s="227">
        <v>12851.48</v>
      </c>
      <c r="AX65" s="227">
        <v>14318.22</v>
      </c>
      <c r="AY65" s="227">
        <v>19700.43</v>
      </c>
      <c r="AZ65" s="227">
        <v>128622.6</v>
      </c>
      <c r="BA65" s="227">
        <v>15933.1</v>
      </c>
      <c r="BB65" s="227">
        <v>1906039</v>
      </c>
      <c r="BC65" s="227">
        <v>16558.509999999998</v>
      </c>
      <c r="BD65" s="227">
        <v>94452.99</v>
      </c>
      <c r="BE65" s="227">
        <v>51387.35</v>
      </c>
      <c r="BF65" s="227">
        <v>572791.6</v>
      </c>
      <c r="BG65" s="227">
        <v>49079.66</v>
      </c>
      <c r="BH65" s="227">
        <v>109386</v>
      </c>
      <c r="BI65" s="227">
        <v>39580.04</v>
      </c>
      <c r="BJ65" s="227">
        <v>76489.570000000007</v>
      </c>
      <c r="BK65" s="227">
        <v>23298.89</v>
      </c>
      <c r="BL65" s="227">
        <v>78269.33</v>
      </c>
      <c r="BM65" s="227">
        <v>115638.6</v>
      </c>
      <c r="BN65" s="227">
        <v>122334.2</v>
      </c>
      <c r="BO65" s="227">
        <v>149936.9</v>
      </c>
      <c r="BP65" s="227">
        <v>210892.3</v>
      </c>
      <c r="BQ65" s="227">
        <v>80111.86</v>
      </c>
      <c r="BR65" s="227">
        <v>1562.645</v>
      </c>
      <c r="BS65" s="227">
        <v>6217.2079999999996</v>
      </c>
      <c r="BT65" s="227">
        <v>3538.01</v>
      </c>
      <c r="BU65" s="227">
        <v>0</v>
      </c>
      <c r="BV65" s="227">
        <v>312550</v>
      </c>
      <c r="BW65" s="227">
        <v>227180.5</v>
      </c>
      <c r="BX65" s="227">
        <v>202063</v>
      </c>
      <c r="BY65" s="227">
        <v>97141.8</v>
      </c>
      <c r="BZ65" s="227">
        <v>104350.8</v>
      </c>
      <c r="CA65" s="81">
        <f t="shared" si="0"/>
        <v>132475.66999999998</v>
      </c>
      <c r="CB65" s="81">
        <f t="shared" si="1"/>
        <v>96010.540000000008</v>
      </c>
      <c r="CC65" s="81">
        <f t="shared" si="2"/>
        <v>21084.98</v>
      </c>
      <c r="CD65" s="81">
        <f t="shared" si="3"/>
        <v>122334.2</v>
      </c>
      <c r="CE65" s="81">
        <f t="shared" si="4"/>
        <v>76489.570000000007</v>
      </c>
      <c r="CF65" s="82">
        <f t="shared" si="5"/>
        <v>6.2829402731233319</v>
      </c>
      <c r="CG65" s="83">
        <f t="shared" si="6"/>
        <v>7.2212611035840507E-2</v>
      </c>
      <c r="CH65" s="82">
        <f t="shared" si="7"/>
        <v>1.0828997124271054</v>
      </c>
      <c r="CI65" s="83">
        <f t="shared" si="8"/>
        <v>0.46389165710795432</v>
      </c>
      <c r="CJ65" s="82">
        <f t="shared" si="9"/>
        <v>4.5535039634849079</v>
      </c>
      <c r="CK65" s="83">
        <f t="shared" si="10"/>
        <v>0.29655042970935042</v>
      </c>
      <c r="CL65" s="82">
        <f t="shared" si="11"/>
        <v>0.78482174240727454</v>
      </c>
      <c r="CM65" s="83">
        <f t="shared" si="12"/>
        <v>0.49310452437109886</v>
      </c>
    </row>
    <row r="66" spans="1:91" ht="16.5" thickBot="1">
      <c r="A66" s="72">
        <v>61</v>
      </c>
      <c r="B66" s="116" t="s">
        <v>243</v>
      </c>
      <c r="C66" s="117" t="s">
        <v>244</v>
      </c>
      <c r="D66" s="118" t="s">
        <v>242</v>
      </c>
      <c r="E66" s="119">
        <v>173.00790000000001</v>
      </c>
      <c r="F66" s="120">
        <v>0.64200429999999997</v>
      </c>
      <c r="G66" s="121" t="s">
        <v>169</v>
      </c>
      <c r="H66" s="227">
        <v>318791.8</v>
      </c>
      <c r="I66" s="227">
        <v>1803607</v>
      </c>
      <c r="J66" s="227">
        <v>63854.8</v>
      </c>
      <c r="K66" s="227">
        <v>1221149</v>
      </c>
      <c r="L66" s="227">
        <v>254026.6</v>
      </c>
      <c r="M66" s="227">
        <v>1242126</v>
      </c>
      <c r="N66" s="227">
        <v>551435.9</v>
      </c>
      <c r="O66" s="227">
        <v>740190.8</v>
      </c>
      <c r="P66" s="227">
        <v>1516180</v>
      </c>
      <c r="Q66" s="227">
        <v>75455.100000000006</v>
      </c>
      <c r="R66" s="227">
        <v>4473392</v>
      </c>
      <c r="S66" s="227">
        <v>1605702</v>
      </c>
      <c r="T66" s="227">
        <v>1759450</v>
      </c>
      <c r="U66" s="227">
        <v>998801.8</v>
      </c>
      <c r="V66" s="227">
        <v>1082574</v>
      </c>
      <c r="W66" s="227">
        <v>1194166</v>
      </c>
      <c r="X66" s="227">
        <v>1279057</v>
      </c>
      <c r="Y66" s="227">
        <v>75614.89</v>
      </c>
      <c r="Z66" s="227">
        <v>1170918</v>
      </c>
      <c r="AA66" s="227">
        <v>1117200</v>
      </c>
      <c r="AB66" s="227">
        <v>1299856</v>
      </c>
      <c r="AC66" s="227">
        <v>15206.63</v>
      </c>
      <c r="AD66" s="123">
        <v>9584.9930000000004</v>
      </c>
      <c r="AE66" s="122">
        <v>409690.3</v>
      </c>
      <c r="AF66" s="227">
        <v>66712.02</v>
      </c>
      <c r="AG66" s="227">
        <v>116791</v>
      </c>
      <c r="AH66" s="227">
        <v>188741.1</v>
      </c>
      <c r="AI66" s="227">
        <v>90299.78</v>
      </c>
      <c r="AJ66" s="227">
        <v>116987.5</v>
      </c>
      <c r="AK66" s="227">
        <v>643625.80000000005</v>
      </c>
      <c r="AL66" s="227">
        <v>154392.29999999999</v>
      </c>
      <c r="AM66" s="227">
        <v>150096.6</v>
      </c>
      <c r="AN66" s="227">
        <v>34472.410000000003</v>
      </c>
      <c r="AO66" s="227">
        <v>18643.189999999999</v>
      </c>
      <c r="AP66" s="227">
        <v>0</v>
      </c>
      <c r="AQ66" s="227">
        <v>61692.08</v>
      </c>
      <c r="AR66" s="227">
        <v>134834.5</v>
      </c>
      <c r="AS66" s="227">
        <v>1071939</v>
      </c>
      <c r="AT66" s="227">
        <v>0</v>
      </c>
      <c r="AU66" s="227">
        <v>182929.1</v>
      </c>
      <c r="AV66" s="227">
        <v>222645.5</v>
      </c>
      <c r="AW66" s="227">
        <v>0</v>
      </c>
      <c r="AX66" s="227">
        <v>105338.8</v>
      </c>
      <c r="AY66" s="227">
        <v>0</v>
      </c>
      <c r="AZ66" s="227">
        <v>354281.5</v>
      </c>
      <c r="BA66" s="227">
        <v>54740.56</v>
      </c>
      <c r="BB66" s="227">
        <v>749213</v>
      </c>
      <c r="BC66" s="227">
        <v>0</v>
      </c>
      <c r="BD66" s="227">
        <v>649875.30000000005</v>
      </c>
      <c r="BE66" s="227">
        <v>581195.6</v>
      </c>
      <c r="BF66" s="227">
        <v>722819.6</v>
      </c>
      <c r="BG66" s="227">
        <v>870849</v>
      </c>
      <c r="BH66" s="227">
        <v>636827.19999999995</v>
      </c>
      <c r="BI66" s="227">
        <v>610943</v>
      </c>
      <c r="BJ66" s="227">
        <v>391356.7</v>
      </c>
      <c r="BK66" s="227">
        <v>219632.6</v>
      </c>
      <c r="BL66" s="227">
        <v>1082831</v>
      </c>
      <c r="BM66" s="227">
        <v>466725.8</v>
      </c>
      <c r="BN66" s="227">
        <v>556070.9</v>
      </c>
      <c r="BO66" s="227">
        <v>672708.7</v>
      </c>
      <c r="BP66" s="227">
        <v>850094.3</v>
      </c>
      <c r="BQ66" s="227">
        <v>560979.69999999995</v>
      </c>
      <c r="BR66" s="227">
        <v>0</v>
      </c>
      <c r="BS66" s="227">
        <v>2325.114</v>
      </c>
      <c r="BT66" s="227">
        <v>2436.203</v>
      </c>
      <c r="BU66" s="227">
        <v>0</v>
      </c>
      <c r="BV66" s="227">
        <v>574416.19999999995</v>
      </c>
      <c r="BW66" s="227">
        <v>442285.5</v>
      </c>
      <c r="BX66" s="227">
        <v>468247</v>
      </c>
      <c r="BY66" s="227">
        <v>423916.3</v>
      </c>
      <c r="BZ66" s="227">
        <v>593472.9</v>
      </c>
      <c r="CA66" s="81">
        <f t="shared" si="0"/>
        <v>1109975.3999999999</v>
      </c>
      <c r="CB66" s="81">
        <f t="shared" si="1"/>
        <v>1144059</v>
      </c>
      <c r="CC66" s="81">
        <f t="shared" si="2"/>
        <v>116889.25</v>
      </c>
      <c r="CD66" s="81">
        <f t="shared" si="3"/>
        <v>560979.69999999995</v>
      </c>
      <c r="CE66" s="81">
        <f t="shared" si="4"/>
        <v>636827.19999999995</v>
      </c>
      <c r="CF66" s="82">
        <f t="shared" si="5"/>
        <v>9.4959579259854934</v>
      </c>
      <c r="CG66" s="83">
        <f t="shared" si="6"/>
        <v>9.6941080702780293E-5</v>
      </c>
      <c r="CH66" s="82">
        <f t="shared" si="7"/>
        <v>1.9786373731527183</v>
      </c>
      <c r="CI66" s="83">
        <f t="shared" si="8"/>
        <v>0.28741828418801013</v>
      </c>
      <c r="CJ66" s="82">
        <f t="shared" si="9"/>
        <v>9.7875467590047851</v>
      </c>
      <c r="CK66" s="83">
        <f t="shared" si="10"/>
        <v>2.0996909272700909E-5</v>
      </c>
      <c r="CL66" s="82">
        <f t="shared" si="11"/>
        <v>2.0393946518920383</v>
      </c>
      <c r="CM66" s="83">
        <f t="shared" si="12"/>
        <v>0.2792834317412029</v>
      </c>
    </row>
    <row r="67" spans="1:91" ht="16.5" thickBot="1">
      <c r="A67" s="72">
        <v>62</v>
      </c>
      <c r="B67" s="124" t="s">
        <v>605</v>
      </c>
      <c r="C67" s="125" t="s">
        <v>606</v>
      </c>
      <c r="D67" s="126" t="s">
        <v>247</v>
      </c>
      <c r="E67" s="127">
        <v>313.0351</v>
      </c>
      <c r="F67" s="128">
        <v>0.61430870000000004</v>
      </c>
      <c r="G67" s="129" t="s">
        <v>203</v>
      </c>
      <c r="H67" s="228">
        <v>16808.98</v>
      </c>
      <c r="I67" s="228">
        <v>1026384</v>
      </c>
      <c r="J67" s="228">
        <v>30427.87</v>
      </c>
      <c r="K67" s="228">
        <v>392998.2</v>
      </c>
      <c r="L67" s="228">
        <v>56088.99</v>
      </c>
      <c r="M67" s="228">
        <v>110358.5</v>
      </c>
      <c r="N67" s="228">
        <v>237225.60000000001</v>
      </c>
      <c r="O67" s="228">
        <v>270202.2</v>
      </c>
      <c r="P67" s="228">
        <v>244261.2</v>
      </c>
      <c r="Q67" s="228">
        <v>71625.179999999993</v>
      </c>
      <c r="R67" s="228">
        <v>348911.6</v>
      </c>
      <c r="S67" s="228">
        <v>51366.01</v>
      </c>
      <c r="T67" s="228">
        <v>104133.4</v>
      </c>
      <c r="U67" s="228">
        <v>58954.87</v>
      </c>
      <c r="V67" s="228">
        <v>161778.5</v>
      </c>
      <c r="W67" s="228">
        <v>223821.3</v>
      </c>
      <c r="X67" s="228">
        <v>94091.22</v>
      </c>
      <c r="Y67" s="228">
        <v>62560.32</v>
      </c>
      <c r="Z67" s="228">
        <v>122921.8</v>
      </c>
      <c r="AA67" s="228">
        <v>379931.6</v>
      </c>
      <c r="AB67" s="228">
        <v>34041</v>
      </c>
      <c r="AC67" s="228">
        <v>0</v>
      </c>
      <c r="AD67" s="131">
        <v>0</v>
      </c>
      <c r="AE67" s="130">
        <v>30682.07</v>
      </c>
      <c r="AF67" s="228">
        <v>10772.79</v>
      </c>
      <c r="AG67" s="228">
        <v>148056.6</v>
      </c>
      <c r="AH67" s="228">
        <v>0</v>
      </c>
      <c r="AI67" s="228">
        <v>102881.60000000001</v>
      </c>
      <c r="AJ67" s="228">
        <v>190215.1</v>
      </c>
      <c r="AK67" s="228">
        <v>62976.69</v>
      </c>
      <c r="AL67" s="228">
        <v>27135.82</v>
      </c>
      <c r="AM67" s="228">
        <v>13614.3</v>
      </c>
      <c r="AN67" s="228">
        <v>0</v>
      </c>
      <c r="AO67" s="228">
        <v>7866.3329999999996</v>
      </c>
      <c r="AP67" s="228">
        <v>0</v>
      </c>
      <c r="AQ67" s="228">
        <v>0</v>
      </c>
      <c r="AR67" s="228">
        <v>132260.1</v>
      </c>
      <c r="AS67" s="228">
        <v>282735.09999999998</v>
      </c>
      <c r="AT67" s="228">
        <v>0</v>
      </c>
      <c r="AU67" s="228">
        <v>83883.56</v>
      </c>
      <c r="AV67" s="228">
        <v>15920</v>
      </c>
      <c r="AW67" s="228">
        <v>7462.2910000000002</v>
      </c>
      <c r="AX67" s="228">
        <v>32439.21</v>
      </c>
      <c r="AY67" s="228">
        <v>162701.6</v>
      </c>
      <c r="AZ67" s="228">
        <v>168504.5</v>
      </c>
      <c r="BA67" s="228">
        <v>0</v>
      </c>
      <c r="BB67" s="228">
        <v>101566.1</v>
      </c>
      <c r="BC67" s="228">
        <v>41788.949999999997</v>
      </c>
      <c r="BD67" s="228">
        <v>0</v>
      </c>
      <c r="BE67" s="228">
        <v>674238.4</v>
      </c>
      <c r="BF67" s="228">
        <v>175620.1</v>
      </c>
      <c r="BG67" s="228">
        <v>139366.29999999999</v>
      </c>
      <c r="BH67" s="228">
        <v>159229.70000000001</v>
      </c>
      <c r="BI67" s="228">
        <v>90250.94</v>
      </c>
      <c r="BJ67" s="228">
        <v>282667.90000000002</v>
      </c>
      <c r="BK67" s="228">
        <v>95785.98</v>
      </c>
      <c r="BL67" s="228">
        <v>169575.4</v>
      </c>
      <c r="BM67" s="228">
        <v>223291.7</v>
      </c>
      <c r="BN67" s="228">
        <v>306006.5</v>
      </c>
      <c r="BO67" s="228">
        <v>310282.09999999998</v>
      </c>
      <c r="BP67" s="228">
        <v>262721.5</v>
      </c>
      <c r="BQ67" s="228">
        <v>342507.4</v>
      </c>
      <c r="BR67" s="228">
        <v>0</v>
      </c>
      <c r="BS67" s="228">
        <v>0</v>
      </c>
      <c r="BT67" s="228">
        <v>0</v>
      </c>
      <c r="BU67" s="228">
        <v>0</v>
      </c>
      <c r="BV67" s="228">
        <v>153338.20000000001</v>
      </c>
      <c r="BW67" s="228">
        <v>156149.4</v>
      </c>
      <c r="BX67" s="228">
        <v>219519.2</v>
      </c>
      <c r="BY67" s="228">
        <v>170938.6</v>
      </c>
      <c r="BZ67" s="228">
        <v>197803.5</v>
      </c>
      <c r="CA67" s="81">
        <f t="shared" si="0"/>
        <v>107245.95</v>
      </c>
      <c r="CB67" s="81">
        <f t="shared" si="1"/>
        <v>108506.51000000001</v>
      </c>
      <c r="CC67" s="81">
        <f t="shared" si="2"/>
        <v>28908.945</v>
      </c>
      <c r="CD67" s="81">
        <f t="shared" si="3"/>
        <v>306006.5</v>
      </c>
      <c r="CE67" s="81">
        <f t="shared" si="4"/>
        <v>159229.70000000001</v>
      </c>
      <c r="CF67" s="82">
        <f t="shared" si="5"/>
        <v>3.7097842899490105</v>
      </c>
      <c r="CG67" s="83">
        <f t="shared" si="6"/>
        <v>3.622136583764142E-2</v>
      </c>
      <c r="CH67" s="82">
        <f t="shared" si="7"/>
        <v>0.35046951617040811</v>
      </c>
      <c r="CI67" s="83">
        <f t="shared" si="8"/>
        <v>0.55230754830158935</v>
      </c>
      <c r="CJ67" s="82">
        <f t="shared" si="9"/>
        <v>3.7533887867578706</v>
      </c>
      <c r="CK67" s="83">
        <f t="shared" si="10"/>
        <v>0.33506175882617195</v>
      </c>
      <c r="CL67" s="82">
        <f t="shared" si="11"/>
        <v>0.35458890579121688</v>
      </c>
      <c r="CM67" s="83">
        <f t="shared" si="12"/>
        <v>2.1793053802836349E-2</v>
      </c>
    </row>
    <row r="68" spans="1:91" ht="16.5" thickBot="1">
      <c r="A68" s="72">
        <v>63</v>
      </c>
      <c r="B68" s="124" t="s">
        <v>607</v>
      </c>
      <c r="C68" s="125" t="s">
        <v>608</v>
      </c>
      <c r="D68" s="126" t="s">
        <v>247</v>
      </c>
      <c r="E68" s="127">
        <v>219.09780000000001</v>
      </c>
      <c r="F68" s="128">
        <v>0.72378540000000002</v>
      </c>
      <c r="G68" s="129" t="s">
        <v>203</v>
      </c>
      <c r="H68" s="228">
        <v>0</v>
      </c>
      <c r="I68" s="228">
        <v>522062.8</v>
      </c>
      <c r="J68" s="228">
        <v>61094.38</v>
      </c>
      <c r="K68" s="228">
        <v>37700.74</v>
      </c>
      <c r="L68" s="228">
        <v>84262.57</v>
      </c>
      <c r="M68" s="228">
        <v>0</v>
      </c>
      <c r="N68" s="228">
        <v>2335219</v>
      </c>
      <c r="O68" s="228">
        <v>31271.55</v>
      </c>
      <c r="P68" s="228">
        <v>402299.8</v>
      </c>
      <c r="Q68" s="228">
        <v>6729.2169999999996</v>
      </c>
      <c r="R68" s="228">
        <v>390665.9</v>
      </c>
      <c r="S68" s="228">
        <v>1590955</v>
      </c>
      <c r="T68" s="228">
        <v>80418.12</v>
      </c>
      <c r="U68" s="228">
        <v>53024.91</v>
      </c>
      <c r="V68" s="228">
        <v>31232.06</v>
      </c>
      <c r="W68" s="228">
        <v>0</v>
      </c>
      <c r="X68" s="228">
        <v>0</v>
      </c>
      <c r="Y68" s="228">
        <v>1202960</v>
      </c>
      <c r="Z68" s="228">
        <v>54422.33</v>
      </c>
      <c r="AA68" s="228">
        <v>64998.58</v>
      </c>
      <c r="AB68" s="228">
        <v>30453.65</v>
      </c>
      <c r="AC68" s="228">
        <v>3626.884</v>
      </c>
      <c r="AD68" s="131">
        <v>0</v>
      </c>
      <c r="AE68" s="130">
        <v>0</v>
      </c>
      <c r="AF68" s="228">
        <v>0</v>
      </c>
      <c r="AG68" s="228">
        <v>4265.2470000000003</v>
      </c>
      <c r="AH68" s="228">
        <v>6597.0720000000001</v>
      </c>
      <c r="AI68" s="228">
        <v>49417.25</v>
      </c>
      <c r="AJ68" s="228">
        <v>42186.93</v>
      </c>
      <c r="AK68" s="228">
        <v>4027.431</v>
      </c>
      <c r="AL68" s="228">
        <v>7221.2950000000001</v>
      </c>
      <c r="AM68" s="228">
        <v>16937.990000000002</v>
      </c>
      <c r="AN68" s="228">
        <v>0</v>
      </c>
      <c r="AO68" s="228">
        <v>0</v>
      </c>
      <c r="AP68" s="228">
        <v>2746.1779999999999</v>
      </c>
      <c r="AQ68" s="228">
        <v>3152.6489999999999</v>
      </c>
      <c r="AR68" s="228">
        <v>138725.5</v>
      </c>
      <c r="AS68" s="228">
        <v>5131110</v>
      </c>
      <c r="AT68" s="228">
        <v>0</v>
      </c>
      <c r="AU68" s="228">
        <v>10639.98</v>
      </c>
      <c r="AV68" s="228">
        <v>2710988</v>
      </c>
      <c r="AW68" s="228">
        <v>9775.7289999999994</v>
      </c>
      <c r="AX68" s="228">
        <v>5260.3059999999996</v>
      </c>
      <c r="AY68" s="228">
        <v>30748.560000000001</v>
      </c>
      <c r="AZ68" s="228">
        <v>10402.56</v>
      </c>
      <c r="BA68" s="228">
        <v>0</v>
      </c>
      <c r="BB68" s="228">
        <v>1078172</v>
      </c>
      <c r="BC68" s="228">
        <v>7811.6719999999996</v>
      </c>
      <c r="BD68" s="228">
        <v>2304351</v>
      </c>
      <c r="BE68" s="228">
        <v>69376.87</v>
      </c>
      <c r="BF68" s="228">
        <v>143148.29999999999</v>
      </c>
      <c r="BG68" s="228">
        <v>10535.23</v>
      </c>
      <c r="BH68" s="228">
        <v>28288.89</v>
      </c>
      <c r="BI68" s="228">
        <v>31687.43</v>
      </c>
      <c r="BJ68" s="228">
        <v>19004.080000000002</v>
      </c>
      <c r="BK68" s="228">
        <v>902949.9</v>
      </c>
      <c r="BL68" s="228">
        <v>167937</v>
      </c>
      <c r="BM68" s="228">
        <v>80692.679999999993</v>
      </c>
      <c r="BN68" s="228">
        <v>11530.66</v>
      </c>
      <c r="BO68" s="228">
        <v>20996.97</v>
      </c>
      <c r="BP68" s="228">
        <v>30530.25</v>
      </c>
      <c r="BQ68" s="228">
        <v>5907.7150000000001</v>
      </c>
      <c r="BR68" s="228">
        <v>977.77409999999998</v>
      </c>
      <c r="BS68" s="228">
        <v>0</v>
      </c>
      <c r="BT68" s="228">
        <v>2195.1799999999998</v>
      </c>
      <c r="BU68" s="228">
        <v>2176.2869999999998</v>
      </c>
      <c r="BV68" s="228">
        <v>408391.8</v>
      </c>
      <c r="BW68" s="228">
        <v>481176.4</v>
      </c>
      <c r="BX68" s="228">
        <v>412957.3</v>
      </c>
      <c r="BY68" s="228">
        <v>485823.4</v>
      </c>
      <c r="BZ68" s="228">
        <v>520874.8</v>
      </c>
      <c r="CA68" s="81">
        <f t="shared" si="0"/>
        <v>70756.25</v>
      </c>
      <c r="CB68" s="81">
        <f t="shared" si="1"/>
        <v>30842.855000000003</v>
      </c>
      <c r="CC68" s="81">
        <f t="shared" si="2"/>
        <v>7516.4835000000003</v>
      </c>
      <c r="CD68" s="81">
        <f t="shared" si="3"/>
        <v>20996.97</v>
      </c>
      <c r="CE68" s="81">
        <f t="shared" si="4"/>
        <v>31687.43</v>
      </c>
      <c r="CF68" s="82">
        <f t="shared" si="5"/>
        <v>9.4134777253219539</v>
      </c>
      <c r="CG68" s="83">
        <f t="shared" si="6"/>
        <v>0.96167141749487706</v>
      </c>
      <c r="CH68" s="82">
        <f t="shared" si="7"/>
        <v>3.3698314566339809</v>
      </c>
      <c r="CI68" s="83">
        <f t="shared" si="8"/>
        <v>0.26197693603590166</v>
      </c>
      <c r="CJ68" s="82">
        <f t="shared" si="9"/>
        <v>4.1033622970102979</v>
      </c>
      <c r="CK68" s="83">
        <f t="shared" si="10"/>
        <v>0.5636534927112915</v>
      </c>
      <c r="CL68" s="82">
        <f t="shared" si="11"/>
        <v>1.4689193250264205</v>
      </c>
      <c r="CM68" s="83">
        <f t="shared" si="12"/>
        <v>0.46537073880465407</v>
      </c>
    </row>
    <row r="69" spans="1:91" ht="16.5" thickBot="1">
      <c r="A69" s="72">
        <v>64</v>
      </c>
      <c r="B69" s="124" t="s">
        <v>609</v>
      </c>
      <c r="C69" s="125" t="s">
        <v>610</v>
      </c>
      <c r="D69" s="126" t="s">
        <v>247</v>
      </c>
      <c r="E69" s="127">
        <v>233.11320000000001</v>
      </c>
      <c r="F69" s="128">
        <v>0.99493929999999997</v>
      </c>
      <c r="G69" s="129" t="s">
        <v>203</v>
      </c>
      <c r="H69" s="228">
        <v>14580.87</v>
      </c>
      <c r="I69" s="228">
        <v>326594.09999999998</v>
      </c>
      <c r="J69" s="228">
        <v>152324</v>
      </c>
      <c r="K69" s="228">
        <v>23018.880000000001</v>
      </c>
      <c r="L69" s="228">
        <v>263846.3</v>
      </c>
      <c r="M69" s="228">
        <v>12150.84</v>
      </c>
      <c r="N69" s="228">
        <v>1028154</v>
      </c>
      <c r="O69" s="228">
        <v>7218.4430000000002</v>
      </c>
      <c r="P69" s="228">
        <v>382336.2</v>
      </c>
      <c r="Q69" s="228">
        <v>4733.5</v>
      </c>
      <c r="R69" s="228">
        <v>1075986</v>
      </c>
      <c r="S69" s="228">
        <v>1315222</v>
      </c>
      <c r="T69" s="228">
        <v>48794.879999999997</v>
      </c>
      <c r="U69" s="228">
        <v>70872.070000000007</v>
      </c>
      <c r="V69" s="228">
        <v>16325.98</v>
      </c>
      <c r="W69" s="228">
        <v>10816.87</v>
      </c>
      <c r="X69" s="228">
        <v>14074.38</v>
      </c>
      <c r="Y69" s="228">
        <v>1521220</v>
      </c>
      <c r="Z69" s="228">
        <v>28764.66</v>
      </c>
      <c r="AA69" s="228">
        <v>22411.16</v>
      </c>
      <c r="AB69" s="228">
        <v>31304.05</v>
      </c>
      <c r="AC69" s="228">
        <v>20797.46</v>
      </c>
      <c r="AD69" s="131">
        <v>2695.21</v>
      </c>
      <c r="AE69" s="130">
        <v>3990.2739999999999</v>
      </c>
      <c r="AF69" s="228">
        <v>4655.1670000000004</v>
      </c>
      <c r="AG69" s="228">
        <v>21838.58</v>
      </c>
      <c r="AH69" s="228">
        <v>15056.59</v>
      </c>
      <c r="AI69" s="228">
        <v>31080.52</v>
      </c>
      <c r="AJ69" s="228">
        <v>21663.19</v>
      </c>
      <c r="AK69" s="228">
        <v>15758.39</v>
      </c>
      <c r="AL69" s="228">
        <v>93298.66</v>
      </c>
      <c r="AM69" s="228">
        <v>801890.5</v>
      </c>
      <c r="AN69" s="228">
        <v>10528.83</v>
      </c>
      <c r="AO69" s="228">
        <v>0</v>
      </c>
      <c r="AP69" s="228">
        <v>0</v>
      </c>
      <c r="AQ69" s="228">
        <v>4438.027</v>
      </c>
      <c r="AR69" s="228">
        <v>98355.13</v>
      </c>
      <c r="AS69" s="228">
        <v>1893729</v>
      </c>
      <c r="AT69" s="228">
        <v>5288.0379999999996</v>
      </c>
      <c r="AU69" s="228">
        <v>3767.2150000000001</v>
      </c>
      <c r="AV69" s="228">
        <v>3408433</v>
      </c>
      <c r="AW69" s="228">
        <v>573690.5</v>
      </c>
      <c r="AX69" s="228">
        <v>12592.44</v>
      </c>
      <c r="AY69" s="228">
        <v>604071</v>
      </c>
      <c r="AZ69" s="228">
        <v>14951.16</v>
      </c>
      <c r="BA69" s="228">
        <v>117157.7</v>
      </c>
      <c r="BB69" s="228">
        <v>2931035</v>
      </c>
      <c r="BC69" s="228">
        <v>32931.72</v>
      </c>
      <c r="BD69" s="228">
        <v>2281571</v>
      </c>
      <c r="BE69" s="228">
        <v>18437.669999999998</v>
      </c>
      <c r="BF69" s="228">
        <v>1045536</v>
      </c>
      <c r="BG69" s="228">
        <v>113895.2</v>
      </c>
      <c r="BH69" s="228">
        <v>10240.209999999999</v>
      </c>
      <c r="BI69" s="228">
        <v>69430.84</v>
      </c>
      <c r="BJ69" s="228">
        <v>34441.360000000001</v>
      </c>
      <c r="BK69" s="228">
        <v>2791696</v>
      </c>
      <c r="BL69" s="228">
        <v>916494.4</v>
      </c>
      <c r="BM69" s="228">
        <v>7108.4470000000001</v>
      </c>
      <c r="BN69" s="228">
        <v>14463.89</v>
      </c>
      <c r="BO69" s="228">
        <v>8178.0640000000003</v>
      </c>
      <c r="BP69" s="228">
        <v>8682.4330000000009</v>
      </c>
      <c r="BQ69" s="228">
        <v>8787.2630000000008</v>
      </c>
      <c r="BR69" s="228">
        <v>1012.189</v>
      </c>
      <c r="BS69" s="228">
        <v>3899.4569999999999</v>
      </c>
      <c r="BT69" s="228">
        <v>2984.9430000000002</v>
      </c>
      <c r="BU69" s="228">
        <v>2833.5889999999999</v>
      </c>
      <c r="BV69" s="228">
        <v>424252.3</v>
      </c>
      <c r="BW69" s="228">
        <v>556608.30000000005</v>
      </c>
      <c r="BX69" s="228">
        <v>582467.1</v>
      </c>
      <c r="BY69" s="228">
        <v>635446.1</v>
      </c>
      <c r="BZ69" s="228">
        <v>698123.6</v>
      </c>
      <c r="CA69" s="81">
        <f t="shared" si="0"/>
        <v>111598.035</v>
      </c>
      <c r="CB69" s="81">
        <f t="shared" si="1"/>
        <v>21604.309999999998</v>
      </c>
      <c r="CC69" s="81">
        <f t="shared" si="2"/>
        <v>20050.43</v>
      </c>
      <c r="CD69" s="81">
        <f t="shared" si="3"/>
        <v>8682.4330000000009</v>
      </c>
      <c r="CE69" s="81">
        <f t="shared" si="4"/>
        <v>113895.2</v>
      </c>
      <c r="CF69" s="82">
        <f t="shared" si="5"/>
        <v>5.5658674153122902</v>
      </c>
      <c r="CG69" s="83">
        <f t="shared" si="6"/>
        <v>0.63800989954060616</v>
      </c>
      <c r="CH69" s="82">
        <f t="shared" si="7"/>
        <v>12.853313696748364</v>
      </c>
      <c r="CI69" s="83">
        <f t="shared" si="8"/>
        <v>0.13269457557832873</v>
      </c>
      <c r="CJ69" s="82">
        <f t="shared" si="9"/>
        <v>1.0774985873120924</v>
      </c>
      <c r="CK69" s="83">
        <f t="shared" si="10"/>
        <v>0.47113809408430374</v>
      </c>
      <c r="CL69" s="82">
        <f t="shared" si="11"/>
        <v>2.4882783431786915</v>
      </c>
      <c r="CM69" s="83">
        <f t="shared" si="12"/>
        <v>0.42757380723585536</v>
      </c>
    </row>
    <row r="70" spans="1:91" ht="16.5" thickBot="1">
      <c r="A70" s="72">
        <v>65</v>
      </c>
      <c r="B70" s="124" t="s">
        <v>611</v>
      </c>
      <c r="C70" s="125" t="s">
        <v>612</v>
      </c>
      <c r="D70" s="126" t="s">
        <v>247</v>
      </c>
      <c r="E70" s="127">
        <v>218.1497</v>
      </c>
      <c r="F70" s="128">
        <v>0.55420800000000003</v>
      </c>
      <c r="G70" s="129" t="s">
        <v>203</v>
      </c>
      <c r="H70" s="228">
        <v>21750.87</v>
      </c>
      <c r="I70" s="228">
        <v>94824.04</v>
      </c>
      <c r="J70" s="228">
        <v>13514.62</v>
      </c>
      <c r="K70" s="228">
        <v>11064.72</v>
      </c>
      <c r="L70" s="228">
        <v>123679.5</v>
      </c>
      <c r="M70" s="228">
        <v>25822.1</v>
      </c>
      <c r="N70" s="228">
        <v>2920629</v>
      </c>
      <c r="O70" s="228">
        <v>16885.16</v>
      </c>
      <c r="P70" s="228">
        <v>274466.09999999998</v>
      </c>
      <c r="Q70" s="228">
        <v>17845.259999999998</v>
      </c>
      <c r="R70" s="228">
        <v>547453.4</v>
      </c>
      <c r="S70" s="228">
        <v>799939.2</v>
      </c>
      <c r="T70" s="228">
        <v>53488.72</v>
      </c>
      <c r="U70" s="228">
        <v>19061.02</v>
      </c>
      <c r="V70" s="228">
        <v>20759.88</v>
      </c>
      <c r="W70" s="228">
        <v>27109.43</v>
      </c>
      <c r="X70" s="228">
        <v>17168.21</v>
      </c>
      <c r="Y70" s="228">
        <v>128927.6</v>
      </c>
      <c r="Z70" s="228">
        <v>21265.06</v>
      </c>
      <c r="AA70" s="228">
        <v>33841.64</v>
      </c>
      <c r="AB70" s="228">
        <v>17420.8</v>
      </c>
      <c r="AC70" s="228">
        <v>13874.82</v>
      </c>
      <c r="AD70" s="131">
        <v>12378.46</v>
      </c>
      <c r="AE70" s="130">
        <v>12755.8</v>
      </c>
      <c r="AF70" s="228">
        <v>20984.13</v>
      </c>
      <c r="AG70" s="228">
        <v>18588.580000000002</v>
      </c>
      <c r="AH70" s="228">
        <v>15958.31</v>
      </c>
      <c r="AI70" s="228">
        <v>22001.38</v>
      </c>
      <c r="AJ70" s="228">
        <v>16396.98</v>
      </c>
      <c r="AK70" s="228">
        <v>6821.0950000000003</v>
      </c>
      <c r="AL70" s="228">
        <v>18346.22</v>
      </c>
      <c r="AM70" s="228">
        <v>28736.639999999999</v>
      </c>
      <c r="AN70" s="228">
        <v>20136.38</v>
      </c>
      <c r="AO70" s="228">
        <v>18983.3</v>
      </c>
      <c r="AP70" s="228">
        <v>24592.799999999999</v>
      </c>
      <c r="AQ70" s="228">
        <v>21405.68</v>
      </c>
      <c r="AR70" s="228">
        <v>17944.29</v>
      </c>
      <c r="AS70" s="228">
        <v>6432736</v>
      </c>
      <c r="AT70" s="228">
        <v>13929.07</v>
      </c>
      <c r="AU70" s="228">
        <v>17396.240000000002</v>
      </c>
      <c r="AV70" s="228">
        <v>1004860</v>
      </c>
      <c r="AW70" s="228">
        <v>23284.86</v>
      </c>
      <c r="AX70" s="228">
        <v>24274.12</v>
      </c>
      <c r="AY70" s="228">
        <v>16552.97</v>
      </c>
      <c r="AZ70" s="228">
        <v>30866.639999999999</v>
      </c>
      <c r="BA70" s="228">
        <v>21360.44</v>
      </c>
      <c r="BB70" s="228">
        <v>669164.19999999995</v>
      </c>
      <c r="BC70" s="228">
        <v>23152.34</v>
      </c>
      <c r="BD70" s="228">
        <v>2483028</v>
      </c>
      <c r="BE70" s="228">
        <v>25453.63</v>
      </c>
      <c r="BF70" s="228">
        <v>27326.43</v>
      </c>
      <c r="BG70" s="228">
        <v>0</v>
      </c>
      <c r="BH70" s="228">
        <v>21439.41</v>
      </c>
      <c r="BI70" s="228">
        <v>15382.16</v>
      </c>
      <c r="BJ70" s="228">
        <v>20535.439999999999</v>
      </c>
      <c r="BK70" s="228">
        <v>10423.76</v>
      </c>
      <c r="BL70" s="228">
        <v>20848.599999999999</v>
      </c>
      <c r="BM70" s="228">
        <v>11041.63</v>
      </c>
      <c r="BN70" s="228">
        <v>16267.53</v>
      </c>
      <c r="BO70" s="228">
        <v>14559.71</v>
      </c>
      <c r="BP70" s="228">
        <v>45643.22</v>
      </c>
      <c r="BQ70" s="228">
        <v>21364</v>
      </c>
      <c r="BR70" s="228">
        <v>35191.03</v>
      </c>
      <c r="BS70" s="228">
        <v>8267.4639999999999</v>
      </c>
      <c r="BT70" s="228">
        <v>14062.78</v>
      </c>
      <c r="BU70" s="228">
        <v>16950.689999999999</v>
      </c>
      <c r="BV70" s="228">
        <v>188254.7</v>
      </c>
      <c r="BW70" s="228">
        <v>218783.9</v>
      </c>
      <c r="BX70" s="228">
        <v>242501</v>
      </c>
      <c r="BY70" s="228">
        <v>251547.9</v>
      </c>
      <c r="BZ70" s="228">
        <v>226510.2</v>
      </c>
      <c r="CA70" s="81">
        <f t="shared" si="0"/>
        <v>39655.410000000003</v>
      </c>
      <c r="CB70" s="81">
        <f t="shared" si="1"/>
        <v>21012.47</v>
      </c>
      <c r="CC70" s="81">
        <f t="shared" si="2"/>
        <v>21172.285</v>
      </c>
      <c r="CD70" s="81">
        <f t="shared" si="3"/>
        <v>16267.53</v>
      </c>
      <c r="CE70" s="81">
        <f t="shared" si="4"/>
        <v>20535.439999999999</v>
      </c>
      <c r="CF70" s="82">
        <f t="shared" si="5"/>
        <v>1.872986784374006</v>
      </c>
      <c r="CG70" s="83">
        <f t="shared" si="6"/>
        <v>0.91096822482410289</v>
      </c>
      <c r="CH70" s="82">
        <f t="shared" si="7"/>
        <v>2.4377032038668442</v>
      </c>
      <c r="CI70" s="83">
        <f t="shared" si="8"/>
        <v>0.36220603747373259</v>
      </c>
      <c r="CJ70" s="82">
        <f t="shared" si="9"/>
        <v>0.99245168861084199</v>
      </c>
      <c r="CK70" s="83">
        <f t="shared" si="10"/>
        <v>0.43866891926049967</v>
      </c>
      <c r="CL70" s="82">
        <f t="shared" si="11"/>
        <v>1.2916816505025657</v>
      </c>
      <c r="CM70" s="83">
        <f t="shared" si="12"/>
        <v>0.47935403112140929</v>
      </c>
    </row>
    <row r="71" spans="1:91" ht="16.5" thickBot="1">
      <c r="A71" s="72">
        <v>66</v>
      </c>
      <c r="B71" s="132" t="s">
        <v>248</v>
      </c>
      <c r="C71" s="133" t="s">
        <v>249</v>
      </c>
      <c r="D71" s="134" t="s">
        <v>250</v>
      </c>
      <c r="E71" s="135">
        <v>223.0746</v>
      </c>
      <c r="F71" s="136">
        <v>1.808127</v>
      </c>
      <c r="G71" s="137" t="s">
        <v>203</v>
      </c>
      <c r="H71" s="229">
        <v>10746.44</v>
      </c>
      <c r="I71" s="229">
        <v>647427.69999999995</v>
      </c>
      <c r="J71" s="229">
        <v>205575.8</v>
      </c>
      <c r="K71" s="229">
        <v>545067.6</v>
      </c>
      <c r="L71" s="229">
        <v>0</v>
      </c>
      <c r="M71" s="229">
        <v>129536.9</v>
      </c>
      <c r="N71" s="229">
        <v>115281</v>
      </c>
      <c r="O71" s="229">
        <v>156940.4</v>
      </c>
      <c r="P71" s="229">
        <v>456439.3</v>
      </c>
      <c r="Q71" s="229">
        <v>203760.1</v>
      </c>
      <c r="R71" s="229">
        <v>666284</v>
      </c>
      <c r="S71" s="229">
        <v>25878.51</v>
      </c>
      <c r="T71" s="229">
        <v>0</v>
      </c>
      <c r="U71" s="229">
        <v>527098.80000000005</v>
      </c>
      <c r="V71" s="229">
        <v>63841.99</v>
      </c>
      <c r="W71" s="229">
        <v>486627.7</v>
      </c>
      <c r="X71" s="229">
        <v>150143.4</v>
      </c>
      <c r="Y71" s="229">
        <v>30052.12</v>
      </c>
      <c r="Z71" s="229">
        <v>578777.9</v>
      </c>
      <c r="AA71" s="229">
        <v>428252.5</v>
      </c>
      <c r="AB71" s="229">
        <v>13809.81</v>
      </c>
      <c r="AC71" s="229">
        <v>0</v>
      </c>
      <c r="AD71" s="139">
        <v>0</v>
      </c>
      <c r="AE71" s="138">
        <v>0</v>
      </c>
      <c r="AF71" s="229">
        <v>57880.03</v>
      </c>
      <c r="AG71" s="229">
        <v>140308.29999999999</v>
      </c>
      <c r="AH71" s="229">
        <v>0</v>
      </c>
      <c r="AI71" s="229">
        <v>72334.19</v>
      </c>
      <c r="AJ71" s="229">
        <v>0</v>
      </c>
      <c r="AK71" s="229">
        <v>14055.99</v>
      </c>
      <c r="AL71" s="229">
        <v>0</v>
      </c>
      <c r="AM71" s="229">
        <v>0</v>
      </c>
      <c r="AN71" s="229">
        <v>20047.87</v>
      </c>
      <c r="AO71" s="229">
        <v>68688.009999999995</v>
      </c>
      <c r="AP71" s="229">
        <v>0</v>
      </c>
      <c r="AQ71" s="229">
        <v>0</v>
      </c>
      <c r="AR71" s="229">
        <v>183792.2</v>
      </c>
      <c r="AS71" s="229">
        <v>82677.679999999993</v>
      </c>
      <c r="AT71" s="229">
        <v>0</v>
      </c>
      <c r="AU71" s="229">
        <v>66123.59</v>
      </c>
      <c r="AV71" s="229">
        <v>0</v>
      </c>
      <c r="AW71" s="229">
        <v>0</v>
      </c>
      <c r="AX71" s="229">
        <v>271409.59999999998</v>
      </c>
      <c r="AY71" s="229">
        <v>13005.07</v>
      </c>
      <c r="AZ71" s="229">
        <v>28155.599999999999</v>
      </c>
      <c r="BA71" s="229">
        <v>0</v>
      </c>
      <c r="BB71" s="229">
        <v>71908.73</v>
      </c>
      <c r="BC71" s="229">
        <v>17169.259999999998</v>
      </c>
      <c r="BD71" s="229">
        <v>0</v>
      </c>
      <c r="BE71" s="229">
        <v>31911.84</v>
      </c>
      <c r="BF71" s="229">
        <v>0</v>
      </c>
      <c r="BG71" s="229">
        <v>102082.1</v>
      </c>
      <c r="BH71" s="229">
        <v>136742.29999999999</v>
      </c>
      <c r="BI71" s="229">
        <v>98508.72</v>
      </c>
      <c r="BJ71" s="229">
        <v>747230.3</v>
      </c>
      <c r="BK71" s="229">
        <v>20850.64</v>
      </c>
      <c r="BL71" s="229">
        <v>68658.81</v>
      </c>
      <c r="BM71" s="229">
        <v>107790.8</v>
      </c>
      <c r="BN71" s="229">
        <v>324223.7</v>
      </c>
      <c r="BO71" s="229">
        <v>65437.42</v>
      </c>
      <c r="BP71" s="229">
        <v>1235788</v>
      </c>
      <c r="BQ71" s="229">
        <v>462385.2</v>
      </c>
      <c r="BR71" s="229">
        <v>0</v>
      </c>
      <c r="BS71" s="229">
        <v>0</v>
      </c>
      <c r="BT71" s="229">
        <v>0</v>
      </c>
      <c r="BU71" s="229">
        <v>0</v>
      </c>
      <c r="BV71" s="229">
        <v>151381.1</v>
      </c>
      <c r="BW71" s="229">
        <v>180742.1</v>
      </c>
      <c r="BX71" s="229">
        <v>151852.29999999999</v>
      </c>
      <c r="BY71" s="229">
        <v>153784.9</v>
      </c>
      <c r="BZ71" s="229">
        <v>179290.5</v>
      </c>
      <c r="CA71" s="81">
        <f t="shared" ref="CA71:CA142" si="13">MEDIAN(H71:U71)</f>
        <v>180350.25</v>
      </c>
      <c r="CB71" s="81">
        <f t="shared" ref="CB71:CB142" si="14">MEDIAN(V71:AC71)</f>
        <v>106992.69500000001</v>
      </c>
      <c r="CC71" s="81">
        <f t="shared" ref="CC71:CC142" si="15">MEDIAN(AD71:BE71)</f>
        <v>13530.529999999999</v>
      </c>
      <c r="CD71" s="81">
        <f t="shared" ref="CD71:CD142" si="16">MEDIAN(BM71:BQ71)</f>
        <v>324223.7</v>
      </c>
      <c r="CE71" s="81">
        <f t="shared" ref="CE71:CE142" si="17">MEDIAN(BF71:BL71)</f>
        <v>98508.72</v>
      </c>
      <c r="CF71" s="82">
        <f t="shared" ref="CF71:CF142" si="18">CA71/CC71</f>
        <v>13.329134187648231</v>
      </c>
      <c r="CG71" s="83">
        <f t="shared" ref="CG71:CG142" si="19">_xlfn.T.TEST(AD71:BE71,H71:U71,2,2)</f>
        <v>6.2113566473803879E-5</v>
      </c>
      <c r="CH71" s="82">
        <f t="shared" ref="CH71:CH142" si="20">CA71/CD71</f>
        <v>0.55625251947960619</v>
      </c>
      <c r="CI71" s="83">
        <f t="shared" ref="CI71:CI142" si="21">_xlfn.T.TEST(BM71:BQ71,H71:U71,2,2)</f>
        <v>0.30301856817146411</v>
      </c>
      <c r="CJ71" s="82">
        <f t="shared" ref="CJ71:CJ142" si="22">CB71/CC71</f>
        <v>7.9075021451487872</v>
      </c>
      <c r="CK71" s="83">
        <f t="shared" ref="CK71:CK142" si="23">_xlfn.T.TEST(AD71:BE71,V71:AC71,2,2)</f>
        <v>9.4637078898717321E-4</v>
      </c>
      <c r="CL71" s="82">
        <f t="shared" ref="CL71:CL142" si="24">CB71/CD71</f>
        <v>0.32999652708916716</v>
      </c>
      <c r="CM71" s="83">
        <f t="shared" ref="CM71:CM142" si="25">_xlfn.T.TEST(BM71:BQ71,V71:AC71,2,2)</f>
        <v>0.28466590604157133</v>
      </c>
    </row>
    <row r="72" spans="1:91" ht="16.5" thickBot="1">
      <c r="A72" s="72">
        <v>67</v>
      </c>
      <c r="B72" s="132" t="s">
        <v>251</v>
      </c>
      <c r="C72" s="133" t="s">
        <v>252</v>
      </c>
      <c r="D72" s="134" t="s">
        <v>250</v>
      </c>
      <c r="E72" s="135">
        <v>104.0711</v>
      </c>
      <c r="F72" s="136">
        <v>0.68723920000000005</v>
      </c>
      <c r="G72" s="137" t="s">
        <v>203</v>
      </c>
      <c r="H72" s="229">
        <v>474086.6</v>
      </c>
      <c r="I72" s="229">
        <v>3454436</v>
      </c>
      <c r="J72" s="229">
        <v>680375.1</v>
      </c>
      <c r="K72" s="229">
        <v>5831800</v>
      </c>
      <c r="L72" s="229">
        <v>1107883</v>
      </c>
      <c r="M72" s="229">
        <v>1356679</v>
      </c>
      <c r="N72" s="229">
        <v>3061711</v>
      </c>
      <c r="O72" s="229">
        <v>973188.1</v>
      </c>
      <c r="P72" s="229">
        <v>4297136</v>
      </c>
      <c r="Q72" s="229">
        <v>1408897</v>
      </c>
      <c r="R72" s="229">
        <v>2131629</v>
      </c>
      <c r="S72" s="229">
        <v>6678992</v>
      </c>
      <c r="T72" s="229">
        <v>5376060</v>
      </c>
      <c r="U72" s="229">
        <v>1306664</v>
      </c>
      <c r="V72" s="229">
        <v>4038699</v>
      </c>
      <c r="W72" s="229">
        <v>6933356</v>
      </c>
      <c r="X72" s="229">
        <v>2187540</v>
      </c>
      <c r="Y72" s="229">
        <v>628255.5</v>
      </c>
      <c r="Z72" s="229">
        <v>3488739</v>
      </c>
      <c r="AA72" s="229">
        <v>9897383</v>
      </c>
      <c r="AB72" s="229">
        <v>1406307</v>
      </c>
      <c r="AC72" s="229">
        <v>281200.90000000002</v>
      </c>
      <c r="AD72" s="139">
        <v>242370.8</v>
      </c>
      <c r="AE72" s="138">
        <v>703990.3</v>
      </c>
      <c r="AF72" s="229">
        <v>1276223</v>
      </c>
      <c r="AG72" s="229">
        <v>1858762</v>
      </c>
      <c r="AH72" s="229">
        <v>378377.2</v>
      </c>
      <c r="AI72" s="229">
        <v>1122514</v>
      </c>
      <c r="AJ72" s="229">
        <v>755449.5</v>
      </c>
      <c r="AK72" s="229">
        <v>583338.19999999995</v>
      </c>
      <c r="AL72" s="229">
        <v>448598.2</v>
      </c>
      <c r="AM72" s="229">
        <v>211710.8</v>
      </c>
      <c r="AN72" s="229">
        <v>244864.2</v>
      </c>
      <c r="AO72" s="229">
        <v>414689.2</v>
      </c>
      <c r="AP72" s="229">
        <v>222858.9</v>
      </c>
      <c r="AQ72" s="229">
        <v>302422.90000000002</v>
      </c>
      <c r="AR72" s="229">
        <v>1390478</v>
      </c>
      <c r="AS72" s="229">
        <v>1945934</v>
      </c>
      <c r="AT72" s="229">
        <v>337175.2</v>
      </c>
      <c r="AU72" s="229">
        <v>557264.1</v>
      </c>
      <c r="AV72" s="229">
        <v>339126.3</v>
      </c>
      <c r="AW72" s="229">
        <v>174597</v>
      </c>
      <c r="AX72" s="229">
        <v>674256.6</v>
      </c>
      <c r="AY72" s="229">
        <v>371932.8</v>
      </c>
      <c r="AZ72" s="229">
        <v>2101544</v>
      </c>
      <c r="BA72" s="229">
        <v>269028.40000000002</v>
      </c>
      <c r="BB72" s="229">
        <v>1440620</v>
      </c>
      <c r="BC72" s="229">
        <v>636681.6</v>
      </c>
      <c r="BD72" s="229">
        <v>2097443</v>
      </c>
      <c r="BE72" s="229">
        <v>2018690</v>
      </c>
      <c r="BF72" s="229">
        <v>4618104</v>
      </c>
      <c r="BG72" s="229">
        <v>2710315</v>
      </c>
      <c r="BH72" s="229">
        <v>2441747</v>
      </c>
      <c r="BI72" s="229">
        <v>1624497</v>
      </c>
      <c r="BJ72" s="229">
        <v>3693533</v>
      </c>
      <c r="BK72" s="229">
        <v>3062201</v>
      </c>
      <c r="BL72" s="229">
        <v>1673467</v>
      </c>
      <c r="BM72" s="229">
        <v>4586054</v>
      </c>
      <c r="BN72" s="229">
        <v>7477660</v>
      </c>
      <c r="BO72" s="229">
        <v>3753945</v>
      </c>
      <c r="BP72" s="229">
        <v>5487433</v>
      </c>
      <c r="BQ72" s="229">
        <v>4701056</v>
      </c>
      <c r="BR72" s="229">
        <v>84965.6</v>
      </c>
      <c r="BS72" s="229">
        <v>148955.79999999999</v>
      </c>
      <c r="BT72" s="229">
        <v>163138.70000000001</v>
      </c>
      <c r="BU72" s="229">
        <v>182771.20000000001</v>
      </c>
      <c r="BV72" s="229">
        <v>2600180</v>
      </c>
      <c r="BW72" s="229">
        <v>2434178</v>
      </c>
      <c r="BX72" s="229">
        <v>2089026</v>
      </c>
      <c r="BY72" s="229">
        <v>2565448</v>
      </c>
      <c r="BZ72" s="229">
        <v>2590667</v>
      </c>
      <c r="CA72" s="81">
        <f t="shared" si="13"/>
        <v>1770263</v>
      </c>
      <c r="CB72" s="81">
        <f t="shared" si="14"/>
        <v>2838139.5</v>
      </c>
      <c r="CC72" s="81">
        <f t="shared" si="15"/>
        <v>570301.14999999991</v>
      </c>
      <c r="CD72" s="81">
        <f t="shared" si="16"/>
        <v>4701056</v>
      </c>
      <c r="CE72" s="81">
        <f t="shared" si="17"/>
        <v>2710315</v>
      </c>
      <c r="CF72" s="82">
        <f t="shared" si="18"/>
        <v>3.1040845700556634</v>
      </c>
      <c r="CG72" s="83">
        <f t="shared" si="19"/>
        <v>6.8275112432875123E-5</v>
      </c>
      <c r="CH72" s="82">
        <f t="shared" si="20"/>
        <v>0.37656709471233696</v>
      </c>
      <c r="CI72" s="83">
        <f t="shared" si="21"/>
        <v>2.5710108817507956E-2</v>
      </c>
      <c r="CJ72" s="82">
        <f t="shared" si="22"/>
        <v>4.9765628212392707</v>
      </c>
      <c r="CK72" s="83">
        <f t="shared" si="23"/>
        <v>1.446673111842769E-4</v>
      </c>
      <c r="CL72" s="82">
        <f t="shared" si="24"/>
        <v>0.60372382290276905</v>
      </c>
      <c r="CM72" s="83">
        <f t="shared" si="25"/>
        <v>0.33789598554134503</v>
      </c>
    </row>
    <row r="73" spans="1:91" ht="16.5" thickBot="1">
      <c r="A73" s="72">
        <v>68</v>
      </c>
      <c r="B73" s="140" t="s">
        <v>255</v>
      </c>
      <c r="C73" s="141" t="s">
        <v>256</v>
      </c>
      <c r="D73" s="142" t="s">
        <v>257</v>
      </c>
      <c r="E73" s="143">
        <v>133.09780000000001</v>
      </c>
      <c r="F73" s="144">
        <v>0.61580820000000003</v>
      </c>
      <c r="G73" s="145" t="s">
        <v>203</v>
      </c>
      <c r="H73" s="230">
        <v>387679.1</v>
      </c>
      <c r="I73" s="230">
        <v>28850040</v>
      </c>
      <c r="J73" s="230">
        <v>438413.8</v>
      </c>
      <c r="K73" s="230">
        <v>8315720</v>
      </c>
      <c r="L73" s="230">
        <v>1113431</v>
      </c>
      <c r="M73" s="230">
        <v>1282602</v>
      </c>
      <c r="N73" s="230">
        <v>7778046</v>
      </c>
      <c r="O73" s="230">
        <v>2509244</v>
      </c>
      <c r="P73" s="230">
        <v>3740681</v>
      </c>
      <c r="Q73" s="230">
        <v>1311682</v>
      </c>
      <c r="R73" s="230">
        <v>9126386</v>
      </c>
      <c r="S73" s="230">
        <v>5052319</v>
      </c>
      <c r="T73" s="230">
        <v>2082830</v>
      </c>
      <c r="U73" s="230">
        <v>527363.6</v>
      </c>
      <c r="V73" s="230">
        <v>2171297</v>
      </c>
      <c r="W73" s="230">
        <v>7570318</v>
      </c>
      <c r="X73" s="230">
        <v>2060717</v>
      </c>
      <c r="Y73" s="230">
        <v>2927091</v>
      </c>
      <c r="Z73" s="230">
        <v>1614871</v>
      </c>
      <c r="AA73" s="230">
        <v>7998080</v>
      </c>
      <c r="AB73" s="230">
        <v>704338</v>
      </c>
      <c r="AC73" s="230">
        <v>87281.12</v>
      </c>
      <c r="AD73" s="147">
        <v>116258.4</v>
      </c>
      <c r="AE73" s="146">
        <v>523907</v>
      </c>
      <c r="AF73" s="230">
        <v>517345.9</v>
      </c>
      <c r="AG73" s="230">
        <v>1624899</v>
      </c>
      <c r="AH73" s="230">
        <v>113364.7</v>
      </c>
      <c r="AI73" s="230">
        <v>1180791</v>
      </c>
      <c r="AJ73" s="230">
        <v>2138536</v>
      </c>
      <c r="AK73" s="230">
        <v>714417.4</v>
      </c>
      <c r="AL73" s="230">
        <v>381990.2</v>
      </c>
      <c r="AM73" s="230">
        <v>1097024</v>
      </c>
      <c r="AN73" s="230">
        <v>101629.1</v>
      </c>
      <c r="AO73" s="230">
        <v>163059.4</v>
      </c>
      <c r="AP73" s="230">
        <v>57728.08</v>
      </c>
      <c r="AQ73" s="230">
        <v>43751.81</v>
      </c>
      <c r="AR73" s="230">
        <v>1441612</v>
      </c>
      <c r="AS73" s="230">
        <v>18027970</v>
      </c>
      <c r="AT73" s="230">
        <v>86113.13</v>
      </c>
      <c r="AU73" s="230">
        <v>794218</v>
      </c>
      <c r="AV73" s="230">
        <v>7828370</v>
      </c>
      <c r="AW73" s="230">
        <v>869475.8</v>
      </c>
      <c r="AX73" s="230">
        <v>515545.2</v>
      </c>
      <c r="AY73" s="230">
        <v>1657755</v>
      </c>
      <c r="AZ73" s="230">
        <v>1836088</v>
      </c>
      <c r="BA73" s="230">
        <v>78842.63</v>
      </c>
      <c r="BB73" s="230">
        <v>2316887</v>
      </c>
      <c r="BC73" s="230">
        <v>363760.7</v>
      </c>
      <c r="BD73" s="230">
        <v>13937310</v>
      </c>
      <c r="BE73" s="230">
        <v>7886588</v>
      </c>
      <c r="BF73" s="230">
        <v>1874682</v>
      </c>
      <c r="BG73" s="230">
        <v>2394822</v>
      </c>
      <c r="BH73" s="230">
        <v>2180148</v>
      </c>
      <c r="BI73" s="230">
        <v>1818366</v>
      </c>
      <c r="BJ73" s="230">
        <v>2815370</v>
      </c>
      <c r="BK73" s="230">
        <v>2952325</v>
      </c>
      <c r="BL73" s="230">
        <v>2477402</v>
      </c>
      <c r="BM73" s="230">
        <v>1921200</v>
      </c>
      <c r="BN73" s="230">
        <v>3995739</v>
      </c>
      <c r="BO73" s="230">
        <v>5554786</v>
      </c>
      <c r="BP73" s="230">
        <v>3667179</v>
      </c>
      <c r="BQ73" s="230">
        <v>3253450</v>
      </c>
      <c r="BR73" s="230">
        <v>43824.21</v>
      </c>
      <c r="BS73" s="230">
        <v>107656.8</v>
      </c>
      <c r="BT73" s="230">
        <v>116995.5</v>
      </c>
      <c r="BU73" s="230">
        <v>111038.9</v>
      </c>
      <c r="BV73" s="230">
        <v>2086464</v>
      </c>
      <c r="BW73" s="230">
        <v>2296506</v>
      </c>
      <c r="BX73" s="230">
        <v>2716481</v>
      </c>
      <c r="BY73" s="230">
        <v>3066559</v>
      </c>
      <c r="BZ73" s="230">
        <v>3153101</v>
      </c>
      <c r="CA73" s="81">
        <f t="shared" si="13"/>
        <v>2296037</v>
      </c>
      <c r="CB73" s="81">
        <f t="shared" si="14"/>
        <v>2116007</v>
      </c>
      <c r="CC73" s="81">
        <f t="shared" si="15"/>
        <v>754317.7</v>
      </c>
      <c r="CD73" s="81">
        <f t="shared" si="16"/>
        <v>3667179</v>
      </c>
      <c r="CE73" s="81">
        <f t="shared" si="17"/>
        <v>2394822</v>
      </c>
      <c r="CF73" s="82">
        <f t="shared" si="18"/>
        <v>3.0438593711906803</v>
      </c>
      <c r="CG73" s="83">
        <f t="shared" si="19"/>
        <v>0.13077746777670843</v>
      </c>
      <c r="CH73" s="82">
        <f t="shared" si="20"/>
        <v>0.62610442522712961</v>
      </c>
      <c r="CI73" s="83">
        <f t="shared" si="21"/>
        <v>0.66607434067004179</v>
      </c>
      <c r="CJ73" s="82">
        <f t="shared" si="22"/>
        <v>2.805193355531761</v>
      </c>
      <c r="CK73" s="83">
        <f t="shared" si="23"/>
        <v>0.64342013927009156</v>
      </c>
      <c r="CL73" s="82">
        <f t="shared" si="24"/>
        <v>0.57701219384164226</v>
      </c>
      <c r="CM73" s="83">
        <f t="shared" si="25"/>
        <v>0.71578362849904908</v>
      </c>
    </row>
    <row r="74" spans="1:91" ht="16.5" thickBot="1">
      <c r="A74" s="72">
        <v>69</v>
      </c>
      <c r="B74" s="140" t="s">
        <v>258</v>
      </c>
      <c r="C74" s="141" t="s">
        <v>259</v>
      </c>
      <c r="D74" s="142" t="s">
        <v>257</v>
      </c>
      <c r="E74" s="143">
        <v>176.10300000000001</v>
      </c>
      <c r="F74" s="144">
        <v>0.6891564</v>
      </c>
      <c r="G74" s="145" t="s">
        <v>203</v>
      </c>
      <c r="H74" s="230">
        <v>76583.259999999995</v>
      </c>
      <c r="I74" s="230">
        <v>1813831</v>
      </c>
      <c r="J74" s="230">
        <v>70412.7</v>
      </c>
      <c r="K74" s="230">
        <v>1180104</v>
      </c>
      <c r="L74" s="230">
        <v>138758</v>
      </c>
      <c r="M74" s="230">
        <v>185883.5</v>
      </c>
      <c r="N74" s="230">
        <v>1146643</v>
      </c>
      <c r="O74" s="230">
        <v>154697.60000000001</v>
      </c>
      <c r="P74" s="230">
        <v>1582994</v>
      </c>
      <c r="Q74" s="230">
        <v>80351.320000000007</v>
      </c>
      <c r="R74" s="230">
        <v>1028105</v>
      </c>
      <c r="S74" s="230">
        <v>10401410</v>
      </c>
      <c r="T74" s="230">
        <v>1194024</v>
      </c>
      <c r="U74" s="230">
        <v>139043.9</v>
      </c>
      <c r="V74" s="230">
        <v>169903.1</v>
      </c>
      <c r="W74" s="230">
        <v>365702.3</v>
      </c>
      <c r="X74" s="230">
        <v>148766.6</v>
      </c>
      <c r="Y74" s="230">
        <v>94935.69</v>
      </c>
      <c r="Z74" s="230">
        <v>1216610</v>
      </c>
      <c r="AA74" s="230">
        <v>1274636</v>
      </c>
      <c r="AB74" s="230">
        <v>269262.2</v>
      </c>
      <c r="AC74" s="230">
        <v>11916.48</v>
      </c>
      <c r="AD74" s="147">
        <v>20083.12</v>
      </c>
      <c r="AE74" s="146">
        <v>33098.230000000003</v>
      </c>
      <c r="AF74" s="230">
        <v>109090.5</v>
      </c>
      <c r="AG74" s="230">
        <v>186884.5</v>
      </c>
      <c r="AH74" s="230">
        <v>5539.9620000000004</v>
      </c>
      <c r="AI74" s="230">
        <v>62669.72</v>
      </c>
      <c r="AJ74" s="230">
        <v>101525</v>
      </c>
      <c r="AK74" s="230">
        <v>196560.9</v>
      </c>
      <c r="AL74" s="230">
        <v>80096.62</v>
      </c>
      <c r="AM74" s="230">
        <v>6598.7830000000004</v>
      </c>
      <c r="AN74" s="230">
        <v>8272.4969999999994</v>
      </c>
      <c r="AO74" s="230">
        <v>28602.75</v>
      </c>
      <c r="AP74" s="230">
        <v>12364.07</v>
      </c>
      <c r="AQ74" s="230">
        <v>10229.540000000001</v>
      </c>
      <c r="AR74" s="230">
        <v>376306.1</v>
      </c>
      <c r="AS74" s="230">
        <v>666997.5</v>
      </c>
      <c r="AT74" s="230">
        <v>7563.8159999999998</v>
      </c>
      <c r="AU74" s="230">
        <v>65995.88</v>
      </c>
      <c r="AV74" s="230">
        <v>34548.25</v>
      </c>
      <c r="AW74" s="230">
        <v>7234.99</v>
      </c>
      <c r="AX74" s="230">
        <v>205053.6</v>
      </c>
      <c r="AY74" s="230">
        <v>71124.38</v>
      </c>
      <c r="AZ74" s="230">
        <v>511288.4</v>
      </c>
      <c r="BA74" s="230">
        <v>13282.75</v>
      </c>
      <c r="BB74" s="230">
        <v>402951.9</v>
      </c>
      <c r="BC74" s="230">
        <v>71575.05</v>
      </c>
      <c r="BD74" s="230">
        <v>3393139</v>
      </c>
      <c r="BE74" s="230">
        <v>459415.2</v>
      </c>
      <c r="BF74" s="230">
        <v>974828.8</v>
      </c>
      <c r="BG74" s="230">
        <v>993318.9</v>
      </c>
      <c r="BH74" s="230">
        <v>962064.1</v>
      </c>
      <c r="BI74" s="230">
        <v>488747.2</v>
      </c>
      <c r="BJ74" s="230">
        <v>800994.2</v>
      </c>
      <c r="BK74" s="230">
        <v>763782.4</v>
      </c>
      <c r="BL74" s="230">
        <v>810838.7</v>
      </c>
      <c r="BM74" s="230">
        <v>790921.3</v>
      </c>
      <c r="BN74" s="230">
        <v>732388.8</v>
      </c>
      <c r="BO74" s="230">
        <v>1407102</v>
      </c>
      <c r="BP74" s="230">
        <v>843356.9</v>
      </c>
      <c r="BQ74" s="230">
        <v>1179489</v>
      </c>
      <c r="BR74" s="230">
        <v>39014.5</v>
      </c>
      <c r="BS74" s="230">
        <v>28540.77</v>
      </c>
      <c r="BT74" s="230">
        <v>43450.52</v>
      </c>
      <c r="BU74" s="230">
        <v>51099.98</v>
      </c>
      <c r="BV74" s="230">
        <v>560842.4</v>
      </c>
      <c r="BW74" s="230">
        <v>731957.3</v>
      </c>
      <c r="BX74" s="230">
        <v>677207.4</v>
      </c>
      <c r="BY74" s="230">
        <v>863859.8</v>
      </c>
      <c r="BZ74" s="230">
        <v>811838</v>
      </c>
      <c r="CA74" s="81">
        <f t="shared" si="13"/>
        <v>606994.25</v>
      </c>
      <c r="CB74" s="81">
        <f t="shared" si="14"/>
        <v>219582.65000000002</v>
      </c>
      <c r="CC74" s="81">
        <f t="shared" si="15"/>
        <v>68560.13</v>
      </c>
      <c r="CD74" s="81">
        <f t="shared" si="16"/>
        <v>843356.9</v>
      </c>
      <c r="CE74" s="81">
        <f t="shared" si="17"/>
        <v>810838.7</v>
      </c>
      <c r="CF74" s="82">
        <f t="shared" si="18"/>
        <v>8.8534582708638379</v>
      </c>
      <c r="CG74" s="83">
        <f t="shared" si="19"/>
        <v>4.0872633146521502E-2</v>
      </c>
      <c r="CH74" s="82">
        <f t="shared" si="20"/>
        <v>0.71973591488965105</v>
      </c>
      <c r="CI74" s="83">
        <f t="shared" si="21"/>
        <v>0.75918169494418142</v>
      </c>
      <c r="CJ74" s="82">
        <f t="shared" si="22"/>
        <v>3.2027747030234628</v>
      </c>
      <c r="CK74" s="83">
        <f t="shared" si="23"/>
        <v>0.44958874169705187</v>
      </c>
      <c r="CL74" s="82">
        <f t="shared" si="24"/>
        <v>0.26036740791472746</v>
      </c>
      <c r="CM74" s="83">
        <f t="shared" si="25"/>
        <v>5.2016760271865269E-2</v>
      </c>
    </row>
    <row r="75" spans="1:91" ht="16.5" thickBot="1">
      <c r="A75" s="72">
        <v>70</v>
      </c>
      <c r="B75" s="231" t="s">
        <v>613</v>
      </c>
      <c r="C75" s="232" t="s">
        <v>614</v>
      </c>
      <c r="D75" s="233" t="s">
        <v>615</v>
      </c>
      <c r="E75" s="234">
        <v>103.1234</v>
      </c>
      <c r="F75" s="235">
        <v>0.63109340000000003</v>
      </c>
      <c r="G75" s="236" t="s">
        <v>203</v>
      </c>
      <c r="H75" s="237">
        <v>37504.050000000003</v>
      </c>
      <c r="I75" s="237">
        <v>9274.8729999999996</v>
      </c>
      <c r="J75" s="237">
        <v>11740.34</v>
      </c>
      <c r="K75" s="237">
        <v>46313.7</v>
      </c>
      <c r="L75" s="237">
        <v>62896.04</v>
      </c>
      <c r="M75" s="237">
        <v>45296.9</v>
      </c>
      <c r="N75" s="237">
        <v>27610.92</v>
      </c>
      <c r="O75" s="237">
        <v>17604.84</v>
      </c>
      <c r="P75" s="237">
        <v>11141.69</v>
      </c>
      <c r="Q75" s="237">
        <v>11668.85</v>
      </c>
      <c r="R75" s="237">
        <v>0</v>
      </c>
      <c r="S75" s="237">
        <v>51694470</v>
      </c>
      <c r="T75" s="237">
        <v>20350.900000000001</v>
      </c>
      <c r="U75" s="237">
        <v>10183.81</v>
      </c>
      <c r="V75" s="237">
        <v>40723.82</v>
      </c>
      <c r="W75" s="237">
        <v>10904.13</v>
      </c>
      <c r="X75" s="237">
        <v>7138.4939999999997</v>
      </c>
      <c r="Y75" s="237">
        <v>3414.6010000000001</v>
      </c>
      <c r="Z75" s="237">
        <v>20817.95</v>
      </c>
      <c r="AA75" s="237">
        <v>29680.32</v>
      </c>
      <c r="AB75" s="237">
        <v>98013.84</v>
      </c>
      <c r="AC75" s="237">
        <v>45462.95</v>
      </c>
      <c r="AD75" s="238">
        <v>13145.02</v>
      </c>
      <c r="AE75" s="239">
        <v>68103.09</v>
      </c>
      <c r="AF75" s="237">
        <v>26167.34</v>
      </c>
      <c r="AG75" s="237">
        <v>16664.939999999999</v>
      </c>
      <c r="AH75" s="237">
        <v>0</v>
      </c>
      <c r="AI75" s="237">
        <v>15368.3</v>
      </c>
      <c r="AJ75" s="237">
        <v>51191.34</v>
      </c>
      <c r="AK75" s="237">
        <v>6038.8530000000001</v>
      </c>
      <c r="AL75" s="237">
        <v>26010.74</v>
      </c>
      <c r="AM75" s="237">
        <v>6717.8530000000001</v>
      </c>
      <c r="AN75" s="237">
        <v>16306.62</v>
      </c>
      <c r="AO75" s="237">
        <v>13449.73</v>
      </c>
      <c r="AP75" s="237">
        <v>13850.6</v>
      </c>
      <c r="AQ75" s="237">
        <v>36292.339999999997</v>
      </c>
      <c r="AR75" s="237">
        <v>38518.25</v>
      </c>
      <c r="AS75" s="237">
        <v>13386.69</v>
      </c>
      <c r="AT75" s="237">
        <v>8304.3340000000007</v>
      </c>
      <c r="AU75" s="237">
        <v>5488.1930000000002</v>
      </c>
      <c r="AV75" s="237">
        <v>8658.9989999999998</v>
      </c>
      <c r="AW75" s="237">
        <v>13472.38</v>
      </c>
      <c r="AX75" s="237">
        <v>15666.52</v>
      </c>
      <c r="AY75" s="237">
        <v>61203.29</v>
      </c>
      <c r="AZ75" s="237">
        <v>5735.3630000000003</v>
      </c>
      <c r="BA75" s="237">
        <v>13616.23</v>
      </c>
      <c r="BB75" s="237">
        <v>8304.2520000000004</v>
      </c>
      <c r="BC75" s="237">
        <v>8079.2110000000002</v>
      </c>
      <c r="BD75" s="237">
        <v>14425970</v>
      </c>
      <c r="BE75" s="237">
        <v>2420.3780000000002</v>
      </c>
      <c r="BF75" s="237">
        <v>7652.9960000000001</v>
      </c>
      <c r="BG75" s="237">
        <v>0</v>
      </c>
      <c r="BH75" s="237">
        <v>6868.7269999999999</v>
      </c>
      <c r="BI75" s="237">
        <v>7906.7830000000004</v>
      </c>
      <c r="BJ75" s="237">
        <v>30079.360000000001</v>
      </c>
      <c r="BK75" s="237">
        <v>9780.7099999999991</v>
      </c>
      <c r="BL75" s="237">
        <v>8781.9189999999999</v>
      </c>
      <c r="BM75" s="237">
        <v>5624.3029999999999</v>
      </c>
      <c r="BN75" s="237">
        <v>27139.06</v>
      </c>
      <c r="BO75" s="237">
        <v>8392.3970000000008</v>
      </c>
      <c r="BP75" s="237">
        <v>80119.490000000005</v>
      </c>
      <c r="BQ75" s="237">
        <v>25422.5</v>
      </c>
      <c r="BR75" s="237">
        <v>18500.79</v>
      </c>
      <c r="BS75" s="237">
        <v>21595.33</v>
      </c>
      <c r="BT75" s="237">
        <v>8516.0740000000005</v>
      </c>
      <c r="BU75" s="237">
        <v>5425.424</v>
      </c>
      <c r="BV75" s="237">
        <v>1733947</v>
      </c>
      <c r="BW75" s="237">
        <v>1158080</v>
      </c>
      <c r="BX75" s="237">
        <v>1362915</v>
      </c>
      <c r="BY75" s="237">
        <v>1388019</v>
      </c>
      <c r="BZ75" s="237">
        <v>1086358</v>
      </c>
      <c r="CA75" s="81">
        <f t="shared" si="13"/>
        <v>18977.870000000003</v>
      </c>
      <c r="CB75" s="81">
        <f t="shared" si="14"/>
        <v>25249.135000000002</v>
      </c>
      <c r="CC75" s="81">
        <f t="shared" si="15"/>
        <v>13544.305</v>
      </c>
      <c r="CD75" s="81">
        <f t="shared" si="16"/>
        <v>25422.5</v>
      </c>
      <c r="CE75" s="81">
        <f t="shared" si="17"/>
        <v>7906.7830000000004</v>
      </c>
      <c r="CF75" s="82">
        <f t="shared" si="18"/>
        <v>1.4011697167185768</v>
      </c>
      <c r="CG75" s="83">
        <f t="shared" si="19"/>
        <v>0.24203768288228908</v>
      </c>
      <c r="CH75" s="82">
        <f t="shared" si="20"/>
        <v>0.74649896745009348</v>
      </c>
      <c r="CI75" s="83">
        <f t="shared" si="21"/>
        <v>0.56572574431849332</v>
      </c>
      <c r="CJ75" s="82">
        <f t="shared" si="22"/>
        <v>1.8641883064505711</v>
      </c>
      <c r="CK75" s="83">
        <f t="shared" si="23"/>
        <v>0.60949911868293571</v>
      </c>
      <c r="CL75" s="82">
        <f t="shared" si="24"/>
        <v>0.99318064706460818</v>
      </c>
      <c r="CM75" s="83">
        <f t="shared" si="25"/>
        <v>0.8802585378546246</v>
      </c>
    </row>
    <row r="76" spans="1:91" ht="16.5" thickBot="1">
      <c r="A76" s="72">
        <v>71</v>
      </c>
      <c r="B76" s="231" t="s">
        <v>616</v>
      </c>
      <c r="C76" s="232" t="s">
        <v>617</v>
      </c>
      <c r="D76" s="233" t="s">
        <v>615</v>
      </c>
      <c r="E76" s="234">
        <v>89.107960000000006</v>
      </c>
      <c r="F76" s="235">
        <v>0.6085216</v>
      </c>
      <c r="G76" s="236" t="s">
        <v>203</v>
      </c>
      <c r="H76" s="237">
        <v>20523.400000000001</v>
      </c>
      <c r="I76" s="237">
        <v>100759.8</v>
      </c>
      <c r="J76" s="237">
        <v>155019.5</v>
      </c>
      <c r="K76" s="237">
        <v>258846.2</v>
      </c>
      <c r="L76" s="237">
        <v>63885.32</v>
      </c>
      <c r="M76" s="237">
        <v>17241.919999999998</v>
      </c>
      <c r="N76" s="237">
        <v>106743.9</v>
      </c>
      <c r="O76" s="237">
        <v>73111.92</v>
      </c>
      <c r="P76" s="237">
        <v>83735.490000000005</v>
      </c>
      <c r="Q76" s="237">
        <v>64954.51</v>
      </c>
      <c r="R76" s="237">
        <v>208095.8</v>
      </c>
      <c r="S76" s="237">
        <v>27984620</v>
      </c>
      <c r="T76" s="237">
        <v>560009.30000000005</v>
      </c>
      <c r="U76" s="237">
        <v>5641.1670000000004</v>
      </c>
      <c r="V76" s="237">
        <v>382521.2</v>
      </c>
      <c r="W76" s="237">
        <v>210338.4</v>
      </c>
      <c r="X76" s="237">
        <v>5028.0200000000004</v>
      </c>
      <c r="Y76" s="237">
        <v>22469.47</v>
      </c>
      <c r="Z76" s="237">
        <v>111743.7</v>
      </c>
      <c r="AA76" s="237">
        <v>33157.33</v>
      </c>
      <c r="AB76" s="237">
        <v>816769</v>
      </c>
      <c r="AC76" s="237">
        <v>54204.11</v>
      </c>
      <c r="AD76" s="238">
        <v>0</v>
      </c>
      <c r="AE76" s="239">
        <v>28713.4</v>
      </c>
      <c r="AF76" s="237">
        <v>61555.03</v>
      </c>
      <c r="AG76" s="237">
        <v>47295.78</v>
      </c>
      <c r="AH76" s="237">
        <v>6906.61</v>
      </c>
      <c r="AI76" s="237">
        <v>13459.46</v>
      </c>
      <c r="AJ76" s="237">
        <v>23893.24</v>
      </c>
      <c r="AK76" s="237">
        <v>7844.92</v>
      </c>
      <c r="AL76" s="237">
        <v>11978.19</v>
      </c>
      <c r="AM76" s="237">
        <v>11127.44</v>
      </c>
      <c r="AN76" s="237">
        <v>36673.370000000003</v>
      </c>
      <c r="AO76" s="237">
        <v>8585.2019999999993</v>
      </c>
      <c r="AP76" s="237">
        <v>11829.05</v>
      </c>
      <c r="AQ76" s="237">
        <v>11251.68</v>
      </c>
      <c r="AR76" s="237">
        <v>37307.980000000003</v>
      </c>
      <c r="AS76" s="237">
        <v>14312.8</v>
      </c>
      <c r="AT76" s="237">
        <v>24876.880000000001</v>
      </c>
      <c r="AU76" s="237">
        <v>8490.5709999999999</v>
      </c>
      <c r="AV76" s="237">
        <v>56821.33</v>
      </c>
      <c r="AW76" s="237">
        <v>12257</v>
      </c>
      <c r="AX76" s="237">
        <v>56402.11</v>
      </c>
      <c r="AY76" s="237">
        <v>7923.2449999999999</v>
      </c>
      <c r="AZ76" s="237">
        <v>25547.32</v>
      </c>
      <c r="BA76" s="237">
        <v>23234.65</v>
      </c>
      <c r="BB76" s="237">
        <v>20039.400000000001</v>
      </c>
      <c r="BC76" s="237">
        <v>11170.77</v>
      </c>
      <c r="BD76" s="237">
        <v>5474966</v>
      </c>
      <c r="BE76" s="237">
        <v>12154.46</v>
      </c>
      <c r="BF76" s="237">
        <v>31989.09</v>
      </c>
      <c r="BG76" s="237">
        <v>5729.3580000000002</v>
      </c>
      <c r="BH76" s="237">
        <v>19564.89</v>
      </c>
      <c r="BI76" s="237">
        <v>14013.65</v>
      </c>
      <c r="BJ76" s="237">
        <v>18618.45</v>
      </c>
      <c r="BK76" s="237">
        <v>40574.18</v>
      </c>
      <c r="BL76" s="237">
        <v>34250.379999999997</v>
      </c>
      <c r="BM76" s="237">
        <v>4219.7879999999996</v>
      </c>
      <c r="BN76" s="237">
        <v>14959.28</v>
      </c>
      <c r="BO76" s="237">
        <v>7687.951</v>
      </c>
      <c r="BP76" s="237">
        <v>18808.95</v>
      </c>
      <c r="BQ76" s="237">
        <v>10806.54</v>
      </c>
      <c r="BR76" s="237">
        <v>21241.21</v>
      </c>
      <c r="BS76" s="237">
        <v>10740.24</v>
      </c>
      <c r="BT76" s="237">
        <v>13013.64</v>
      </c>
      <c r="BU76" s="237">
        <v>17430.8</v>
      </c>
      <c r="BV76" s="237">
        <v>1150385</v>
      </c>
      <c r="BW76" s="237">
        <v>944701</v>
      </c>
      <c r="BX76" s="237">
        <v>1126188</v>
      </c>
      <c r="BY76" s="237">
        <v>1074629</v>
      </c>
      <c r="BZ76" s="237">
        <v>1052269</v>
      </c>
      <c r="CA76" s="81">
        <f t="shared" si="13"/>
        <v>92247.645000000004</v>
      </c>
      <c r="CB76" s="81">
        <f t="shared" si="14"/>
        <v>82973.904999999999</v>
      </c>
      <c r="CC76" s="81">
        <f t="shared" si="15"/>
        <v>13886.13</v>
      </c>
      <c r="CD76" s="81">
        <f t="shared" si="16"/>
        <v>10806.54</v>
      </c>
      <c r="CE76" s="81">
        <f t="shared" si="17"/>
        <v>19564.89</v>
      </c>
      <c r="CF76" s="82">
        <f t="shared" si="18"/>
        <v>6.6431500353230168</v>
      </c>
      <c r="CG76" s="83">
        <f t="shared" si="19"/>
        <v>0.1863072391864378</v>
      </c>
      <c r="CH76" s="82">
        <f t="shared" si="20"/>
        <v>8.536279419684746</v>
      </c>
      <c r="CI76" s="83">
        <f t="shared" si="21"/>
        <v>0.54209116221585885</v>
      </c>
      <c r="CJ76" s="82">
        <f t="shared" si="22"/>
        <v>5.975308095200031</v>
      </c>
      <c r="CK76" s="83">
        <f t="shared" si="23"/>
        <v>0.97414133102996281</v>
      </c>
      <c r="CL76" s="82">
        <f t="shared" si="24"/>
        <v>7.6781194535901403</v>
      </c>
      <c r="CM76" s="83">
        <f t="shared" si="25"/>
        <v>0.15437036414862032</v>
      </c>
    </row>
    <row r="77" spans="1:91" ht="16.5" thickBot="1">
      <c r="A77" s="72">
        <v>72</v>
      </c>
      <c r="B77" s="231" t="s">
        <v>618</v>
      </c>
      <c r="C77" s="232" t="s">
        <v>619</v>
      </c>
      <c r="D77" s="233" t="s">
        <v>615</v>
      </c>
      <c r="E77" s="234">
        <v>146.16499999999999</v>
      </c>
      <c r="F77" s="235">
        <v>0.61894970000000005</v>
      </c>
      <c r="G77" s="236" t="s">
        <v>203</v>
      </c>
      <c r="H77" s="237">
        <v>1112416</v>
      </c>
      <c r="I77" s="237">
        <v>612039.19999999995</v>
      </c>
      <c r="J77" s="237">
        <v>2691028</v>
      </c>
      <c r="K77" s="237">
        <v>16359550</v>
      </c>
      <c r="L77" s="237">
        <v>1682387</v>
      </c>
      <c r="M77" s="237">
        <v>716995.1</v>
      </c>
      <c r="N77" s="237">
        <v>5118828</v>
      </c>
      <c r="O77" s="237">
        <v>8783091</v>
      </c>
      <c r="P77" s="237">
        <v>579333.9</v>
      </c>
      <c r="Q77" s="237">
        <v>8753333</v>
      </c>
      <c r="R77" s="237">
        <v>5626734</v>
      </c>
      <c r="S77" s="237">
        <v>18633960</v>
      </c>
      <c r="T77" s="237">
        <v>17518750</v>
      </c>
      <c r="U77" s="237">
        <v>486459.2</v>
      </c>
      <c r="V77" s="237">
        <v>27887630</v>
      </c>
      <c r="W77" s="237">
        <v>7767330</v>
      </c>
      <c r="X77" s="237">
        <v>362610.9</v>
      </c>
      <c r="Y77" s="237">
        <v>1868041</v>
      </c>
      <c r="Z77" s="237">
        <v>12711040</v>
      </c>
      <c r="AA77" s="237">
        <v>11811120</v>
      </c>
      <c r="AB77" s="237">
        <v>49721110</v>
      </c>
      <c r="AC77" s="237">
        <v>1122111</v>
      </c>
      <c r="AD77" s="238">
        <v>632056.1</v>
      </c>
      <c r="AE77" s="239">
        <v>652913.19999999995</v>
      </c>
      <c r="AF77" s="237">
        <v>2770266</v>
      </c>
      <c r="AG77" s="237">
        <v>8191284</v>
      </c>
      <c r="AH77" s="237">
        <v>3332189</v>
      </c>
      <c r="AI77" s="237">
        <v>6970282</v>
      </c>
      <c r="AJ77" s="237">
        <v>7424794</v>
      </c>
      <c r="AK77" s="237">
        <v>2464036</v>
      </c>
      <c r="AL77" s="237">
        <v>1562672</v>
      </c>
      <c r="AM77" s="237">
        <v>208422.3</v>
      </c>
      <c r="AN77" s="237">
        <v>3418287</v>
      </c>
      <c r="AO77" s="237">
        <v>1235274</v>
      </c>
      <c r="AP77" s="237">
        <v>614986.4</v>
      </c>
      <c r="AQ77" s="237">
        <v>743629.7</v>
      </c>
      <c r="AR77" s="237">
        <v>664289.30000000005</v>
      </c>
      <c r="AS77" s="237">
        <v>7704084</v>
      </c>
      <c r="AT77" s="237">
        <v>455894</v>
      </c>
      <c r="AU77" s="237">
        <v>8347394</v>
      </c>
      <c r="AV77" s="237">
        <v>1682568</v>
      </c>
      <c r="AW77" s="237">
        <v>165149.1</v>
      </c>
      <c r="AX77" s="237">
        <v>2612938</v>
      </c>
      <c r="AY77" s="237">
        <v>1088644</v>
      </c>
      <c r="AZ77" s="237">
        <v>1630951</v>
      </c>
      <c r="BA77" s="237">
        <v>372154.5</v>
      </c>
      <c r="BB77" s="237">
        <v>7316670</v>
      </c>
      <c r="BC77" s="237">
        <v>1479905</v>
      </c>
      <c r="BD77" s="237">
        <v>15009520</v>
      </c>
      <c r="BE77" s="237">
        <v>7498932</v>
      </c>
      <c r="BF77" s="237">
        <v>155087.6</v>
      </c>
      <c r="BG77" s="237">
        <v>382096</v>
      </c>
      <c r="BH77" s="237">
        <v>620555</v>
      </c>
      <c r="BI77" s="237">
        <v>375727.8</v>
      </c>
      <c r="BJ77" s="237">
        <v>1099712</v>
      </c>
      <c r="BK77" s="237">
        <v>1308207</v>
      </c>
      <c r="BL77" s="237">
        <v>97895.3</v>
      </c>
      <c r="BM77" s="237">
        <v>1000494</v>
      </c>
      <c r="BN77" s="237">
        <v>419361.8</v>
      </c>
      <c r="BO77" s="237">
        <v>239427.5</v>
      </c>
      <c r="BP77" s="237">
        <v>2532426</v>
      </c>
      <c r="BQ77" s="237">
        <v>304700.79999999999</v>
      </c>
      <c r="BR77" s="237">
        <v>29674.48</v>
      </c>
      <c r="BS77" s="237">
        <v>1011140</v>
      </c>
      <c r="BT77" s="237">
        <v>452220.5</v>
      </c>
      <c r="BU77" s="237">
        <v>344761.7</v>
      </c>
      <c r="BV77" s="237">
        <v>5344284</v>
      </c>
      <c r="BW77" s="237">
        <v>4863144</v>
      </c>
      <c r="BX77" s="237">
        <v>4790764</v>
      </c>
      <c r="BY77" s="237">
        <v>4943476</v>
      </c>
      <c r="BZ77" s="237">
        <v>5076382</v>
      </c>
      <c r="CA77" s="81">
        <f t="shared" si="13"/>
        <v>3904928</v>
      </c>
      <c r="CB77" s="81">
        <f t="shared" si="14"/>
        <v>9789225</v>
      </c>
      <c r="CC77" s="81">
        <f t="shared" si="15"/>
        <v>1656759.5</v>
      </c>
      <c r="CD77" s="81">
        <f t="shared" si="16"/>
        <v>419361.8</v>
      </c>
      <c r="CE77" s="81">
        <f t="shared" si="17"/>
        <v>382096</v>
      </c>
      <c r="CF77" s="82">
        <f t="shared" si="18"/>
        <v>2.3569673208453006</v>
      </c>
      <c r="CG77" s="83">
        <f t="shared" si="19"/>
        <v>7.651942483043303E-2</v>
      </c>
      <c r="CH77" s="82">
        <f t="shared" si="20"/>
        <v>9.3115968121083039</v>
      </c>
      <c r="CI77" s="83">
        <f t="shared" si="21"/>
        <v>9.4077786544915026E-2</v>
      </c>
      <c r="CJ77" s="82">
        <f t="shared" si="22"/>
        <v>5.9086578347672063</v>
      </c>
      <c r="CK77" s="83">
        <f t="shared" si="23"/>
        <v>2.9853516251977874E-3</v>
      </c>
      <c r="CL77" s="82">
        <f t="shared" si="24"/>
        <v>23.343149042187438</v>
      </c>
      <c r="CM77" s="83">
        <f t="shared" si="25"/>
        <v>0.11388030350346863</v>
      </c>
    </row>
    <row r="78" spans="1:91" ht="16.5" thickBot="1">
      <c r="A78" s="72">
        <v>73</v>
      </c>
      <c r="B78" s="231" t="s">
        <v>620</v>
      </c>
      <c r="C78" s="232" t="s">
        <v>621</v>
      </c>
      <c r="D78" s="233" t="s">
        <v>615</v>
      </c>
      <c r="E78" s="234">
        <v>203.22280000000001</v>
      </c>
      <c r="F78" s="235">
        <v>0.61592690000000005</v>
      </c>
      <c r="G78" s="236" t="s">
        <v>203</v>
      </c>
      <c r="H78" s="237">
        <v>2321695</v>
      </c>
      <c r="I78" s="237">
        <v>279575.59999999998</v>
      </c>
      <c r="J78" s="237">
        <v>896705.8</v>
      </c>
      <c r="K78" s="237">
        <v>6483160</v>
      </c>
      <c r="L78" s="237">
        <v>2076067</v>
      </c>
      <c r="M78" s="237">
        <v>561042.6</v>
      </c>
      <c r="N78" s="237">
        <v>3235761</v>
      </c>
      <c r="O78" s="237">
        <v>5825734</v>
      </c>
      <c r="P78" s="237">
        <v>416449.3</v>
      </c>
      <c r="Q78" s="237">
        <v>5795058</v>
      </c>
      <c r="R78" s="237">
        <v>9154576</v>
      </c>
      <c r="S78" s="237">
        <v>4633475</v>
      </c>
      <c r="T78" s="237">
        <v>5259988</v>
      </c>
      <c r="U78" s="237">
        <v>415192.8</v>
      </c>
      <c r="V78" s="237">
        <v>26581940</v>
      </c>
      <c r="W78" s="237">
        <v>1931706</v>
      </c>
      <c r="X78" s="237">
        <v>521077.2</v>
      </c>
      <c r="Y78" s="237">
        <v>1107003</v>
      </c>
      <c r="Z78" s="237">
        <v>9365891</v>
      </c>
      <c r="AA78" s="237">
        <v>7931242</v>
      </c>
      <c r="AB78" s="237">
        <v>19867850</v>
      </c>
      <c r="AC78" s="237">
        <v>2355297</v>
      </c>
      <c r="AD78" s="238">
        <v>1029298</v>
      </c>
      <c r="AE78" s="239">
        <v>1125189</v>
      </c>
      <c r="AF78" s="237">
        <v>2779901</v>
      </c>
      <c r="AG78" s="237">
        <v>3047314</v>
      </c>
      <c r="AH78" s="237">
        <v>9256631</v>
      </c>
      <c r="AI78" s="237">
        <v>6698228</v>
      </c>
      <c r="AJ78" s="237">
        <v>10951670</v>
      </c>
      <c r="AK78" s="237">
        <v>1559478</v>
      </c>
      <c r="AL78" s="237">
        <v>905975.2</v>
      </c>
      <c r="AM78" s="237">
        <v>493064.6</v>
      </c>
      <c r="AN78" s="237">
        <v>5917394</v>
      </c>
      <c r="AO78" s="237">
        <v>2821451</v>
      </c>
      <c r="AP78" s="237">
        <v>1015146</v>
      </c>
      <c r="AQ78" s="237">
        <v>1023135</v>
      </c>
      <c r="AR78" s="237">
        <v>823091.4</v>
      </c>
      <c r="AS78" s="237">
        <v>3715041</v>
      </c>
      <c r="AT78" s="237">
        <v>1052818</v>
      </c>
      <c r="AU78" s="237">
        <v>12985080</v>
      </c>
      <c r="AV78" s="237">
        <v>2759497</v>
      </c>
      <c r="AW78" s="237">
        <v>274828.79999999999</v>
      </c>
      <c r="AX78" s="237">
        <v>5967384</v>
      </c>
      <c r="AY78" s="237">
        <v>1768223</v>
      </c>
      <c r="AZ78" s="237">
        <v>1258639</v>
      </c>
      <c r="BA78" s="237">
        <v>962779.3</v>
      </c>
      <c r="BB78" s="237">
        <v>12172190</v>
      </c>
      <c r="BC78" s="237">
        <v>3393698</v>
      </c>
      <c r="BD78" s="237">
        <v>1413196</v>
      </c>
      <c r="BE78" s="237">
        <v>10249670</v>
      </c>
      <c r="BF78" s="237">
        <v>139853</v>
      </c>
      <c r="BG78" s="237">
        <v>377652.2</v>
      </c>
      <c r="BH78" s="237">
        <v>1035312</v>
      </c>
      <c r="BI78" s="237">
        <v>301731.3</v>
      </c>
      <c r="BJ78" s="237">
        <v>581681</v>
      </c>
      <c r="BK78" s="237">
        <v>607805.6</v>
      </c>
      <c r="BL78" s="237">
        <v>172327.3</v>
      </c>
      <c r="BM78" s="237">
        <v>783165.9</v>
      </c>
      <c r="BN78" s="237">
        <v>631970.19999999995</v>
      </c>
      <c r="BO78" s="237">
        <v>422434.8</v>
      </c>
      <c r="BP78" s="237">
        <v>1118583</v>
      </c>
      <c r="BQ78" s="237">
        <v>313739.90000000002</v>
      </c>
      <c r="BR78" s="237">
        <v>0</v>
      </c>
      <c r="BS78" s="237">
        <v>462616.3</v>
      </c>
      <c r="BT78" s="237">
        <v>287033.5</v>
      </c>
      <c r="BU78" s="237">
        <v>159014.70000000001</v>
      </c>
      <c r="BV78" s="237">
        <v>3544725</v>
      </c>
      <c r="BW78" s="237">
        <v>2978291</v>
      </c>
      <c r="BX78" s="237">
        <v>3264736</v>
      </c>
      <c r="BY78" s="237">
        <v>3432374</v>
      </c>
      <c r="BZ78" s="237">
        <v>3419234</v>
      </c>
      <c r="CA78" s="81">
        <f t="shared" si="13"/>
        <v>2778728</v>
      </c>
      <c r="CB78" s="81">
        <f t="shared" si="14"/>
        <v>5143269.5</v>
      </c>
      <c r="CC78" s="81">
        <f t="shared" si="15"/>
        <v>2263860</v>
      </c>
      <c r="CD78" s="81">
        <f t="shared" si="16"/>
        <v>631970.19999999995</v>
      </c>
      <c r="CE78" s="81">
        <f t="shared" si="17"/>
        <v>377652.2</v>
      </c>
      <c r="CF78" s="82">
        <f t="shared" si="18"/>
        <v>1.2274292579929855</v>
      </c>
      <c r="CG78" s="83">
        <f t="shared" si="19"/>
        <v>0.69982351492913186</v>
      </c>
      <c r="CH78" s="82">
        <f t="shared" si="20"/>
        <v>4.3969288425308664</v>
      </c>
      <c r="CI78" s="83">
        <f t="shared" si="21"/>
        <v>4.9696188720724323E-2</v>
      </c>
      <c r="CJ78" s="82">
        <f t="shared" si="22"/>
        <v>2.2719026353219722</v>
      </c>
      <c r="CK78" s="83">
        <f t="shared" si="23"/>
        <v>3.6767866796415395E-2</v>
      </c>
      <c r="CL78" s="82">
        <f t="shared" si="24"/>
        <v>8.1384683961364015</v>
      </c>
      <c r="CM78" s="83">
        <f t="shared" si="25"/>
        <v>9.46735133451303E-2</v>
      </c>
    </row>
    <row r="79" spans="1:91" ht="16.5" thickBot="1">
      <c r="A79" s="72">
        <v>74</v>
      </c>
      <c r="B79" s="92" t="s">
        <v>622</v>
      </c>
      <c r="C79" s="93" t="s">
        <v>623</v>
      </c>
      <c r="D79" s="94" t="s">
        <v>624</v>
      </c>
      <c r="E79" s="95">
        <v>308.09820000000002</v>
      </c>
      <c r="F79" s="96">
        <v>0.62289879999999997</v>
      </c>
      <c r="G79" s="97" t="s">
        <v>169</v>
      </c>
      <c r="H79" s="223">
        <v>5608.5230000000001</v>
      </c>
      <c r="I79" s="223">
        <v>949006.8</v>
      </c>
      <c r="J79" s="223">
        <v>81467.179999999993</v>
      </c>
      <c r="K79" s="223">
        <v>319917.8</v>
      </c>
      <c r="L79" s="223">
        <v>43597.34</v>
      </c>
      <c r="M79" s="223">
        <v>29736.68</v>
      </c>
      <c r="N79" s="223">
        <v>457813.4</v>
      </c>
      <c r="O79" s="223">
        <v>115459.8</v>
      </c>
      <c r="P79" s="223">
        <v>104873.8</v>
      </c>
      <c r="Q79" s="223">
        <v>20047.84</v>
      </c>
      <c r="R79" s="223">
        <v>573917.4</v>
      </c>
      <c r="S79" s="223">
        <v>3024569</v>
      </c>
      <c r="T79" s="223">
        <v>207668.4</v>
      </c>
      <c r="U79" s="223">
        <v>96004.25</v>
      </c>
      <c r="V79" s="223">
        <v>728513</v>
      </c>
      <c r="W79" s="223">
        <v>70440.34</v>
      </c>
      <c r="X79" s="223">
        <v>56880.46</v>
      </c>
      <c r="Y79" s="223">
        <v>67476.02</v>
      </c>
      <c r="Z79" s="223">
        <v>174026.5</v>
      </c>
      <c r="AA79" s="223">
        <v>1916570</v>
      </c>
      <c r="AB79" s="223">
        <v>87514.55</v>
      </c>
      <c r="AC79" s="223">
        <v>4835.4059999999999</v>
      </c>
      <c r="AD79" s="99">
        <v>0</v>
      </c>
      <c r="AE79" s="98">
        <v>7439.1679999999997</v>
      </c>
      <c r="AF79" s="223">
        <v>9024.9719999999998</v>
      </c>
      <c r="AG79" s="223">
        <v>34189.68</v>
      </c>
      <c r="AH79" s="223">
        <v>23129.18</v>
      </c>
      <c r="AI79" s="223">
        <v>35184.92</v>
      </c>
      <c r="AJ79" s="223">
        <v>51062.98</v>
      </c>
      <c r="AK79" s="223">
        <v>13379.69</v>
      </c>
      <c r="AL79" s="223">
        <v>12493.42</v>
      </c>
      <c r="AM79" s="223">
        <v>9288.9879999999994</v>
      </c>
      <c r="AN79" s="223">
        <v>6305.7280000000001</v>
      </c>
      <c r="AO79" s="223">
        <v>9554.9809999999998</v>
      </c>
      <c r="AP79" s="223">
        <v>8074.66</v>
      </c>
      <c r="AQ79" s="223">
        <v>0</v>
      </c>
      <c r="AR79" s="223">
        <v>277974.3</v>
      </c>
      <c r="AS79" s="223">
        <v>494474.8</v>
      </c>
      <c r="AT79" s="223">
        <v>5330.2809999999999</v>
      </c>
      <c r="AU79" s="223">
        <v>23927.63</v>
      </c>
      <c r="AV79" s="223">
        <v>102767.9</v>
      </c>
      <c r="AW79" s="223">
        <v>0</v>
      </c>
      <c r="AX79" s="223">
        <v>41544.959999999999</v>
      </c>
      <c r="AY79" s="223">
        <v>0</v>
      </c>
      <c r="AZ79" s="223">
        <v>51356.82</v>
      </c>
      <c r="BA79" s="223">
        <v>4592.4870000000001</v>
      </c>
      <c r="BB79" s="223">
        <v>101612.8</v>
      </c>
      <c r="BC79" s="223">
        <v>5454.18</v>
      </c>
      <c r="BD79" s="223">
        <v>296573.90000000002</v>
      </c>
      <c r="BE79" s="223">
        <v>441254.3</v>
      </c>
      <c r="BF79" s="223">
        <v>61775.75</v>
      </c>
      <c r="BG79" s="223">
        <v>45496.98</v>
      </c>
      <c r="BH79" s="223">
        <v>24650.080000000002</v>
      </c>
      <c r="BI79" s="223">
        <v>50313.279999999999</v>
      </c>
      <c r="BJ79" s="223">
        <v>106454.7</v>
      </c>
      <c r="BK79" s="223">
        <v>39951.040000000001</v>
      </c>
      <c r="BL79" s="223">
        <v>67505.13</v>
      </c>
      <c r="BM79" s="223">
        <v>126126.9</v>
      </c>
      <c r="BN79" s="223">
        <v>65120.92</v>
      </c>
      <c r="BO79" s="223">
        <v>662909.80000000005</v>
      </c>
      <c r="BP79" s="223">
        <v>103379.1</v>
      </c>
      <c r="BQ79" s="223">
        <v>273561.40000000002</v>
      </c>
      <c r="BR79" s="223">
        <v>0</v>
      </c>
      <c r="BS79" s="223">
        <v>0</v>
      </c>
      <c r="BT79" s="223">
        <v>0</v>
      </c>
      <c r="BU79" s="223">
        <v>0</v>
      </c>
      <c r="BV79" s="223">
        <v>266127.5</v>
      </c>
      <c r="BW79" s="223">
        <v>217869.7</v>
      </c>
      <c r="BX79" s="223">
        <v>222241.4</v>
      </c>
      <c r="BY79" s="223">
        <v>250826.8</v>
      </c>
      <c r="BZ79" s="223">
        <v>292992</v>
      </c>
      <c r="CA79" s="81">
        <f t="shared" si="13"/>
        <v>110166.8</v>
      </c>
      <c r="CB79" s="81">
        <f t="shared" si="14"/>
        <v>78977.445000000007</v>
      </c>
      <c r="CC79" s="81">
        <f t="shared" si="15"/>
        <v>12936.555</v>
      </c>
      <c r="CD79" s="81">
        <f t="shared" si="16"/>
        <v>126126.9</v>
      </c>
      <c r="CE79" s="81">
        <f t="shared" si="17"/>
        <v>50313.279999999999</v>
      </c>
      <c r="CF79" s="82">
        <f t="shared" si="18"/>
        <v>8.5159302457261621</v>
      </c>
      <c r="CG79" s="83">
        <f t="shared" si="19"/>
        <v>2.4196113994115316E-2</v>
      </c>
      <c r="CH79" s="82">
        <f t="shared" si="20"/>
        <v>0.87345998355624377</v>
      </c>
      <c r="CI79" s="83">
        <f t="shared" si="21"/>
        <v>0.62136729802597834</v>
      </c>
      <c r="CJ79" s="82">
        <f t="shared" si="22"/>
        <v>6.1049827407683113</v>
      </c>
      <c r="CK79" s="83">
        <f t="shared" si="23"/>
        <v>2.0351687361044403E-2</v>
      </c>
      <c r="CL79" s="82">
        <f t="shared" si="24"/>
        <v>0.62617447190091891</v>
      </c>
      <c r="CM79" s="83">
        <f t="shared" si="25"/>
        <v>0.65752984498173583</v>
      </c>
    </row>
    <row r="80" spans="1:91" ht="16.5" thickBot="1">
      <c r="A80" s="72">
        <v>75</v>
      </c>
      <c r="B80" s="92" t="s">
        <v>625</v>
      </c>
      <c r="C80" s="93" t="s">
        <v>626</v>
      </c>
      <c r="D80" s="94" t="s">
        <v>624</v>
      </c>
      <c r="E80" s="95">
        <v>606.07370000000003</v>
      </c>
      <c r="F80" s="96">
        <v>0.58956620000000004</v>
      </c>
      <c r="G80" s="97" t="s">
        <v>169</v>
      </c>
      <c r="H80" s="223">
        <v>20812.64</v>
      </c>
      <c r="I80" s="223">
        <v>13202.09</v>
      </c>
      <c r="J80" s="223">
        <v>49178.879999999997</v>
      </c>
      <c r="K80" s="223">
        <v>417829.4</v>
      </c>
      <c r="L80" s="223">
        <v>93960.95</v>
      </c>
      <c r="M80" s="223">
        <v>7060.0959999999995</v>
      </c>
      <c r="N80" s="223">
        <v>76517.59</v>
      </c>
      <c r="O80" s="223">
        <v>129396.3</v>
      </c>
      <c r="P80" s="223">
        <v>114572.4</v>
      </c>
      <c r="Q80" s="223">
        <v>75942.37</v>
      </c>
      <c r="R80" s="223">
        <v>777339</v>
      </c>
      <c r="S80" s="223">
        <v>31372.55</v>
      </c>
      <c r="T80" s="223">
        <v>788554.8</v>
      </c>
      <c r="U80" s="223">
        <v>7022.6670000000004</v>
      </c>
      <c r="V80" s="223">
        <v>226530.1</v>
      </c>
      <c r="W80" s="223">
        <v>80374.44</v>
      </c>
      <c r="X80" s="223">
        <v>0</v>
      </c>
      <c r="Y80" s="223">
        <v>0</v>
      </c>
      <c r="Z80" s="223">
        <v>137080</v>
      </c>
      <c r="AA80" s="223">
        <v>333121.8</v>
      </c>
      <c r="AB80" s="223">
        <v>1079316</v>
      </c>
      <c r="AC80" s="223">
        <v>1995.075</v>
      </c>
      <c r="AD80" s="99">
        <v>0</v>
      </c>
      <c r="AE80" s="98">
        <v>3880.3130000000001</v>
      </c>
      <c r="AF80" s="223">
        <v>13732.42</v>
      </c>
      <c r="AG80" s="223">
        <v>70423.45</v>
      </c>
      <c r="AH80" s="223">
        <v>38517.480000000003</v>
      </c>
      <c r="AI80" s="223">
        <v>56478.31</v>
      </c>
      <c r="AJ80" s="223">
        <v>106206.3</v>
      </c>
      <c r="AK80" s="223">
        <v>31831.91</v>
      </c>
      <c r="AL80" s="223">
        <v>13997.18</v>
      </c>
      <c r="AM80" s="223">
        <v>3208.1410000000001</v>
      </c>
      <c r="AN80" s="223">
        <v>37257.870000000003</v>
      </c>
      <c r="AO80" s="223">
        <v>11481.34</v>
      </c>
      <c r="AP80" s="223">
        <v>0</v>
      </c>
      <c r="AQ80" s="223">
        <v>5675.9369999999999</v>
      </c>
      <c r="AR80" s="223">
        <v>43161.88</v>
      </c>
      <c r="AS80" s="223">
        <v>232198.3</v>
      </c>
      <c r="AT80" s="223">
        <v>0</v>
      </c>
      <c r="AU80" s="223">
        <v>75265.41</v>
      </c>
      <c r="AV80" s="223">
        <v>14961.07</v>
      </c>
      <c r="AW80" s="223">
        <v>0</v>
      </c>
      <c r="AX80" s="223">
        <v>6698.777</v>
      </c>
      <c r="AY80" s="223">
        <v>6794.232</v>
      </c>
      <c r="AZ80" s="223">
        <v>17295.080000000002</v>
      </c>
      <c r="BA80" s="223">
        <v>0</v>
      </c>
      <c r="BB80" s="223">
        <v>256068.6</v>
      </c>
      <c r="BC80" s="223">
        <v>37481.300000000003</v>
      </c>
      <c r="BD80" s="223">
        <v>0</v>
      </c>
      <c r="BE80" s="223">
        <v>0</v>
      </c>
      <c r="BF80" s="223">
        <v>5286.7060000000001</v>
      </c>
      <c r="BG80" s="223">
        <v>8373.2749999999996</v>
      </c>
      <c r="BH80" s="223">
        <v>0</v>
      </c>
      <c r="BI80" s="223">
        <v>2589.395</v>
      </c>
      <c r="BJ80" s="223">
        <v>33177.879999999997</v>
      </c>
      <c r="BK80" s="223">
        <v>5389.7709999999997</v>
      </c>
      <c r="BL80" s="223">
        <v>0</v>
      </c>
      <c r="BM80" s="223">
        <v>23856.76</v>
      </c>
      <c r="BN80" s="223">
        <v>46357.57</v>
      </c>
      <c r="BO80" s="223">
        <v>0</v>
      </c>
      <c r="BP80" s="223">
        <v>7371.8559999999998</v>
      </c>
      <c r="BQ80" s="223">
        <v>0</v>
      </c>
      <c r="BR80" s="223">
        <v>0</v>
      </c>
      <c r="BS80" s="223">
        <v>0</v>
      </c>
      <c r="BT80" s="223">
        <v>0</v>
      </c>
      <c r="BU80" s="223">
        <v>0</v>
      </c>
      <c r="BV80" s="223">
        <v>91856.23</v>
      </c>
      <c r="BW80" s="223">
        <v>70546.84</v>
      </c>
      <c r="BX80" s="223">
        <v>109451.8</v>
      </c>
      <c r="BY80" s="223">
        <v>105160.2</v>
      </c>
      <c r="BZ80" s="223">
        <v>100032.6</v>
      </c>
      <c r="CA80" s="81">
        <f t="shared" si="13"/>
        <v>76229.98</v>
      </c>
      <c r="CB80" s="81">
        <f t="shared" si="14"/>
        <v>108727.22</v>
      </c>
      <c r="CC80" s="81">
        <f t="shared" si="15"/>
        <v>13864.8</v>
      </c>
      <c r="CD80" s="81">
        <f t="shared" si="16"/>
        <v>7371.8559999999998</v>
      </c>
      <c r="CE80" s="81">
        <f t="shared" si="17"/>
        <v>5286.7060000000001</v>
      </c>
      <c r="CF80" s="82">
        <f t="shared" si="18"/>
        <v>5.4980944550227919</v>
      </c>
      <c r="CG80" s="83">
        <f t="shared" si="19"/>
        <v>9.2571220418168759E-3</v>
      </c>
      <c r="CH80" s="82">
        <f t="shared" si="20"/>
        <v>10.340676757657773</v>
      </c>
      <c r="CI80" s="83">
        <f t="shared" si="21"/>
        <v>0.18935602887801356</v>
      </c>
      <c r="CJ80" s="82">
        <f t="shared" si="22"/>
        <v>7.8419609370492189</v>
      </c>
      <c r="CK80" s="83">
        <f t="shared" si="23"/>
        <v>8.9569209577034046E-3</v>
      </c>
      <c r="CL80" s="82">
        <f t="shared" si="24"/>
        <v>14.748961455568313</v>
      </c>
      <c r="CM80" s="83">
        <f t="shared" si="25"/>
        <v>0.21583667421205679</v>
      </c>
    </row>
    <row r="81" spans="1:91" ht="16.5" thickBot="1">
      <c r="A81" s="72">
        <v>76</v>
      </c>
      <c r="B81" s="148" t="s">
        <v>627</v>
      </c>
      <c r="C81" s="149" t="s">
        <v>628</v>
      </c>
      <c r="D81" s="150" t="s">
        <v>262</v>
      </c>
      <c r="E81" s="151">
        <v>227.1138</v>
      </c>
      <c r="F81" s="152">
        <v>0.60479740000000004</v>
      </c>
      <c r="G81" s="153" t="s">
        <v>203</v>
      </c>
      <c r="H81" s="226">
        <v>0</v>
      </c>
      <c r="I81" s="226">
        <v>81393.39</v>
      </c>
      <c r="J81" s="226">
        <v>0</v>
      </c>
      <c r="K81" s="226">
        <v>31543.599999999999</v>
      </c>
      <c r="L81" s="226">
        <v>49650.34</v>
      </c>
      <c r="M81" s="226">
        <v>0</v>
      </c>
      <c r="N81" s="226">
        <v>333270</v>
      </c>
      <c r="O81" s="226">
        <v>8432.3580000000002</v>
      </c>
      <c r="P81" s="226">
        <v>66149.84</v>
      </c>
      <c r="Q81" s="226">
        <v>0</v>
      </c>
      <c r="R81" s="226">
        <v>107281.4</v>
      </c>
      <c r="S81" s="226">
        <v>786712.2</v>
      </c>
      <c r="T81" s="226">
        <v>33029.68</v>
      </c>
      <c r="U81" s="226">
        <v>0</v>
      </c>
      <c r="V81" s="226">
        <v>0</v>
      </c>
      <c r="W81" s="226">
        <v>58282.07</v>
      </c>
      <c r="X81" s="226">
        <v>0</v>
      </c>
      <c r="Y81" s="226">
        <v>499570.2</v>
      </c>
      <c r="Z81" s="226">
        <v>0</v>
      </c>
      <c r="AA81" s="226">
        <v>20913.330000000002</v>
      </c>
      <c r="AB81" s="226">
        <v>4705.4089999999997</v>
      </c>
      <c r="AC81" s="226">
        <v>0</v>
      </c>
      <c r="AD81" s="155">
        <v>2202.5329999999999</v>
      </c>
      <c r="AE81" s="154">
        <v>0</v>
      </c>
      <c r="AF81" s="226">
        <v>0</v>
      </c>
      <c r="AG81" s="226">
        <v>24663.56</v>
      </c>
      <c r="AH81" s="226">
        <v>4733.0320000000002</v>
      </c>
      <c r="AI81" s="226">
        <v>0</v>
      </c>
      <c r="AJ81" s="226">
        <v>0</v>
      </c>
      <c r="AK81" s="226">
        <v>0</v>
      </c>
      <c r="AL81" s="226">
        <v>0</v>
      </c>
      <c r="AM81" s="226">
        <v>0</v>
      </c>
      <c r="AN81" s="226">
        <v>0</v>
      </c>
      <c r="AO81" s="226">
        <v>0</v>
      </c>
      <c r="AP81" s="226">
        <v>2253.6410000000001</v>
      </c>
      <c r="AQ81" s="226">
        <v>0</v>
      </c>
      <c r="AR81" s="226">
        <v>24964.65</v>
      </c>
      <c r="AS81" s="226">
        <v>11165940</v>
      </c>
      <c r="AT81" s="226">
        <v>0</v>
      </c>
      <c r="AU81" s="226">
        <v>0</v>
      </c>
      <c r="AV81" s="226">
        <v>13994660</v>
      </c>
      <c r="AW81" s="226">
        <v>0</v>
      </c>
      <c r="AX81" s="226">
        <v>8161.5060000000003</v>
      </c>
      <c r="AY81" s="226">
        <v>10066.09</v>
      </c>
      <c r="AZ81" s="226">
        <v>3601.6190000000001</v>
      </c>
      <c r="BA81" s="226">
        <v>4521.1499999999996</v>
      </c>
      <c r="BB81" s="226">
        <v>184815.2</v>
      </c>
      <c r="BC81" s="226">
        <v>6370.8469999999998</v>
      </c>
      <c r="BD81" s="226">
        <v>10879610</v>
      </c>
      <c r="BE81" s="226">
        <v>0</v>
      </c>
      <c r="BF81" s="226">
        <v>3217.2910000000002</v>
      </c>
      <c r="BG81" s="226">
        <v>0</v>
      </c>
      <c r="BH81" s="226">
        <v>0</v>
      </c>
      <c r="BI81" s="226">
        <v>0</v>
      </c>
      <c r="BJ81" s="226">
        <v>7970.3029999999999</v>
      </c>
      <c r="BK81" s="226">
        <v>64560.28</v>
      </c>
      <c r="BL81" s="226">
        <v>0</v>
      </c>
      <c r="BM81" s="226">
        <v>13341.35</v>
      </c>
      <c r="BN81" s="226">
        <v>9944.2970000000005</v>
      </c>
      <c r="BO81" s="226">
        <v>0</v>
      </c>
      <c r="BP81" s="226">
        <v>13787.41</v>
      </c>
      <c r="BQ81" s="226">
        <v>8149.8729999999996</v>
      </c>
      <c r="BR81" s="226">
        <v>4982.78</v>
      </c>
      <c r="BS81" s="226">
        <v>3737.1729999999998</v>
      </c>
      <c r="BT81" s="226">
        <v>2075.373</v>
      </c>
      <c r="BU81" s="226">
        <v>9844.8539999999994</v>
      </c>
      <c r="BV81" s="226">
        <v>501983</v>
      </c>
      <c r="BW81" s="226">
        <v>448108.2</v>
      </c>
      <c r="BX81" s="226">
        <v>589789.4</v>
      </c>
      <c r="BY81" s="226">
        <v>605824.9</v>
      </c>
      <c r="BZ81" s="226">
        <v>672609.7</v>
      </c>
      <c r="CA81" s="81">
        <f t="shared" si="13"/>
        <v>32286.639999999999</v>
      </c>
      <c r="CB81" s="81">
        <f t="shared" si="14"/>
        <v>2352.7044999999998</v>
      </c>
      <c r="CC81" s="81">
        <f t="shared" si="15"/>
        <v>1101.2665</v>
      </c>
      <c r="CD81" s="81">
        <f t="shared" si="16"/>
        <v>9944.2970000000005</v>
      </c>
      <c r="CE81" s="81">
        <f t="shared" si="17"/>
        <v>0</v>
      </c>
      <c r="CF81" s="82">
        <f t="shared" si="18"/>
        <v>29.317735534495966</v>
      </c>
      <c r="CG81" s="83">
        <f t="shared" si="19"/>
        <v>0.25262404595912169</v>
      </c>
      <c r="CH81" s="82">
        <f t="shared" si="20"/>
        <v>3.2467493680045956</v>
      </c>
      <c r="CI81" s="83">
        <f t="shared" si="21"/>
        <v>0.32998832890731278</v>
      </c>
      <c r="CJ81" s="82">
        <f t="shared" si="22"/>
        <v>2.1363625425816548</v>
      </c>
      <c r="CK81" s="83">
        <f t="shared" si="23"/>
        <v>0.37486639433390778</v>
      </c>
      <c r="CL81" s="82">
        <f t="shared" si="24"/>
        <v>0.23658831790723867</v>
      </c>
      <c r="CM81" s="83">
        <f t="shared" si="25"/>
        <v>0.43556487184232351</v>
      </c>
    </row>
    <row r="82" spans="1:91" ht="16.5" thickBot="1">
      <c r="A82" s="72">
        <v>77</v>
      </c>
      <c r="B82" s="148" t="s">
        <v>629</v>
      </c>
      <c r="C82" s="149" t="s">
        <v>630</v>
      </c>
      <c r="D82" s="150" t="s">
        <v>262</v>
      </c>
      <c r="E82" s="151">
        <v>210.0284</v>
      </c>
      <c r="F82" s="152">
        <v>0.60824959999999995</v>
      </c>
      <c r="G82" s="153" t="s">
        <v>169</v>
      </c>
      <c r="H82" s="226">
        <v>62077.760000000002</v>
      </c>
      <c r="I82" s="226">
        <v>11885.46</v>
      </c>
      <c r="J82" s="226">
        <v>30492.86</v>
      </c>
      <c r="K82" s="226">
        <v>57503.8</v>
      </c>
      <c r="L82" s="226">
        <v>28604.21</v>
      </c>
      <c r="M82" s="226">
        <v>68983.3</v>
      </c>
      <c r="N82" s="226">
        <v>229838.7</v>
      </c>
      <c r="O82" s="226">
        <v>878421.9</v>
      </c>
      <c r="P82" s="226">
        <v>18778.93</v>
      </c>
      <c r="Q82" s="226">
        <v>18733.38</v>
      </c>
      <c r="R82" s="226">
        <v>0</v>
      </c>
      <c r="S82" s="226">
        <v>31418.27</v>
      </c>
      <c r="T82" s="226">
        <v>47988.14</v>
      </c>
      <c r="U82" s="226">
        <v>43420.02</v>
      </c>
      <c r="V82" s="226">
        <v>1765971</v>
      </c>
      <c r="W82" s="226">
        <v>367235.2</v>
      </c>
      <c r="X82" s="226">
        <v>95102.62</v>
      </c>
      <c r="Y82" s="226">
        <v>0</v>
      </c>
      <c r="Z82" s="226">
        <v>673587</v>
      </c>
      <c r="AA82" s="226">
        <v>137695.4</v>
      </c>
      <c r="AB82" s="226">
        <v>33305.51</v>
      </c>
      <c r="AC82" s="226">
        <v>0</v>
      </c>
      <c r="AD82" s="155">
        <v>2568.558</v>
      </c>
      <c r="AE82" s="154">
        <v>23610.1</v>
      </c>
      <c r="AF82" s="226">
        <v>6234.2640000000001</v>
      </c>
      <c r="AG82" s="226">
        <v>460163.2</v>
      </c>
      <c r="AH82" s="226">
        <v>34169.410000000003</v>
      </c>
      <c r="AI82" s="226">
        <v>366327.4</v>
      </c>
      <c r="AJ82" s="226">
        <v>864025.8</v>
      </c>
      <c r="AK82" s="226">
        <v>617093.9</v>
      </c>
      <c r="AL82" s="226">
        <v>256503.2</v>
      </c>
      <c r="AM82" s="226">
        <v>42076.02</v>
      </c>
      <c r="AN82" s="226">
        <v>148856.79999999999</v>
      </c>
      <c r="AO82" s="226">
        <v>76311.66</v>
      </c>
      <c r="AP82" s="226">
        <v>0</v>
      </c>
      <c r="AQ82" s="226">
        <v>0</v>
      </c>
      <c r="AR82" s="226">
        <v>23696.61</v>
      </c>
      <c r="AS82" s="226">
        <v>175031.7</v>
      </c>
      <c r="AT82" s="226">
        <v>0</v>
      </c>
      <c r="AU82" s="226">
        <v>91779.97</v>
      </c>
      <c r="AV82" s="226">
        <v>36089.67</v>
      </c>
      <c r="AW82" s="226">
        <v>27176.9</v>
      </c>
      <c r="AX82" s="226">
        <v>48444.160000000003</v>
      </c>
      <c r="AY82" s="226">
        <v>90224.01</v>
      </c>
      <c r="AZ82" s="226">
        <v>191518.9</v>
      </c>
      <c r="BA82" s="226">
        <v>0</v>
      </c>
      <c r="BB82" s="226">
        <v>942314.7</v>
      </c>
      <c r="BC82" s="226">
        <v>181432.8</v>
      </c>
      <c r="BD82" s="226">
        <v>2891.0479999999998</v>
      </c>
      <c r="BE82" s="226">
        <v>377889.8</v>
      </c>
      <c r="BF82" s="226">
        <v>46517.72</v>
      </c>
      <c r="BG82" s="226">
        <v>28574.240000000002</v>
      </c>
      <c r="BH82" s="226">
        <v>34965.69</v>
      </c>
      <c r="BI82" s="226">
        <v>10566.65</v>
      </c>
      <c r="BJ82" s="226">
        <v>42224.78</v>
      </c>
      <c r="BK82" s="226">
        <v>28011.14</v>
      </c>
      <c r="BL82" s="226">
        <v>35804.550000000003</v>
      </c>
      <c r="BM82" s="226">
        <v>189450.3</v>
      </c>
      <c r="BN82" s="226">
        <v>39451.96</v>
      </c>
      <c r="BO82" s="226">
        <v>11123.64</v>
      </c>
      <c r="BP82" s="226">
        <v>76838.69</v>
      </c>
      <c r="BQ82" s="226">
        <v>30120.45</v>
      </c>
      <c r="BR82" s="226">
        <v>0</v>
      </c>
      <c r="BS82" s="226">
        <v>2233.8420000000001</v>
      </c>
      <c r="BT82" s="226">
        <v>0</v>
      </c>
      <c r="BU82" s="226">
        <v>0</v>
      </c>
      <c r="BV82" s="226">
        <v>100893.1</v>
      </c>
      <c r="BW82" s="226">
        <v>197857.8</v>
      </c>
      <c r="BX82" s="226">
        <v>179111.2</v>
      </c>
      <c r="BY82" s="226">
        <v>185327.3</v>
      </c>
      <c r="BZ82" s="226">
        <v>160309.1</v>
      </c>
      <c r="CA82" s="81">
        <f t="shared" si="13"/>
        <v>37419.144999999997</v>
      </c>
      <c r="CB82" s="81">
        <f t="shared" si="14"/>
        <v>116399.01</v>
      </c>
      <c r="CC82" s="81">
        <f t="shared" si="15"/>
        <v>62377.91</v>
      </c>
      <c r="CD82" s="81">
        <f t="shared" si="16"/>
        <v>39451.96</v>
      </c>
      <c r="CE82" s="81">
        <f t="shared" si="17"/>
        <v>34965.69</v>
      </c>
      <c r="CF82" s="82">
        <f t="shared" si="18"/>
        <v>0.59987814596545463</v>
      </c>
      <c r="CG82" s="83">
        <f t="shared" si="19"/>
        <v>0.37866844862582427</v>
      </c>
      <c r="CH82" s="82">
        <f t="shared" si="20"/>
        <v>0.94847366265199495</v>
      </c>
      <c r="CI82" s="83">
        <f t="shared" si="21"/>
        <v>0.71106222266084507</v>
      </c>
      <c r="CJ82" s="82">
        <f t="shared" si="22"/>
        <v>1.866029336346793</v>
      </c>
      <c r="CK82" s="83">
        <f t="shared" si="23"/>
        <v>0.16732013304038584</v>
      </c>
      <c r="CL82" s="82">
        <f t="shared" si="24"/>
        <v>2.9503986620690075</v>
      </c>
      <c r="CM82" s="83">
        <f t="shared" si="25"/>
        <v>0.27822033766717341</v>
      </c>
    </row>
    <row r="83" spans="1:91" ht="16.5" thickBot="1">
      <c r="A83" s="72">
        <v>78</v>
      </c>
      <c r="B83" s="148" t="s">
        <v>260</v>
      </c>
      <c r="C83" s="149" t="s">
        <v>261</v>
      </c>
      <c r="D83" s="150" t="s">
        <v>262</v>
      </c>
      <c r="E83" s="151">
        <v>132.07679999999999</v>
      </c>
      <c r="F83" s="152">
        <v>0.67574590000000001</v>
      </c>
      <c r="G83" s="153" t="s">
        <v>203</v>
      </c>
      <c r="H83" s="226">
        <v>21180620</v>
      </c>
      <c r="I83" s="226">
        <v>42183770</v>
      </c>
      <c r="J83" s="226">
        <v>24048410</v>
      </c>
      <c r="K83" s="226">
        <v>301081600</v>
      </c>
      <c r="L83" s="226">
        <v>27847200</v>
      </c>
      <c r="M83" s="226">
        <v>33154590</v>
      </c>
      <c r="N83" s="226">
        <v>94531560</v>
      </c>
      <c r="O83" s="226">
        <v>57482350</v>
      </c>
      <c r="P83" s="226">
        <v>24583710</v>
      </c>
      <c r="Q83" s="226">
        <v>45010350</v>
      </c>
      <c r="R83" s="226">
        <v>74502330</v>
      </c>
      <c r="S83" s="226">
        <v>115709800</v>
      </c>
      <c r="T83" s="226">
        <v>117988900</v>
      </c>
      <c r="U83" s="226">
        <v>31127130</v>
      </c>
      <c r="V83" s="226">
        <v>169773300</v>
      </c>
      <c r="W83" s="226">
        <v>182730600</v>
      </c>
      <c r="X83" s="226">
        <v>42057220</v>
      </c>
      <c r="Y83" s="226">
        <v>124470400</v>
      </c>
      <c r="Z83" s="226">
        <v>42570940</v>
      </c>
      <c r="AA83" s="226">
        <v>158389000</v>
      </c>
      <c r="AB83" s="226">
        <v>127229200</v>
      </c>
      <c r="AC83" s="226">
        <v>10165790</v>
      </c>
      <c r="AD83" s="155">
        <v>10833100</v>
      </c>
      <c r="AE83" s="154">
        <v>38127310</v>
      </c>
      <c r="AF83" s="226">
        <v>17585760</v>
      </c>
      <c r="AG83" s="226">
        <v>102002800</v>
      </c>
      <c r="AH83" s="226">
        <v>29975750</v>
      </c>
      <c r="AI83" s="226">
        <v>84887560</v>
      </c>
      <c r="AJ83" s="226">
        <v>100963600</v>
      </c>
      <c r="AK83" s="226">
        <v>26426850</v>
      </c>
      <c r="AL83" s="226">
        <v>43749620</v>
      </c>
      <c r="AM83" s="226">
        <v>2946774</v>
      </c>
      <c r="AN83" s="226">
        <v>16208490</v>
      </c>
      <c r="AO83" s="226">
        <v>6067706</v>
      </c>
      <c r="AP83" s="226">
        <v>11209500</v>
      </c>
      <c r="AQ83" s="226">
        <v>4856837</v>
      </c>
      <c r="AR83" s="226">
        <v>17242610</v>
      </c>
      <c r="AS83" s="226">
        <v>90519660</v>
      </c>
      <c r="AT83" s="226">
        <v>13568240</v>
      </c>
      <c r="AU83" s="226">
        <v>47002800</v>
      </c>
      <c r="AV83" s="226">
        <v>27902690</v>
      </c>
      <c r="AW83" s="226">
        <v>3518075</v>
      </c>
      <c r="AX83" s="226">
        <v>29095190</v>
      </c>
      <c r="AY83" s="226">
        <v>10506220</v>
      </c>
      <c r="AZ83" s="226">
        <v>32839480</v>
      </c>
      <c r="BA83" s="226">
        <v>5187746</v>
      </c>
      <c r="BB83" s="226">
        <v>47366980</v>
      </c>
      <c r="BC83" s="226">
        <v>24964940</v>
      </c>
      <c r="BD83" s="226">
        <v>253300500</v>
      </c>
      <c r="BE83" s="226">
        <v>60102130</v>
      </c>
      <c r="BF83" s="226">
        <v>35579160</v>
      </c>
      <c r="BG83" s="226">
        <v>75240650</v>
      </c>
      <c r="BH83" s="226">
        <v>54629020</v>
      </c>
      <c r="BI83" s="226">
        <v>70474600</v>
      </c>
      <c r="BJ83" s="226">
        <v>36013930</v>
      </c>
      <c r="BK83" s="226">
        <v>47220130</v>
      </c>
      <c r="BL83" s="226">
        <v>35024680</v>
      </c>
      <c r="BM83" s="226">
        <v>74164180</v>
      </c>
      <c r="BN83" s="226">
        <v>50284600</v>
      </c>
      <c r="BO83" s="226">
        <v>34848730</v>
      </c>
      <c r="BP83" s="226">
        <v>58707120</v>
      </c>
      <c r="BQ83" s="226">
        <v>72250920</v>
      </c>
      <c r="BR83" s="226">
        <v>71273.710000000006</v>
      </c>
      <c r="BS83" s="226">
        <v>122561.1</v>
      </c>
      <c r="BT83" s="226">
        <v>14567.75</v>
      </c>
      <c r="BU83" s="226">
        <v>17068.25</v>
      </c>
      <c r="BV83" s="226">
        <v>70048450</v>
      </c>
      <c r="BW83" s="226">
        <v>64018680</v>
      </c>
      <c r="BX83" s="226">
        <v>73057020</v>
      </c>
      <c r="BY83" s="226">
        <v>69127900</v>
      </c>
      <c r="BZ83" s="226">
        <v>77600850</v>
      </c>
      <c r="CA83" s="81">
        <f t="shared" si="13"/>
        <v>43597060</v>
      </c>
      <c r="CB83" s="81">
        <f t="shared" si="14"/>
        <v>125849800</v>
      </c>
      <c r="CC83" s="81">
        <f t="shared" si="15"/>
        <v>27164770</v>
      </c>
      <c r="CD83" s="81">
        <f t="shared" si="16"/>
        <v>58707120</v>
      </c>
      <c r="CE83" s="81">
        <f t="shared" si="17"/>
        <v>47220130</v>
      </c>
      <c r="CF83" s="82">
        <f t="shared" si="18"/>
        <v>1.6049118030448997</v>
      </c>
      <c r="CG83" s="83">
        <f t="shared" si="19"/>
        <v>0.12129214405470291</v>
      </c>
      <c r="CH83" s="82">
        <f t="shared" si="20"/>
        <v>0.74261963455199298</v>
      </c>
      <c r="CI83" s="83">
        <f t="shared" si="21"/>
        <v>0.6825767374364482</v>
      </c>
      <c r="CJ83" s="82">
        <f t="shared" si="22"/>
        <v>4.6328314209912325</v>
      </c>
      <c r="CK83" s="83">
        <f t="shared" si="23"/>
        <v>4.8579773572282221E-3</v>
      </c>
      <c r="CL83" s="82">
        <f t="shared" si="24"/>
        <v>2.1436888745351501</v>
      </c>
      <c r="CM83" s="83">
        <f t="shared" si="25"/>
        <v>0.13753569892957343</v>
      </c>
    </row>
    <row r="84" spans="1:91" ht="16.5" thickBot="1">
      <c r="A84" s="72">
        <v>79</v>
      </c>
      <c r="B84" s="148" t="s">
        <v>263</v>
      </c>
      <c r="C84" s="149" t="s">
        <v>264</v>
      </c>
      <c r="D84" s="150" t="s">
        <v>262</v>
      </c>
      <c r="E84" s="151">
        <v>114.0665</v>
      </c>
      <c r="F84" s="152">
        <v>0.67228940000000004</v>
      </c>
      <c r="G84" s="153" t="s">
        <v>203</v>
      </c>
      <c r="H84" s="226">
        <v>19493860</v>
      </c>
      <c r="I84" s="226">
        <v>35243120</v>
      </c>
      <c r="J84" s="226">
        <v>26412820</v>
      </c>
      <c r="K84" s="226">
        <v>69632740</v>
      </c>
      <c r="L84" s="226">
        <v>24998270</v>
      </c>
      <c r="M84" s="226">
        <v>48295140</v>
      </c>
      <c r="N84" s="226">
        <v>32610890</v>
      </c>
      <c r="O84" s="226">
        <v>36441570</v>
      </c>
      <c r="P84" s="226">
        <v>49001100</v>
      </c>
      <c r="Q84" s="226">
        <v>20994410</v>
      </c>
      <c r="R84" s="226">
        <v>37533850</v>
      </c>
      <c r="S84" s="226">
        <v>28057330</v>
      </c>
      <c r="T84" s="226">
        <v>75814000</v>
      </c>
      <c r="U84" s="226">
        <v>51325100</v>
      </c>
      <c r="V84" s="226">
        <v>36108630</v>
      </c>
      <c r="W84" s="226">
        <v>44815720</v>
      </c>
      <c r="X84" s="226">
        <v>59262130</v>
      </c>
      <c r="Y84" s="226">
        <v>9468643</v>
      </c>
      <c r="Z84" s="226">
        <v>66450800</v>
      </c>
      <c r="AA84" s="226">
        <v>55001920</v>
      </c>
      <c r="AB84" s="226">
        <v>20969020</v>
      </c>
      <c r="AC84" s="226">
        <v>6618168</v>
      </c>
      <c r="AD84" s="155">
        <v>14358570</v>
      </c>
      <c r="AE84" s="154">
        <v>27566590</v>
      </c>
      <c r="AF84" s="226">
        <v>38256190</v>
      </c>
      <c r="AG84" s="226">
        <v>21929610</v>
      </c>
      <c r="AH84" s="226">
        <v>10871230</v>
      </c>
      <c r="AI84" s="226">
        <v>21923890</v>
      </c>
      <c r="AJ84" s="226">
        <v>15365200</v>
      </c>
      <c r="AK84" s="226">
        <v>24093190</v>
      </c>
      <c r="AL84" s="226">
        <v>33033580</v>
      </c>
      <c r="AM84" s="226">
        <v>6317662</v>
      </c>
      <c r="AN84" s="226">
        <v>14756030</v>
      </c>
      <c r="AO84" s="226">
        <v>13880410</v>
      </c>
      <c r="AP84" s="226">
        <v>14919440</v>
      </c>
      <c r="AQ84" s="226">
        <v>10812400</v>
      </c>
      <c r="AR84" s="226">
        <v>34414870</v>
      </c>
      <c r="AS84" s="226">
        <v>36182280</v>
      </c>
      <c r="AT84" s="226">
        <v>22084950</v>
      </c>
      <c r="AU84" s="226">
        <v>17425710</v>
      </c>
      <c r="AV84" s="226">
        <v>12552200</v>
      </c>
      <c r="AW84" s="226">
        <v>3718978</v>
      </c>
      <c r="AX84" s="226">
        <v>117042100</v>
      </c>
      <c r="AY84" s="226">
        <v>7068074</v>
      </c>
      <c r="AZ84" s="226">
        <v>35791850</v>
      </c>
      <c r="BA84" s="226">
        <v>16152790</v>
      </c>
      <c r="BB84" s="226">
        <v>31425530</v>
      </c>
      <c r="BC84" s="226">
        <v>5538042</v>
      </c>
      <c r="BD84" s="226">
        <v>20134450</v>
      </c>
      <c r="BE84" s="226">
        <v>41190310</v>
      </c>
      <c r="BF84" s="226">
        <v>67814330</v>
      </c>
      <c r="BG84" s="226">
        <v>45212960</v>
      </c>
      <c r="BH84" s="226">
        <v>56866440</v>
      </c>
      <c r="BI84" s="226">
        <v>66055980</v>
      </c>
      <c r="BJ84" s="226">
        <v>55463170</v>
      </c>
      <c r="BK84" s="226">
        <v>68516650</v>
      </c>
      <c r="BL84" s="226">
        <v>59189840</v>
      </c>
      <c r="BM84" s="226">
        <v>45926150</v>
      </c>
      <c r="BN84" s="226">
        <v>58253440</v>
      </c>
      <c r="BO84" s="226">
        <v>36132650</v>
      </c>
      <c r="BP84" s="226">
        <v>66053040</v>
      </c>
      <c r="BQ84" s="226">
        <v>56593730</v>
      </c>
      <c r="BR84" s="226">
        <v>132994.20000000001</v>
      </c>
      <c r="BS84" s="226">
        <v>205396.5</v>
      </c>
      <c r="BT84" s="226">
        <v>237782.3</v>
      </c>
      <c r="BU84" s="226">
        <v>187032.3</v>
      </c>
      <c r="BV84" s="226">
        <v>30259240</v>
      </c>
      <c r="BW84" s="226">
        <v>32752970</v>
      </c>
      <c r="BX84" s="226">
        <v>31596100</v>
      </c>
      <c r="BY84" s="226">
        <v>37566840</v>
      </c>
      <c r="BZ84" s="226">
        <v>42773540</v>
      </c>
      <c r="CA84" s="81">
        <f t="shared" si="13"/>
        <v>35842345</v>
      </c>
      <c r="CB84" s="81">
        <f t="shared" si="14"/>
        <v>40462175</v>
      </c>
      <c r="CC84" s="81">
        <f t="shared" si="15"/>
        <v>18780080</v>
      </c>
      <c r="CD84" s="81">
        <f t="shared" si="16"/>
        <v>56593730</v>
      </c>
      <c r="CE84" s="81">
        <f t="shared" si="17"/>
        <v>59189840</v>
      </c>
      <c r="CF84" s="82">
        <f t="shared" si="18"/>
        <v>1.9085299423644628</v>
      </c>
      <c r="CG84" s="83">
        <f t="shared" si="19"/>
        <v>2.0217334173324813E-2</v>
      </c>
      <c r="CH84" s="82">
        <f t="shared" si="20"/>
        <v>0.63332713712278732</v>
      </c>
      <c r="CI84" s="83">
        <f t="shared" si="21"/>
        <v>0.14305993885752297</v>
      </c>
      <c r="CJ84" s="82">
        <f t="shared" si="22"/>
        <v>2.1545262320501295</v>
      </c>
      <c r="CK84" s="83">
        <f t="shared" si="23"/>
        <v>0.12868869730188018</v>
      </c>
      <c r="CL84" s="82">
        <f t="shared" si="24"/>
        <v>0.71495861820735263</v>
      </c>
      <c r="CM84" s="83">
        <f t="shared" si="25"/>
        <v>0.19968400250001084</v>
      </c>
    </row>
    <row r="85" spans="1:91" ht="16.5" thickBot="1">
      <c r="A85" s="72">
        <v>80</v>
      </c>
      <c r="B85" s="240" t="s">
        <v>631</v>
      </c>
      <c r="C85" s="241" t="s">
        <v>632</v>
      </c>
      <c r="D85" s="242" t="s">
        <v>633</v>
      </c>
      <c r="E85" s="243">
        <v>218.10300000000001</v>
      </c>
      <c r="F85" s="244">
        <v>0.67636909999999995</v>
      </c>
      <c r="G85" s="245" t="s">
        <v>169</v>
      </c>
      <c r="H85" s="246">
        <v>41047.33</v>
      </c>
      <c r="I85" s="246">
        <v>33340.839999999997</v>
      </c>
      <c r="J85" s="246">
        <v>41531.53</v>
      </c>
      <c r="K85" s="246">
        <v>161593.29999999999</v>
      </c>
      <c r="L85" s="246">
        <v>67116.289999999994</v>
      </c>
      <c r="M85" s="246">
        <v>61018.559999999998</v>
      </c>
      <c r="N85" s="246">
        <v>71563.66</v>
      </c>
      <c r="O85" s="246">
        <v>80753.009999999995</v>
      </c>
      <c r="P85" s="246">
        <v>85008.05</v>
      </c>
      <c r="Q85" s="246">
        <v>57925.69</v>
      </c>
      <c r="R85" s="246">
        <v>286543</v>
      </c>
      <c r="S85" s="246">
        <v>433688.5</v>
      </c>
      <c r="T85" s="246">
        <v>450288.4</v>
      </c>
      <c r="U85" s="246">
        <v>52714.92</v>
      </c>
      <c r="V85" s="246">
        <v>86752.89</v>
      </c>
      <c r="W85" s="246">
        <v>96096.94</v>
      </c>
      <c r="X85" s="246">
        <v>84826.04</v>
      </c>
      <c r="Y85" s="246">
        <v>126167.1</v>
      </c>
      <c r="Z85" s="246">
        <v>58356.29</v>
      </c>
      <c r="AA85" s="246">
        <v>89478.97</v>
      </c>
      <c r="AB85" s="246">
        <v>99912.49</v>
      </c>
      <c r="AC85" s="246">
        <v>12003.45</v>
      </c>
      <c r="AD85" s="247">
        <v>15511.79</v>
      </c>
      <c r="AE85" s="248">
        <v>39053.96</v>
      </c>
      <c r="AF85" s="246">
        <v>25167.06</v>
      </c>
      <c r="AG85" s="246">
        <v>41060.83</v>
      </c>
      <c r="AH85" s="246">
        <v>12566.66</v>
      </c>
      <c r="AI85" s="246">
        <v>12803.11</v>
      </c>
      <c r="AJ85" s="246">
        <v>22443.41</v>
      </c>
      <c r="AK85" s="246">
        <v>37612.120000000003</v>
      </c>
      <c r="AL85" s="246">
        <v>14491.21</v>
      </c>
      <c r="AM85" s="246">
        <v>12730.88</v>
      </c>
      <c r="AN85" s="246">
        <v>15245.42</v>
      </c>
      <c r="AO85" s="246">
        <v>40683.89</v>
      </c>
      <c r="AP85" s="246">
        <v>9436.9220000000005</v>
      </c>
      <c r="AQ85" s="246">
        <v>11615.14</v>
      </c>
      <c r="AR85" s="246">
        <v>10785.44</v>
      </c>
      <c r="AS85" s="246">
        <v>53148.62</v>
      </c>
      <c r="AT85" s="246">
        <v>43555.16</v>
      </c>
      <c r="AU85" s="246">
        <v>69851.710000000006</v>
      </c>
      <c r="AV85" s="246">
        <v>71060.78</v>
      </c>
      <c r="AW85" s="246">
        <v>10552.81</v>
      </c>
      <c r="AX85" s="246">
        <v>66011.62</v>
      </c>
      <c r="AY85" s="246">
        <v>16150.62</v>
      </c>
      <c r="AZ85" s="246">
        <v>0</v>
      </c>
      <c r="BA85" s="246">
        <v>23022.68</v>
      </c>
      <c r="BB85" s="246">
        <v>39261.96</v>
      </c>
      <c r="BC85" s="246">
        <v>32496.86</v>
      </c>
      <c r="BD85" s="246">
        <v>6630430</v>
      </c>
      <c r="BE85" s="246">
        <v>106248.7</v>
      </c>
      <c r="BF85" s="246">
        <v>89633.49</v>
      </c>
      <c r="BG85" s="246">
        <v>51704.59</v>
      </c>
      <c r="BH85" s="246">
        <v>98356.34</v>
      </c>
      <c r="BI85" s="246">
        <v>37383.11</v>
      </c>
      <c r="BJ85" s="246">
        <v>47248.01</v>
      </c>
      <c r="BK85" s="246">
        <v>39660.79</v>
      </c>
      <c r="BL85" s="246">
        <v>0</v>
      </c>
      <c r="BM85" s="246">
        <v>109961.8</v>
      </c>
      <c r="BN85" s="246">
        <v>69468.23</v>
      </c>
      <c r="BO85" s="246">
        <v>80307</v>
      </c>
      <c r="BP85" s="246">
        <v>19265.419999999998</v>
      </c>
      <c r="BQ85" s="246">
        <v>32968.269999999997</v>
      </c>
      <c r="BR85" s="246">
        <v>0</v>
      </c>
      <c r="BS85" s="246">
        <v>0</v>
      </c>
      <c r="BT85" s="246">
        <v>0</v>
      </c>
      <c r="BU85" s="246">
        <v>0</v>
      </c>
      <c r="BV85" s="246">
        <v>150308.4</v>
      </c>
      <c r="BW85" s="246">
        <v>154115.5</v>
      </c>
      <c r="BX85" s="246">
        <v>115920.8</v>
      </c>
      <c r="BY85" s="246">
        <v>87943.88</v>
      </c>
      <c r="BZ85" s="246">
        <v>105400.1</v>
      </c>
      <c r="CA85" s="81">
        <f t="shared" si="13"/>
        <v>69339.975000000006</v>
      </c>
      <c r="CB85" s="81">
        <f t="shared" si="14"/>
        <v>88115.93</v>
      </c>
      <c r="CC85" s="81">
        <f t="shared" si="15"/>
        <v>24094.870000000003</v>
      </c>
      <c r="CD85" s="81">
        <f t="shared" si="16"/>
        <v>69468.23</v>
      </c>
      <c r="CE85" s="81">
        <f t="shared" si="17"/>
        <v>47248.01</v>
      </c>
      <c r="CF85" s="82">
        <f t="shared" si="18"/>
        <v>2.8777899610996034</v>
      </c>
      <c r="CG85" s="83">
        <f t="shared" si="19"/>
        <v>0.70172556414209042</v>
      </c>
      <c r="CH85" s="82">
        <f t="shared" si="20"/>
        <v>0.99815376035923198</v>
      </c>
      <c r="CI85" s="83">
        <f t="shared" si="21"/>
        <v>0.27542187633204196</v>
      </c>
      <c r="CJ85" s="82">
        <f t="shared" si="22"/>
        <v>3.6570411046002733</v>
      </c>
      <c r="CK85" s="83">
        <f t="shared" si="23"/>
        <v>0.67975543522173409</v>
      </c>
      <c r="CL85" s="82">
        <f t="shared" si="24"/>
        <v>1.2684349378125799</v>
      </c>
      <c r="CM85" s="83">
        <f t="shared" si="25"/>
        <v>0.35233662543672839</v>
      </c>
    </row>
    <row r="86" spans="1:91" ht="16.5" thickBot="1">
      <c r="A86" s="72">
        <v>81</v>
      </c>
      <c r="B86" s="249" t="s">
        <v>634</v>
      </c>
      <c r="C86" s="250" t="s">
        <v>635</v>
      </c>
      <c r="D86" s="251" t="s">
        <v>636</v>
      </c>
      <c r="E86" s="252">
        <v>126.02200000000001</v>
      </c>
      <c r="F86" s="253">
        <v>0.70126909999999998</v>
      </c>
      <c r="G86" s="254" t="s">
        <v>203</v>
      </c>
      <c r="H86" s="255">
        <v>270484.3</v>
      </c>
      <c r="I86" s="255">
        <v>160567.4</v>
      </c>
      <c r="J86" s="255">
        <v>519294.1</v>
      </c>
      <c r="K86" s="255">
        <v>2401109</v>
      </c>
      <c r="L86" s="255">
        <v>1395675</v>
      </c>
      <c r="M86" s="255">
        <v>204746.5</v>
      </c>
      <c r="N86" s="255">
        <v>1798312</v>
      </c>
      <c r="O86" s="255">
        <v>287450.40000000002</v>
      </c>
      <c r="P86" s="255">
        <v>1413936</v>
      </c>
      <c r="Q86" s="255">
        <v>940593.7</v>
      </c>
      <c r="R86" s="255">
        <v>7797736</v>
      </c>
      <c r="S86" s="255">
        <v>1364339</v>
      </c>
      <c r="T86" s="255">
        <v>2170216</v>
      </c>
      <c r="U86" s="255">
        <v>264016.40000000002</v>
      </c>
      <c r="V86" s="255">
        <v>1502096</v>
      </c>
      <c r="W86" s="255">
        <v>1309986</v>
      </c>
      <c r="X86" s="255">
        <v>221242.2</v>
      </c>
      <c r="Y86" s="255">
        <v>785356.2</v>
      </c>
      <c r="Z86" s="255">
        <v>1970674</v>
      </c>
      <c r="AA86" s="255">
        <v>2618104</v>
      </c>
      <c r="AB86" s="255">
        <v>1428467</v>
      </c>
      <c r="AC86" s="255">
        <v>96609.69</v>
      </c>
      <c r="AD86" s="256">
        <v>106814.3</v>
      </c>
      <c r="AE86" s="257">
        <v>226932.1</v>
      </c>
      <c r="AF86" s="255">
        <v>270868.3</v>
      </c>
      <c r="AG86" s="255">
        <v>881088.4</v>
      </c>
      <c r="AH86" s="255">
        <v>354409.1</v>
      </c>
      <c r="AI86" s="255">
        <v>1093388</v>
      </c>
      <c r="AJ86" s="255">
        <v>1042074</v>
      </c>
      <c r="AK86" s="255">
        <v>119220.5</v>
      </c>
      <c r="AL86" s="255">
        <v>103436.8</v>
      </c>
      <c r="AM86" s="255">
        <v>5203.6909999999998</v>
      </c>
      <c r="AN86" s="255">
        <v>128695.2</v>
      </c>
      <c r="AO86" s="255">
        <v>104801.1</v>
      </c>
      <c r="AP86" s="255">
        <v>68581.570000000007</v>
      </c>
      <c r="AQ86" s="255">
        <v>97442.41</v>
      </c>
      <c r="AR86" s="255">
        <v>853645.7</v>
      </c>
      <c r="AS86" s="255">
        <v>599964.9</v>
      </c>
      <c r="AT86" s="255">
        <v>65541.100000000006</v>
      </c>
      <c r="AU86" s="255">
        <v>616271.9</v>
      </c>
      <c r="AV86" s="255">
        <v>106503.3</v>
      </c>
      <c r="AW86" s="255">
        <v>0</v>
      </c>
      <c r="AX86" s="255">
        <v>370483.8</v>
      </c>
      <c r="AY86" s="255">
        <v>85859.93</v>
      </c>
      <c r="AZ86" s="255">
        <v>468234.6</v>
      </c>
      <c r="BA86" s="255">
        <v>61680.800000000003</v>
      </c>
      <c r="BB86" s="255">
        <v>536537.59999999998</v>
      </c>
      <c r="BC86" s="255">
        <v>302631.7</v>
      </c>
      <c r="BD86" s="255">
        <v>299887.7</v>
      </c>
      <c r="BE86" s="255">
        <v>776558.2</v>
      </c>
      <c r="BF86" s="255">
        <v>435019.8</v>
      </c>
      <c r="BG86" s="255">
        <v>333739.59999999998</v>
      </c>
      <c r="BH86" s="255">
        <v>222966.39999999999</v>
      </c>
      <c r="BI86" s="255">
        <v>237830.5</v>
      </c>
      <c r="BJ86" s="255">
        <v>272743.3</v>
      </c>
      <c r="BK86" s="255">
        <v>372108.6</v>
      </c>
      <c r="BL86" s="255">
        <v>222821.6</v>
      </c>
      <c r="BM86" s="255">
        <v>282649.59999999998</v>
      </c>
      <c r="BN86" s="255">
        <v>368270.8</v>
      </c>
      <c r="BO86" s="255">
        <v>133779.70000000001</v>
      </c>
      <c r="BP86" s="255">
        <v>400417.4</v>
      </c>
      <c r="BQ86" s="255">
        <v>170587.1</v>
      </c>
      <c r="BR86" s="255">
        <v>77706.009999999995</v>
      </c>
      <c r="BS86" s="255">
        <v>59945.58</v>
      </c>
      <c r="BT86" s="255">
        <v>74626.62</v>
      </c>
      <c r="BU86" s="255">
        <v>93169.34</v>
      </c>
      <c r="BV86" s="255">
        <v>655094.19999999995</v>
      </c>
      <c r="BW86" s="255">
        <v>715018.8</v>
      </c>
      <c r="BX86" s="255">
        <v>905227.5</v>
      </c>
      <c r="BY86" s="255">
        <v>1003691</v>
      </c>
      <c r="BZ86" s="255">
        <v>904529.5</v>
      </c>
      <c r="CA86" s="81">
        <f t="shared" si="13"/>
        <v>1152466.3500000001</v>
      </c>
      <c r="CB86" s="81">
        <f t="shared" si="14"/>
        <v>1369226.5</v>
      </c>
      <c r="CC86" s="81">
        <f t="shared" si="15"/>
        <v>248900.2</v>
      </c>
      <c r="CD86" s="81">
        <f t="shared" si="16"/>
        <v>282649.59999999998</v>
      </c>
      <c r="CE86" s="81">
        <f t="shared" si="17"/>
        <v>272743.3</v>
      </c>
      <c r="CF86" s="82">
        <f t="shared" si="18"/>
        <v>4.6302347286181371</v>
      </c>
      <c r="CG86" s="83">
        <f t="shared" si="19"/>
        <v>4.0636967610370132E-3</v>
      </c>
      <c r="CH86" s="82">
        <f t="shared" si="20"/>
        <v>4.0773677019178525</v>
      </c>
      <c r="CI86" s="83">
        <f t="shared" si="21"/>
        <v>0.18865980295177154</v>
      </c>
      <c r="CJ86" s="82">
        <f t="shared" si="22"/>
        <v>5.5011064675721428</v>
      </c>
      <c r="CK86" s="83">
        <f t="shared" si="23"/>
        <v>5.7833162541624027E-5</v>
      </c>
      <c r="CL86" s="82">
        <f t="shared" si="24"/>
        <v>4.8442541577982068</v>
      </c>
      <c r="CM86" s="83">
        <f t="shared" si="25"/>
        <v>3.0144799667776556E-2</v>
      </c>
    </row>
    <row r="87" spans="1:91" ht="16.5" thickBot="1">
      <c r="A87" s="72">
        <v>82</v>
      </c>
      <c r="B87" s="249" t="s">
        <v>637</v>
      </c>
      <c r="C87" s="250" t="s">
        <v>638</v>
      </c>
      <c r="D87" s="251" t="s">
        <v>636</v>
      </c>
      <c r="E87" s="252">
        <v>166.053</v>
      </c>
      <c r="F87" s="253">
        <v>0.75645899999999999</v>
      </c>
      <c r="G87" s="254" t="s">
        <v>203</v>
      </c>
      <c r="H87" s="255">
        <v>42367.5</v>
      </c>
      <c r="I87" s="255">
        <v>2077353</v>
      </c>
      <c r="J87" s="255">
        <v>189559.1</v>
      </c>
      <c r="K87" s="255">
        <v>503718.3</v>
      </c>
      <c r="L87" s="255">
        <v>197877.3</v>
      </c>
      <c r="M87" s="255">
        <v>22558.27</v>
      </c>
      <c r="N87" s="255">
        <v>1539511</v>
      </c>
      <c r="O87" s="255">
        <v>179702.9</v>
      </c>
      <c r="P87" s="255">
        <v>544225.5</v>
      </c>
      <c r="Q87" s="255">
        <v>306715.5</v>
      </c>
      <c r="R87" s="255">
        <v>1087661</v>
      </c>
      <c r="S87" s="255">
        <v>2092896</v>
      </c>
      <c r="T87" s="255">
        <v>467582.3</v>
      </c>
      <c r="U87" s="255">
        <v>60477.31</v>
      </c>
      <c r="V87" s="255">
        <v>293068.7</v>
      </c>
      <c r="W87" s="255">
        <v>430164.5</v>
      </c>
      <c r="X87" s="255">
        <v>24790.38</v>
      </c>
      <c r="Y87" s="255">
        <v>1659481</v>
      </c>
      <c r="Z87" s="255">
        <v>603695.9</v>
      </c>
      <c r="AA87" s="255">
        <v>345165.2</v>
      </c>
      <c r="AB87" s="255">
        <v>302652</v>
      </c>
      <c r="AC87" s="255">
        <v>22224.62</v>
      </c>
      <c r="AD87" s="256">
        <v>0</v>
      </c>
      <c r="AE87" s="257">
        <v>23060.98</v>
      </c>
      <c r="AF87" s="255">
        <v>136874.5</v>
      </c>
      <c r="AG87" s="255">
        <v>152953.5</v>
      </c>
      <c r="AH87" s="255">
        <v>45976.91</v>
      </c>
      <c r="AI87" s="255">
        <v>186542.7</v>
      </c>
      <c r="AJ87" s="255">
        <v>185474.8</v>
      </c>
      <c r="AK87" s="255">
        <v>54343.24</v>
      </c>
      <c r="AL87" s="255">
        <v>134827.4</v>
      </c>
      <c r="AM87" s="255">
        <v>487772.5</v>
      </c>
      <c r="AN87" s="255">
        <v>29865.94</v>
      </c>
      <c r="AO87" s="255">
        <v>15829.48</v>
      </c>
      <c r="AP87" s="255">
        <v>0</v>
      </c>
      <c r="AQ87" s="255">
        <v>2276.1439999999998</v>
      </c>
      <c r="AR87" s="255">
        <v>147858</v>
      </c>
      <c r="AS87" s="255">
        <v>845813.1</v>
      </c>
      <c r="AT87" s="255">
        <v>0</v>
      </c>
      <c r="AU87" s="255">
        <v>99308.4</v>
      </c>
      <c r="AV87" s="255">
        <v>1318567</v>
      </c>
      <c r="AW87" s="255">
        <v>419848.7</v>
      </c>
      <c r="AX87" s="255">
        <v>194152.8</v>
      </c>
      <c r="AY87" s="255">
        <v>601684.6</v>
      </c>
      <c r="AZ87" s="255">
        <v>364753.9</v>
      </c>
      <c r="BA87" s="255">
        <v>55789.88</v>
      </c>
      <c r="BB87" s="255">
        <v>750457.5</v>
      </c>
      <c r="BC87" s="255">
        <v>75482.559999999998</v>
      </c>
      <c r="BD87" s="255">
        <v>1294503</v>
      </c>
      <c r="BE87" s="255">
        <v>415880</v>
      </c>
      <c r="BF87" s="255">
        <v>1003396</v>
      </c>
      <c r="BG87" s="255">
        <v>337595.6</v>
      </c>
      <c r="BH87" s="255">
        <v>229764</v>
      </c>
      <c r="BI87" s="255">
        <v>117900.9</v>
      </c>
      <c r="BJ87" s="255">
        <v>353836.5</v>
      </c>
      <c r="BK87" s="255">
        <v>1223966</v>
      </c>
      <c r="BL87" s="255">
        <v>264143.90000000002</v>
      </c>
      <c r="BM87" s="255">
        <v>871952.6</v>
      </c>
      <c r="BN87" s="255">
        <v>442040.2</v>
      </c>
      <c r="BO87" s="255">
        <v>909449</v>
      </c>
      <c r="BP87" s="255">
        <v>338206.6</v>
      </c>
      <c r="BQ87" s="255">
        <v>319448.2</v>
      </c>
      <c r="BR87" s="255">
        <v>154400.5</v>
      </c>
      <c r="BS87" s="255">
        <v>15721.06</v>
      </c>
      <c r="BT87" s="255">
        <v>20852.400000000001</v>
      </c>
      <c r="BU87" s="255">
        <v>21809.22</v>
      </c>
      <c r="BV87" s="255">
        <v>1266359</v>
      </c>
      <c r="BW87" s="255">
        <v>1475197</v>
      </c>
      <c r="BX87" s="255">
        <v>928273.2</v>
      </c>
      <c r="BY87" s="255">
        <v>714169.6</v>
      </c>
      <c r="BZ87" s="255">
        <v>885017.4</v>
      </c>
      <c r="CA87" s="81">
        <f t="shared" si="13"/>
        <v>387148.9</v>
      </c>
      <c r="CB87" s="81">
        <f t="shared" si="14"/>
        <v>323908.59999999998</v>
      </c>
      <c r="CC87" s="81">
        <f t="shared" si="15"/>
        <v>142366.25</v>
      </c>
      <c r="CD87" s="81">
        <f t="shared" si="16"/>
        <v>442040.2</v>
      </c>
      <c r="CE87" s="81">
        <f t="shared" si="17"/>
        <v>337595.6</v>
      </c>
      <c r="CF87" s="82">
        <f t="shared" si="18"/>
        <v>2.7193867928669895</v>
      </c>
      <c r="CG87" s="83">
        <f t="shared" si="19"/>
        <v>3.130465735364097E-2</v>
      </c>
      <c r="CH87" s="82">
        <f t="shared" si="20"/>
        <v>0.87582283240302583</v>
      </c>
      <c r="CI87" s="83">
        <f t="shared" si="21"/>
        <v>0.79853660945779403</v>
      </c>
      <c r="CJ87" s="82">
        <f t="shared" si="22"/>
        <v>2.2751782813693553</v>
      </c>
      <c r="CK87" s="83">
        <f t="shared" si="23"/>
        <v>0.29458697300122033</v>
      </c>
      <c r="CL87" s="82">
        <f t="shared" si="24"/>
        <v>0.73275824234990383</v>
      </c>
      <c r="CM87" s="83">
        <f t="shared" si="25"/>
        <v>0.66107893304430898</v>
      </c>
    </row>
    <row r="88" spans="1:91" ht="16.5" thickBot="1">
      <c r="A88" s="72">
        <v>83</v>
      </c>
      <c r="B88" s="156" t="s">
        <v>639</v>
      </c>
      <c r="C88" s="157" t="s">
        <v>640</v>
      </c>
      <c r="D88" s="158" t="s">
        <v>271</v>
      </c>
      <c r="E88" s="159">
        <v>146.0599</v>
      </c>
      <c r="F88" s="160">
        <v>1.741433</v>
      </c>
      <c r="G88" s="161" t="s">
        <v>203</v>
      </c>
      <c r="H88" s="258">
        <v>252682</v>
      </c>
      <c r="I88" s="258">
        <v>4505086</v>
      </c>
      <c r="J88" s="258">
        <v>118587.1</v>
      </c>
      <c r="K88" s="258">
        <v>783949.8</v>
      </c>
      <c r="L88" s="258">
        <v>270591.59999999998</v>
      </c>
      <c r="M88" s="258">
        <v>398451.7</v>
      </c>
      <c r="N88" s="258">
        <v>2538407</v>
      </c>
      <c r="O88" s="258">
        <v>99418.02</v>
      </c>
      <c r="P88" s="258">
        <v>411724.7</v>
      </c>
      <c r="Q88" s="258">
        <v>200836.9</v>
      </c>
      <c r="R88" s="258">
        <v>506648.1</v>
      </c>
      <c r="S88" s="258">
        <v>3842702</v>
      </c>
      <c r="T88" s="258">
        <v>653590.5</v>
      </c>
      <c r="U88" s="258">
        <v>80996.13</v>
      </c>
      <c r="V88" s="258">
        <v>175052.6</v>
      </c>
      <c r="W88" s="258">
        <v>1142717</v>
      </c>
      <c r="X88" s="258">
        <v>143662.79999999999</v>
      </c>
      <c r="Y88" s="258">
        <v>1338717</v>
      </c>
      <c r="Z88" s="258">
        <v>307675.5</v>
      </c>
      <c r="AA88" s="258">
        <v>1032047</v>
      </c>
      <c r="AB88" s="258">
        <v>52735.17</v>
      </c>
      <c r="AC88" s="258">
        <v>117287.2</v>
      </c>
      <c r="AD88" s="163">
        <v>29345.66</v>
      </c>
      <c r="AE88" s="162">
        <v>21774.57</v>
      </c>
      <c r="AF88" s="258">
        <v>53733.68</v>
      </c>
      <c r="AG88" s="258">
        <v>135222.9</v>
      </c>
      <c r="AH88" s="258">
        <v>28863.1</v>
      </c>
      <c r="AI88" s="258">
        <v>115243.5</v>
      </c>
      <c r="AJ88" s="258">
        <v>135761.9</v>
      </c>
      <c r="AK88" s="258">
        <v>73272.84</v>
      </c>
      <c r="AL88" s="258">
        <v>200318.2</v>
      </c>
      <c r="AM88" s="258">
        <v>1313768</v>
      </c>
      <c r="AN88" s="258">
        <v>445751.8</v>
      </c>
      <c r="AO88" s="258">
        <v>190029.7</v>
      </c>
      <c r="AP88" s="258">
        <v>416662.5</v>
      </c>
      <c r="AQ88" s="258">
        <v>40682.42</v>
      </c>
      <c r="AR88" s="258">
        <v>184128.5</v>
      </c>
      <c r="AS88" s="258">
        <v>5652142</v>
      </c>
      <c r="AT88" s="258">
        <v>153488.9</v>
      </c>
      <c r="AU88" s="258">
        <v>91741.97</v>
      </c>
      <c r="AV88" s="258">
        <v>3494821</v>
      </c>
      <c r="AW88" s="258">
        <v>716080.3</v>
      </c>
      <c r="AX88" s="258">
        <v>1093232</v>
      </c>
      <c r="AY88" s="258">
        <v>1177079</v>
      </c>
      <c r="AZ88" s="258">
        <v>253499.8</v>
      </c>
      <c r="BA88" s="258">
        <v>236561.9</v>
      </c>
      <c r="BB88" s="258">
        <v>1645750</v>
      </c>
      <c r="BC88" s="258">
        <v>23420.92</v>
      </c>
      <c r="BD88" s="258">
        <v>13280440</v>
      </c>
      <c r="BE88" s="258">
        <v>310430.8</v>
      </c>
      <c r="BF88" s="258">
        <v>361443.8</v>
      </c>
      <c r="BG88" s="258">
        <v>326414</v>
      </c>
      <c r="BH88" s="258">
        <v>556737.1</v>
      </c>
      <c r="BI88" s="258">
        <v>85253.59</v>
      </c>
      <c r="BJ88" s="258">
        <v>926542.6</v>
      </c>
      <c r="BK88" s="258">
        <v>1329053</v>
      </c>
      <c r="BL88" s="258">
        <v>381286.5</v>
      </c>
      <c r="BM88" s="258">
        <v>398513.2</v>
      </c>
      <c r="BN88" s="258">
        <v>1412555</v>
      </c>
      <c r="BO88" s="258">
        <v>792016.9</v>
      </c>
      <c r="BP88" s="258">
        <v>517211.5</v>
      </c>
      <c r="BQ88" s="258">
        <v>658743.19999999995</v>
      </c>
      <c r="BR88" s="258">
        <v>15514.43</v>
      </c>
      <c r="BS88" s="258">
        <v>30727.69</v>
      </c>
      <c r="BT88" s="258">
        <v>33463.31</v>
      </c>
      <c r="BU88" s="258">
        <v>16531.16</v>
      </c>
      <c r="BV88" s="258">
        <v>1086117</v>
      </c>
      <c r="BW88" s="258">
        <v>1367048</v>
      </c>
      <c r="BX88" s="258">
        <v>1515829</v>
      </c>
      <c r="BY88" s="258">
        <v>1307239</v>
      </c>
      <c r="BZ88" s="258">
        <v>1521053</v>
      </c>
      <c r="CA88" s="81">
        <f t="shared" si="13"/>
        <v>405088.2</v>
      </c>
      <c r="CB88" s="81">
        <f t="shared" si="14"/>
        <v>241364.05</v>
      </c>
      <c r="CC88" s="81">
        <f t="shared" si="15"/>
        <v>195173.95</v>
      </c>
      <c r="CD88" s="81">
        <f t="shared" si="16"/>
        <v>658743.19999999995</v>
      </c>
      <c r="CE88" s="81">
        <f t="shared" si="17"/>
        <v>381286.5</v>
      </c>
      <c r="CF88" s="82">
        <f t="shared" si="18"/>
        <v>2.0755239108497827</v>
      </c>
      <c r="CG88" s="83">
        <f t="shared" si="19"/>
        <v>0.91975281102570594</v>
      </c>
      <c r="CH88" s="82">
        <f t="shared" si="20"/>
        <v>0.61494099673438762</v>
      </c>
      <c r="CI88" s="83">
        <f t="shared" si="21"/>
        <v>0.67155962062115249</v>
      </c>
      <c r="CJ88" s="82">
        <f t="shared" si="22"/>
        <v>1.2366611937709924</v>
      </c>
      <c r="CK88" s="83">
        <f t="shared" si="23"/>
        <v>0.54557178009566032</v>
      </c>
      <c r="CL88" s="82">
        <f t="shared" si="24"/>
        <v>0.36640082205023145</v>
      </c>
      <c r="CM88" s="83">
        <f t="shared" si="25"/>
        <v>0.45259952187558528</v>
      </c>
    </row>
    <row r="89" spans="1:91" ht="16.5" thickBot="1">
      <c r="A89" s="72">
        <v>84</v>
      </c>
      <c r="B89" s="156" t="s">
        <v>272</v>
      </c>
      <c r="C89" s="157" t="s">
        <v>273</v>
      </c>
      <c r="D89" s="158" t="s">
        <v>271</v>
      </c>
      <c r="E89" s="159">
        <v>118.0655</v>
      </c>
      <c r="F89" s="160">
        <v>1.7535259999999999</v>
      </c>
      <c r="G89" s="161" t="s">
        <v>203</v>
      </c>
      <c r="H89" s="258">
        <v>34318.870000000003</v>
      </c>
      <c r="I89" s="258">
        <v>1962096</v>
      </c>
      <c r="J89" s="258">
        <v>33244</v>
      </c>
      <c r="K89" s="258">
        <v>412019.9</v>
      </c>
      <c r="L89" s="258">
        <v>19470.82</v>
      </c>
      <c r="M89" s="258">
        <v>141466.29999999999</v>
      </c>
      <c r="N89" s="258">
        <v>1232761</v>
      </c>
      <c r="O89" s="258">
        <v>53469.16</v>
      </c>
      <c r="P89" s="258">
        <v>255581.9</v>
      </c>
      <c r="Q89" s="258">
        <v>71553.95</v>
      </c>
      <c r="R89" s="258">
        <v>208321.3</v>
      </c>
      <c r="S89" s="258">
        <v>1662021</v>
      </c>
      <c r="T89" s="258">
        <v>260467.1</v>
      </c>
      <c r="U89" s="258">
        <v>188193.5</v>
      </c>
      <c r="V89" s="258">
        <v>60447.45</v>
      </c>
      <c r="W89" s="258">
        <v>612275.5</v>
      </c>
      <c r="X89" s="258">
        <v>261405</v>
      </c>
      <c r="Y89" s="258">
        <v>658979.6</v>
      </c>
      <c r="Z89" s="258">
        <v>136905.1</v>
      </c>
      <c r="AA89" s="258">
        <v>523744</v>
      </c>
      <c r="AB89" s="258">
        <v>46077.07</v>
      </c>
      <c r="AC89" s="258">
        <v>10312.33</v>
      </c>
      <c r="AD89" s="163">
        <v>23825.32</v>
      </c>
      <c r="AE89" s="162">
        <v>47103.95</v>
      </c>
      <c r="AF89" s="258">
        <v>6485.2640000000001</v>
      </c>
      <c r="AG89" s="258">
        <v>68184.740000000005</v>
      </c>
      <c r="AH89" s="258">
        <v>5121.84</v>
      </c>
      <c r="AI89" s="258">
        <v>62728.56</v>
      </c>
      <c r="AJ89" s="258">
        <v>45408.480000000003</v>
      </c>
      <c r="AK89" s="258">
        <v>12965.09</v>
      </c>
      <c r="AL89" s="258">
        <v>92417.46</v>
      </c>
      <c r="AM89" s="258">
        <v>625524.6</v>
      </c>
      <c r="AN89" s="258">
        <v>16373.83</v>
      </c>
      <c r="AO89" s="258">
        <v>18248.27</v>
      </c>
      <c r="AP89" s="258">
        <v>8354.0990000000002</v>
      </c>
      <c r="AQ89" s="258">
        <v>12152.3</v>
      </c>
      <c r="AR89" s="258">
        <v>123052</v>
      </c>
      <c r="AS89" s="258">
        <v>2265926</v>
      </c>
      <c r="AT89" s="258">
        <v>114310.5</v>
      </c>
      <c r="AU89" s="258">
        <v>39484.019999999997</v>
      </c>
      <c r="AV89" s="258">
        <v>1424094</v>
      </c>
      <c r="AW89" s="258">
        <v>374272</v>
      </c>
      <c r="AX89" s="258">
        <v>306089.90000000002</v>
      </c>
      <c r="AY89" s="258">
        <v>479948.3</v>
      </c>
      <c r="AZ89" s="258">
        <v>91661.84</v>
      </c>
      <c r="BA89" s="258">
        <v>14523.31</v>
      </c>
      <c r="BB89" s="258">
        <v>770933.2</v>
      </c>
      <c r="BC89" s="258">
        <v>17910.34</v>
      </c>
      <c r="BD89" s="258">
        <v>5938600</v>
      </c>
      <c r="BE89" s="258">
        <v>142250.1</v>
      </c>
      <c r="BF89" s="258">
        <v>161513.70000000001</v>
      </c>
      <c r="BG89" s="258">
        <v>135929</v>
      </c>
      <c r="BH89" s="258">
        <v>206559.2</v>
      </c>
      <c r="BI89" s="258">
        <v>97870.34</v>
      </c>
      <c r="BJ89" s="258">
        <v>505183.1</v>
      </c>
      <c r="BK89" s="258">
        <v>598261.9</v>
      </c>
      <c r="BL89" s="258">
        <v>269341.7</v>
      </c>
      <c r="BM89" s="258">
        <v>200757.2</v>
      </c>
      <c r="BN89" s="258">
        <v>705872.4</v>
      </c>
      <c r="BO89" s="258">
        <v>356157</v>
      </c>
      <c r="BP89" s="258">
        <v>637444.19999999995</v>
      </c>
      <c r="BQ89" s="258">
        <v>324634.5</v>
      </c>
      <c r="BR89" s="258">
        <v>7599.0720000000001</v>
      </c>
      <c r="BS89" s="258">
        <v>11354.88</v>
      </c>
      <c r="BT89" s="258">
        <v>11873.98</v>
      </c>
      <c r="BU89" s="258">
        <v>5421.9319999999998</v>
      </c>
      <c r="BV89" s="258">
        <v>496084.8</v>
      </c>
      <c r="BW89" s="258">
        <v>620119.4</v>
      </c>
      <c r="BX89" s="258">
        <v>599550.80000000005</v>
      </c>
      <c r="BY89" s="258">
        <v>523299.4</v>
      </c>
      <c r="BZ89" s="258">
        <v>709478</v>
      </c>
      <c r="CA89" s="81">
        <f t="shared" si="13"/>
        <v>198257.4</v>
      </c>
      <c r="CB89" s="81">
        <f t="shared" si="14"/>
        <v>199155.05</v>
      </c>
      <c r="CC89" s="81">
        <f t="shared" si="15"/>
        <v>65456.65</v>
      </c>
      <c r="CD89" s="81">
        <f t="shared" si="16"/>
        <v>356157</v>
      </c>
      <c r="CE89" s="81">
        <f t="shared" si="17"/>
        <v>206559.2</v>
      </c>
      <c r="CF89" s="82">
        <f t="shared" si="18"/>
        <v>3.0288351145376367</v>
      </c>
      <c r="CG89" s="83">
        <f t="shared" si="19"/>
        <v>0.99351449071431841</v>
      </c>
      <c r="CH89" s="82">
        <f t="shared" si="20"/>
        <v>0.55665731685745334</v>
      </c>
      <c r="CI89" s="83">
        <f t="shared" si="21"/>
        <v>0.94311085494961622</v>
      </c>
      <c r="CJ89" s="82">
        <f t="shared" si="22"/>
        <v>3.0425487708277155</v>
      </c>
      <c r="CK89" s="83">
        <f t="shared" si="23"/>
        <v>0.67355323791992328</v>
      </c>
      <c r="CL89" s="82">
        <f t="shared" si="24"/>
        <v>0.5591776941068124</v>
      </c>
      <c r="CM89" s="83">
        <f t="shared" si="25"/>
        <v>0.29945539591293735</v>
      </c>
    </row>
    <row r="90" spans="1:91" ht="16.5" thickBot="1">
      <c r="A90" s="72">
        <v>85</v>
      </c>
      <c r="B90" s="156" t="s">
        <v>641</v>
      </c>
      <c r="C90" s="157" t="s">
        <v>642</v>
      </c>
      <c r="D90" s="158" t="s">
        <v>271</v>
      </c>
      <c r="E90" s="159">
        <v>160.07560000000001</v>
      </c>
      <c r="F90" s="160">
        <v>1.745795</v>
      </c>
      <c r="G90" s="161" t="s">
        <v>203</v>
      </c>
      <c r="H90" s="258">
        <v>15384.42</v>
      </c>
      <c r="I90" s="258">
        <v>318965.09999999998</v>
      </c>
      <c r="J90" s="258">
        <v>8933.6229999999996</v>
      </c>
      <c r="K90" s="258">
        <v>21188.6</v>
      </c>
      <c r="L90" s="258">
        <v>8982.5349999999999</v>
      </c>
      <c r="M90" s="258">
        <v>4111.732</v>
      </c>
      <c r="N90" s="258">
        <v>149078.6</v>
      </c>
      <c r="O90" s="258">
        <v>10222.91</v>
      </c>
      <c r="P90" s="258">
        <v>26756.71</v>
      </c>
      <c r="Q90" s="258">
        <v>6036.3320000000003</v>
      </c>
      <c r="R90" s="258">
        <v>35737.29</v>
      </c>
      <c r="S90" s="258">
        <v>297599</v>
      </c>
      <c r="T90" s="258">
        <v>39566.26</v>
      </c>
      <c r="U90" s="258">
        <v>37675.360000000001</v>
      </c>
      <c r="V90" s="258">
        <v>10470.68</v>
      </c>
      <c r="W90" s="258">
        <v>51177.71</v>
      </c>
      <c r="X90" s="258">
        <v>5388.7889999999998</v>
      </c>
      <c r="Y90" s="258">
        <v>74792.72</v>
      </c>
      <c r="Z90" s="258">
        <v>20828.86</v>
      </c>
      <c r="AA90" s="258">
        <v>81501.23</v>
      </c>
      <c r="AB90" s="258">
        <v>11809.83</v>
      </c>
      <c r="AC90" s="258">
        <v>9613.2919999999995</v>
      </c>
      <c r="AD90" s="163">
        <v>6008.0619999999999</v>
      </c>
      <c r="AE90" s="162">
        <v>17672.29</v>
      </c>
      <c r="AF90" s="258">
        <v>7810.1289999999999</v>
      </c>
      <c r="AG90" s="258">
        <v>7898.2579999999998</v>
      </c>
      <c r="AH90" s="258">
        <v>5695.616</v>
      </c>
      <c r="AI90" s="258">
        <v>9017.8639999999996</v>
      </c>
      <c r="AJ90" s="258">
        <v>22761.97</v>
      </c>
      <c r="AK90" s="258">
        <v>8520.2350000000006</v>
      </c>
      <c r="AL90" s="258">
        <v>17826.419999999998</v>
      </c>
      <c r="AM90" s="258">
        <v>105662.8</v>
      </c>
      <c r="AN90" s="258">
        <v>2724.491</v>
      </c>
      <c r="AO90" s="258">
        <v>7334.7420000000002</v>
      </c>
      <c r="AP90" s="258">
        <v>10786.06</v>
      </c>
      <c r="AQ90" s="258">
        <v>12633.59</v>
      </c>
      <c r="AR90" s="258">
        <v>21347.66</v>
      </c>
      <c r="AS90" s="258">
        <v>378156.2</v>
      </c>
      <c r="AT90" s="258">
        <v>35061.29</v>
      </c>
      <c r="AU90" s="258">
        <v>7931.2820000000002</v>
      </c>
      <c r="AV90" s="258">
        <v>204747.8</v>
      </c>
      <c r="AW90" s="258">
        <v>64374.64</v>
      </c>
      <c r="AX90" s="258">
        <v>8188.4549999999999</v>
      </c>
      <c r="AY90" s="258">
        <v>76802.09</v>
      </c>
      <c r="AZ90" s="258">
        <v>9836.2669999999998</v>
      </c>
      <c r="BA90" s="258">
        <v>16991.740000000002</v>
      </c>
      <c r="BB90" s="258">
        <v>91523.57</v>
      </c>
      <c r="BC90" s="258">
        <v>6995.4660000000003</v>
      </c>
      <c r="BD90" s="258">
        <v>852447.9</v>
      </c>
      <c r="BE90" s="258">
        <v>10991.72</v>
      </c>
      <c r="BF90" s="258">
        <v>10064.76</v>
      </c>
      <c r="BG90" s="258">
        <v>35133.089999999997</v>
      </c>
      <c r="BH90" s="258">
        <v>40882.46</v>
      </c>
      <c r="BI90" s="258">
        <v>10649.27</v>
      </c>
      <c r="BJ90" s="258">
        <v>63991.71</v>
      </c>
      <c r="BK90" s="258">
        <v>70549.34</v>
      </c>
      <c r="BL90" s="258">
        <v>13447.17</v>
      </c>
      <c r="BM90" s="258">
        <v>13152.85</v>
      </c>
      <c r="BN90" s="258">
        <v>89544.5</v>
      </c>
      <c r="BO90" s="258">
        <v>55897.86</v>
      </c>
      <c r="BP90" s="258">
        <v>20094.849999999999</v>
      </c>
      <c r="BQ90" s="258">
        <v>26110.58</v>
      </c>
      <c r="BR90" s="258">
        <v>3047.2660000000001</v>
      </c>
      <c r="BS90" s="258">
        <v>5336.7089999999998</v>
      </c>
      <c r="BT90" s="258">
        <v>9317.1779999999999</v>
      </c>
      <c r="BU90" s="258">
        <v>6867.2569999999996</v>
      </c>
      <c r="BV90" s="258">
        <v>58488.639999999999</v>
      </c>
      <c r="BW90" s="258">
        <v>89403.09</v>
      </c>
      <c r="BX90" s="258">
        <v>92345.600000000006</v>
      </c>
      <c r="BY90" s="258">
        <v>105336.1</v>
      </c>
      <c r="BZ90" s="258">
        <v>122444.5</v>
      </c>
      <c r="CA90" s="81">
        <f t="shared" si="13"/>
        <v>23972.654999999999</v>
      </c>
      <c r="CB90" s="81">
        <f t="shared" si="14"/>
        <v>16319.345000000001</v>
      </c>
      <c r="CC90" s="81">
        <f t="shared" si="15"/>
        <v>11812.654999999999</v>
      </c>
      <c r="CD90" s="81">
        <f t="shared" si="16"/>
        <v>26110.58</v>
      </c>
      <c r="CE90" s="81">
        <f t="shared" si="17"/>
        <v>35133.089999999997</v>
      </c>
      <c r="CF90" s="82">
        <f t="shared" si="18"/>
        <v>2.0294044818882799</v>
      </c>
      <c r="CG90" s="83">
        <f t="shared" si="19"/>
        <v>0.96221815733915017</v>
      </c>
      <c r="CH90" s="82">
        <f t="shared" si="20"/>
        <v>0.91812035580979046</v>
      </c>
      <c r="CI90" s="83">
        <f t="shared" si="21"/>
        <v>0.56544785738799042</v>
      </c>
      <c r="CJ90" s="82">
        <f t="shared" si="22"/>
        <v>1.3815137240527218</v>
      </c>
      <c r="CK90" s="83">
        <f t="shared" si="23"/>
        <v>0.52923875667749098</v>
      </c>
      <c r="CL90" s="82">
        <f t="shared" si="24"/>
        <v>0.62500890443643919</v>
      </c>
      <c r="CM90" s="83">
        <f t="shared" si="25"/>
        <v>0.67308618098999706</v>
      </c>
    </row>
    <row r="91" spans="1:91" ht="16.5" thickBot="1">
      <c r="A91" s="72">
        <v>86</v>
      </c>
      <c r="B91" s="156" t="s">
        <v>274</v>
      </c>
      <c r="C91" s="157" t="s">
        <v>275</v>
      </c>
      <c r="D91" s="158" t="s">
        <v>271</v>
      </c>
      <c r="E91" s="159">
        <v>174.05510000000001</v>
      </c>
      <c r="F91" s="160">
        <v>1.702693</v>
      </c>
      <c r="G91" s="161" t="s">
        <v>169</v>
      </c>
      <c r="H91" s="258">
        <v>62469.32</v>
      </c>
      <c r="I91" s="258">
        <v>104485</v>
      </c>
      <c r="J91" s="258">
        <v>28862.81</v>
      </c>
      <c r="K91" s="258">
        <v>109324.9</v>
      </c>
      <c r="L91" s="258">
        <v>21277.31</v>
      </c>
      <c r="M91" s="258">
        <v>74776.570000000007</v>
      </c>
      <c r="N91" s="258">
        <v>34106.480000000003</v>
      </c>
      <c r="O91" s="258">
        <v>83030.41</v>
      </c>
      <c r="P91" s="258">
        <v>186318.9</v>
      </c>
      <c r="Q91" s="258">
        <v>30727.61</v>
      </c>
      <c r="R91" s="258">
        <v>88818.76</v>
      </c>
      <c r="S91" s="258">
        <v>45324.26</v>
      </c>
      <c r="T91" s="258">
        <v>79858.009999999995</v>
      </c>
      <c r="U91" s="258">
        <v>114010.4</v>
      </c>
      <c r="V91" s="258">
        <v>65200.3</v>
      </c>
      <c r="W91" s="258">
        <v>260600.2</v>
      </c>
      <c r="X91" s="258">
        <v>87595.77</v>
      </c>
      <c r="Y91" s="258">
        <v>46742.54</v>
      </c>
      <c r="Z91" s="258">
        <v>35619.279999999999</v>
      </c>
      <c r="AA91" s="258">
        <v>52158.239999999998</v>
      </c>
      <c r="AB91" s="258">
        <v>25259.06</v>
      </c>
      <c r="AC91" s="258">
        <v>5467.2269999999999</v>
      </c>
      <c r="AD91" s="163">
        <v>172447.3</v>
      </c>
      <c r="AE91" s="162">
        <v>35253.72</v>
      </c>
      <c r="AF91" s="258">
        <v>45926.66</v>
      </c>
      <c r="AG91" s="258">
        <v>602471.9</v>
      </c>
      <c r="AH91" s="258">
        <v>13257.86</v>
      </c>
      <c r="AI91" s="258">
        <v>39471.25</v>
      </c>
      <c r="AJ91" s="258">
        <v>45668.72</v>
      </c>
      <c r="AK91" s="258">
        <v>42420.43</v>
      </c>
      <c r="AL91" s="258">
        <v>12517.29</v>
      </c>
      <c r="AM91" s="258">
        <v>41614.400000000001</v>
      </c>
      <c r="AN91" s="258">
        <v>31038.720000000001</v>
      </c>
      <c r="AO91" s="258">
        <v>31952.799999999999</v>
      </c>
      <c r="AP91" s="258">
        <v>9016.6720000000005</v>
      </c>
      <c r="AQ91" s="258">
        <v>8079.5159999999996</v>
      </c>
      <c r="AR91" s="258">
        <v>30469.24</v>
      </c>
      <c r="AS91" s="258">
        <v>37203.86</v>
      </c>
      <c r="AT91" s="258">
        <v>32232.639999999999</v>
      </c>
      <c r="AU91" s="258">
        <v>17386.650000000001</v>
      </c>
      <c r="AV91" s="258">
        <v>18779.830000000002</v>
      </c>
      <c r="AW91" s="258">
        <v>22757.71</v>
      </c>
      <c r="AX91" s="258">
        <v>449121.2</v>
      </c>
      <c r="AY91" s="258">
        <v>19763.259999999998</v>
      </c>
      <c r="AZ91" s="258">
        <v>52031.64</v>
      </c>
      <c r="BA91" s="258">
        <v>30697.4</v>
      </c>
      <c r="BB91" s="258">
        <v>226610.8</v>
      </c>
      <c r="BC91" s="258">
        <v>34205</v>
      </c>
      <c r="BD91" s="258">
        <v>47168.11</v>
      </c>
      <c r="BE91" s="258">
        <v>19330.39</v>
      </c>
      <c r="BF91" s="258">
        <v>25334.27</v>
      </c>
      <c r="BG91" s="258">
        <v>40338.160000000003</v>
      </c>
      <c r="BH91" s="258">
        <v>114975.6</v>
      </c>
      <c r="BI91" s="258">
        <v>52203.02</v>
      </c>
      <c r="BJ91" s="258">
        <v>165245.6</v>
      </c>
      <c r="BK91" s="258">
        <v>43004.4</v>
      </c>
      <c r="BL91" s="258">
        <v>37175.660000000003</v>
      </c>
      <c r="BM91" s="258">
        <v>96324.88</v>
      </c>
      <c r="BN91" s="258">
        <v>320704.7</v>
      </c>
      <c r="BO91" s="258">
        <v>264272.8</v>
      </c>
      <c r="BP91" s="258">
        <v>172168.5</v>
      </c>
      <c r="BQ91" s="258">
        <v>151421.79999999999</v>
      </c>
      <c r="BR91" s="258">
        <v>2531.645</v>
      </c>
      <c r="BS91" s="258">
        <v>0</v>
      </c>
      <c r="BT91" s="258">
        <v>0</v>
      </c>
      <c r="BU91" s="258">
        <v>0</v>
      </c>
      <c r="BV91" s="258">
        <v>79874.350000000006</v>
      </c>
      <c r="BW91" s="258">
        <v>81159.850000000006</v>
      </c>
      <c r="BX91" s="258">
        <v>63832.11</v>
      </c>
      <c r="BY91" s="258">
        <v>89168.54</v>
      </c>
      <c r="BZ91" s="258">
        <v>88337.91</v>
      </c>
      <c r="CA91" s="81">
        <f t="shared" si="13"/>
        <v>77317.290000000008</v>
      </c>
      <c r="CB91" s="81">
        <f t="shared" si="14"/>
        <v>49450.39</v>
      </c>
      <c r="CC91" s="81">
        <f t="shared" si="15"/>
        <v>33218.82</v>
      </c>
      <c r="CD91" s="81">
        <f t="shared" si="16"/>
        <v>172168.5</v>
      </c>
      <c r="CE91" s="81">
        <f t="shared" si="17"/>
        <v>43004.4</v>
      </c>
      <c r="CF91" s="82">
        <f t="shared" si="18"/>
        <v>2.3275146438073362</v>
      </c>
      <c r="CG91" s="83">
        <f t="shared" si="19"/>
        <v>0.96832698773906223</v>
      </c>
      <c r="CH91" s="82">
        <f t="shared" si="20"/>
        <v>0.449079186959287</v>
      </c>
      <c r="CI91" s="83">
        <f t="shared" si="21"/>
        <v>7.6126027313158282E-4</v>
      </c>
      <c r="CJ91" s="82">
        <f t="shared" si="22"/>
        <v>1.4886257248150296</v>
      </c>
      <c r="CK91" s="83">
        <f t="shared" si="23"/>
        <v>0.92029599627652758</v>
      </c>
      <c r="CL91" s="82">
        <f t="shared" si="24"/>
        <v>0.28722089116185595</v>
      </c>
      <c r="CM91" s="83">
        <f t="shared" si="25"/>
        <v>2.1023420222189709E-2</v>
      </c>
    </row>
    <row r="92" spans="1:91" ht="16.5" thickBot="1">
      <c r="A92" s="72">
        <v>87</v>
      </c>
      <c r="B92" s="156" t="s">
        <v>643</v>
      </c>
      <c r="C92" s="157" t="s">
        <v>644</v>
      </c>
      <c r="D92" s="158" t="s">
        <v>271</v>
      </c>
      <c r="E92" s="159">
        <v>209.0916</v>
      </c>
      <c r="F92" s="160">
        <v>1.409575</v>
      </c>
      <c r="G92" s="161" t="s">
        <v>203</v>
      </c>
      <c r="H92" s="258">
        <v>5940.9629999999997</v>
      </c>
      <c r="I92" s="258">
        <v>162390.39999999999</v>
      </c>
      <c r="J92" s="258">
        <v>41647.89</v>
      </c>
      <c r="K92" s="258">
        <v>425447.4</v>
      </c>
      <c r="L92" s="258">
        <v>27476.06</v>
      </c>
      <c r="M92" s="258">
        <v>4013.5650000000001</v>
      </c>
      <c r="N92" s="258">
        <v>983568.2</v>
      </c>
      <c r="O92" s="258">
        <v>30928.28</v>
      </c>
      <c r="P92" s="258">
        <v>678451.19999999995</v>
      </c>
      <c r="Q92" s="258">
        <v>49301.59</v>
      </c>
      <c r="R92" s="258">
        <v>149864.5</v>
      </c>
      <c r="S92" s="258">
        <v>210690.4</v>
      </c>
      <c r="T92" s="258">
        <v>238520.8</v>
      </c>
      <c r="U92" s="258">
        <v>24995.279999999999</v>
      </c>
      <c r="V92" s="258">
        <v>94689.29</v>
      </c>
      <c r="W92" s="258">
        <v>426749.7</v>
      </c>
      <c r="X92" s="258">
        <v>4556.5020000000004</v>
      </c>
      <c r="Y92" s="258">
        <v>69905.759999999995</v>
      </c>
      <c r="Z92" s="258">
        <v>162413.70000000001</v>
      </c>
      <c r="AA92" s="258">
        <v>435979.6</v>
      </c>
      <c r="AB92" s="258">
        <v>21839.8</v>
      </c>
      <c r="AC92" s="258">
        <v>4316.7330000000002</v>
      </c>
      <c r="AD92" s="163">
        <v>5454.06</v>
      </c>
      <c r="AE92" s="162">
        <v>8328.0069999999996</v>
      </c>
      <c r="AF92" s="258">
        <v>10373.5</v>
      </c>
      <c r="AG92" s="258">
        <v>62691.14</v>
      </c>
      <c r="AH92" s="258">
        <v>9731.2090000000007</v>
      </c>
      <c r="AI92" s="258">
        <v>55012.7</v>
      </c>
      <c r="AJ92" s="258">
        <v>30385.53</v>
      </c>
      <c r="AK92" s="258">
        <v>14414.19</v>
      </c>
      <c r="AL92" s="258">
        <v>12625.93</v>
      </c>
      <c r="AM92" s="258">
        <v>6229.41</v>
      </c>
      <c r="AN92" s="258">
        <v>3508.9859999999999</v>
      </c>
      <c r="AO92" s="258">
        <v>3363.3389999999999</v>
      </c>
      <c r="AP92" s="258">
        <v>9446.6329999999998</v>
      </c>
      <c r="AQ92" s="258">
        <v>6975.3419999999996</v>
      </c>
      <c r="AR92" s="258">
        <v>101306</v>
      </c>
      <c r="AS92" s="258">
        <v>121811.8</v>
      </c>
      <c r="AT92" s="258">
        <v>3840.3389999999999</v>
      </c>
      <c r="AU92" s="258">
        <v>14401.07</v>
      </c>
      <c r="AV92" s="258">
        <v>25357.18</v>
      </c>
      <c r="AW92" s="258">
        <v>0</v>
      </c>
      <c r="AX92" s="258">
        <v>29252.27</v>
      </c>
      <c r="AY92" s="258">
        <v>16031.37</v>
      </c>
      <c r="AZ92" s="258">
        <v>134651.6</v>
      </c>
      <c r="BA92" s="258">
        <v>3593.9769999999999</v>
      </c>
      <c r="BB92" s="258">
        <v>75175.23</v>
      </c>
      <c r="BC92" s="258">
        <v>4156.4170000000004</v>
      </c>
      <c r="BD92" s="258">
        <v>214760.4</v>
      </c>
      <c r="BE92" s="258">
        <v>74960.77</v>
      </c>
      <c r="BF92" s="258">
        <v>223666.8</v>
      </c>
      <c r="BG92" s="258">
        <v>171944.2</v>
      </c>
      <c r="BH92" s="258">
        <v>186008.5</v>
      </c>
      <c r="BI92" s="258">
        <v>11659.08</v>
      </c>
      <c r="BJ92" s="258">
        <v>504268.5</v>
      </c>
      <c r="BK92" s="258">
        <v>233455.5</v>
      </c>
      <c r="BL92" s="258">
        <v>200301.1</v>
      </c>
      <c r="BM92" s="258">
        <v>182797.9</v>
      </c>
      <c r="BN92" s="258">
        <v>1426158</v>
      </c>
      <c r="BO92" s="258">
        <v>281930.09999999998</v>
      </c>
      <c r="BP92" s="258">
        <v>88071.65</v>
      </c>
      <c r="BQ92" s="258">
        <v>198033.6</v>
      </c>
      <c r="BR92" s="258">
        <v>17264.849999999999</v>
      </c>
      <c r="BS92" s="258">
        <v>6017.2960000000003</v>
      </c>
      <c r="BT92" s="258">
        <v>6570.9669999999996</v>
      </c>
      <c r="BU92" s="258">
        <v>0</v>
      </c>
      <c r="BV92" s="258">
        <v>115756.1</v>
      </c>
      <c r="BW92" s="258">
        <v>115977.60000000001</v>
      </c>
      <c r="BX92" s="258">
        <v>181790.8</v>
      </c>
      <c r="BY92" s="258">
        <v>196008.4</v>
      </c>
      <c r="BZ92" s="258">
        <v>202587.5</v>
      </c>
      <c r="CA92" s="81">
        <f t="shared" si="13"/>
        <v>99583.044999999998</v>
      </c>
      <c r="CB92" s="81">
        <f t="shared" si="14"/>
        <v>82297.524999999994</v>
      </c>
      <c r="CC92" s="81">
        <f t="shared" si="15"/>
        <v>13513.5</v>
      </c>
      <c r="CD92" s="81">
        <f t="shared" si="16"/>
        <v>198033.6</v>
      </c>
      <c r="CE92" s="81">
        <f t="shared" si="17"/>
        <v>200301.1</v>
      </c>
      <c r="CF92" s="82">
        <f t="shared" si="18"/>
        <v>7.369152699152699</v>
      </c>
      <c r="CG92" s="83">
        <f t="shared" si="19"/>
        <v>2.8249512562607449E-3</v>
      </c>
      <c r="CH92" s="82">
        <f t="shared" si="20"/>
        <v>0.50285933801132732</v>
      </c>
      <c r="CI92" s="83">
        <f t="shared" si="21"/>
        <v>0.27488512882133315</v>
      </c>
      <c r="CJ92" s="82">
        <f t="shared" si="22"/>
        <v>6.0900229400229398</v>
      </c>
      <c r="CK92" s="83">
        <f t="shared" si="23"/>
        <v>4.3307774697803622E-3</v>
      </c>
      <c r="CL92" s="82">
        <f t="shared" si="24"/>
        <v>0.41557354408544811</v>
      </c>
      <c r="CM92" s="83">
        <f t="shared" si="25"/>
        <v>0.2022988951105236</v>
      </c>
    </row>
    <row r="93" spans="1:91" ht="16.5" thickBot="1">
      <c r="A93" s="72">
        <v>88</v>
      </c>
      <c r="B93" s="124" t="s">
        <v>278</v>
      </c>
      <c r="C93" s="125" t="s">
        <v>279</v>
      </c>
      <c r="D93" s="126" t="s">
        <v>280</v>
      </c>
      <c r="E93" s="127">
        <v>184.09559999999999</v>
      </c>
      <c r="F93" s="128">
        <v>0.66368130000000003</v>
      </c>
      <c r="G93" s="129" t="s">
        <v>203</v>
      </c>
      <c r="H93" s="228">
        <v>2257244</v>
      </c>
      <c r="I93" s="228">
        <v>3734689</v>
      </c>
      <c r="J93" s="228">
        <v>680503.1</v>
      </c>
      <c r="K93" s="228">
        <v>3941272</v>
      </c>
      <c r="L93" s="228">
        <v>806284.2</v>
      </c>
      <c r="M93" s="228">
        <v>2700762</v>
      </c>
      <c r="N93" s="228">
        <v>2462955</v>
      </c>
      <c r="O93" s="228">
        <v>2155551</v>
      </c>
      <c r="P93" s="228">
        <v>3996520</v>
      </c>
      <c r="Q93" s="228">
        <v>885227.4</v>
      </c>
      <c r="R93" s="228">
        <v>1489528</v>
      </c>
      <c r="S93" s="228">
        <v>1224631</v>
      </c>
      <c r="T93" s="228">
        <v>4830870</v>
      </c>
      <c r="U93" s="228">
        <v>1222534</v>
      </c>
      <c r="V93" s="228">
        <v>2395657</v>
      </c>
      <c r="W93" s="228">
        <v>2961742</v>
      </c>
      <c r="X93" s="228">
        <v>2073183</v>
      </c>
      <c r="Y93" s="228">
        <v>477846</v>
      </c>
      <c r="Z93" s="228">
        <v>2232998</v>
      </c>
      <c r="AA93" s="228">
        <v>2863985</v>
      </c>
      <c r="AB93" s="228">
        <v>1567368</v>
      </c>
      <c r="AC93" s="228">
        <v>16930.62</v>
      </c>
      <c r="AD93" s="131">
        <v>159548.79999999999</v>
      </c>
      <c r="AE93" s="130">
        <v>741385.2</v>
      </c>
      <c r="AF93" s="228">
        <v>323875.3</v>
      </c>
      <c r="AG93" s="228">
        <v>1832619</v>
      </c>
      <c r="AH93" s="228">
        <v>599179.30000000005</v>
      </c>
      <c r="AI93" s="228">
        <v>1811498</v>
      </c>
      <c r="AJ93" s="228">
        <v>1136294</v>
      </c>
      <c r="AK93" s="228">
        <v>5348984</v>
      </c>
      <c r="AL93" s="228">
        <v>4070942</v>
      </c>
      <c r="AM93" s="228">
        <v>993030.7</v>
      </c>
      <c r="AN93" s="228">
        <v>1082962</v>
      </c>
      <c r="AO93" s="228">
        <v>416263.4</v>
      </c>
      <c r="AP93" s="228">
        <v>7782.6319999999996</v>
      </c>
      <c r="AQ93" s="228">
        <v>12940.79</v>
      </c>
      <c r="AR93" s="228">
        <v>1894719</v>
      </c>
      <c r="AS93" s="228">
        <v>1555290</v>
      </c>
      <c r="AT93" s="228">
        <v>140859.1</v>
      </c>
      <c r="AU93" s="228">
        <v>1367823</v>
      </c>
      <c r="AV93" s="228">
        <v>306191.5</v>
      </c>
      <c r="AW93" s="228">
        <v>701902.2</v>
      </c>
      <c r="AX93" s="228">
        <v>272054.59999999998</v>
      </c>
      <c r="AY93" s="228">
        <v>1284207</v>
      </c>
      <c r="AZ93" s="228">
        <v>4015298</v>
      </c>
      <c r="BA93" s="228">
        <v>48838.55</v>
      </c>
      <c r="BB93" s="228">
        <v>4104891</v>
      </c>
      <c r="BC93" s="228">
        <v>770731.8</v>
      </c>
      <c r="BD93" s="228">
        <v>390393.8</v>
      </c>
      <c r="BE93" s="228">
        <v>2384718</v>
      </c>
      <c r="BF93" s="228">
        <v>10736340</v>
      </c>
      <c r="BG93" s="228">
        <v>10253030</v>
      </c>
      <c r="BH93" s="228">
        <v>9097203</v>
      </c>
      <c r="BI93" s="228">
        <v>3406768</v>
      </c>
      <c r="BJ93" s="228">
        <v>10892840</v>
      </c>
      <c r="BK93" s="228">
        <v>2877233</v>
      </c>
      <c r="BL93" s="228">
        <v>5689506</v>
      </c>
      <c r="BM93" s="228">
        <v>8916197</v>
      </c>
      <c r="BN93" s="228">
        <v>8313776</v>
      </c>
      <c r="BO93" s="228">
        <v>7510586</v>
      </c>
      <c r="BP93" s="228">
        <v>11523850</v>
      </c>
      <c r="BQ93" s="228">
        <v>11373310</v>
      </c>
      <c r="BR93" s="228">
        <v>5364.1030000000001</v>
      </c>
      <c r="BS93" s="228">
        <v>18031.25</v>
      </c>
      <c r="BT93" s="228">
        <v>17095.87</v>
      </c>
      <c r="BU93" s="228">
        <v>16522.25</v>
      </c>
      <c r="BV93" s="228">
        <v>1969563</v>
      </c>
      <c r="BW93" s="228">
        <v>2021630</v>
      </c>
      <c r="BX93" s="228">
        <v>2302724</v>
      </c>
      <c r="BY93" s="228">
        <v>2351432</v>
      </c>
      <c r="BZ93" s="228">
        <v>2360974</v>
      </c>
      <c r="CA93" s="81">
        <f t="shared" si="13"/>
        <v>2206397.5</v>
      </c>
      <c r="CB93" s="81">
        <f t="shared" si="14"/>
        <v>2153090.5</v>
      </c>
      <c r="CC93" s="81">
        <f t="shared" si="15"/>
        <v>881881.25</v>
      </c>
      <c r="CD93" s="81">
        <f t="shared" si="16"/>
        <v>8916197</v>
      </c>
      <c r="CE93" s="81">
        <f t="shared" si="17"/>
        <v>9097203</v>
      </c>
      <c r="CF93" s="82">
        <f t="shared" si="18"/>
        <v>2.50192131877166</v>
      </c>
      <c r="CG93" s="83">
        <f t="shared" si="19"/>
        <v>4.2684915688672713E-2</v>
      </c>
      <c r="CH93" s="82">
        <f t="shared" si="20"/>
        <v>0.24745948300603945</v>
      </c>
      <c r="CI93" s="83">
        <f t="shared" si="21"/>
        <v>4.1839403997725093E-8</v>
      </c>
      <c r="CJ93" s="82">
        <f t="shared" si="22"/>
        <v>2.4414744048589307</v>
      </c>
      <c r="CK93" s="83">
        <f t="shared" si="23"/>
        <v>0.39137024020303801</v>
      </c>
      <c r="CL93" s="82">
        <f t="shared" si="24"/>
        <v>0.2414808129519794</v>
      </c>
      <c r="CM93" s="83">
        <f t="shared" si="25"/>
        <v>1.0093570075565386E-6</v>
      </c>
    </row>
    <row r="94" spans="1:91" ht="16.5" thickBot="1">
      <c r="A94" s="72">
        <v>89</v>
      </c>
      <c r="B94" s="124" t="s">
        <v>281</v>
      </c>
      <c r="C94" s="125" t="s">
        <v>282</v>
      </c>
      <c r="D94" s="126" t="s">
        <v>280</v>
      </c>
      <c r="E94" s="127">
        <v>154.0848</v>
      </c>
      <c r="F94" s="128">
        <v>0.67418400000000001</v>
      </c>
      <c r="G94" s="129" t="s">
        <v>203</v>
      </c>
      <c r="H94" s="228">
        <v>268978.2</v>
      </c>
      <c r="I94" s="228">
        <v>8152070</v>
      </c>
      <c r="J94" s="228">
        <v>343880</v>
      </c>
      <c r="K94" s="228">
        <v>2149944</v>
      </c>
      <c r="L94" s="228">
        <v>402049.2</v>
      </c>
      <c r="M94" s="228">
        <v>133863.70000000001</v>
      </c>
      <c r="N94" s="228">
        <v>9419852</v>
      </c>
      <c r="O94" s="228">
        <v>340400.2</v>
      </c>
      <c r="P94" s="228">
        <v>1668750</v>
      </c>
      <c r="Q94" s="228">
        <v>386438.7</v>
      </c>
      <c r="R94" s="228">
        <v>1275483</v>
      </c>
      <c r="S94" s="228">
        <v>10924130</v>
      </c>
      <c r="T94" s="228">
        <v>1372535</v>
      </c>
      <c r="U94" s="228">
        <v>153466.29999999999</v>
      </c>
      <c r="V94" s="228">
        <v>862388.8</v>
      </c>
      <c r="W94" s="228">
        <v>2128600</v>
      </c>
      <c r="X94" s="228">
        <v>72344.23</v>
      </c>
      <c r="Y94" s="228">
        <v>3789790</v>
      </c>
      <c r="Z94" s="228">
        <v>860904</v>
      </c>
      <c r="AA94" s="228">
        <v>1571490</v>
      </c>
      <c r="AB94" s="228">
        <v>412444.2</v>
      </c>
      <c r="AC94" s="228">
        <v>167618.1</v>
      </c>
      <c r="AD94" s="131">
        <v>90257.9</v>
      </c>
      <c r="AE94" s="130">
        <v>82225.55</v>
      </c>
      <c r="AF94" s="228">
        <v>234894.1</v>
      </c>
      <c r="AG94" s="228">
        <v>673220.7</v>
      </c>
      <c r="AH94" s="228">
        <v>160304.4</v>
      </c>
      <c r="AI94" s="228">
        <v>526728</v>
      </c>
      <c r="AJ94" s="228">
        <v>417183.2</v>
      </c>
      <c r="AK94" s="228">
        <v>397236.7</v>
      </c>
      <c r="AL94" s="228">
        <v>582409.69999999995</v>
      </c>
      <c r="AM94" s="228">
        <v>2375796</v>
      </c>
      <c r="AN94" s="228">
        <v>124387.1</v>
      </c>
      <c r="AO94" s="228">
        <v>137304.20000000001</v>
      </c>
      <c r="AP94" s="228">
        <v>31112.03</v>
      </c>
      <c r="AQ94" s="228">
        <v>36161.81</v>
      </c>
      <c r="AR94" s="228">
        <v>473014.2</v>
      </c>
      <c r="AS94" s="228">
        <v>7104136</v>
      </c>
      <c r="AT94" s="228">
        <v>117708.5</v>
      </c>
      <c r="AU94" s="228">
        <v>234626.5</v>
      </c>
      <c r="AV94" s="228">
        <v>13663490</v>
      </c>
      <c r="AW94" s="228">
        <v>2308591</v>
      </c>
      <c r="AX94" s="228">
        <v>263915.09999999998</v>
      </c>
      <c r="AY94" s="228">
        <v>2521726</v>
      </c>
      <c r="AZ94" s="228">
        <v>1088445</v>
      </c>
      <c r="BA94" s="228">
        <v>193814</v>
      </c>
      <c r="BB94" s="228">
        <v>3928220</v>
      </c>
      <c r="BC94" s="228">
        <v>146199.1</v>
      </c>
      <c r="BD94" s="228">
        <v>21650850</v>
      </c>
      <c r="BE94" s="228">
        <v>1357419</v>
      </c>
      <c r="BF94" s="228">
        <v>2067509</v>
      </c>
      <c r="BG94" s="228">
        <v>980739.7</v>
      </c>
      <c r="BH94" s="228">
        <v>706302</v>
      </c>
      <c r="BI94" s="228">
        <v>176246.8</v>
      </c>
      <c r="BJ94" s="228">
        <v>1886358</v>
      </c>
      <c r="BK94" s="228">
        <v>2038001</v>
      </c>
      <c r="BL94" s="228">
        <v>1163244</v>
      </c>
      <c r="BM94" s="228">
        <v>1143428</v>
      </c>
      <c r="BN94" s="228">
        <v>1932591</v>
      </c>
      <c r="BO94" s="228">
        <v>2519047</v>
      </c>
      <c r="BP94" s="228">
        <v>1161388</v>
      </c>
      <c r="BQ94" s="228">
        <v>1391651</v>
      </c>
      <c r="BR94" s="228">
        <v>16260.88</v>
      </c>
      <c r="BS94" s="228">
        <v>45668.75</v>
      </c>
      <c r="BT94" s="228">
        <v>37998.269999999997</v>
      </c>
      <c r="BU94" s="228">
        <v>40794.6</v>
      </c>
      <c r="BV94" s="228">
        <v>3313004</v>
      </c>
      <c r="BW94" s="228">
        <v>3878874</v>
      </c>
      <c r="BX94" s="228">
        <v>4097133</v>
      </c>
      <c r="BY94" s="228">
        <v>4622085</v>
      </c>
      <c r="BZ94" s="228">
        <v>3578219</v>
      </c>
      <c r="CA94" s="81">
        <f t="shared" si="13"/>
        <v>838766.10000000009</v>
      </c>
      <c r="CB94" s="81">
        <f t="shared" si="14"/>
        <v>861646.4</v>
      </c>
      <c r="CC94" s="81">
        <f t="shared" si="15"/>
        <v>407209.95</v>
      </c>
      <c r="CD94" s="81">
        <f t="shared" si="16"/>
        <v>1391651</v>
      </c>
      <c r="CE94" s="81">
        <f t="shared" si="17"/>
        <v>1163244</v>
      </c>
      <c r="CF94" s="82">
        <f t="shared" si="18"/>
        <v>2.0597878318051905</v>
      </c>
      <c r="CG94" s="83">
        <f t="shared" si="19"/>
        <v>0.75154293394060057</v>
      </c>
      <c r="CH94" s="82">
        <f t="shared" si="20"/>
        <v>0.60271296467289581</v>
      </c>
      <c r="CI94" s="83">
        <f t="shared" si="21"/>
        <v>0.56834906516462302</v>
      </c>
      <c r="CJ94" s="82">
        <f t="shared" si="22"/>
        <v>2.1159758006895459</v>
      </c>
      <c r="CK94" s="83">
        <f t="shared" si="23"/>
        <v>0.58611562081672308</v>
      </c>
      <c r="CL94" s="82">
        <f t="shared" si="24"/>
        <v>0.6191540838902857</v>
      </c>
      <c r="CM94" s="83">
        <f t="shared" si="25"/>
        <v>0.52399047737307303</v>
      </c>
    </row>
    <row r="95" spans="1:91" ht="16.5" thickBot="1">
      <c r="A95" s="72">
        <v>90</v>
      </c>
      <c r="B95" s="124" t="s">
        <v>283</v>
      </c>
      <c r="C95" s="125" t="s">
        <v>284</v>
      </c>
      <c r="D95" s="126" t="s">
        <v>280</v>
      </c>
      <c r="E95" s="127">
        <v>177.10220000000001</v>
      </c>
      <c r="F95" s="128">
        <v>0.82728089999999999</v>
      </c>
      <c r="G95" s="129" t="s">
        <v>203</v>
      </c>
      <c r="H95" s="228">
        <v>19508040</v>
      </c>
      <c r="I95" s="228">
        <v>31055.97</v>
      </c>
      <c r="J95" s="228">
        <v>42880.54</v>
      </c>
      <c r="K95" s="228">
        <v>2717631</v>
      </c>
      <c r="L95" s="228">
        <v>6092.4260000000004</v>
      </c>
      <c r="M95" s="228">
        <v>0</v>
      </c>
      <c r="N95" s="228">
        <v>2550902</v>
      </c>
      <c r="O95" s="228">
        <v>12218.2</v>
      </c>
      <c r="P95" s="228">
        <v>11764780</v>
      </c>
      <c r="Q95" s="228">
        <v>27248.95</v>
      </c>
      <c r="R95" s="228">
        <v>48390.36</v>
      </c>
      <c r="S95" s="228">
        <v>82535.039999999994</v>
      </c>
      <c r="T95" s="228">
        <v>29557.55</v>
      </c>
      <c r="U95" s="228">
        <v>0</v>
      </c>
      <c r="V95" s="228">
        <v>9213.5409999999993</v>
      </c>
      <c r="W95" s="228">
        <v>158326</v>
      </c>
      <c r="X95" s="228">
        <v>11731.12</v>
      </c>
      <c r="Y95" s="228">
        <v>9724.3269999999993</v>
      </c>
      <c r="Z95" s="228">
        <v>42120.34</v>
      </c>
      <c r="AA95" s="228">
        <v>21106850</v>
      </c>
      <c r="AB95" s="228">
        <v>352208.5</v>
      </c>
      <c r="AC95" s="228">
        <v>12210.91</v>
      </c>
      <c r="AD95" s="131">
        <v>9009.59</v>
      </c>
      <c r="AE95" s="130">
        <v>27102.63</v>
      </c>
      <c r="AF95" s="228">
        <v>17350.599999999999</v>
      </c>
      <c r="AG95" s="228">
        <v>21489.439999999999</v>
      </c>
      <c r="AH95" s="228">
        <v>8951.2880000000005</v>
      </c>
      <c r="AI95" s="228">
        <v>17706.82</v>
      </c>
      <c r="AJ95" s="228">
        <v>20550.02</v>
      </c>
      <c r="AK95" s="228">
        <v>7171.9549999999999</v>
      </c>
      <c r="AL95" s="228">
        <v>5043184</v>
      </c>
      <c r="AM95" s="228">
        <v>0</v>
      </c>
      <c r="AN95" s="228">
        <v>4702.0860000000002</v>
      </c>
      <c r="AO95" s="228">
        <v>1498321</v>
      </c>
      <c r="AP95" s="228">
        <v>8897.6370000000006</v>
      </c>
      <c r="AQ95" s="228">
        <v>25610.68</v>
      </c>
      <c r="AR95" s="228">
        <v>23164.639999999999</v>
      </c>
      <c r="AS95" s="228">
        <v>242620</v>
      </c>
      <c r="AT95" s="228">
        <v>16122.83</v>
      </c>
      <c r="AU95" s="228">
        <v>0</v>
      </c>
      <c r="AV95" s="228">
        <v>6536086</v>
      </c>
      <c r="AW95" s="228">
        <v>8962.3119999999999</v>
      </c>
      <c r="AX95" s="228">
        <v>269552.7</v>
      </c>
      <c r="AY95" s="228">
        <v>46259.83</v>
      </c>
      <c r="AZ95" s="228">
        <v>42765.32</v>
      </c>
      <c r="BA95" s="228">
        <v>21798.22</v>
      </c>
      <c r="BB95" s="228">
        <v>12475.25</v>
      </c>
      <c r="BC95" s="228">
        <v>1447412</v>
      </c>
      <c r="BD95" s="228">
        <v>2776434</v>
      </c>
      <c r="BE95" s="228">
        <v>6209.8459999999995</v>
      </c>
      <c r="BF95" s="228">
        <v>15829.58</v>
      </c>
      <c r="BG95" s="228">
        <v>15967970</v>
      </c>
      <c r="BH95" s="228">
        <v>15391.16</v>
      </c>
      <c r="BI95" s="228">
        <v>10423.969999999999</v>
      </c>
      <c r="BJ95" s="228">
        <v>26699.5</v>
      </c>
      <c r="BK95" s="228">
        <v>1547883</v>
      </c>
      <c r="BL95" s="228">
        <v>2447452</v>
      </c>
      <c r="BM95" s="228">
        <v>9886.5669999999991</v>
      </c>
      <c r="BN95" s="228">
        <v>22953.69</v>
      </c>
      <c r="BO95" s="228">
        <v>10703.97</v>
      </c>
      <c r="BP95" s="228">
        <v>20468.84</v>
      </c>
      <c r="BQ95" s="228">
        <v>11186.04</v>
      </c>
      <c r="BR95" s="228">
        <v>3773.0650000000001</v>
      </c>
      <c r="BS95" s="228">
        <v>8133.335</v>
      </c>
      <c r="BT95" s="228">
        <v>9750.9330000000009</v>
      </c>
      <c r="BU95" s="228">
        <v>8655.8989999999994</v>
      </c>
      <c r="BV95" s="228">
        <v>2054115</v>
      </c>
      <c r="BW95" s="228">
        <v>1599408</v>
      </c>
      <c r="BX95" s="228">
        <v>1668918</v>
      </c>
      <c r="BY95" s="228">
        <v>1339220</v>
      </c>
      <c r="BZ95" s="228">
        <v>1423597</v>
      </c>
      <c r="CA95" s="81">
        <f t="shared" si="13"/>
        <v>36968.255000000005</v>
      </c>
      <c r="CB95" s="81">
        <f t="shared" si="14"/>
        <v>27165.625</v>
      </c>
      <c r="CC95" s="81">
        <f t="shared" si="15"/>
        <v>21019.73</v>
      </c>
      <c r="CD95" s="81">
        <f t="shared" si="16"/>
        <v>11186.04</v>
      </c>
      <c r="CE95" s="81">
        <f t="shared" si="17"/>
        <v>26699.5</v>
      </c>
      <c r="CF95" s="82">
        <f t="shared" si="18"/>
        <v>1.7587407164602022</v>
      </c>
      <c r="CG95" s="83">
        <f t="shared" si="19"/>
        <v>9.6061665600274779E-2</v>
      </c>
      <c r="CH95" s="82">
        <f t="shared" si="20"/>
        <v>3.3048563209142827</v>
      </c>
      <c r="CI95" s="83">
        <f t="shared" si="21"/>
        <v>0.33553633607027045</v>
      </c>
      <c r="CJ95" s="82">
        <f t="shared" si="22"/>
        <v>1.2923869621541286</v>
      </c>
      <c r="CK95" s="83">
        <f t="shared" si="23"/>
        <v>0.16849604554654299</v>
      </c>
      <c r="CL95" s="82">
        <f t="shared" si="24"/>
        <v>2.4285292203496498</v>
      </c>
      <c r="CM95" s="83">
        <f t="shared" si="25"/>
        <v>0.44173234418730378</v>
      </c>
    </row>
    <row r="96" spans="1:91" ht="16.5" thickBot="1">
      <c r="A96" s="72">
        <v>91</v>
      </c>
      <c r="B96" s="132" t="s">
        <v>645</v>
      </c>
      <c r="C96" s="133" t="s">
        <v>646</v>
      </c>
      <c r="D96" s="134" t="s">
        <v>287</v>
      </c>
      <c r="E96" s="135">
        <v>171.0052</v>
      </c>
      <c r="F96" s="136">
        <v>0.63447659999999995</v>
      </c>
      <c r="G96" s="137" t="s">
        <v>169</v>
      </c>
      <c r="H96" s="229">
        <v>62250.92</v>
      </c>
      <c r="I96" s="229">
        <v>51278.09</v>
      </c>
      <c r="J96" s="229">
        <v>154361.9</v>
      </c>
      <c r="K96" s="229">
        <v>2275424</v>
      </c>
      <c r="L96" s="229">
        <v>60122.89</v>
      </c>
      <c r="M96" s="229">
        <v>89753.4</v>
      </c>
      <c r="N96" s="229">
        <v>1042224</v>
      </c>
      <c r="O96" s="229">
        <v>1045820</v>
      </c>
      <c r="P96" s="229">
        <v>278059.8</v>
      </c>
      <c r="Q96" s="229">
        <v>283894.40000000002</v>
      </c>
      <c r="R96" s="229">
        <v>597731.69999999995</v>
      </c>
      <c r="S96" s="229">
        <v>3599236</v>
      </c>
      <c r="T96" s="229">
        <v>741072.2</v>
      </c>
      <c r="U96" s="229">
        <v>54791.66</v>
      </c>
      <c r="V96" s="229">
        <v>746926.3</v>
      </c>
      <c r="W96" s="229">
        <v>1212634</v>
      </c>
      <c r="X96" s="229">
        <v>133504.1</v>
      </c>
      <c r="Y96" s="229">
        <v>51564.76</v>
      </c>
      <c r="Z96" s="229">
        <v>335086.7</v>
      </c>
      <c r="AA96" s="229">
        <v>4490752</v>
      </c>
      <c r="AB96" s="229">
        <v>449114.7</v>
      </c>
      <c r="AC96" s="229">
        <v>0</v>
      </c>
      <c r="AD96" s="139">
        <v>108142.2</v>
      </c>
      <c r="AE96" s="138">
        <v>57526.239999999998</v>
      </c>
      <c r="AF96" s="229">
        <v>6190.88</v>
      </c>
      <c r="AG96" s="229">
        <v>259315.5</v>
      </c>
      <c r="AH96" s="229">
        <v>93873.38</v>
      </c>
      <c r="AI96" s="229">
        <v>332723.20000000001</v>
      </c>
      <c r="AJ96" s="229">
        <v>469107.3</v>
      </c>
      <c r="AK96" s="229">
        <v>857112.7</v>
      </c>
      <c r="AL96" s="229">
        <v>817628.2</v>
      </c>
      <c r="AM96" s="229">
        <v>104786.9</v>
      </c>
      <c r="AN96" s="229">
        <v>0</v>
      </c>
      <c r="AO96" s="229">
        <v>0</v>
      </c>
      <c r="AP96" s="229">
        <v>13866.96</v>
      </c>
      <c r="AQ96" s="229">
        <v>94506.5</v>
      </c>
      <c r="AR96" s="229">
        <v>55205.95</v>
      </c>
      <c r="AS96" s="229">
        <v>1418148</v>
      </c>
      <c r="AT96" s="229">
        <v>35368.6</v>
      </c>
      <c r="AU96" s="229">
        <v>383698</v>
      </c>
      <c r="AV96" s="229">
        <v>344663.7</v>
      </c>
      <c r="AW96" s="229">
        <v>72105.509999999995</v>
      </c>
      <c r="AX96" s="229">
        <v>248573.4</v>
      </c>
      <c r="AY96" s="229">
        <v>153698.9</v>
      </c>
      <c r="AZ96" s="229">
        <v>95527.09</v>
      </c>
      <c r="BA96" s="229">
        <v>5253.7470000000003</v>
      </c>
      <c r="BB96" s="229">
        <v>1134248</v>
      </c>
      <c r="BC96" s="229">
        <v>156647.29999999999</v>
      </c>
      <c r="BD96" s="229">
        <v>2983789</v>
      </c>
      <c r="BE96" s="229">
        <v>2953314</v>
      </c>
      <c r="BF96" s="229">
        <v>116344.3</v>
      </c>
      <c r="BG96" s="229">
        <v>57709.06</v>
      </c>
      <c r="BH96" s="229">
        <v>12778.01</v>
      </c>
      <c r="BI96" s="229">
        <v>36435.49</v>
      </c>
      <c r="BJ96" s="229">
        <v>77225.960000000006</v>
      </c>
      <c r="BK96" s="229">
        <v>62078.52</v>
      </c>
      <c r="BL96" s="229">
        <v>104894.5</v>
      </c>
      <c r="BM96" s="229">
        <v>32020.080000000002</v>
      </c>
      <c r="BN96" s="229">
        <v>34627.47</v>
      </c>
      <c r="BO96" s="229">
        <v>34269.82</v>
      </c>
      <c r="BP96" s="229">
        <v>125492.8</v>
      </c>
      <c r="BQ96" s="229">
        <v>41701.32</v>
      </c>
      <c r="BR96" s="229">
        <v>2394.779</v>
      </c>
      <c r="BS96" s="229">
        <v>3304.7440000000001</v>
      </c>
      <c r="BT96" s="229">
        <v>2420.9690000000001</v>
      </c>
      <c r="BU96" s="229">
        <v>0</v>
      </c>
      <c r="BV96" s="229">
        <v>314016.7</v>
      </c>
      <c r="BW96" s="229">
        <v>495057.8</v>
      </c>
      <c r="BX96" s="229">
        <v>413958.5</v>
      </c>
      <c r="BY96" s="229">
        <v>422693.3</v>
      </c>
      <c r="BZ96" s="229">
        <v>531735.5</v>
      </c>
      <c r="CA96" s="81">
        <f t="shared" si="13"/>
        <v>280977.09999999998</v>
      </c>
      <c r="CB96" s="81">
        <f t="shared" si="14"/>
        <v>392100.7</v>
      </c>
      <c r="CC96" s="81">
        <f t="shared" si="15"/>
        <v>130920.54999999999</v>
      </c>
      <c r="CD96" s="81">
        <f t="shared" si="16"/>
        <v>34627.47</v>
      </c>
      <c r="CE96" s="81">
        <f t="shared" si="17"/>
        <v>62078.52</v>
      </c>
      <c r="CF96" s="82">
        <f t="shared" si="18"/>
        <v>2.1461649832665688</v>
      </c>
      <c r="CG96" s="83">
        <f t="shared" si="19"/>
        <v>0.36099015301577475</v>
      </c>
      <c r="CH96" s="82">
        <f t="shared" si="20"/>
        <v>8.1142832554616309</v>
      </c>
      <c r="CI96" s="83">
        <f t="shared" si="21"/>
        <v>0.16286154984539444</v>
      </c>
      <c r="CJ96" s="82">
        <f t="shared" si="22"/>
        <v>2.994951518306332</v>
      </c>
      <c r="CK96" s="83">
        <f t="shared" si="23"/>
        <v>0.25501027435806595</v>
      </c>
      <c r="CL96" s="82">
        <f t="shared" si="24"/>
        <v>11.323400179106358</v>
      </c>
      <c r="CM96" s="83">
        <f t="shared" si="25"/>
        <v>0.22523962410395257</v>
      </c>
    </row>
    <row r="97" spans="1:91" ht="16.5" thickBot="1">
      <c r="A97" s="72">
        <v>92</v>
      </c>
      <c r="B97" s="132" t="s">
        <v>647</v>
      </c>
      <c r="C97" s="133" t="s">
        <v>648</v>
      </c>
      <c r="D97" s="134" t="s">
        <v>287</v>
      </c>
      <c r="E97" s="135">
        <v>140.0104</v>
      </c>
      <c r="F97" s="136">
        <v>0.67886159999999995</v>
      </c>
      <c r="G97" s="137" t="s">
        <v>169</v>
      </c>
      <c r="H97" s="229">
        <v>89230.56</v>
      </c>
      <c r="I97" s="229">
        <v>338848.4</v>
      </c>
      <c r="J97" s="229">
        <v>169337.9</v>
      </c>
      <c r="K97" s="229">
        <v>2590443</v>
      </c>
      <c r="L97" s="229">
        <v>217166.2</v>
      </c>
      <c r="M97" s="229">
        <v>52003.360000000001</v>
      </c>
      <c r="N97" s="229">
        <v>1261873</v>
      </c>
      <c r="O97" s="229">
        <v>366228.2</v>
      </c>
      <c r="P97" s="229">
        <v>227713.9</v>
      </c>
      <c r="Q97" s="229">
        <v>233364.9</v>
      </c>
      <c r="R97" s="229">
        <v>1102548</v>
      </c>
      <c r="S97" s="229">
        <v>1207736</v>
      </c>
      <c r="T97" s="229">
        <v>1587488</v>
      </c>
      <c r="U97" s="229">
        <v>36087.39</v>
      </c>
      <c r="V97" s="229">
        <v>2053481</v>
      </c>
      <c r="W97" s="229">
        <v>445832.5</v>
      </c>
      <c r="X97" s="229">
        <v>52642.6</v>
      </c>
      <c r="Y97" s="229">
        <v>222902.3</v>
      </c>
      <c r="Z97" s="229">
        <v>986255.8</v>
      </c>
      <c r="AA97" s="229">
        <v>935175.5</v>
      </c>
      <c r="AB97" s="229">
        <v>606759.5</v>
      </c>
      <c r="AC97" s="229">
        <v>67992.649999999994</v>
      </c>
      <c r="AD97" s="139">
        <v>0</v>
      </c>
      <c r="AE97" s="138">
        <v>28314.2</v>
      </c>
      <c r="AF97" s="229">
        <v>71890.14</v>
      </c>
      <c r="AG97" s="229">
        <v>295336.2</v>
      </c>
      <c r="AH97" s="229">
        <v>292459.2</v>
      </c>
      <c r="AI97" s="229">
        <v>947457.2</v>
      </c>
      <c r="AJ97" s="229">
        <v>669635</v>
      </c>
      <c r="AK97" s="229">
        <v>96376.23</v>
      </c>
      <c r="AL97" s="229">
        <v>58554.8</v>
      </c>
      <c r="AM97" s="229">
        <v>157021.5</v>
      </c>
      <c r="AN97" s="229">
        <v>107882.5</v>
      </c>
      <c r="AO97" s="229">
        <v>64933.91</v>
      </c>
      <c r="AP97" s="229">
        <v>38016.57</v>
      </c>
      <c r="AQ97" s="229">
        <v>51321.47</v>
      </c>
      <c r="AR97" s="229">
        <v>75421.5</v>
      </c>
      <c r="AS97" s="229">
        <v>717835</v>
      </c>
      <c r="AT97" s="229">
        <v>53751.3</v>
      </c>
      <c r="AU97" s="229">
        <v>461693.2</v>
      </c>
      <c r="AV97" s="229">
        <v>298143.40000000002</v>
      </c>
      <c r="AW97" s="229">
        <v>92804.94</v>
      </c>
      <c r="AX97" s="229">
        <v>263378.8</v>
      </c>
      <c r="AY97" s="229">
        <v>102958.9</v>
      </c>
      <c r="AZ97" s="229">
        <v>95388.32</v>
      </c>
      <c r="BA97" s="229">
        <v>0</v>
      </c>
      <c r="BB97" s="229">
        <v>935691.7</v>
      </c>
      <c r="BC97" s="229">
        <v>118080.7</v>
      </c>
      <c r="BD97" s="229">
        <v>2427018</v>
      </c>
      <c r="BE97" s="229">
        <v>744942.2</v>
      </c>
      <c r="BF97" s="229">
        <v>94653.03</v>
      </c>
      <c r="BG97" s="229">
        <v>70476.87</v>
      </c>
      <c r="BH97" s="229">
        <v>17528.759999999998</v>
      </c>
      <c r="BI97" s="229">
        <v>59586.83</v>
      </c>
      <c r="BJ97" s="229">
        <v>127859.8</v>
      </c>
      <c r="BK97" s="229">
        <v>254459.7</v>
      </c>
      <c r="BL97" s="229">
        <v>68435.990000000005</v>
      </c>
      <c r="BM97" s="229">
        <v>32335.73</v>
      </c>
      <c r="BN97" s="229">
        <v>102802.1</v>
      </c>
      <c r="BO97" s="229">
        <v>56755.16</v>
      </c>
      <c r="BP97" s="229">
        <v>40403.839999999997</v>
      </c>
      <c r="BQ97" s="229">
        <v>28073.82</v>
      </c>
      <c r="BR97" s="229">
        <v>26394.3</v>
      </c>
      <c r="BS97" s="229">
        <v>6653.7849999999999</v>
      </c>
      <c r="BT97" s="229">
        <v>10804.29</v>
      </c>
      <c r="BU97" s="229">
        <v>7207.6940000000004</v>
      </c>
      <c r="BV97" s="229">
        <v>261745.1</v>
      </c>
      <c r="BW97" s="229">
        <v>324849.90000000002</v>
      </c>
      <c r="BX97" s="229">
        <v>325250</v>
      </c>
      <c r="BY97" s="229">
        <v>292468.59999999998</v>
      </c>
      <c r="BZ97" s="229">
        <v>366462.2</v>
      </c>
      <c r="CA97" s="81">
        <f t="shared" si="13"/>
        <v>286106.65000000002</v>
      </c>
      <c r="CB97" s="81">
        <f t="shared" si="14"/>
        <v>526296</v>
      </c>
      <c r="CC97" s="81">
        <f t="shared" si="15"/>
        <v>105420.7</v>
      </c>
      <c r="CD97" s="81">
        <f t="shared" si="16"/>
        <v>40403.839999999997</v>
      </c>
      <c r="CE97" s="81">
        <f t="shared" si="17"/>
        <v>70476.87</v>
      </c>
      <c r="CF97" s="82">
        <f t="shared" si="18"/>
        <v>2.7139513397273971</v>
      </c>
      <c r="CG97" s="83">
        <f t="shared" si="19"/>
        <v>8.4469789827480102E-2</v>
      </c>
      <c r="CH97" s="82">
        <f t="shared" si="20"/>
        <v>7.0811747101265636</v>
      </c>
      <c r="CI97" s="83">
        <f t="shared" si="21"/>
        <v>8.9078083629651819E-2</v>
      </c>
      <c r="CJ97" s="82">
        <f t="shared" si="22"/>
        <v>4.9923402140186894</v>
      </c>
      <c r="CK97" s="83">
        <f t="shared" si="23"/>
        <v>0.12399530279453716</v>
      </c>
      <c r="CL97" s="82">
        <f t="shared" si="24"/>
        <v>13.025890608417418</v>
      </c>
      <c r="CM97" s="83">
        <f t="shared" si="25"/>
        <v>6.4855598201576603E-2</v>
      </c>
    </row>
    <row r="98" spans="1:91" ht="16.5" thickBot="1">
      <c r="A98" s="72">
        <v>93</v>
      </c>
      <c r="B98" s="132" t="s">
        <v>649</v>
      </c>
      <c r="C98" s="133" t="s">
        <v>650</v>
      </c>
      <c r="D98" s="134" t="s">
        <v>287</v>
      </c>
      <c r="E98" s="135">
        <v>300.28919999999999</v>
      </c>
      <c r="F98" s="136">
        <v>2.723624</v>
      </c>
      <c r="G98" s="137" t="s">
        <v>203</v>
      </c>
      <c r="H98" s="229">
        <v>14611.44</v>
      </c>
      <c r="I98" s="229">
        <v>80020.75</v>
      </c>
      <c r="J98" s="229">
        <v>3955009</v>
      </c>
      <c r="K98" s="229">
        <v>258586.3</v>
      </c>
      <c r="L98" s="229">
        <v>68163.179999999993</v>
      </c>
      <c r="M98" s="229">
        <v>65295.62</v>
      </c>
      <c r="N98" s="229">
        <v>1402075</v>
      </c>
      <c r="O98" s="229">
        <v>65641.179999999993</v>
      </c>
      <c r="P98" s="229">
        <v>2270744</v>
      </c>
      <c r="Q98" s="229">
        <v>91639.87</v>
      </c>
      <c r="R98" s="229">
        <v>351198.1</v>
      </c>
      <c r="S98" s="229">
        <v>697700.9</v>
      </c>
      <c r="T98" s="229">
        <v>175253.3</v>
      </c>
      <c r="U98" s="229">
        <v>15950.91</v>
      </c>
      <c r="V98" s="229">
        <v>159751</v>
      </c>
      <c r="W98" s="229">
        <v>137748.70000000001</v>
      </c>
      <c r="X98" s="229">
        <v>20283.849999999999</v>
      </c>
      <c r="Y98" s="229">
        <v>207476</v>
      </c>
      <c r="Z98" s="229">
        <v>64113.68</v>
      </c>
      <c r="AA98" s="229">
        <v>175787.2</v>
      </c>
      <c r="AB98" s="229">
        <v>36192.120000000003</v>
      </c>
      <c r="AC98" s="229">
        <v>22114.35</v>
      </c>
      <c r="AD98" s="139">
        <v>38335.96</v>
      </c>
      <c r="AE98" s="138">
        <v>51355.97</v>
      </c>
      <c r="AF98" s="229">
        <v>34772.660000000003</v>
      </c>
      <c r="AG98" s="229">
        <v>158318</v>
      </c>
      <c r="AH98" s="229">
        <v>15475.21</v>
      </c>
      <c r="AI98" s="229">
        <v>49934.05</v>
      </c>
      <c r="AJ98" s="229">
        <v>114671.4</v>
      </c>
      <c r="AK98" s="229">
        <v>40611.199999999997</v>
      </c>
      <c r="AL98" s="229">
        <v>36284.639999999999</v>
      </c>
      <c r="AM98" s="229">
        <v>38191.31</v>
      </c>
      <c r="AN98" s="229">
        <v>14402.26</v>
      </c>
      <c r="AO98" s="229">
        <v>49305.77</v>
      </c>
      <c r="AP98" s="229">
        <v>22079.7</v>
      </c>
      <c r="AQ98" s="229">
        <v>26342.21</v>
      </c>
      <c r="AR98" s="229">
        <v>42425.83</v>
      </c>
      <c r="AS98" s="229">
        <v>310743.09999999998</v>
      </c>
      <c r="AT98" s="229">
        <v>17405.330000000002</v>
      </c>
      <c r="AU98" s="229">
        <v>15964.09</v>
      </c>
      <c r="AV98" s="229">
        <v>74695.509999999995</v>
      </c>
      <c r="AW98" s="229">
        <v>19997.650000000001</v>
      </c>
      <c r="AX98" s="229">
        <v>13414.85</v>
      </c>
      <c r="AY98" s="229">
        <v>17422.189999999999</v>
      </c>
      <c r="AZ98" s="229">
        <v>76953.820000000007</v>
      </c>
      <c r="BA98" s="229">
        <v>72443.45</v>
      </c>
      <c r="BB98" s="229">
        <v>211183.8</v>
      </c>
      <c r="BC98" s="229">
        <v>27498.41</v>
      </c>
      <c r="BD98" s="229">
        <v>48594280</v>
      </c>
      <c r="BE98" s="229">
        <v>148334.39999999999</v>
      </c>
      <c r="BF98" s="229">
        <v>51565.89</v>
      </c>
      <c r="BG98" s="229">
        <v>89463.039999999994</v>
      </c>
      <c r="BH98" s="229">
        <v>23254.27</v>
      </c>
      <c r="BI98" s="229">
        <v>57336.45</v>
      </c>
      <c r="BJ98" s="229">
        <v>241276.7</v>
      </c>
      <c r="BK98" s="229">
        <v>51934.23</v>
      </c>
      <c r="BL98" s="229">
        <v>43946.38</v>
      </c>
      <c r="BM98" s="229">
        <v>67064.800000000003</v>
      </c>
      <c r="BN98" s="229">
        <v>258020.6</v>
      </c>
      <c r="BO98" s="229">
        <v>33656.99</v>
      </c>
      <c r="BP98" s="229">
        <v>30102.09</v>
      </c>
      <c r="BQ98" s="229">
        <v>25502.9</v>
      </c>
      <c r="BR98" s="229">
        <v>147416.5</v>
      </c>
      <c r="BS98" s="229">
        <v>91264.15</v>
      </c>
      <c r="BT98" s="229">
        <v>40837.660000000003</v>
      </c>
      <c r="BU98" s="229">
        <v>17938.05</v>
      </c>
      <c r="BV98" s="229">
        <v>176670.8</v>
      </c>
      <c r="BW98" s="229">
        <v>250802.2</v>
      </c>
      <c r="BX98" s="229">
        <v>302012.2</v>
      </c>
      <c r="BY98" s="229">
        <v>491264.9</v>
      </c>
      <c r="BZ98" s="229">
        <v>252757.8</v>
      </c>
      <c r="CA98" s="81">
        <f t="shared" si="13"/>
        <v>133446.58499999999</v>
      </c>
      <c r="CB98" s="81">
        <f t="shared" si="14"/>
        <v>100931.19</v>
      </c>
      <c r="CC98" s="81">
        <f t="shared" si="15"/>
        <v>39473.58</v>
      </c>
      <c r="CD98" s="81">
        <f t="shared" si="16"/>
        <v>33656.99</v>
      </c>
      <c r="CE98" s="81">
        <f t="shared" si="17"/>
        <v>51934.23</v>
      </c>
      <c r="CF98" s="82">
        <f t="shared" si="18"/>
        <v>3.3806557449311661</v>
      </c>
      <c r="CG98" s="83">
        <f t="shared" si="19"/>
        <v>0.65395228049830978</v>
      </c>
      <c r="CH98" s="82">
        <f t="shared" si="20"/>
        <v>3.9648995646966649</v>
      </c>
      <c r="CI98" s="83">
        <f t="shared" si="21"/>
        <v>0.26910444172230019</v>
      </c>
      <c r="CJ98" s="82">
        <f t="shared" si="22"/>
        <v>2.5569302302958081</v>
      </c>
      <c r="CK98" s="83">
        <f t="shared" si="23"/>
        <v>0.60835667374675317</v>
      </c>
      <c r="CL98" s="82">
        <f t="shared" si="24"/>
        <v>2.9988180761262373</v>
      </c>
      <c r="CM98" s="83">
        <f t="shared" si="25"/>
        <v>0.68670433741032766</v>
      </c>
    </row>
    <row r="99" spans="1:91" ht="16.5" thickBot="1">
      <c r="A99" s="72">
        <v>94</v>
      </c>
      <c r="B99" s="132" t="s">
        <v>288</v>
      </c>
      <c r="C99" s="133" t="s">
        <v>289</v>
      </c>
      <c r="D99" s="134" t="s">
        <v>287</v>
      </c>
      <c r="E99" s="165">
        <v>104.1074</v>
      </c>
      <c r="F99" s="136">
        <v>0.65608909999999998</v>
      </c>
      <c r="G99" s="137" t="s">
        <v>162</v>
      </c>
      <c r="H99" s="229">
        <v>95917700</v>
      </c>
      <c r="I99" s="229">
        <v>84168570</v>
      </c>
      <c r="J99" s="229">
        <v>173688300</v>
      </c>
      <c r="K99" s="229">
        <v>368120600</v>
      </c>
      <c r="L99" s="229">
        <v>150351300</v>
      </c>
      <c r="M99" s="229">
        <v>60286270</v>
      </c>
      <c r="N99" s="229">
        <v>291403200</v>
      </c>
      <c r="O99" s="229">
        <v>229074800</v>
      </c>
      <c r="P99" s="229">
        <v>236205800</v>
      </c>
      <c r="Q99" s="229">
        <v>113068500</v>
      </c>
      <c r="R99" s="229">
        <v>395808800</v>
      </c>
      <c r="S99" s="229">
        <v>587651900</v>
      </c>
      <c r="T99" s="229">
        <v>396769700</v>
      </c>
      <c r="U99" s="229">
        <v>149018800</v>
      </c>
      <c r="V99" s="229">
        <v>311451700</v>
      </c>
      <c r="W99" s="229">
        <v>283419300</v>
      </c>
      <c r="X99" s="229">
        <v>93044060</v>
      </c>
      <c r="Y99" s="229">
        <v>295660100</v>
      </c>
      <c r="Z99" s="229">
        <v>280504400</v>
      </c>
      <c r="AA99" s="229">
        <v>376328700</v>
      </c>
      <c r="AB99" s="229">
        <v>164898500</v>
      </c>
      <c r="AC99" s="229">
        <v>59419290</v>
      </c>
      <c r="AD99" s="139">
        <v>42150810</v>
      </c>
      <c r="AE99" s="138">
        <v>39619930</v>
      </c>
      <c r="AF99" s="229">
        <v>80650740</v>
      </c>
      <c r="AG99" s="229">
        <v>161292400</v>
      </c>
      <c r="AH99" s="229">
        <v>135933400</v>
      </c>
      <c r="AI99" s="229">
        <v>177907600</v>
      </c>
      <c r="AJ99" s="229">
        <v>174253300</v>
      </c>
      <c r="AK99" s="229">
        <v>115741200</v>
      </c>
      <c r="AL99" s="229">
        <v>98321160</v>
      </c>
      <c r="AM99" s="229">
        <v>47612300</v>
      </c>
      <c r="AN99" s="229">
        <v>58995460</v>
      </c>
      <c r="AO99" s="229">
        <v>74323990</v>
      </c>
      <c r="AP99" s="229">
        <v>25973640</v>
      </c>
      <c r="AQ99" s="229">
        <v>27882540</v>
      </c>
      <c r="AR99" s="229">
        <v>143669300</v>
      </c>
      <c r="AS99" s="229">
        <v>181618300</v>
      </c>
      <c r="AT99" s="229">
        <v>46997130</v>
      </c>
      <c r="AU99" s="229">
        <v>132502800</v>
      </c>
      <c r="AV99" s="229">
        <v>135209900</v>
      </c>
      <c r="AW99" s="229">
        <v>30533920</v>
      </c>
      <c r="AX99" s="229">
        <v>207735500</v>
      </c>
      <c r="AY99" s="229">
        <v>61046530</v>
      </c>
      <c r="AZ99" s="229">
        <v>106044700</v>
      </c>
      <c r="BA99" s="229">
        <v>38807880</v>
      </c>
      <c r="BB99" s="229">
        <v>241846000</v>
      </c>
      <c r="BC99" s="229">
        <v>147820200</v>
      </c>
      <c r="BD99" s="229">
        <v>2591956000</v>
      </c>
      <c r="BE99" s="229">
        <v>316532700</v>
      </c>
      <c r="BF99" s="229">
        <v>126011900</v>
      </c>
      <c r="BG99" s="229">
        <v>109961900</v>
      </c>
      <c r="BH99" s="229">
        <v>68156500</v>
      </c>
      <c r="BI99" s="229">
        <v>101616400</v>
      </c>
      <c r="BJ99" s="229">
        <v>131445000</v>
      </c>
      <c r="BK99" s="229">
        <v>139660200</v>
      </c>
      <c r="BL99" s="229">
        <v>103215100</v>
      </c>
      <c r="BM99" s="229">
        <v>152592800</v>
      </c>
      <c r="BN99" s="229">
        <v>124453500</v>
      </c>
      <c r="BO99" s="229">
        <v>143170500</v>
      </c>
      <c r="BP99" s="229">
        <v>123899500</v>
      </c>
      <c r="BQ99" s="229">
        <v>82237900</v>
      </c>
      <c r="BR99" s="229">
        <v>9969469</v>
      </c>
      <c r="BS99" s="229">
        <v>1804974</v>
      </c>
      <c r="BT99" s="229">
        <v>2709859</v>
      </c>
      <c r="BU99" s="229">
        <v>35526610</v>
      </c>
      <c r="BV99" s="229">
        <v>281449100</v>
      </c>
      <c r="BW99" s="229">
        <v>268782500</v>
      </c>
      <c r="BX99" s="229">
        <v>294386800</v>
      </c>
      <c r="BY99" s="229">
        <v>245395100</v>
      </c>
      <c r="BZ99" s="229">
        <v>295084200</v>
      </c>
      <c r="CA99" s="81">
        <f t="shared" si="13"/>
        <v>201381550</v>
      </c>
      <c r="CB99" s="81">
        <f t="shared" si="14"/>
        <v>281961850</v>
      </c>
      <c r="CC99" s="81">
        <f t="shared" si="15"/>
        <v>110892950</v>
      </c>
      <c r="CD99" s="81">
        <f t="shared" si="16"/>
        <v>124453500</v>
      </c>
      <c r="CE99" s="81">
        <f t="shared" si="17"/>
        <v>109961900</v>
      </c>
      <c r="CF99" s="82">
        <f t="shared" si="18"/>
        <v>1.8159995743642856</v>
      </c>
      <c r="CG99" s="83">
        <f t="shared" si="19"/>
        <v>0.78173522477417223</v>
      </c>
      <c r="CH99" s="82">
        <f t="shared" si="20"/>
        <v>1.6181268505907829</v>
      </c>
      <c r="CI99" s="83">
        <f t="shared" si="21"/>
        <v>0.12526798278635762</v>
      </c>
      <c r="CJ99" s="82">
        <f t="shared" si="22"/>
        <v>2.5426490142069444</v>
      </c>
      <c r="CK99" s="83">
        <f t="shared" si="23"/>
        <v>0.85433429220978363</v>
      </c>
      <c r="CL99" s="82">
        <f t="shared" si="24"/>
        <v>2.2656000032140517</v>
      </c>
      <c r="CM99" s="83">
        <f t="shared" si="25"/>
        <v>6.3840806513455264E-2</v>
      </c>
    </row>
    <row r="100" spans="1:91" ht="16.5" thickBot="1">
      <c r="A100" s="72">
        <v>95</v>
      </c>
      <c r="B100" s="132" t="s">
        <v>290</v>
      </c>
      <c r="C100" s="133" t="s">
        <v>291</v>
      </c>
      <c r="D100" s="165">
        <v>146.1191</v>
      </c>
      <c r="E100" s="165">
        <v>146.11779999999999</v>
      </c>
      <c r="F100" s="136">
        <v>0.67336499999999999</v>
      </c>
      <c r="G100" s="137" t="s">
        <v>203</v>
      </c>
      <c r="H100" s="229">
        <v>627106.6</v>
      </c>
      <c r="I100" s="229">
        <v>1788815</v>
      </c>
      <c r="J100" s="229">
        <v>854710.5</v>
      </c>
      <c r="K100" s="229">
        <v>4602066</v>
      </c>
      <c r="L100" s="229">
        <v>833522</v>
      </c>
      <c r="M100" s="229">
        <v>1020562</v>
      </c>
      <c r="N100" s="229">
        <v>3000523</v>
      </c>
      <c r="O100" s="229">
        <v>2336238</v>
      </c>
      <c r="P100" s="229">
        <v>2279727</v>
      </c>
      <c r="Q100" s="229">
        <v>1709886</v>
      </c>
      <c r="R100" s="229">
        <v>2468350</v>
      </c>
      <c r="S100" s="229">
        <v>16409500</v>
      </c>
      <c r="T100" s="229">
        <v>4494704</v>
      </c>
      <c r="U100" s="229">
        <v>494918.7</v>
      </c>
      <c r="V100" s="229">
        <v>1987988</v>
      </c>
      <c r="W100" s="229">
        <v>6008032</v>
      </c>
      <c r="X100" s="229">
        <v>942676.5</v>
      </c>
      <c r="Y100" s="229">
        <v>772773.1</v>
      </c>
      <c r="Z100" s="229">
        <v>3214636</v>
      </c>
      <c r="AA100" s="229">
        <v>5763264</v>
      </c>
      <c r="AB100" s="229">
        <v>2092480</v>
      </c>
      <c r="AC100" s="229">
        <v>66252.039999999994</v>
      </c>
      <c r="AD100" s="139">
        <v>183738.9</v>
      </c>
      <c r="AE100" s="138">
        <v>366628.4</v>
      </c>
      <c r="AF100" s="229">
        <v>1288109</v>
      </c>
      <c r="AG100" s="229">
        <v>2379296</v>
      </c>
      <c r="AH100" s="229">
        <v>624992.69999999995</v>
      </c>
      <c r="AI100" s="229">
        <v>1637321</v>
      </c>
      <c r="AJ100" s="229">
        <v>1139795</v>
      </c>
      <c r="AK100" s="229">
        <v>1070132</v>
      </c>
      <c r="AL100" s="229">
        <v>556018.19999999995</v>
      </c>
      <c r="AM100" s="229">
        <v>35195.040000000001</v>
      </c>
      <c r="AN100" s="229">
        <v>379936.9</v>
      </c>
      <c r="AO100" s="229">
        <v>382676.4</v>
      </c>
      <c r="AP100" s="229">
        <v>46423.75</v>
      </c>
      <c r="AQ100" s="229">
        <v>105245.7</v>
      </c>
      <c r="AR100" s="229">
        <v>809232</v>
      </c>
      <c r="AS100" s="229">
        <v>3221935</v>
      </c>
      <c r="AT100" s="229">
        <v>114586.4</v>
      </c>
      <c r="AU100" s="229">
        <v>729978.5</v>
      </c>
      <c r="AV100" s="229">
        <v>169655.7</v>
      </c>
      <c r="AW100" s="229">
        <v>21652.6</v>
      </c>
      <c r="AX100" s="229">
        <v>739826.3</v>
      </c>
      <c r="AY100" s="229">
        <v>381451.9</v>
      </c>
      <c r="AZ100" s="229">
        <v>1396348</v>
      </c>
      <c r="BA100" s="229">
        <v>214996.2</v>
      </c>
      <c r="BB100" s="229">
        <v>1620597</v>
      </c>
      <c r="BC100" s="229">
        <v>425736.2</v>
      </c>
      <c r="BD100" s="229">
        <v>23645960</v>
      </c>
      <c r="BE100" s="229">
        <v>1871320</v>
      </c>
      <c r="BF100" s="229">
        <v>2373634</v>
      </c>
      <c r="BG100" s="229">
        <v>1625605</v>
      </c>
      <c r="BH100" s="229">
        <v>1920801</v>
      </c>
      <c r="BI100" s="229">
        <v>1485292</v>
      </c>
      <c r="BJ100" s="229">
        <v>1903641</v>
      </c>
      <c r="BK100" s="229">
        <v>3171598</v>
      </c>
      <c r="BL100" s="229">
        <v>1452003</v>
      </c>
      <c r="BM100" s="229">
        <v>1946604</v>
      </c>
      <c r="BN100" s="229">
        <v>2431028</v>
      </c>
      <c r="BO100" s="229">
        <v>2479680</v>
      </c>
      <c r="BP100" s="229">
        <v>2002643</v>
      </c>
      <c r="BQ100" s="229">
        <v>1885221</v>
      </c>
      <c r="BR100" s="229">
        <v>27114.02</v>
      </c>
      <c r="BS100" s="229">
        <v>31067.65</v>
      </c>
      <c r="BT100" s="229">
        <v>27039.360000000001</v>
      </c>
      <c r="BU100" s="229">
        <v>17008</v>
      </c>
      <c r="BV100" s="229">
        <v>2711723</v>
      </c>
      <c r="BW100" s="229">
        <v>2520600</v>
      </c>
      <c r="BX100" s="229">
        <v>2474499</v>
      </c>
      <c r="BY100" s="229">
        <v>2712788</v>
      </c>
      <c r="BZ100" s="229">
        <v>3108059</v>
      </c>
      <c r="CA100" s="81">
        <f t="shared" si="13"/>
        <v>2034271</v>
      </c>
      <c r="CB100" s="81">
        <f t="shared" si="14"/>
        <v>2040234</v>
      </c>
      <c r="CC100" s="81">
        <f t="shared" si="15"/>
        <v>590505.44999999995</v>
      </c>
      <c r="CD100" s="81">
        <f t="shared" si="16"/>
        <v>2002643</v>
      </c>
      <c r="CE100" s="81">
        <f t="shared" si="17"/>
        <v>1903641</v>
      </c>
      <c r="CF100" s="82">
        <f t="shared" si="18"/>
        <v>3.4449656645844677</v>
      </c>
      <c r="CG100" s="83">
        <f t="shared" si="19"/>
        <v>0.31080957202881221</v>
      </c>
      <c r="CH100" s="82">
        <f t="shared" si="20"/>
        <v>1.015793129379525</v>
      </c>
      <c r="CI100" s="83">
        <f t="shared" si="21"/>
        <v>0.62658314762182055</v>
      </c>
      <c r="CJ100" s="82">
        <f t="shared" si="22"/>
        <v>3.4550637932300203</v>
      </c>
      <c r="CK100" s="83">
        <f t="shared" si="23"/>
        <v>0.549376552837336</v>
      </c>
      <c r="CL100" s="82">
        <f t="shared" si="24"/>
        <v>1.0187706945271824</v>
      </c>
      <c r="CM100" s="83">
        <f t="shared" si="25"/>
        <v>0.66391387588850148</v>
      </c>
    </row>
    <row r="101" spans="1:91" ht="16.5" thickBot="1">
      <c r="A101" s="72">
        <v>96</v>
      </c>
      <c r="B101" s="166" t="s">
        <v>292</v>
      </c>
      <c r="C101" s="167" t="s">
        <v>293</v>
      </c>
      <c r="D101" s="168" t="s">
        <v>294</v>
      </c>
      <c r="E101" s="169">
        <v>162.1123</v>
      </c>
      <c r="F101" s="170">
        <v>0.66572390000000004</v>
      </c>
      <c r="G101" s="171" t="s">
        <v>162</v>
      </c>
      <c r="H101" s="259">
        <v>14366050</v>
      </c>
      <c r="I101" s="259">
        <v>103361200</v>
      </c>
      <c r="J101" s="259">
        <v>12905770</v>
      </c>
      <c r="K101" s="259">
        <v>71338760</v>
      </c>
      <c r="L101" s="259">
        <v>24154200</v>
      </c>
      <c r="M101" s="259">
        <v>23183560</v>
      </c>
      <c r="N101" s="259">
        <v>70669020</v>
      </c>
      <c r="O101" s="259">
        <v>20644740</v>
      </c>
      <c r="P101" s="259">
        <v>44499380</v>
      </c>
      <c r="Q101" s="259">
        <v>11991100</v>
      </c>
      <c r="R101" s="259">
        <v>31004560</v>
      </c>
      <c r="S101" s="259">
        <v>39346750</v>
      </c>
      <c r="T101" s="259">
        <v>82508440</v>
      </c>
      <c r="U101" s="259">
        <v>9118715</v>
      </c>
      <c r="V101" s="259">
        <v>32948320</v>
      </c>
      <c r="W101" s="259">
        <v>50135560</v>
      </c>
      <c r="X101" s="259">
        <v>22701530</v>
      </c>
      <c r="Y101" s="259">
        <v>7992158</v>
      </c>
      <c r="Z101" s="259">
        <v>26402610</v>
      </c>
      <c r="AA101" s="259">
        <v>60712520</v>
      </c>
      <c r="AB101" s="259">
        <v>55703680</v>
      </c>
      <c r="AC101" s="259">
        <v>1202696</v>
      </c>
      <c r="AD101" s="173">
        <v>3742398</v>
      </c>
      <c r="AE101" s="172">
        <v>9050117</v>
      </c>
      <c r="AF101" s="259">
        <v>8788881</v>
      </c>
      <c r="AG101" s="259">
        <v>28905760</v>
      </c>
      <c r="AH101" s="259">
        <v>7996134</v>
      </c>
      <c r="AI101" s="259">
        <v>20082850</v>
      </c>
      <c r="AJ101" s="259">
        <v>15166370</v>
      </c>
      <c r="AK101" s="259">
        <v>35064210</v>
      </c>
      <c r="AL101" s="259">
        <v>26742610</v>
      </c>
      <c r="AM101" s="259">
        <v>8557945</v>
      </c>
      <c r="AN101" s="259">
        <v>7265382</v>
      </c>
      <c r="AO101" s="259">
        <v>9399127</v>
      </c>
      <c r="AP101" s="259">
        <v>3690912</v>
      </c>
      <c r="AQ101" s="259">
        <v>1105053</v>
      </c>
      <c r="AR101" s="259">
        <v>22045850</v>
      </c>
      <c r="AS101" s="259">
        <v>64073600</v>
      </c>
      <c r="AT101" s="259">
        <v>1577523</v>
      </c>
      <c r="AU101" s="259">
        <v>23089790</v>
      </c>
      <c r="AV101" s="259">
        <v>17470200</v>
      </c>
      <c r="AW101" s="259">
        <v>5424174</v>
      </c>
      <c r="AX101" s="259">
        <v>4833404</v>
      </c>
      <c r="AY101" s="259">
        <v>9434400</v>
      </c>
      <c r="AZ101" s="259">
        <v>42829260</v>
      </c>
      <c r="BA101" s="259">
        <v>1079704</v>
      </c>
      <c r="BB101" s="259">
        <v>46086560</v>
      </c>
      <c r="BC101" s="259">
        <v>12710440</v>
      </c>
      <c r="BD101" s="259">
        <v>101229500</v>
      </c>
      <c r="BE101" s="259">
        <v>29308490</v>
      </c>
      <c r="BF101" s="259">
        <v>127715500</v>
      </c>
      <c r="BG101" s="259">
        <v>75706500</v>
      </c>
      <c r="BH101" s="259">
        <v>76714710</v>
      </c>
      <c r="BI101" s="259">
        <v>48573720</v>
      </c>
      <c r="BJ101" s="259">
        <v>82864610</v>
      </c>
      <c r="BK101" s="259">
        <v>80738340</v>
      </c>
      <c r="BL101" s="259">
        <v>57230550</v>
      </c>
      <c r="BM101" s="259">
        <v>84642200</v>
      </c>
      <c r="BN101" s="259">
        <v>76780030</v>
      </c>
      <c r="BO101" s="259">
        <v>105200200</v>
      </c>
      <c r="BP101" s="259">
        <v>90205670</v>
      </c>
      <c r="BQ101" s="259">
        <v>98336020</v>
      </c>
      <c r="BR101" s="259">
        <v>2325112</v>
      </c>
      <c r="BS101" s="259">
        <v>290963.8</v>
      </c>
      <c r="BT101" s="259">
        <v>451738.5</v>
      </c>
      <c r="BU101" s="259">
        <v>10036730</v>
      </c>
      <c r="BV101" s="259">
        <v>33698850</v>
      </c>
      <c r="BW101" s="259">
        <v>26251940</v>
      </c>
      <c r="BX101" s="259">
        <v>29070020</v>
      </c>
      <c r="BY101" s="259">
        <v>27932240</v>
      </c>
      <c r="BZ101" s="259">
        <v>29691230</v>
      </c>
      <c r="CA101" s="81">
        <f t="shared" si="13"/>
        <v>27579380</v>
      </c>
      <c r="CB101" s="81">
        <f t="shared" si="14"/>
        <v>29675465</v>
      </c>
      <c r="CC101" s="81">
        <f t="shared" si="15"/>
        <v>11072420</v>
      </c>
      <c r="CD101" s="81">
        <f t="shared" si="16"/>
        <v>90205670</v>
      </c>
      <c r="CE101" s="81">
        <f t="shared" si="17"/>
        <v>76714710</v>
      </c>
      <c r="CF101" s="82">
        <f t="shared" si="18"/>
        <v>2.4908177254836792</v>
      </c>
      <c r="CG101" s="83">
        <f t="shared" si="19"/>
        <v>2.1031853332274215E-2</v>
      </c>
      <c r="CH101" s="82">
        <f t="shared" si="20"/>
        <v>0.30573887428584035</v>
      </c>
      <c r="CI101" s="83">
        <f t="shared" si="21"/>
        <v>2.0513777944170699E-3</v>
      </c>
      <c r="CJ101" s="82">
        <f t="shared" si="22"/>
        <v>2.6801245798118205</v>
      </c>
      <c r="CK101" s="83">
        <f t="shared" si="23"/>
        <v>0.18461667272042515</v>
      </c>
      <c r="CL101" s="82">
        <f t="shared" si="24"/>
        <v>0.32897560652229513</v>
      </c>
      <c r="CM101" s="83">
        <f t="shared" si="25"/>
        <v>1.8376018186788473E-4</v>
      </c>
    </row>
    <row r="102" spans="1:91" ht="16.5" thickBot="1">
      <c r="A102" s="72">
        <v>97</v>
      </c>
      <c r="B102" s="166" t="s">
        <v>295</v>
      </c>
      <c r="C102" s="167" t="s">
        <v>296</v>
      </c>
      <c r="D102" s="168" t="s">
        <v>294</v>
      </c>
      <c r="E102" s="169">
        <v>204.12289999999999</v>
      </c>
      <c r="F102" s="170">
        <v>0.87603819999999999</v>
      </c>
      <c r="G102" s="171" t="s">
        <v>162</v>
      </c>
      <c r="H102" s="259">
        <v>104424500</v>
      </c>
      <c r="I102" s="259">
        <v>149520300</v>
      </c>
      <c r="J102" s="259">
        <v>124731400</v>
      </c>
      <c r="K102" s="259">
        <v>354967900</v>
      </c>
      <c r="L102" s="259">
        <v>180729500</v>
      </c>
      <c r="M102" s="259">
        <v>216348600</v>
      </c>
      <c r="N102" s="259">
        <v>157119100</v>
      </c>
      <c r="O102" s="259">
        <v>229777400</v>
      </c>
      <c r="P102" s="259">
        <v>189469000</v>
      </c>
      <c r="Q102" s="259">
        <v>169079300</v>
      </c>
      <c r="R102" s="259">
        <v>296342400</v>
      </c>
      <c r="S102" s="259">
        <v>161241200</v>
      </c>
      <c r="T102" s="259">
        <v>727298800</v>
      </c>
      <c r="U102" s="259">
        <v>338358900</v>
      </c>
      <c r="V102" s="259">
        <v>349863800</v>
      </c>
      <c r="W102" s="259">
        <v>384707700</v>
      </c>
      <c r="X102" s="259">
        <v>168027800</v>
      </c>
      <c r="Y102" s="259">
        <v>97166550</v>
      </c>
      <c r="Z102" s="259">
        <v>334553400</v>
      </c>
      <c r="AA102" s="259">
        <v>343625100</v>
      </c>
      <c r="AB102" s="259">
        <v>345419200</v>
      </c>
      <c r="AC102" s="259">
        <v>17330120</v>
      </c>
      <c r="AD102" s="173">
        <v>37578740</v>
      </c>
      <c r="AE102" s="172">
        <v>126205800</v>
      </c>
      <c r="AF102" s="259">
        <v>198515100</v>
      </c>
      <c r="AG102" s="259">
        <v>144085300</v>
      </c>
      <c r="AH102" s="259">
        <v>49343770</v>
      </c>
      <c r="AI102" s="259">
        <v>90874730</v>
      </c>
      <c r="AJ102" s="259">
        <v>133810200</v>
      </c>
      <c r="AK102" s="259">
        <v>131551200</v>
      </c>
      <c r="AL102" s="259">
        <v>133516000</v>
      </c>
      <c r="AM102" s="259">
        <v>14184620</v>
      </c>
      <c r="AN102" s="259">
        <v>65158800</v>
      </c>
      <c r="AO102" s="259">
        <v>36956990</v>
      </c>
      <c r="AP102" s="259">
        <v>24381770</v>
      </c>
      <c r="AQ102" s="259">
        <v>12673720</v>
      </c>
      <c r="AR102" s="259">
        <v>118237000</v>
      </c>
      <c r="AS102" s="259">
        <v>150359700</v>
      </c>
      <c r="AT102" s="259">
        <v>36578340</v>
      </c>
      <c r="AU102" s="259">
        <v>194872000</v>
      </c>
      <c r="AV102" s="259">
        <v>58181070</v>
      </c>
      <c r="AW102" s="259">
        <v>11608150</v>
      </c>
      <c r="AX102" s="259">
        <v>98627800</v>
      </c>
      <c r="AY102" s="259">
        <v>41272400</v>
      </c>
      <c r="AZ102" s="259">
        <v>328143900</v>
      </c>
      <c r="BA102" s="259">
        <v>16383670</v>
      </c>
      <c r="BB102" s="259">
        <v>299129000</v>
      </c>
      <c r="BC102" s="259">
        <v>113206000</v>
      </c>
      <c r="BD102" s="259">
        <v>328706200</v>
      </c>
      <c r="BE102" s="259">
        <v>161164500</v>
      </c>
      <c r="BF102" s="259">
        <v>181308700</v>
      </c>
      <c r="BG102" s="259">
        <v>154807300</v>
      </c>
      <c r="BH102" s="259">
        <v>155412600</v>
      </c>
      <c r="BI102" s="259">
        <v>176650900</v>
      </c>
      <c r="BJ102" s="259">
        <v>257643400</v>
      </c>
      <c r="BK102" s="259">
        <v>177404100</v>
      </c>
      <c r="BL102" s="259">
        <v>141415900</v>
      </c>
      <c r="BM102" s="259">
        <v>238651200</v>
      </c>
      <c r="BN102" s="259">
        <v>255085400</v>
      </c>
      <c r="BO102" s="259">
        <v>132480800</v>
      </c>
      <c r="BP102" s="259">
        <v>290226800</v>
      </c>
      <c r="BQ102" s="259">
        <v>183961600</v>
      </c>
      <c r="BR102" s="259">
        <v>2853.9949999999999</v>
      </c>
      <c r="BS102" s="259">
        <v>9465.7250000000004</v>
      </c>
      <c r="BT102" s="259">
        <v>5448.2830000000004</v>
      </c>
      <c r="BU102" s="259">
        <v>8147132</v>
      </c>
      <c r="BV102" s="259">
        <v>182845800</v>
      </c>
      <c r="BW102" s="259">
        <v>173212400</v>
      </c>
      <c r="BX102" s="259">
        <v>196099300</v>
      </c>
      <c r="BY102" s="259">
        <v>179444000</v>
      </c>
      <c r="BZ102" s="259">
        <v>189785500</v>
      </c>
      <c r="CA102" s="81">
        <f t="shared" si="13"/>
        <v>185099250</v>
      </c>
      <c r="CB102" s="81">
        <f t="shared" si="14"/>
        <v>339089250</v>
      </c>
      <c r="CC102" s="81">
        <f t="shared" si="15"/>
        <v>105916900</v>
      </c>
      <c r="CD102" s="81">
        <f t="shared" si="16"/>
        <v>238651200</v>
      </c>
      <c r="CE102" s="81">
        <f t="shared" si="17"/>
        <v>176650900</v>
      </c>
      <c r="CF102" s="82">
        <f t="shared" si="18"/>
        <v>1.7475893837527345</v>
      </c>
      <c r="CG102" s="83">
        <f t="shared" si="19"/>
        <v>1.6585287638054894E-3</v>
      </c>
      <c r="CH102" s="82">
        <f t="shared" si="20"/>
        <v>0.77560577948068143</v>
      </c>
      <c r="CI102" s="83">
        <f t="shared" si="21"/>
        <v>0.76261411329655149</v>
      </c>
      <c r="CJ102" s="82">
        <f t="shared" si="22"/>
        <v>3.2014650164421354</v>
      </c>
      <c r="CK102" s="83">
        <f t="shared" si="23"/>
        <v>1.5976553011482245E-3</v>
      </c>
      <c r="CL102" s="82">
        <f t="shared" si="24"/>
        <v>1.420857091856232</v>
      </c>
      <c r="CM102" s="83">
        <f t="shared" si="25"/>
        <v>0.61248561526030465</v>
      </c>
    </row>
    <row r="103" spans="1:91" ht="16.5" thickBot="1">
      <c r="A103" s="72">
        <v>98</v>
      </c>
      <c r="B103" s="166" t="s">
        <v>297</v>
      </c>
      <c r="C103" s="167" t="s">
        <v>298</v>
      </c>
      <c r="D103" s="168" t="s">
        <v>294</v>
      </c>
      <c r="E103" s="169">
        <v>218.13849999999999</v>
      </c>
      <c r="F103" s="170">
        <v>1.042535</v>
      </c>
      <c r="G103" s="171" t="s">
        <v>162</v>
      </c>
      <c r="H103" s="259">
        <v>2951712</v>
      </c>
      <c r="I103" s="259">
        <v>26549940</v>
      </c>
      <c r="J103" s="259">
        <v>5425992</v>
      </c>
      <c r="K103" s="259">
        <v>53635920</v>
      </c>
      <c r="L103" s="259">
        <v>8764323</v>
      </c>
      <c r="M103" s="259">
        <v>17463700</v>
      </c>
      <c r="N103" s="259">
        <v>27533120</v>
      </c>
      <c r="O103" s="259">
        <v>14539240</v>
      </c>
      <c r="P103" s="259">
        <v>12947130</v>
      </c>
      <c r="Q103" s="259">
        <v>11521380</v>
      </c>
      <c r="R103" s="259">
        <v>30796570</v>
      </c>
      <c r="S103" s="259">
        <v>10897360</v>
      </c>
      <c r="T103" s="259">
        <v>33695610</v>
      </c>
      <c r="U103" s="259">
        <v>35815200</v>
      </c>
      <c r="V103" s="259">
        <v>23729000</v>
      </c>
      <c r="W103" s="259">
        <v>29968620</v>
      </c>
      <c r="X103" s="259">
        <v>15648000</v>
      </c>
      <c r="Y103" s="259">
        <v>5413219</v>
      </c>
      <c r="Z103" s="259">
        <v>21303240</v>
      </c>
      <c r="AA103" s="259">
        <v>49068640</v>
      </c>
      <c r="AB103" s="259">
        <v>35915840</v>
      </c>
      <c r="AC103" s="259">
        <v>952922.1</v>
      </c>
      <c r="AD103" s="173">
        <v>1582146</v>
      </c>
      <c r="AE103" s="172">
        <v>7619154</v>
      </c>
      <c r="AF103" s="259">
        <v>10371920</v>
      </c>
      <c r="AG103" s="259">
        <v>23342470</v>
      </c>
      <c r="AH103" s="259">
        <v>2302835</v>
      </c>
      <c r="AI103" s="259">
        <v>5847458</v>
      </c>
      <c r="AJ103" s="259">
        <v>6228820</v>
      </c>
      <c r="AK103" s="259">
        <v>4786402</v>
      </c>
      <c r="AL103" s="259">
        <v>2788370</v>
      </c>
      <c r="AM103" s="259">
        <v>812333.4</v>
      </c>
      <c r="AN103" s="259">
        <v>2610834</v>
      </c>
      <c r="AO103" s="259">
        <v>1613070</v>
      </c>
      <c r="AP103" s="259">
        <v>1198066</v>
      </c>
      <c r="AQ103" s="259">
        <v>411196.2</v>
      </c>
      <c r="AR103" s="259">
        <v>11272250</v>
      </c>
      <c r="AS103" s="259">
        <v>30525580</v>
      </c>
      <c r="AT103" s="259">
        <v>2396610</v>
      </c>
      <c r="AU103" s="259">
        <v>8072684</v>
      </c>
      <c r="AV103" s="259">
        <v>7063640</v>
      </c>
      <c r="AW103" s="259">
        <v>607241.9</v>
      </c>
      <c r="AX103" s="259">
        <v>2402130</v>
      </c>
      <c r="AY103" s="259">
        <v>3531140</v>
      </c>
      <c r="AZ103" s="259">
        <v>5941432</v>
      </c>
      <c r="BA103" s="259">
        <v>320155.09999999998</v>
      </c>
      <c r="BB103" s="259">
        <v>16373340</v>
      </c>
      <c r="BC103" s="259">
        <v>5393866</v>
      </c>
      <c r="BD103" s="259">
        <v>15664350</v>
      </c>
      <c r="BE103" s="259">
        <v>19466980</v>
      </c>
      <c r="BF103" s="259">
        <v>17509190</v>
      </c>
      <c r="BG103" s="259">
        <v>22522540</v>
      </c>
      <c r="BH103" s="259">
        <v>18480430</v>
      </c>
      <c r="BI103" s="259">
        <v>27070510</v>
      </c>
      <c r="BJ103" s="259">
        <v>30139540</v>
      </c>
      <c r="BK103" s="259">
        <v>19330720</v>
      </c>
      <c r="BL103" s="259">
        <v>15624520</v>
      </c>
      <c r="BM103" s="259">
        <v>17094770</v>
      </c>
      <c r="BN103" s="259">
        <v>8865003</v>
      </c>
      <c r="BO103" s="259">
        <v>31400340</v>
      </c>
      <c r="BP103" s="259">
        <v>20128040</v>
      </c>
      <c r="BQ103" s="259">
        <v>17118480</v>
      </c>
      <c r="BR103" s="259">
        <v>44992.55</v>
      </c>
      <c r="BS103" s="259">
        <v>13207.94</v>
      </c>
      <c r="BT103" s="259">
        <v>14751.9</v>
      </c>
      <c r="BU103" s="259">
        <v>742020.6</v>
      </c>
      <c r="BV103" s="259">
        <v>20053470</v>
      </c>
      <c r="BW103" s="259">
        <v>16540460</v>
      </c>
      <c r="BX103" s="259">
        <v>15580710</v>
      </c>
      <c r="BY103" s="259">
        <v>16381540</v>
      </c>
      <c r="BZ103" s="259">
        <v>16552730</v>
      </c>
      <c r="CA103" s="81">
        <f t="shared" si="13"/>
        <v>16001470</v>
      </c>
      <c r="CB103" s="81">
        <f t="shared" si="14"/>
        <v>22516120</v>
      </c>
      <c r="CC103" s="81">
        <f t="shared" si="15"/>
        <v>5090134</v>
      </c>
      <c r="CD103" s="81">
        <f t="shared" si="16"/>
        <v>17118480</v>
      </c>
      <c r="CE103" s="81">
        <f t="shared" si="17"/>
        <v>19330720</v>
      </c>
      <c r="CF103" s="82">
        <f t="shared" si="18"/>
        <v>3.1436245096887432</v>
      </c>
      <c r="CG103" s="83">
        <f t="shared" si="19"/>
        <v>1.98849771586582E-4</v>
      </c>
      <c r="CH103" s="82">
        <f t="shared" si="20"/>
        <v>0.93474829540940552</v>
      </c>
      <c r="CI103" s="83">
        <f t="shared" si="21"/>
        <v>0.77556631097074891</v>
      </c>
      <c r="CJ103" s="82">
        <f t="shared" si="22"/>
        <v>4.4234827609646423</v>
      </c>
      <c r="CK103" s="83">
        <f t="shared" si="23"/>
        <v>3.7702961211533598E-4</v>
      </c>
      <c r="CL103" s="82">
        <f t="shared" si="24"/>
        <v>1.3153107051560653</v>
      </c>
      <c r="CM103" s="83">
        <f t="shared" si="25"/>
        <v>0.62928075361009683</v>
      </c>
    </row>
    <row r="104" spans="1:91" ht="16.5" thickBot="1">
      <c r="A104" s="72">
        <v>99</v>
      </c>
      <c r="B104" s="166" t="s">
        <v>299</v>
      </c>
      <c r="C104" s="167" t="s">
        <v>300</v>
      </c>
      <c r="D104" s="168" t="s">
        <v>294</v>
      </c>
      <c r="E104" s="169">
        <v>232.1542</v>
      </c>
      <c r="F104" s="170">
        <v>1.701012</v>
      </c>
      <c r="G104" s="171" t="s">
        <v>162</v>
      </c>
      <c r="H104" s="259">
        <v>4429288</v>
      </c>
      <c r="I104" s="259">
        <v>16707540</v>
      </c>
      <c r="J104" s="259">
        <v>6106696</v>
      </c>
      <c r="K104" s="259">
        <v>39061410</v>
      </c>
      <c r="L104" s="259">
        <v>5065152</v>
      </c>
      <c r="M104" s="259">
        <v>8975643</v>
      </c>
      <c r="N104" s="259">
        <v>12316300</v>
      </c>
      <c r="O104" s="259">
        <v>11894680</v>
      </c>
      <c r="P104" s="259">
        <v>7924818</v>
      </c>
      <c r="Q104" s="259">
        <v>10166720</v>
      </c>
      <c r="R104" s="259">
        <v>23497730</v>
      </c>
      <c r="S104" s="259">
        <v>12802620</v>
      </c>
      <c r="T104" s="259">
        <v>39525580</v>
      </c>
      <c r="U104" s="259">
        <v>12098520</v>
      </c>
      <c r="V104" s="259">
        <v>54123330</v>
      </c>
      <c r="W104" s="259">
        <v>13257900</v>
      </c>
      <c r="X104" s="259">
        <v>9206772</v>
      </c>
      <c r="Y104" s="259">
        <v>2363514</v>
      </c>
      <c r="Z104" s="259">
        <v>13186430</v>
      </c>
      <c r="AA104" s="259">
        <v>18241430</v>
      </c>
      <c r="AB104" s="259">
        <v>37923600</v>
      </c>
      <c r="AC104" s="259">
        <v>366471.8</v>
      </c>
      <c r="AD104" s="173">
        <v>862813.8</v>
      </c>
      <c r="AE104" s="172">
        <v>2876683</v>
      </c>
      <c r="AF104" s="259">
        <v>3678089</v>
      </c>
      <c r="AG104" s="259">
        <v>6164696</v>
      </c>
      <c r="AH104" s="259">
        <v>3703392</v>
      </c>
      <c r="AI104" s="259">
        <v>3072707</v>
      </c>
      <c r="AJ104" s="259">
        <v>2141919</v>
      </c>
      <c r="AK104" s="259">
        <v>870875.4</v>
      </c>
      <c r="AL104" s="259">
        <v>1661398</v>
      </c>
      <c r="AM104" s="259">
        <v>256541.7</v>
      </c>
      <c r="AN104" s="259">
        <v>1015244</v>
      </c>
      <c r="AO104" s="259">
        <v>551171.6</v>
      </c>
      <c r="AP104" s="259">
        <v>453206.6</v>
      </c>
      <c r="AQ104" s="259">
        <v>259463.7</v>
      </c>
      <c r="AR104" s="259">
        <v>3977451</v>
      </c>
      <c r="AS104" s="259">
        <v>3392816</v>
      </c>
      <c r="AT104" s="259">
        <v>772004.6</v>
      </c>
      <c r="AU104" s="259">
        <v>7069370</v>
      </c>
      <c r="AV104" s="259">
        <v>1443594</v>
      </c>
      <c r="AW104" s="259">
        <v>206535.5</v>
      </c>
      <c r="AX104" s="259">
        <v>5533208</v>
      </c>
      <c r="AY104" s="259">
        <v>365359.2</v>
      </c>
      <c r="AZ104" s="259">
        <v>4573666</v>
      </c>
      <c r="BA104" s="259">
        <v>216846.5</v>
      </c>
      <c r="BB104" s="259">
        <v>20839760</v>
      </c>
      <c r="BC104" s="259">
        <v>3283812</v>
      </c>
      <c r="BD104" s="259">
        <v>35046480</v>
      </c>
      <c r="BE104" s="259">
        <v>10652950</v>
      </c>
      <c r="BF104" s="259">
        <v>7645038</v>
      </c>
      <c r="BG104" s="259">
        <v>6913198</v>
      </c>
      <c r="BH104" s="259">
        <v>10869280</v>
      </c>
      <c r="BI104" s="259">
        <v>11143170</v>
      </c>
      <c r="BJ104" s="259">
        <v>15497890</v>
      </c>
      <c r="BK104" s="259">
        <v>5867556</v>
      </c>
      <c r="BL104" s="259">
        <v>6173358</v>
      </c>
      <c r="BM104" s="259">
        <v>8380846</v>
      </c>
      <c r="BN104" s="259">
        <v>7543596</v>
      </c>
      <c r="BO104" s="259">
        <v>13871500</v>
      </c>
      <c r="BP104" s="259">
        <v>13733450</v>
      </c>
      <c r="BQ104" s="259">
        <v>7248328</v>
      </c>
      <c r="BR104" s="259">
        <v>42448.85</v>
      </c>
      <c r="BS104" s="259">
        <v>23468.29</v>
      </c>
      <c r="BT104" s="259">
        <v>20223.189999999999</v>
      </c>
      <c r="BU104" s="259">
        <v>319610.8</v>
      </c>
      <c r="BV104" s="259">
        <v>11047080</v>
      </c>
      <c r="BW104" s="259">
        <v>9862973</v>
      </c>
      <c r="BX104" s="259">
        <v>10427230</v>
      </c>
      <c r="BY104" s="259">
        <v>12102060</v>
      </c>
      <c r="BZ104" s="259">
        <v>10164980</v>
      </c>
      <c r="CA104" s="81">
        <f t="shared" si="13"/>
        <v>11996600</v>
      </c>
      <c r="CB104" s="81">
        <f t="shared" si="14"/>
        <v>13222165</v>
      </c>
      <c r="CC104" s="81">
        <f t="shared" si="15"/>
        <v>2509301</v>
      </c>
      <c r="CD104" s="81">
        <f t="shared" si="16"/>
        <v>8380846</v>
      </c>
      <c r="CE104" s="81">
        <f t="shared" si="17"/>
        <v>7645038</v>
      </c>
      <c r="CF104" s="82">
        <f t="shared" si="18"/>
        <v>4.7808533133330755</v>
      </c>
      <c r="CG104" s="83">
        <f t="shared" si="19"/>
        <v>7.5490708235845846E-4</v>
      </c>
      <c r="CH104" s="82">
        <f t="shared" si="20"/>
        <v>1.4314306694097469</v>
      </c>
      <c r="CI104" s="83">
        <f t="shared" si="21"/>
        <v>0.36560921906670263</v>
      </c>
      <c r="CJ104" s="82">
        <f t="shared" si="22"/>
        <v>5.2692622367743045</v>
      </c>
      <c r="CK104" s="83">
        <f t="shared" si="23"/>
        <v>2.1686106077517826E-3</v>
      </c>
      <c r="CL104" s="82">
        <f t="shared" si="24"/>
        <v>1.5776647130850514</v>
      </c>
      <c r="CM104" s="83">
        <f t="shared" si="25"/>
        <v>0.34056668620549935</v>
      </c>
    </row>
    <row r="105" spans="1:91" ht="16.5" thickBot="1">
      <c r="A105" s="72">
        <v>100</v>
      </c>
      <c r="B105" s="166" t="s">
        <v>301</v>
      </c>
      <c r="C105" s="167" t="s">
        <v>302</v>
      </c>
      <c r="D105" s="168" t="s">
        <v>294</v>
      </c>
      <c r="E105" s="169">
        <v>248.14859999999999</v>
      </c>
      <c r="F105" s="170">
        <v>0.87806819999999997</v>
      </c>
      <c r="G105" s="171" t="s">
        <v>162</v>
      </c>
      <c r="H105" s="259">
        <v>3041258</v>
      </c>
      <c r="I105" s="259">
        <v>1396040</v>
      </c>
      <c r="J105" s="259">
        <v>1994267</v>
      </c>
      <c r="K105" s="259">
        <v>9790386</v>
      </c>
      <c r="L105" s="259">
        <v>3429475</v>
      </c>
      <c r="M105" s="259">
        <v>1655632</v>
      </c>
      <c r="N105" s="259">
        <v>2663680</v>
      </c>
      <c r="O105" s="259">
        <v>7093734</v>
      </c>
      <c r="P105" s="259">
        <v>3677345</v>
      </c>
      <c r="Q105" s="259">
        <v>6465164</v>
      </c>
      <c r="R105" s="259">
        <v>17109770</v>
      </c>
      <c r="S105" s="259">
        <v>9528268</v>
      </c>
      <c r="T105" s="259">
        <v>16027580</v>
      </c>
      <c r="U105" s="259">
        <v>3279521</v>
      </c>
      <c r="V105" s="259">
        <v>7667988</v>
      </c>
      <c r="W105" s="259">
        <v>6950720</v>
      </c>
      <c r="X105" s="259">
        <v>907700</v>
      </c>
      <c r="Y105" s="259">
        <v>3359544</v>
      </c>
      <c r="Z105" s="259">
        <v>9149819</v>
      </c>
      <c r="AA105" s="259">
        <v>6702354</v>
      </c>
      <c r="AB105" s="259">
        <v>21517850</v>
      </c>
      <c r="AC105" s="259">
        <v>347526.2</v>
      </c>
      <c r="AD105" s="173">
        <v>430864.7</v>
      </c>
      <c r="AE105" s="172">
        <v>1360051</v>
      </c>
      <c r="AF105" s="259">
        <v>2886588</v>
      </c>
      <c r="AG105" s="259">
        <v>2188971</v>
      </c>
      <c r="AH105" s="259">
        <v>832548.2</v>
      </c>
      <c r="AI105" s="259">
        <v>886372.8</v>
      </c>
      <c r="AJ105" s="259">
        <v>2528451</v>
      </c>
      <c r="AK105" s="259">
        <v>1006084</v>
      </c>
      <c r="AL105" s="259">
        <v>1722496</v>
      </c>
      <c r="AM105" s="259">
        <v>109223.7</v>
      </c>
      <c r="AN105" s="259">
        <v>803766.8</v>
      </c>
      <c r="AO105" s="259">
        <v>440864.5</v>
      </c>
      <c r="AP105" s="259">
        <v>186092.4</v>
      </c>
      <c r="AQ105" s="259">
        <v>107634.6</v>
      </c>
      <c r="AR105" s="259">
        <v>1698326</v>
      </c>
      <c r="AS105" s="259">
        <v>1493172</v>
      </c>
      <c r="AT105" s="259">
        <v>199266</v>
      </c>
      <c r="AU105" s="259">
        <v>4574486</v>
      </c>
      <c r="AV105" s="259">
        <v>5699428</v>
      </c>
      <c r="AW105" s="259">
        <v>24605.89</v>
      </c>
      <c r="AX105" s="259">
        <v>2510419</v>
      </c>
      <c r="AY105" s="259">
        <v>566830.69999999995</v>
      </c>
      <c r="AZ105" s="259">
        <v>11788240</v>
      </c>
      <c r="BA105" s="259">
        <v>203230.3</v>
      </c>
      <c r="BB105" s="259">
        <v>3786017</v>
      </c>
      <c r="BC105" s="259">
        <v>1444000</v>
      </c>
      <c r="BD105" s="259">
        <v>25502780</v>
      </c>
      <c r="BE105" s="259">
        <v>2216190</v>
      </c>
      <c r="BF105" s="259">
        <v>1477561</v>
      </c>
      <c r="BG105" s="259">
        <v>897905.4</v>
      </c>
      <c r="BH105" s="259">
        <v>862303.8</v>
      </c>
      <c r="BI105" s="259">
        <v>1450615</v>
      </c>
      <c r="BJ105" s="259">
        <v>2763324</v>
      </c>
      <c r="BK105" s="259">
        <v>1048708</v>
      </c>
      <c r="BL105" s="259">
        <v>525499.1</v>
      </c>
      <c r="BM105" s="259">
        <v>2158110</v>
      </c>
      <c r="BN105" s="259">
        <v>2714540</v>
      </c>
      <c r="BO105" s="259">
        <v>376778.6</v>
      </c>
      <c r="BP105" s="259">
        <v>2024707</v>
      </c>
      <c r="BQ105" s="259">
        <v>873271.2</v>
      </c>
      <c r="BR105" s="259">
        <v>15697.45</v>
      </c>
      <c r="BS105" s="259">
        <v>0</v>
      </c>
      <c r="BT105" s="259">
        <v>3784.7570000000001</v>
      </c>
      <c r="BU105" s="259">
        <v>198663</v>
      </c>
      <c r="BV105" s="259">
        <v>5421170</v>
      </c>
      <c r="BW105" s="259">
        <v>4977392</v>
      </c>
      <c r="BX105" s="259">
        <v>5320428</v>
      </c>
      <c r="BY105" s="259">
        <v>5223278</v>
      </c>
      <c r="BZ105" s="259">
        <v>5047368</v>
      </c>
      <c r="CA105" s="81">
        <f t="shared" si="13"/>
        <v>3553410</v>
      </c>
      <c r="CB105" s="81">
        <f t="shared" si="14"/>
        <v>6826537</v>
      </c>
      <c r="CC105" s="81">
        <f t="shared" si="15"/>
        <v>1402025.5</v>
      </c>
      <c r="CD105" s="81">
        <f t="shared" si="16"/>
        <v>2024707</v>
      </c>
      <c r="CE105" s="81">
        <f t="shared" si="17"/>
        <v>1048708</v>
      </c>
      <c r="CF105" s="82">
        <f t="shared" si="18"/>
        <v>2.534483145991282</v>
      </c>
      <c r="CG105" s="83">
        <f t="shared" si="19"/>
        <v>4.397539273609663E-2</v>
      </c>
      <c r="CH105" s="82">
        <f t="shared" si="20"/>
        <v>1.7550243072207485</v>
      </c>
      <c r="CI105" s="83">
        <f t="shared" si="21"/>
        <v>6.8862829054539443E-2</v>
      </c>
      <c r="CJ105" s="82">
        <f t="shared" si="22"/>
        <v>4.8690533802701879</v>
      </c>
      <c r="CK105" s="83">
        <f t="shared" si="23"/>
        <v>5.5285926659276279E-2</v>
      </c>
      <c r="CL105" s="82">
        <f t="shared" si="24"/>
        <v>3.3716172265913045</v>
      </c>
      <c r="CM105" s="83">
        <f t="shared" si="25"/>
        <v>0.10145009107149856</v>
      </c>
    </row>
    <row r="106" spans="1:91" ht="16.5" thickBot="1">
      <c r="A106" s="72">
        <v>101</v>
      </c>
      <c r="B106" s="166" t="s">
        <v>303</v>
      </c>
      <c r="C106" s="167" t="s">
        <v>304</v>
      </c>
      <c r="D106" s="168" t="s">
        <v>294</v>
      </c>
      <c r="E106" s="169">
        <v>262.12790000000001</v>
      </c>
      <c r="F106" s="170">
        <v>0.87693010000000005</v>
      </c>
      <c r="G106" s="171" t="s">
        <v>162</v>
      </c>
      <c r="H106" s="259">
        <v>203419.7</v>
      </c>
      <c r="I106" s="259">
        <v>972595.3</v>
      </c>
      <c r="J106" s="259">
        <v>430126.1</v>
      </c>
      <c r="K106" s="259">
        <v>9912945</v>
      </c>
      <c r="L106" s="259">
        <v>206378.9</v>
      </c>
      <c r="M106" s="259">
        <v>439227.7</v>
      </c>
      <c r="N106" s="259">
        <v>1578502</v>
      </c>
      <c r="O106" s="259">
        <v>1013593</v>
      </c>
      <c r="P106" s="259">
        <v>2137666</v>
      </c>
      <c r="Q106" s="259">
        <v>1464508</v>
      </c>
      <c r="R106" s="259">
        <v>530234.80000000005</v>
      </c>
      <c r="S106" s="259">
        <v>1837826</v>
      </c>
      <c r="T106" s="259">
        <v>2721394</v>
      </c>
      <c r="U106" s="259">
        <v>354159.2</v>
      </c>
      <c r="V106" s="259">
        <v>1285243</v>
      </c>
      <c r="W106" s="259">
        <v>18286770</v>
      </c>
      <c r="X106" s="259">
        <v>324219.09999999998</v>
      </c>
      <c r="Y106" s="259">
        <v>110528.9</v>
      </c>
      <c r="Z106" s="259">
        <v>7017754</v>
      </c>
      <c r="AA106" s="259">
        <v>2417097</v>
      </c>
      <c r="AB106" s="259">
        <v>1155816</v>
      </c>
      <c r="AC106" s="259">
        <v>92287.4</v>
      </c>
      <c r="AD106" s="173">
        <v>116609</v>
      </c>
      <c r="AE106" s="172">
        <v>146445.5</v>
      </c>
      <c r="AF106" s="259">
        <v>682728.2</v>
      </c>
      <c r="AG106" s="259">
        <v>2487227</v>
      </c>
      <c r="AH106" s="259">
        <v>97089.27</v>
      </c>
      <c r="AI106" s="259">
        <v>889783.3</v>
      </c>
      <c r="AJ106" s="259">
        <v>1069230</v>
      </c>
      <c r="AK106" s="259">
        <v>1434951</v>
      </c>
      <c r="AL106" s="259">
        <v>347640.5</v>
      </c>
      <c r="AM106" s="259">
        <v>195812.5</v>
      </c>
      <c r="AN106" s="259">
        <v>322197.2</v>
      </c>
      <c r="AO106" s="259">
        <v>229283.3</v>
      </c>
      <c r="AP106" s="259">
        <v>67461.820000000007</v>
      </c>
      <c r="AQ106" s="259">
        <v>18314.37</v>
      </c>
      <c r="AR106" s="259">
        <v>1701747</v>
      </c>
      <c r="AS106" s="259">
        <v>5717422</v>
      </c>
      <c r="AT106" s="259">
        <v>15975.82</v>
      </c>
      <c r="AU106" s="259">
        <v>908849.8</v>
      </c>
      <c r="AV106" s="259">
        <v>1026656</v>
      </c>
      <c r="AW106" s="259">
        <v>388586.5</v>
      </c>
      <c r="AX106" s="259">
        <v>444662.9</v>
      </c>
      <c r="AY106" s="259">
        <v>1095736</v>
      </c>
      <c r="AZ106" s="259">
        <v>1141938</v>
      </c>
      <c r="BA106" s="259">
        <v>63657.48</v>
      </c>
      <c r="BB106" s="259">
        <v>807403.4</v>
      </c>
      <c r="BC106" s="259">
        <v>477232.2</v>
      </c>
      <c r="BD106" s="259">
        <v>999719.7</v>
      </c>
      <c r="BE106" s="259">
        <v>3473346</v>
      </c>
      <c r="BF106" s="259">
        <v>602545.19999999995</v>
      </c>
      <c r="BG106" s="259">
        <v>399924.6</v>
      </c>
      <c r="BH106" s="259">
        <v>294419.5</v>
      </c>
      <c r="BI106" s="259">
        <v>853330.1</v>
      </c>
      <c r="BJ106" s="259">
        <v>3795552</v>
      </c>
      <c r="BK106" s="259">
        <v>1020665</v>
      </c>
      <c r="BL106" s="259">
        <v>1392757</v>
      </c>
      <c r="BM106" s="259">
        <v>1171961</v>
      </c>
      <c r="BN106" s="259">
        <v>14941020</v>
      </c>
      <c r="BO106" s="259">
        <v>11431950</v>
      </c>
      <c r="BP106" s="259">
        <v>4616864</v>
      </c>
      <c r="BQ106" s="259">
        <v>4820896</v>
      </c>
      <c r="BR106" s="259">
        <v>9694.6880000000001</v>
      </c>
      <c r="BS106" s="259">
        <v>3474.502</v>
      </c>
      <c r="BT106" s="259">
        <v>6437.4939999999997</v>
      </c>
      <c r="BU106" s="259">
        <v>259238.6</v>
      </c>
      <c r="BV106" s="259">
        <v>1931386</v>
      </c>
      <c r="BW106" s="259">
        <v>1905549</v>
      </c>
      <c r="BX106" s="259">
        <v>1942980</v>
      </c>
      <c r="BY106" s="259">
        <v>1519357</v>
      </c>
      <c r="BZ106" s="259">
        <v>1902137</v>
      </c>
      <c r="CA106" s="81">
        <f t="shared" si="13"/>
        <v>993094.15</v>
      </c>
      <c r="CB106" s="81">
        <f t="shared" si="14"/>
        <v>1220529.5</v>
      </c>
      <c r="CC106" s="81">
        <f t="shared" si="15"/>
        <v>579980.19999999995</v>
      </c>
      <c r="CD106" s="81">
        <f t="shared" si="16"/>
        <v>4820896</v>
      </c>
      <c r="CE106" s="81">
        <f t="shared" si="17"/>
        <v>853330.1</v>
      </c>
      <c r="CF106" s="82">
        <f t="shared" si="18"/>
        <v>1.7122897471327472</v>
      </c>
      <c r="CG106" s="83">
        <f t="shared" si="19"/>
        <v>0.19044053250336768</v>
      </c>
      <c r="CH106" s="82">
        <f t="shared" si="20"/>
        <v>0.20599783733148361</v>
      </c>
      <c r="CI106" s="83">
        <f t="shared" si="21"/>
        <v>6.0496326696908471E-3</v>
      </c>
      <c r="CJ106" s="82">
        <f t="shared" si="22"/>
        <v>2.1044330478868072</v>
      </c>
      <c r="CK106" s="83">
        <f t="shared" si="23"/>
        <v>2.3555975400169574E-2</v>
      </c>
      <c r="CL106" s="82">
        <f t="shared" si="24"/>
        <v>0.25317482476286568</v>
      </c>
      <c r="CM106" s="83">
        <f t="shared" si="25"/>
        <v>0.32328113047905138</v>
      </c>
    </row>
    <row r="107" spans="1:91" ht="16.5" thickBot="1">
      <c r="A107" s="72">
        <v>102</v>
      </c>
      <c r="B107" s="166" t="s">
        <v>305</v>
      </c>
      <c r="C107" s="167" t="s">
        <v>306</v>
      </c>
      <c r="D107" s="168" t="s">
        <v>294</v>
      </c>
      <c r="E107" s="169">
        <v>246.16980000000001</v>
      </c>
      <c r="F107" s="170">
        <v>1.73542</v>
      </c>
      <c r="G107" s="171" t="s">
        <v>162</v>
      </c>
      <c r="H107" s="259">
        <v>2682963</v>
      </c>
      <c r="I107" s="259">
        <v>15218650</v>
      </c>
      <c r="J107" s="259">
        <v>2616449</v>
      </c>
      <c r="K107" s="259">
        <v>32289410</v>
      </c>
      <c r="L107" s="259">
        <v>4025660</v>
      </c>
      <c r="M107" s="259">
        <v>10076860</v>
      </c>
      <c r="N107" s="259">
        <v>14198200</v>
      </c>
      <c r="O107" s="259">
        <v>3830746</v>
      </c>
      <c r="P107" s="259">
        <v>6422986</v>
      </c>
      <c r="Q107" s="259">
        <v>2979572</v>
      </c>
      <c r="R107" s="259">
        <v>4572214</v>
      </c>
      <c r="S107" s="259">
        <v>4490278</v>
      </c>
      <c r="T107" s="259">
        <v>21746000</v>
      </c>
      <c r="U107" s="259">
        <v>18271810</v>
      </c>
      <c r="V107" s="259">
        <v>6567722</v>
      </c>
      <c r="W107" s="259">
        <v>4356844</v>
      </c>
      <c r="X107" s="259">
        <v>14351760</v>
      </c>
      <c r="Y107" s="259">
        <v>1372535</v>
      </c>
      <c r="Z107" s="259">
        <v>6600398</v>
      </c>
      <c r="AA107" s="259">
        <v>8526485</v>
      </c>
      <c r="AB107" s="259">
        <v>10536410</v>
      </c>
      <c r="AC107" s="259">
        <v>392296.2</v>
      </c>
      <c r="AD107" s="173">
        <v>1188726</v>
      </c>
      <c r="AE107" s="172">
        <v>5728704</v>
      </c>
      <c r="AF107" s="259">
        <v>6503556</v>
      </c>
      <c r="AG107" s="259">
        <v>3107085</v>
      </c>
      <c r="AH107" s="259">
        <v>2184468</v>
      </c>
      <c r="AI107" s="259">
        <v>1754844</v>
      </c>
      <c r="AJ107" s="259">
        <v>2201022</v>
      </c>
      <c r="AK107" s="259">
        <v>1178308</v>
      </c>
      <c r="AL107" s="259">
        <v>2141225</v>
      </c>
      <c r="AM107" s="259">
        <v>568672.5</v>
      </c>
      <c r="AN107" s="259">
        <v>1211894</v>
      </c>
      <c r="AO107" s="259">
        <v>704743.2</v>
      </c>
      <c r="AP107" s="259">
        <v>1294432</v>
      </c>
      <c r="AQ107" s="259">
        <v>205382</v>
      </c>
      <c r="AR107" s="259">
        <v>3436172</v>
      </c>
      <c r="AS107" s="259">
        <v>2347039</v>
      </c>
      <c r="AT107" s="259">
        <v>2343715</v>
      </c>
      <c r="AU107" s="259">
        <v>1429008</v>
      </c>
      <c r="AV107" s="259">
        <v>966633</v>
      </c>
      <c r="AW107" s="259">
        <v>477618.9</v>
      </c>
      <c r="AX107" s="259">
        <v>1733286</v>
      </c>
      <c r="AY107" s="259">
        <v>436674.4</v>
      </c>
      <c r="AZ107" s="259">
        <v>2712370</v>
      </c>
      <c r="BA107" s="259">
        <v>413929.1</v>
      </c>
      <c r="BB107" s="259">
        <v>7221368</v>
      </c>
      <c r="BC107" s="259">
        <v>1451083</v>
      </c>
      <c r="BD107" s="259">
        <v>9458256</v>
      </c>
      <c r="BE107" s="259">
        <v>8378412</v>
      </c>
      <c r="BF107" s="259">
        <v>8223632</v>
      </c>
      <c r="BG107" s="259">
        <v>9794557</v>
      </c>
      <c r="BH107" s="259">
        <v>9012376</v>
      </c>
      <c r="BI107" s="259">
        <v>9574536</v>
      </c>
      <c r="BJ107" s="259">
        <v>8881779</v>
      </c>
      <c r="BK107" s="259">
        <v>8810525</v>
      </c>
      <c r="BL107" s="259">
        <v>8138366</v>
      </c>
      <c r="BM107" s="259">
        <v>7613286</v>
      </c>
      <c r="BN107" s="259">
        <v>3807787</v>
      </c>
      <c r="BO107" s="259">
        <v>16297570</v>
      </c>
      <c r="BP107" s="259">
        <v>9944256</v>
      </c>
      <c r="BQ107" s="259">
        <v>6347960</v>
      </c>
      <c r="BR107" s="259">
        <v>54631.71</v>
      </c>
      <c r="BS107" s="259">
        <v>0</v>
      </c>
      <c r="BT107" s="259">
        <v>65198.54</v>
      </c>
      <c r="BU107" s="259">
        <v>23522.240000000002</v>
      </c>
      <c r="BV107" s="259">
        <v>5535328</v>
      </c>
      <c r="BW107" s="259">
        <v>5516246</v>
      </c>
      <c r="BX107" s="259">
        <v>5364218</v>
      </c>
      <c r="BY107" s="259">
        <v>6068790</v>
      </c>
      <c r="BZ107" s="259">
        <v>5663194</v>
      </c>
      <c r="CA107" s="81">
        <f t="shared" si="13"/>
        <v>5497600</v>
      </c>
      <c r="CB107" s="81">
        <f t="shared" si="14"/>
        <v>6584060</v>
      </c>
      <c r="CC107" s="81">
        <f t="shared" si="15"/>
        <v>1744065</v>
      </c>
      <c r="CD107" s="81">
        <f t="shared" si="16"/>
        <v>7613286</v>
      </c>
      <c r="CE107" s="81">
        <f t="shared" si="17"/>
        <v>8881779</v>
      </c>
      <c r="CF107" s="82">
        <f t="shared" si="18"/>
        <v>3.1521760943542816</v>
      </c>
      <c r="CG107" s="83">
        <f t="shared" si="19"/>
        <v>1.3340536349549517E-4</v>
      </c>
      <c r="CH107" s="82">
        <f t="shared" si="20"/>
        <v>0.7221060656331576</v>
      </c>
      <c r="CI107" s="83">
        <f t="shared" si="21"/>
        <v>0.73955237739201962</v>
      </c>
      <c r="CJ107" s="82">
        <f t="shared" si="22"/>
        <v>3.7751230602070449</v>
      </c>
      <c r="CK107" s="83">
        <f t="shared" si="23"/>
        <v>2.6690166122273372E-3</v>
      </c>
      <c r="CL107" s="82">
        <f t="shared" si="24"/>
        <v>0.86481185653606074</v>
      </c>
      <c r="CM107" s="83">
        <f t="shared" si="25"/>
        <v>0.42343968541552834</v>
      </c>
    </row>
    <row r="108" spans="1:91" ht="16.5" thickBot="1">
      <c r="A108" s="72">
        <v>103</v>
      </c>
      <c r="B108" s="166" t="s">
        <v>651</v>
      </c>
      <c r="C108" s="167" t="s">
        <v>652</v>
      </c>
      <c r="D108" s="168" t="s">
        <v>294</v>
      </c>
      <c r="E108" s="169">
        <v>262.16419999999999</v>
      </c>
      <c r="F108" s="170">
        <v>1.0618879999999999</v>
      </c>
      <c r="G108" s="171" t="s">
        <v>162</v>
      </c>
      <c r="H108" s="259">
        <v>125530.1</v>
      </c>
      <c r="I108" s="259">
        <v>1158067</v>
      </c>
      <c r="J108" s="259">
        <v>222431.4</v>
      </c>
      <c r="K108" s="259">
        <v>4535924</v>
      </c>
      <c r="L108" s="259">
        <v>1057087</v>
      </c>
      <c r="M108" s="259">
        <v>581019.9</v>
      </c>
      <c r="N108" s="259">
        <v>2319844</v>
      </c>
      <c r="O108" s="259">
        <v>605322.1</v>
      </c>
      <c r="P108" s="259">
        <v>666020.80000000005</v>
      </c>
      <c r="Q108" s="259">
        <v>670325</v>
      </c>
      <c r="R108" s="259">
        <v>2011391</v>
      </c>
      <c r="S108" s="259">
        <v>1313997</v>
      </c>
      <c r="T108" s="259">
        <v>2593214</v>
      </c>
      <c r="U108" s="259">
        <v>606913.6</v>
      </c>
      <c r="V108" s="259">
        <v>942339.4</v>
      </c>
      <c r="W108" s="259">
        <v>5938366</v>
      </c>
      <c r="X108" s="259">
        <v>691576.8</v>
      </c>
      <c r="Y108" s="259">
        <v>274237.7</v>
      </c>
      <c r="Z108" s="259">
        <v>721853.7</v>
      </c>
      <c r="AA108" s="259">
        <v>3354972</v>
      </c>
      <c r="AB108" s="259">
        <v>1764656</v>
      </c>
      <c r="AC108" s="259">
        <v>44364.06</v>
      </c>
      <c r="AD108" s="173">
        <v>81814.789999999994</v>
      </c>
      <c r="AE108" s="172">
        <v>191344.8</v>
      </c>
      <c r="AF108" s="259">
        <v>463449.9</v>
      </c>
      <c r="AG108" s="259">
        <v>2010780</v>
      </c>
      <c r="AH108" s="259">
        <v>167035.9</v>
      </c>
      <c r="AI108" s="259">
        <v>288615.3</v>
      </c>
      <c r="AJ108" s="259">
        <v>409700.9</v>
      </c>
      <c r="AK108" s="259">
        <v>197521.7</v>
      </c>
      <c r="AL108" s="259">
        <v>95782.94</v>
      </c>
      <c r="AM108" s="259">
        <v>26041.13</v>
      </c>
      <c r="AN108" s="259">
        <v>153959.79999999999</v>
      </c>
      <c r="AO108" s="259">
        <v>65302.45</v>
      </c>
      <c r="AP108" s="259">
        <v>51960.82</v>
      </c>
      <c r="AQ108" s="259">
        <v>23736.41</v>
      </c>
      <c r="AR108" s="259">
        <v>1094813</v>
      </c>
      <c r="AS108" s="259">
        <v>4254174</v>
      </c>
      <c r="AT108" s="259">
        <v>75899.210000000006</v>
      </c>
      <c r="AU108" s="259">
        <v>288410</v>
      </c>
      <c r="AV108" s="259">
        <v>499030.2</v>
      </c>
      <c r="AW108" s="259">
        <v>19346.12</v>
      </c>
      <c r="AX108" s="259">
        <v>169887.5</v>
      </c>
      <c r="AY108" s="259">
        <v>224361.4</v>
      </c>
      <c r="AZ108" s="259">
        <v>284401.8</v>
      </c>
      <c r="BA108" s="259">
        <v>23007.97</v>
      </c>
      <c r="BB108" s="259">
        <v>826125.3</v>
      </c>
      <c r="BC108" s="259">
        <v>400907</v>
      </c>
      <c r="BD108" s="259">
        <v>2158123</v>
      </c>
      <c r="BE108" s="259">
        <v>1284759</v>
      </c>
      <c r="BF108" s="259">
        <v>581391.69999999995</v>
      </c>
      <c r="BG108" s="259">
        <v>594157.19999999995</v>
      </c>
      <c r="BH108" s="259">
        <v>480401.3</v>
      </c>
      <c r="BI108" s="259">
        <v>714341</v>
      </c>
      <c r="BJ108" s="259">
        <v>903391.8</v>
      </c>
      <c r="BK108" s="259">
        <v>997879.8</v>
      </c>
      <c r="BL108" s="259">
        <v>563815.19999999995</v>
      </c>
      <c r="BM108" s="259">
        <v>835880.4</v>
      </c>
      <c r="BN108" s="259">
        <v>679276.8</v>
      </c>
      <c r="BO108" s="259">
        <v>2064339</v>
      </c>
      <c r="BP108" s="259">
        <v>596246.19999999995</v>
      </c>
      <c r="BQ108" s="259">
        <v>535562.19999999995</v>
      </c>
      <c r="BR108" s="259">
        <v>21093.05</v>
      </c>
      <c r="BS108" s="259">
        <v>26394.52</v>
      </c>
      <c r="BT108" s="259">
        <v>23621.85</v>
      </c>
      <c r="BU108" s="259">
        <v>198681.9</v>
      </c>
      <c r="BV108" s="259">
        <v>1152495</v>
      </c>
      <c r="BW108" s="259">
        <v>1098308</v>
      </c>
      <c r="BX108" s="259">
        <v>1019915</v>
      </c>
      <c r="BY108" s="259">
        <v>1015133</v>
      </c>
      <c r="BZ108" s="259">
        <v>1075534</v>
      </c>
      <c r="CA108" s="81">
        <f t="shared" si="13"/>
        <v>863706</v>
      </c>
      <c r="CB108" s="81">
        <f t="shared" si="14"/>
        <v>832096.55</v>
      </c>
      <c r="CC108" s="81">
        <f t="shared" si="15"/>
        <v>210941.55</v>
      </c>
      <c r="CD108" s="81">
        <f t="shared" si="16"/>
        <v>679276.8</v>
      </c>
      <c r="CE108" s="81">
        <f t="shared" si="17"/>
        <v>594157.19999999995</v>
      </c>
      <c r="CF108" s="82">
        <f t="shared" si="18"/>
        <v>4.0945276072921626</v>
      </c>
      <c r="CG108" s="83">
        <f t="shared" si="19"/>
        <v>2.8818791794823433E-2</v>
      </c>
      <c r="CH108" s="82">
        <f t="shared" si="20"/>
        <v>1.2715081686876395</v>
      </c>
      <c r="CI108" s="83">
        <f t="shared" si="21"/>
        <v>0.51597531284414333</v>
      </c>
      <c r="CJ108" s="82">
        <f t="shared" si="22"/>
        <v>3.9446782769918971</v>
      </c>
      <c r="CK108" s="83">
        <f t="shared" si="23"/>
        <v>2.4609132517046363E-2</v>
      </c>
      <c r="CL108" s="82">
        <f t="shared" si="24"/>
        <v>1.2249741931418827</v>
      </c>
      <c r="CM108" s="83">
        <f t="shared" si="25"/>
        <v>0.42567864954313861</v>
      </c>
    </row>
    <row r="109" spans="1:91" ht="16.5" thickBot="1">
      <c r="A109" s="72">
        <v>104</v>
      </c>
      <c r="B109" s="166" t="s">
        <v>309</v>
      </c>
      <c r="C109" s="167" t="s">
        <v>310</v>
      </c>
      <c r="D109" s="168" t="s">
        <v>294</v>
      </c>
      <c r="E109" s="169">
        <v>260.18540000000002</v>
      </c>
      <c r="F109" s="170">
        <v>1.7659400000000001</v>
      </c>
      <c r="G109" s="171" t="s">
        <v>162</v>
      </c>
      <c r="H109" s="259">
        <v>2747978</v>
      </c>
      <c r="I109" s="259">
        <v>6032398</v>
      </c>
      <c r="J109" s="259">
        <v>1591709</v>
      </c>
      <c r="K109" s="259">
        <v>10679660</v>
      </c>
      <c r="L109" s="259">
        <v>2329142</v>
      </c>
      <c r="M109" s="259">
        <v>2613450</v>
      </c>
      <c r="N109" s="259">
        <v>10780270</v>
      </c>
      <c r="O109" s="259">
        <v>3550850</v>
      </c>
      <c r="P109" s="259">
        <v>4839426</v>
      </c>
      <c r="Q109" s="259">
        <v>1164686</v>
      </c>
      <c r="R109" s="259">
        <v>12729870</v>
      </c>
      <c r="S109" s="259">
        <v>3334051</v>
      </c>
      <c r="T109" s="259">
        <v>15485070</v>
      </c>
      <c r="U109" s="259">
        <v>8185112</v>
      </c>
      <c r="V109" s="259">
        <v>4237766</v>
      </c>
      <c r="W109" s="259">
        <v>2056179</v>
      </c>
      <c r="X109" s="259">
        <v>2976698</v>
      </c>
      <c r="Y109" s="259">
        <v>420489.2</v>
      </c>
      <c r="Z109" s="259">
        <v>4672936</v>
      </c>
      <c r="AA109" s="259">
        <v>2119318</v>
      </c>
      <c r="AB109" s="259">
        <v>1474998</v>
      </c>
      <c r="AC109" s="259">
        <v>184418</v>
      </c>
      <c r="AD109" s="173">
        <v>648352.19999999995</v>
      </c>
      <c r="AE109" s="172">
        <v>2003804</v>
      </c>
      <c r="AF109" s="259">
        <v>456345.8</v>
      </c>
      <c r="AG109" s="259">
        <v>574605.30000000005</v>
      </c>
      <c r="AH109" s="259">
        <v>621188.4</v>
      </c>
      <c r="AI109" s="259">
        <v>582678.9</v>
      </c>
      <c r="AJ109" s="259">
        <v>545726.80000000005</v>
      </c>
      <c r="AK109" s="259">
        <v>1186639</v>
      </c>
      <c r="AL109" s="259">
        <v>8066362</v>
      </c>
      <c r="AM109" s="259">
        <v>169413.8</v>
      </c>
      <c r="AN109" s="259">
        <v>1232638</v>
      </c>
      <c r="AO109" s="259">
        <v>216058.3</v>
      </c>
      <c r="AP109" s="259">
        <v>252287.2</v>
      </c>
      <c r="AQ109" s="259">
        <v>86095.22</v>
      </c>
      <c r="AR109" s="259">
        <v>1181762</v>
      </c>
      <c r="AS109" s="259">
        <v>1231941</v>
      </c>
      <c r="AT109" s="259">
        <v>262471.5</v>
      </c>
      <c r="AU109" s="259">
        <v>884303.8</v>
      </c>
      <c r="AV109" s="259">
        <v>1983707</v>
      </c>
      <c r="AW109" s="259">
        <v>88448.66</v>
      </c>
      <c r="AX109" s="259">
        <v>685415.8</v>
      </c>
      <c r="AY109" s="259">
        <v>300030.2</v>
      </c>
      <c r="AZ109" s="259">
        <v>2671066</v>
      </c>
      <c r="BA109" s="259">
        <v>263038.5</v>
      </c>
      <c r="BB109" s="259">
        <v>2203850</v>
      </c>
      <c r="BC109" s="259">
        <v>290258.5</v>
      </c>
      <c r="BD109" s="259">
        <v>15503320</v>
      </c>
      <c r="BE109" s="259">
        <v>1969536</v>
      </c>
      <c r="BF109" s="259">
        <v>2389686</v>
      </c>
      <c r="BG109" s="259">
        <v>2846962</v>
      </c>
      <c r="BH109" s="259">
        <v>2316014</v>
      </c>
      <c r="BI109" s="259">
        <v>4549014</v>
      </c>
      <c r="BJ109" s="259">
        <v>4270140</v>
      </c>
      <c r="BK109" s="259">
        <v>2195534</v>
      </c>
      <c r="BL109" s="259">
        <v>3131784</v>
      </c>
      <c r="BM109" s="259">
        <v>1508670</v>
      </c>
      <c r="BN109" s="259">
        <v>1807048</v>
      </c>
      <c r="BO109" s="259">
        <v>11973000</v>
      </c>
      <c r="BP109" s="259">
        <v>4417762</v>
      </c>
      <c r="BQ109" s="259">
        <v>2004255</v>
      </c>
      <c r="BR109" s="259">
        <v>52247.28</v>
      </c>
      <c r="BS109" s="259">
        <v>0</v>
      </c>
      <c r="BT109" s="259">
        <v>27946.959999999999</v>
      </c>
      <c r="BU109" s="259">
        <v>27017.77</v>
      </c>
      <c r="BV109" s="259">
        <v>2604923</v>
      </c>
      <c r="BW109" s="259">
        <v>2677906</v>
      </c>
      <c r="BX109" s="259">
        <v>2669867</v>
      </c>
      <c r="BY109" s="259">
        <v>2440270</v>
      </c>
      <c r="BZ109" s="259">
        <v>2306168</v>
      </c>
      <c r="CA109" s="81">
        <f t="shared" si="13"/>
        <v>4195138</v>
      </c>
      <c r="CB109" s="81">
        <f t="shared" si="14"/>
        <v>2087748.5</v>
      </c>
      <c r="CC109" s="81">
        <f t="shared" si="15"/>
        <v>634770.30000000005</v>
      </c>
      <c r="CD109" s="81">
        <f t="shared" si="16"/>
        <v>2004255</v>
      </c>
      <c r="CE109" s="81">
        <f t="shared" si="17"/>
        <v>2846962</v>
      </c>
      <c r="CF109" s="82">
        <f t="shared" si="18"/>
        <v>6.6089071905223031</v>
      </c>
      <c r="CG109" s="83">
        <f t="shared" si="19"/>
        <v>5.7526857732996572E-4</v>
      </c>
      <c r="CH109" s="82">
        <f t="shared" si="20"/>
        <v>2.093115895931406</v>
      </c>
      <c r="CI109" s="83">
        <f t="shared" si="21"/>
        <v>0.45893768705923277</v>
      </c>
      <c r="CJ109" s="82">
        <f t="shared" si="22"/>
        <v>3.2889826445881289</v>
      </c>
      <c r="CK109" s="83">
        <f t="shared" si="23"/>
        <v>0.59475734757545051</v>
      </c>
      <c r="CL109" s="82">
        <f t="shared" si="24"/>
        <v>1.0416581223447117</v>
      </c>
      <c r="CM109" s="83">
        <f t="shared" si="25"/>
        <v>0.24553458647786891</v>
      </c>
    </row>
    <row r="110" spans="1:91" ht="16.5" thickBot="1">
      <c r="A110" s="72">
        <v>105</v>
      </c>
      <c r="B110" s="166" t="s">
        <v>313</v>
      </c>
      <c r="C110" s="167" t="s">
        <v>314</v>
      </c>
      <c r="D110" s="168" t="s">
        <v>294</v>
      </c>
      <c r="E110" s="169">
        <v>288.21629999999999</v>
      </c>
      <c r="F110" s="170">
        <v>1.8175939999999999</v>
      </c>
      <c r="G110" s="171" t="s">
        <v>162</v>
      </c>
      <c r="H110" s="259">
        <v>4780486</v>
      </c>
      <c r="I110" s="259">
        <v>8538849</v>
      </c>
      <c r="J110" s="259">
        <v>2932828</v>
      </c>
      <c r="K110" s="259">
        <v>12850530</v>
      </c>
      <c r="L110" s="259">
        <v>4686927</v>
      </c>
      <c r="M110" s="259">
        <v>4068437</v>
      </c>
      <c r="N110" s="259">
        <v>9794053</v>
      </c>
      <c r="O110" s="259">
        <v>6841848</v>
      </c>
      <c r="P110" s="259">
        <v>9324891</v>
      </c>
      <c r="Q110" s="259">
        <v>1931476</v>
      </c>
      <c r="R110" s="259">
        <v>15481170</v>
      </c>
      <c r="S110" s="259">
        <v>1799076</v>
      </c>
      <c r="T110" s="259">
        <v>10889660</v>
      </c>
      <c r="U110" s="259">
        <v>18404790</v>
      </c>
      <c r="V110" s="259">
        <v>2712650</v>
      </c>
      <c r="W110" s="259">
        <v>6877472</v>
      </c>
      <c r="X110" s="259">
        <v>4038086</v>
      </c>
      <c r="Y110" s="259">
        <v>417162.2</v>
      </c>
      <c r="Z110" s="259">
        <v>3347910</v>
      </c>
      <c r="AA110" s="259">
        <v>3253453</v>
      </c>
      <c r="AB110" s="259">
        <v>2681207</v>
      </c>
      <c r="AC110" s="259">
        <v>277532.09999999998</v>
      </c>
      <c r="AD110" s="173">
        <v>852717.1</v>
      </c>
      <c r="AE110" s="172">
        <v>3327411</v>
      </c>
      <c r="AF110" s="259">
        <v>2240401</v>
      </c>
      <c r="AG110" s="259">
        <v>1030517</v>
      </c>
      <c r="AH110" s="259">
        <v>397919.9</v>
      </c>
      <c r="AI110" s="259">
        <v>773602.2</v>
      </c>
      <c r="AJ110" s="259">
        <v>594839.1</v>
      </c>
      <c r="AK110" s="259">
        <v>2040056</v>
      </c>
      <c r="AL110" s="259">
        <v>12655730</v>
      </c>
      <c r="AM110" s="259">
        <v>189596.79999999999</v>
      </c>
      <c r="AN110" s="259">
        <v>1630825</v>
      </c>
      <c r="AO110" s="259">
        <v>372585.5</v>
      </c>
      <c r="AP110" s="259">
        <v>436380.8</v>
      </c>
      <c r="AQ110" s="259">
        <v>143732.9</v>
      </c>
      <c r="AR110" s="259">
        <v>2040397</v>
      </c>
      <c r="AS110" s="259">
        <v>1964324</v>
      </c>
      <c r="AT110" s="259">
        <v>621548</v>
      </c>
      <c r="AU110" s="259">
        <v>1169946</v>
      </c>
      <c r="AV110" s="259">
        <v>4235848</v>
      </c>
      <c r="AW110" s="259">
        <v>109143.2</v>
      </c>
      <c r="AX110" s="259">
        <v>1049376</v>
      </c>
      <c r="AY110" s="259">
        <v>839469.3</v>
      </c>
      <c r="AZ110" s="259">
        <v>4711190</v>
      </c>
      <c r="BA110" s="259">
        <v>754818.3</v>
      </c>
      <c r="BB110" s="259">
        <v>3039377</v>
      </c>
      <c r="BC110" s="259">
        <v>395556.5</v>
      </c>
      <c r="BD110" s="259">
        <v>18006490</v>
      </c>
      <c r="BE110" s="259">
        <v>2412352</v>
      </c>
      <c r="BF110" s="259">
        <v>2537349</v>
      </c>
      <c r="BG110" s="259">
        <v>5645190</v>
      </c>
      <c r="BH110" s="259">
        <v>3993857</v>
      </c>
      <c r="BI110" s="259">
        <v>6006166</v>
      </c>
      <c r="BJ110" s="259">
        <v>14630110</v>
      </c>
      <c r="BK110" s="259">
        <v>6303618</v>
      </c>
      <c r="BL110" s="259">
        <v>3737207</v>
      </c>
      <c r="BM110" s="259">
        <v>3599639</v>
      </c>
      <c r="BN110" s="259">
        <v>5786948</v>
      </c>
      <c r="BO110" s="259">
        <v>23215800</v>
      </c>
      <c r="BP110" s="259">
        <v>8103228</v>
      </c>
      <c r="BQ110" s="259">
        <v>3132821</v>
      </c>
      <c r="BR110" s="259">
        <v>20087.52</v>
      </c>
      <c r="BS110" s="259">
        <v>43920</v>
      </c>
      <c r="BT110" s="259">
        <v>53643.07</v>
      </c>
      <c r="BU110" s="259">
        <v>61726.55</v>
      </c>
      <c r="BV110" s="259">
        <v>4809101</v>
      </c>
      <c r="BW110" s="259">
        <v>5153348</v>
      </c>
      <c r="BX110" s="259">
        <v>4096406</v>
      </c>
      <c r="BY110" s="259">
        <v>3744208</v>
      </c>
      <c r="BZ110" s="259">
        <v>4216544</v>
      </c>
      <c r="CA110" s="81">
        <f t="shared" si="13"/>
        <v>7690348.5</v>
      </c>
      <c r="CB110" s="81">
        <f t="shared" si="14"/>
        <v>2983051.5</v>
      </c>
      <c r="CC110" s="81">
        <f t="shared" si="15"/>
        <v>1039946.5</v>
      </c>
      <c r="CD110" s="81">
        <f t="shared" si="16"/>
        <v>5786948</v>
      </c>
      <c r="CE110" s="81">
        <f t="shared" si="17"/>
        <v>5645190</v>
      </c>
      <c r="CF110" s="82">
        <f t="shared" si="18"/>
        <v>7.394946278486441</v>
      </c>
      <c r="CG110" s="83">
        <f t="shared" si="19"/>
        <v>3.2057698449534233E-4</v>
      </c>
      <c r="CH110" s="82">
        <f t="shared" si="20"/>
        <v>1.3289126669187281</v>
      </c>
      <c r="CI110" s="83">
        <f t="shared" si="21"/>
        <v>0.81534055758132828</v>
      </c>
      <c r="CJ110" s="82">
        <f t="shared" si="22"/>
        <v>2.8684663105265513</v>
      </c>
      <c r="CK110" s="83">
        <f t="shared" si="23"/>
        <v>0.72124008569787124</v>
      </c>
      <c r="CL110" s="82">
        <f t="shared" si="24"/>
        <v>0.51547923015724351</v>
      </c>
      <c r="CM110" s="83">
        <f t="shared" si="25"/>
        <v>7.9623410563327238E-2</v>
      </c>
    </row>
    <row r="111" spans="1:91" ht="16.5" thickBot="1">
      <c r="A111" s="72">
        <v>106</v>
      </c>
      <c r="B111" s="166" t="s">
        <v>315</v>
      </c>
      <c r="C111" s="167" t="s">
        <v>316</v>
      </c>
      <c r="D111" s="168" t="s">
        <v>294</v>
      </c>
      <c r="E111" s="169">
        <v>286.20080000000002</v>
      </c>
      <c r="F111" s="170">
        <v>1.7912729999999999</v>
      </c>
      <c r="G111" s="171" t="s">
        <v>162</v>
      </c>
      <c r="H111" s="259">
        <v>4765300</v>
      </c>
      <c r="I111" s="259">
        <v>7835378</v>
      </c>
      <c r="J111" s="259">
        <v>4163977</v>
      </c>
      <c r="K111" s="259">
        <v>15709740</v>
      </c>
      <c r="L111" s="259">
        <v>8905752</v>
      </c>
      <c r="M111" s="259">
        <v>9844636</v>
      </c>
      <c r="N111" s="259">
        <v>6229218</v>
      </c>
      <c r="O111" s="259">
        <v>8802531</v>
      </c>
      <c r="P111" s="259">
        <v>17241050</v>
      </c>
      <c r="Q111" s="259">
        <v>2365424</v>
      </c>
      <c r="R111" s="259">
        <v>17480300</v>
      </c>
      <c r="S111" s="259">
        <v>77435340</v>
      </c>
      <c r="T111" s="259">
        <v>16834830</v>
      </c>
      <c r="U111" s="259">
        <v>21002530</v>
      </c>
      <c r="V111" s="259">
        <v>6055574</v>
      </c>
      <c r="W111" s="259">
        <v>11192570</v>
      </c>
      <c r="X111" s="259">
        <v>9495335</v>
      </c>
      <c r="Y111" s="259">
        <v>1320414</v>
      </c>
      <c r="Z111" s="259">
        <v>18734990</v>
      </c>
      <c r="AA111" s="259">
        <v>24197100</v>
      </c>
      <c r="AB111" s="259">
        <v>1472893</v>
      </c>
      <c r="AC111" s="259">
        <v>983038.3</v>
      </c>
      <c r="AD111" s="173">
        <v>1446556</v>
      </c>
      <c r="AE111" s="172">
        <v>8216708</v>
      </c>
      <c r="AF111" s="259">
        <v>9402519</v>
      </c>
      <c r="AG111" s="259">
        <v>1650248</v>
      </c>
      <c r="AH111" s="259">
        <v>1104093</v>
      </c>
      <c r="AI111" s="259">
        <v>1456695</v>
      </c>
      <c r="AJ111" s="259">
        <v>2218862</v>
      </c>
      <c r="AK111" s="259">
        <v>3892985</v>
      </c>
      <c r="AL111" s="259">
        <v>11195940</v>
      </c>
      <c r="AM111" s="259">
        <v>938293.7</v>
      </c>
      <c r="AN111" s="259">
        <v>2406844</v>
      </c>
      <c r="AO111" s="259">
        <v>1079540</v>
      </c>
      <c r="AP111" s="259">
        <v>1045680</v>
      </c>
      <c r="AQ111" s="259">
        <v>174207.5</v>
      </c>
      <c r="AR111" s="259">
        <v>7802116</v>
      </c>
      <c r="AS111" s="259">
        <v>10607650</v>
      </c>
      <c r="AT111" s="259">
        <v>2207737</v>
      </c>
      <c r="AU111" s="259">
        <v>1269742</v>
      </c>
      <c r="AV111" s="259">
        <v>70750340</v>
      </c>
      <c r="AW111" s="259">
        <v>269994.8</v>
      </c>
      <c r="AX111" s="259">
        <v>3639287</v>
      </c>
      <c r="AY111" s="259">
        <v>5153204</v>
      </c>
      <c r="AZ111" s="259">
        <v>5824346</v>
      </c>
      <c r="BA111" s="259">
        <v>870080.6</v>
      </c>
      <c r="BB111" s="259">
        <v>5276930</v>
      </c>
      <c r="BC111" s="259">
        <v>2405728</v>
      </c>
      <c r="BD111" s="259">
        <v>140289400</v>
      </c>
      <c r="BE111" s="259">
        <v>7069530</v>
      </c>
      <c r="BF111" s="259">
        <v>16527700</v>
      </c>
      <c r="BG111" s="259">
        <v>8713347</v>
      </c>
      <c r="BH111" s="259">
        <v>18828030</v>
      </c>
      <c r="BI111" s="259">
        <v>18624480</v>
      </c>
      <c r="BJ111" s="259">
        <v>17758700</v>
      </c>
      <c r="BK111" s="259">
        <v>12924550</v>
      </c>
      <c r="BL111" s="259">
        <v>9505908</v>
      </c>
      <c r="BM111" s="259">
        <v>24041830</v>
      </c>
      <c r="BN111" s="259">
        <v>18630460</v>
      </c>
      <c r="BO111" s="259">
        <v>7073184</v>
      </c>
      <c r="BP111" s="259">
        <v>23095000</v>
      </c>
      <c r="BQ111" s="259">
        <v>14301760</v>
      </c>
      <c r="BR111" s="259">
        <v>8705.31</v>
      </c>
      <c r="BS111" s="259">
        <v>46268.33</v>
      </c>
      <c r="BT111" s="259">
        <v>6967.99</v>
      </c>
      <c r="BU111" s="259">
        <v>11347.14</v>
      </c>
      <c r="BV111" s="259">
        <v>15034300</v>
      </c>
      <c r="BW111" s="259">
        <v>15989300</v>
      </c>
      <c r="BX111" s="259">
        <v>12615510</v>
      </c>
      <c r="BY111" s="259">
        <v>12314530</v>
      </c>
      <c r="BZ111" s="259">
        <v>12009340</v>
      </c>
      <c r="CA111" s="81">
        <f t="shared" si="13"/>
        <v>9375194</v>
      </c>
      <c r="CB111" s="81">
        <f t="shared" si="14"/>
        <v>7775454.5</v>
      </c>
      <c r="CC111" s="81">
        <f t="shared" si="15"/>
        <v>2406286</v>
      </c>
      <c r="CD111" s="81">
        <f t="shared" si="16"/>
        <v>18630460</v>
      </c>
      <c r="CE111" s="81">
        <f t="shared" si="17"/>
        <v>16527700</v>
      </c>
      <c r="CF111" s="82">
        <f t="shared" si="18"/>
        <v>3.8961262293842047</v>
      </c>
      <c r="CG111" s="83">
        <f t="shared" si="19"/>
        <v>0.59149466685226315</v>
      </c>
      <c r="CH111" s="82">
        <f t="shared" si="20"/>
        <v>0.50321860007750752</v>
      </c>
      <c r="CI111" s="83">
        <f t="shared" si="21"/>
        <v>0.83756461381722469</v>
      </c>
      <c r="CJ111" s="82">
        <f t="shared" si="22"/>
        <v>3.2313093705403264</v>
      </c>
      <c r="CK111" s="83">
        <f t="shared" si="23"/>
        <v>0.85638763519083072</v>
      </c>
      <c r="CL111" s="82">
        <f t="shared" si="24"/>
        <v>0.41735171863711362</v>
      </c>
      <c r="CM111" s="83">
        <f t="shared" si="25"/>
        <v>9.9925558765551592E-2</v>
      </c>
    </row>
    <row r="112" spans="1:91" ht="16.5" thickBot="1">
      <c r="A112" s="72">
        <v>107</v>
      </c>
      <c r="B112" s="166" t="s">
        <v>317</v>
      </c>
      <c r="C112" s="167" t="s">
        <v>318</v>
      </c>
      <c r="D112" s="168" t="s">
        <v>294</v>
      </c>
      <c r="E112" s="169">
        <v>316.24770000000001</v>
      </c>
      <c r="F112" s="170">
        <v>1.8841889999999999</v>
      </c>
      <c r="G112" s="171" t="s">
        <v>162</v>
      </c>
      <c r="H112" s="259">
        <v>2339413</v>
      </c>
      <c r="I112" s="259">
        <v>5097728</v>
      </c>
      <c r="J112" s="259">
        <v>2304646</v>
      </c>
      <c r="K112" s="259">
        <v>11058760</v>
      </c>
      <c r="L112" s="259">
        <v>3854553</v>
      </c>
      <c r="M112" s="259">
        <v>1983872</v>
      </c>
      <c r="N112" s="259">
        <v>6230594</v>
      </c>
      <c r="O112" s="259">
        <v>4982126</v>
      </c>
      <c r="P112" s="259">
        <v>9602981</v>
      </c>
      <c r="Q112" s="259">
        <v>1513745</v>
      </c>
      <c r="R112" s="259">
        <v>7886572</v>
      </c>
      <c r="S112" s="259">
        <v>3016273</v>
      </c>
      <c r="T112" s="259">
        <v>4394482</v>
      </c>
      <c r="U112" s="259">
        <v>15557260</v>
      </c>
      <c r="V112" s="259">
        <v>1185895</v>
      </c>
      <c r="W112" s="259">
        <v>6115376</v>
      </c>
      <c r="X112" s="259">
        <v>2423315</v>
      </c>
      <c r="Y112" s="259">
        <v>339136.9</v>
      </c>
      <c r="Z112" s="259">
        <v>870864.8</v>
      </c>
      <c r="AA112" s="259">
        <v>2399838</v>
      </c>
      <c r="AB112" s="259">
        <v>1331730</v>
      </c>
      <c r="AC112" s="259">
        <v>246773.9</v>
      </c>
      <c r="AD112" s="173">
        <v>450343.8</v>
      </c>
      <c r="AE112" s="172">
        <v>2158638</v>
      </c>
      <c r="AF112" s="259">
        <v>2050297</v>
      </c>
      <c r="AG112" s="259">
        <v>969770.8</v>
      </c>
      <c r="AH112" s="259">
        <v>196366.8</v>
      </c>
      <c r="AI112" s="259">
        <v>345723.4</v>
      </c>
      <c r="AJ112" s="259">
        <v>411836</v>
      </c>
      <c r="AK112" s="259">
        <v>912711.4</v>
      </c>
      <c r="AL112" s="259">
        <v>4566208</v>
      </c>
      <c r="AM112" s="259">
        <v>219891.1</v>
      </c>
      <c r="AN112" s="259">
        <v>1381868</v>
      </c>
      <c r="AO112" s="259">
        <v>350415.1</v>
      </c>
      <c r="AP112" s="259">
        <v>389694</v>
      </c>
      <c r="AQ112" s="259">
        <v>176521.7</v>
      </c>
      <c r="AR112" s="259">
        <v>491218.4</v>
      </c>
      <c r="AS112" s="259">
        <v>2174864</v>
      </c>
      <c r="AT112" s="259">
        <v>571708.5</v>
      </c>
      <c r="AU112" s="259">
        <v>581378.69999999995</v>
      </c>
      <c r="AV112" s="259">
        <v>6668512</v>
      </c>
      <c r="AW112" s="259">
        <v>94837.01</v>
      </c>
      <c r="AX112" s="259">
        <v>1016052</v>
      </c>
      <c r="AY112" s="259">
        <v>1176570</v>
      </c>
      <c r="AZ112" s="259">
        <v>4194114</v>
      </c>
      <c r="BA112" s="259">
        <v>620285.69999999995</v>
      </c>
      <c r="BB112" s="259">
        <v>1028929</v>
      </c>
      <c r="BC112" s="259">
        <v>325734.09999999998</v>
      </c>
      <c r="BD112" s="259">
        <v>45609810</v>
      </c>
      <c r="BE112" s="259">
        <v>1601881</v>
      </c>
      <c r="BF112" s="259">
        <v>1929707</v>
      </c>
      <c r="BG112" s="259">
        <v>4460506</v>
      </c>
      <c r="BH112" s="259">
        <v>2492229</v>
      </c>
      <c r="BI112" s="259">
        <v>5416202</v>
      </c>
      <c r="BJ112" s="259">
        <v>14367540</v>
      </c>
      <c r="BK112" s="259">
        <v>4034845</v>
      </c>
      <c r="BL112" s="259">
        <v>2096394</v>
      </c>
      <c r="BM112" s="259">
        <v>4011683</v>
      </c>
      <c r="BN112" s="259">
        <v>8638332</v>
      </c>
      <c r="BO112" s="259">
        <v>15076750</v>
      </c>
      <c r="BP112" s="259">
        <v>8451228</v>
      </c>
      <c r="BQ112" s="259">
        <v>3034829</v>
      </c>
      <c r="BR112" s="259">
        <v>12508.36</v>
      </c>
      <c r="BS112" s="259">
        <v>78904.44</v>
      </c>
      <c r="BT112" s="259">
        <v>29358.54</v>
      </c>
      <c r="BU112" s="259">
        <v>30536.41</v>
      </c>
      <c r="BV112" s="259">
        <v>4855956</v>
      </c>
      <c r="BW112" s="259">
        <v>4962196</v>
      </c>
      <c r="BX112" s="259">
        <v>3794514</v>
      </c>
      <c r="BY112" s="259">
        <v>4663014</v>
      </c>
      <c r="BZ112" s="259">
        <v>3692491</v>
      </c>
      <c r="CA112" s="81">
        <f t="shared" si="13"/>
        <v>4688304</v>
      </c>
      <c r="CB112" s="81">
        <f t="shared" si="14"/>
        <v>1258812.5</v>
      </c>
      <c r="CC112" s="81">
        <f t="shared" si="15"/>
        <v>766498.55</v>
      </c>
      <c r="CD112" s="81">
        <f t="shared" si="16"/>
        <v>8451228</v>
      </c>
      <c r="CE112" s="81">
        <f t="shared" si="17"/>
        <v>4034845</v>
      </c>
      <c r="CF112" s="82">
        <f t="shared" si="18"/>
        <v>6.116520376979186</v>
      </c>
      <c r="CG112" s="83">
        <f t="shared" si="19"/>
        <v>0.24929410160227802</v>
      </c>
      <c r="CH112" s="82">
        <f t="shared" si="20"/>
        <v>0.5547482567030495</v>
      </c>
      <c r="CI112" s="83">
        <f t="shared" si="21"/>
        <v>0.34529581748824345</v>
      </c>
      <c r="CJ112" s="82">
        <f t="shared" si="22"/>
        <v>1.6422894733460356</v>
      </c>
      <c r="CK112" s="83">
        <f t="shared" si="23"/>
        <v>0.74112124573833471</v>
      </c>
      <c r="CL112" s="82">
        <f t="shared" si="24"/>
        <v>0.14895024723034334</v>
      </c>
      <c r="CM112" s="83">
        <f t="shared" si="25"/>
        <v>8.1185093409613645E-3</v>
      </c>
    </row>
    <row r="113" spans="1:92" ht="16.5" thickBot="1">
      <c r="A113" s="72">
        <v>108</v>
      </c>
      <c r="B113" s="166" t="s">
        <v>319</v>
      </c>
      <c r="C113" s="167" t="s">
        <v>320</v>
      </c>
      <c r="D113" s="168" t="s">
        <v>294</v>
      </c>
      <c r="E113" s="169">
        <v>314.23180000000002</v>
      </c>
      <c r="F113" s="170">
        <v>1.85222</v>
      </c>
      <c r="G113" s="171" t="s">
        <v>162</v>
      </c>
      <c r="H113" s="259">
        <v>1366686</v>
      </c>
      <c r="I113" s="259">
        <v>4307354</v>
      </c>
      <c r="J113" s="259">
        <v>1224951</v>
      </c>
      <c r="K113" s="259">
        <v>4602592</v>
      </c>
      <c r="L113" s="259">
        <v>1560866</v>
      </c>
      <c r="M113" s="259">
        <v>1195588</v>
      </c>
      <c r="N113" s="259">
        <v>1876218</v>
      </c>
      <c r="O113" s="259">
        <v>2188974</v>
      </c>
      <c r="P113" s="259">
        <v>3888164</v>
      </c>
      <c r="Q113" s="259">
        <v>579607.1</v>
      </c>
      <c r="R113" s="259">
        <v>1424207</v>
      </c>
      <c r="S113" s="259">
        <v>4489174</v>
      </c>
      <c r="T113" s="259">
        <v>1078181</v>
      </c>
      <c r="U113" s="259">
        <v>8202412</v>
      </c>
      <c r="V113" s="259">
        <v>703783.2</v>
      </c>
      <c r="W113" s="259">
        <v>3348910</v>
      </c>
      <c r="X113" s="259">
        <v>1469730</v>
      </c>
      <c r="Y113" s="259">
        <v>193936.1</v>
      </c>
      <c r="Z113" s="259">
        <v>1670968</v>
      </c>
      <c r="AA113" s="259">
        <v>1985692</v>
      </c>
      <c r="AB113" s="259">
        <v>506897.2</v>
      </c>
      <c r="AC113" s="259">
        <v>129687</v>
      </c>
      <c r="AD113" s="173">
        <v>246633.8</v>
      </c>
      <c r="AE113" s="172">
        <v>1232118</v>
      </c>
      <c r="AF113" s="259">
        <v>1279284</v>
      </c>
      <c r="AG113" s="259">
        <v>459126.9</v>
      </c>
      <c r="AH113" s="259">
        <v>160279.79999999999</v>
      </c>
      <c r="AI113" s="259">
        <v>251333.7</v>
      </c>
      <c r="AJ113" s="259">
        <v>214668.7</v>
      </c>
      <c r="AK113" s="259">
        <v>922572</v>
      </c>
      <c r="AL113" s="259">
        <v>3725373</v>
      </c>
      <c r="AM113" s="259">
        <v>143850.5</v>
      </c>
      <c r="AN113" s="259">
        <v>1392734</v>
      </c>
      <c r="AO113" s="259">
        <v>163852.1</v>
      </c>
      <c r="AP113" s="259">
        <v>271678.59999999998</v>
      </c>
      <c r="AQ113" s="259">
        <v>74934.880000000005</v>
      </c>
      <c r="AR113" s="259">
        <v>417555</v>
      </c>
      <c r="AS113" s="259">
        <v>1291948</v>
      </c>
      <c r="AT113" s="259">
        <v>274926.59999999998</v>
      </c>
      <c r="AU113" s="259">
        <v>229151</v>
      </c>
      <c r="AV113" s="259">
        <v>11365640</v>
      </c>
      <c r="AW113" s="259">
        <v>34402.22</v>
      </c>
      <c r="AX113" s="259">
        <v>358985.5</v>
      </c>
      <c r="AY113" s="259">
        <v>811194.7</v>
      </c>
      <c r="AZ113" s="259">
        <v>1865272</v>
      </c>
      <c r="BA113" s="259">
        <v>381001.2</v>
      </c>
      <c r="BB113" s="259">
        <v>771634</v>
      </c>
      <c r="BC113" s="259">
        <v>185787.7</v>
      </c>
      <c r="BD113" s="259">
        <v>69245380</v>
      </c>
      <c r="BE113" s="259">
        <v>1106736</v>
      </c>
      <c r="BF113" s="259">
        <v>1451295</v>
      </c>
      <c r="BG113" s="259">
        <v>2131773</v>
      </c>
      <c r="BH113" s="259">
        <v>2327719</v>
      </c>
      <c r="BI113" s="259">
        <v>3242186</v>
      </c>
      <c r="BJ113" s="259">
        <v>6366438</v>
      </c>
      <c r="BK113" s="259">
        <v>3848107</v>
      </c>
      <c r="BL113" s="259">
        <v>2047986</v>
      </c>
      <c r="BM113" s="259">
        <v>2568062</v>
      </c>
      <c r="BN113" s="259">
        <v>3600562</v>
      </c>
      <c r="BO113" s="259">
        <v>16460940</v>
      </c>
      <c r="BP113" s="259">
        <v>2271880</v>
      </c>
      <c r="BQ113" s="259">
        <v>1494839</v>
      </c>
      <c r="BR113" s="259">
        <v>8724.4879999999994</v>
      </c>
      <c r="BS113" s="259">
        <v>14026.27</v>
      </c>
      <c r="BT113" s="259">
        <v>12413.57</v>
      </c>
      <c r="BU113" s="259">
        <v>8470.3279999999995</v>
      </c>
      <c r="BV113" s="259">
        <v>3236731</v>
      </c>
      <c r="BW113" s="259">
        <v>3245794</v>
      </c>
      <c r="BX113" s="259">
        <v>2510521</v>
      </c>
      <c r="BY113" s="259">
        <v>2536283</v>
      </c>
      <c r="BZ113" s="259">
        <v>2755818</v>
      </c>
      <c r="CA113" s="81">
        <f t="shared" si="13"/>
        <v>1718542</v>
      </c>
      <c r="CB113" s="81">
        <f t="shared" si="14"/>
        <v>1086756.6000000001</v>
      </c>
      <c r="CC113" s="81">
        <f t="shared" si="15"/>
        <v>399278.1</v>
      </c>
      <c r="CD113" s="81">
        <f t="shared" si="16"/>
        <v>2568062</v>
      </c>
      <c r="CE113" s="81">
        <f t="shared" si="17"/>
        <v>2327719</v>
      </c>
      <c r="CF113" s="82">
        <f t="shared" si="18"/>
        <v>4.3041228657419479</v>
      </c>
      <c r="CG113" s="83">
        <f t="shared" si="19"/>
        <v>0.81808571732402391</v>
      </c>
      <c r="CH113" s="82">
        <f t="shared" si="20"/>
        <v>0.6691980178048661</v>
      </c>
      <c r="CI113" s="83">
        <f t="shared" si="21"/>
        <v>0.18576615904436727</v>
      </c>
      <c r="CJ113" s="82">
        <f t="shared" si="22"/>
        <v>2.7218036751827865</v>
      </c>
      <c r="CK113" s="83">
        <f t="shared" si="23"/>
        <v>0.62843263928369741</v>
      </c>
      <c r="CL113" s="82">
        <f t="shared" si="24"/>
        <v>0.42318160542852939</v>
      </c>
      <c r="CM113" s="83">
        <f t="shared" si="25"/>
        <v>9.7081631673385529E-2</v>
      </c>
    </row>
    <row r="114" spans="1:92" ht="16.5" thickBot="1">
      <c r="A114" s="72">
        <v>109</v>
      </c>
      <c r="B114" s="166" t="s">
        <v>321</v>
      </c>
      <c r="C114" s="167" t="s">
        <v>322</v>
      </c>
      <c r="D114" s="168" t="s">
        <v>294</v>
      </c>
      <c r="E114" s="169">
        <v>344.27890000000002</v>
      </c>
      <c r="F114" s="170">
        <v>1.972872</v>
      </c>
      <c r="G114" s="171" t="s">
        <v>162</v>
      </c>
      <c r="H114" s="259">
        <v>507816</v>
      </c>
      <c r="I114" s="259">
        <v>3178798</v>
      </c>
      <c r="J114" s="259">
        <v>492667.1</v>
      </c>
      <c r="K114" s="259">
        <v>3387323</v>
      </c>
      <c r="L114" s="259">
        <v>526277.80000000005</v>
      </c>
      <c r="M114" s="259">
        <v>176232.8</v>
      </c>
      <c r="N114" s="259">
        <v>5715480</v>
      </c>
      <c r="O114" s="259">
        <v>1047546</v>
      </c>
      <c r="P114" s="259">
        <v>3107124</v>
      </c>
      <c r="Q114" s="259">
        <v>482244.7</v>
      </c>
      <c r="R114" s="259">
        <v>3742307</v>
      </c>
      <c r="S114" s="259">
        <v>5851346</v>
      </c>
      <c r="T114" s="259">
        <v>2882559</v>
      </c>
      <c r="U114" s="259">
        <v>3950773</v>
      </c>
      <c r="V114" s="259">
        <v>807885.8</v>
      </c>
      <c r="W114" s="259">
        <v>2350451</v>
      </c>
      <c r="X114" s="259">
        <v>185919.8</v>
      </c>
      <c r="Y114" s="259">
        <v>167519.6</v>
      </c>
      <c r="Z114" s="259">
        <v>302284.3</v>
      </c>
      <c r="AA114" s="259">
        <v>1334670</v>
      </c>
      <c r="AB114" s="259">
        <v>517369.8</v>
      </c>
      <c r="AC114" s="259">
        <v>88248.34</v>
      </c>
      <c r="AD114" s="173">
        <v>83717.649999999994</v>
      </c>
      <c r="AE114" s="172">
        <v>147692.79999999999</v>
      </c>
      <c r="AF114" s="259">
        <v>372333.7</v>
      </c>
      <c r="AG114" s="259">
        <v>562076.80000000005</v>
      </c>
      <c r="AH114" s="259">
        <v>94184</v>
      </c>
      <c r="AI114" s="259">
        <v>123601.7</v>
      </c>
      <c r="AJ114" s="259">
        <v>180878</v>
      </c>
      <c r="AK114" s="259">
        <v>184838.1</v>
      </c>
      <c r="AL114" s="259">
        <v>416582.6</v>
      </c>
      <c r="AM114" s="259">
        <v>50392.32</v>
      </c>
      <c r="AN114" s="259">
        <v>319724.59999999998</v>
      </c>
      <c r="AO114" s="259">
        <v>117497.4</v>
      </c>
      <c r="AP114" s="259">
        <v>52877.27</v>
      </c>
      <c r="AQ114" s="259">
        <v>34291.050000000003</v>
      </c>
      <c r="AR114" s="259">
        <v>104012.2</v>
      </c>
      <c r="AS114" s="259">
        <v>771589</v>
      </c>
      <c r="AT114" s="259">
        <v>108455.6</v>
      </c>
      <c r="AU114" s="259">
        <v>265414.40000000002</v>
      </c>
      <c r="AV114" s="259">
        <v>6785156</v>
      </c>
      <c r="AW114" s="259">
        <v>49846.61</v>
      </c>
      <c r="AX114" s="259">
        <v>285406.90000000002</v>
      </c>
      <c r="AY114" s="259">
        <v>1755965</v>
      </c>
      <c r="AZ114" s="259">
        <v>2299958</v>
      </c>
      <c r="BA114" s="259">
        <v>95337.13</v>
      </c>
      <c r="BB114" s="259">
        <v>122130</v>
      </c>
      <c r="BC114" s="259">
        <v>126141.7</v>
      </c>
      <c r="BD114" s="259">
        <v>94307500</v>
      </c>
      <c r="BE114" s="259">
        <v>658265.59999999998</v>
      </c>
      <c r="BF114" s="259">
        <v>297792.90000000002</v>
      </c>
      <c r="BG114" s="259">
        <v>904672.8</v>
      </c>
      <c r="BH114" s="259">
        <v>496011.4</v>
      </c>
      <c r="BI114" s="259">
        <v>847916.6</v>
      </c>
      <c r="BJ114" s="259">
        <v>3158983</v>
      </c>
      <c r="BK114" s="259">
        <v>648413.80000000005</v>
      </c>
      <c r="BL114" s="259">
        <v>281628.59999999998</v>
      </c>
      <c r="BM114" s="259">
        <v>983028.8</v>
      </c>
      <c r="BN114" s="259">
        <v>1932288</v>
      </c>
      <c r="BO114" s="259">
        <v>3781085</v>
      </c>
      <c r="BP114" s="259">
        <v>3546384</v>
      </c>
      <c r="BQ114" s="259">
        <v>1014888</v>
      </c>
      <c r="BR114" s="259">
        <v>8897.6880000000001</v>
      </c>
      <c r="BS114" s="259">
        <v>34007.449999999997</v>
      </c>
      <c r="BT114" s="259">
        <v>8591.67</v>
      </c>
      <c r="BU114" s="259">
        <v>6142.3119999999999</v>
      </c>
      <c r="BV114" s="259">
        <v>2945921</v>
      </c>
      <c r="BW114" s="259">
        <v>3141514</v>
      </c>
      <c r="BX114" s="259">
        <v>2699466</v>
      </c>
      <c r="BY114" s="259">
        <v>3203687</v>
      </c>
      <c r="BZ114" s="259">
        <v>2750167</v>
      </c>
      <c r="CA114" s="81">
        <f t="shared" si="13"/>
        <v>2994841.5</v>
      </c>
      <c r="CB114" s="81">
        <f t="shared" si="14"/>
        <v>409827.05</v>
      </c>
      <c r="CC114" s="81">
        <f t="shared" si="15"/>
        <v>164285.4</v>
      </c>
      <c r="CD114" s="81">
        <f t="shared" si="16"/>
        <v>1932288</v>
      </c>
      <c r="CE114" s="81">
        <f t="shared" si="17"/>
        <v>648413.80000000005</v>
      </c>
      <c r="CF114" s="82">
        <f t="shared" si="18"/>
        <v>18.22950487383541</v>
      </c>
      <c r="CG114" s="83">
        <f t="shared" si="19"/>
        <v>0.76491357133887972</v>
      </c>
      <c r="CH114" s="82">
        <f t="shared" si="20"/>
        <v>1.5498939599065977</v>
      </c>
      <c r="CI114" s="83">
        <f t="shared" si="21"/>
        <v>0.79613210318180427</v>
      </c>
      <c r="CJ114" s="82">
        <f t="shared" si="22"/>
        <v>2.4946042070689178</v>
      </c>
      <c r="CK114" s="83">
        <f t="shared" si="23"/>
        <v>0.61444065395778402</v>
      </c>
      <c r="CL114" s="82">
        <f t="shared" si="24"/>
        <v>0.21209418575284844</v>
      </c>
      <c r="CM114" s="83">
        <f t="shared" si="25"/>
        <v>2.3490085416484566E-2</v>
      </c>
    </row>
    <row r="115" spans="1:92" ht="16.5" thickBot="1">
      <c r="A115" s="72">
        <v>110</v>
      </c>
      <c r="B115" s="166" t="s">
        <v>323</v>
      </c>
      <c r="C115" s="167" t="s">
        <v>324</v>
      </c>
      <c r="D115" s="168" t="s">
        <v>294</v>
      </c>
      <c r="E115" s="169">
        <v>342.26330000000002</v>
      </c>
      <c r="F115" s="170">
        <v>1.9096040000000001</v>
      </c>
      <c r="G115" s="171" t="s">
        <v>162</v>
      </c>
      <c r="H115" s="259">
        <v>690001.3</v>
      </c>
      <c r="I115" s="259">
        <v>1717525</v>
      </c>
      <c r="J115" s="259">
        <v>468539.8</v>
      </c>
      <c r="K115" s="259">
        <v>3563235</v>
      </c>
      <c r="L115" s="259">
        <v>403439.1</v>
      </c>
      <c r="M115" s="259">
        <v>215327.2</v>
      </c>
      <c r="N115" s="259">
        <v>912019.1</v>
      </c>
      <c r="O115" s="259">
        <v>1820042</v>
      </c>
      <c r="P115" s="259">
        <v>1130145</v>
      </c>
      <c r="Q115" s="259">
        <v>495740.2</v>
      </c>
      <c r="R115" s="259">
        <v>952208.1</v>
      </c>
      <c r="S115" s="259">
        <v>3943551</v>
      </c>
      <c r="T115" s="259">
        <v>1320698</v>
      </c>
      <c r="U115" s="259">
        <v>1576989</v>
      </c>
      <c r="V115" s="259">
        <v>707212.1</v>
      </c>
      <c r="W115" s="259">
        <v>1943943</v>
      </c>
      <c r="X115" s="259">
        <v>417174.1</v>
      </c>
      <c r="Y115" s="259">
        <v>139123.70000000001</v>
      </c>
      <c r="Z115" s="259">
        <v>280935.09999999998</v>
      </c>
      <c r="AA115" s="259">
        <v>890938.1</v>
      </c>
      <c r="AB115" s="259">
        <v>245953.7</v>
      </c>
      <c r="AC115" s="259">
        <v>48288.61</v>
      </c>
      <c r="AD115" s="173">
        <v>209116.79999999999</v>
      </c>
      <c r="AE115" s="172">
        <v>512284.2</v>
      </c>
      <c r="AF115" s="259">
        <v>381069.4</v>
      </c>
      <c r="AG115" s="259">
        <v>204866.5</v>
      </c>
      <c r="AH115" s="259">
        <v>39998.519999999997</v>
      </c>
      <c r="AI115" s="259">
        <v>62935.82</v>
      </c>
      <c r="AJ115" s="259">
        <v>181725.9</v>
      </c>
      <c r="AK115" s="259">
        <v>344861.2</v>
      </c>
      <c r="AL115" s="259">
        <v>3620020</v>
      </c>
      <c r="AM115" s="259">
        <v>63002.12</v>
      </c>
      <c r="AN115" s="259">
        <v>707373.6</v>
      </c>
      <c r="AO115" s="259">
        <v>64888.78</v>
      </c>
      <c r="AP115" s="259">
        <v>67838.78</v>
      </c>
      <c r="AQ115" s="259">
        <v>0</v>
      </c>
      <c r="AR115" s="259">
        <v>118891</v>
      </c>
      <c r="AS115" s="259">
        <v>963038.7</v>
      </c>
      <c r="AT115" s="259">
        <v>105458.1</v>
      </c>
      <c r="AU115" s="259">
        <v>191648.4</v>
      </c>
      <c r="AV115" s="259">
        <v>29137580</v>
      </c>
      <c r="AW115" s="259">
        <v>26580.6</v>
      </c>
      <c r="AX115" s="259">
        <v>162986.9</v>
      </c>
      <c r="AY115" s="259">
        <v>3015192</v>
      </c>
      <c r="AZ115" s="259">
        <v>4659052</v>
      </c>
      <c r="BA115" s="259">
        <v>144466.9</v>
      </c>
      <c r="BB115" s="259">
        <v>199987.3</v>
      </c>
      <c r="BC115" s="259">
        <v>141307.1</v>
      </c>
      <c r="BD115" s="259">
        <v>73613910</v>
      </c>
      <c r="BE115" s="259">
        <v>374791.9</v>
      </c>
      <c r="BF115" s="259">
        <v>467301.3</v>
      </c>
      <c r="BG115" s="259">
        <v>363105.7</v>
      </c>
      <c r="BH115" s="259">
        <v>655461.80000000005</v>
      </c>
      <c r="BI115" s="259">
        <v>597296.4</v>
      </c>
      <c r="BJ115" s="259">
        <v>4532174</v>
      </c>
      <c r="BK115" s="259">
        <v>543127.69999999995</v>
      </c>
      <c r="BL115" s="259">
        <v>297929.09999999998</v>
      </c>
      <c r="BM115" s="259">
        <v>1113631</v>
      </c>
      <c r="BN115" s="259">
        <v>1442690</v>
      </c>
      <c r="BO115" s="259">
        <v>1969620</v>
      </c>
      <c r="BP115" s="259">
        <v>1441642</v>
      </c>
      <c r="BQ115" s="259">
        <v>510068</v>
      </c>
      <c r="BR115" s="259">
        <v>20449.77</v>
      </c>
      <c r="BS115" s="259">
        <v>67541.460000000006</v>
      </c>
      <c r="BT115" s="259">
        <v>17677.84</v>
      </c>
      <c r="BU115" s="259">
        <v>19542.68</v>
      </c>
      <c r="BV115" s="259">
        <v>4782832</v>
      </c>
      <c r="BW115" s="259">
        <v>4481918</v>
      </c>
      <c r="BX115" s="259">
        <v>4112977</v>
      </c>
      <c r="BY115" s="259">
        <v>4441536</v>
      </c>
      <c r="BZ115" s="259">
        <v>4336686</v>
      </c>
      <c r="CA115" s="81">
        <f t="shared" si="13"/>
        <v>1041176.55</v>
      </c>
      <c r="CB115" s="81">
        <f t="shared" si="14"/>
        <v>349054.6</v>
      </c>
      <c r="CC115" s="81">
        <f t="shared" si="15"/>
        <v>195817.84999999998</v>
      </c>
      <c r="CD115" s="81">
        <f t="shared" si="16"/>
        <v>1441642</v>
      </c>
      <c r="CE115" s="81">
        <f t="shared" si="17"/>
        <v>543127.69999999995</v>
      </c>
      <c r="CF115" s="82">
        <f t="shared" si="18"/>
        <v>5.3170666004146208</v>
      </c>
      <c r="CG115" s="83">
        <f t="shared" si="19"/>
        <v>0.46868632485043038</v>
      </c>
      <c r="CH115" s="82">
        <f t="shared" si="20"/>
        <v>0.72221574426938173</v>
      </c>
      <c r="CI115" s="83">
        <f t="shared" si="21"/>
        <v>0.88715438931399115</v>
      </c>
      <c r="CJ115" s="82">
        <f t="shared" si="22"/>
        <v>1.7825474031095736</v>
      </c>
      <c r="CK115" s="83">
        <f t="shared" si="23"/>
        <v>0.48761617523433465</v>
      </c>
      <c r="CL115" s="82">
        <f t="shared" si="24"/>
        <v>0.24212294036938434</v>
      </c>
      <c r="CM115" s="83">
        <f t="shared" si="25"/>
        <v>5.7975963570779693E-2</v>
      </c>
    </row>
    <row r="116" spans="1:92" ht="16.5" thickBot="1">
      <c r="A116" s="72">
        <v>111</v>
      </c>
      <c r="B116" s="166" t="s">
        <v>325</v>
      </c>
      <c r="C116" s="167" t="s">
        <v>326</v>
      </c>
      <c r="D116" s="168" t="s">
        <v>294</v>
      </c>
      <c r="E116" s="169">
        <v>372.3098</v>
      </c>
      <c r="F116" s="170">
        <v>2.437697</v>
      </c>
      <c r="G116" s="171" t="s">
        <v>162</v>
      </c>
      <c r="H116" s="259">
        <v>44661.75</v>
      </c>
      <c r="I116" s="259">
        <v>265212.5</v>
      </c>
      <c r="J116" s="259">
        <v>235791.9</v>
      </c>
      <c r="K116" s="259">
        <v>1731090</v>
      </c>
      <c r="L116" s="259">
        <v>38846.800000000003</v>
      </c>
      <c r="M116" s="259">
        <v>9720.4519999999993</v>
      </c>
      <c r="N116" s="259">
        <v>938952.4</v>
      </c>
      <c r="O116" s="259">
        <v>63902.559999999998</v>
      </c>
      <c r="P116" s="259">
        <v>494871.9</v>
      </c>
      <c r="Q116" s="259">
        <v>162740.6</v>
      </c>
      <c r="R116" s="259">
        <v>1770613</v>
      </c>
      <c r="S116" s="259">
        <v>2428644</v>
      </c>
      <c r="T116" s="259">
        <v>902012.7</v>
      </c>
      <c r="U116" s="259">
        <v>205824.7</v>
      </c>
      <c r="V116" s="259">
        <v>165571.1</v>
      </c>
      <c r="W116" s="259">
        <v>797477.8</v>
      </c>
      <c r="X116" s="259">
        <v>14101.85</v>
      </c>
      <c r="Y116" s="259">
        <v>52508.480000000003</v>
      </c>
      <c r="Z116" s="259">
        <v>45953.43</v>
      </c>
      <c r="AA116" s="259">
        <v>679481.3</v>
      </c>
      <c r="AB116" s="259">
        <v>108096.4</v>
      </c>
      <c r="AC116" s="259">
        <v>14304.42</v>
      </c>
      <c r="AD116" s="173">
        <v>10682.6</v>
      </c>
      <c r="AE116" s="172">
        <v>17831.98</v>
      </c>
      <c r="AF116" s="259">
        <v>64737.37</v>
      </c>
      <c r="AG116" s="259">
        <v>736262.8</v>
      </c>
      <c r="AH116" s="259">
        <v>16121.93</v>
      </c>
      <c r="AI116" s="259">
        <v>52613.31</v>
      </c>
      <c r="AJ116" s="259">
        <v>70240.899999999994</v>
      </c>
      <c r="AK116" s="259">
        <v>26547.200000000001</v>
      </c>
      <c r="AL116" s="259">
        <v>50119.62</v>
      </c>
      <c r="AM116" s="259">
        <v>17080.79</v>
      </c>
      <c r="AN116" s="259">
        <v>36926.04</v>
      </c>
      <c r="AO116" s="259">
        <v>35191.360000000001</v>
      </c>
      <c r="AP116" s="259">
        <v>12285.29</v>
      </c>
      <c r="AQ116" s="259">
        <v>13304.35</v>
      </c>
      <c r="AR116" s="259">
        <v>42693.82</v>
      </c>
      <c r="AS116" s="259">
        <v>613263.1</v>
      </c>
      <c r="AT116" s="259">
        <v>6614.0929999999998</v>
      </c>
      <c r="AU116" s="259">
        <v>76201.509999999995</v>
      </c>
      <c r="AV116" s="259">
        <v>251254.5</v>
      </c>
      <c r="AW116" s="259">
        <v>15751.99</v>
      </c>
      <c r="AX116" s="259">
        <v>42768</v>
      </c>
      <c r="AY116" s="259">
        <v>155827.6</v>
      </c>
      <c r="AZ116" s="259">
        <v>335322.59999999998</v>
      </c>
      <c r="BA116" s="259">
        <v>15723.47</v>
      </c>
      <c r="BB116" s="259">
        <v>51620.32</v>
      </c>
      <c r="BC116" s="259">
        <v>49045.29</v>
      </c>
      <c r="BD116" s="259">
        <v>3022245</v>
      </c>
      <c r="BE116" s="259">
        <v>198647</v>
      </c>
      <c r="BF116" s="259">
        <v>56853.71</v>
      </c>
      <c r="BG116" s="259">
        <v>60293.3</v>
      </c>
      <c r="BH116" s="259">
        <v>37714.19</v>
      </c>
      <c r="BI116" s="259">
        <v>53823.28</v>
      </c>
      <c r="BJ116" s="259">
        <v>438786</v>
      </c>
      <c r="BK116" s="259">
        <v>61259.06</v>
      </c>
      <c r="BL116" s="259">
        <v>30722.06</v>
      </c>
      <c r="BM116" s="259">
        <v>141831.4</v>
      </c>
      <c r="BN116" s="259">
        <v>164477.70000000001</v>
      </c>
      <c r="BO116" s="259">
        <v>262438.90000000002</v>
      </c>
      <c r="BP116" s="259">
        <v>281780.5</v>
      </c>
      <c r="BQ116" s="259">
        <v>107754.6</v>
      </c>
      <c r="BR116" s="259">
        <v>9279.11</v>
      </c>
      <c r="BS116" s="259">
        <v>22461.88</v>
      </c>
      <c r="BT116" s="259">
        <v>7552.1149999999998</v>
      </c>
      <c r="BU116" s="259">
        <v>3553.556</v>
      </c>
      <c r="BV116" s="259">
        <v>783124.2</v>
      </c>
      <c r="BW116" s="259">
        <v>748025.8</v>
      </c>
      <c r="BX116" s="259">
        <v>744226.9</v>
      </c>
      <c r="BY116" s="259">
        <v>746241.6</v>
      </c>
      <c r="BZ116" s="259">
        <v>709823.5</v>
      </c>
      <c r="CA116" s="81">
        <f t="shared" si="13"/>
        <v>250502.2</v>
      </c>
      <c r="CB116" s="81">
        <f t="shared" si="14"/>
        <v>80302.44</v>
      </c>
      <c r="CC116" s="81">
        <f t="shared" si="15"/>
        <v>45906.645000000004</v>
      </c>
      <c r="CD116" s="81">
        <f t="shared" si="16"/>
        <v>164477.70000000001</v>
      </c>
      <c r="CE116" s="81">
        <f t="shared" si="17"/>
        <v>56853.71</v>
      </c>
      <c r="CF116" s="82">
        <f t="shared" si="18"/>
        <v>5.4567742861627107</v>
      </c>
      <c r="CG116" s="83">
        <f t="shared" si="19"/>
        <v>4.2221369481572443E-2</v>
      </c>
      <c r="CH116" s="82">
        <f t="shared" si="20"/>
        <v>1.5230161900367041</v>
      </c>
      <c r="CI116" s="83">
        <f t="shared" si="21"/>
        <v>0.20475007576938367</v>
      </c>
      <c r="CJ116" s="82">
        <f t="shared" si="22"/>
        <v>1.7492552548764999</v>
      </c>
      <c r="CK116" s="83">
        <f t="shared" si="23"/>
        <v>0.92960366300517672</v>
      </c>
      <c r="CL116" s="82">
        <f t="shared" si="24"/>
        <v>0.48822691465165186</v>
      </c>
      <c r="CM116" s="83">
        <f t="shared" si="25"/>
        <v>0.77419601988696751</v>
      </c>
    </row>
    <row r="117" spans="1:92" ht="16.5" thickBot="1">
      <c r="A117" s="72">
        <v>112</v>
      </c>
      <c r="B117" s="166" t="s">
        <v>327</v>
      </c>
      <c r="C117" s="167" t="s">
        <v>328</v>
      </c>
      <c r="D117" s="168" t="s">
        <v>294</v>
      </c>
      <c r="E117" s="169">
        <v>370.29450000000003</v>
      </c>
      <c r="F117" s="170">
        <v>2.0311750000000002</v>
      </c>
      <c r="G117" s="171" t="s">
        <v>162</v>
      </c>
      <c r="H117" s="259">
        <v>108307</v>
      </c>
      <c r="I117" s="259">
        <v>2201980</v>
      </c>
      <c r="J117" s="259">
        <v>425615.6</v>
      </c>
      <c r="K117" s="259">
        <v>3840286</v>
      </c>
      <c r="L117" s="259">
        <v>230360</v>
      </c>
      <c r="M117" s="259">
        <v>47831.48</v>
      </c>
      <c r="N117" s="259">
        <v>2906335</v>
      </c>
      <c r="O117" s="259">
        <v>503383.6</v>
      </c>
      <c r="P117" s="259">
        <v>1229364</v>
      </c>
      <c r="Q117" s="259">
        <v>488282.8</v>
      </c>
      <c r="R117" s="259">
        <v>1547648</v>
      </c>
      <c r="S117" s="259">
        <v>8353540</v>
      </c>
      <c r="T117" s="259">
        <v>4486788</v>
      </c>
      <c r="U117" s="259">
        <v>1778935</v>
      </c>
      <c r="V117" s="259">
        <v>711232</v>
      </c>
      <c r="W117" s="259">
        <v>2512472</v>
      </c>
      <c r="X117" s="259">
        <v>80721.31</v>
      </c>
      <c r="Y117" s="259">
        <v>177103.1</v>
      </c>
      <c r="Z117" s="259">
        <v>171725.4</v>
      </c>
      <c r="AA117" s="259">
        <v>1599669</v>
      </c>
      <c r="AB117" s="259">
        <v>369518.3</v>
      </c>
      <c r="AC117" s="259">
        <v>42294.39</v>
      </c>
      <c r="AD117" s="173">
        <v>37182.6</v>
      </c>
      <c r="AE117" s="172">
        <v>72436.740000000005</v>
      </c>
      <c r="AF117" s="259">
        <v>282339</v>
      </c>
      <c r="AG117" s="259">
        <v>569168.19999999995</v>
      </c>
      <c r="AH117" s="259">
        <v>39912.129999999997</v>
      </c>
      <c r="AI117" s="259">
        <v>125383.6</v>
      </c>
      <c r="AJ117" s="259">
        <v>237251.5</v>
      </c>
      <c r="AK117" s="259">
        <v>90593.43</v>
      </c>
      <c r="AL117" s="259">
        <v>410084.8</v>
      </c>
      <c r="AM117" s="259">
        <v>11124.29</v>
      </c>
      <c r="AN117" s="259">
        <v>138078.9</v>
      </c>
      <c r="AO117" s="259">
        <v>78134.84</v>
      </c>
      <c r="AP117" s="259">
        <v>15093.39</v>
      </c>
      <c r="AQ117" s="259">
        <v>0</v>
      </c>
      <c r="AR117" s="259">
        <v>148050.20000000001</v>
      </c>
      <c r="AS117" s="259">
        <v>1256144</v>
      </c>
      <c r="AT117" s="259">
        <v>21512.63</v>
      </c>
      <c r="AU117" s="259">
        <v>131695.70000000001</v>
      </c>
      <c r="AV117" s="259">
        <v>5759234</v>
      </c>
      <c r="AW117" s="259">
        <v>22078.32</v>
      </c>
      <c r="AX117" s="259">
        <v>129031</v>
      </c>
      <c r="AY117" s="259">
        <v>3721850</v>
      </c>
      <c r="AZ117" s="259">
        <v>3718773</v>
      </c>
      <c r="BA117" s="259">
        <v>30221.78</v>
      </c>
      <c r="BB117" s="259">
        <v>91070.71</v>
      </c>
      <c r="BC117" s="259">
        <v>88621.54</v>
      </c>
      <c r="BD117" s="259">
        <v>101647100</v>
      </c>
      <c r="BE117" s="259">
        <v>567193.4</v>
      </c>
      <c r="BF117" s="259">
        <v>215323.6</v>
      </c>
      <c r="BG117" s="259">
        <v>347554.6</v>
      </c>
      <c r="BH117" s="259">
        <v>254553.5</v>
      </c>
      <c r="BI117" s="259">
        <v>328874.2</v>
      </c>
      <c r="BJ117" s="259">
        <v>2394622</v>
      </c>
      <c r="BK117" s="259">
        <v>324954.3</v>
      </c>
      <c r="BL117" s="259">
        <v>98575.06</v>
      </c>
      <c r="BM117" s="259">
        <v>922344.3</v>
      </c>
      <c r="BN117" s="259">
        <v>1735454</v>
      </c>
      <c r="BO117" s="259">
        <v>2169313</v>
      </c>
      <c r="BP117" s="259">
        <v>2079896</v>
      </c>
      <c r="BQ117" s="259">
        <v>620940.9</v>
      </c>
      <c r="BR117" s="259">
        <v>5178.1880000000001</v>
      </c>
      <c r="BS117" s="259">
        <v>26578.68</v>
      </c>
      <c r="BT117" s="259">
        <v>3514.7330000000002</v>
      </c>
      <c r="BU117" s="259">
        <v>5006.817</v>
      </c>
      <c r="BV117" s="259">
        <v>4286604</v>
      </c>
      <c r="BW117" s="259">
        <v>4319304</v>
      </c>
      <c r="BX117" s="259">
        <v>3665133</v>
      </c>
      <c r="BY117" s="259">
        <v>3392984</v>
      </c>
      <c r="BZ117" s="259">
        <v>3254350</v>
      </c>
      <c r="CA117" s="81">
        <f t="shared" si="13"/>
        <v>1388506</v>
      </c>
      <c r="CB117" s="81">
        <f t="shared" si="14"/>
        <v>273310.7</v>
      </c>
      <c r="CC117" s="81">
        <f t="shared" si="15"/>
        <v>127207.3</v>
      </c>
      <c r="CD117" s="81">
        <f t="shared" si="16"/>
        <v>1735454</v>
      </c>
      <c r="CE117" s="81">
        <f t="shared" si="17"/>
        <v>324954.3</v>
      </c>
      <c r="CF117" s="82">
        <f t="shared" si="18"/>
        <v>10.91530124450405</v>
      </c>
      <c r="CG117" s="83">
        <f t="shared" si="19"/>
        <v>0.66467863457667453</v>
      </c>
      <c r="CH117" s="82">
        <f t="shared" si="20"/>
        <v>0.80008228394414371</v>
      </c>
      <c r="CI117" s="83">
        <f t="shared" si="21"/>
        <v>0.64157096143984782</v>
      </c>
      <c r="CJ117" s="82">
        <f t="shared" si="22"/>
        <v>2.1485457202534759</v>
      </c>
      <c r="CK117" s="83">
        <f t="shared" si="23"/>
        <v>0.60624318285312184</v>
      </c>
      <c r="CL117" s="82">
        <f t="shared" si="24"/>
        <v>0.15748657123726703</v>
      </c>
      <c r="CM117" s="83">
        <f t="shared" si="25"/>
        <v>0.11871632986026812</v>
      </c>
    </row>
    <row r="118" spans="1:92" ht="16.5" thickBot="1">
      <c r="A118" s="72">
        <v>113</v>
      </c>
      <c r="B118" s="166" t="s">
        <v>329</v>
      </c>
      <c r="C118" s="167" t="s">
        <v>330</v>
      </c>
      <c r="D118" s="168" t="s">
        <v>294</v>
      </c>
      <c r="E118" s="169">
        <v>400.34059999999999</v>
      </c>
      <c r="F118" s="170">
        <v>3.0722879999999999</v>
      </c>
      <c r="G118" s="171" t="s">
        <v>162</v>
      </c>
      <c r="H118" s="259">
        <v>7297.5219999999999</v>
      </c>
      <c r="I118" s="259">
        <v>277891.3</v>
      </c>
      <c r="J118" s="259">
        <v>1333048</v>
      </c>
      <c r="K118" s="259">
        <v>1921352</v>
      </c>
      <c r="L118" s="259">
        <v>19755.45</v>
      </c>
      <c r="M118" s="259">
        <v>0</v>
      </c>
      <c r="N118" s="259">
        <v>770859.4</v>
      </c>
      <c r="O118" s="259">
        <v>173809.3</v>
      </c>
      <c r="P118" s="259">
        <v>1050219</v>
      </c>
      <c r="Q118" s="259">
        <v>634243.69999999995</v>
      </c>
      <c r="R118" s="259">
        <v>5305288</v>
      </c>
      <c r="S118" s="259">
        <v>12842780</v>
      </c>
      <c r="T118" s="259">
        <v>772973.2</v>
      </c>
      <c r="U118" s="259">
        <v>27647.06</v>
      </c>
      <c r="V118" s="259">
        <v>280379.8</v>
      </c>
      <c r="W118" s="259">
        <v>4129380</v>
      </c>
      <c r="X118" s="259">
        <v>8436.5889999999999</v>
      </c>
      <c r="Y118" s="259">
        <v>26100.14</v>
      </c>
      <c r="Z118" s="259">
        <v>21092.41</v>
      </c>
      <c r="AA118" s="259">
        <v>1802379</v>
      </c>
      <c r="AB118" s="259">
        <v>506379.6</v>
      </c>
      <c r="AC118" s="259">
        <v>18173.650000000001</v>
      </c>
      <c r="AD118" s="173">
        <v>3606.7910000000002</v>
      </c>
      <c r="AE118" s="172">
        <v>6892.3239999999996</v>
      </c>
      <c r="AF118" s="259">
        <v>219835.8</v>
      </c>
      <c r="AG118" s="259">
        <v>3649563</v>
      </c>
      <c r="AH118" s="259">
        <v>0</v>
      </c>
      <c r="AI118" s="259">
        <v>56888.77</v>
      </c>
      <c r="AJ118" s="259">
        <v>101228.5</v>
      </c>
      <c r="AK118" s="259">
        <v>3596.6709999999998</v>
      </c>
      <c r="AL118" s="259">
        <v>3678.3440000000001</v>
      </c>
      <c r="AM118" s="259">
        <v>5861.6989999999996</v>
      </c>
      <c r="AN118" s="259">
        <v>2085.355</v>
      </c>
      <c r="AO118" s="259">
        <v>15312.27</v>
      </c>
      <c r="AP118" s="259">
        <v>2727.6039999999998</v>
      </c>
      <c r="AQ118" s="259">
        <v>2893.9050000000002</v>
      </c>
      <c r="AR118" s="259">
        <v>36762.720000000001</v>
      </c>
      <c r="AS118" s="259">
        <v>2469489</v>
      </c>
      <c r="AT118" s="259">
        <v>9721.7369999999992</v>
      </c>
      <c r="AU118" s="259">
        <v>58632.86</v>
      </c>
      <c r="AV118" s="259">
        <v>146767.20000000001</v>
      </c>
      <c r="AW118" s="259">
        <v>8015.3789999999999</v>
      </c>
      <c r="AX118" s="259">
        <v>107720.5</v>
      </c>
      <c r="AY118" s="259">
        <v>149509.4</v>
      </c>
      <c r="AZ118" s="259">
        <v>469936.8</v>
      </c>
      <c r="BA118" s="259">
        <v>4027.8090000000002</v>
      </c>
      <c r="BB118" s="259">
        <v>17547</v>
      </c>
      <c r="BC118" s="259">
        <v>112885.8</v>
      </c>
      <c r="BD118" s="259">
        <v>0</v>
      </c>
      <c r="BE118" s="259">
        <v>751731</v>
      </c>
      <c r="BF118" s="259">
        <v>137478.70000000001</v>
      </c>
      <c r="BG118" s="259">
        <v>22004.27</v>
      </c>
      <c r="BH118" s="259">
        <v>19153.46</v>
      </c>
      <c r="BI118" s="259">
        <v>12799.94</v>
      </c>
      <c r="BJ118" s="259">
        <v>1181840</v>
      </c>
      <c r="BK118" s="259">
        <v>61224.36</v>
      </c>
      <c r="BL118" s="259">
        <v>78002.12</v>
      </c>
      <c r="BM118" s="259">
        <v>435361.5</v>
      </c>
      <c r="BN118" s="259">
        <v>392828.9</v>
      </c>
      <c r="BO118" s="259">
        <v>176720.9</v>
      </c>
      <c r="BP118" s="259">
        <v>73464.12</v>
      </c>
      <c r="BQ118" s="259">
        <v>43319.519999999997</v>
      </c>
      <c r="BR118" s="259">
        <v>3644.6109999999999</v>
      </c>
      <c r="BS118" s="259">
        <v>2951.904</v>
      </c>
      <c r="BT118" s="259">
        <v>1904.9739999999999</v>
      </c>
      <c r="BU118" s="259">
        <v>4447.2870000000003</v>
      </c>
      <c r="BV118" s="259">
        <v>2964644</v>
      </c>
      <c r="BW118" s="259">
        <v>2275161</v>
      </c>
      <c r="BX118" s="259">
        <v>2489491</v>
      </c>
      <c r="BY118" s="259">
        <v>2029138</v>
      </c>
      <c r="BZ118" s="259">
        <v>1526086</v>
      </c>
      <c r="CA118" s="81">
        <f t="shared" si="13"/>
        <v>702551.55</v>
      </c>
      <c r="CB118" s="81">
        <f t="shared" si="14"/>
        <v>153239.96999999997</v>
      </c>
      <c r="CC118" s="81">
        <f t="shared" si="15"/>
        <v>16429.635000000002</v>
      </c>
      <c r="CD118" s="81">
        <f t="shared" si="16"/>
        <v>176720.9</v>
      </c>
      <c r="CE118" s="81">
        <f t="shared" si="17"/>
        <v>61224.36</v>
      </c>
      <c r="CF118" s="82">
        <f t="shared" si="18"/>
        <v>42.76123906587091</v>
      </c>
      <c r="CG118" s="83">
        <f t="shared" si="19"/>
        <v>3.4453459071402244E-2</v>
      </c>
      <c r="CH118" s="82">
        <f t="shared" si="20"/>
        <v>3.9754864874499849</v>
      </c>
      <c r="CI118" s="83">
        <f t="shared" si="21"/>
        <v>0.33396687995402252</v>
      </c>
      <c r="CJ118" s="82">
        <f t="shared" si="22"/>
        <v>9.3270465229446646</v>
      </c>
      <c r="CK118" s="83">
        <f t="shared" si="23"/>
        <v>0.17193911903860704</v>
      </c>
      <c r="CL118" s="82">
        <f t="shared" si="24"/>
        <v>0.86712986409643666</v>
      </c>
      <c r="CM118" s="83">
        <f t="shared" si="25"/>
        <v>0.36820431479967186</v>
      </c>
    </row>
    <row r="119" spans="1:92" ht="16.5" thickBot="1">
      <c r="A119" s="72">
        <v>114</v>
      </c>
      <c r="B119" s="166" t="s">
        <v>331</v>
      </c>
      <c r="C119" s="167" t="s">
        <v>332</v>
      </c>
      <c r="D119" s="168" t="s">
        <v>294</v>
      </c>
      <c r="E119" s="169">
        <v>398.32619999999997</v>
      </c>
      <c r="F119" s="170">
        <v>2.5869409999999999</v>
      </c>
      <c r="G119" s="171" t="s">
        <v>162</v>
      </c>
      <c r="H119" s="259">
        <v>32183.11</v>
      </c>
      <c r="I119" s="259">
        <v>244645.7</v>
      </c>
      <c r="J119" s="259">
        <v>125209.9</v>
      </c>
      <c r="K119" s="259">
        <v>1632690</v>
      </c>
      <c r="L119" s="259">
        <v>53929.16</v>
      </c>
      <c r="M119" s="259">
        <v>39045.449999999997</v>
      </c>
      <c r="N119" s="259">
        <v>204260.4</v>
      </c>
      <c r="O119" s="259">
        <v>89688.94</v>
      </c>
      <c r="P119" s="259">
        <v>192273</v>
      </c>
      <c r="Q119" s="259">
        <v>127130.3</v>
      </c>
      <c r="R119" s="259">
        <v>643415.19999999995</v>
      </c>
      <c r="S119" s="259">
        <v>4111361</v>
      </c>
      <c r="T119" s="259">
        <v>383391.7</v>
      </c>
      <c r="U119" s="259">
        <v>135274.1</v>
      </c>
      <c r="V119" s="259">
        <v>87212.37</v>
      </c>
      <c r="W119" s="259">
        <v>622506.80000000005</v>
      </c>
      <c r="X119" s="259">
        <v>40216.42</v>
      </c>
      <c r="Y119" s="259">
        <v>63860.62</v>
      </c>
      <c r="Z119" s="259">
        <v>37151.11</v>
      </c>
      <c r="AA119" s="259">
        <v>522350.8</v>
      </c>
      <c r="AB119" s="259">
        <v>149567.4</v>
      </c>
      <c r="AC119" s="259">
        <v>35480.71</v>
      </c>
      <c r="AD119" s="173">
        <v>52935.02</v>
      </c>
      <c r="AE119" s="172">
        <v>26773.88</v>
      </c>
      <c r="AF119" s="259">
        <v>51042.02</v>
      </c>
      <c r="AG119" s="259">
        <v>202941.8</v>
      </c>
      <c r="AH119" s="259">
        <v>36660.15</v>
      </c>
      <c r="AI119" s="259">
        <v>41690.120000000003</v>
      </c>
      <c r="AJ119" s="259">
        <v>51208.29</v>
      </c>
      <c r="AK119" s="259">
        <v>41677.86</v>
      </c>
      <c r="AL119" s="259">
        <v>44810.37</v>
      </c>
      <c r="AM119" s="259">
        <v>40064.58</v>
      </c>
      <c r="AN119" s="259">
        <v>48710.94</v>
      </c>
      <c r="AO119" s="259">
        <v>54469.18</v>
      </c>
      <c r="AP119" s="259">
        <v>46422.81</v>
      </c>
      <c r="AQ119" s="259">
        <v>39740.629999999997</v>
      </c>
      <c r="AR119" s="259">
        <v>44082.55</v>
      </c>
      <c r="AS119" s="259">
        <v>392231.2</v>
      </c>
      <c r="AT119" s="259">
        <v>32205.48</v>
      </c>
      <c r="AU119" s="259">
        <v>54699.29</v>
      </c>
      <c r="AV119" s="259">
        <v>189907.1</v>
      </c>
      <c r="AW119" s="259">
        <v>22819.94</v>
      </c>
      <c r="AX119" s="259">
        <v>50603.05</v>
      </c>
      <c r="AY119" s="259">
        <v>78700.460000000006</v>
      </c>
      <c r="AZ119" s="259">
        <v>289649.40000000002</v>
      </c>
      <c r="BA119" s="259">
        <v>29743.07</v>
      </c>
      <c r="BB119" s="259">
        <v>34567.550000000003</v>
      </c>
      <c r="BC119" s="259">
        <v>48141.61</v>
      </c>
      <c r="BD119" s="259">
        <v>3100499</v>
      </c>
      <c r="BE119" s="259">
        <v>100526.5</v>
      </c>
      <c r="BF119" s="259">
        <v>51342.94</v>
      </c>
      <c r="BG119" s="259">
        <v>46846.76</v>
      </c>
      <c r="BH119" s="259">
        <v>34242.959999999999</v>
      </c>
      <c r="BI119" s="259">
        <v>69084.38</v>
      </c>
      <c r="BJ119" s="259">
        <v>267632.09999999998</v>
      </c>
      <c r="BK119" s="259">
        <v>71092.84</v>
      </c>
      <c r="BL119" s="259">
        <v>47372.2</v>
      </c>
      <c r="BM119" s="259">
        <v>130179</v>
      </c>
      <c r="BN119" s="259">
        <v>115744.6</v>
      </c>
      <c r="BO119" s="259">
        <v>248860.7</v>
      </c>
      <c r="BP119" s="259">
        <v>93652.21</v>
      </c>
      <c r="BQ119" s="259">
        <v>68856.160000000003</v>
      </c>
      <c r="BR119" s="259">
        <v>21574.58</v>
      </c>
      <c r="BS119" s="259">
        <v>148651.29999999999</v>
      </c>
      <c r="BT119" s="259">
        <v>58028.81</v>
      </c>
      <c r="BU119" s="259">
        <v>67454.460000000006</v>
      </c>
      <c r="BV119" s="259">
        <v>587397.80000000005</v>
      </c>
      <c r="BW119" s="259">
        <v>513672</v>
      </c>
      <c r="BX119" s="259">
        <v>378731.8</v>
      </c>
      <c r="BY119" s="259">
        <v>394206</v>
      </c>
      <c r="BZ119" s="259">
        <v>402827.1</v>
      </c>
      <c r="CA119" s="81">
        <f t="shared" si="13"/>
        <v>163773.54999999999</v>
      </c>
      <c r="CB119" s="81">
        <f t="shared" si="14"/>
        <v>75536.494999999995</v>
      </c>
      <c r="CC119" s="81">
        <f t="shared" si="15"/>
        <v>48426.275000000001</v>
      </c>
      <c r="CD119" s="81">
        <f t="shared" si="16"/>
        <v>115744.6</v>
      </c>
      <c r="CE119" s="81">
        <f t="shared" si="17"/>
        <v>51342.94</v>
      </c>
      <c r="CF119" s="82">
        <f t="shared" si="18"/>
        <v>3.3819150863864706</v>
      </c>
      <c r="CG119" s="83">
        <f t="shared" si="19"/>
        <v>0.14259651089449477</v>
      </c>
      <c r="CH119" s="82">
        <f t="shared" si="20"/>
        <v>1.4149562916974094</v>
      </c>
      <c r="CI119" s="83">
        <f t="shared" si="21"/>
        <v>0.39162945187606135</v>
      </c>
      <c r="CJ119" s="82">
        <f t="shared" si="22"/>
        <v>1.5598245993523143</v>
      </c>
      <c r="CK119" s="83">
        <f t="shared" si="23"/>
        <v>0.972263025518038</v>
      </c>
      <c r="CL119" s="82">
        <f t="shared" si="24"/>
        <v>0.65261355605358684</v>
      </c>
      <c r="CM119" s="83">
        <f t="shared" si="25"/>
        <v>0.57861865066636509</v>
      </c>
    </row>
    <row r="120" spans="1:92" ht="16.5" thickBot="1">
      <c r="A120" s="72">
        <v>115</v>
      </c>
      <c r="B120" s="166" t="s">
        <v>835</v>
      </c>
      <c r="C120" s="167"/>
      <c r="D120" s="168" t="s">
        <v>294</v>
      </c>
      <c r="E120" s="169">
        <v>274.20100000000002</v>
      </c>
      <c r="F120" s="170">
        <v>1.8326370000000001</v>
      </c>
      <c r="G120" s="170" t="s">
        <v>203</v>
      </c>
      <c r="H120" s="171">
        <v>338579.4</v>
      </c>
      <c r="I120" s="259">
        <v>161245.1</v>
      </c>
      <c r="J120" s="259">
        <v>67281.66</v>
      </c>
      <c r="K120" s="259">
        <v>579855.19999999995</v>
      </c>
      <c r="L120" s="259">
        <v>99539.56</v>
      </c>
      <c r="M120" s="259">
        <v>189847.4</v>
      </c>
      <c r="N120" s="259">
        <v>378603.8</v>
      </c>
      <c r="O120" s="259">
        <v>290375.5</v>
      </c>
      <c r="P120" s="259">
        <v>168341.5</v>
      </c>
      <c r="Q120" s="259">
        <v>94383.84</v>
      </c>
      <c r="R120" s="259">
        <v>250750.7</v>
      </c>
      <c r="S120" s="259">
        <v>388343.1</v>
      </c>
      <c r="T120" s="259">
        <v>563027.19999999995</v>
      </c>
      <c r="U120" s="259">
        <v>449458.2</v>
      </c>
      <c r="V120" s="259">
        <v>346173.6</v>
      </c>
      <c r="W120" s="259">
        <v>141763.79999999999</v>
      </c>
      <c r="X120" s="259">
        <v>163141.9</v>
      </c>
      <c r="Y120" s="259">
        <v>53632.35</v>
      </c>
      <c r="Z120" s="259">
        <v>173908.7</v>
      </c>
      <c r="AA120" s="259">
        <v>208581.5</v>
      </c>
      <c r="AB120" s="259">
        <v>150235.29999999999</v>
      </c>
      <c r="AC120" s="259">
        <v>38954.42</v>
      </c>
      <c r="AD120" s="259">
        <v>65215.34</v>
      </c>
      <c r="AE120" s="173">
        <v>243803</v>
      </c>
      <c r="AF120" s="172">
        <v>79584.92</v>
      </c>
      <c r="AG120" s="259">
        <v>82208.06</v>
      </c>
      <c r="AH120" s="259">
        <v>59097.74</v>
      </c>
      <c r="AI120" s="259">
        <v>84616.78</v>
      </c>
      <c r="AJ120" s="259">
        <v>96225.79</v>
      </c>
      <c r="AK120" s="259">
        <v>246549.5</v>
      </c>
      <c r="AL120" s="259">
        <v>1160345</v>
      </c>
      <c r="AM120" s="259">
        <v>49193.05</v>
      </c>
      <c r="AN120" s="259">
        <v>186857</v>
      </c>
      <c r="AO120" s="259">
        <v>57483.81</v>
      </c>
      <c r="AP120" s="259">
        <v>64052.69</v>
      </c>
      <c r="AQ120" s="259">
        <v>45220.06</v>
      </c>
      <c r="AR120" s="259">
        <v>76017.98</v>
      </c>
      <c r="AS120" s="259">
        <v>124153.7</v>
      </c>
      <c r="AT120" s="259">
        <v>70257.41</v>
      </c>
      <c r="AU120" s="259">
        <v>121317.8</v>
      </c>
      <c r="AV120" s="259">
        <v>291529.8</v>
      </c>
      <c r="AW120" s="259">
        <v>39037.82</v>
      </c>
      <c r="AX120" s="259">
        <v>64967.44</v>
      </c>
      <c r="AY120" s="259">
        <v>78070.38</v>
      </c>
      <c r="AZ120" s="259">
        <v>276030.8</v>
      </c>
      <c r="BA120" s="259">
        <v>38274.5</v>
      </c>
      <c r="BB120" s="259">
        <v>209346.2</v>
      </c>
      <c r="BC120" s="259">
        <v>34164.82</v>
      </c>
      <c r="BD120" s="259">
        <v>617239.5</v>
      </c>
      <c r="BE120" s="259">
        <v>273829.5</v>
      </c>
      <c r="BF120" s="259">
        <v>203298.3</v>
      </c>
      <c r="BG120" s="259">
        <v>244770.6</v>
      </c>
      <c r="BH120" s="259">
        <v>368320.5</v>
      </c>
      <c r="BI120" s="259">
        <v>202520.6</v>
      </c>
      <c r="BJ120" s="259">
        <v>345074.8</v>
      </c>
      <c r="BK120" s="259">
        <v>136786.6</v>
      </c>
      <c r="BL120" s="259">
        <v>153503.6</v>
      </c>
      <c r="BM120" s="259">
        <v>295291.3</v>
      </c>
      <c r="BN120" s="259">
        <v>99520.03</v>
      </c>
      <c r="BO120" s="259">
        <v>226501.7</v>
      </c>
      <c r="BP120" s="259">
        <v>406529.7</v>
      </c>
      <c r="BQ120" s="259">
        <v>172120.7</v>
      </c>
      <c r="BR120" s="259">
        <v>0</v>
      </c>
      <c r="BS120" s="259">
        <v>0</v>
      </c>
      <c r="BT120" s="259">
        <v>9029.1810000000005</v>
      </c>
      <c r="BU120" s="259">
        <v>10311.219999999999</v>
      </c>
      <c r="BV120" s="259">
        <v>214801.2</v>
      </c>
      <c r="BW120" s="259">
        <v>252071.4</v>
      </c>
      <c r="BX120" s="259">
        <v>159361.60000000001</v>
      </c>
      <c r="BY120" s="259">
        <v>247269.8</v>
      </c>
      <c r="BZ120" s="259">
        <v>314068.7</v>
      </c>
      <c r="CA120" s="81">
        <f t="shared" ref="CA120:CA123" si="26">MEDIAN(H120:U120)</f>
        <v>270563.09999999998</v>
      </c>
      <c r="CB120" s="81">
        <f t="shared" ref="CB120:CB123" si="27">MEDIAN(V120:AC120)</f>
        <v>156688.59999999998</v>
      </c>
      <c r="CC120" s="81">
        <f t="shared" ref="CC120:CC123" si="28">MEDIAN(AD120:BE120)</f>
        <v>80896.489999999991</v>
      </c>
      <c r="CD120" s="81">
        <f t="shared" ref="CD120:CD123" si="29">MEDIAN(BM120:BQ120)</f>
        <v>226501.7</v>
      </c>
      <c r="CE120" s="81">
        <f t="shared" ref="CE120:CE123" si="30">MEDIAN(BF120:BL120)</f>
        <v>203298.3</v>
      </c>
      <c r="CF120" s="82">
        <f t="shared" ref="CF120:CF123" si="31">CA120/CC120</f>
        <v>3.3445592015178902</v>
      </c>
      <c r="CG120" s="83">
        <f t="shared" ref="CG120:CG123" si="32">_xlfn.T.TEST(AD120:BE120,H120:U120,2,2)</f>
        <v>0.10741912429791337</v>
      </c>
      <c r="CH120" s="82">
        <f t="shared" ref="CH120:CH123" si="33">CA120/CD120</f>
        <v>1.1945301072795478</v>
      </c>
      <c r="CI120" s="83">
        <f t="shared" ref="CI120:CI123" si="34">_xlfn.T.TEST(BM120:BQ120,H120:U120,2,2)</f>
        <v>0.57528335823468857</v>
      </c>
      <c r="CJ120" s="82">
        <f t="shared" ref="CJ120:CJ123" si="35">CB120/CC120</f>
        <v>1.9369023303730482</v>
      </c>
      <c r="CK120" s="83">
        <f t="shared" ref="CK120:CK123" si="36">_xlfn.T.TEST(AD120:BE120,V120:AC120,2,2)</f>
        <v>0.8769446489128454</v>
      </c>
      <c r="CL120" s="82">
        <f t="shared" ref="CL120:CL123" si="37">CB120/CD120</f>
        <v>0.69177670631169641</v>
      </c>
      <c r="CM120" s="83">
        <f t="shared" ref="CM120:CM123" si="38">_xlfn.T.TEST(BM120:BQ120,V120:AC120,2,2)</f>
        <v>0.20195315633446551</v>
      </c>
      <c r="CN120" s="83"/>
    </row>
    <row r="121" spans="1:92" ht="16.5" thickBot="1">
      <c r="A121" s="72">
        <v>116</v>
      </c>
      <c r="B121" s="166" t="s">
        <v>836</v>
      </c>
      <c r="C121" s="167"/>
      <c r="D121" s="168" t="s">
        <v>294</v>
      </c>
      <c r="E121" s="169">
        <v>302.23230000000001</v>
      </c>
      <c r="F121" s="170">
        <v>1.9181950000000001</v>
      </c>
      <c r="G121" s="170" t="s">
        <v>203</v>
      </c>
      <c r="H121" s="171">
        <v>168066.3</v>
      </c>
      <c r="I121" s="259">
        <v>869113.3</v>
      </c>
      <c r="J121" s="259">
        <v>197602.8</v>
      </c>
      <c r="K121" s="259">
        <v>1670536</v>
      </c>
      <c r="L121" s="259">
        <v>276101.3</v>
      </c>
      <c r="M121" s="259">
        <v>1447496</v>
      </c>
      <c r="N121" s="259">
        <v>390950.8</v>
      </c>
      <c r="O121" s="259">
        <v>116443.1</v>
      </c>
      <c r="P121" s="259">
        <v>697123.6</v>
      </c>
      <c r="Q121" s="259">
        <v>78250.960000000006</v>
      </c>
      <c r="R121" s="259">
        <v>553593.9</v>
      </c>
      <c r="S121" s="259">
        <v>3003414</v>
      </c>
      <c r="T121" s="259">
        <v>879914.7</v>
      </c>
      <c r="U121" s="259">
        <v>5976306</v>
      </c>
      <c r="V121" s="259">
        <v>260894.6</v>
      </c>
      <c r="W121" s="259">
        <v>336364.9</v>
      </c>
      <c r="X121" s="259">
        <v>668775.19999999995</v>
      </c>
      <c r="Y121" s="259">
        <v>99700.12</v>
      </c>
      <c r="Z121" s="259">
        <v>495579.5</v>
      </c>
      <c r="AA121" s="259">
        <v>980110.7</v>
      </c>
      <c r="AB121" s="259">
        <v>80744.899999999994</v>
      </c>
      <c r="AC121" s="259">
        <v>34892.06</v>
      </c>
      <c r="AD121" s="259">
        <v>31332.38</v>
      </c>
      <c r="AE121" s="173">
        <v>301292.5</v>
      </c>
      <c r="AF121" s="172">
        <v>369279.9</v>
      </c>
      <c r="AG121" s="259">
        <v>239648.9</v>
      </c>
      <c r="AH121" s="259">
        <v>32196.7</v>
      </c>
      <c r="AI121" s="259">
        <v>151706.9</v>
      </c>
      <c r="AJ121" s="259">
        <v>84849.59</v>
      </c>
      <c r="AK121" s="259">
        <v>156946.79999999999</v>
      </c>
      <c r="AL121" s="259">
        <v>381080.5</v>
      </c>
      <c r="AM121" s="259">
        <v>26119.38</v>
      </c>
      <c r="AN121" s="259">
        <v>93244.69</v>
      </c>
      <c r="AO121" s="259">
        <v>66344.289999999994</v>
      </c>
      <c r="AP121" s="259">
        <v>65393.14</v>
      </c>
      <c r="AQ121" s="259">
        <v>25533.77</v>
      </c>
      <c r="AR121" s="259">
        <v>381126.1</v>
      </c>
      <c r="AS121" s="259">
        <v>590862.30000000005</v>
      </c>
      <c r="AT121" s="259">
        <v>198187.2</v>
      </c>
      <c r="AU121" s="259">
        <v>79984.02</v>
      </c>
      <c r="AV121" s="259">
        <v>1029233</v>
      </c>
      <c r="AW121" s="259">
        <v>26876.91</v>
      </c>
      <c r="AX121" s="259">
        <v>354056.7</v>
      </c>
      <c r="AY121" s="259">
        <v>77007.75</v>
      </c>
      <c r="AZ121" s="259">
        <v>93420.15</v>
      </c>
      <c r="BA121" s="259">
        <v>18888.73</v>
      </c>
      <c r="BB121" s="259">
        <v>329840.2</v>
      </c>
      <c r="BC121" s="259">
        <v>197629</v>
      </c>
      <c r="BD121" s="259">
        <v>7224298</v>
      </c>
      <c r="BE121" s="259">
        <v>147937.9</v>
      </c>
      <c r="BF121" s="259">
        <v>547599.9</v>
      </c>
      <c r="BG121" s="259">
        <v>1007049</v>
      </c>
      <c r="BH121" s="259">
        <v>986220.1</v>
      </c>
      <c r="BI121" s="259">
        <v>1357662</v>
      </c>
      <c r="BJ121" s="259">
        <v>975877.2</v>
      </c>
      <c r="BK121" s="259">
        <v>737253.2</v>
      </c>
      <c r="BL121" s="259">
        <v>538632</v>
      </c>
      <c r="BM121" s="259">
        <v>1204282</v>
      </c>
      <c r="BN121" s="259">
        <v>442411.8</v>
      </c>
      <c r="BO121" s="259">
        <v>435203.6</v>
      </c>
      <c r="BP121" s="259">
        <v>1832374</v>
      </c>
      <c r="BQ121" s="259">
        <v>884927.8</v>
      </c>
      <c r="BR121" s="259">
        <v>15035.47</v>
      </c>
      <c r="BS121" s="259">
        <v>8254.4500000000007</v>
      </c>
      <c r="BT121" s="259">
        <v>9650.7369999999992</v>
      </c>
      <c r="BU121" s="259">
        <v>3030.8560000000002</v>
      </c>
      <c r="BV121" s="259">
        <v>922882</v>
      </c>
      <c r="BW121" s="259">
        <v>1114713</v>
      </c>
      <c r="BX121" s="259">
        <v>1113008</v>
      </c>
      <c r="BY121" s="259">
        <v>926471.3</v>
      </c>
      <c r="BZ121" s="259">
        <v>1237137</v>
      </c>
      <c r="CA121" s="81">
        <f t="shared" si="26"/>
        <v>625358.75</v>
      </c>
      <c r="CB121" s="81">
        <f t="shared" si="27"/>
        <v>298629.75</v>
      </c>
      <c r="CC121" s="81">
        <f t="shared" si="28"/>
        <v>149822.39999999999</v>
      </c>
      <c r="CD121" s="81">
        <f t="shared" si="29"/>
        <v>884927.8</v>
      </c>
      <c r="CE121" s="81">
        <f t="shared" si="30"/>
        <v>975877.2</v>
      </c>
      <c r="CF121" s="82">
        <f t="shared" si="31"/>
        <v>4.1740003497474341</v>
      </c>
      <c r="CG121" s="83">
        <f t="shared" si="32"/>
        <v>0.13774008789605183</v>
      </c>
      <c r="CH121" s="82">
        <f t="shared" si="33"/>
        <v>0.70667770862210455</v>
      </c>
      <c r="CI121" s="83">
        <f t="shared" si="34"/>
        <v>0.78475600775361898</v>
      </c>
      <c r="CJ121" s="82">
        <f t="shared" si="35"/>
        <v>1.9932249783743954</v>
      </c>
      <c r="CK121" s="83">
        <f t="shared" si="36"/>
        <v>0.85904037333022254</v>
      </c>
      <c r="CL121" s="82">
        <f t="shared" si="37"/>
        <v>0.33746227658346817</v>
      </c>
      <c r="CM121" s="83">
        <f t="shared" si="38"/>
        <v>3.8265571819187924E-2</v>
      </c>
      <c r="CN121" s="83"/>
    </row>
    <row r="122" spans="1:92" ht="16.5" thickBot="1">
      <c r="A122" s="72">
        <v>117</v>
      </c>
      <c r="B122" s="166" t="s">
        <v>837</v>
      </c>
      <c r="C122" s="167"/>
      <c r="D122" s="168" t="s">
        <v>294</v>
      </c>
      <c r="E122" s="169">
        <v>330.26350000000002</v>
      </c>
      <c r="F122" s="170">
        <v>2.093153</v>
      </c>
      <c r="G122" s="170" t="s">
        <v>203</v>
      </c>
      <c r="H122" s="171">
        <v>47050.35</v>
      </c>
      <c r="I122" s="259">
        <v>221105.8</v>
      </c>
      <c r="J122" s="259">
        <v>1275806</v>
      </c>
      <c r="K122" s="259">
        <v>177182.8</v>
      </c>
      <c r="L122" s="259">
        <v>220055.6</v>
      </c>
      <c r="M122" s="259">
        <v>42117.77</v>
      </c>
      <c r="N122" s="259">
        <v>110706.9</v>
      </c>
      <c r="O122" s="259">
        <v>148577.1</v>
      </c>
      <c r="P122" s="259">
        <v>192786.7</v>
      </c>
      <c r="Q122" s="259">
        <v>22917.71</v>
      </c>
      <c r="R122" s="259">
        <v>116432.1</v>
      </c>
      <c r="S122" s="259">
        <v>197646</v>
      </c>
      <c r="T122" s="259">
        <v>131794</v>
      </c>
      <c r="U122" s="259">
        <v>379912.9</v>
      </c>
      <c r="V122" s="259">
        <v>154179.5</v>
      </c>
      <c r="W122" s="259">
        <v>105116.2</v>
      </c>
      <c r="X122" s="259">
        <v>29174.81</v>
      </c>
      <c r="Y122" s="259">
        <v>45272.58</v>
      </c>
      <c r="Z122" s="259">
        <v>49418.45</v>
      </c>
      <c r="AA122" s="259">
        <v>361958.8</v>
      </c>
      <c r="AB122" s="259">
        <v>114900.7</v>
      </c>
      <c r="AC122" s="259">
        <v>0</v>
      </c>
      <c r="AD122" s="259">
        <v>13381.34</v>
      </c>
      <c r="AE122" s="173">
        <v>37193.82</v>
      </c>
      <c r="AF122" s="172">
        <v>122951.3</v>
      </c>
      <c r="AG122" s="259">
        <v>30332.37</v>
      </c>
      <c r="AH122" s="259">
        <v>10203.120000000001</v>
      </c>
      <c r="AI122" s="259">
        <v>201569.5</v>
      </c>
      <c r="AJ122" s="259">
        <v>45079.54</v>
      </c>
      <c r="AK122" s="259">
        <v>58842.99</v>
      </c>
      <c r="AL122" s="259">
        <v>42992.11</v>
      </c>
      <c r="AM122" s="259">
        <v>10807.8</v>
      </c>
      <c r="AN122" s="259">
        <v>40661</v>
      </c>
      <c r="AO122" s="259">
        <v>11179.69</v>
      </c>
      <c r="AP122" s="259">
        <v>13635.81</v>
      </c>
      <c r="AQ122" s="259">
        <v>17010</v>
      </c>
      <c r="AR122" s="259">
        <v>17177.03</v>
      </c>
      <c r="AS122" s="259">
        <v>451686</v>
      </c>
      <c r="AT122" s="259">
        <v>1003831</v>
      </c>
      <c r="AU122" s="259">
        <v>14063.47</v>
      </c>
      <c r="AV122" s="259">
        <v>1927936</v>
      </c>
      <c r="AW122" s="259">
        <v>54474.38</v>
      </c>
      <c r="AX122" s="259">
        <v>23642.44</v>
      </c>
      <c r="AY122" s="259">
        <v>23703.5</v>
      </c>
      <c r="AZ122" s="259">
        <v>45120.58</v>
      </c>
      <c r="BA122" s="259">
        <v>17796.91</v>
      </c>
      <c r="BB122" s="259">
        <v>34091.980000000003</v>
      </c>
      <c r="BC122" s="259">
        <v>26623.98</v>
      </c>
      <c r="BD122" s="259">
        <v>662060.19999999995</v>
      </c>
      <c r="BE122" s="259">
        <v>92273.45</v>
      </c>
      <c r="BF122" s="259">
        <v>49837.82</v>
      </c>
      <c r="BG122" s="259">
        <v>115266</v>
      </c>
      <c r="BH122" s="259">
        <v>66588.149999999994</v>
      </c>
      <c r="BI122" s="259">
        <v>74439.87</v>
      </c>
      <c r="BJ122" s="259">
        <v>188685</v>
      </c>
      <c r="BK122" s="259">
        <v>38351.39</v>
      </c>
      <c r="BL122" s="259">
        <v>48032.11</v>
      </c>
      <c r="BM122" s="259">
        <v>95292.47</v>
      </c>
      <c r="BN122" s="259">
        <v>119922.7</v>
      </c>
      <c r="BO122" s="259">
        <v>116402.5</v>
      </c>
      <c r="BP122" s="259">
        <v>132769</v>
      </c>
      <c r="BQ122" s="259">
        <v>83681.820000000007</v>
      </c>
      <c r="BR122" s="259">
        <v>32948.74</v>
      </c>
      <c r="BS122" s="259">
        <v>16365.54</v>
      </c>
      <c r="BT122" s="259">
        <v>7845.4589999999998</v>
      </c>
      <c r="BU122" s="259">
        <v>8861.8629999999994</v>
      </c>
      <c r="BV122" s="259">
        <v>122732.2</v>
      </c>
      <c r="BW122" s="259">
        <v>118822.8</v>
      </c>
      <c r="BX122" s="259">
        <v>149489.1</v>
      </c>
      <c r="BY122" s="259">
        <v>121767.3</v>
      </c>
      <c r="BZ122" s="259">
        <v>170796.79999999999</v>
      </c>
      <c r="CA122" s="81">
        <f t="shared" si="26"/>
        <v>162879.95000000001</v>
      </c>
      <c r="CB122" s="81">
        <f t="shared" si="27"/>
        <v>77267.324999999997</v>
      </c>
      <c r="CC122" s="81">
        <f t="shared" si="28"/>
        <v>35642.9</v>
      </c>
      <c r="CD122" s="81">
        <f t="shared" si="29"/>
        <v>116402.5</v>
      </c>
      <c r="CE122" s="81">
        <f t="shared" si="30"/>
        <v>66588.149999999994</v>
      </c>
      <c r="CF122" s="82">
        <f t="shared" si="31"/>
        <v>4.5697726615959979</v>
      </c>
      <c r="CG122" s="83">
        <f t="shared" si="32"/>
        <v>0.66643660707591512</v>
      </c>
      <c r="CH122" s="82">
        <f t="shared" si="33"/>
        <v>1.3992822319108267</v>
      </c>
      <c r="CI122" s="83">
        <f t="shared" si="34"/>
        <v>0.39384952334275902</v>
      </c>
      <c r="CJ122" s="82">
        <f t="shared" si="35"/>
        <v>2.1678181348880141</v>
      </c>
      <c r="CK122" s="83">
        <f t="shared" si="36"/>
        <v>0.62562322072345056</v>
      </c>
      <c r="CL122" s="82">
        <f t="shared" si="37"/>
        <v>0.66379437726852941</v>
      </c>
      <c r="CM122" s="83">
        <f t="shared" si="38"/>
        <v>0.96867966508699643</v>
      </c>
      <c r="CN122" s="83"/>
    </row>
    <row r="123" spans="1:92" ht="16.5" thickBot="1">
      <c r="A123" s="72">
        <v>118</v>
      </c>
      <c r="B123" s="166" t="s">
        <v>838</v>
      </c>
      <c r="C123" s="167"/>
      <c r="D123" s="168" t="s">
        <v>294</v>
      </c>
      <c r="E123" s="169">
        <v>358.29469999999998</v>
      </c>
      <c r="F123" s="170">
        <v>2.6640139999999999</v>
      </c>
      <c r="G123" s="170" t="s">
        <v>203</v>
      </c>
      <c r="H123" s="171">
        <v>18640.169999999998</v>
      </c>
      <c r="I123" s="259">
        <v>685396.7</v>
      </c>
      <c r="J123" s="259">
        <v>51490.31</v>
      </c>
      <c r="K123" s="259">
        <v>315618.2</v>
      </c>
      <c r="L123" s="259">
        <v>34716</v>
      </c>
      <c r="M123" s="259">
        <v>74942.98</v>
      </c>
      <c r="N123" s="259">
        <v>1702340</v>
      </c>
      <c r="O123" s="259">
        <v>75121.399999999994</v>
      </c>
      <c r="P123" s="259">
        <v>90591.16</v>
      </c>
      <c r="Q123" s="259">
        <v>24494.3</v>
      </c>
      <c r="R123" s="259">
        <v>129551.6</v>
      </c>
      <c r="S123" s="259">
        <v>9664393</v>
      </c>
      <c r="T123" s="259">
        <v>108066.6</v>
      </c>
      <c r="U123" s="259">
        <v>439014.9</v>
      </c>
      <c r="V123" s="259">
        <v>83763.63</v>
      </c>
      <c r="W123" s="259">
        <v>116649.60000000001</v>
      </c>
      <c r="X123" s="259">
        <v>17392.22</v>
      </c>
      <c r="Y123" s="259">
        <v>107616.8</v>
      </c>
      <c r="Z123" s="259">
        <v>10309.59</v>
      </c>
      <c r="AA123" s="259">
        <v>92957.27</v>
      </c>
      <c r="AB123" s="259">
        <v>18118.07</v>
      </c>
      <c r="AC123" s="259">
        <v>6494.6549999999997</v>
      </c>
      <c r="AD123" s="259">
        <v>3184.9430000000002</v>
      </c>
      <c r="AE123" s="173">
        <v>15518.83</v>
      </c>
      <c r="AF123" s="172">
        <v>18778.22</v>
      </c>
      <c r="AG123" s="259">
        <v>36109.29</v>
      </c>
      <c r="AH123" s="259">
        <v>2071.0259999999998</v>
      </c>
      <c r="AI123" s="259">
        <v>3922.5369999999998</v>
      </c>
      <c r="AJ123" s="259">
        <v>8553.3209999999999</v>
      </c>
      <c r="AK123" s="259">
        <v>27361.19</v>
      </c>
      <c r="AL123" s="259">
        <v>44685.11</v>
      </c>
      <c r="AM123" s="259">
        <v>3707.145</v>
      </c>
      <c r="AN123" s="259">
        <v>10464.370000000001</v>
      </c>
      <c r="AO123" s="259">
        <v>4063.6460000000002</v>
      </c>
      <c r="AP123" s="259">
        <v>29035.86</v>
      </c>
      <c r="AQ123" s="259">
        <v>1482.9169999999999</v>
      </c>
      <c r="AR123" s="259">
        <v>8634.8639999999996</v>
      </c>
      <c r="AS123" s="259">
        <v>355356.8</v>
      </c>
      <c r="AT123" s="259">
        <v>13886.06</v>
      </c>
      <c r="AU123" s="259">
        <v>3532.2420000000002</v>
      </c>
      <c r="AV123" s="259">
        <v>1893583</v>
      </c>
      <c r="AW123" s="259">
        <v>2199.3649999999998</v>
      </c>
      <c r="AX123" s="259">
        <v>11028.65</v>
      </c>
      <c r="AY123" s="259">
        <v>83406.789999999994</v>
      </c>
      <c r="AZ123" s="259">
        <v>40586.410000000003</v>
      </c>
      <c r="BA123" s="259">
        <v>9924.0689999999995</v>
      </c>
      <c r="BB123" s="259">
        <v>28673.22</v>
      </c>
      <c r="BC123" s="259">
        <v>54545.61</v>
      </c>
      <c r="BD123" s="259">
        <v>7364832</v>
      </c>
      <c r="BE123" s="259">
        <v>36638.379999999997</v>
      </c>
      <c r="BF123" s="259">
        <v>24366.03</v>
      </c>
      <c r="BG123" s="259">
        <v>151639.79999999999</v>
      </c>
      <c r="BH123" s="259">
        <v>255165.4</v>
      </c>
      <c r="BI123" s="259">
        <v>29880.560000000001</v>
      </c>
      <c r="BJ123" s="259">
        <v>425323.2</v>
      </c>
      <c r="BK123" s="259">
        <v>53142.879999999997</v>
      </c>
      <c r="BL123" s="259">
        <v>52247.360000000001</v>
      </c>
      <c r="BM123" s="259">
        <v>71688.240000000005</v>
      </c>
      <c r="BN123" s="259">
        <v>147987.70000000001</v>
      </c>
      <c r="BO123" s="259">
        <v>32004.09</v>
      </c>
      <c r="BP123" s="259">
        <v>112964.4</v>
      </c>
      <c r="BQ123" s="259">
        <v>57684.58</v>
      </c>
      <c r="BR123" s="259">
        <v>20703.75</v>
      </c>
      <c r="BS123" s="259">
        <v>18223.599999999999</v>
      </c>
      <c r="BT123" s="259">
        <v>2418.4389999999999</v>
      </c>
      <c r="BU123" s="259">
        <v>1376.65</v>
      </c>
      <c r="BV123" s="259">
        <v>480584.2</v>
      </c>
      <c r="BW123" s="259">
        <v>511823.8</v>
      </c>
      <c r="BX123" s="259">
        <v>521791.1</v>
      </c>
      <c r="BY123" s="259">
        <v>455006.8</v>
      </c>
      <c r="BZ123" s="259">
        <v>590013.6</v>
      </c>
      <c r="CA123" s="81">
        <f t="shared" si="26"/>
        <v>99328.88</v>
      </c>
      <c r="CB123" s="81">
        <f t="shared" si="27"/>
        <v>50940.85</v>
      </c>
      <c r="CC123" s="81">
        <f t="shared" si="28"/>
        <v>14702.445</v>
      </c>
      <c r="CD123" s="81">
        <f t="shared" si="29"/>
        <v>71688.240000000005</v>
      </c>
      <c r="CE123" s="81">
        <f t="shared" si="30"/>
        <v>53142.879999999997</v>
      </c>
      <c r="CF123" s="82">
        <f t="shared" si="31"/>
        <v>6.7559429741107691</v>
      </c>
      <c r="CG123" s="83">
        <f t="shared" si="32"/>
        <v>0.33311836089792357</v>
      </c>
      <c r="CH123" s="82">
        <f t="shared" si="33"/>
        <v>1.3855672841180087</v>
      </c>
      <c r="CI123" s="83">
        <f t="shared" si="34"/>
        <v>0.46161590544772579</v>
      </c>
      <c r="CJ123" s="82">
        <f t="shared" si="35"/>
        <v>3.464787659467524</v>
      </c>
      <c r="CK123" s="83">
        <f t="shared" si="36"/>
        <v>0.55177802494088724</v>
      </c>
      <c r="CL123" s="82">
        <f t="shared" si="37"/>
        <v>0.71058865442923402</v>
      </c>
      <c r="CM123" s="83">
        <f t="shared" si="38"/>
        <v>0.3228481338683078</v>
      </c>
      <c r="CN123" s="83"/>
    </row>
    <row r="124" spans="1:92" ht="16.5" thickBot="1">
      <c r="A124" s="72">
        <v>119</v>
      </c>
      <c r="B124" s="174" t="s">
        <v>340</v>
      </c>
      <c r="C124" s="175" t="s">
        <v>341</v>
      </c>
      <c r="D124" s="176" t="s">
        <v>339</v>
      </c>
      <c r="E124" s="177">
        <v>171.13839999999999</v>
      </c>
      <c r="F124" s="178">
        <v>4.739274</v>
      </c>
      <c r="G124" s="179" t="s">
        <v>342</v>
      </c>
      <c r="H124" s="260">
        <v>9035.277</v>
      </c>
      <c r="I124" s="260">
        <v>10993.22</v>
      </c>
      <c r="J124" s="260">
        <v>19364.759999999998</v>
      </c>
      <c r="K124" s="260">
        <v>44844.92</v>
      </c>
      <c r="L124" s="260">
        <v>11117.04</v>
      </c>
      <c r="M124" s="260">
        <v>10269.02</v>
      </c>
      <c r="N124" s="260">
        <v>40201.64</v>
      </c>
      <c r="O124" s="260">
        <v>18971.990000000002</v>
      </c>
      <c r="P124" s="260">
        <v>26180.22</v>
      </c>
      <c r="Q124" s="260">
        <v>12993.49</v>
      </c>
      <c r="R124" s="260">
        <v>13195.92</v>
      </c>
      <c r="S124" s="260">
        <v>0</v>
      </c>
      <c r="T124" s="260">
        <v>12684.84</v>
      </c>
      <c r="U124" s="260">
        <v>9371.4560000000001</v>
      </c>
      <c r="V124" s="260">
        <v>16423.900000000001</v>
      </c>
      <c r="W124" s="260">
        <v>25230.1</v>
      </c>
      <c r="X124" s="260">
        <v>7523.1970000000001</v>
      </c>
      <c r="Y124" s="260">
        <v>38976.43</v>
      </c>
      <c r="Z124" s="260">
        <v>10896.84</v>
      </c>
      <c r="AA124" s="260">
        <v>39822.42</v>
      </c>
      <c r="AB124" s="260">
        <v>55276.09</v>
      </c>
      <c r="AC124" s="260">
        <v>8305.8439999999991</v>
      </c>
      <c r="AD124" s="181">
        <v>7353.277</v>
      </c>
      <c r="AE124" s="180">
        <v>15616.81</v>
      </c>
      <c r="AF124" s="260">
        <v>9157.4719999999998</v>
      </c>
      <c r="AG124" s="260">
        <v>16778.099999999999</v>
      </c>
      <c r="AH124" s="260">
        <v>10568.12</v>
      </c>
      <c r="AI124" s="260">
        <v>38221.279999999999</v>
      </c>
      <c r="AJ124" s="260">
        <v>18096.919999999998</v>
      </c>
      <c r="AK124" s="260">
        <v>10097.99</v>
      </c>
      <c r="AL124" s="260">
        <v>12423.33</v>
      </c>
      <c r="AM124" s="260">
        <v>8514.2469999999994</v>
      </c>
      <c r="AN124" s="260">
        <v>9427.6029999999992</v>
      </c>
      <c r="AO124" s="260">
        <v>9538.5939999999991</v>
      </c>
      <c r="AP124" s="260">
        <v>13736.81</v>
      </c>
      <c r="AQ124" s="260">
        <v>8072.8729999999996</v>
      </c>
      <c r="AR124" s="260">
        <v>8356.223</v>
      </c>
      <c r="AS124" s="260">
        <v>35887.46</v>
      </c>
      <c r="AT124" s="260">
        <v>6873.0169999999998</v>
      </c>
      <c r="AU124" s="260">
        <v>12044.71</v>
      </c>
      <c r="AV124" s="260">
        <v>22220.880000000001</v>
      </c>
      <c r="AW124" s="260">
        <v>8215.7849999999999</v>
      </c>
      <c r="AX124" s="260">
        <v>10139.42</v>
      </c>
      <c r="AY124" s="260">
        <v>17099.38</v>
      </c>
      <c r="AZ124" s="260">
        <v>26435.71</v>
      </c>
      <c r="BA124" s="260">
        <v>7389.89</v>
      </c>
      <c r="BB124" s="260">
        <v>12925.3</v>
      </c>
      <c r="BC124" s="260">
        <v>13132.61</v>
      </c>
      <c r="BD124" s="260">
        <v>49986.61</v>
      </c>
      <c r="BE124" s="260">
        <v>24689.21</v>
      </c>
      <c r="BF124" s="260">
        <v>7617.3810000000003</v>
      </c>
      <c r="BG124" s="260">
        <v>11322.53</v>
      </c>
      <c r="BH124" s="260">
        <v>9834.1919999999991</v>
      </c>
      <c r="BI124" s="260">
        <v>7765.0829999999996</v>
      </c>
      <c r="BJ124" s="260">
        <v>24344.62</v>
      </c>
      <c r="BK124" s="260">
        <v>6689.7250000000004</v>
      </c>
      <c r="BL124" s="260">
        <v>8296.9560000000001</v>
      </c>
      <c r="BM124" s="260">
        <v>14513.4</v>
      </c>
      <c r="BN124" s="260">
        <v>16950.62</v>
      </c>
      <c r="BO124" s="260">
        <v>13599</v>
      </c>
      <c r="BP124" s="260">
        <v>19764.47</v>
      </c>
      <c r="BQ124" s="260">
        <v>17381.400000000001</v>
      </c>
      <c r="BR124" s="260">
        <v>3575.9929999999999</v>
      </c>
      <c r="BS124" s="260">
        <v>3982.4189999999999</v>
      </c>
      <c r="BT124" s="260">
        <v>3253.32</v>
      </c>
      <c r="BU124" s="260">
        <v>3853.1179999999999</v>
      </c>
      <c r="BV124" s="260">
        <v>21455.94</v>
      </c>
      <c r="BW124" s="260">
        <v>19407.919999999998</v>
      </c>
      <c r="BX124" s="260">
        <v>21206.36</v>
      </c>
      <c r="BY124" s="260">
        <v>21490.18</v>
      </c>
      <c r="BZ124" s="260">
        <v>23035.14</v>
      </c>
      <c r="CA124" s="81">
        <f t="shared" si="13"/>
        <v>12839.165000000001</v>
      </c>
      <c r="CB124" s="81">
        <f t="shared" si="14"/>
        <v>20827</v>
      </c>
      <c r="CC124" s="81">
        <f t="shared" si="15"/>
        <v>12234.02</v>
      </c>
      <c r="CD124" s="81">
        <f t="shared" si="16"/>
        <v>16950.62</v>
      </c>
      <c r="CE124" s="81">
        <f t="shared" si="17"/>
        <v>8296.9560000000001</v>
      </c>
      <c r="CF124" s="82">
        <f t="shared" si="18"/>
        <v>1.0494641172729815</v>
      </c>
      <c r="CG124" s="83">
        <f t="shared" si="19"/>
        <v>0.73140483641292353</v>
      </c>
      <c r="CH124" s="82">
        <f t="shared" si="20"/>
        <v>0.7574451553984457</v>
      </c>
      <c r="CI124" s="83">
        <f t="shared" si="21"/>
        <v>0.91053249016862536</v>
      </c>
      <c r="CJ124" s="82">
        <f t="shared" si="22"/>
        <v>1.7023840078731276</v>
      </c>
      <c r="CK124" s="83">
        <f t="shared" si="23"/>
        <v>6.4469327784266839E-2</v>
      </c>
      <c r="CL124" s="82">
        <f t="shared" si="24"/>
        <v>1.2286866203124134</v>
      </c>
      <c r="CM124" s="83">
        <f t="shared" si="25"/>
        <v>0.29620016395097198</v>
      </c>
    </row>
    <row r="125" spans="1:92" ht="16.5" thickBot="1">
      <c r="A125" s="72">
        <v>120</v>
      </c>
      <c r="B125" s="174" t="s">
        <v>343</v>
      </c>
      <c r="C125" s="175" t="s">
        <v>344</v>
      </c>
      <c r="D125" s="176" t="s">
        <v>339</v>
      </c>
      <c r="E125" s="177">
        <v>199.16990000000001</v>
      </c>
      <c r="F125" s="178">
        <v>6.382371</v>
      </c>
      <c r="G125" s="179" t="s">
        <v>342</v>
      </c>
      <c r="H125" s="260">
        <v>17104.830000000002</v>
      </c>
      <c r="I125" s="260">
        <v>15020.04</v>
      </c>
      <c r="J125" s="260">
        <v>49068.75</v>
      </c>
      <c r="K125" s="260">
        <v>554473.30000000005</v>
      </c>
      <c r="L125" s="260">
        <v>58405.02</v>
      </c>
      <c r="M125" s="260">
        <v>24681.15</v>
      </c>
      <c r="N125" s="260">
        <v>147467.20000000001</v>
      </c>
      <c r="O125" s="260">
        <v>85839.11</v>
      </c>
      <c r="P125" s="260">
        <v>70613.53</v>
      </c>
      <c r="Q125" s="260">
        <v>57275.93</v>
      </c>
      <c r="R125" s="260">
        <v>27499.88</v>
      </c>
      <c r="S125" s="260">
        <v>0</v>
      </c>
      <c r="T125" s="260">
        <v>59077.25</v>
      </c>
      <c r="U125" s="260">
        <v>15448.65</v>
      </c>
      <c r="V125" s="260">
        <v>80558.73</v>
      </c>
      <c r="W125" s="260">
        <v>221647</v>
      </c>
      <c r="X125" s="260">
        <v>10191.42</v>
      </c>
      <c r="Y125" s="260">
        <v>459516.8</v>
      </c>
      <c r="Z125" s="260">
        <v>21657.29</v>
      </c>
      <c r="AA125" s="260">
        <v>210437.5</v>
      </c>
      <c r="AB125" s="260">
        <v>221698.4</v>
      </c>
      <c r="AC125" s="260">
        <v>13006.98</v>
      </c>
      <c r="AD125" s="181">
        <v>16750.88</v>
      </c>
      <c r="AE125" s="180">
        <v>77215.539999999994</v>
      </c>
      <c r="AF125" s="260">
        <v>59407.360000000001</v>
      </c>
      <c r="AG125" s="260">
        <v>69069.88</v>
      </c>
      <c r="AH125" s="260">
        <v>32746.38</v>
      </c>
      <c r="AI125" s="260">
        <v>261852.2</v>
      </c>
      <c r="AJ125" s="260">
        <v>74884.47</v>
      </c>
      <c r="AK125" s="260">
        <v>22283.32</v>
      </c>
      <c r="AL125" s="260">
        <v>45290.52</v>
      </c>
      <c r="AM125" s="260">
        <v>17241.66</v>
      </c>
      <c r="AN125" s="260">
        <v>32089.06</v>
      </c>
      <c r="AO125" s="260">
        <v>23927.33</v>
      </c>
      <c r="AP125" s="260">
        <v>49625.5</v>
      </c>
      <c r="AQ125" s="260">
        <v>10083.81</v>
      </c>
      <c r="AR125" s="260">
        <v>16237.91</v>
      </c>
      <c r="AS125" s="260">
        <v>211625.60000000001</v>
      </c>
      <c r="AT125" s="260">
        <v>13696.33</v>
      </c>
      <c r="AU125" s="260">
        <v>53757.09</v>
      </c>
      <c r="AV125" s="260">
        <v>220909.6</v>
      </c>
      <c r="AW125" s="260">
        <v>15330.91</v>
      </c>
      <c r="AX125" s="260">
        <v>18922.169999999998</v>
      </c>
      <c r="AY125" s="260">
        <v>45572.53</v>
      </c>
      <c r="AZ125" s="260">
        <v>132235</v>
      </c>
      <c r="BA125" s="260">
        <v>16101.62</v>
      </c>
      <c r="BB125" s="260">
        <v>52030.98</v>
      </c>
      <c r="BC125" s="260">
        <v>35024.36</v>
      </c>
      <c r="BD125" s="260">
        <v>330911.8</v>
      </c>
      <c r="BE125" s="260">
        <v>292316.40000000002</v>
      </c>
      <c r="BF125" s="260">
        <v>10011.09</v>
      </c>
      <c r="BG125" s="260">
        <v>20428.89</v>
      </c>
      <c r="BH125" s="260">
        <v>17410</v>
      </c>
      <c r="BI125" s="260">
        <v>13989.1</v>
      </c>
      <c r="BJ125" s="260">
        <v>49637.94</v>
      </c>
      <c r="BK125" s="260">
        <v>12152.24</v>
      </c>
      <c r="BL125" s="260">
        <v>16271.15</v>
      </c>
      <c r="BM125" s="260">
        <v>65866.94</v>
      </c>
      <c r="BN125" s="260">
        <v>23013.69</v>
      </c>
      <c r="BO125" s="260">
        <v>25775.87</v>
      </c>
      <c r="BP125" s="260">
        <v>54841.15</v>
      </c>
      <c r="BQ125" s="260">
        <v>42902.86</v>
      </c>
      <c r="BR125" s="260">
        <v>5377.3140000000003</v>
      </c>
      <c r="BS125" s="260">
        <v>5950.2669999999998</v>
      </c>
      <c r="BT125" s="260">
        <v>6102.442</v>
      </c>
      <c r="BU125" s="260">
        <v>6089.2449999999999</v>
      </c>
      <c r="BV125" s="260">
        <v>112363.2</v>
      </c>
      <c r="BW125" s="260">
        <v>113014.6</v>
      </c>
      <c r="BX125" s="260">
        <v>109250.9</v>
      </c>
      <c r="BY125" s="260">
        <v>116369.1</v>
      </c>
      <c r="BZ125" s="260">
        <v>120138.8</v>
      </c>
      <c r="CA125" s="81">
        <f t="shared" si="13"/>
        <v>53172.34</v>
      </c>
      <c r="CB125" s="81">
        <f t="shared" si="14"/>
        <v>145498.11499999999</v>
      </c>
      <c r="CC125" s="81">
        <f t="shared" si="15"/>
        <v>45431.524999999994</v>
      </c>
      <c r="CD125" s="81">
        <f t="shared" si="16"/>
        <v>42902.86</v>
      </c>
      <c r="CE125" s="81">
        <f t="shared" si="17"/>
        <v>16271.15</v>
      </c>
      <c r="CF125" s="82">
        <f t="shared" si="18"/>
        <v>1.1703842210887705</v>
      </c>
      <c r="CG125" s="83">
        <f t="shared" si="19"/>
        <v>0.90882239854988589</v>
      </c>
      <c r="CH125" s="82">
        <f t="shared" si="20"/>
        <v>1.2393658604577875</v>
      </c>
      <c r="CI125" s="83">
        <f t="shared" si="21"/>
        <v>0.52199667948341277</v>
      </c>
      <c r="CJ125" s="82">
        <f t="shared" si="22"/>
        <v>3.2025804768825172</v>
      </c>
      <c r="CK125" s="83">
        <f t="shared" si="23"/>
        <v>9.6127741093859298E-2</v>
      </c>
      <c r="CL125" s="82">
        <f t="shared" si="24"/>
        <v>3.3913383629902527</v>
      </c>
      <c r="CM125" s="83">
        <f t="shared" si="25"/>
        <v>0.14171690105385995</v>
      </c>
    </row>
    <row r="126" spans="1:92" ht="16.5" customHeight="1" thickBot="1">
      <c r="A126" s="72">
        <v>121</v>
      </c>
      <c r="B126" s="174" t="s">
        <v>347</v>
      </c>
      <c r="C126" s="175" t="s">
        <v>348</v>
      </c>
      <c r="D126" s="176" t="s">
        <v>339</v>
      </c>
      <c r="E126" s="177">
        <v>255.23269999999999</v>
      </c>
      <c r="F126" s="178">
        <v>9.4541880000000003</v>
      </c>
      <c r="G126" s="179" t="s">
        <v>342</v>
      </c>
      <c r="H126" s="260">
        <v>436083.4</v>
      </c>
      <c r="I126" s="260">
        <v>634984.30000000005</v>
      </c>
      <c r="J126" s="260">
        <v>3347551</v>
      </c>
      <c r="K126" s="260">
        <v>16593620</v>
      </c>
      <c r="L126" s="260">
        <v>874453.8</v>
      </c>
      <c r="M126" s="260">
        <v>989823.6</v>
      </c>
      <c r="N126" s="260">
        <v>8848859</v>
      </c>
      <c r="O126" s="260">
        <v>5205058</v>
      </c>
      <c r="P126" s="260">
        <v>15413640</v>
      </c>
      <c r="Q126" s="260">
        <v>1869854</v>
      </c>
      <c r="R126" s="260">
        <v>1709310</v>
      </c>
      <c r="S126" s="260">
        <v>0</v>
      </c>
      <c r="T126" s="260">
        <v>1571673</v>
      </c>
      <c r="U126" s="260">
        <v>1060519</v>
      </c>
      <c r="V126" s="260">
        <v>2238117</v>
      </c>
      <c r="W126" s="260">
        <v>8110698</v>
      </c>
      <c r="X126" s="260">
        <v>447008.5</v>
      </c>
      <c r="Y126" s="260">
        <v>14556690</v>
      </c>
      <c r="Z126" s="260">
        <v>1108008</v>
      </c>
      <c r="AA126" s="260">
        <v>18331430</v>
      </c>
      <c r="AB126" s="260">
        <v>1906631</v>
      </c>
      <c r="AC126" s="260">
        <v>521586.8</v>
      </c>
      <c r="AD126" s="181">
        <v>368040.6</v>
      </c>
      <c r="AE126" s="180">
        <v>1491828</v>
      </c>
      <c r="AF126" s="260">
        <v>1596778</v>
      </c>
      <c r="AG126" s="260">
        <v>2322642</v>
      </c>
      <c r="AH126" s="260">
        <v>411855</v>
      </c>
      <c r="AI126" s="260">
        <v>2462943</v>
      </c>
      <c r="AJ126" s="260">
        <v>1178226</v>
      </c>
      <c r="AK126" s="260">
        <v>698579.7</v>
      </c>
      <c r="AL126" s="260">
        <v>829991.8</v>
      </c>
      <c r="AM126" s="260">
        <v>470348.2</v>
      </c>
      <c r="AN126" s="260">
        <v>747413.2</v>
      </c>
      <c r="AO126" s="260">
        <v>550638.19999999995</v>
      </c>
      <c r="AP126" s="260">
        <v>650804.69999999995</v>
      </c>
      <c r="AQ126" s="260">
        <v>410749.8</v>
      </c>
      <c r="AR126" s="260">
        <v>733481.1</v>
      </c>
      <c r="AS126" s="260">
        <v>12983540</v>
      </c>
      <c r="AT126" s="260">
        <v>476375</v>
      </c>
      <c r="AU126" s="260">
        <v>844085.5</v>
      </c>
      <c r="AV126" s="260">
        <v>5668394</v>
      </c>
      <c r="AW126" s="260">
        <v>530218.5</v>
      </c>
      <c r="AX126" s="260">
        <v>675050.9</v>
      </c>
      <c r="AY126" s="260">
        <v>1933806</v>
      </c>
      <c r="AZ126" s="260">
        <v>5775662</v>
      </c>
      <c r="BA126" s="260">
        <v>637091.19999999995</v>
      </c>
      <c r="BB126" s="260">
        <v>1088877</v>
      </c>
      <c r="BC126" s="260">
        <v>947124</v>
      </c>
      <c r="BD126" s="260">
        <v>40642390</v>
      </c>
      <c r="BE126" s="260">
        <v>8223220</v>
      </c>
      <c r="BF126" s="260">
        <v>631159.30000000005</v>
      </c>
      <c r="BG126" s="260">
        <v>654447.1</v>
      </c>
      <c r="BH126" s="260">
        <v>775139.7</v>
      </c>
      <c r="BI126" s="260">
        <v>862624.1</v>
      </c>
      <c r="BJ126" s="260">
        <v>2237398</v>
      </c>
      <c r="BK126" s="260">
        <v>672315.8</v>
      </c>
      <c r="BL126" s="260">
        <v>692024.2</v>
      </c>
      <c r="BM126" s="260">
        <v>2370574</v>
      </c>
      <c r="BN126" s="260">
        <v>985692.6</v>
      </c>
      <c r="BO126" s="260">
        <v>685520.1</v>
      </c>
      <c r="BP126" s="260">
        <v>2207776</v>
      </c>
      <c r="BQ126" s="260">
        <v>1313958</v>
      </c>
      <c r="BR126" s="260">
        <v>288821.7</v>
      </c>
      <c r="BS126" s="260">
        <v>273076.09999999998</v>
      </c>
      <c r="BT126" s="260">
        <v>278793.2</v>
      </c>
      <c r="BU126" s="260">
        <v>268387.09999999998</v>
      </c>
      <c r="BV126" s="260">
        <v>3406924</v>
      </c>
      <c r="BW126" s="260">
        <v>3695617</v>
      </c>
      <c r="BX126" s="260">
        <v>3669603</v>
      </c>
      <c r="BY126" s="260">
        <v>4168613</v>
      </c>
      <c r="BZ126" s="260">
        <v>3658432</v>
      </c>
      <c r="CA126" s="81">
        <f t="shared" si="13"/>
        <v>1640491.5</v>
      </c>
      <c r="CB126" s="81">
        <f t="shared" si="14"/>
        <v>2072374</v>
      </c>
      <c r="CC126" s="81">
        <f t="shared" si="15"/>
        <v>837038.65</v>
      </c>
      <c r="CD126" s="81">
        <f t="shared" si="16"/>
        <v>1313958</v>
      </c>
      <c r="CE126" s="81">
        <f t="shared" si="17"/>
        <v>692024.2</v>
      </c>
      <c r="CF126" s="82">
        <f t="shared" si="18"/>
        <v>1.9598754490010706</v>
      </c>
      <c r="CG126" s="83">
        <f t="shared" si="19"/>
        <v>0.74218272067733349</v>
      </c>
      <c r="CH126" s="82">
        <f t="shared" si="20"/>
        <v>1.2485113679432676</v>
      </c>
      <c r="CI126" s="83">
        <f t="shared" si="21"/>
        <v>0.30507011836933151</v>
      </c>
      <c r="CJ126" s="82">
        <f t="shared" si="22"/>
        <v>2.4758402733254909</v>
      </c>
      <c r="CK126" s="83">
        <f t="shared" si="23"/>
        <v>0.42273337592208071</v>
      </c>
      <c r="CL126" s="82">
        <f t="shared" si="24"/>
        <v>1.5771995756333155</v>
      </c>
      <c r="CM126" s="83">
        <f t="shared" si="25"/>
        <v>0.19803833702378001</v>
      </c>
    </row>
    <row r="127" spans="1:92" ht="16.5" thickBot="1">
      <c r="A127" s="72">
        <v>122</v>
      </c>
      <c r="B127" s="174" t="s">
        <v>349</v>
      </c>
      <c r="C127" s="175" t="s">
        <v>350</v>
      </c>
      <c r="D127" s="176" t="s">
        <v>339</v>
      </c>
      <c r="E127" s="177">
        <v>283.26429999999999</v>
      </c>
      <c r="F127" s="178">
        <v>10.613289999999999</v>
      </c>
      <c r="G127" s="179" t="s">
        <v>342</v>
      </c>
      <c r="H127" s="260">
        <v>506060.79999999999</v>
      </c>
      <c r="I127" s="260">
        <v>1035378</v>
      </c>
      <c r="J127" s="260">
        <v>1730735</v>
      </c>
      <c r="K127" s="260">
        <v>4976626</v>
      </c>
      <c r="L127" s="260">
        <v>663406.6</v>
      </c>
      <c r="M127" s="260">
        <v>1033234</v>
      </c>
      <c r="N127" s="260">
        <v>7393738</v>
      </c>
      <c r="O127" s="260">
        <v>2423289</v>
      </c>
      <c r="P127" s="260">
        <v>31689580</v>
      </c>
      <c r="Q127" s="260">
        <v>1058050</v>
      </c>
      <c r="R127" s="260">
        <v>2421565</v>
      </c>
      <c r="S127" s="260">
        <v>0</v>
      </c>
      <c r="T127" s="260">
        <v>1078133</v>
      </c>
      <c r="U127" s="260">
        <v>1441433</v>
      </c>
      <c r="V127" s="260">
        <v>1015331</v>
      </c>
      <c r="W127" s="260">
        <v>3811927</v>
      </c>
      <c r="X127" s="260">
        <v>553893.69999999995</v>
      </c>
      <c r="Y127" s="260">
        <v>2071697</v>
      </c>
      <c r="Z127" s="260">
        <v>1165309</v>
      </c>
      <c r="AA127" s="260">
        <v>4662836</v>
      </c>
      <c r="AB127" s="260">
        <v>661878.9</v>
      </c>
      <c r="AC127" s="260">
        <v>629972.5</v>
      </c>
      <c r="AD127" s="181">
        <v>544762.19999999995</v>
      </c>
      <c r="AE127" s="180">
        <v>983413.4</v>
      </c>
      <c r="AF127" s="260">
        <v>539371.9</v>
      </c>
      <c r="AG127" s="260">
        <v>965577.8</v>
      </c>
      <c r="AH127" s="260">
        <v>469003.2</v>
      </c>
      <c r="AI127" s="260">
        <v>830107.1</v>
      </c>
      <c r="AJ127" s="260">
        <v>908019.19999999995</v>
      </c>
      <c r="AK127" s="260">
        <v>565102.30000000005</v>
      </c>
      <c r="AL127" s="260">
        <v>535860.69999999995</v>
      </c>
      <c r="AM127" s="260">
        <v>576094.5</v>
      </c>
      <c r="AN127" s="260">
        <v>629425.6</v>
      </c>
      <c r="AO127" s="260">
        <v>577442.5</v>
      </c>
      <c r="AP127" s="260">
        <v>648396.1</v>
      </c>
      <c r="AQ127" s="260">
        <v>521432.8</v>
      </c>
      <c r="AR127" s="260">
        <v>749178.3</v>
      </c>
      <c r="AS127" s="260">
        <v>5258992</v>
      </c>
      <c r="AT127" s="260">
        <v>622770.19999999995</v>
      </c>
      <c r="AU127" s="260">
        <v>549275.80000000005</v>
      </c>
      <c r="AV127" s="260">
        <v>784188.3</v>
      </c>
      <c r="AW127" s="260">
        <v>641170.9</v>
      </c>
      <c r="AX127" s="260">
        <v>682294.8</v>
      </c>
      <c r="AY127" s="260">
        <v>1710927</v>
      </c>
      <c r="AZ127" s="260">
        <v>1570377</v>
      </c>
      <c r="BA127" s="260">
        <v>659374</v>
      </c>
      <c r="BB127" s="260">
        <v>692214.1</v>
      </c>
      <c r="BC127" s="260">
        <v>645458.69999999995</v>
      </c>
      <c r="BD127" s="260">
        <v>42079740</v>
      </c>
      <c r="BE127" s="260">
        <v>2272078</v>
      </c>
      <c r="BF127" s="260">
        <v>767672.2</v>
      </c>
      <c r="BG127" s="260">
        <v>812569.8</v>
      </c>
      <c r="BH127" s="260">
        <v>722699.9</v>
      </c>
      <c r="BI127" s="260">
        <v>1173582</v>
      </c>
      <c r="BJ127" s="260">
        <v>1250131</v>
      </c>
      <c r="BK127" s="260">
        <v>946525.2</v>
      </c>
      <c r="BL127" s="260">
        <v>856408.2</v>
      </c>
      <c r="BM127" s="260">
        <v>1333390</v>
      </c>
      <c r="BN127" s="260">
        <v>1198063</v>
      </c>
      <c r="BO127" s="260">
        <v>747389.1</v>
      </c>
      <c r="BP127" s="260">
        <v>1452503</v>
      </c>
      <c r="BQ127" s="260">
        <v>1044744</v>
      </c>
      <c r="BR127" s="260">
        <v>510120</v>
      </c>
      <c r="BS127" s="260">
        <v>530358.5</v>
      </c>
      <c r="BT127" s="260">
        <v>520664.4</v>
      </c>
      <c r="BU127" s="260">
        <v>516141.7</v>
      </c>
      <c r="BV127" s="260">
        <v>2053755</v>
      </c>
      <c r="BW127" s="260">
        <v>1934582</v>
      </c>
      <c r="BX127" s="260">
        <v>1846817</v>
      </c>
      <c r="BY127" s="260">
        <v>1522360</v>
      </c>
      <c r="BZ127" s="260">
        <v>1336342</v>
      </c>
      <c r="CA127" s="81">
        <f t="shared" si="13"/>
        <v>1259783</v>
      </c>
      <c r="CB127" s="81">
        <f t="shared" si="14"/>
        <v>1090320</v>
      </c>
      <c r="CC127" s="81">
        <f t="shared" si="15"/>
        <v>653885.05000000005</v>
      </c>
      <c r="CD127" s="81">
        <f t="shared" si="16"/>
        <v>1198063</v>
      </c>
      <c r="CE127" s="81">
        <f t="shared" si="17"/>
        <v>856408.2</v>
      </c>
      <c r="CF127" s="82">
        <f t="shared" si="18"/>
        <v>1.9266123304088385</v>
      </c>
      <c r="CG127" s="83">
        <f t="shared" si="19"/>
        <v>0.52491094369947744</v>
      </c>
      <c r="CH127" s="82">
        <f t="shared" si="20"/>
        <v>1.0515164895335221</v>
      </c>
      <c r="CI127" s="83">
        <f t="shared" si="21"/>
        <v>0.43981971455497026</v>
      </c>
      <c r="CJ127" s="82">
        <f t="shared" si="22"/>
        <v>1.6674490416931844</v>
      </c>
      <c r="CK127" s="83">
        <f t="shared" si="23"/>
        <v>0.82821785483630217</v>
      </c>
      <c r="CL127" s="82">
        <f t="shared" si="24"/>
        <v>0.91006900304908844</v>
      </c>
      <c r="CM127" s="83">
        <f t="shared" si="25"/>
        <v>0.37849659753081655</v>
      </c>
    </row>
    <row r="128" spans="1:92" ht="16.5" thickBot="1">
      <c r="A128" s="72">
        <v>123</v>
      </c>
      <c r="B128" s="174" t="s">
        <v>839</v>
      </c>
      <c r="C128" s="175" t="s">
        <v>840</v>
      </c>
      <c r="D128" s="176" t="s">
        <v>339</v>
      </c>
      <c r="E128" s="177">
        <v>213.18559999999999</v>
      </c>
      <c r="F128" s="178">
        <v>5.30647</v>
      </c>
      <c r="G128" s="179" t="s">
        <v>342</v>
      </c>
      <c r="H128" s="179">
        <v>3414.194</v>
      </c>
      <c r="I128" s="260">
        <v>6048.2790000000005</v>
      </c>
      <c r="J128" s="260">
        <v>3530.4769999999999</v>
      </c>
      <c r="K128" s="260">
        <v>4162.9080000000004</v>
      </c>
      <c r="L128" s="260">
        <v>3793.011</v>
      </c>
      <c r="M128" s="260">
        <v>4096.433</v>
      </c>
      <c r="N128" s="260">
        <v>6628.7809999999999</v>
      </c>
      <c r="O128" s="260">
        <v>3393.674</v>
      </c>
      <c r="P128" s="260">
        <v>3858.9520000000002</v>
      </c>
      <c r="Q128" s="260">
        <v>3407.721</v>
      </c>
      <c r="R128" s="260">
        <v>3055.0430000000001</v>
      </c>
      <c r="S128" s="260">
        <v>95305.84</v>
      </c>
      <c r="T128" s="260">
        <v>4398.3130000000001</v>
      </c>
      <c r="U128" s="260">
        <v>5566.4859999999999</v>
      </c>
      <c r="V128" s="260">
        <v>2787.0920000000001</v>
      </c>
      <c r="W128" s="260">
        <v>4028.8139999999999</v>
      </c>
      <c r="X128" s="260">
        <v>3040.5140000000001</v>
      </c>
      <c r="Y128" s="260">
        <v>3521.8139999999999</v>
      </c>
      <c r="Z128" s="260">
        <v>3130.6080000000002</v>
      </c>
      <c r="AA128" s="260">
        <v>3447.9180000000001</v>
      </c>
      <c r="AB128" s="260">
        <v>2988.98</v>
      </c>
      <c r="AC128" s="260">
        <v>3497.7179999999998</v>
      </c>
      <c r="AD128" s="260">
        <v>3802.1729999999998</v>
      </c>
      <c r="AE128" s="181">
        <v>3116.6489999999999</v>
      </c>
      <c r="AF128" s="180">
        <v>3601.2550000000001</v>
      </c>
      <c r="AG128" s="260">
        <v>3027.3969999999999</v>
      </c>
      <c r="AH128" s="260">
        <v>3644.72</v>
      </c>
      <c r="AI128" s="260">
        <v>3009.2649999999999</v>
      </c>
      <c r="AJ128" s="260">
        <v>3369.5050000000001</v>
      </c>
      <c r="AK128" s="260">
        <v>3436.57</v>
      </c>
      <c r="AL128" s="260">
        <v>3704.1489999999999</v>
      </c>
      <c r="AM128" s="260">
        <v>3668.2260000000001</v>
      </c>
      <c r="AN128" s="260">
        <v>3490.7449999999999</v>
      </c>
      <c r="AO128" s="260">
        <v>3411.067</v>
      </c>
      <c r="AP128" s="260">
        <v>3503.7240000000002</v>
      </c>
      <c r="AQ128" s="260">
        <v>3548.2159999999999</v>
      </c>
      <c r="AR128" s="260">
        <v>2950.95</v>
      </c>
      <c r="AS128" s="260">
        <v>3832.444</v>
      </c>
      <c r="AT128" s="260">
        <v>3425.8020000000001</v>
      </c>
      <c r="AU128" s="260">
        <v>3690.1579999999999</v>
      </c>
      <c r="AV128" s="260">
        <v>16654.68</v>
      </c>
      <c r="AW128" s="260">
        <v>3289.25</v>
      </c>
      <c r="AX128" s="260">
        <v>3673.1970000000001</v>
      </c>
      <c r="AY128" s="260">
        <v>3579.6179999999999</v>
      </c>
      <c r="AZ128" s="260">
        <v>3630.3890000000001</v>
      </c>
      <c r="BA128" s="260">
        <v>3190.3820000000001</v>
      </c>
      <c r="BB128" s="260">
        <v>4118.433</v>
      </c>
      <c r="BC128" s="260">
        <v>3112.674</v>
      </c>
      <c r="BD128" s="260">
        <v>67865.3</v>
      </c>
      <c r="BE128" s="260">
        <v>4127.6840000000002</v>
      </c>
      <c r="BF128" s="260">
        <v>3283.6750000000002</v>
      </c>
      <c r="BG128" s="260">
        <v>3702.9079999999999</v>
      </c>
      <c r="BH128" s="260">
        <v>4619.3029999999999</v>
      </c>
      <c r="BI128" s="260">
        <v>3786.6460000000002</v>
      </c>
      <c r="BJ128" s="260">
        <v>5185.165</v>
      </c>
      <c r="BK128" s="260">
        <v>3477.0419999999999</v>
      </c>
      <c r="BL128" s="260">
        <v>3512.6010000000001</v>
      </c>
      <c r="BM128" s="260">
        <v>3544.5659999999998</v>
      </c>
      <c r="BN128" s="260">
        <v>3837.4960000000001</v>
      </c>
      <c r="BO128" s="260">
        <v>3395.518</v>
      </c>
      <c r="BP128" s="260">
        <v>4173.1059999999998</v>
      </c>
      <c r="BQ128" s="260">
        <v>3985.7139999999999</v>
      </c>
      <c r="BR128" s="260">
        <v>2983.5259999999998</v>
      </c>
      <c r="BS128" s="260">
        <v>3895.0749999999998</v>
      </c>
      <c r="BT128" s="260">
        <v>3538.6709999999998</v>
      </c>
      <c r="BU128" s="260">
        <v>3428.3159999999998</v>
      </c>
      <c r="BV128" s="260">
        <v>6349.5659999999998</v>
      </c>
      <c r="BW128" s="260">
        <v>6394.1689999999999</v>
      </c>
      <c r="BX128" s="260">
        <v>6321.759</v>
      </c>
      <c r="BY128" s="260">
        <v>6070.23</v>
      </c>
      <c r="BZ128" s="260">
        <v>5709.2110000000002</v>
      </c>
      <c r="CA128" s="81">
        <f t="shared" ref="CA128:CA131" si="39">MEDIAN(H128:U128)</f>
        <v>3977.6925000000001</v>
      </c>
      <c r="CB128" s="81">
        <f t="shared" ref="CB128:CB131" si="40">MEDIAN(V128:AC128)</f>
        <v>3289.2629999999999</v>
      </c>
      <c r="CC128" s="81">
        <f t="shared" ref="CC128:CC131" si="41">MEDIAN(AD128:BE128)</f>
        <v>3563.9169999999999</v>
      </c>
      <c r="CD128" s="81">
        <f t="shared" ref="CD128:CD131" si="42">MEDIAN(BM128:BQ128)</f>
        <v>3837.4960000000001</v>
      </c>
      <c r="CE128" s="81">
        <f t="shared" ref="CE128:CE131" si="43">MEDIAN(BF128:BL128)</f>
        <v>3702.9079999999999</v>
      </c>
      <c r="CF128" s="82">
        <f t="shared" ref="CF128:CF131" si="44">CA128/CC128</f>
        <v>1.11610132895912</v>
      </c>
      <c r="CG128" s="83">
        <f t="shared" ref="CG128:CG131" si="45">_xlfn.T.TEST(AD128:BE128,H128:U128,2,2)</f>
        <v>0.42907928831805409</v>
      </c>
      <c r="CH128" s="82">
        <f t="shared" ref="CH128:CH131" si="46">CA128/CD128</f>
        <v>1.0365333279826221</v>
      </c>
      <c r="CI128" s="83">
        <f t="shared" ref="CI128:CI131" si="47">_xlfn.T.TEST(BM128:BQ128,H128:U128,2,2)</f>
        <v>0.53805926646964841</v>
      </c>
      <c r="CJ128" s="82">
        <f t="shared" ref="CJ128:CJ131" si="48">CB128/CC128</f>
        <v>0.92293479337481765</v>
      </c>
      <c r="CK128" s="83">
        <f t="shared" ref="CK128:CK131" si="49">_xlfn.T.TEST(AD128:BE128,V128:AC128,2,2)</f>
        <v>0.5059332111698216</v>
      </c>
      <c r="CL128" s="82">
        <f t="shared" ref="CL128:CL131" si="50">CB128/CD128</f>
        <v>0.85713783154431944</v>
      </c>
      <c r="CM128" s="83">
        <f t="shared" ref="CM128:CM131" si="51">_xlfn.T.TEST(BM128:BQ128,V128:AC128,2,2)</f>
        <v>4.286876092866837E-2</v>
      </c>
      <c r="CN128" s="83"/>
    </row>
    <row r="129" spans="1:92" ht="16.5" thickBot="1">
      <c r="A129" s="72">
        <v>124</v>
      </c>
      <c r="B129" s="174" t="s">
        <v>841</v>
      </c>
      <c r="C129" s="175" t="s">
        <v>842</v>
      </c>
      <c r="D129" s="176" t="s">
        <v>339</v>
      </c>
      <c r="E129" s="177">
        <v>241.21690000000001</v>
      </c>
      <c r="F129" s="178">
        <v>8.7717589999999994</v>
      </c>
      <c r="G129" s="179" t="s">
        <v>342</v>
      </c>
      <c r="H129" s="179">
        <v>11837.5</v>
      </c>
      <c r="I129" s="260">
        <v>9747.2489999999998</v>
      </c>
      <c r="J129" s="260">
        <v>77556.91</v>
      </c>
      <c r="K129" s="260">
        <v>204575.9</v>
      </c>
      <c r="L129" s="260">
        <v>50931.31</v>
      </c>
      <c r="M129" s="260">
        <v>20903.86</v>
      </c>
      <c r="N129" s="260">
        <v>146813.1</v>
      </c>
      <c r="O129" s="260">
        <v>100014</v>
      </c>
      <c r="P129" s="260">
        <v>105549.9</v>
      </c>
      <c r="Q129" s="260">
        <v>20006.86</v>
      </c>
      <c r="R129" s="260">
        <v>20744.11</v>
      </c>
      <c r="S129" s="260">
        <v>344061.9</v>
      </c>
      <c r="T129" s="260">
        <v>56188.71</v>
      </c>
      <c r="U129" s="260">
        <v>15611.04</v>
      </c>
      <c r="V129" s="260">
        <v>54314.71</v>
      </c>
      <c r="W129" s="260">
        <v>64665.56</v>
      </c>
      <c r="X129" s="260">
        <v>8624.0460000000003</v>
      </c>
      <c r="Y129" s="260">
        <v>368929.2</v>
      </c>
      <c r="Z129" s="260">
        <v>21827.33</v>
      </c>
      <c r="AA129" s="260">
        <v>255257.5</v>
      </c>
      <c r="AB129" s="260">
        <v>44460.82</v>
      </c>
      <c r="AC129" s="260">
        <v>11888.11</v>
      </c>
      <c r="AD129" s="260">
        <v>10783.6</v>
      </c>
      <c r="AE129" s="181">
        <v>35772.51</v>
      </c>
      <c r="AF129" s="180">
        <v>30640.79</v>
      </c>
      <c r="AG129" s="260">
        <v>33190.230000000003</v>
      </c>
      <c r="AH129" s="260">
        <v>15027.77</v>
      </c>
      <c r="AI129" s="260">
        <v>66688.490000000005</v>
      </c>
      <c r="AJ129" s="260">
        <v>23058.37</v>
      </c>
      <c r="AK129" s="260">
        <v>14131.25</v>
      </c>
      <c r="AL129" s="260">
        <v>25710.19</v>
      </c>
      <c r="AM129" s="260">
        <v>10858.28</v>
      </c>
      <c r="AN129" s="260">
        <v>15358.54</v>
      </c>
      <c r="AO129" s="260">
        <v>12951.37</v>
      </c>
      <c r="AP129" s="260">
        <v>17644.740000000002</v>
      </c>
      <c r="AQ129" s="260">
        <v>11451.53</v>
      </c>
      <c r="AR129" s="260">
        <v>11105.2</v>
      </c>
      <c r="AS129" s="260">
        <v>165749.9</v>
      </c>
      <c r="AT129" s="260">
        <v>9193.1689999999999</v>
      </c>
      <c r="AU129" s="260">
        <v>17185.23</v>
      </c>
      <c r="AV129" s="260">
        <v>133842.1</v>
      </c>
      <c r="AW129" s="260">
        <v>11651.6</v>
      </c>
      <c r="AX129" s="260">
        <v>15636.34</v>
      </c>
      <c r="AY129" s="260">
        <v>21488.99</v>
      </c>
      <c r="AZ129" s="260">
        <v>72120.160000000003</v>
      </c>
      <c r="BA129" s="260">
        <v>13720.41</v>
      </c>
      <c r="BB129" s="260">
        <v>35451.519999999997</v>
      </c>
      <c r="BC129" s="260">
        <v>20933.45</v>
      </c>
      <c r="BD129" s="260">
        <v>255548.9</v>
      </c>
      <c r="BE129" s="260">
        <v>186921.60000000001</v>
      </c>
      <c r="BF129" s="260">
        <v>13791.21</v>
      </c>
      <c r="BG129" s="260">
        <v>15996.83</v>
      </c>
      <c r="BH129" s="260">
        <v>12236.73</v>
      </c>
      <c r="BI129" s="260">
        <v>20980.84</v>
      </c>
      <c r="BJ129" s="260">
        <v>22334.6</v>
      </c>
      <c r="BK129" s="260">
        <v>13561.89</v>
      </c>
      <c r="BL129" s="260">
        <v>16416.3</v>
      </c>
      <c r="BM129" s="260">
        <v>30454.38</v>
      </c>
      <c r="BN129" s="260">
        <v>12241.96</v>
      </c>
      <c r="BO129" s="260">
        <v>12036.04</v>
      </c>
      <c r="BP129" s="260">
        <v>25027.59</v>
      </c>
      <c r="BQ129" s="260">
        <v>16500.64</v>
      </c>
      <c r="BR129" s="260">
        <v>7051.2070000000003</v>
      </c>
      <c r="BS129" s="260">
        <v>7148.8879999999999</v>
      </c>
      <c r="BT129" s="260">
        <v>6689.73</v>
      </c>
      <c r="BU129" s="260">
        <v>6801.1809999999996</v>
      </c>
      <c r="BV129" s="260">
        <v>76780.38</v>
      </c>
      <c r="BW129" s="260">
        <v>78501.09</v>
      </c>
      <c r="BX129" s="260">
        <v>74811.27</v>
      </c>
      <c r="BY129" s="260">
        <v>87530.44</v>
      </c>
      <c r="BZ129" s="260">
        <v>106574</v>
      </c>
      <c r="CA129" s="81">
        <f t="shared" si="39"/>
        <v>53560.009999999995</v>
      </c>
      <c r="CB129" s="81">
        <f t="shared" si="40"/>
        <v>49387.764999999999</v>
      </c>
      <c r="CC129" s="81">
        <f t="shared" si="41"/>
        <v>19289.095000000001</v>
      </c>
      <c r="CD129" s="81">
        <f t="shared" si="42"/>
        <v>16500.64</v>
      </c>
      <c r="CE129" s="81">
        <f t="shared" si="43"/>
        <v>15996.83</v>
      </c>
      <c r="CF129" s="82">
        <f t="shared" si="44"/>
        <v>2.7766989586603201</v>
      </c>
      <c r="CG129" s="83">
        <f t="shared" si="45"/>
        <v>0.12232172534095398</v>
      </c>
      <c r="CH129" s="82">
        <f t="shared" si="46"/>
        <v>3.2459353091758865</v>
      </c>
      <c r="CI129" s="83">
        <f t="shared" si="47"/>
        <v>0.14801193449413655</v>
      </c>
      <c r="CJ129" s="82">
        <f t="shared" si="48"/>
        <v>2.5603982457445515</v>
      </c>
      <c r="CK129" s="83">
        <f t="shared" si="49"/>
        <v>8.9813462547451858E-2</v>
      </c>
      <c r="CL129" s="82">
        <f t="shared" si="50"/>
        <v>2.9930817834944583</v>
      </c>
      <c r="CM129" s="83">
        <f t="shared" si="51"/>
        <v>0.19228567844448088</v>
      </c>
      <c r="CN129" s="83"/>
    </row>
    <row r="130" spans="1:92" ht="16.5" thickBot="1">
      <c r="A130" s="72">
        <v>125</v>
      </c>
      <c r="B130" s="174" t="s">
        <v>843</v>
      </c>
      <c r="C130" s="175"/>
      <c r="D130" s="176" t="s">
        <v>339</v>
      </c>
      <c r="E130" s="177">
        <v>269.24869999999999</v>
      </c>
      <c r="F130" s="178">
        <v>9.9916319999999992</v>
      </c>
      <c r="G130" s="179" t="s">
        <v>342</v>
      </c>
      <c r="H130" s="179">
        <v>6553.7049999999999</v>
      </c>
      <c r="I130" s="260">
        <v>10576.98</v>
      </c>
      <c r="J130" s="260">
        <v>34517.86</v>
      </c>
      <c r="K130" s="260">
        <v>72452.63</v>
      </c>
      <c r="L130" s="260">
        <v>26214.49</v>
      </c>
      <c r="M130" s="260">
        <v>9384.8279999999995</v>
      </c>
      <c r="N130" s="260">
        <v>195533.3</v>
      </c>
      <c r="O130" s="260">
        <v>26830.240000000002</v>
      </c>
      <c r="P130" s="260">
        <v>238581.4</v>
      </c>
      <c r="Q130" s="260">
        <v>12452.93</v>
      </c>
      <c r="R130" s="260">
        <v>15605.04</v>
      </c>
      <c r="S130" s="260">
        <v>166255.6</v>
      </c>
      <c r="T130" s="260">
        <v>14845.89</v>
      </c>
      <c r="U130" s="260">
        <v>13256.9</v>
      </c>
      <c r="V130" s="260">
        <v>16310.22</v>
      </c>
      <c r="W130" s="260">
        <v>39413.24</v>
      </c>
      <c r="X130" s="260">
        <v>5806.1350000000002</v>
      </c>
      <c r="Y130" s="260">
        <v>171937.6</v>
      </c>
      <c r="Z130" s="260">
        <v>13515.13</v>
      </c>
      <c r="AA130" s="260">
        <v>82940.08</v>
      </c>
      <c r="AB130" s="260">
        <v>7584.1469999999999</v>
      </c>
      <c r="AC130" s="260">
        <v>6736.4690000000001</v>
      </c>
      <c r="AD130" s="260">
        <v>7586.8519999999999</v>
      </c>
      <c r="AE130" s="181">
        <v>13170.92</v>
      </c>
      <c r="AF130" s="180">
        <v>10295.07</v>
      </c>
      <c r="AG130" s="260">
        <v>13212.06</v>
      </c>
      <c r="AH130" s="260">
        <v>9229.0889999999999</v>
      </c>
      <c r="AI130" s="260">
        <v>28630.27</v>
      </c>
      <c r="AJ130" s="260">
        <v>10588.57</v>
      </c>
      <c r="AK130" s="260">
        <v>7325.576</v>
      </c>
      <c r="AL130" s="260">
        <v>9361.1450000000004</v>
      </c>
      <c r="AM130" s="260">
        <v>6926.7169999999996</v>
      </c>
      <c r="AN130" s="260">
        <v>9220.6129999999994</v>
      </c>
      <c r="AO130" s="260">
        <v>6274.7749999999996</v>
      </c>
      <c r="AP130" s="260">
        <v>9715.5429999999997</v>
      </c>
      <c r="AQ130" s="260">
        <v>6860.9979999999996</v>
      </c>
      <c r="AR130" s="260">
        <v>7989.1859999999997</v>
      </c>
      <c r="AS130" s="260">
        <v>78100.22</v>
      </c>
      <c r="AT130" s="260">
        <v>6425.3609999999999</v>
      </c>
      <c r="AU130" s="260">
        <v>9286.82</v>
      </c>
      <c r="AV130" s="260">
        <v>44593.440000000002</v>
      </c>
      <c r="AW130" s="260">
        <v>6593.8549999999996</v>
      </c>
      <c r="AX130" s="260">
        <v>7264.3890000000001</v>
      </c>
      <c r="AY130" s="260">
        <v>11251.01</v>
      </c>
      <c r="AZ130" s="260">
        <v>24912.49</v>
      </c>
      <c r="BA130" s="260">
        <v>8700.7350000000006</v>
      </c>
      <c r="BB130" s="260">
        <v>11679.91</v>
      </c>
      <c r="BC130" s="260">
        <v>6792.9139999999998</v>
      </c>
      <c r="BD130" s="260">
        <v>282145.5</v>
      </c>
      <c r="BE130" s="260">
        <v>68274.289999999994</v>
      </c>
      <c r="BF130" s="260">
        <v>9494.7520000000004</v>
      </c>
      <c r="BG130" s="260">
        <v>10383.790000000001</v>
      </c>
      <c r="BH130" s="260">
        <v>7868.0469999999996</v>
      </c>
      <c r="BI130" s="260">
        <v>11942.48</v>
      </c>
      <c r="BJ130" s="260">
        <v>15421.48</v>
      </c>
      <c r="BK130" s="260">
        <v>9097.2109999999993</v>
      </c>
      <c r="BL130" s="260">
        <v>8046.99</v>
      </c>
      <c r="BM130" s="260">
        <v>21139.85</v>
      </c>
      <c r="BN130" s="260">
        <v>12044.59</v>
      </c>
      <c r="BO130" s="260">
        <v>7825.366</v>
      </c>
      <c r="BP130" s="260">
        <v>18001.310000000001</v>
      </c>
      <c r="BQ130" s="260">
        <v>11633.33</v>
      </c>
      <c r="BR130" s="260">
        <v>5703.2330000000002</v>
      </c>
      <c r="BS130" s="260">
        <v>5558.2290000000003</v>
      </c>
      <c r="BT130" s="260">
        <v>5002.1149999999998</v>
      </c>
      <c r="BU130" s="260">
        <v>5401.5330000000004</v>
      </c>
      <c r="BV130" s="260">
        <v>24377.53</v>
      </c>
      <c r="BW130" s="260">
        <v>24979.26</v>
      </c>
      <c r="BX130" s="260">
        <v>31459.33</v>
      </c>
      <c r="BY130" s="260">
        <v>26542.74</v>
      </c>
      <c r="BZ130" s="260">
        <v>27116.34</v>
      </c>
      <c r="CA130" s="81">
        <f t="shared" si="39"/>
        <v>20909.764999999999</v>
      </c>
      <c r="CB130" s="81">
        <f t="shared" si="40"/>
        <v>14912.674999999999</v>
      </c>
      <c r="CC130" s="81">
        <f t="shared" si="41"/>
        <v>9323.9825000000001</v>
      </c>
      <c r="CD130" s="81">
        <f t="shared" si="42"/>
        <v>12044.59</v>
      </c>
      <c r="CE130" s="81">
        <f t="shared" si="43"/>
        <v>9494.7520000000004</v>
      </c>
      <c r="CF130" s="82">
        <f t="shared" si="44"/>
        <v>2.2425787478687353</v>
      </c>
      <c r="CG130" s="83">
        <f t="shared" si="45"/>
        <v>0.1020230766752801</v>
      </c>
      <c r="CH130" s="82">
        <f t="shared" si="46"/>
        <v>1.7360296199372498</v>
      </c>
      <c r="CI130" s="83">
        <f t="shared" si="47"/>
        <v>0.21725520270634496</v>
      </c>
      <c r="CJ130" s="82">
        <f t="shared" si="48"/>
        <v>1.5993889949922149</v>
      </c>
      <c r="CK130" s="83">
        <f t="shared" si="49"/>
        <v>0.43529127198241169</v>
      </c>
      <c r="CL130" s="82">
        <f t="shared" si="50"/>
        <v>1.2381222606996169</v>
      </c>
      <c r="CM130" s="83">
        <f t="shared" si="51"/>
        <v>0.29984625298630896</v>
      </c>
      <c r="CN130" s="83"/>
    </row>
    <row r="131" spans="1:92" ht="16.5" thickBot="1">
      <c r="A131" s="72">
        <v>126</v>
      </c>
      <c r="B131" s="174" t="s">
        <v>844</v>
      </c>
      <c r="C131" s="175"/>
      <c r="D131" s="176" t="s">
        <v>339</v>
      </c>
      <c r="E131" s="177">
        <v>297.27980000000002</v>
      </c>
      <c r="F131" s="178">
        <v>11.119529999999999</v>
      </c>
      <c r="G131" s="179" t="s">
        <v>342</v>
      </c>
      <c r="H131" s="179">
        <v>1995.9829999999999</v>
      </c>
      <c r="I131" s="260">
        <v>4260.2039999999997</v>
      </c>
      <c r="J131" s="260">
        <v>5758.2209999999995</v>
      </c>
      <c r="K131" s="260">
        <v>10544.83</v>
      </c>
      <c r="L131" s="260">
        <v>3305.145</v>
      </c>
      <c r="M131" s="260">
        <v>3160.0320000000002</v>
      </c>
      <c r="N131" s="260">
        <v>49176.05</v>
      </c>
      <c r="O131" s="260">
        <v>5096.6530000000002</v>
      </c>
      <c r="P131" s="260">
        <v>67463.649999999994</v>
      </c>
      <c r="Q131" s="260">
        <v>3836.0419999999999</v>
      </c>
      <c r="R131" s="260">
        <v>6006.6350000000002</v>
      </c>
      <c r="S131" s="260">
        <v>28553.06</v>
      </c>
      <c r="T131" s="260">
        <v>4369.3109999999997</v>
      </c>
      <c r="U131" s="260">
        <v>3868.6089999999999</v>
      </c>
      <c r="V131" s="260">
        <v>3088.431</v>
      </c>
      <c r="W131" s="260">
        <v>8761.8009999999995</v>
      </c>
      <c r="X131" s="260">
        <v>2227.7739999999999</v>
      </c>
      <c r="Y131" s="260">
        <v>8281.9989999999998</v>
      </c>
      <c r="Z131" s="260">
        <v>3067.7669999999998</v>
      </c>
      <c r="AA131" s="260">
        <v>11323.21</v>
      </c>
      <c r="AB131" s="260">
        <v>2656.0430000000001</v>
      </c>
      <c r="AC131" s="260">
        <v>2914.35</v>
      </c>
      <c r="AD131" s="260">
        <v>2899.1129999999998</v>
      </c>
      <c r="AE131" s="181">
        <v>3986.0749999999998</v>
      </c>
      <c r="AF131" s="180">
        <v>2257.4740000000002</v>
      </c>
      <c r="AG131" s="260">
        <v>3768.6010000000001</v>
      </c>
      <c r="AH131" s="260">
        <v>2468.9070000000002</v>
      </c>
      <c r="AI131" s="260">
        <v>2785.547</v>
      </c>
      <c r="AJ131" s="260">
        <v>2529.848</v>
      </c>
      <c r="AK131" s="260">
        <v>2450.9059999999999</v>
      </c>
      <c r="AL131" s="260">
        <v>1804.7529999999999</v>
      </c>
      <c r="AM131" s="260">
        <v>1906.5809999999999</v>
      </c>
      <c r="AN131" s="260">
        <v>2784.3209999999999</v>
      </c>
      <c r="AO131" s="260">
        <v>2235.7979999999998</v>
      </c>
      <c r="AP131" s="260">
        <v>2854.5279999999998</v>
      </c>
      <c r="AQ131" s="260">
        <v>1766.021</v>
      </c>
      <c r="AR131" s="260">
        <v>2457.1669999999999</v>
      </c>
      <c r="AS131" s="260">
        <v>16093.78</v>
      </c>
      <c r="AT131" s="260">
        <v>2710.9270000000001</v>
      </c>
      <c r="AU131" s="260">
        <v>2815.9560000000001</v>
      </c>
      <c r="AV131" s="260">
        <v>4044.2510000000002</v>
      </c>
      <c r="AW131" s="260">
        <v>2153.3009999999999</v>
      </c>
      <c r="AX131" s="260">
        <v>2743.817</v>
      </c>
      <c r="AY131" s="260">
        <v>3031.8789999999999</v>
      </c>
      <c r="AZ131" s="260">
        <v>4038.4859999999999</v>
      </c>
      <c r="BA131" s="260">
        <v>3411.8760000000002</v>
      </c>
      <c r="BB131" s="260">
        <v>2788.355</v>
      </c>
      <c r="BC131" s="260">
        <v>2167.6930000000002</v>
      </c>
      <c r="BD131" s="260">
        <v>42148.3</v>
      </c>
      <c r="BE131" s="260">
        <v>6502.875</v>
      </c>
      <c r="BF131" s="260">
        <v>3685.8629999999998</v>
      </c>
      <c r="BG131" s="260">
        <v>4002.5810000000001</v>
      </c>
      <c r="BH131" s="260">
        <v>2440.2939999999999</v>
      </c>
      <c r="BI131" s="260">
        <v>3926.1889999999999</v>
      </c>
      <c r="BJ131" s="260">
        <v>3856.0030000000002</v>
      </c>
      <c r="BK131" s="260">
        <v>3584.2730000000001</v>
      </c>
      <c r="BL131" s="260">
        <v>3227.38</v>
      </c>
      <c r="BM131" s="260">
        <v>3408.18</v>
      </c>
      <c r="BN131" s="260">
        <v>3228.9589999999998</v>
      </c>
      <c r="BO131" s="260">
        <v>2261.0129999999999</v>
      </c>
      <c r="BP131" s="260">
        <v>4028.03</v>
      </c>
      <c r="BQ131" s="260">
        <v>3313.5079999999998</v>
      </c>
      <c r="BR131" s="260">
        <v>2600.9279999999999</v>
      </c>
      <c r="BS131" s="260">
        <v>2539.498</v>
      </c>
      <c r="BT131" s="260">
        <v>2409.0349999999999</v>
      </c>
      <c r="BU131" s="260">
        <v>2758.3130000000001</v>
      </c>
      <c r="BV131" s="260">
        <v>6801.741</v>
      </c>
      <c r="BW131" s="260">
        <v>7826.6779999999999</v>
      </c>
      <c r="BX131" s="260">
        <v>6479.9650000000001</v>
      </c>
      <c r="BY131" s="260">
        <v>4863.8180000000002</v>
      </c>
      <c r="BZ131" s="260">
        <v>4541.82</v>
      </c>
      <c r="CA131" s="81">
        <f t="shared" si="39"/>
        <v>4732.982</v>
      </c>
      <c r="CB131" s="81">
        <f t="shared" si="40"/>
        <v>3078.0990000000002</v>
      </c>
      <c r="CC131" s="81">
        <f t="shared" si="41"/>
        <v>2784.9340000000002</v>
      </c>
      <c r="CD131" s="81">
        <f t="shared" si="42"/>
        <v>3313.5079999999998</v>
      </c>
      <c r="CE131" s="81">
        <f t="shared" si="43"/>
        <v>3685.8629999999998</v>
      </c>
      <c r="CF131" s="82">
        <f t="shared" si="44"/>
        <v>1.6994952124538678</v>
      </c>
      <c r="CG131" s="83">
        <f t="shared" si="45"/>
        <v>3.6539774687944809E-2</v>
      </c>
      <c r="CH131" s="82">
        <f t="shared" si="46"/>
        <v>1.4283900929166311</v>
      </c>
      <c r="CI131" s="83">
        <f t="shared" si="47"/>
        <v>0.25444998566229288</v>
      </c>
      <c r="CJ131" s="82">
        <f t="shared" si="48"/>
        <v>1.1052682038425328</v>
      </c>
      <c r="CK131" s="83">
        <f t="shared" si="49"/>
        <v>0.85718290676724052</v>
      </c>
      <c r="CL131" s="82">
        <f t="shared" si="50"/>
        <v>0.9289547512787053</v>
      </c>
      <c r="CM131" s="83">
        <f t="shared" si="51"/>
        <v>0.2382532423536734</v>
      </c>
      <c r="CN131" s="83"/>
    </row>
    <row r="132" spans="1:92" ht="16.5" thickBot="1">
      <c r="A132" s="72">
        <v>127</v>
      </c>
      <c r="B132" s="174" t="s">
        <v>354</v>
      </c>
      <c r="C132" s="175" t="s">
        <v>355</v>
      </c>
      <c r="D132" s="176" t="s">
        <v>353</v>
      </c>
      <c r="E132" s="177">
        <v>253.21719999999999</v>
      </c>
      <c r="F132" s="178">
        <v>8.3541530000000002</v>
      </c>
      <c r="G132" s="179" t="s">
        <v>342</v>
      </c>
      <c r="H132" s="260">
        <v>30113.63</v>
      </c>
      <c r="I132" s="260">
        <v>23823.21</v>
      </c>
      <c r="J132" s="260">
        <v>970668</v>
      </c>
      <c r="K132" s="260">
        <v>8030450</v>
      </c>
      <c r="L132" s="260">
        <v>148391.1</v>
      </c>
      <c r="M132" s="260">
        <v>24815.63</v>
      </c>
      <c r="N132" s="260">
        <v>2421746</v>
      </c>
      <c r="O132" s="260">
        <v>2159316</v>
      </c>
      <c r="P132" s="260">
        <v>944351.8</v>
      </c>
      <c r="Q132" s="260">
        <v>474533.5</v>
      </c>
      <c r="R132" s="260">
        <v>54544.23</v>
      </c>
      <c r="S132" s="260">
        <v>0</v>
      </c>
      <c r="T132" s="260">
        <v>173973</v>
      </c>
      <c r="U132" s="260">
        <v>17940.71</v>
      </c>
      <c r="V132" s="260">
        <v>831412.4</v>
      </c>
      <c r="W132" s="260">
        <v>1635726</v>
      </c>
      <c r="X132" s="260">
        <v>9834.7039999999997</v>
      </c>
      <c r="Y132" s="260">
        <v>27166280</v>
      </c>
      <c r="Z132" s="260">
        <v>57918.22</v>
      </c>
      <c r="AA132" s="260">
        <v>7671642</v>
      </c>
      <c r="AB132" s="260">
        <v>3529826</v>
      </c>
      <c r="AC132" s="260">
        <v>17823.14</v>
      </c>
      <c r="AD132" s="181">
        <v>15641.19</v>
      </c>
      <c r="AE132" s="180">
        <v>461314.9</v>
      </c>
      <c r="AF132" s="260">
        <v>912620.2</v>
      </c>
      <c r="AG132" s="260">
        <v>392344.5</v>
      </c>
      <c r="AH132" s="260">
        <v>28535.89</v>
      </c>
      <c r="AI132" s="260">
        <v>5104984</v>
      </c>
      <c r="AJ132" s="260">
        <v>659684</v>
      </c>
      <c r="AK132" s="260">
        <v>45616.32</v>
      </c>
      <c r="AL132" s="260">
        <v>127138.8</v>
      </c>
      <c r="AM132" s="260">
        <v>10700.16</v>
      </c>
      <c r="AN132" s="260">
        <v>72298.740000000005</v>
      </c>
      <c r="AO132" s="260">
        <v>71694.23</v>
      </c>
      <c r="AP132" s="260">
        <v>14737.77</v>
      </c>
      <c r="AQ132" s="260">
        <v>12904.49</v>
      </c>
      <c r="AR132" s="260">
        <v>109101.9</v>
      </c>
      <c r="AS132" s="260">
        <v>4036954</v>
      </c>
      <c r="AT132" s="260">
        <v>34568.19</v>
      </c>
      <c r="AU132" s="260">
        <v>237322.8</v>
      </c>
      <c r="AV132" s="260">
        <v>9388417</v>
      </c>
      <c r="AW132" s="260">
        <v>0</v>
      </c>
      <c r="AX132" s="260">
        <v>54712.31</v>
      </c>
      <c r="AY132" s="260">
        <v>166253.1</v>
      </c>
      <c r="AZ132" s="260">
        <v>2842482</v>
      </c>
      <c r="BA132" s="260">
        <v>15720.46</v>
      </c>
      <c r="BB132" s="260">
        <v>84803.29</v>
      </c>
      <c r="BC132" s="260">
        <v>763261.2</v>
      </c>
      <c r="BD132" s="260">
        <v>10434880</v>
      </c>
      <c r="BE132" s="260">
        <v>8471325</v>
      </c>
      <c r="BF132" s="260">
        <v>69681.279999999999</v>
      </c>
      <c r="BG132" s="260">
        <v>29600.77</v>
      </c>
      <c r="BH132" s="260">
        <v>39197.769999999997</v>
      </c>
      <c r="BI132" s="260">
        <v>11543.07</v>
      </c>
      <c r="BJ132" s="260">
        <v>451764.6</v>
      </c>
      <c r="BK132" s="260">
        <v>25052.71</v>
      </c>
      <c r="BL132" s="260">
        <v>36235</v>
      </c>
      <c r="BM132" s="260">
        <v>521385.5</v>
      </c>
      <c r="BN132" s="260">
        <v>44959.5</v>
      </c>
      <c r="BO132" s="260">
        <v>37716.129999999997</v>
      </c>
      <c r="BP132" s="260">
        <v>308247.5</v>
      </c>
      <c r="BQ132" s="260">
        <v>153081.9</v>
      </c>
      <c r="BR132" s="260">
        <v>7321.3509999999997</v>
      </c>
      <c r="BS132" s="260">
        <v>4882.777</v>
      </c>
      <c r="BT132" s="260">
        <v>4130.6819999999998</v>
      </c>
      <c r="BU132" s="260">
        <v>4330.9830000000002</v>
      </c>
      <c r="BV132" s="260">
        <v>1716237</v>
      </c>
      <c r="BW132" s="260">
        <v>1859630</v>
      </c>
      <c r="BX132" s="260">
        <v>2194750</v>
      </c>
      <c r="BY132" s="260">
        <v>2203458</v>
      </c>
      <c r="BZ132" s="260">
        <v>2302670</v>
      </c>
      <c r="CA132" s="81">
        <f t="shared" si="13"/>
        <v>161182.04999999999</v>
      </c>
      <c r="CB132" s="81">
        <f t="shared" si="14"/>
        <v>1233569.2</v>
      </c>
      <c r="CC132" s="81">
        <f t="shared" si="15"/>
        <v>118120.35</v>
      </c>
      <c r="CD132" s="81">
        <f t="shared" si="16"/>
        <v>153081.9</v>
      </c>
      <c r="CE132" s="81">
        <f t="shared" si="17"/>
        <v>36235</v>
      </c>
      <c r="CF132" s="82">
        <f t="shared" si="18"/>
        <v>1.3645578429119112</v>
      </c>
      <c r="CG132" s="83">
        <f t="shared" si="19"/>
        <v>0.59680204857264607</v>
      </c>
      <c r="CH132" s="82">
        <f t="shared" si="20"/>
        <v>1.0529138323995195</v>
      </c>
      <c r="CI132" s="83">
        <f t="shared" si="21"/>
        <v>0.37547407575865954</v>
      </c>
      <c r="CJ132" s="82">
        <f t="shared" si="22"/>
        <v>10.443324964749934</v>
      </c>
      <c r="CK132" s="83">
        <f t="shared" si="23"/>
        <v>8.8515418010947255E-2</v>
      </c>
      <c r="CL132" s="82">
        <f t="shared" si="24"/>
        <v>8.0582302675887867</v>
      </c>
      <c r="CM132" s="83">
        <f t="shared" si="25"/>
        <v>0.27028154743815541</v>
      </c>
    </row>
    <row r="133" spans="1:92" ht="16.5" thickBot="1">
      <c r="A133" s="72">
        <v>128</v>
      </c>
      <c r="B133" s="174" t="s">
        <v>356</v>
      </c>
      <c r="C133" s="175" t="s">
        <v>357</v>
      </c>
      <c r="D133" s="176" t="s">
        <v>353</v>
      </c>
      <c r="E133" s="177">
        <v>281.24849999999998</v>
      </c>
      <c r="F133" s="178">
        <v>9.653734</v>
      </c>
      <c r="G133" s="179" t="s">
        <v>342</v>
      </c>
      <c r="H133" s="260">
        <v>485046.3</v>
      </c>
      <c r="I133" s="260">
        <v>1294789</v>
      </c>
      <c r="J133" s="260">
        <v>46607440</v>
      </c>
      <c r="K133" s="260">
        <v>185708100</v>
      </c>
      <c r="L133" s="260">
        <v>1866563</v>
      </c>
      <c r="M133" s="260">
        <v>304174.5</v>
      </c>
      <c r="N133" s="260">
        <v>51604420</v>
      </c>
      <c r="O133" s="260">
        <v>40197620</v>
      </c>
      <c r="P133" s="260">
        <v>57673720</v>
      </c>
      <c r="Q133" s="260">
        <v>14623370</v>
      </c>
      <c r="R133" s="260">
        <v>2134378</v>
      </c>
      <c r="S133" s="260">
        <v>0</v>
      </c>
      <c r="T133" s="260">
        <v>6384374</v>
      </c>
      <c r="U133" s="260">
        <v>881227.2</v>
      </c>
      <c r="V133" s="260">
        <v>10057450</v>
      </c>
      <c r="W133" s="260">
        <v>63879010</v>
      </c>
      <c r="X133" s="260">
        <v>102269.2</v>
      </c>
      <c r="Y133" s="260">
        <v>325921200</v>
      </c>
      <c r="Z133" s="260">
        <v>1935112</v>
      </c>
      <c r="AA133" s="260">
        <v>170522600</v>
      </c>
      <c r="AB133" s="260">
        <v>40054310</v>
      </c>
      <c r="AC133" s="260">
        <v>259893.3</v>
      </c>
      <c r="AD133" s="181">
        <v>130229.5</v>
      </c>
      <c r="AE133" s="180">
        <v>4437686</v>
      </c>
      <c r="AF133" s="260">
        <v>28301620</v>
      </c>
      <c r="AG133" s="260">
        <v>16671060</v>
      </c>
      <c r="AH133" s="260">
        <v>225194.5</v>
      </c>
      <c r="AI133" s="260">
        <v>64492370</v>
      </c>
      <c r="AJ133" s="260">
        <v>12533460</v>
      </c>
      <c r="AK133" s="260">
        <v>795651.2</v>
      </c>
      <c r="AL133" s="260">
        <v>1765849</v>
      </c>
      <c r="AM133" s="260">
        <v>125485.2</v>
      </c>
      <c r="AN133" s="260">
        <v>1434249</v>
      </c>
      <c r="AO133" s="260">
        <v>804763.9</v>
      </c>
      <c r="AP133" s="260">
        <v>128709.6</v>
      </c>
      <c r="AQ133" s="260">
        <v>118779.2</v>
      </c>
      <c r="AR133" s="260">
        <v>2184175</v>
      </c>
      <c r="AS133" s="260">
        <v>122199400</v>
      </c>
      <c r="AT133" s="260">
        <v>486648.6</v>
      </c>
      <c r="AU133" s="260">
        <v>2791898</v>
      </c>
      <c r="AV133" s="260">
        <v>101275800</v>
      </c>
      <c r="AW133" s="260">
        <v>115737.5</v>
      </c>
      <c r="AX133" s="260">
        <v>1091982</v>
      </c>
      <c r="AY133" s="260">
        <v>5840408</v>
      </c>
      <c r="AZ133" s="260">
        <v>40636160</v>
      </c>
      <c r="BA133" s="260">
        <v>274155.40000000002</v>
      </c>
      <c r="BB133" s="260">
        <v>2150616</v>
      </c>
      <c r="BC133" s="260">
        <v>9879617</v>
      </c>
      <c r="BD133" s="260">
        <v>77997110</v>
      </c>
      <c r="BE133" s="260">
        <v>164249300</v>
      </c>
      <c r="BF133" s="260">
        <v>1333397</v>
      </c>
      <c r="BG133" s="260">
        <v>1425705</v>
      </c>
      <c r="BH133" s="260">
        <v>924232.8</v>
      </c>
      <c r="BI133" s="260">
        <v>193458</v>
      </c>
      <c r="BJ133" s="260">
        <v>10196050</v>
      </c>
      <c r="BK133" s="260">
        <v>1032921</v>
      </c>
      <c r="BL133" s="260">
        <v>529184.5</v>
      </c>
      <c r="BM133" s="260">
        <v>11034080</v>
      </c>
      <c r="BN133" s="260">
        <v>1369557</v>
      </c>
      <c r="BO133" s="260">
        <v>611882.6</v>
      </c>
      <c r="BP133" s="260">
        <v>9209729</v>
      </c>
      <c r="BQ133" s="260">
        <v>3048407</v>
      </c>
      <c r="BR133" s="260">
        <v>67362.55</v>
      </c>
      <c r="BS133" s="260">
        <v>71475.600000000006</v>
      </c>
      <c r="BT133" s="260">
        <v>61045.11</v>
      </c>
      <c r="BU133" s="260">
        <v>41878.46</v>
      </c>
      <c r="BV133" s="260">
        <v>26827770</v>
      </c>
      <c r="BW133" s="260">
        <v>31234580</v>
      </c>
      <c r="BX133" s="260">
        <v>34198150</v>
      </c>
      <c r="BY133" s="260">
        <v>38095850</v>
      </c>
      <c r="BZ133" s="260">
        <v>44258140</v>
      </c>
      <c r="CA133" s="81">
        <f t="shared" si="13"/>
        <v>4259376</v>
      </c>
      <c r="CB133" s="81">
        <f t="shared" si="14"/>
        <v>25055880</v>
      </c>
      <c r="CC133" s="81">
        <f t="shared" si="15"/>
        <v>2167395.5</v>
      </c>
      <c r="CD133" s="81">
        <f t="shared" si="16"/>
        <v>3048407</v>
      </c>
      <c r="CE133" s="81">
        <f t="shared" si="17"/>
        <v>1032921</v>
      </c>
      <c r="CF133" s="82">
        <f t="shared" si="18"/>
        <v>1.9652047814992695</v>
      </c>
      <c r="CG133" s="83">
        <f t="shared" si="19"/>
        <v>0.70877392813727436</v>
      </c>
      <c r="CH133" s="82">
        <f t="shared" si="20"/>
        <v>1.3972464962847808</v>
      </c>
      <c r="CI133" s="83">
        <f t="shared" si="21"/>
        <v>0.30357340163430313</v>
      </c>
      <c r="CJ133" s="82">
        <f t="shared" si="22"/>
        <v>11.560363579236</v>
      </c>
      <c r="CK133" s="83">
        <f t="shared" si="23"/>
        <v>5.0409764527528454E-2</v>
      </c>
      <c r="CL133" s="82">
        <f t="shared" si="24"/>
        <v>8.2193355414811737</v>
      </c>
      <c r="CM133" s="83">
        <f t="shared" si="25"/>
        <v>0.20240011339553668</v>
      </c>
    </row>
    <row r="134" spans="1:92" ht="16.5" thickBot="1">
      <c r="A134" s="72">
        <v>129</v>
      </c>
      <c r="B134" s="174" t="s">
        <v>358</v>
      </c>
      <c r="C134" s="175" t="s">
        <v>359</v>
      </c>
      <c r="D134" s="176" t="s">
        <v>360</v>
      </c>
      <c r="E134" s="177">
        <v>279.2328</v>
      </c>
      <c r="F134" s="178">
        <v>8.7333689999999997</v>
      </c>
      <c r="G134" s="179" t="s">
        <v>342</v>
      </c>
      <c r="H134" s="260">
        <v>429126.5</v>
      </c>
      <c r="I134" s="260">
        <v>1097649</v>
      </c>
      <c r="J134" s="260">
        <v>21118490</v>
      </c>
      <c r="K134" s="260">
        <v>83399690</v>
      </c>
      <c r="L134" s="260">
        <v>1401539</v>
      </c>
      <c r="M134" s="260">
        <v>166276.9</v>
      </c>
      <c r="N134" s="260">
        <v>39070690</v>
      </c>
      <c r="O134" s="260">
        <v>22988450</v>
      </c>
      <c r="P134" s="260">
        <v>32150160</v>
      </c>
      <c r="Q134" s="260">
        <v>3333434</v>
      </c>
      <c r="R134" s="260">
        <v>1624425</v>
      </c>
      <c r="S134" s="260">
        <v>0</v>
      </c>
      <c r="T134" s="260">
        <v>4250922</v>
      </c>
      <c r="U134" s="260">
        <v>852308.8</v>
      </c>
      <c r="V134" s="260">
        <v>8272214</v>
      </c>
      <c r="W134" s="260">
        <v>22266000</v>
      </c>
      <c r="X134" s="260">
        <v>43951.14</v>
      </c>
      <c r="Y134" s="260">
        <v>95838100</v>
      </c>
      <c r="Z134" s="260">
        <v>1047642</v>
      </c>
      <c r="AA134" s="260">
        <v>48832820</v>
      </c>
      <c r="AB134" s="260">
        <v>24139340</v>
      </c>
      <c r="AC134" s="260">
        <v>356388.4</v>
      </c>
      <c r="AD134" s="181">
        <v>102150.39999999999</v>
      </c>
      <c r="AE134" s="180">
        <v>1665139</v>
      </c>
      <c r="AF134" s="260">
        <v>8494051</v>
      </c>
      <c r="AG134" s="260">
        <v>6692478</v>
      </c>
      <c r="AH134" s="260">
        <v>351572.5</v>
      </c>
      <c r="AI134" s="260">
        <v>32346530</v>
      </c>
      <c r="AJ134" s="260">
        <v>8981287</v>
      </c>
      <c r="AK134" s="260">
        <v>791045.2</v>
      </c>
      <c r="AL134" s="260">
        <v>733682.3</v>
      </c>
      <c r="AM134" s="260">
        <v>69090.23</v>
      </c>
      <c r="AN134" s="260">
        <v>1107172</v>
      </c>
      <c r="AO134" s="260">
        <v>566584.9</v>
      </c>
      <c r="AP134" s="260">
        <v>83742.16</v>
      </c>
      <c r="AQ134" s="260">
        <v>92269.96</v>
      </c>
      <c r="AR134" s="260">
        <v>1190098</v>
      </c>
      <c r="AS134" s="260">
        <v>82353190</v>
      </c>
      <c r="AT134" s="260">
        <v>214317.4</v>
      </c>
      <c r="AU134" s="260">
        <v>3049904</v>
      </c>
      <c r="AV134" s="260">
        <v>33725030</v>
      </c>
      <c r="AW134" s="260">
        <v>60485.59</v>
      </c>
      <c r="AX134" s="260">
        <v>1085183</v>
      </c>
      <c r="AY134" s="260">
        <v>9483689</v>
      </c>
      <c r="AZ134" s="260">
        <v>7805344</v>
      </c>
      <c r="BA134" s="260">
        <v>159062.20000000001</v>
      </c>
      <c r="BB134" s="260">
        <v>3135214</v>
      </c>
      <c r="BC134" s="260">
        <v>4825592</v>
      </c>
      <c r="BD134" s="260">
        <v>431504100</v>
      </c>
      <c r="BE134" s="260">
        <v>93166250</v>
      </c>
      <c r="BF134" s="260">
        <v>2122576</v>
      </c>
      <c r="BG134" s="260">
        <v>1209952</v>
      </c>
      <c r="BH134" s="260">
        <v>578358.6</v>
      </c>
      <c r="BI134" s="260">
        <v>117472.6</v>
      </c>
      <c r="BJ134" s="260">
        <v>4058543</v>
      </c>
      <c r="BK134" s="260">
        <v>1273887</v>
      </c>
      <c r="BL134" s="260">
        <v>347988</v>
      </c>
      <c r="BM134" s="260">
        <v>4168418</v>
      </c>
      <c r="BN134" s="260">
        <v>2297851</v>
      </c>
      <c r="BO134" s="260">
        <v>966065.5</v>
      </c>
      <c r="BP134" s="260">
        <v>2965705</v>
      </c>
      <c r="BQ134" s="260">
        <v>1345109</v>
      </c>
      <c r="BR134" s="260">
        <v>32984.839999999997</v>
      </c>
      <c r="BS134" s="260">
        <v>22997.97</v>
      </c>
      <c r="BT134" s="260">
        <v>19011.87</v>
      </c>
      <c r="BU134" s="260">
        <v>16653.82</v>
      </c>
      <c r="BV134" s="260">
        <v>34285390</v>
      </c>
      <c r="BW134" s="260">
        <v>34571710</v>
      </c>
      <c r="BX134" s="260">
        <v>36235690</v>
      </c>
      <c r="BY134" s="260">
        <v>39086900</v>
      </c>
      <c r="BZ134" s="260">
        <v>46265170</v>
      </c>
      <c r="CA134" s="81">
        <f t="shared" si="13"/>
        <v>2478929.5</v>
      </c>
      <c r="CB134" s="81">
        <f t="shared" si="14"/>
        <v>15269107</v>
      </c>
      <c r="CC134" s="81">
        <f t="shared" si="15"/>
        <v>1427618.5</v>
      </c>
      <c r="CD134" s="81">
        <f t="shared" si="16"/>
        <v>2297851</v>
      </c>
      <c r="CE134" s="81">
        <f t="shared" si="17"/>
        <v>1209952</v>
      </c>
      <c r="CF134" s="82">
        <f t="shared" si="18"/>
        <v>1.736408921571134</v>
      </c>
      <c r="CG134" s="83">
        <f t="shared" si="19"/>
        <v>0.62828771755448143</v>
      </c>
      <c r="CH134" s="82">
        <f t="shared" si="20"/>
        <v>1.0788034124057653</v>
      </c>
      <c r="CI134" s="83">
        <f t="shared" si="21"/>
        <v>0.25339297069548278</v>
      </c>
      <c r="CJ134" s="82">
        <f t="shared" si="22"/>
        <v>10.695509339504916</v>
      </c>
      <c r="CK134" s="83">
        <f t="shared" si="23"/>
        <v>0.97090685095009999</v>
      </c>
      <c r="CL134" s="82">
        <f t="shared" si="24"/>
        <v>6.6449508693122397</v>
      </c>
      <c r="CM134" s="83">
        <f t="shared" si="25"/>
        <v>0.15924731324470268</v>
      </c>
    </row>
    <row r="135" spans="1:92" ht="16.5" thickBot="1">
      <c r="A135" s="72">
        <v>130</v>
      </c>
      <c r="B135" s="174" t="s">
        <v>361</v>
      </c>
      <c r="C135" s="175" t="s">
        <v>362</v>
      </c>
      <c r="D135" s="176" t="s">
        <v>360</v>
      </c>
      <c r="E135" s="177">
        <v>277.21719999999999</v>
      </c>
      <c r="F135" s="178">
        <v>7.8561300000000003</v>
      </c>
      <c r="G135" s="179" t="s">
        <v>342</v>
      </c>
      <c r="H135" s="260">
        <v>27317.55</v>
      </c>
      <c r="I135" s="260">
        <v>19727.8</v>
      </c>
      <c r="J135" s="260">
        <v>426784.5</v>
      </c>
      <c r="K135" s="260">
        <v>4833032</v>
      </c>
      <c r="L135" s="260">
        <v>63035.35</v>
      </c>
      <c r="M135" s="260">
        <v>10059.75</v>
      </c>
      <c r="N135" s="260">
        <v>1178398</v>
      </c>
      <c r="O135" s="260">
        <v>1489499</v>
      </c>
      <c r="P135" s="260">
        <v>1105234</v>
      </c>
      <c r="Q135" s="260">
        <v>193514.9</v>
      </c>
      <c r="R135" s="260">
        <v>41982.42</v>
      </c>
      <c r="S135" s="260">
        <v>0</v>
      </c>
      <c r="T135" s="260">
        <v>183976.1</v>
      </c>
      <c r="U135" s="260">
        <v>10731.55</v>
      </c>
      <c r="V135" s="260">
        <v>528705.19999999995</v>
      </c>
      <c r="W135" s="260">
        <v>1934596</v>
      </c>
      <c r="X135" s="260">
        <v>3114.4540000000002</v>
      </c>
      <c r="Y135" s="260">
        <v>6539430</v>
      </c>
      <c r="Z135" s="260">
        <v>22417.93</v>
      </c>
      <c r="AA135" s="260">
        <v>2532938</v>
      </c>
      <c r="AB135" s="260">
        <v>2811477</v>
      </c>
      <c r="AC135" s="260">
        <v>24103.51</v>
      </c>
      <c r="AD135" s="181">
        <v>6811.9769999999999</v>
      </c>
      <c r="AE135" s="180">
        <v>177480.1</v>
      </c>
      <c r="AF135" s="260">
        <v>604649</v>
      </c>
      <c r="AG135" s="260">
        <v>418074.3</v>
      </c>
      <c r="AH135" s="260">
        <v>26625.43</v>
      </c>
      <c r="AI135" s="260">
        <v>2385423</v>
      </c>
      <c r="AJ135" s="260">
        <v>603682.1</v>
      </c>
      <c r="AK135" s="260">
        <v>52312.5</v>
      </c>
      <c r="AL135" s="260">
        <v>54373.29</v>
      </c>
      <c r="AM135" s="260">
        <v>5508.1040000000003</v>
      </c>
      <c r="AN135" s="260">
        <v>42071.93</v>
      </c>
      <c r="AO135" s="260">
        <v>49838.14</v>
      </c>
      <c r="AP135" s="260">
        <v>7240.5879999999997</v>
      </c>
      <c r="AQ135" s="260">
        <v>4975.7179999999998</v>
      </c>
      <c r="AR135" s="260">
        <v>42891.72</v>
      </c>
      <c r="AS135" s="260">
        <v>5502440</v>
      </c>
      <c r="AT135" s="260">
        <v>26546.86</v>
      </c>
      <c r="AU135" s="260">
        <v>191852.9</v>
      </c>
      <c r="AV135" s="260">
        <v>2081009</v>
      </c>
      <c r="AW135" s="260">
        <v>3305.9090000000001</v>
      </c>
      <c r="AX135" s="260">
        <v>40787.75</v>
      </c>
      <c r="AY135" s="260">
        <v>275374.5</v>
      </c>
      <c r="AZ135" s="260">
        <v>545383</v>
      </c>
      <c r="BA135" s="260">
        <v>8728.5740000000005</v>
      </c>
      <c r="BB135" s="260">
        <v>108897.9</v>
      </c>
      <c r="BC135" s="260">
        <v>390497.2</v>
      </c>
      <c r="BD135" s="260">
        <v>4300988</v>
      </c>
      <c r="BE135" s="260">
        <v>4288092</v>
      </c>
      <c r="BF135" s="260">
        <v>22681.96</v>
      </c>
      <c r="BG135" s="260">
        <v>36203.040000000001</v>
      </c>
      <c r="BH135" s="260">
        <v>35497.93</v>
      </c>
      <c r="BI135" s="260">
        <v>5937.2020000000002</v>
      </c>
      <c r="BJ135" s="260">
        <v>238436.7</v>
      </c>
      <c r="BK135" s="260">
        <v>22043.07</v>
      </c>
      <c r="BL135" s="260">
        <v>15703.2</v>
      </c>
      <c r="BM135" s="260">
        <v>366276.8</v>
      </c>
      <c r="BN135" s="260">
        <v>91628.28</v>
      </c>
      <c r="BO135" s="260">
        <v>31656.26</v>
      </c>
      <c r="BP135" s="260">
        <v>317603.7</v>
      </c>
      <c r="BQ135" s="260">
        <v>176455.8</v>
      </c>
      <c r="BR135" s="260">
        <v>2469.3040000000001</v>
      </c>
      <c r="BS135" s="260">
        <v>2935.8780000000002</v>
      </c>
      <c r="BT135" s="260">
        <v>2467.1729999999998</v>
      </c>
      <c r="BU135" s="260">
        <v>1887.3140000000001</v>
      </c>
      <c r="BV135" s="260">
        <v>1160835</v>
      </c>
      <c r="BW135" s="260">
        <v>1257757</v>
      </c>
      <c r="BX135" s="260">
        <v>1459352</v>
      </c>
      <c r="BY135" s="260">
        <v>1467018</v>
      </c>
      <c r="BZ135" s="260">
        <v>1527271</v>
      </c>
      <c r="CA135" s="81">
        <f t="shared" si="13"/>
        <v>123505.72500000001</v>
      </c>
      <c r="CB135" s="81">
        <f t="shared" si="14"/>
        <v>1231650.6000000001</v>
      </c>
      <c r="CC135" s="81">
        <f t="shared" si="15"/>
        <v>81635.595000000001</v>
      </c>
      <c r="CD135" s="81">
        <f t="shared" si="16"/>
        <v>176455.8</v>
      </c>
      <c r="CE135" s="81">
        <f t="shared" si="17"/>
        <v>22681.96</v>
      </c>
      <c r="CF135" s="82">
        <f t="shared" si="18"/>
        <v>1.5128906085635807</v>
      </c>
      <c r="CG135" s="83">
        <f t="shared" si="19"/>
        <v>0.81668244143483193</v>
      </c>
      <c r="CH135" s="82">
        <f t="shared" si="20"/>
        <v>0.69992442866712234</v>
      </c>
      <c r="CI135" s="83">
        <f t="shared" si="21"/>
        <v>0.421562810479295</v>
      </c>
      <c r="CJ135" s="82">
        <f t="shared" si="22"/>
        <v>15.087176127031352</v>
      </c>
      <c r="CK135" s="83">
        <f t="shared" si="23"/>
        <v>0.14538011119130981</v>
      </c>
      <c r="CL135" s="82">
        <f t="shared" si="24"/>
        <v>6.9799383188311186</v>
      </c>
      <c r="CM135" s="83">
        <f t="shared" si="25"/>
        <v>0.14472963248014878</v>
      </c>
    </row>
    <row r="136" spans="1:92" ht="16.5" thickBot="1">
      <c r="A136" s="72">
        <v>131</v>
      </c>
      <c r="B136" s="174" t="s">
        <v>363</v>
      </c>
      <c r="C136" s="175" t="s">
        <v>364</v>
      </c>
      <c r="D136" s="176" t="s">
        <v>360</v>
      </c>
      <c r="E136" s="177">
        <v>303.23289999999997</v>
      </c>
      <c r="F136" s="178">
        <v>8.5121059999999993</v>
      </c>
      <c r="G136" s="179" t="s">
        <v>342</v>
      </c>
      <c r="H136" s="260">
        <v>1702646</v>
      </c>
      <c r="I136" s="260">
        <v>2470047</v>
      </c>
      <c r="J136" s="260">
        <v>62717920</v>
      </c>
      <c r="K136" s="260">
        <v>43057440</v>
      </c>
      <c r="L136" s="260">
        <v>4220230</v>
      </c>
      <c r="M136" s="260">
        <v>210994.4</v>
      </c>
      <c r="N136" s="260">
        <v>125279600</v>
      </c>
      <c r="O136" s="260">
        <v>26025340</v>
      </c>
      <c r="P136" s="260">
        <v>61508560</v>
      </c>
      <c r="Q136" s="260">
        <v>3715601</v>
      </c>
      <c r="R136" s="260">
        <v>4850686</v>
      </c>
      <c r="S136" s="260">
        <v>0</v>
      </c>
      <c r="T136" s="260">
        <v>11417080</v>
      </c>
      <c r="U136" s="260">
        <v>2110433</v>
      </c>
      <c r="V136" s="260">
        <v>12913850</v>
      </c>
      <c r="W136" s="260">
        <v>3053554</v>
      </c>
      <c r="X136" s="260">
        <v>160335.9</v>
      </c>
      <c r="Y136" s="260">
        <v>47167720</v>
      </c>
      <c r="Z136" s="260">
        <v>17181110</v>
      </c>
      <c r="AA136" s="260">
        <v>57213800</v>
      </c>
      <c r="AB136" s="260">
        <v>16232890</v>
      </c>
      <c r="AC136" s="260">
        <v>496904.9</v>
      </c>
      <c r="AD136" s="181">
        <v>463631</v>
      </c>
      <c r="AE136" s="180">
        <v>963283.7</v>
      </c>
      <c r="AF136" s="260">
        <v>2658444</v>
      </c>
      <c r="AG136" s="260">
        <v>10219020</v>
      </c>
      <c r="AH136" s="260">
        <v>606583.80000000005</v>
      </c>
      <c r="AI136" s="260">
        <v>17669290</v>
      </c>
      <c r="AJ136" s="260">
        <v>7929284</v>
      </c>
      <c r="AK136" s="260">
        <v>1655965</v>
      </c>
      <c r="AL136" s="260">
        <v>2893803</v>
      </c>
      <c r="AM136" s="260">
        <v>132342.9</v>
      </c>
      <c r="AN136" s="260">
        <v>3789832</v>
      </c>
      <c r="AO136" s="260">
        <v>865390.3</v>
      </c>
      <c r="AP136" s="260">
        <v>218071.2</v>
      </c>
      <c r="AQ136" s="260">
        <v>200164</v>
      </c>
      <c r="AR136" s="260">
        <v>4111823</v>
      </c>
      <c r="AS136" s="260">
        <v>99722980</v>
      </c>
      <c r="AT136" s="260">
        <v>271219.8</v>
      </c>
      <c r="AU136" s="260">
        <v>9491124</v>
      </c>
      <c r="AV136" s="260">
        <v>26624910</v>
      </c>
      <c r="AW136" s="260">
        <v>66562.100000000006</v>
      </c>
      <c r="AX136" s="260">
        <v>3245429</v>
      </c>
      <c r="AY136" s="260">
        <v>13976930</v>
      </c>
      <c r="AZ136" s="260">
        <v>4586122</v>
      </c>
      <c r="BA136" s="260">
        <v>423404.2</v>
      </c>
      <c r="BB136" s="260">
        <v>7581996</v>
      </c>
      <c r="BC136" s="260">
        <v>9385057</v>
      </c>
      <c r="BD136" s="260">
        <v>1222404000</v>
      </c>
      <c r="BE136" s="260">
        <v>81258650</v>
      </c>
      <c r="BF136" s="260">
        <v>6883518</v>
      </c>
      <c r="BG136" s="260">
        <v>4260562</v>
      </c>
      <c r="BH136" s="260">
        <v>311269.5</v>
      </c>
      <c r="BI136" s="260">
        <v>325321.40000000002</v>
      </c>
      <c r="BJ136" s="260">
        <v>3758507</v>
      </c>
      <c r="BK136" s="260">
        <v>6480600</v>
      </c>
      <c r="BL136" s="260">
        <v>792672.8</v>
      </c>
      <c r="BM136" s="260">
        <v>923089.3</v>
      </c>
      <c r="BN136" s="260">
        <v>1117340</v>
      </c>
      <c r="BO136" s="260">
        <v>640677.69999999995</v>
      </c>
      <c r="BP136" s="260">
        <v>1312788</v>
      </c>
      <c r="BQ136" s="260">
        <v>468632.8</v>
      </c>
      <c r="BR136" s="260">
        <v>18030.91</v>
      </c>
      <c r="BS136" s="260">
        <v>5525.1670000000004</v>
      </c>
      <c r="BT136" s="260">
        <v>2365.8589999999999</v>
      </c>
      <c r="BU136" s="260">
        <v>3049.105</v>
      </c>
      <c r="BV136" s="260">
        <v>63528160</v>
      </c>
      <c r="BW136" s="260">
        <v>66623970</v>
      </c>
      <c r="BX136" s="260">
        <v>66363500</v>
      </c>
      <c r="BY136" s="260">
        <v>73435670</v>
      </c>
      <c r="BZ136" s="260">
        <v>71948740</v>
      </c>
      <c r="CA136" s="81">
        <f t="shared" si="13"/>
        <v>4535458</v>
      </c>
      <c r="CB136" s="81">
        <f t="shared" si="14"/>
        <v>14573370</v>
      </c>
      <c r="CC136" s="81">
        <f t="shared" si="15"/>
        <v>3517630.5</v>
      </c>
      <c r="CD136" s="81">
        <f t="shared" si="16"/>
        <v>923089.3</v>
      </c>
      <c r="CE136" s="81">
        <f t="shared" si="17"/>
        <v>3758507</v>
      </c>
      <c r="CF136" s="82">
        <f t="shared" si="18"/>
        <v>1.2893503169249869</v>
      </c>
      <c r="CG136" s="83">
        <f t="shared" si="19"/>
        <v>0.63448533306104982</v>
      </c>
      <c r="CH136" s="82">
        <f t="shared" si="20"/>
        <v>4.9133469535395973</v>
      </c>
      <c r="CI136" s="83">
        <f t="shared" si="21"/>
        <v>0.1674365675912052</v>
      </c>
      <c r="CJ136" s="82">
        <f t="shared" si="22"/>
        <v>4.1429507732548938</v>
      </c>
      <c r="CK136" s="83">
        <f t="shared" si="23"/>
        <v>0.66914497361290493</v>
      </c>
      <c r="CL136" s="82">
        <f t="shared" si="24"/>
        <v>15.787605814518702</v>
      </c>
      <c r="CM136" s="83">
        <f t="shared" si="25"/>
        <v>8.7150723957823487E-2</v>
      </c>
    </row>
    <row r="137" spans="1:92" ht="16.5" thickBot="1">
      <c r="A137" s="72">
        <v>132</v>
      </c>
      <c r="B137" s="174" t="s">
        <v>365</v>
      </c>
      <c r="C137" s="175" t="s">
        <v>366</v>
      </c>
      <c r="D137" s="176" t="s">
        <v>360</v>
      </c>
      <c r="E137" s="177">
        <v>301.21730000000002</v>
      </c>
      <c r="F137" s="178">
        <v>7.6782180000000002</v>
      </c>
      <c r="G137" s="179" t="s">
        <v>342</v>
      </c>
      <c r="H137" s="260">
        <v>263031.7</v>
      </c>
      <c r="I137" s="260">
        <v>149831.9</v>
      </c>
      <c r="J137" s="260">
        <v>2791829</v>
      </c>
      <c r="K137" s="260">
        <v>6162526</v>
      </c>
      <c r="L137" s="260">
        <v>217036.6</v>
      </c>
      <c r="M137" s="260">
        <v>26193.52</v>
      </c>
      <c r="N137" s="260">
        <v>18559090</v>
      </c>
      <c r="O137" s="260">
        <v>3745470</v>
      </c>
      <c r="P137" s="260">
        <v>1961703</v>
      </c>
      <c r="Q137" s="260">
        <v>894943.2</v>
      </c>
      <c r="R137" s="260">
        <v>416406</v>
      </c>
      <c r="S137" s="260">
        <v>0</v>
      </c>
      <c r="T137" s="260">
        <v>1625201</v>
      </c>
      <c r="U137" s="260">
        <v>179905.3</v>
      </c>
      <c r="V137" s="260">
        <v>3400196</v>
      </c>
      <c r="W137" s="260">
        <v>404703.5</v>
      </c>
      <c r="X137" s="260">
        <v>6964.9049999999997</v>
      </c>
      <c r="Y137" s="260">
        <v>5439096</v>
      </c>
      <c r="Z137" s="260">
        <v>410740.9</v>
      </c>
      <c r="AA137" s="260">
        <v>4311874</v>
      </c>
      <c r="AB137" s="260">
        <v>3201016</v>
      </c>
      <c r="AC137" s="260">
        <v>90298.07</v>
      </c>
      <c r="AD137" s="181">
        <v>43614.87</v>
      </c>
      <c r="AE137" s="180">
        <v>123814.3</v>
      </c>
      <c r="AF137" s="260">
        <v>334922.40000000002</v>
      </c>
      <c r="AG137" s="260">
        <v>660446.1</v>
      </c>
      <c r="AH137" s="260">
        <v>66041.119999999995</v>
      </c>
      <c r="AI137" s="260">
        <v>2821377</v>
      </c>
      <c r="AJ137" s="260">
        <v>1251512</v>
      </c>
      <c r="AK137" s="260">
        <v>280214.8</v>
      </c>
      <c r="AL137" s="260">
        <v>334400.3</v>
      </c>
      <c r="AM137" s="260">
        <v>22052.76</v>
      </c>
      <c r="AN137" s="260">
        <v>200081.6</v>
      </c>
      <c r="AO137" s="260">
        <v>89332.84</v>
      </c>
      <c r="AP137" s="260">
        <v>28591.42</v>
      </c>
      <c r="AQ137" s="260">
        <v>21155.759999999998</v>
      </c>
      <c r="AR137" s="260">
        <v>185477.6</v>
      </c>
      <c r="AS137" s="260">
        <v>20536950</v>
      </c>
      <c r="AT137" s="260">
        <v>4092.3020000000001</v>
      </c>
      <c r="AU137" s="260">
        <v>740393.8</v>
      </c>
      <c r="AV137" s="260">
        <v>3749925</v>
      </c>
      <c r="AW137" s="260">
        <v>1892.434</v>
      </c>
      <c r="AX137" s="260">
        <v>384355</v>
      </c>
      <c r="AY137" s="260">
        <v>1003651</v>
      </c>
      <c r="AZ137" s="260">
        <v>285021.5</v>
      </c>
      <c r="BA137" s="260">
        <v>61537.13</v>
      </c>
      <c r="BB137" s="260">
        <v>743578.2</v>
      </c>
      <c r="BC137" s="260">
        <v>2290599</v>
      </c>
      <c r="BD137" s="260">
        <v>127025200</v>
      </c>
      <c r="BE137" s="260">
        <v>8642065</v>
      </c>
      <c r="BF137" s="260">
        <v>311752.2</v>
      </c>
      <c r="BG137" s="260">
        <v>355555.6</v>
      </c>
      <c r="BH137" s="260">
        <v>54139.71</v>
      </c>
      <c r="BI137" s="260">
        <v>5652.9340000000002</v>
      </c>
      <c r="BJ137" s="260">
        <v>485861.5</v>
      </c>
      <c r="BK137" s="260">
        <v>487045.7</v>
      </c>
      <c r="BL137" s="260">
        <v>35182.449999999997</v>
      </c>
      <c r="BM137" s="260">
        <v>102789.7</v>
      </c>
      <c r="BN137" s="260">
        <v>135122.9</v>
      </c>
      <c r="BO137" s="260">
        <v>24406.34</v>
      </c>
      <c r="BP137" s="260">
        <v>286205.2</v>
      </c>
      <c r="BQ137" s="260">
        <v>101948.8</v>
      </c>
      <c r="BR137" s="260">
        <v>3174.7370000000001</v>
      </c>
      <c r="BS137" s="260">
        <v>1476.17</v>
      </c>
      <c r="BT137" s="260">
        <v>1451.529</v>
      </c>
      <c r="BU137" s="260">
        <v>1039.097</v>
      </c>
      <c r="BV137" s="260">
        <v>8701832</v>
      </c>
      <c r="BW137" s="260">
        <v>8884364</v>
      </c>
      <c r="BX137" s="260">
        <v>9089171</v>
      </c>
      <c r="BY137" s="260">
        <v>9132332</v>
      </c>
      <c r="BZ137" s="260">
        <v>9355374</v>
      </c>
      <c r="CA137" s="81">
        <f t="shared" si="13"/>
        <v>655674.6</v>
      </c>
      <c r="CB137" s="81">
        <f t="shared" si="14"/>
        <v>1805878.4500000002</v>
      </c>
      <c r="CC137" s="81">
        <f t="shared" si="15"/>
        <v>309710.90000000002</v>
      </c>
      <c r="CD137" s="81">
        <f t="shared" si="16"/>
        <v>102789.7</v>
      </c>
      <c r="CE137" s="81">
        <f t="shared" si="17"/>
        <v>311752.2</v>
      </c>
      <c r="CF137" s="82">
        <f t="shared" si="18"/>
        <v>2.1170536781236953</v>
      </c>
      <c r="CG137" s="83">
        <f t="shared" si="19"/>
        <v>0.59517205263906048</v>
      </c>
      <c r="CH137" s="82">
        <f t="shared" si="20"/>
        <v>6.3787967082304942</v>
      </c>
      <c r="CI137" s="83">
        <f t="shared" si="21"/>
        <v>0.27757416541394442</v>
      </c>
      <c r="CJ137" s="82">
        <f t="shared" si="22"/>
        <v>5.8308520946469757</v>
      </c>
      <c r="CK137" s="83">
        <f t="shared" si="23"/>
        <v>0.64621354727561986</v>
      </c>
      <c r="CL137" s="82">
        <f t="shared" si="24"/>
        <v>17.568671277375071</v>
      </c>
      <c r="CM137" s="83">
        <f t="shared" si="25"/>
        <v>6.4899366308647191E-2</v>
      </c>
    </row>
    <row r="138" spans="1:92" ht="16.5" thickBot="1">
      <c r="A138" s="72">
        <v>133</v>
      </c>
      <c r="B138" s="174" t="s">
        <v>367</v>
      </c>
      <c r="C138" s="175" t="s">
        <v>368</v>
      </c>
      <c r="D138" s="176" t="s">
        <v>360</v>
      </c>
      <c r="E138" s="185">
        <v>327.23289999999997</v>
      </c>
      <c r="F138" s="186">
        <v>8.1126389999999997</v>
      </c>
      <c r="G138" s="187" t="s">
        <v>342</v>
      </c>
      <c r="H138" s="261">
        <v>975711.4</v>
      </c>
      <c r="I138" s="261">
        <v>961700.8</v>
      </c>
      <c r="J138" s="261">
        <v>15088960</v>
      </c>
      <c r="K138" s="261">
        <v>21123960</v>
      </c>
      <c r="L138" s="261">
        <v>1114056</v>
      </c>
      <c r="M138" s="261">
        <v>123823.7</v>
      </c>
      <c r="N138" s="261">
        <v>49491180</v>
      </c>
      <c r="O138" s="261">
        <v>23487140</v>
      </c>
      <c r="P138" s="261">
        <v>9053481</v>
      </c>
      <c r="Q138" s="261">
        <v>1762726</v>
      </c>
      <c r="R138" s="261">
        <v>1759332</v>
      </c>
      <c r="S138" s="261">
        <v>0</v>
      </c>
      <c r="T138" s="261">
        <v>3622114</v>
      </c>
      <c r="U138" s="261">
        <v>1592888</v>
      </c>
      <c r="V138" s="261">
        <v>11884050</v>
      </c>
      <c r="W138" s="261">
        <v>3526143</v>
      </c>
      <c r="X138" s="261">
        <v>51049.440000000002</v>
      </c>
      <c r="Y138" s="261">
        <v>14110440</v>
      </c>
      <c r="Z138" s="261">
        <v>2074287</v>
      </c>
      <c r="AA138" s="261">
        <v>23554050</v>
      </c>
      <c r="AB138" s="261">
        <v>10953510</v>
      </c>
      <c r="AC138" s="261">
        <v>340944</v>
      </c>
      <c r="AD138" s="189">
        <v>165192.9</v>
      </c>
      <c r="AE138" s="188">
        <v>457585.8</v>
      </c>
      <c r="AF138" s="261">
        <v>1364091</v>
      </c>
      <c r="AG138" s="261">
        <v>3199548</v>
      </c>
      <c r="AH138" s="261">
        <v>233208.4</v>
      </c>
      <c r="AI138" s="261">
        <v>7221030</v>
      </c>
      <c r="AJ138" s="261">
        <v>4755296</v>
      </c>
      <c r="AK138" s="261">
        <v>1237072</v>
      </c>
      <c r="AL138" s="261">
        <v>1290670</v>
      </c>
      <c r="AM138" s="261">
        <v>103551.2</v>
      </c>
      <c r="AN138" s="261">
        <v>1378413</v>
      </c>
      <c r="AO138" s="261">
        <v>453579.6</v>
      </c>
      <c r="AP138" s="261">
        <v>105224.8</v>
      </c>
      <c r="AQ138" s="261">
        <v>68599.58</v>
      </c>
      <c r="AR138" s="261">
        <v>1316846</v>
      </c>
      <c r="AS138" s="261">
        <v>44737170</v>
      </c>
      <c r="AT138" s="261">
        <v>68370.22</v>
      </c>
      <c r="AU138" s="261">
        <v>3385889</v>
      </c>
      <c r="AV138" s="261">
        <v>8131258</v>
      </c>
      <c r="AW138" s="261">
        <v>48161.42</v>
      </c>
      <c r="AX138" s="261">
        <v>1875467</v>
      </c>
      <c r="AY138" s="261">
        <v>6440218</v>
      </c>
      <c r="AZ138" s="261">
        <v>2267292</v>
      </c>
      <c r="BA138" s="261">
        <v>235945.3</v>
      </c>
      <c r="BB138" s="261">
        <v>4546296</v>
      </c>
      <c r="BC138" s="261">
        <v>6964688</v>
      </c>
      <c r="BD138" s="261">
        <v>202428300</v>
      </c>
      <c r="BE138" s="261">
        <v>27910120</v>
      </c>
      <c r="BF138" s="261">
        <v>2250783</v>
      </c>
      <c r="BG138" s="261">
        <v>1532032</v>
      </c>
      <c r="BH138" s="261">
        <v>767584.5</v>
      </c>
      <c r="BI138" s="261">
        <v>96496.21</v>
      </c>
      <c r="BJ138" s="261">
        <v>4483292</v>
      </c>
      <c r="BK138" s="261">
        <v>2420302</v>
      </c>
      <c r="BL138" s="261">
        <v>264156.5</v>
      </c>
      <c r="BM138" s="261">
        <v>1028016</v>
      </c>
      <c r="BN138" s="261">
        <v>2741576</v>
      </c>
      <c r="BO138" s="261">
        <v>264789.7</v>
      </c>
      <c r="BP138" s="261">
        <v>989271.1</v>
      </c>
      <c r="BQ138" s="261">
        <v>640644.19999999995</v>
      </c>
      <c r="BR138" s="261">
        <v>2077.3789999999999</v>
      </c>
      <c r="BS138" s="261">
        <v>2552.768</v>
      </c>
      <c r="BT138" s="261">
        <v>1850.13</v>
      </c>
      <c r="BU138" s="261">
        <v>902.45</v>
      </c>
      <c r="BV138" s="261">
        <v>22816270</v>
      </c>
      <c r="BW138" s="261">
        <v>24033290</v>
      </c>
      <c r="BX138" s="261">
        <v>24572100</v>
      </c>
      <c r="BY138" s="261">
        <v>25401470</v>
      </c>
      <c r="BZ138" s="261">
        <v>26746000</v>
      </c>
      <c r="CA138" s="81">
        <f t="shared" si="13"/>
        <v>1761029</v>
      </c>
      <c r="CB138" s="81">
        <f t="shared" si="14"/>
        <v>7239826.5</v>
      </c>
      <c r="CC138" s="81">
        <f t="shared" si="15"/>
        <v>1371252</v>
      </c>
      <c r="CD138" s="81">
        <f t="shared" si="16"/>
        <v>989271.1</v>
      </c>
      <c r="CE138" s="81">
        <f t="shared" si="17"/>
        <v>1532032</v>
      </c>
      <c r="CF138" s="82">
        <f t="shared" si="18"/>
        <v>1.284248992891168</v>
      </c>
      <c r="CG138" s="83">
        <f t="shared" si="19"/>
        <v>0.81096894045671042</v>
      </c>
      <c r="CH138" s="82">
        <f t="shared" si="20"/>
        <v>1.7801278132960723</v>
      </c>
      <c r="CI138" s="83">
        <f t="shared" si="21"/>
        <v>0.22010112175046725</v>
      </c>
      <c r="CJ138" s="82">
        <f t="shared" si="22"/>
        <v>5.2797199201897245</v>
      </c>
      <c r="CK138" s="83">
        <f t="shared" si="23"/>
        <v>0.79874261587530915</v>
      </c>
      <c r="CL138" s="82">
        <f t="shared" si="24"/>
        <v>7.318344283988484</v>
      </c>
      <c r="CM138" s="83">
        <f t="shared" si="25"/>
        <v>8.3864495755224672E-2</v>
      </c>
    </row>
    <row r="139" spans="1:92" ht="16.5" thickBot="1">
      <c r="A139" s="72">
        <v>134</v>
      </c>
      <c r="B139" s="182" t="s">
        <v>369</v>
      </c>
      <c r="C139" s="183" t="s">
        <v>370</v>
      </c>
      <c r="D139" s="184" t="s">
        <v>360</v>
      </c>
      <c r="E139" s="185">
        <v>229.14439999999999</v>
      </c>
      <c r="F139" s="186">
        <v>1.3951750000000001</v>
      </c>
      <c r="G139" s="187" t="s">
        <v>342</v>
      </c>
      <c r="H139" s="261">
        <v>12057.67</v>
      </c>
      <c r="I139" s="261">
        <v>14727.67</v>
      </c>
      <c r="J139" s="261">
        <v>30973.77</v>
      </c>
      <c r="K139" s="261">
        <v>57304.08</v>
      </c>
      <c r="L139" s="261">
        <v>11866.93</v>
      </c>
      <c r="M139" s="261">
        <v>15733.06</v>
      </c>
      <c r="N139" s="261">
        <v>87252.85</v>
      </c>
      <c r="O139" s="261">
        <v>38654.660000000003</v>
      </c>
      <c r="P139" s="261">
        <v>32881.46</v>
      </c>
      <c r="Q139" s="261">
        <v>12958.43</v>
      </c>
      <c r="R139" s="261">
        <v>13865.91</v>
      </c>
      <c r="S139" s="261">
        <v>0</v>
      </c>
      <c r="T139" s="261">
        <v>21167.4</v>
      </c>
      <c r="U139" s="261">
        <v>32259.67</v>
      </c>
      <c r="V139" s="261">
        <v>26138.16</v>
      </c>
      <c r="W139" s="261">
        <v>82091.42</v>
      </c>
      <c r="X139" s="261">
        <v>8729.5689999999995</v>
      </c>
      <c r="Y139" s="261">
        <v>14033.48</v>
      </c>
      <c r="Z139" s="261">
        <v>97347.45</v>
      </c>
      <c r="AA139" s="261">
        <v>21033.07</v>
      </c>
      <c r="AB139" s="261">
        <v>17423.88</v>
      </c>
      <c r="AC139" s="261">
        <v>5812.5770000000002</v>
      </c>
      <c r="AD139" s="189">
        <v>6890.1019999999999</v>
      </c>
      <c r="AE139" s="188">
        <v>22952.400000000001</v>
      </c>
      <c r="AF139" s="261">
        <v>7990.7520000000004</v>
      </c>
      <c r="AG139" s="261">
        <v>10869.28</v>
      </c>
      <c r="AH139" s="261">
        <v>17170.41</v>
      </c>
      <c r="AI139" s="261">
        <v>9665.5990000000002</v>
      </c>
      <c r="AJ139" s="261">
        <v>15523.32</v>
      </c>
      <c r="AK139" s="261">
        <v>11427.25</v>
      </c>
      <c r="AL139" s="261">
        <v>20900.04</v>
      </c>
      <c r="AM139" s="261">
        <v>25715.65</v>
      </c>
      <c r="AN139" s="261">
        <v>16036.37</v>
      </c>
      <c r="AO139" s="261">
        <v>7998.4709999999995</v>
      </c>
      <c r="AP139" s="261">
        <v>9072.1020000000008</v>
      </c>
      <c r="AQ139" s="261">
        <v>4024.9789999999998</v>
      </c>
      <c r="AR139" s="261">
        <v>16043.4</v>
      </c>
      <c r="AS139" s="261">
        <v>17142.13</v>
      </c>
      <c r="AT139" s="261">
        <v>6986.0079999999998</v>
      </c>
      <c r="AU139" s="261">
        <v>8167.2640000000001</v>
      </c>
      <c r="AV139" s="261">
        <v>3357.0010000000002</v>
      </c>
      <c r="AW139" s="261">
        <v>22055.31</v>
      </c>
      <c r="AX139" s="261">
        <v>14292.1</v>
      </c>
      <c r="AY139" s="261">
        <v>34942.14</v>
      </c>
      <c r="AZ139" s="261">
        <v>108235.5</v>
      </c>
      <c r="BA139" s="261">
        <v>6210.991</v>
      </c>
      <c r="BB139" s="261">
        <v>41173.78</v>
      </c>
      <c r="BC139" s="261">
        <v>9890.7639999999992</v>
      </c>
      <c r="BD139" s="261">
        <v>116963.4</v>
      </c>
      <c r="BE139" s="261">
        <v>17346.650000000001</v>
      </c>
      <c r="BF139" s="261">
        <v>11299.46</v>
      </c>
      <c r="BG139" s="261">
        <v>18147.45</v>
      </c>
      <c r="BH139" s="261">
        <v>21759.58</v>
      </c>
      <c r="BI139" s="261">
        <v>12937.97</v>
      </c>
      <c r="BJ139" s="261">
        <v>83602.31</v>
      </c>
      <c r="BK139" s="261">
        <v>15723.05</v>
      </c>
      <c r="BL139" s="261">
        <v>21866.03</v>
      </c>
      <c r="BM139" s="261">
        <v>29231.38</v>
      </c>
      <c r="BN139" s="261">
        <v>42852.01</v>
      </c>
      <c r="BO139" s="261">
        <v>26077.97</v>
      </c>
      <c r="BP139" s="261">
        <v>44727.16</v>
      </c>
      <c r="BQ139" s="261">
        <v>50139.74</v>
      </c>
      <c r="BR139" s="261">
        <v>1936.91</v>
      </c>
      <c r="BS139" s="261">
        <v>2344.5050000000001</v>
      </c>
      <c r="BT139" s="261">
        <v>1837.68</v>
      </c>
      <c r="BU139" s="261">
        <v>2036.2349999999999</v>
      </c>
      <c r="BV139" s="261">
        <v>67496.63</v>
      </c>
      <c r="BW139" s="261">
        <v>52915.81</v>
      </c>
      <c r="BX139" s="261">
        <v>47645.24</v>
      </c>
      <c r="BY139" s="261">
        <v>49057.98</v>
      </c>
      <c r="BZ139" s="261">
        <v>55858.74</v>
      </c>
      <c r="CA139" s="81">
        <f t="shared" si="13"/>
        <v>18450.23</v>
      </c>
      <c r="CB139" s="81">
        <f t="shared" si="14"/>
        <v>19228.474999999999</v>
      </c>
      <c r="CC139" s="81">
        <f t="shared" si="15"/>
        <v>14907.71</v>
      </c>
      <c r="CD139" s="81">
        <f t="shared" si="16"/>
        <v>42852.01</v>
      </c>
      <c r="CE139" s="81">
        <f t="shared" si="17"/>
        <v>18147.45</v>
      </c>
      <c r="CF139" s="82">
        <f t="shared" si="18"/>
        <v>1.2376300585401783</v>
      </c>
      <c r="CG139" s="83">
        <f t="shared" si="19"/>
        <v>0.51684835345381419</v>
      </c>
      <c r="CH139" s="82">
        <f t="shared" si="20"/>
        <v>0.43055693303534648</v>
      </c>
      <c r="CI139" s="83">
        <f t="shared" si="21"/>
        <v>0.30028568891387558</v>
      </c>
      <c r="CJ139" s="82">
        <f t="shared" si="22"/>
        <v>1.2898342535506795</v>
      </c>
      <c r="CK139" s="83">
        <f t="shared" si="23"/>
        <v>0.296336013393386</v>
      </c>
      <c r="CL139" s="82">
        <f t="shared" si="24"/>
        <v>0.44871815814474042</v>
      </c>
      <c r="CM139" s="83">
        <f t="shared" si="25"/>
        <v>0.78743708464202811</v>
      </c>
    </row>
    <row r="140" spans="1:92" ht="16.5" thickBot="1">
      <c r="A140" s="72">
        <v>135</v>
      </c>
      <c r="B140" s="182" t="s">
        <v>371</v>
      </c>
      <c r="C140" s="183" t="s">
        <v>372</v>
      </c>
      <c r="D140" s="184" t="s">
        <v>373</v>
      </c>
      <c r="E140" s="185">
        <v>305.24860000000001</v>
      </c>
      <c r="F140" s="186">
        <v>9.1352410000000006</v>
      </c>
      <c r="G140" s="187" t="s">
        <v>342</v>
      </c>
      <c r="H140" s="261">
        <v>63564.84</v>
      </c>
      <c r="I140" s="261">
        <v>394734.4</v>
      </c>
      <c r="J140" s="261">
        <v>5305532</v>
      </c>
      <c r="K140" s="261">
        <v>7009322</v>
      </c>
      <c r="L140" s="261">
        <v>237720.6</v>
      </c>
      <c r="M140" s="261">
        <v>18078.3</v>
      </c>
      <c r="N140" s="261">
        <v>8046542</v>
      </c>
      <c r="O140" s="261">
        <v>1873733</v>
      </c>
      <c r="P140" s="261">
        <v>5109508</v>
      </c>
      <c r="Q140" s="261">
        <v>289628.7</v>
      </c>
      <c r="R140" s="261">
        <v>288202.2</v>
      </c>
      <c r="S140" s="261">
        <v>0</v>
      </c>
      <c r="T140" s="261">
        <v>427862</v>
      </c>
      <c r="U140" s="261">
        <v>127424.8</v>
      </c>
      <c r="V140" s="261">
        <v>999703.8</v>
      </c>
      <c r="W140" s="261">
        <v>532976.19999999995</v>
      </c>
      <c r="X140" s="261">
        <v>9311.5139999999992</v>
      </c>
      <c r="Y140" s="261">
        <v>5798112</v>
      </c>
      <c r="Z140" s="261">
        <v>718626.8</v>
      </c>
      <c r="AA140" s="261">
        <v>5215734</v>
      </c>
      <c r="AB140" s="261">
        <v>1233554</v>
      </c>
      <c r="AC140" s="261">
        <v>31665.21</v>
      </c>
      <c r="AD140" s="189">
        <v>18620.04</v>
      </c>
      <c r="AE140" s="188">
        <v>63581.33</v>
      </c>
      <c r="AF140" s="261">
        <v>455404.6</v>
      </c>
      <c r="AG140" s="261">
        <v>541180.30000000005</v>
      </c>
      <c r="AH140" s="261">
        <v>44304.91</v>
      </c>
      <c r="AI140" s="261">
        <v>1279692</v>
      </c>
      <c r="AJ140" s="261">
        <v>700312.3</v>
      </c>
      <c r="AK140" s="261">
        <v>104726.8</v>
      </c>
      <c r="AL140" s="261">
        <v>146182.9</v>
      </c>
      <c r="AM140" s="261">
        <v>1872.1</v>
      </c>
      <c r="AN140" s="261">
        <v>289499.3</v>
      </c>
      <c r="AO140" s="261">
        <v>62642.21</v>
      </c>
      <c r="AP140" s="261">
        <v>15709.64</v>
      </c>
      <c r="AQ140" s="261">
        <v>13881.98</v>
      </c>
      <c r="AR140" s="261">
        <v>282531.3</v>
      </c>
      <c r="AS140" s="261">
        <v>7042854</v>
      </c>
      <c r="AT140" s="261">
        <v>16419.21</v>
      </c>
      <c r="AU140" s="261">
        <v>496822.4</v>
      </c>
      <c r="AV140" s="261">
        <v>3224643</v>
      </c>
      <c r="AW140" s="261">
        <v>13586.88</v>
      </c>
      <c r="AX140" s="261">
        <v>167085.9</v>
      </c>
      <c r="AY140" s="261">
        <v>882863.6</v>
      </c>
      <c r="AZ140" s="261">
        <v>383864.1</v>
      </c>
      <c r="BA140" s="261">
        <v>43482.12</v>
      </c>
      <c r="BB140" s="261">
        <v>318550.59999999998</v>
      </c>
      <c r="BC140" s="261">
        <v>457313.2</v>
      </c>
      <c r="BD140" s="261">
        <v>22817960</v>
      </c>
      <c r="BE140" s="261">
        <v>7570558</v>
      </c>
      <c r="BF140" s="261">
        <v>451951.3</v>
      </c>
      <c r="BG140" s="261">
        <v>286626.2</v>
      </c>
      <c r="BH140" s="261">
        <v>43088.86</v>
      </c>
      <c r="BI140" s="261">
        <v>22454.37</v>
      </c>
      <c r="BJ140" s="261">
        <v>542722.80000000005</v>
      </c>
      <c r="BK140" s="261">
        <v>252784.9</v>
      </c>
      <c r="BL140" s="261">
        <v>55621.78</v>
      </c>
      <c r="BM140" s="261">
        <v>170473.5</v>
      </c>
      <c r="BN140" s="261">
        <v>181378</v>
      </c>
      <c r="BO140" s="261">
        <v>55728.52</v>
      </c>
      <c r="BP140" s="261">
        <v>92704.6</v>
      </c>
      <c r="BQ140" s="261">
        <v>48429.39</v>
      </c>
      <c r="BR140" s="261">
        <v>2993.569</v>
      </c>
      <c r="BS140" s="261">
        <v>1100.5129999999999</v>
      </c>
      <c r="BT140" s="261">
        <v>400.38709999999998</v>
      </c>
      <c r="BU140" s="261">
        <v>961.61019999999996</v>
      </c>
      <c r="BV140" s="261">
        <v>4547522</v>
      </c>
      <c r="BW140" s="261">
        <v>4815754</v>
      </c>
      <c r="BX140" s="261">
        <v>4967142</v>
      </c>
      <c r="BY140" s="261">
        <v>5448244</v>
      </c>
      <c r="BZ140" s="261">
        <v>5739750</v>
      </c>
      <c r="CA140" s="81">
        <f t="shared" si="13"/>
        <v>342181.55000000005</v>
      </c>
      <c r="CB140" s="81">
        <f t="shared" si="14"/>
        <v>859165.3</v>
      </c>
      <c r="CC140" s="81">
        <f t="shared" si="15"/>
        <v>286015.3</v>
      </c>
      <c r="CD140" s="81">
        <f t="shared" si="16"/>
        <v>92704.6</v>
      </c>
      <c r="CE140" s="81">
        <f t="shared" si="17"/>
        <v>252784.9</v>
      </c>
      <c r="CF140" s="82">
        <f t="shared" si="18"/>
        <v>1.1963749841354643</v>
      </c>
      <c r="CG140" s="83">
        <f t="shared" si="19"/>
        <v>0.77284331768501691</v>
      </c>
      <c r="CH140" s="82">
        <f t="shared" si="20"/>
        <v>3.691095695359238</v>
      </c>
      <c r="CI140" s="83">
        <f t="shared" si="21"/>
        <v>0.15681073346729196</v>
      </c>
      <c r="CJ140" s="82">
        <f t="shared" si="22"/>
        <v>3.0039137766406205</v>
      </c>
      <c r="CK140" s="83">
        <f t="shared" si="23"/>
        <v>0.94237461440686299</v>
      </c>
      <c r="CL140" s="82">
        <f t="shared" si="24"/>
        <v>9.2677741989070661</v>
      </c>
      <c r="CM140" s="83">
        <f t="shared" si="25"/>
        <v>0.13409923207307528</v>
      </c>
    </row>
    <row r="141" spans="1:92" ht="16.5" thickBot="1">
      <c r="A141" s="72">
        <v>136</v>
      </c>
      <c r="B141" s="182" t="s">
        <v>374</v>
      </c>
      <c r="C141" s="183" t="s">
        <v>366</v>
      </c>
      <c r="D141" s="184" t="s">
        <v>373</v>
      </c>
      <c r="E141" s="185">
        <v>301.21730000000002</v>
      </c>
      <c r="F141" s="186">
        <v>7.6782180000000002</v>
      </c>
      <c r="G141" s="187" t="s">
        <v>342</v>
      </c>
      <c r="H141" s="261">
        <v>263031.7</v>
      </c>
      <c r="I141" s="261">
        <v>149831.9</v>
      </c>
      <c r="J141" s="261">
        <v>2791829</v>
      </c>
      <c r="K141" s="261">
        <v>6162526</v>
      </c>
      <c r="L141" s="261">
        <v>217036.6</v>
      </c>
      <c r="M141" s="261">
        <v>26193.52</v>
      </c>
      <c r="N141" s="261">
        <v>18559090</v>
      </c>
      <c r="O141" s="261">
        <v>3745470</v>
      </c>
      <c r="P141" s="261">
        <v>1961703</v>
      </c>
      <c r="Q141" s="261">
        <v>894943.2</v>
      </c>
      <c r="R141" s="261">
        <v>416406</v>
      </c>
      <c r="S141" s="261">
        <v>0</v>
      </c>
      <c r="T141" s="261">
        <v>1625201</v>
      </c>
      <c r="U141" s="261">
        <v>179905.3</v>
      </c>
      <c r="V141" s="261">
        <v>3400196</v>
      </c>
      <c r="W141" s="261">
        <v>404703.5</v>
      </c>
      <c r="X141" s="261">
        <v>6964.9049999999997</v>
      </c>
      <c r="Y141" s="261">
        <v>5439096</v>
      </c>
      <c r="Z141" s="261">
        <v>410740.9</v>
      </c>
      <c r="AA141" s="261">
        <v>4311874</v>
      </c>
      <c r="AB141" s="261">
        <v>3201016</v>
      </c>
      <c r="AC141" s="261">
        <v>90298.07</v>
      </c>
      <c r="AD141" s="189">
        <v>43614.87</v>
      </c>
      <c r="AE141" s="188">
        <v>123814.3</v>
      </c>
      <c r="AF141" s="261">
        <v>334922.40000000002</v>
      </c>
      <c r="AG141" s="261">
        <v>660446.1</v>
      </c>
      <c r="AH141" s="261">
        <v>66041.119999999995</v>
      </c>
      <c r="AI141" s="261">
        <v>2821377</v>
      </c>
      <c r="AJ141" s="261">
        <v>1251512</v>
      </c>
      <c r="AK141" s="261">
        <v>280214.8</v>
      </c>
      <c r="AL141" s="261">
        <v>334400.3</v>
      </c>
      <c r="AM141" s="261">
        <v>22052.76</v>
      </c>
      <c r="AN141" s="261">
        <v>200081.6</v>
      </c>
      <c r="AO141" s="261">
        <v>89332.84</v>
      </c>
      <c r="AP141" s="261">
        <v>28591.42</v>
      </c>
      <c r="AQ141" s="261">
        <v>21155.759999999998</v>
      </c>
      <c r="AR141" s="261">
        <v>185477.6</v>
      </c>
      <c r="AS141" s="261">
        <v>20536950</v>
      </c>
      <c r="AT141" s="261">
        <v>4092.3020000000001</v>
      </c>
      <c r="AU141" s="261">
        <v>740393.8</v>
      </c>
      <c r="AV141" s="261">
        <v>3749925</v>
      </c>
      <c r="AW141" s="261">
        <v>1892.434</v>
      </c>
      <c r="AX141" s="261">
        <v>384355</v>
      </c>
      <c r="AY141" s="261">
        <v>1003651</v>
      </c>
      <c r="AZ141" s="261">
        <v>285021.5</v>
      </c>
      <c r="BA141" s="261">
        <v>61537.13</v>
      </c>
      <c r="BB141" s="261">
        <v>743578.2</v>
      </c>
      <c r="BC141" s="261">
        <v>2290599</v>
      </c>
      <c r="BD141" s="261">
        <v>127025200</v>
      </c>
      <c r="BE141" s="261">
        <v>8642065</v>
      </c>
      <c r="BF141" s="261">
        <v>311752.2</v>
      </c>
      <c r="BG141" s="261">
        <v>355555.6</v>
      </c>
      <c r="BH141" s="261">
        <v>54139.71</v>
      </c>
      <c r="BI141" s="261">
        <v>5652.9340000000002</v>
      </c>
      <c r="BJ141" s="261">
        <v>485861.5</v>
      </c>
      <c r="BK141" s="261">
        <v>487045.7</v>
      </c>
      <c r="BL141" s="261">
        <v>35182.449999999997</v>
      </c>
      <c r="BM141" s="261">
        <v>102789.7</v>
      </c>
      <c r="BN141" s="261">
        <v>135122.9</v>
      </c>
      <c r="BO141" s="261">
        <v>24406.34</v>
      </c>
      <c r="BP141" s="261">
        <v>286205.2</v>
      </c>
      <c r="BQ141" s="261">
        <v>101948.8</v>
      </c>
      <c r="BR141" s="261">
        <v>3174.7370000000001</v>
      </c>
      <c r="BS141" s="261">
        <v>1476.17</v>
      </c>
      <c r="BT141" s="261">
        <v>1451.529</v>
      </c>
      <c r="BU141" s="261">
        <v>1039.097</v>
      </c>
      <c r="BV141" s="261">
        <v>8701832</v>
      </c>
      <c r="BW141" s="261">
        <v>8884364</v>
      </c>
      <c r="BX141" s="261">
        <v>9089171</v>
      </c>
      <c r="BY141" s="261">
        <v>9132332</v>
      </c>
      <c r="BZ141" s="261">
        <v>9355374</v>
      </c>
      <c r="CA141" s="81">
        <f t="shared" si="13"/>
        <v>655674.6</v>
      </c>
      <c r="CB141" s="81">
        <f t="shared" si="14"/>
        <v>1805878.4500000002</v>
      </c>
      <c r="CC141" s="81">
        <f t="shared" si="15"/>
        <v>309710.90000000002</v>
      </c>
      <c r="CD141" s="81">
        <f t="shared" si="16"/>
        <v>102789.7</v>
      </c>
      <c r="CE141" s="81">
        <f t="shared" si="17"/>
        <v>311752.2</v>
      </c>
      <c r="CF141" s="82">
        <f t="shared" si="18"/>
        <v>2.1170536781236953</v>
      </c>
      <c r="CG141" s="83">
        <f t="shared" si="19"/>
        <v>0.59517205263906048</v>
      </c>
      <c r="CH141" s="82">
        <f t="shared" si="20"/>
        <v>6.3787967082304942</v>
      </c>
      <c r="CI141" s="83">
        <f t="shared" si="21"/>
        <v>0.27757416541394442</v>
      </c>
      <c r="CJ141" s="82">
        <f t="shared" si="22"/>
        <v>5.8308520946469757</v>
      </c>
      <c r="CK141" s="83">
        <f t="shared" si="23"/>
        <v>0.64621354727561986</v>
      </c>
      <c r="CL141" s="82">
        <f t="shared" si="24"/>
        <v>17.568671277375071</v>
      </c>
      <c r="CM141" s="83">
        <f t="shared" si="25"/>
        <v>6.4899366308647191E-2</v>
      </c>
    </row>
    <row r="142" spans="1:92" ht="16.5" thickBot="1">
      <c r="A142" s="72">
        <v>137</v>
      </c>
      <c r="B142" s="182" t="s">
        <v>375</v>
      </c>
      <c r="C142" s="183" t="s">
        <v>376</v>
      </c>
      <c r="D142" s="184" t="s">
        <v>373</v>
      </c>
      <c r="E142" s="177">
        <v>329.24889999999999</v>
      </c>
      <c r="F142" s="178">
        <v>8.758267</v>
      </c>
      <c r="G142" s="179" t="s">
        <v>342</v>
      </c>
      <c r="H142" s="260">
        <v>147668.70000000001</v>
      </c>
      <c r="I142" s="260">
        <v>243456.2</v>
      </c>
      <c r="J142" s="260">
        <v>6385174</v>
      </c>
      <c r="K142" s="260">
        <v>12208020</v>
      </c>
      <c r="L142" s="260">
        <v>350931</v>
      </c>
      <c r="M142" s="260">
        <v>20700.349999999999</v>
      </c>
      <c r="N142" s="260">
        <v>13086840</v>
      </c>
      <c r="O142" s="260">
        <v>5211435</v>
      </c>
      <c r="P142" s="260">
        <v>7008194</v>
      </c>
      <c r="Q142" s="260">
        <v>565265.69999999995</v>
      </c>
      <c r="R142" s="260">
        <v>677488.2</v>
      </c>
      <c r="S142" s="260">
        <v>0</v>
      </c>
      <c r="T142" s="260">
        <v>829992.2</v>
      </c>
      <c r="U142" s="260">
        <v>167938.6</v>
      </c>
      <c r="V142" s="260">
        <v>2446346</v>
      </c>
      <c r="W142" s="260">
        <v>1901046</v>
      </c>
      <c r="X142" s="260">
        <v>7861.3959999999997</v>
      </c>
      <c r="Y142" s="260">
        <v>16879930</v>
      </c>
      <c r="Z142" s="260">
        <v>171958.7</v>
      </c>
      <c r="AA142" s="260">
        <v>15925790</v>
      </c>
      <c r="AB142" s="260">
        <v>3163623</v>
      </c>
      <c r="AC142" s="260">
        <v>66548.100000000006</v>
      </c>
      <c r="AD142" s="181">
        <v>24213.919999999998</v>
      </c>
      <c r="AE142" s="180">
        <v>165624.20000000001</v>
      </c>
      <c r="AF142" s="260">
        <v>1558950</v>
      </c>
      <c r="AG142" s="260">
        <v>969798.8</v>
      </c>
      <c r="AH142" s="260">
        <v>69359.820000000007</v>
      </c>
      <c r="AI142" s="260">
        <v>5649608</v>
      </c>
      <c r="AJ142" s="260">
        <v>1725476</v>
      </c>
      <c r="AK142" s="260">
        <v>217265.1</v>
      </c>
      <c r="AL142" s="260">
        <v>408220.2</v>
      </c>
      <c r="AM142" s="260">
        <v>11694.98</v>
      </c>
      <c r="AN142" s="260">
        <v>279805.8</v>
      </c>
      <c r="AO142" s="260">
        <v>103065.9</v>
      </c>
      <c r="AP142" s="260">
        <v>8945.4760000000006</v>
      </c>
      <c r="AQ142" s="260">
        <v>8865.8739999999998</v>
      </c>
      <c r="AR142" s="260">
        <v>269061.2</v>
      </c>
      <c r="AS142" s="260">
        <v>22734530</v>
      </c>
      <c r="AT142" s="260">
        <v>20435.59</v>
      </c>
      <c r="AU142" s="260">
        <v>876182.4</v>
      </c>
      <c r="AV142" s="260">
        <v>5776344</v>
      </c>
      <c r="AW142" s="260">
        <v>7731.0389999999998</v>
      </c>
      <c r="AX142" s="260">
        <v>347765</v>
      </c>
      <c r="AY142" s="260">
        <v>1842626</v>
      </c>
      <c r="AZ142" s="260">
        <v>876636.6</v>
      </c>
      <c r="BA142" s="260">
        <v>42151.16</v>
      </c>
      <c r="BB142" s="260">
        <v>623802.80000000005</v>
      </c>
      <c r="BC142" s="260">
        <v>1472492</v>
      </c>
      <c r="BD142" s="260">
        <v>53420560</v>
      </c>
      <c r="BE142" s="260">
        <v>25523470</v>
      </c>
      <c r="BF142" s="260">
        <v>760722</v>
      </c>
      <c r="BG142" s="260">
        <v>306437.90000000002</v>
      </c>
      <c r="BH142" s="260">
        <v>81406.42</v>
      </c>
      <c r="BI142" s="260">
        <v>16441.27</v>
      </c>
      <c r="BJ142" s="260">
        <v>854440.7</v>
      </c>
      <c r="BK142" s="260">
        <v>416120.2</v>
      </c>
      <c r="BL142" s="260">
        <v>54257.919999999998</v>
      </c>
      <c r="BM142" s="260">
        <v>305812.90000000002</v>
      </c>
      <c r="BN142" s="260">
        <v>506081.2</v>
      </c>
      <c r="BO142" s="260">
        <v>85667.97</v>
      </c>
      <c r="BP142" s="260">
        <v>285875.59999999998</v>
      </c>
      <c r="BQ142" s="260">
        <v>172480.6</v>
      </c>
      <c r="BR142" s="260">
        <v>440.71359999999999</v>
      </c>
      <c r="BS142" s="260">
        <v>283.4486</v>
      </c>
      <c r="BT142" s="260">
        <v>507.27440000000001</v>
      </c>
      <c r="BU142" s="260">
        <v>230.89500000000001</v>
      </c>
      <c r="BV142" s="260">
        <v>7288950</v>
      </c>
      <c r="BW142" s="260">
        <v>7536660</v>
      </c>
      <c r="BX142" s="260">
        <v>8008140</v>
      </c>
      <c r="BY142" s="260">
        <v>8509916</v>
      </c>
      <c r="BZ142" s="260">
        <v>9318054</v>
      </c>
      <c r="CA142" s="81">
        <f t="shared" si="13"/>
        <v>621376.94999999995</v>
      </c>
      <c r="CB142" s="81">
        <f t="shared" si="14"/>
        <v>2173696</v>
      </c>
      <c r="CC142" s="81">
        <f t="shared" si="15"/>
        <v>377992.6</v>
      </c>
      <c r="CD142" s="81">
        <f t="shared" si="16"/>
        <v>285875.59999999998</v>
      </c>
      <c r="CE142" s="81">
        <f t="shared" si="17"/>
        <v>306437.90000000002</v>
      </c>
      <c r="CF142" s="82">
        <f t="shared" si="18"/>
        <v>1.6438865469853112</v>
      </c>
      <c r="CG142" s="83">
        <f t="shared" si="19"/>
        <v>0.72934813375418972</v>
      </c>
      <c r="CH142" s="82">
        <f t="shared" si="20"/>
        <v>2.1735921148919322</v>
      </c>
      <c r="CI142" s="83">
        <f t="shared" si="21"/>
        <v>0.16497204310186075</v>
      </c>
      <c r="CJ142" s="82">
        <f t="shared" si="22"/>
        <v>5.7506310970108938</v>
      </c>
      <c r="CK142" s="83">
        <f t="shared" si="23"/>
        <v>0.8887411163195813</v>
      </c>
      <c r="CL142" s="82">
        <f t="shared" si="24"/>
        <v>7.6036429831717021</v>
      </c>
      <c r="CM142" s="83">
        <f t="shared" si="25"/>
        <v>0.16515084499102681</v>
      </c>
    </row>
    <row r="143" spans="1:92" ht="16.5" thickBot="1">
      <c r="A143" s="72">
        <v>138</v>
      </c>
      <c r="B143" s="174" t="s">
        <v>377</v>
      </c>
      <c r="C143" s="175" t="s">
        <v>378</v>
      </c>
      <c r="D143" s="176" t="s">
        <v>379</v>
      </c>
      <c r="E143" s="177">
        <v>407.28089999999997</v>
      </c>
      <c r="F143" s="178">
        <v>3.8510110000000002</v>
      </c>
      <c r="G143" s="179" t="s">
        <v>342</v>
      </c>
      <c r="H143" s="260">
        <v>1632.5139999999999</v>
      </c>
      <c r="I143" s="260">
        <v>67565.149999999994</v>
      </c>
      <c r="J143" s="260">
        <v>7654.1890000000003</v>
      </c>
      <c r="K143" s="260">
        <v>5074.9549999999999</v>
      </c>
      <c r="L143" s="260">
        <v>1824.7460000000001</v>
      </c>
      <c r="M143" s="260">
        <v>37953.93</v>
      </c>
      <c r="N143" s="260">
        <v>11657.43</v>
      </c>
      <c r="O143" s="260">
        <v>2457.3029999999999</v>
      </c>
      <c r="P143" s="260">
        <v>52147.93</v>
      </c>
      <c r="Q143" s="260">
        <v>1654.289</v>
      </c>
      <c r="R143" s="260">
        <v>37284.46</v>
      </c>
      <c r="S143" s="260">
        <v>48538380</v>
      </c>
      <c r="T143" s="260">
        <v>18307.53</v>
      </c>
      <c r="U143" s="260">
        <v>52575.45</v>
      </c>
      <c r="V143" s="260">
        <v>2717.761</v>
      </c>
      <c r="W143" s="260">
        <v>39293.35</v>
      </c>
      <c r="X143" s="260">
        <v>9159.6039999999994</v>
      </c>
      <c r="Y143" s="260">
        <v>11072.97</v>
      </c>
      <c r="Z143" s="260">
        <v>12195.59</v>
      </c>
      <c r="AA143" s="260">
        <v>5090.4780000000001</v>
      </c>
      <c r="AB143" s="260">
        <v>875.21190000000001</v>
      </c>
      <c r="AC143" s="260">
        <v>784.60130000000004</v>
      </c>
      <c r="AD143" s="181">
        <v>5499.8739999999998</v>
      </c>
      <c r="AE143" s="180">
        <v>65337.88</v>
      </c>
      <c r="AF143" s="260">
        <v>2949.7759999999998</v>
      </c>
      <c r="AG143" s="260">
        <v>5711.62</v>
      </c>
      <c r="AH143" s="260">
        <v>628.13670000000002</v>
      </c>
      <c r="AI143" s="260">
        <v>593.44420000000002</v>
      </c>
      <c r="AJ143" s="260">
        <v>2676.3020000000001</v>
      </c>
      <c r="AK143" s="260">
        <v>1141.742</v>
      </c>
      <c r="AL143" s="260">
        <v>1645.5609999999999</v>
      </c>
      <c r="AM143" s="260">
        <v>437.58069999999998</v>
      </c>
      <c r="AN143" s="260">
        <v>1115.9179999999999</v>
      </c>
      <c r="AO143" s="260">
        <v>1036.0260000000001</v>
      </c>
      <c r="AP143" s="260">
        <v>1930.796</v>
      </c>
      <c r="AQ143" s="260">
        <v>864.65039999999999</v>
      </c>
      <c r="AR143" s="260">
        <v>178842.8</v>
      </c>
      <c r="AS143" s="260">
        <v>17368.330000000002</v>
      </c>
      <c r="AT143" s="260">
        <v>11861.74</v>
      </c>
      <c r="AU143" s="260">
        <v>278.93619999999999</v>
      </c>
      <c r="AV143" s="260">
        <v>9506089</v>
      </c>
      <c r="AW143" s="260">
        <v>712.0059</v>
      </c>
      <c r="AX143" s="260">
        <v>1333.19</v>
      </c>
      <c r="AY143" s="260">
        <v>69108.73</v>
      </c>
      <c r="AZ143" s="260">
        <v>7643.0349999999999</v>
      </c>
      <c r="BA143" s="260">
        <v>1357.4259999999999</v>
      </c>
      <c r="BB143" s="260">
        <v>13486.28</v>
      </c>
      <c r="BC143" s="260">
        <v>97147.34</v>
      </c>
      <c r="BD143" s="260">
        <v>14008760</v>
      </c>
      <c r="BE143" s="260">
        <v>1719.845</v>
      </c>
      <c r="BF143" s="260">
        <v>2898.7429999999999</v>
      </c>
      <c r="BG143" s="260">
        <v>9612.5519999999997</v>
      </c>
      <c r="BH143" s="260">
        <v>28624.48</v>
      </c>
      <c r="BI143" s="260">
        <v>2514.5320000000002</v>
      </c>
      <c r="BJ143" s="260">
        <v>10304.64</v>
      </c>
      <c r="BK143" s="260">
        <v>22249.62</v>
      </c>
      <c r="BL143" s="260">
        <v>24407.72</v>
      </c>
      <c r="BM143" s="260">
        <v>45007.14</v>
      </c>
      <c r="BN143" s="260">
        <v>170332.1</v>
      </c>
      <c r="BO143" s="260">
        <v>62826.28</v>
      </c>
      <c r="BP143" s="260">
        <v>20499.5</v>
      </c>
      <c r="BQ143" s="260">
        <v>74422.61</v>
      </c>
      <c r="BR143" s="260">
        <v>0</v>
      </c>
      <c r="BS143" s="260">
        <v>173.57339999999999</v>
      </c>
      <c r="BT143" s="260">
        <v>0</v>
      </c>
      <c r="BU143" s="260">
        <v>0</v>
      </c>
      <c r="BV143" s="260">
        <v>1485031</v>
      </c>
      <c r="BW143" s="260">
        <v>1667692</v>
      </c>
      <c r="BX143" s="260">
        <v>1582705</v>
      </c>
      <c r="BY143" s="260">
        <v>1700626</v>
      </c>
      <c r="BZ143" s="260">
        <v>1696371</v>
      </c>
      <c r="CA143" s="81">
        <f t="shared" ref="CA143:CA166" si="52">MEDIAN(H143:U143)</f>
        <v>14982.48</v>
      </c>
      <c r="CB143" s="81">
        <f t="shared" ref="CB143:CB166" si="53">MEDIAN(V143:AC143)</f>
        <v>7125.0409999999993</v>
      </c>
      <c r="CC143" s="81">
        <f t="shared" ref="CC143:CC166" si="54">MEDIAN(AD143:BE143)</f>
        <v>2303.549</v>
      </c>
      <c r="CD143" s="81">
        <f t="shared" ref="CD143:CD166" si="55">MEDIAN(BM143:BQ143)</f>
        <v>62826.28</v>
      </c>
      <c r="CE143" s="81">
        <f t="shared" ref="CE143:CE166" si="56">MEDIAN(BF143:BL143)</f>
        <v>10304.64</v>
      </c>
      <c r="CF143" s="82">
        <f t="shared" ref="CF143:CF166" si="57">CA143/CC143</f>
        <v>6.5040856521827841</v>
      </c>
      <c r="CG143" s="83">
        <f t="shared" ref="CG143:CG166" si="58">_xlfn.T.TEST(AD143:BE143,H143:U143,2,2)</f>
        <v>0.31075961374023681</v>
      </c>
      <c r="CH143" s="82">
        <f t="shared" ref="CH143:CH166" si="59">CA143/CD143</f>
        <v>0.23847472745481668</v>
      </c>
      <c r="CI143" s="83">
        <f t="shared" ref="CI143:CI166" si="60">_xlfn.T.TEST(BM143:BQ143,H143:U143,2,2)</f>
        <v>0.57092814344167642</v>
      </c>
      <c r="CJ143" s="82">
        <f t="shared" ref="CJ143:CJ166" si="61">CB143/CC143</f>
        <v>3.0930711697472026</v>
      </c>
      <c r="CK143" s="83">
        <f t="shared" ref="CK143:CK166" si="62">_xlfn.T.TEST(AD143:BE143,V143:AC143,2,2)</f>
        <v>0.45516612698100711</v>
      </c>
      <c r="CL143" s="82">
        <f t="shared" ref="CL143:CL166" si="63">CB143/CD143</f>
        <v>0.11340860862683577</v>
      </c>
      <c r="CM143" s="83">
        <f t="shared" ref="CM143:CM166" si="64">_xlfn.T.TEST(BM143:BQ143,V143:AC143,2,2)</f>
        <v>9.3131249739600835E-3</v>
      </c>
    </row>
    <row r="144" spans="1:92" ht="16.5" thickBot="1">
      <c r="A144" s="72">
        <v>139</v>
      </c>
      <c r="B144" s="174" t="s">
        <v>380</v>
      </c>
      <c r="C144" s="175" t="s">
        <v>381</v>
      </c>
      <c r="D144" s="176" t="s">
        <v>379</v>
      </c>
      <c r="E144" s="177">
        <v>464.30220000000003</v>
      </c>
      <c r="F144" s="178">
        <v>2.8210679999999999</v>
      </c>
      <c r="G144" s="179" t="s">
        <v>342</v>
      </c>
      <c r="H144" s="260">
        <v>5394.3549999999996</v>
      </c>
      <c r="I144" s="260">
        <v>13216210</v>
      </c>
      <c r="J144" s="260">
        <v>7594.6459999999997</v>
      </c>
      <c r="K144" s="260">
        <v>11780030</v>
      </c>
      <c r="L144" s="260">
        <v>594347.1</v>
      </c>
      <c r="M144" s="260">
        <v>16691.990000000002</v>
      </c>
      <c r="N144" s="260">
        <v>173849.3</v>
      </c>
      <c r="O144" s="260">
        <v>330343.09999999998</v>
      </c>
      <c r="P144" s="260">
        <v>85064.03</v>
      </c>
      <c r="Q144" s="260">
        <v>267958.09999999998</v>
      </c>
      <c r="R144" s="260">
        <v>124668.7</v>
      </c>
      <c r="S144" s="260">
        <v>654182000</v>
      </c>
      <c r="T144" s="260">
        <v>1665079</v>
      </c>
      <c r="U144" s="260">
        <v>53931.83</v>
      </c>
      <c r="V144" s="260">
        <v>362998.8</v>
      </c>
      <c r="W144" s="260">
        <v>51964.5</v>
      </c>
      <c r="X144" s="260">
        <v>137372.9</v>
      </c>
      <c r="Y144" s="260">
        <v>4553694</v>
      </c>
      <c r="Z144" s="260">
        <v>1042108</v>
      </c>
      <c r="AA144" s="260">
        <v>7802196</v>
      </c>
      <c r="AB144" s="260">
        <v>30461.15</v>
      </c>
      <c r="AC144" s="260">
        <v>2923.212</v>
      </c>
      <c r="AD144" s="181">
        <v>2814.8580000000002</v>
      </c>
      <c r="AE144" s="180">
        <v>109601.7</v>
      </c>
      <c r="AF144" s="260">
        <v>20939.27</v>
      </c>
      <c r="AG144" s="260">
        <v>457009</v>
      </c>
      <c r="AH144" s="260">
        <v>32327.95</v>
      </c>
      <c r="AI144" s="260">
        <v>3203.326</v>
      </c>
      <c r="AJ144" s="260">
        <v>87464.57</v>
      </c>
      <c r="AK144" s="260">
        <v>28053.35</v>
      </c>
      <c r="AL144" s="260">
        <v>81203.55</v>
      </c>
      <c r="AM144" s="260">
        <v>1939.7639999999999</v>
      </c>
      <c r="AN144" s="260">
        <v>27515.63</v>
      </c>
      <c r="AO144" s="260">
        <v>16295.51</v>
      </c>
      <c r="AP144" s="260">
        <v>80008.710000000006</v>
      </c>
      <c r="AQ144" s="260">
        <v>2215.9670000000001</v>
      </c>
      <c r="AR144" s="260">
        <v>1976501</v>
      </c>
      <c r="AS144" s="260">
        <v>4520648</v>
      </c>
      <c r="AT144" s="260">
        <v>3927.8229999999999</v>
      </c>
      <c r="AU144" s="260">
        <v>5365.5969999999998</v>
      </c>
      <c r="AV144" s="260">
        <v>257418100</v>
      </c>
      <c r="AW144" s="260">
        <v>3837.7620000000002</v>
      </c>
      <c r="AX144" s="260">
        <v>3968.6320000000001</v>
      </c>
      <c r="AY144" s="260">
        <v>50195990</v>
      </c>
      <c r="AZ144" s="260">
        <v>172562.6</v>
      </c>
      <c r="BA144" s="260">
        <v>29567.75</v>
      </c>
      <c r="BB144" s="260">
        <v>451281.4</v>
      </c>
      <c r="BC144" s="260">
        <v>8413345</v>
      </c>
      <c r="BD144" s="260">
        <v>757481500</v>
      </c>
      <c r="BE144" s="260">
        <v>79808.41</v>
      </c>
      <c r="BF144" s="260">
        <v>11545</v>
      </c>
      <c r="BG144" s="260">
        <v>36890.410000000003</v>
      </c>
      <c r="BH144" s="260">
        <v>27045.82</v>
      </c>
      <c r="BI144" s="260">
        <v>37705.71</v>
      </c>
      <c r="BJ144" s="260">
        <v>122980.2</v>
      </c>
      <c r="BK144" s="260">
        <v>47483.44</v>
      </c>
      <c r="BL144" s="260">
        <v>8606.5689999999995</v>
      </c>
      <c r="BM144" s="260">
        <v>575331.1</v>
      </c>
      <c r="BN144" s="260">
        <v>78035.759999999995</v>
      </c>
      <c r="BO144" s="260">
        <v>62896.72</v>
      </c>
      <c r="BP144" s="260">
        <v>786585.59999999998</v>
      </c>
      <c r="BQ144" s="260">
        <v>166668.20000000001</v>
      </c>
      <c r="BR144" s="260">
        <v>2712.8290000000002</v>
      </c>
      <c r="BS144" s="260">
        <v>0</v>
      </c>
      <c r="BT144" s="260">
        <v>230.3819</v>
      </c>
      <c r="BU144" s="260">
        <v>220.70849999999999</v>
      </c>
      <c r="BV144" s="260">
        <v>102786600</v>
      </c>
      <c r="BW144" s="260">
        <v>103378200</v>
      </c>
      <c r="BX144" s="260">
        <v>104512400</v>
      </c>
      <c r="BY144" s="260">
        <v>107190400</v>
      </c>
      <c r="BZ144" s="260">
        <v>107356000</v>
      </c>
      <c r="CA144" s="81">
        <f t="shared" si="52"/>
        <v>220903.69999999998</v>
      </c>
      <c r="CB144" s="81">
        <f t="shared" si="53"/>
        <v>250185.84999999998</v>
      </c>
      <c r="CC144" s="81">
        <f t="shared" si="54"/>
        <v>56068.180000000008</v>
      </c>
      <c r="CD144" s="81">
        <f t="shared" si="55"/>
        <v>166668.20000000001</v>
      </c>
      <c r="CE144" s="81">
        <f t="shared" si="56"/>
        <v>36890.410000000003</v>
      </c>
      <c r="CF144" s="82">
        <f t="shared" si="57"/>
        <v>3.939912085607201</v>
      </c>
      <c r="CG144" s="83">
        <f t="shared" si="58"/>
        <v>0.84568001701110973</v>
      </c>
      <c r="CH144" s="82">
        <f t="shared" si="59"/>
        <v>1.3254100062279426</v>
      </c>
      <c r="CI144" s="83">
        <f t="shared" si="60"/>
        <v>0.55014716446736633</v>
      </c>
      <c r="CJ144" s="82">
        <f t="shared" si="61"/>
        <v>4.4621717701555488</v>
      </c>
      <c r="CK144" s="83">
        <f t="shared" si="62"/>
        <v>0.49359850121816273</v>
      </c>
      <c r="CL144" s="82">
        <f t="shared" si="63"/>
        <v>1.5011012898681331</v>
      </c>
      <c r="CM144" s="83">
        <f t="shared" si="64"/>
        <v>0.3064635349614479</v>
      </c>
    </row>
    <row r="145" spans="1:91" ht="16.5" thickBot="1">
      <c r="A145" s="72">
        <v>140</v>
      </c>
      <c r="B145" s="174" t="s">
        <v>382</v>
      </c>
      <c r="C145" s="175" t="s">
        <v>383</v>
      </c>
      <c r="D145" s="176" t="s">
        <v>379</v>
      </c>
      <c r="E145" s="177">
        <v>514.28470000000004</v>
      </c>
      <c r="F145" s="178">
        <v>2.9780859999999998</v>
      </c>
      <c r="G145" s="179" t="s">
        <v>342</v>
      </c>
      <c r="H145" s="260">
        <v>3370.9589999999998</v>
      </c>
      <c r="I145" s="260">
        <v>13318440</v>
      </c>
      <c r="J145" s="260">
        <v>17362.96</v>
      </c>
      <c r="K145" s="260">
        <v>5320038</v>
      </c>
      <c r="L145" s="260">
        <v>461883.9</v>
      </c>
      <c r="M145" s="260">
        <v>6054.8220000000001</v>
      </c>
      <c r="N145" s="260">
        <v>76209.070000000007</v>
      </c>
      <c r="O145" s="260">
        <v>1439847</v>
      </c>
      <c r="P145" s="260">
        <v>27438.3</v>
      </c>
      <c r="Q145" s="260">
        <v>143502.39999999999</v>
      </c>
      <c r="R145" s="260">
        <v>52799.86</v>
      </c>
      <c r="S145" s="260">
        <v>441680400</v>
      </c>
      <c r="T145" s="260">
        <v>876255.6</v>
      </c>
      <c r="U145" s="260">
        <v>19013.900000000001</v>
      </c>
      <c r="V145" s="260">
        <v>50023.12</v>
      </c>
      <c r="W145" s="260">
        <v>34941.86</v>
      </c>
      <c r="X145" s="260">
        <v>66294.38</v>
      </c>
      <c r="Y145" s="260">
        <v>1103550</v>
      </c>
      <c r="Z145" s="260">
        <v>260398.6</v>
      </c>
      <c r="AA145" s="260">
        <v>2972649</v>
      </c>
      <c r="AB145" s="260">
        <v>16008.35</v>
      </c>
      <c r="AC145" s="260">
        <v>2465.1480000000001</v>
      </c>
      <c r="AD145" s="181">
        <v>2158.0500000000002</v>
      </c>
      <c r="AE145" s="180">
        <v>11720.74</v>
      </c>
      <c r="AF145" s="260">
        <v>10223.39</v>
      </c>
      <c r="AG145" s="260">
        <v>171900.1</v>
      </c>
      <c r="AH145" s="260">
        <v>16967.060000000001</v>
      </c>
      <c r="AI145" s="260">
        <v>2558.442</v>
      </c>
      <c r="AJ145" s="260">
        <v>18544.88</v>
      </c>
      <c r="AK145" s="260">
        <v>43146.93</v>
      </c>
      <c r="AL145" s="260">
        <v>43260.88</v>
      </c>
      <c r="AM145" s="260">
        <v>2269.5479999999998</v>
      </c>
      <c r="AN145" s="260">
        <v>4889.4870000000001</v>
      </c>
      <c r="AO145" s="260">
        <v>7248.8909999999996</v>
      </c>
      <c r="AP145" s="260">
        <v>29348.93</v>
      </c>
      <c r="AQ145" s="260">
        <v>2159.4279999999999</v>
      </c>
      <c r="AR145" s="260">
        <v>702371</v>
      </c>
      <c r="AS145" s="260">
        <v>1519044</v>
      </c>
      <c r="AT145" s="260">
        <v>1749.876</v>
      </c>
      <c r="AU145" s="260">
        <v>2448.904</v>
      </c>
      <c r="AV145" s="260">
        <v>243554500</v>
      </c>
      <c r="AW145" s="260">
        <v>2427.7869999999998</v>
      </c>
      <c r="AX145" s="260">
        <v>2942.4389999999999</v>
      </c>
      <c r="AY145" s="260">
        <v>2908104</v>
      </c>
      <c r="AZ145" s="260">
        <v>59432.11</v>
      </c>
      <c r="BA145" s="260">
        <v>10627.71</v>
      </c>
      <c r="BB145" s="260">
        <v>114979.3</v>
      </c>
      <c r="BC145" s="260">
        <v>1183191</v>
      </c>
      <c r="BD145" s="260">
        <v>538706200</v>
      </c>
      <c r="BE145" s="260">
        <v>42030.11</v>
      </c>
      <c r="BF145" s="260">
        <v>3263.116</v>
      </c>
      <c r="BG145" s="260">
        <v>10344.06</v>
      </c>
      <c r="BH145" s="260">
        <v>7387.8649999999998</v>
      </c>
      <c r="BI145" s="260">
        <v>9363.2340000000004</v>
      </c>
      <c r="BJ145" s="260">
        <v>17592.990000000002</v>
      </c>
      <c r="BK145" s="260">
        <v>7777.4840000000004</v>
      </c>
      <c r="BL145" s="260">
        <v>2672.491</v>
      </c>
      <c r="BM145" s="260">
        <v>244600.2</v>
      </c>
      <c r="BN145" s="260">
        <v>10001.73</v>
      </c>
      <c r="BO145" s="260">
        <v>11602.67</v>
      </c>
      <c r="BP145" s="260">
        <v>526520.9</v>
      </c>
      <c r="BQ145" s="260">
        <v>56011.05</v>
      </c>
      <c r="BR145" s="260">
        <v>1149.5989999999999</v>
      </c>
      <c r="BS145" s="260">
        <v>0</v>
      </c>
      <c r="BT145" s="260">
        <v>0</v>
      </c>
      <c r="BU145" s="260">
        <v>0</v>
      </c>
      <c r="BV145" s="260">
        <v>45400080</v>
      </c>
      <c r="BW145" s="260">
        <v>45723650</v>
      </c>
      <c r="BX145" s="260">
        <v>47549730</v>
      </c>
      <c r="BY145" s="260">
        <v>47538450</v>
      </c>
      <c r="BZ145" s="260">
        <v>48554110</v>
      </c>
      <c r="CA145" s="81">
        <f t="shared" si="52"/>
        <v>109855.735</v>
      </c>
      <c r="CB145" s="81">
        <f t="shared" si="53"/>
        <v>58158.75</v>
      </c>
      <c r="CC145" s="81">
        <f t="shared" si="54"/>
        <v>17755.97</v>
      </c>
      <c r="CD145" s="81">
        <f t="shared" si="55"/>
        <v>56011.05</v>
      </c>
      <c r="CE145" s="81">
        <f t="shared" si="56"/>
        <v>7777.4840000000004</v>
      </c>
      <c r="CF145" s="82">
        <f t="shared" si="57"/>
        <v>6.1869745781278072</v>
      </c>
      <c r="CG145" s="83">
        <f t="shared" si="58"/>
        <v>0.89452455727614355</v>
      </c>
      <c r="CH145" s="82">
        <f t="shared" si="59"/>
        <v>1.9613225426054322</v>
      </c>
      <c r="CI145" s="83">
        <f t="shared" si="60"/>
        <v>0.54708138028475162</v>
      </c>
      <c r="CJ145" s="82">
        <f t="shared" si="61"/>
        <v>3.2754476381746533</v>
      </c>
      <c r="CK145" s="83">
        <f t="shared" si="62"/>
        <v>0.4873077952218382</v>
      </c>
      <c r="CL145" s="82">
        <f t="shared" si="63"/>
        <v>1.038344219578101</v>
      </c>
      <c r="CM145" s="83">
        <f t="shared" si="64"/>
        <v>0.42941654053760037</v>
      </c>
    </row>
    <row r="146" spans="1:91" ht="16.5" thickBot="1">
      <c r="A146" s="72">
        <v>141</v>
      </c>
      <c r="B146" s="174" t="s">
        <v>384</v>
      </c>
      <c r="C146" s="175" t="s">
        <v>385</v>
      </c>
      <c r="D146" s="176" t="s">
        <v>379</v>
      </c>
      <c r="E146" s="177">
        <v>498.2901</v>
      </c>
      <c r="F146" s="178">
        <v>3.689368</v>
      </c>
      <c r="G146" s="179" t="s">
        <v>342</v>
      </c>
      <c r="H146" s="260">
        <v>3851.3760000000002</v>
      </c>
      <c r="I146" s="260">
        <v>15199810</v>
      </c>
      <c r="J146" s="260">
        <v>40924.25</v>
      </c>
      <c r="K146" s="260">
        <v>4471418</v>
      </c>
      <c r="L146" s="260">
        <v>146791.6</v>
      </c>
      <c r="M146" s="260">
        <v>4324.3850000000002</v>
      </c>
      <c r="N146" s="260">
        <v>163658.79999999999</v>
      </c>
      <c r="O146" s="260">
        <v>1206280</v>
      </c>
      <c r="P146" s="260">
        <v>175227.3</v>
      </c>
      <c r="Q146" s="260">
        <v>114343.1</v>
      </c>
      <c r="R146" s="260">
        <v>53359.64</v>
      </c>
      <c r="S146" s="260">
        <v>668587800</v>
      </c>
      <c r="T146" s="260">
        <v>544610.19999999995</v>
      </c>
      <c r="U146" s="260">
        <v>61600.62</v>
      </c>
      <c r="V146" s="260">
        <v>38448.15</v>
      </c>
      <c r="W146" s="260">
        <v>94829.759999999995</v>
      </c>
      <c r="X146" s="260">
        <v>18752.759999999998</v>
      </c>
      <c r="Y146" s="260">
        <v>96584.44</v>
      </c>
      <c r="Z146" s="260">
        <v>46951.97</v>
      </c>
      <c r="AA146" s="260">
        <v>3008227</v>
      </c>
      <c r="AB146" s="260">
        <v>19211.16</v>
      </c>
      <c r="AC146" s="260">
        <v>2233.58</v>
      </c>
      <c r="AD146" s="181">
        <v>1830.443</v>
      </c>
      <c r="AE146" s="180">
        <v>14525.17</v>
      </c>
      <c r="AF146" s="260">
        <v>6383.9669999999996</v>
      </c>
      <c r="AG146" s="260">
        <v>159804.5</v>
      </c>
      <c r="AH146" s="260">
        <v>9054.6650000000009</v>
      </c>
      <c r="AI146" s="260">
        <v>1824.2149999999999</v>
      </c>
      <c r="AJ146" s="260">
        <v>25283.47</v>
      </c>
      <c r="AK146" s="260">
        <v>34735.81</v>
      </c>
      <c r="AL146" s="260">
        <v>63780.29</v>
      </c>
      <c r="AM146" s="260">
        <v>939.53980000000001</v>
      </c>
      <c r="AN146" s="260">
        <v>6079.0879999999997</v>
      </c>
      <c r="AO146" s="260">
        <v>12054.11</v>
      </c>
      <c r="AP146" s="260">
        <v>7200.2209999999995</v>
      </c>
      <c r="AQ146" s="260">
        <v>1406.0830000000001</v>
      </c>
      <c r="AR146" s="260">
        <v>479133.1</v>
      </c>
      <c r="AS146" s="260">
        <v>1572152</v>
      </c>
      <c r="AT146" s="260">
        <v>1476.673</v>
      </c>
      <c r="AU146" s="260">
        <v>3477.3150000000001</v>
      </c>
      <c r="AV146" s="260">
        <v>288203500</v>
      </c>
      <c r="AW146" s="260">
        <v>2647.721</v>
      </c>
      <c r="AX146" s="260">
        <v>2859.2429999999999</v>
      </c>
      <c r="AY146" s="260">
        <v>5911336</v>
      </c>
      <c r="AZ146" s="260">
        <v>88615.38</v>
      </c>
      <c r="BA146" s="260">
        <v>13856.34</v>
      </c>
      <c r="BB146" s="260">
        <v>92147.54</v>
      </c>
      <c r="BC146" s="260">
        <v>1306214</v>
      </c>
      <c r="BD146" s="260">
        <v>975102000</v>
      </c>
      <c r="BE146" s="260">
        <v>66099.710000000006</v>
      </c>
      <c r="BF146" s="260">
        <v>7534.3869999999997</v>
      </c>
      <c r="BG146" s="260">
        <v>29429.31</v>
      </c>
      <c r="BH146" s="260">
        <v>27193.35</v>
      </c>
      <c r="BI146" s="260">
        <v>17252.68</v>
      </c>
      <c r="BJ146" s="260">
        <v>22623.64</v>
      </c>
      <c r="BK146" s="260">
        <v>26342.799999999999</v>
      </c>
      <c r="BL146" s="260">
        <v>2986.5990000000002</v>
      </c>
      <c r="BM146" s="260">
        <v>234811.9</v>
      </c>
      <c r="BN146" s="260">
        <v>53079.62</v>
      </c>
      <c r="BO146" s="260">
        <v>37816.370000000003</v>
      </c>
      <c r="BP146" s="260">
        <v>739964.8</v>
      </c>
      <c r="BQ146" s="260">
        <v>121437</v>
      </c>
      <c r="BR146" s="260">
        <v>3512.3690000000001</v>
      </c>
      <c r="BS146" s="260">
        <v>0</v>
      </c>
      <c r="BT146" s="260">
        <v>0</v>
      </c>
      <c r="BU146" s="260">
        <v>0</v>
      </c>
      <c r="BV146" s="260">
        <v>71059010</v>
      </c>
      <c r="BW146" s="260">
        <v>73459430</v>
      </c>
      <c r="BX146" s="260">
        <v>75206090</v>
      </c>
      <c r="BY146" s="260">
        <v>74203100</v>
      </c>
      <c r="BZ146" s="260">
        <v>77778370</v>
      </c>
      <c r="CA146" s="81">
        <f t="shared" si="52"/>
        <v>155225.20000000001</v>
      </c>
      <c r="CB146" s="81">
        <f t="shared" si="53"/>
        <v>42700.06</v>
      </c>
      <c r="CC146" s="81">
        <f t="shared" si="54"/>
        <v>14190.755000000001</v>
      </c>
      <c r="CD146" s="81">
        <f t="shared" si="55"/>
        <v>121437</v>
      </c>
      <c r="CE146" s="81">
        <f t="shared" si="56"/>
        <v>22623.64</v>
      </c>
      <c r="CF146" s="82">
        <f t="shared" si="57"/>
        <v>10.938473675290709</v>
      </c>
      <c r="CG146" s="83">
        <f t="shared" si="58"/>
        <v>0.9497318200492999</v>
      </c>
      <c r="CH146" s="82">
        <f t="shared" si="59"/>
        <v>1.278236451822756</v>
      </c>
      <c r="CI146" s="83">
        <f t="shared" si="60"/>
        <v>0.55345452437735965</v>
      </c>
      <c r="CJ146" s="82">
        <f t="shared" si="61"/>
        <v>3.0090055109823259</v>
      </c>
      <c r="CK146" s="83">
        <f t="shared" si="62"/>
        <v>0.51159569184633935</v>
      </c>
      <c r="CL146" s="82">
        <f t="shared" si="63"/>
        <v>0.35162314615809021</v>
      </c>
      <c r="CM146" s="83">
        <f t="shared" si="64"/>
        <v>0.72136281452960738</v>
      </c>
    </row>
    <row r="147" spans="1:91" ht="16.5" thickBot="1">
      <c r="A147" s="72">
        <v>142</v>
      </c>
      <c r="B147" s="174" t="s">
        <v>386</v>
      </c>
      <c r="C147" s="175" t="s">
        <v>387</v>
      </c>
      <c r="D147" s="176" t="s">
        <v>379</v>
      </c>
      <c r="E147" s="177">
        <v>391.28750000000002</v>
      </c>
      <c r="F147" s="178">
        <v>5.2448800000000002</v>
      </c>
      <c r="G147" s="179" t="s">
        <v>342</v>
      </c>
      <c r="H147" s="260">
        <v>10707.57</v>
      </c>
      <c r="I147" s="260">
        <v>19634.560000000001</v>
      </c>
      <c r="J147" s="260">
        <v>12977.65</v>
      </c>
      <c r="K147" s="260">
        <v>21885.56</v>
      </c>
      <c r="L147" s="260">
        <v>9723.01</v>
      </c>
      <c r="M147" s="260">
        <v>12531.66</v>
      </c>
      <c r="N147" s="260">
        <v>19534.580000000002</v>
      </c>
      <c r="O147" s="260">
        <v>11320.95</v>
      </c>
      <c r="P147" s="260">
        <v>38799.03</v>
      </c>
      <c r="Q147" s="260">
        <v>11537.71</v>
      </c>
      <c r="R147" s="260">
        <v>51874.65</v>
      </c>
      <c r="S147" s="260">
        <v>21487840</v>
      </c>
      <c r="T147" s="260">
        <v>10217.84</v>
      </c>
      <c r="U147" s="260">
        <v>35382.75</v>
      </c>
      <c r="V147" s="260">
        <v>22905.11</v>
      </c>
      <c r="W147" s="260">
        <v>108616.6</v>
      </c>
      <c r="X147" s="260">
        <v>11371.16</v>
      </c>
      <c r="Y147" s="260">
        <v>9684.4959999999992</v>
      </c>
      <c r="Z147" s="260">
        <v>22328.45</v>
      </c>
      <c r="AA147" s="260">
        <v>27926.77</v>
      </c>
      <c r="AB147" s="260">
        <v>11158.35</v>
      </c>
      <c r="AC147" s="260">
        <v>11701.99</v>
      </c>
      <c r="AD147" s="181">
        <v>12456.12</v>
      </c>
      <c r="AE147" s="180">
        <v>16622.95</v>
      </c>
      <c r="AF147" s="260">
        <v>11647.69</v>
      </c>
      <c r="AG147" s="260">
        <v>19825.95</v>
      </c>
      <c r="AH147" s="260">
        <v>24078.13</v>
      </c>
      <c r="AI147" s="260">
        <v>11985.45</v>
      </c>
      <c r="AJ147" s="260">
        <v>72767.7</v>
      </c>
      <c r="AK147" s="260">
        <v>10865.71</v>
      </c>
      <c r="AL147" s="260">
        <v>10638.07</v>
      </c>
      <c r="AM147" s="260">
        <v>10418.57</v>
      </c>
      <c r="AN147" s="260">
        <v>10495.04</v>
      </c>
      <c r="AO147" s="260">
        <v>11424.94</v>
      </c>
      <c r="AP147" s="260">
        <v>12416.05</v>
      </c>
      <c r="AQ147" s="260">
        <v>11854.23</v>
      </c>
      <c r="AR147" s="260">
        <v>30460.39</v>
      </c>
      <c r="AS147" s="260">
        <v>25697.81</v>
      </c>
      <c r="AT147" s="260">
        <v>9310.8330000000005</v>
      </c>
      <c r="AU147" s="260">
        <v>9891.7669999999998</v>
      </c>
      <c r="AV147" s="260">
        <v>355575.9</v>
      </c>
      <c r="AW147" s="260">
        <v>11519.59</v>
      </c>
      <c r="AX147" s="260">
        <v>10985.54</v>
      </c>
      <c r="AY147" s="260">
        <v>30211.06</v>
      </c>
      <c r="AZ147" s="260">
        <v>78777.02</v>
      </c>
      <c r="BA147" s="260">
        <v>12386.15</v>
      </c>
      <c r="BB147" s="260">
        <v>10795.18</v>
      </c>
      <c r="BC147" s="260">
        <v>71944.28</v>
      </c>
      <c r="BD147" s="260">
        <v>7694520</v>
      </c>
      <c r="BE147" s="260">
        <v>15369</v>
      </c>
      <c r="BF147" s="260">
        <v>15888.01</v>
      </c>
      <c r="BG147" s="260">
        <v>20058.439999999999</v>
      </c>
      <c r="BH147" s="260">
        <v>59955.14</v>
      </c>
      <c r="BI147" s="260">
        <v>10013.4</v>
      </c>
      <c r="BJ147" s="260">
        <v>404043.1</v>
      </c>
      <c r="BK147" s="260">
        <v>9365.6980000000003</v>
      </c>
      <c r="BL147" s="260">
        <v>11458.54</v>
      </c>
      <c r="BM147" s="260">
        <v>20145.91</v>
      </c>
      <c r="BN147" s="260">
        <v>102733.1</v>
      </c>
      <c r="BO147" s="260">
        <v>48222.19</v>
      </c>
      <c r="BP147" s="260">
        <v>62397.91</v>
      </c>
      <c r="BQ147" s="260">
        <v>73400.73</v>
      </c>
      <c r="BR147" s="260">
        <v>4309.3339999999998</v>
      </c>
      <c r="BS147" s="260">
        <v>5008.9340000000002</v>
      </c>
      <c r="BT147" s="260">
        <v>5301.223</v>
      </c>
      <c r="BU147" s="260">
        <v>5312.7340000000004</v>
      </c>
      <c r="BV147" s="260">
        <v>404964.3</v>
      </c>
      <c r="BW147" s="260">
        <v>399556.5</v>
      </c>
      <c r="BX147" s="260">
        <v>403743.2</v>
      </c>
      <c r="BY147" s="260">
        <v>411432.2</v>
      </c>
      <c r="BZ147" s="260">
        <v>428797.6</v>
      </c>
      <c r="CA147" s="81">
        <f t="shared" si="52"/>
        <v>16256.115000000002</v>
      </c>
      <c r="CB147" s="81">
        <f t="shared" si="53"/>
        <v>17015.22</v>
      </c>
      <c r="CC147" s="81">
        <f t="shared" si="54"/>
        <v>12401.099999999999</v>
      </c>
      <c r="CD147" s="81">
        <f t="shared" si="55"/>
        <v>62397.91</v>
      </c>
      <c r="CE147" s="81">
        <f t="shared" si="56"/>
        <v>15888.01</v>
      </c>
      <c r="CF147" s="82">
        <f t="shared" si="57"/>
        <v>1.310860730096524</v>
      </c>
      <c r="CG147" s="83">
        <f t="shared" si="58"/>
        <v>0.2806050546524359</v>
      </c>
      <c r="CH147" s="82">
        <f t="shared" si="59"/>
        <v>0.26052338932505914</v>
      </c>
      <c r="CI147" s="83">
        <f t="shared" si="60"/>
        <v>0.5754900471321267</v>
      </c>
      <c r="CJ147" s="82">
        <f t="shared" si="61"/>
        <v>1.3720734450976126</v>
      </c>
      <c r="CK147" s="83">
        <f t="shared" si="62"/>
        <v>0.59287889337454569</v>
      </c>
      <c r="CL147" s="82">
        <f t="shared" si="63"/>
        <v>0.27268894102382596</v>
      </c>
      <c r="CM147" s="83">
        <f t="shared" si="64"/>
        <v>9.8726595270018591E-2</v>
      </c>
    </row>
    <row r="148" spans="1:91" ht="16.5" thickBot="1">
      <c r="A148" s="72">
        <v>143</v>
      </c>
      <c r="B148" s="174" t="s">
        <v>388</v>
      </c>
      <c r="C148" s="175" t="s">
        <v>389</v>
      </c>
      <c r="D148" s="176" t="s">
        <v>379</v>
      </c>
      <c r="E148" s="177">
        <v>448.30720000000002</v>
      </c>
      <c r="F148" s="178">
        <v>3.6409570000000002</v>
      </c>
      <c r="G148" s="179" t="s">
        <v>342</v>
      </c>
      <c r="H148" s="260">
        <v>6568.2470000000003</v>
      </c>
      <c r="I148" s="260">
        <v>19613880</v>
      </c>
      <c r="J148" s="260">
        <v>13485.69</v>
      </c>
      <c r="K148" s="260">
        <v>10969510</v>
      </c>
      <c r="L148" s="260">
        <v>181784.7</v>
      </c>
      <c r="M148" s="260">
        <v>19484.349999999999</v>
      </c>
      <c r="N148" s="260">
        <v>538025.4</v>
      </c>
      <c r="O148" s="260">
        <v>274395</v>
      </c>
      <c r="P148" s="260">
        <v>651727.4</v>
      </c>
      <c r="Q148" s="260">
        <v>306821.90000000002</v>
      </c>
      <c r="R148" s="260">
        <v>217574.3</v>
      </c>
      <c r="S148" s="260">
        <v>841999600</v>
      </c>
      <c r="T148" s="260">
        <v>1210527</v>
      </c>
      <c r="U148" s="260">
        <v>196682</v>
      </c>
      <c r="V148" s="260">
        <v>353784</v>
      </c>
      <c r="W148" s="260">
        <v>228334.6</v>
      </c>
      <c r="X148" s="260">
        <v>50968.38</v>
      </c>
      <c r="Y148" s="260">
        <v>56038.92</v>
      </c>
      <c r="Z148" s="260">
        <v>628196.5</v>
      </c>
      <c r="AA148" s="260">
        <v>11477620</v>
      </c>
      <c r="AB148" s="260">
        <v>58204.62</v>
      </c>
      <c r="AC148" s="260">
        <v>3196.8009999999999</v>
      </c>
      <c r="AD148" s="181">
        <v>3065.5120000000002</v>
      </c>
      <c r="AE148" s="180">
        <v>84359.679999999993</v>
      </c>
      <c r="AF148" s="260">
        <v>12795.56</v>
      </c>
      <c r="AG148" s="260">
        <v>897703.8</v>
      </c>
      <c r="AH148" s="260">
        <v>15377.45</v>
      </c>
      <c r="AI148" s="260">
        <v>3111.5770000000002</v>
      </c>
      <c r="AJ148" s="260">
        <v>280977.59999999998</v>
      </c>
      <c r="AK148" s="260">
        <v>23453.29</v>
      </c>
      <c r="AL148" s="260">
        <v>169296.2</v>
      </c>
      <c r="AM148" s="260">
        <v>2182.4160000000002</v>
      </c>
      <c r="AN148" s="260">
        <v>64062.54</v>
      </c>
      <c r="AO148" s="260">
        <v>62589.279999999999</v>
      </c>
      <c r="AP148" s="260">
        <v>17318</v>
      </c>
      <c r="AQ148" s="260">
        <v>1138.5730000000001</v>
      </c>
      <c r="AR148" s="260">
        <v>1572138</v>
      </c>
      <c r="AS148" s="260">
        <v>5165150</v>
      </c>
      <c r="AT148" s="260">
        <v>3782.6419999999998</v>
      </c>
      <c r="AU148" s="260">
        <v>8569.0990000000002</v>
      </c>
      <c r="AV148" s="260">
        <v>317695300</v>
      </c>
      <c r="AW148" s="260">
        <v>3980.201</v>
      </c>
      <c r="AX148" s="260">
        <v>4379.125</v>
      </c>
      <c r="AY148" s="260">
        <v>66258220</v>
      </c>
      <c r="AZ148" s="260">
        <v>324772</v>
      </c>
      <c r="BA148" s="260">
        <v>25195.52</v>
      </c>
      <c r="BB148" s="260">
        <v>362465.6</v>
      </c>
      <c r="BC148" s="260">
        <v>13159700</v>
      </c>
      <c r="BD148" s="260">
        <v>0</v>
      </c>
      <c r="BE148" s="260">
        <v>152280.4</v>
      </c>
      <c r="BF148" s="260">
        <v>43044.17</v>
      </c>
      <c r="BG148" s="260">
        <v>132772.70000000001</v>
      </c>
      <c r="BH148" s="260">
        <v>138806.20000000001</v>
      </c>
      <c r="BI148" s="260">
        <v>80850.34</v>
      </c>
      <c r="BJ148" s="260">
        <v>422451.1</v>
      </c>
      <c r="BK148" s="260">
        <v>210294</v>
      </c>
      <c r="BL148" s="260">
        <v>10182.65</v>
      </c>
      <c r="BM148" s="260">
        <v>1069419</v>
      </c>
      <c r="BN148" s="260">
        <v>567254.9</v>
      </c>
      <c r="BO148" s="260">
        <v>381371.4</v>
      </c>
      <c r="BP148" s="260">
        <v>3985642</v>
      </c>
      <c r="BQ148" s="260">
        <v>548614.19999999995</v>
      </c>
      <c r="BR148" s="260">
        <v>6035.1059999999998</v>
      </c>
      <c r="BS148" s="260">
        <v>241.12219999999999</v>
      </c>
      <c r="BT148" s="260">
        <v>0</v>
      </c>
      <c r="BU148" s="260">
        <v>0</v>
      </c>
      <c r="BV148" s="260">
        <v>143102800</v>
      </c>
      <c r="BW148" s="260">
        <v>147911500</v>
      </c>
      <c r="BX148" s="260">
        <v>150405100</v>
      </c>
      <c r="BY148" s="260">
        <v>148163900</v>
      </c>
      <c r="BZ148" s="260">
        <v>158551400</v>
      </c>
      <c r="CA148" s="81">
        <f t="shared" si="52"/>
        <v>290608.45</v>
      </c>
      <c r="CB148" s="81">
        <f t="shared" si="53"/>
        <v>143269.61000000002</v>
      </c>
      <c r="CC148" s="81">
        <f t="shared" si="54"/>
        <v>43892.399999999994</v>
      </c>
      <c r="CD148" s="81">
        <f t="shared" si="55"/>
        <v>567254.9</v>
      </c>
      <c r="CE148" s="81">
        <f t="shared" si="56"/>
        <v>132772.70000000001</v>
      </c>
      <c r="CF148" s="82">
        <f t="shared" si="57"/>
        <v>6.6209286801359699</v>
      </c>
      <c r="CG148" s="83">
        <f t="shared" si="58"/>
        <v>0.29125287943964956</v>
      </c>
      <c r="CH148" s="82">
        <f t="shared" si="59"/>
        <v>0.51230663675183763</v>
      </c>
      <c r="CI148" s="83">
        <f t="shared" si="60"/>
        <v>0.55684429725514817</v>
      </c>
      <c r="CJ148" s="82">
        <f t="shared" si="61"/>
        <v>3.2641097319809358</v>
      </c>
      <c r="CK148" s="83">
        <f t="shared" si="62"/>
        <v>0.55617506984563192</v>
      </c>
      <c r="CL148" s="82">
        <f t="shared" si="63"/>
        <v>0.2525665445992622</v>
      </c>
      <c r="CM148" s="83">
        <f t="shared" si="64"/>
        <v>0.87813193126113287</v>
      </c>
    </row>
    <row r="149" spans="1:91" ht="16.5" thickBot="1">
      <c r="A149" s="72">
        <v>144</v>
      </c>
      <c r="B149" s="174" t="s">
        <v>396</v>
      </c>
      <c r="C149" s="175" t="s">
        <v>397</v>
      </c>
      <c r="D149" s="176" t="s">
        <v>379</v>
      </c>
      <c r="E149" s="177">
        <v>391.28820000000002</v>
      </c>
      <c r="F149" s="178">
        <v>3.792608</v>
      </c>
      <c r="G149" s="179" t="s">
        <v>342</v>
      </c>
      <c r="H149" s="260">
        <v>2719.6080000000002</v>
      </c>
      <c r="I149" s="260">
        <v>2996.8809999999999</v>
      </c>
      <c r="J149" s="260">
        <v>2879.9789999999998</v>
      </c>
      <c r="K149" s="260">
        <v>5338.4380000000001</v>
      </c>
      <c r="L149" s="260">
        <v>3028.9389999999999</v>
      </c>
      <c r="M149" s="260">
        <v>3226.8270000000002</v>
      </c>
      <c r="N149" s="260">
        <v>2891.0039999999999</v>
      </c>
      <c r="O149" s="260">
        <v>3411.2809999999999</v>
      </c>
      <c r="P149" s="260">
        <v>5761.777</v>
      </c>
      <c r="Q149" s="260">
        <v>2997.85</v>
      </c>
      <c r="R149" s="260">
        <v>5237.0619999999999</v>
      </c>
      <c r="S149" s="260">
        <v>287423.2</v>
      </c>
      <c r="T149" s="260">
        <v>3283.3649999999998</v>
      </c>
      <c r="U149" s="260">
        <v>4794</v>
      </c>
      <c r="V149" s="260">
        <v>2872.86</v>
      </c>
      <c r="W149" s="260">
        <v>15690.79</v>
      </c>
      <c r="X149" s="260">
        <v>3109.0059999999999</v>
      </c>
      <c r="Y149" s="260">
        <v>3056.3049999999998</v>
      </c>
      <c r="Z149" s="260">
        <v>3007.0369999999998</v>
      </c>
      <c r="AA149" s="260">
        <v>3663.5540000000001</v>
      </c>
      <c r="AB149" s="260">
        <v>2575.5610000000001</v>
      </c>
      <c r="AC149" s="260">
        <v>2655.1559999999999</v>
      </c>
      <c r="AD149" s="181">
        <v>3162.2719999999999</v>
      </c>
      <c r="AE149" s="180">
        <v>3354.6190000000001</v>
      </c>
      <c r="AF149" s="260">
        <v>3001.3330000000001</v>
      </c>
      <c r="AG149" s="260">
        <v>2731.4090000000001</v>
      </c>
      <c r="AH149" s="260">
        <v>3210.46</v>
      </c>
      <c r="AI149" s="260">
        <v>2855.386</v>
      </c>
      <c r="AJ149" s="260">
        <v>4612.8819999999996</v>
      </c>
      <c r="AK149" s="260">
        <v>3200.8739999999998</v>
      </c>
      <c r="AL149" s="260">
        <v>3105.105</v>
      </c>
      <c r="AM149" s="260">
        <v>3369.808</v>
      </c>
      <c r="AN149" s="260">
        <v>3511.1849999999999</v>
      </c>
      <c r="AO149" s="260">
        <v>2869.5830000000001</v>
      </c>
      <c r="AP149" s="260">
        <v>2991.0439999999999</v>
      </c>
      <c r="AQ149" s="260">
        <v>3051.0830000000001</v>
      </c>
      <c r="AR149" s="260">
        <v>3892.6149999999998</v>
      </c>
      <c r="AS149" s="260">
        <v>3678.0430000000001</v>
      </c>
      <c r="AT149" s="260">
        <v>2881.203</v>
      </c>
      <c r="AU149" s="260">
        <v>2933.4960000000001</v>
      </c>
      <c r="AV149" s="260">
        <v>14370.52</v>
      </c>
      <c r="AW149" s="260">
        <v>2804.3220000000001</v>
      </c>
      <c r="AX149" s="260">
        <v>2774.848</v>
      </c>
      <c r="AY149" s="260">
        <v>3734.5070000000001</v>
      </c>
      <c r="AZ149" s="260">
        <v>4908.9629999999997</v>
      </c>
      <c r="BA149" s="260">
        <v>2916.8820000000001</v>
      </c>
      <c r="BB149" s="260">
        <v>3746.4140000000002</v>
      </c>
      <c r="BC149" s="260">
        <v>7757.9620000000004</v>
      </c>
      <c r="BD149" s="260">
        <v>29015.78</v>
      </c>
      <c r="BE149" s="260">
        <v>3689.8919999999998</v>
      </c>
      <c r="BF149" s="260">
        <v>2633.2959999999998</v>
      </c>
      <c r="BG149" s="260">
        <v>3530.5639999999999</v>
      </c>
      <c r="BH149" s="260">
        <v>3592.8049999999998</v>
      </c>
      <c r="BI149" s="260">
        <v>2709.0770000000002</v>
      </c>
      <c r="BJ149" s="260">
        <v>19977.18</v>
      </c>
      <c r="BK149" s="260">
        <v>3032.7020000000002</v>
      </c>
      <c r="BL149" s="260">
        <v>2639.645</v>
      </c>
      <c r="BM149" s="260">
        <v>5871.875</v>
      </c>
      <c r="BN149" s="260">
        <v>12107.88</v>
      </c>
      <c r="BO149" s="260">
        <v>4884.3339999999998</v>
      </c>
      <c r="BP149" s="260">
        <v>19717.27</v>
      </c>
      <c r="BQ149" s="260">
        <v>10755.43</v>
      </c>
      <c r="BR149" s="260">
        <v>2564.6529999999998</v>
      </c>
      <c r="BS149" s="260">
        <v>2874.6509999999998</v>
      </c>
      <c r="BT149" s="260">
        <v>2801.0390000000002</v>
      </c>
      <c r="BU149" s="260">
        <v>2612.0320000000002</v>
      </c>
      <c r="BV149" s="260">
        <v>11476.9</v>
      </c>
      <c r="BW149" s="260">
        <v>15678.82</v>
      </c>
      <c r="BX149" s="260">
        <v>15055.67</v>
      </c>
      <c r="BY149" s="260">
        <v>11829.97</v>
      </c>
      <c r="BZ149" s="260">
        <v>15281.06</v>
      </c>
      <c r="CA149" s="81">
        <f t="shared" si="52"/>
        <v>3255.096</v>
      </c>
      <c r="CB149" s="81">
        <f t="shared" si="53"/>
        <v>3031.6709999999998</v>
      </c>
      <c r="CC149" s="81">
        <f t="shared" si="54"/>
        <v>3205.6669999999999</v>
      </c>
      <c r="CD149" s="81">
        <f t="shared" si="55"/>
        <v>10755.43</v>
      </c>
      <c r="CE149" s="81">
        <f t="shared" si="56"/>
        <v>3032.7020000000002</v>
      </c>
      <c r="CF149" s="82">
        <f t="shared" si="57"/>
        <v>1.0154192559613959</v>
      </c>
      <c r="CG149" s="83">
        <f t="shared" si="58"/>
        <v>0.18434825246053863</v>
      </c>
      <c r="CH149" s="82">
        <f t="shared" si="59"/>
        <v>0.3026467561036611</v>
      </c>
      <c r="CI149" s="83">
        <f t="shared" si="60"/>
        <v>0.7046043022484636</v>
      </c>
      <c r="CJ149" s="82">
        <f t="shared" si="61"/>
        <v>0.94572237228632916</v>
      </c>
      <c r="CK149" s="83">
        <f t="shared" si="62"/>
        <v>0.91845157342151273</v>
      </c>
      <c r="CL149" s="82">
        <f t="shared" si="63"/>
        <v>0.28187352806907762</v>
      </c>
      <c r="CM149" s="83">
        <f t="shared" si="64"/>
        <v>5.8762195771426461E-2</v>
      </c>
    </row>
    <row r="150" spans="1:91" ht="16.5" thickBot="1">
      <c r="A150" s="72">
        <v>145</v>
      </c>
      <c r="B150" s="174" t="s">
        <v>398</v>
      </c>
      <c r="C150" s="175" t="s">
        <v>399</v>
      </c>
      <c r="D150" s="176" t="s">
        <v>379</v>
      </c>
      <c r="E150" s="177">
        <v>391.28809999999999</v>
      </c>
      <c r="F150" s="178">
        <v>5.0549270000000002</v>
      </c>
      <c r="G150" s="179" t="s">
        <v>342</v>
      </c>
      <c r="H150" s="260">
        <v>4694.5140000000001</v>
      </c>
      <c r="I150" s="260">
        <v>6706.7190000000001</v>
      </c>
      <c r="J150" s="260">
        <v>7458.8339999999998</v>
      </c>
      <c r="K150" s="260">
        <v>7526.2290000000003</v>
      </c>
      <c r="L150" s="260">
        <v>4345.3069999999998</v>
      </c>
      <c r="M150" s="260">
        <v>6571.1289999999999</v>
      </c>
      <c r="N150" s="260">
        <v>6412.3559999999998</v>
      </c>
      <c r="O150" s="260">
        <v>4061.4920000000002</v>
      </c>
      <c r="P150" s="260">
        <v>16547.79</v>
      </c>
      <c r="Q150" s="260">
        <v>4263.5460000000003</v>
      </c>
      <c r="R150" s="260">
        <v>7740.9549999999999</v>
      </c>
      <c r="S150" s="260">
        <v>27671160</v>
      </c>
      <c r="T150" s="260">
        <v>17473.53</v>
      </c>
      <c r="U150" s="260">
        <v>24568.69</v>
      </c>
      <c r="V150" s="260">
        <v>6931.0720000000001</v>
      </c>
      <c r="W150" s="260">
        <v>66705.210000000006</v>
      </c>
      <c r="X150" s="260">
        <v>4660.0119999999997</v>
      </c>
      <c r="Y150" s="260">
        <v>4855.0479999999998</v>
      </c>
      <c r="Z150" s="260">
        <v>6318.5860000000002</v>
      </c>
      <c r="AA150" s="260">
        <v>7629.4979999999996</v>
      </c>
      <c r="AB150" s="260">
        <v>4491.8670000000002</v>
      </c>
      <c r="AC150" s="260">
        <v>3759.982</v>
      </c>
      <c r="AD150" s="181">
        <v>4670.1949999999997</v>
      </c>
      <c r="AE150" s="180">
        <v>6015.9470000000001</v>
      </c>
      <c r="AF150" s="260">
        <v>4018.3960000000002</v>
      </c>
      <c r="AG150" s="260">
        <v>5971.125</v>
      </c>
      <c r="AH150" s="260">
        <v>4729.16</v>
      </c>
      <c r="AI150" s="260">
        <v>4544.6189999999997</v>
      </c>
      <c r="AJ150" s="260">
        <v>4890.9840000000004</v>
      </c>
      <c r="AK150" s="260">
        <v>5387.9620000000004</v>
      </c>
      <c r="AL150" s="260">
        <v>4918.42</v>
      </c>
      <c r="AM150" s="260">
        <v>4799.6149999999998</v>
      </c>
      <c r="AN150" s="260">
        <v>4715.2520000000004</v>
      </c>
      <c r="AO150" s="260">
        <v>4260.3609999999999</v>
      </c>
      <c r="AP150" s="260">
        <v>4576.4340000000002</v>
      </c>
      <c r="AQ150" s="260">
        <v>4450.5069999999996</v>
      </c>
      <c r="AR150" s="260">
        <v>17314.77</v>
      </c>
      <c r="AS150" s="260">
        <v>5775.2120000000004</v>
      </c>
      <c r="AT150" s="260">
        <v>4743.7259999999997</v>
      </c>
      <c r="AU150" s="260">
        <v>4140.26</v>
      </c>
      <c r="AV150" s="260">
        <v>220039.2</v>
      </c>
      <c r="AW150" s="260">
        <v>4885.7749999999996</v>
      </c>
      <c r="AX150" s="260">
        <v>4694.24</v>
      </c>
      <c r="AY150" s="260">
        <v>12350.25</v>
      </c>
      <c r="AZ150" s="260">
        <v>14661.56</v>
      </c>
      <c r="BA150" s="260">
        <v>4087.433</v>
      </c>
      <c r="BB150" s="260">
        <v>8830.7109999999993</v>
      </c>
      <c r="BC150" s="260">
        <v>51413.69</v>
      </c>
      <c r="BD150" s="260">
        <v>2724161</v>
      </c>
      <c r="BE150" s="260">
        <v>4995.8770000000004</v>
      </c>
      <c r="BF150" s="260">
        <v>4605.84</v>
      </c>
      <c r="BG150" s="260">
        <v>6597.2079999999996</v>
      </c>
      <c r="BH150" s="260">
        <v>16247.77</v>
      </c>
      <c r="BI150" s="260">
        <v>4359.183</v>
      </c>
      <c r="BJ150" s="260">
        <v>16421.63</v>
      </c>
      <c r="BK150" s="260">
        <v>5067.8469999999998</v>
      </c>
      <c r="BL150" s="260">
        <v>5110.2430000000004</v>
      </c>
      <c r="BM150" s="260">
        <v>46322.64</v>
      </c>
      <c r="BN150" s="260">
        <v>98186.75</v>
      </c>
      <c r="BO150" s="260">
        <v>37146.550000000003</v>
      </c>
      <c r="BP150" s="260">
        <v>8699.2880000000005</v>
      </c>
      <c r="BQ150" s="260">
        <v>36872.92</v>
      </c>
      <c r="BR150" s="260">
        <v>5001.9070000000002</v>
      </c>
      <c r="BS150" s="260">
        <v>4649.1270000000004</v>
      </c>
      <c r="BT150" s="260">
        <v>4548.7030000000004</v>
      </c>
      <c r="BU150" s="260">
        <v>4245.598</v>
      </c>
      <c r="BV150" s="260">
        <v>359341.1</v>
      </c>
      <c r="BW150" s="260">
        <v>369195.8</v>
      </c>
      <c r="BX150" s="260">
        <v>357410.8</v>
      </c>
      <c r="BY150" s="260">
        <v>378329.4</v>
      </c>
      <c r="BZ150" s="260">
        <v>386283.5</v>
      </c>
      <c r="CA150" s="81">
        <f t="shared" si="52"/>
        <v>7082.7764999999999</v>
      </c>
      <c r="CB150" s="81">
        <f t="shared" si="53"/>
        <v>5586.817</v>
      </c>
      <c r="CC150" s="81">
        <f t="shared" si="54"/>
        <v>4888.3795</v>
      </c>
      <c r="CD150" s="81">
        <f t="shared" si="55"/>
        <v>37146.550000000003</v>
      </c>
      <c r="CE150" s="81">
        <f t="shared" si="56"/>
        <v>5110.2430000000004</v>
      </c>
      <c r="CF150" s="82">
        <f t="shared" si="57"/>
        <v>1.4489007042108739</v>
      </c>
      <c r="CG150" s="83">
        <f t="shared" si="58"/>
        <v>0.18443687952979321</v>
      </c>
      <c r="CH150" s="82">
        <f t="shared" si="59"/>
        <v>0.19067117942312273</v>
      </c>
      <c r="CI150" s="83">
        <f t="shared" si="60"/>
        <v>0.57227195840947387</v>
      </c>
      <c r="CJ150" s="82">
        <f t="shared" si="61"/>
        <v>1.1428771027290332</v>
      </c>
      <c r="CK150" s="83">
        <f t="shared" si="62"/>
        <v>0.59178166789651221</v>
      </c>
      <c r="CL150" s="82">
        <f t="shared" si="63"/>
        <v>0.15039935067994201</v>
      </c>
      <c r="CM150" s="83">
        <f t="shared" si="64"/>
        <v>5.3777916528769662E-2</v>
      </c>
    </row>
    <row r="151" spans="1:91" ht="16.5" thickBot="1">
      <c r="A151" s="72">
        <v>146</v>
      </c>
      <c r="B151" s="174" t="s">
        <v>394</v>
      </c>
      <c r="C151" s="175" t="s">
        <v>395</v>
      </c>
      <c r="D151" s="176" t="s">
        <v>379</v>
      </c>
      <c r="E151" s="177">
        <v>482.2946</v>
      </c>
      <c r="F151" s="178">
        <v>4.5005290000000002</v>
      </c>
      <c r="G151" s="179" t="s">
        <v>342</v>
      </c>
      <c r="H151" s="260">
        <v>2265.643</v>
      </c>
      <c r="I151" s="260">
        <v>26180.47</v>
      </c>
      <c r="J151" s="260">
        <v>3002.3989999999999</v>
      </c>
      <c r="K151" s="260">
        <v>23394.16</v>
      </c>
      <c r="L151" s="260">
        <v>2407.4630000000002</v>
      </c>
      <c r="M151" s="260">
        <v>2120.5419999999999</v>
      </c>
      <c r="N151" s="260">
        <v>9177.3389999999999</v>
      </c>
      <c r="O151" s="260">
        <v>2459.9160000000002</v>
      </c>
      <c r="P151" s="260">
        <v>5502.4040000000005</v>
      </c>
      <c r="Q151" s="260">
        <v>3372.8809999999999</v>
      </c>
      <c r="R151" s="260">
        <v>4593.1850000000004</v>
      </c>
      <c r="S151" s="260">
        <v>25770310</v>
      </c>
      <c r="T151" s="260">
        <v>2387.2689999999998</v>
      </c>
      <c r="U151" s="260">
        <v>4671.509</v>
      </c>
      <c r="V151" s="260">
        <v>4060.76</v>
      </c>
      <c r="W151" s="260">
        <v>7123.0889999999999</v>
      </c>
      <c r="X151" s="260">
        <v>2858.6729999999998</v>
      </c>
      <c r="Y151" s="260">
        <v>2237.1619999999998</v>
      </c>
      <c r="Z151" s="260">
        <v>3206.7860000000001</v>
      </c>
      <c r="AA151" s="260">
        <v>168716.79999999999</v>
      </c>
      <c r="AB151" s="260">
        <v>4003.3670000000002</v>
      </c>
      <c r="AC151" s="260">
        <v>3021.8049999999998</v>
      </c>
      <c r="AD151" s="181">
        <v>2352.3589999999999</v>
      </c>
      <c r="AE151" s="180">
        <v>1607.2639999999999</v>
      </c>
      <c r="AF151" s="260">
        <v>2504.1999999999998</v>
      </c>
      <c r="AG151" s="260">
        <v>14191.94</v>
      </c>
      <c r="AH151" s="260">
        <v>3307.6280000000002</v>
      </c>
      <c r="AI151" s="260">
        <v>2625.9810000000002</v>
      </c>
      <c r="AJ151" s="260">
        <v>4095.5740000000001</v>
      </c>
      <c r="AK151" s="260">
        <v>2581.6779999999999</v>
      </c>
      <c r="AL151" s="260">
        <v>2890.9409999999998</v>
      </c>
      <c r="AM151" s="260">
        <v>1819.7840000000001</v>
      </c>
      <c r="AN151" s="260">
        <v>2804.3719999999998</v>
      </c>
      <c r="AO151" s="260">
        <v>4290.085</v>
      </c>
      <c r="AP151" s="260">
        <v>3172.1889999999999</v>
      </c>
      <c r="AQ151" s="260">
        <v>3758.855</v>
      </c>
      <c r="AR151" s="260">
        <v>5492.0010000000002</v>
      </c>
      <c r="AS151" s="260">
        <v>35611.43</v>
      </c>
      <c r="AT151" s="260">
        <v>1430.933</v>
      </c>
      <c r="AU151" s="260">
        <v>2001.1869999999999</v>
      </c>
      <c r="AV151" s="260">
        <v>2943289</v>
      </c>
      <c r="AW151" s="260">
        <v>3076.3809999999999</v>
      </c>
      <c r="AX151" s="260">
        <v>2263.3960000000002</v>
      </c>
      <c r="AY151" s="260">
        <v>234824.7</v>
      </c>
      <c r="AZ151" s="260">
        <v>3497.058</v>
      </c>
      <c r="BA151" s="260">
        <v>3529.7759999999998</v>
      </c>
      <c r="BB151" s="260">
        <v>5632.8540000000003</v>
      </c>
      <c r="BC151" s="260">
        <v>10894.81</v>
      </c>
      <c r="BD151" s="260">
        <v>51238120</v>
      </c>
      <c r="BE151" s="260">
        <v>8532.6949999999997</v>
      </c>
      <c r="BF151" s="260">
        <v>4197.4179999999997</v>
      </c>
      <c r="BG151" s="260">
        <v>3799.585</v>
      </c>
      <c r="BH151" s="260">
        <v>4406.4560000000001</v>
      </c>
      <c r="BI151" s="260">
        <v>2299.2440000000001</v>
      </c>
      <c r="BJ151" s="260">
        <v>5133.7060000000001</v>
      </c>
      <c r="BK151" s="260">
        <v>1890.7439999999999</v>
      </c>
      <c r="BL151" s="260">
        <v>1603.492</v>
      </c>
      <c r="BM151" s="260">
        <v>3984.0250000000001</v>
      </c>
      <c r="BN151" s="260">
        <v>2683.0450000000001</v>
      </c>
      <c r="BO151" s="260">
        <v>3296.7159999999999</v>
      </c>
      <c r="BP151" s="260">
        <v>61953.73</v>
      </c>
      <c r="BQ151" s="260">
        <v>4545.2290000000003</v>
      </c>
      <c r="BR151" s="260">
        <v>241.37129999999999</v>
      </c>
      <c r="BS151" s="260">
        <v>0</v>
      </c>
      <c r="BT151" s="260">
        <v>0</v>
      </c>
      <c r="BU151" s="260">
        <v>0</v>
      </c>
      <c r="BV151" s="260">
        <v>1011765</v>
      </c>
      <c r="BW151" s="260">
        <v>1048125</v>
      </c>
      <c r="BX151" s="260">
        <v>1071825</v>
      </c>
      <c r="BY151" s="260">
        <v>1094165</v>
      </c>
      <c r="BZ151" s="260">
        <v>1138528</v>
      </c>
      <c r="CA151" s="81">
        <f t="shared" si="52"/>
        <v>3983.0330000000004</v>
      </c>
      <c r="CB151" s="81">
        <f t="shared" si="53"/>
        <v>3605.0765000000001</v>
      </c>
      <c r="CC151" s="81">
        <f t="shared" si="54"/>
        <v>3402.3429999999998</v>
      </c>
      <c r="CD151" s="81">
        <f t="shared" si="55"/>
        <v>3984.0250000000001</v>
      </c>
      <c r="CE151" s="81">
        <f t="shared" si="56"/>
        <v>3799.585</v>
      </c>
      <c r="CF151" s="82">
        <f t="shared" si="57"/>
        <v>1.1706735623069162</v>
      </c>
      <c r="CG151" s="83">
        <f t="shared" si="58"/>
        <v>0.97242427185729186</v>
      </c>
      <c r="CH151" s="82">
        <f t="shared" si="59"/>
        <v>0.99975100557852936</v>
      </c>
      <c r="CI151" s="83">
        <f t="shared" si="60"/>
        <v>0.56689379251094518</v>
      </c>
      <c r="CJ151" s="82">
        <f t="shared" si="61"/>
        <v>1.0595864379340942</v>
      </c>
      <c r="CK151" s="83">
        <f t="shared" si="62"/>
        <v>0.58148034020822448</v>
      </c>
      <c r="CL151" s="82">
        <f t="shared" si="63"/>
        <v>0.90488300148718948</v>
      </c>
      <c r="CM151" s="83">
        <f t="shared" si="64"/>
        <v>0.75101204213891604</v>
      </c>
    </row>
    <row r="152" spans="1:91" ht="16.5" thickBot="1">
      <c r="A152" s="72">
        <v>147</v>
      </c>
      <c r="B152" s="174" t="s">
        <v>390</v>
      </c>
      <c r="C152" s="175" t="s">
        <v>391</v>
      </c>
      <c r="D152" s="176" t="s">
        <v>379</v>
      </c>
      <c r="E152" s="177">
        <v>498.29039999999998</v>
      </c>
      <c r="F152" s="178">
        <v>2.5939589999999999</v>
      </c>
      <c r="G152" s="179" t="s">
        <v>342</v>
      </c>
      <c r="H152" s="260">
        <v>759.11490000000003</v>
      </c>
      <c r="I152" s="260">
        <v>23160.16</v>
      </c>
      <c r="J152" s="260">
        <v>956.77509999999995</v>
      </c>
      <c r="K152" s="260">
        <v>95782.73</v>
      </c>
      <c r="L152" s="260">
        <v>1755.7460000000001</v>
      </c>
      <c r="M152" s="260">
        <v>0</v>
      </c>
      <c r="N152" s="260">
        <v>3653.4989999999998</v>
      </c>
      <c r="O152" s="260">
        <v>3184.8789999999999</v>
      </c>
      <c r="P152" s="260">
        <v>817.34979999999996</v>
      </c>
      <c r="Q152" s="260">
        <v>1300.827</v>
      </c>
      <c r="R152" s="260">
        <v>851.50250000000005</v>
      </c>
      <c r="S152" s="260">
        <v>5401920</v>
      </c>
      <c r="T152" s="260">
        <v>1192.9380000000001</v>
      </c>
      <c r="U152" s="260">
        <v>1258.4069999999999</v>
      </c>
      <c r="V152" s="260">
        <v>307.63339999999999</v>
      </c>
      <c r="W152" s="260">
        <v>1007.324</v>
      </c>
      <c r="X152" s="260">
        <v>784.34500000000003</v>
      </c>
      <c r="Y152" s="260">
        <v>5762.0349999999999</v>
      </c>
      <c r="Z152" s="260">
        <v>2032.0830000000001</v>
      </c>
      <c r="AA152" s="260">
        <v>23891.79</v>
      </c>
      <c r="AB152" s="260">
        <v>283.03800000000001</v>
      </c>
      <c r="AC152" s="260">
        <v>281.9203</v>
      </c>
      <c r="AD152" s="181">
        <v>837.95600000000002</v>
      </c>
      <c r="AE152" s="180">
        <v>493.33120000000002</v>
      </c>
      <c r="AF152" s="260">
        <v>338.93169999999998</v>
      </c>
      <c r="AG152" s="260">
        <v>2780.0479999999998</v>
      </c>
      <c r="AH152" s="260">
        <v>776.46339999999998</v>
      </c>
      <c r="AI152" s="260">
        <v>332.50959999999998</v>
      </c>
      <c r="AJ152" s="260">
        <v>1242.875</v>
      </c>
      <c r="AK152" s="260">
        <v>407.32279999999997</v>
      </c>
      <c r="AL152" s="260">
        <v>1165.587</v>
      </c>
      <c r="AM152" s="260">
        <v>303.62920000000003</v>
      </c>
      <c r="AN152" s="260">
        <v>709.8057</v>
      </c>
      <c r="AO152" s="260">
        <v>1362.711</v>
      </c>
      <c r="AP152" s="260">
        <v>410.87700000000001</v>
      </c>
      <c r="AQ152" s="260">
        <v>242.7122</v>
      </c>
      <c r="AR152" s="260">
        <v>4289.09</v>
      </c>
      <c r="AS152" s="260">
        <v>38264.68</v>
      </c>
      <c r="AT152" s="260">
        <v>345.44630000000001</v>
      </c>
      <c r="AU152" s="260">
        <v>319.53879999999998</v>
      </c>
      <c r="AV152" s="260">
        <v>3576801</v>
      </c>
      <c r="AW152" s="260">
        <v>679.35360000000003</v>
      </c>
      <c r="AX152" s="260">
        <v>690.06849999999997</v>
      </c>
      <c r="AY152" s="260">
        <v>111785.7</v>
      </c>
      <c r="AZ152" s="260">
        <v>1842.181</v>
      </c>
      <c r="BA152" s="260">
        <v>639.63289999999995</v>
      </c>
      <c r="BB152" s="260">
        <v>3410.3490000000002</v>
      </c>
      <c r="BC152" s="260">
        <v>40517.11</v>
      </c>
      <c r="BD152" s="260">
        <v>26689280</v>
      </c>
      <c r="BE152" s="260">
        <v>1087.556</v>
      </c>
      <c r="BF152" s="260">
        <v>0</v>
      </c>
      <c r="BG152" s="260">
        <v>391.18029999999999</v>
      </c>
      <c r="BH152" s="260">
        <v>630.88570000000004</v>
      </c>
      <c r="BI152" s="260">
        <v>556.91959999999995</v>
      </c>
      <c r="BJ152" s="260">
        <v>789.04669999999999</v>
      </c>
      <c r="BK152" s="260">
        <v>669.79200000000003</v>
      </c>
      <c r="BL152" s="260">
        <v>339.78829999999999</v>
      </c>
      <c r="BM152" s="260">
        <v>2935.3020000000001</v>
      </c>
      <c r="BN152" s="260">
        <v>2094.1109999999999</v>
      </c>
      <c r="BO152" s="260">
        <v>384.32780000000002</v>
      </c>
      <c r="BP152" s="260">
        <v>5536.3490000000002</v>
      </c>
      <c r="BQ152" s="260">
        <v>2404.614</v>
      </c>
      <c r="BR152" s="260">
        <v>269.6361</v>
      </c>
      <c r="BS152" s="260">
        <v>0</v>
      </c>
      <c r="BT152" s="260">
        <v>0</v>
      </c>
      <c r="BU152" s="260">
        <v>207.5891</v>
      </c>
      <c r="BV152" s="260">
        <v>421320.9</v>
      </c>
      <c r="BW152" s="260">
        <v>416326.7</v>
      </c>
      <c r="BX152" s="260">
        <v>428673.9</v>
      </c>
      <c r="BY152" s="260">
        <v>439881.4</v>
      </c>
      <c r="BZ152" s="260">
        <v>453833.6</v>
      </c>
      <c r="CA152" s="81">
        <f t="shared" si="52"/>
        <v>1279.617</v>
      </c>
      <c r="CB152" s="81">
        <f t="shared" si="53"/>
        <v>895.83449999999993</v>
      </c>
      <c r="CC152" s="81">
        <f t="shared" si="54"/>
        <v>807.2097</v>
      </c>
      <c r="CD152" s="81">
        <f t="shared" si="55"/>
        <v>2404.614</v>
      </c>
      <c r="CE152" s="81">
        <f t="shared" si="56"/>
        <v>556.91959999999995</v>
      </c>
      <c r="CF152" s="82">
        <f t="shared" si="57"/>
        <v>1.5852349147935165</v>
      </c>
      <c r="CG152" s="83">
        <f t="shared" si="58"/>
        <v>0.62017048993364021</v>
      </c>
      <c r="CH152" s="82">
        <f t="shared" si="59"/>
        <v>0.5321506902979023</v>
      </c>
      <c r="CI152" s="83">
        <f t="shared" si="60"/>
        <v>0.55756387130257634</v>
      </c>
      <c r="CJ152" s="82">
        <f t="shared" si="61"/>
        <v>1.1097915448736555</v>
      </c>
      <c r="CK152" s="83">
        <f t="shared" si="62"/>
        <v>0.55277090654126881</v>
      </c>
      <c r="CL152" s="82">
        <f t="shared" si="63"/>
        <v>0.37254815117935763</v>
      </c>
      <c r="CM152" s="83">
        <f t="shared" si="64"/>
        <v>0.67371291448082893</v>
      </c>
    </row>
    <row r="153" spans="1:91" ht="16.5" thickBot="1">
      <c r="A153" s="72">
        <v>148</v>
      </c>
      <c r="B153" s="174" t="s">
        <v>392</v>
      </c>
      <c r="C153" s="175" t="s">
        <v>393</v>
      </c>
      <c r="D153" s="176" t="s">
        <v>379</v>
      </c>
      <c r="E153" s="177">
        <v>498.29020000000003</v>
      </c>
      <c r="F153" s="178">
        <v>3.885192</v>
      </c>
      <c r="G153" s="179" t="s">
        <v>342</v>
      </c>
      <c r="H153" s="260">
        <v>1549.19</v>
      </c>
      <c r="I153" s="260">
        <v>536187.30000000005</v>
      </c>
      <c r="J153" s="260">
        <v>5529.5839999999998</v>
      </c>
      <c r="K153" s="260">
        <v>446330.8</v>
      </c>
      <c r="L153" s="260">
        <v>30223.07</v>
      </c>
      <c r="M153" s="260">
        <v>1208.82</v>
      </c>
      <c r="N153" s="260">
        <v>77414.100000000006</v>
      </c>
      <c r="O153" s="260">
        <v>34357.97</v>
      </c>
      <c r="P153" s="260">
        <v>62616.08</v>
      </c>
      <c r="Q153" s="260">
        <v>40159</v>
      </c>
      <c r="R153" s="260">
        <v>84810.96</v>
      </c>
      <c r="S153" s="260">
        <v>352036800</v>
      </c>
      <c r="T153" s="260">
        <v>5721.8029999999999</v>
      </c>
      <c r="U153" s="260">
        <v>22430.83</v>
      </c>
      <c r="V153" s="260">
        <v>33282.959999999999</v>
      </c>
      <c r="W153" s="260">
        <v>35978.86</v>
      </c>
      <c r="X153" s="260">
        <v>4414.84</v>
      </c>
      <c r="Y153" s="260">
        <v>78771.070000000007</v>
      </c>
      <c r="Z153" s="260">
        <v>58101.4</v>
      </c>
      <c r="AA153" s="260">
        <v>2483830</v>
      </c>
      <c r="AB153" s="260">
        <v>12253.83</v>
      </c>
      <c r="AC153" s="260">
        <v>534.00040000000001</v>
      </c>
      <c r="AD153" s="181">
        <v>921.78890000000001</v>
      </c>
      <c r="AE153" s="180">
        <v>6152.9830000000002</v>
      </c>
      <c r="AF153" s="260">
        <v>2709.8389999999999</v>
      </c>
      <c r="AG153" s="260">
        <v>108062</v>
      </c>
      <c r="AH153" s="260">
        <v>5773.2539999999999</v>
      </c>
      <c r="AI153" s="260">
        <v>241.61259999999999</v>
      </c>
      <c r="AJ153" s="260">
        <v>38025.39</v>
      </c>
      <c r="AK153" s="260">
        <v>7543.35</v>
      </c>
      <c r="AL153" s="260">
        <v>39646.76</v>
      </c>
      <c r="AM153" s="260">
        <v>285.23649999999998</v>
      </c>
      <c r="AN153" s="260">
        <v>5433.6459999999997</v>
      </c>
      <c r="AO153" s="260">
        <v>8305.5849999999991</v>
      </c>
      <c r="AP153" s="260">
        <v>4140.1149999999998</v>
      </c>
      <c r="AQ153" s="260">
        <v>762.11860000000001</v>
      </c>
      <c r="AR153" s="260">
        <v>152717.6</v>
      </c>
      <c r="AS153" s="260">
        <v>1037740</v>
      </c>
      <c r="AT153" s="260">
        <v>492.67669999999998</v>
      </c>
      <c r="AU153" s="260">
        <v>2173.39</v>
      </c>
      <c r="AV153" s="260">
        <v>128491900</v>
      </c>
      <c r="AW153" s="260">
        <v>578.7491</v>
      </c>
      <c r="AX153" s="260">
        <v>651.44889999999998</v>
      </c>
      <c r="AY153" s="260">
        <v>2487327</v>
      </c>
      <c r="AZ153" s="260">
        <v>56327.38</v>
      </c>
      <c r="BA153" s="260">
        <v>4118.9970000000003</v>
      </c>
      <c r="BB153" s="260">
        <v>15024.07</v>
      </c>
      <c r="BC153" s="260">
        <v>404474.4</v>
      </c>
      <c r="BD153" s="260">
        <v>619178000</v>
      </c>
      <c r="BE153" s="260">
        <v>50339.14</v>
      </c>
      <c r="BF153" s="260">
        <v>5549.9880000000003</v>
      </c>
      <c r="BG153" s="260">
        <v>10150.07</v>
      </c>
      <c r="BH153" s="260">
        <v>18482.259999999998</v>
      </c>
      <c r="BI153" s="260">
        <v>13369.56</v>
      </c>
      <c r="BJ153" s="260">
        <v>44960.66</v>
      </c>
      <c r="BK153" s="260">
        <v>5879.3850000000002</v>
      </c>
      <c r="BL153" s="260">
        <v>640.2885</v>
      </c>
      <c r="BM153" s="260">
        <v>21553.01</v>
      </c>
      <c r="BN153" s="260">
        <v>19112.939999999999</v>
      </c>
      <c r="BO153" s="260">
        <v>14906.1</v>
      </c>
      <c r="BP153" s="260">
        <v>1655121</v>
      </c>
      <c r="BQ153" s="260">
        <v>49735.61</v>
      </c>
      <c r="BR153" s="260">
        <v>1656.6469999999999</v>
      </c>
      <c r="BS153" s="260">
        <v>0</v>
      </c>
      <c r="BT153" s="260">
        <v>240.87020000000001</v>
      </c>
      <c r="BU153" s="260">
        <v>0</v>
      </c>
      <c r="BV153" s="260">
        <v>33899800</v>
      </c>
      <c r="BW153" s="260">
        <v>34032360</v>
      </c>
      <c r="BX153" s="260">
        <v>34860130</v>
      </c>
      <c r="BY153" s="260">
        <v>35330920</v>
      </c>
      <c r="BZ153" s="260">
        <v>36231050</v>
      </c>
      <c r="CA153" s="81">
        <f t="shared" si="52"/>
        <v>37258.485000000001</v>
      </c>
      <c r="CB153" s="81">
        <f t="shared" si="53"/>
        <v>34630.910000000003</v>
      </c>
      <c r="CC153" s="81">
        <f t="shared" si="54"/>
        <v>6848.1665000000003</v>
      </c>
      <c r="CD153" s="81">
        <f t="shared" si="55"/>
        <v>21553.01</v>
      </c>
      <c r="CE153" s="81">
        <f t="shared" si="56"/>
        <v>10150.07</v>
      </c>
      <c r="CF153" s="82">
        <f t="shared" si="57"/>
        <v>5.4406511582333748</v>
      </c>
      <c r="CG153" s="83">
        <f t="shared" si="58"/>
        <v>0.96474105236546259</v>
      </c>
      <c r="CH153" s="82">
        <f t="shared" si="59"/>
        <v>1.7286905634062251</v>
      </c>
      <c r="CI153" s="83">
        <f t="shared" si="60"/>
        <v>0.56898007622908264</v>
      </c>
      <c r="CJ153" s="82">
        <f t="shared" si="61"/>
        <v>5.0569608668247188</v>
      </c>
      <c r="CK153" s="83">
        <f t="shared" si="62"/>
        <v>0.53546355891741526</v>
      </c>
      <c r="CL153" s="82">
        <f t="shared" si="63"/>
        <v>1.6067783571760976</v>
      </c>
      <c r="CM153" s="83">
        <f t="shared" si="64"/>
        <v>0.97714990140498847</v>
      </c>
    </row>
    <row r="154" spans="1:91" ht="16.5" thickBot="1">
      <c r="A154" s="72">
        <v>149</v>
      </c>
      <c r="B154" s="174" t="s">
        <v>408</v>
      </c>
      <c r="C154" s="175" t="s">
        <v>409</v>
      </c>
      <c r="D154" s="176" t="s">
        <v>405</v>
      </c>
      <c r="E154" s="177">
        <v>313.23880000000003</v>
      </c>
      <c r="F154" s="178">
        <v>4.3500120000000004</v>
      </c>
      <c r="G154" s="179" t="s">
        <v>342</v>
      </c>
      <c r="H154" s="260">
        <v>2317.163</v>
      </c>
      <c r="I154" s="260">
        <v>4034.9879999999998</v>
      </c>
      <c r="J154" s="260">
        <v>11162.77</v>
      </c>
      <c r="K154" s="260">
        <v>11336.94</v>
      </c>
      <c r="L154" s="260">
        <v>3703.7440000000001</v>
      </c>
      <c r="M154" s="260">
        <v>2554.3710000000001</v>
      </c>
      <c r="N154" s="260">
        <v>4756.0559999999996</v>
      </c>
      <c r="O154" s="260">
        <v>3175.346</v>
      </c>
      <c r="P154" s="260">
        <v>6284.7110000000002</v>
      </c>
      <c r="Q154" s="260">
        <v>2498.902</v>
      </c>
      <c r="R154" s="260">
        <v>2466.7260000000001</v>
      </c>
      <c r="S154" s="260">
        <v>23423.47</v>
      </c>
      <c r="T154" s="260">
        <v>3527.9430000000002</v>
      </c>
      <c r="U154" s="260">
        <v>1886.03</v>
      </c>
      <c r="V154" s="260">
        <v>3421.3820000000001</v>
      </c>
      <c r="W154" s="260">
        <v>6921.8280000000004</v>
      </c>
      <c r="X154" s="260">
        <v>1695.549</v>
      </c>
      <c r="Y154" s="260">
        <v>7533.6670000000004</v>
      </c>
      <c r="Z154" s="260">
        <v>3054.0909999999999</v>
      </c>
      <c r="AA154" s="260">
        <v>10980.98</v>
      </c>
      <c r="AB154" s="260">
        <v>10625.08</v>
      </c>
      <c r="AC154" s="260">
        <v>2157.98</v>
      </c>
      <c r="AD154" s="181">
        <v>2178.5949999999998</v>
      </c>
      <c r="AE154" s="180">
        <v>2518.482</v>
      </c>
      <c r="AF154" s="260">
        <v>3002.076</v>
      </c>
      <c r="AG154" s="260">
        <v>2495.1579999999999</v>
      </c>
      <c r="AH154" s="260">
        <v>2797.6860000000001</v>
      </c>
      <c r="AI154" s="260">
        <v>8161.7479999999996</v>
      </c>
      <c r="AJ154" s="260">
        <v>3658.047</v>
      </c>
      <c r="AK154" s="260">
        <v>0</v>
      </c>
      <c r="AL154" s="260">
        <v>2734.69</v>
      </c>
      <c r="AM154" s="260">
        <v>2058.7620000000002</v>
      </c>
      <c r="AN154" s="260">
        <v>3069.433</v>
      </c>
      <c r="AO154" s="260">
        <v>2219.7979999999998</v>
      </c>
      <c r="AP154" s="260">
        <v>2311.194</v>
      </c>
      <c r="AQ154" s="260">
        <v>1791.595</v>
      </c>
      <c r="AR154" s="260">
        <v>0</v>
      </c>
      <c r="AS154" s="260">
        <v>7817.0190000000002</v>
      </c>
      <c r="AT154" s="260">
        <v>2971.5909999999999</v>
      </c>
      <c r="AU154" s="260">
        <v>2327.9389999999999</v>
      </c>
      <c r="AV154" s="260">
        <v>10680.88</v>
      </c>
      <c r="AW154" s="260">
        <v>1976.617</v>
      </c>
      <c r="AX154" s="260">
        <v>2673.81</v>
      </c>
      <c r="AY154" s="260">
        <v>3011.3409999999999</v>
      </c>
      <c r="AZ154" s="260">
        <v>3976.4</v>
      </c>
      <c r="BA154" s="260">
        <v>1950.0150000000001</v>
      </c>
      <c r="BB154" s="260">
        <v>3044.9369999999999</v>
      </c>
      <c r="BC154" s="260">
        <v>2454.489</v>
      </c>
      <c r="BD154" s="260">
        <v>30323.86</v>
      </c>
      <c r="BE154" s="260">
        <v>6904.1629999999996</v>
      </c>
      <c r="BF154" s="260">
        <v>2136.9769999999999</v>
      </c>
      <c r="BG154" s="260">
        <v>2319.3809999999999</v>
      </c>
      <c r="BH154" s="260">
        <v>2934.0720000000001</v>
      </c>
      <c r="BI154" s="260">
        <v>2227.7730000000001</v>
      </c>
      <c r="BJ154" s="260">
        <v>6367.2209999999995</v>
      </c>
      <c r="BK154" s="260">
        <v>2141.2449999999999</v>
      </c>
      <c r="BL154" s="260">
        <v>3140.2069999999999</v>
      </c>
      <c r="BM154" s="260">
        <v>5099.1369999999997</v>
      </c>
      <c r="BN154" s="260">
        <v>4554.5190000000002</v>
      </c>
      <c r="BO154" s="260">
        <v>4702.5969999999998</v>
      </c>
      <c r="BP154" s="260">
        <v>4552.1869999999999</v>
      </c>
      <c r="BQ154" s="260">
        <v>4216.4290000000001</v>
      </c>
      <c r="BR154" s="260">
        <v>1527.7260000000001</v>
      </c>
      <c r="BS154" s="260">
        <v>1625.0989999999999</v>
      </c>
      <c r="BT154" s="260">
        <v>2088.0889999999999</v>
      </c>
      <c r="BU154" s="260">
        <v>1649.1669999999999</v>
      </c>
      <c r="BV154" s="260">
        <v>6296.1850000000004</v>
      </c>
      <c r="BW154" s="260">
        <v>5704.991</v>
      </c>
      <c r="BX154" s="260">
        <v>5740.2910000000002</v>
      </c>
      <c r="BY154" s="260">
        <v>5892.83</v>
      </c>
      <c r="BZ154" s="260">
        <v>4983.4309999999996</v>
      </c>
      <c r="CA154" s="81">
        <f t="shared" si="52"/>
        <v>3615.8434999999999</v>
      </c>
      <c r="CB154" s="81">
        <f t="shared" si="53"/>
        <v>5171.6050000000005</v>
      </c>
      <c r="CC154" s="81">
        <f t="shared" si="54"/>
        <v>2704.25</v>
      </c>
      <c r="CD154" s="81">
        <f t="shared" si="55"/>
        <v>4554.5190000000002</v>
      </c>
      <c r="CE154" s="81">
        <f t="shared" si="56"/>
        <v>2319.3809999999999</v>
      </c>
      <c r="CF154" s="82">
        <f t="shared" si="57"/>
        <v>1.3370966071923824</v>
      </c>
      <c r="CG154" s="83">
        <f t="shared" si="58"/>
        <v>0.37305927965617636</v>
      </c>
      <c r="CH154" s="82">
        <f t="shared" si="59"/>
        <v>0.79390238574040417</v>
      </c>
      <c r="CI154" s="83">
        <f t="shared" si="60"/>
        <v>0.63093846605861437</v>
      </c>
      <c r="CJ154" s="82">
        <f t="shared" si="61"/>
        <v>1.9123990015716004</v>
      </c>
      <c r="CK154" s="83">
        <f t="shared" si="62"/>
        <v>0.47131198545208175</v>
      </c>
      <c r="CL154" s="82">
        <f t="shared" si="63"/>
        <v>1.1354887310822503</v>
      </c>
      <c r="CM154" s="83">
        <f t="shared" si="64"/>
        <v>0.50480695314914248</v>
      </c>
    </row>
    <row r="155" spans="1:91" ht="16.5" thickBot="1">
      <c r="A155" s="72">
        <v>150</v>
      </c>
      <c r="B155" s="174" t="s">
        <v>410</v>
      </c>
      <c r="C155" s="175" t="s">
        <v>411</v>
      </c>
      <c r="D155" s="176" t="s">
        <v>405</v>
      </c>
      <c r="E155" s="177">
        <v>313.23880000000003</v>
      </c>
      <c r="F155" s="178">
        <v>4.4679970000000004</v>
      </c>
      <c r="G155" s="179" t="s">
        <v>342</v>
      </c>
      <c r="H155" s="260">
        <v>2539.2820000000002</v>
      </c>
      <c r="I155" s="260">
        <v>4829.7659999999996</v>
      </c>
      <c r="J155" s="260">
        <v>19368.52</v>
      </c>
      <c r="K155" s="260">
        <v>7987.1760000000004</v>
      </c>
      <c r="L155" s="260">
        <v>3949.0639999999999</v>
      </c>
      <c r="M155" s="260">
        <v>2673.152</v>
      </c>
      <c r="N155" s="260">
        <v>4650.393</v>
      </c>
      <c r="O155" s="260">
        <v>10931.88</v>
      </c>
      <c r="P155" s="260">
        <v>6688.2129999999997</v>
      </c>
      <c r="Q155" s="260">
        <v>2288.221</v>
      </c>
      <c r="R155" s="260">
        <v>2648.002</v>
      </c>
      <c r="S155" s="260">
        <v>92095.94</v>
      </c>
      <c r="T155" s="260">
        <v>2856.8960000000002</v>
      </c>
      <c r="U155" s="260">
        <v>2046.175</v>
      </c>
      <c r="V155" s="260">
        <v>3119.7570000000001</v>
      </c>
      <c r="W155" s="260">
        <v>5615.598</v>
      </c>
      <c r="X155" s="260">
        <v>2089.518</v>
      </c>
      <c r="Y155" s="260">
        <v>5841.7160000000003</v>
      </c>
      <c r="Z155" s="260">
        <v>2764.8240000000001</v>
      </c>
      <c r="AA155" s="260">
        <v>13327.2</v>
      </c>
      <c r="AB155" s="260">
        <v>9398.6460000000006</v>
      </c>
      <c r="AC155" s="260">
        <v>1801.3389999999999</v>
      </c>
      <c r="AD155" s="181">
        <v>2187.482</v>
      </c>
      <c r="AE155" s="180">
        <v>2708.558</v>
      </c>
      <c r="AF155" s="260">
        <v>3600.3339999999998</v>
      </c>
      <c r="AG155" s="260">
        <v>2678.8130000000001</v>
      </c>
      <c r="AH155" s="260">
        <v>3000.2190000000001</v>
      </c>
      <c r="AI155" s="260">
        <v>10366.32</v>
      </c>
      <c r="AJ155" s="260">
        <v>3563.4259999999999</v>
      </c>
      <c r="AK155" s="260">
        <v>2543.5390000000002</v>
      </c>
      <c r="AL155" s="260">
        <v>2820.7959999999998</v>
      </c>
      <c r="AM155" s="260">
        <v>2292.884</v>
      </c>
      <c r="AN155" s="260">
        <v>2995.8290000000002</v>
      </c>
      <c r="AO155" s="260">
        <v>2102.1970000000001</v>
      </c>
      <c r="AP155" s="260">
        <v>2897.8020000000001</v>
      </c>
      <c r="AQ155" s="260">
        <v>1908.0239999999999</v>
      </c>
      <c r="AR155" s="260">
        <v>2355.1570000000002</v>
      </c>
      <c r="AS155" s="260">
        <v>10780.78</v>
      </c>
      <c r="AT155" s="260">
        <v>4260.5410000000002</v>
      </c>
      <c r="AU155" s="260">
        <v>3131.942</v>
      </c>
      <c r="AV155" s="260">
        <v>19631.060000000001</v>
      </c>
      <c r="AW155" s="260">
        <v>2283.2860000000001</v>
      </c>
      <c r="AX155" s="260">
        <v>2673.81</v>
      </c>
      <c r="AY155" s="260">
        <v>2759.5430000000001</v>
      </c>
      <c r="AZ155" s="260">
        <v>3249.9859999999999</v>
      </c>
      <c r="BA155" s="260">
        <v>2227.88</v>
      </c>
      <c r="BB155" s="260">
        <v>2806.8789999999999</v>
      </c>
      <c r="BC155" s="260">
        <v>2998.828</v>
      </c>
      <c r="BD155" s="260">
        <v>84209.38</v>
      </c>
      <c r="BE155" s="260">
        <v>11203.56</v>
      </c>
      <c r="BF155" s="260">
        <v>2093.9430000000002</v>
      </c>
      <c r="BG155" s="260">
        <v>2058.0010000000002</v>
      </c>
      <c r="BH155" s="260">
        <v>2505.828</v>
      </c>
      <c r="BI155" s="260">
        <v>2651.5520000000001</v>
      </c>
      <c r="BJ155" s="260">
        <v>4145.32</v>
      </c>
      <c r="BK155" s="260">
        <v>2310.63</v>
      </c>
      <c r="BL155" s="260">
        <v>3076.1860000000001</v>
      </c>
      <c r="BM155" s="260">
        <v>3952.576</v>
      </c>
      <c r="BN155" s="260">
        <v>3382.4609999999998</v>
      </c>
      <c r="BO155" s="260">
        <v>6707.01</v>
      </c>
      <c r="BP155" s="260">
        <v>6972.8329999999996</v>
      </c>
      <c r="BQ155" s="260">
        <v>3910.5149999999999</v>
      </c>
      <c r="BR155" s="260">
        <v>2234.0149999999999</v>
      </c>
      <c r="BS155" s="260">
        <v>2248.5129999999999</v>
      </c>
      <c r="BT155" s="260">
        <v>1783.2909999999999</v>
      </c>
      <c r="BU155" s="260">
        <v>2143.4839999999999</v>
      </c>
      <c r="BV155" s="260">
        <v>7806.3059999999996</v>
      </c>
      <c r="BW155" s="260">
        <v>8627.9240000000009</v>
      </c>
      <c r="BX155" s="260">
        <v>7774.9430000000002</v>
      </c>
      <c r="BY155" s="260">
        <v>8087.6409999999996</v>
      </c>
      <c r="BZ155" s="260">
        <v>7574.4340000000002</v>
      </c>
      <c r="CA155" s="81">
        <f t="shared" si="52"/>
        <v>4299.7285000000002</v>
      </c>
      <c r="CB155" s="81">
        <f t="shared" si="53"/>
        <v>4367.6774999999998</v>
      </c>
      <c r="CC155" s="81">
        <f t="shared" si="54"/>
        <v>2859.299</v>
      </c>
      <c r="CD155" s="81">
        <f t="shared" si="55"/>
        <v>3952.576</v>
      </c>
      <c r="CE155" s="81">
        <f t="shared" si="56"/>
        <v>2505.828</v>
      </c>
      <c r="CF155" s="82">
        <f t="shared" si="57"/>
        <v>1.5037701548526405</v>
      </c>
      <c r="CG155" s="83">
        <f t="shared" si="58"/>
        <v>0.44663933720770355</v>
      </c>
      <c r="CH155" s="82">
        <f t="shared" si="59"/>
        <v>1.0878294307307437</v>
      </c>
      <c r="CI155" s="83">
        <f t="shared" si="60"/>
        <v>0.53305416650907178</v>
      </c>
      <c r="CJ155" s="82">
        <f t="shared" si="61"/>
        <v>1.5275343711867839</v>
      </c>
      <c r="CK155" s="83">
        <f t="shared" si="62"/>
        <v>0.77016776955619892</v>
      </c>
      <c r="CL155" s="82">
        <f t="shared" si="63"/>
        <v>1.1050204980245792</v>
      </c>
      <c r="CM155" s="83">
        <f t="shared" si="64"/>
        <v>0.79710887593148971</v>
      </c>
    </row>
    <row r="156" spans="1:91" ht="16.5" thickBot="1">
      <c r="A156" s="72">
        <v>151</v>
      </c>
      <c r="B156" s="174" t="s">
        <v>412</v>
      </c>
      <c r="C156" s="175" t="s">
        <v>413</v>
      </c>
      <c r="D156" s="176" t="s">
        <v>405</v>
      </c>
      <c r="E156" s="177">
        <v>319.22809999999998</v>
      </c>
      <c r="F156" s="178">
        <v>5.8224830000000001</v>
      </c>
      <c r="G156" s="179" t="s">
        <v>342</v>
      </c>
      <c r="H156" s="260">
        <v>680.57320000000004</v>
      </c>
      <c r="I156" s="260">
        <v>1239.306</v>
      </c>
      <c r="J156" s="260">
        <v>95200.34</v>
      </c>
      <c r="K156" s="260">
        <v>505878</v>
      </c>
      <c r="L156" s="260">
        <v>2400.377</v>
      </c>
      <c r="M156" s="260">
        <v>344.99020000000002</v>
      </c>
      <c r="N156" s="260">
        <v>70790.179999999993</v>
      </c>
      <c r="O156" s="260">
        <v>136842</v>
      </c>
      <c r="P156" s="260">
        <v>43377.48</v>
      </c>
      <c r="Q156" s="260">
        <v>98776.6</v>
      </c>
      <c r="R156" s="260">
        <v>1442.0440000000001</v>
      </c>
      <c r="S156" s="260">
        <v>30691.93</v>
      </c>
      <c r="T156" s="260">
        <v>62203.61</v>
      </c>
      <c r="U156" s="260">
        <v>1287.9469999999999</v>
      </c>
      <c r="V156" s="260">
        <v>14601.67</v>
      </c>
      <c r="W156" s="260">
        <v>265892.09999999998</v>
      </c>
      <c r="X156" s="260">
        <v>0</v>
      </c>
      <c r="Y156" s="260">
        <v>20401.419999999998</v>
      </c>
      <c r="Z156" s="260">
        <v>11013.75</v>
      </c>
      <c r="AA156" s="260">
        <v>233907.4</v>
      </c>
      <c r="AB156" s="260">
        <v>7072.4269999999997</v>
      </c>
      <c r="AC156" s="260">
        <v>4599.9790000000003</v>
      </c>
      <c r="AD156" s="181">
        <v>309.38240000000002</v>
      </c>
      <c r="AE156" s="180">
        <v>295.53930000000003</v>
      </c>
      <c r="AF156" s="260">
        <v>19522.439999999999</v>
      </c>
      <c r="AG156" s="260">
        <v>37896.379999999997</v>
      </c>
      <c r="AH156" s="260">
        <v>331.22469999999998</v>
      </c>
      <c r="AI156" s="260">
        <v>22142.66</v>
      </c>
      <c r="AJ156" s="260">
        <v>90286.9</v>
      </c>
      <c r="AK156" s="260">
        <v>3778.5340000000001</v>
      </c>
      <c r="AL156" s="260">
        <v>16027.45</v>
      </c>
      <c r="AM156" s="260">
        <v>208.34729999999999</v>
      </c>
      <c r="AN156" s="260">
        <v>680.1857</v>
      </c>
      <c r="AO156" s="260">
        <v>1964.5129999999999</v>
      </c>
      <c r="AP156" s="260">
        <v>235.5284</v>
      </c>
      <c r="AQ156" s="260">
        <v>253.7088</v>
      </c>
      <c r="AR156" s="260">
        <v>2327.413</v>
      </c>
      <c r="AS156" s="260">
        <v>121771.5</v>
      </c>
      <c r="AT156" s="260">
        <v>449.21179999999998</v>
      </c>
      <c r="AU156" s="260">
        <v>12681.51</v>
      </c>
      <c r="AV156" s="260">
        <v>1007761</v>
      </c>
      <c r="AW156" s="260">
        <v>172.86449999999999</v>
      </c>
      <c r="AX156" s="260">
        <v>8024.2049999999999</v>
      </c>
      <c r="AY156" s="260">
        <v>11858.58</v>
      </c>
      <c r="AZ156" s="260">
        <v>18856.93</v>
      </c>
      <c r="BA156" s="260">
        <v>291.29739999999998</v>
      </c>
      <c r="BB156" s="260">
        <v>1929.143</v>
      </c>
      <c r="BC156" s="260">
        <v>49505.47</v>
      </c>
      <c r="BD156" s="260">
        <v>184178.2</v>
      </c>
      <c r="BE156" s="260">
        <v>63087.48</v>
      </c>
      <c r="BF156" s="260">
        <v>896.90359999999998</v>
      </c>
      <c r="BG156" s="260">
        <v>3161.4650000000001</v>
      </c>
      <c r="BH156" s="260">
        <v>906.02919999999995</v>
      </c>
      <c r="BI156" s="260">
        <v>986.57500000000005</v>
      </c>
      <c r="BJ156" s="260">
        <v>6043.607</v>
      </c>
      <c r="BK156" s="260">
        <v>5211.2610000000004</v>
      </c>
      <c r="BL156" s="260">
        <v>495.08580000000001</v>
      </c>
      <c r="BM156" s="260">
        <v>8159.8180000000002</v>
      </c>
      <c r="BN156" s="260">
        <v>10866.17</v>
      </c>
      <c r="BO156" s="260">
        <v>1377.837</v>
      </c>
      <c r="BP156" s="260">
        <v>16360.04</v>
      </c>
      <c r="BQ156" s="260">
        <v>2873.6239999999998</v>
      </c>
      <c r="BR156" s="260">
        <v>194.74600000000001</v>
      </c>
      <c r="BS156" s="260">
        <v>178.82560000000001</v>
      </c>
      <c r="BT156" s="260">
        <v>203.27180000000001</v>
      </c>
      <c r="BU156" s="260">
        <v>0</v>
      </c>
      <c r="BV156" s="260">
        <v>54127.61</v>
      </c>
      <c r="BW156" s="260">
        <v>56124.78</v>
      </c>
      <c r="BX156" s="260">
        <v>55547.9</v>
      </c>
      <c r="BY156" s="260">
        <v>60331.61</v>
      </c>
      <c r="BZ156" s="260">
        <v>61416.91</v>
      </c>
      <c r="CA156" s="81">
        <f t="shared" si="52"/>
        <v>37034.705000000002</v>
      </c>
      <c r="CB156" s="81">
        <f t="shared" si="53"/>
        <v>12807.71</v>
      </c>
      <c r="CC156" s="81">
        <f t="shared" si="54"/>
        <v>5901.3695000000007</v>
      </c>
      <c r="CD156" s="81">
        <f t="shared" si="55"/>
        <v>8159.8180000000002</v>
      </c>
      <c r="CE156" s="81">
        <f t="shared" si="56"/>
        <v>986.57500000000005</v>
      </c>
      <c r="CF156" s="82">
        <f t="shared" si="57"/>
        <v>6.2756119575295184</v>
      </c>
      <c r="CG156" s="83">
        <f t="shared" si="58"/>
        <v>0.79073881993509931</v>
      </c>
      <c r="CH156" s="82">
        <f t="shared" si="59"/>
        <v>4.5386680193112152</v>
      </c>
      <c r="CI156" s="83">
        <f t="shared" si="60"/>
        <v>0.27954920137948192</v>
      </c>
      <c r="CJ156" s="82">
        <f t="shared" si="61"/>
        <v>2.1702945392590647</v>
      </c>
      <c r="CK156" s="83">
        <f t="shared" si="62"/>
        <v>0.89117797979398228</v>
      </c>
      <c r="CL156" s="82">
        <f t="shared" si="63"/>
        <v>1.5696073123199561</v>
      </c>
      <c r="CM156" s="83">
        <f t="shared" si="64"/>
        <v>0.25001556931359764</v>
      </c>
    </row>
    <row r="157" spans="1:91" ht="16.5" thickBot="1">
      <c r="A157" s="72">
        <v>152</v>
      </c>
      <c r="B157" s="174" t="s">
        <v>414</v>
      </c>
      <c r="C157" s="175" t="s">
        <v>415</v>
      </c>
      <c r="D157" s="176" t="s">
        <v>405</v>
      </c>
      <c r="E157" s="177">
        <v>319.22820000000002</v>
      </c>
      <c r="F157" s="178">
        <v>5.598522</v>
      </c>
      <c r="G157" s="179" t="s">
        <v>342</v>
      </c>
      <c r="H157" s="260">
        <v>583.01670000000001</v>
      </c>
      <c r="I157" s="260">
        <v>1392.597</v>
      </c>
      <c r="J157" s="260">
        <v>142174.20000000001</v>
      </c>
      <c r="K157" s="260">
        <v>17065.72</v>
      </c>
      <c r="L157" s="260">
        <v>3936.991</v>
      </c>
      <c r="M157" s="260">
        <v>451.065</v>
      </c>
      <c r="N157" s="260">
        <v>40217.4</v>
      </c>
      <c r="O157" s="260">
        <v>52887.11</v>
      </c>
      <c r="P157" s="260">
        <v>35923.83</v>
      </c>
      <c r="Q157" s="260">
        <v>4528.7610000000004</v>
      </c>
      <c r="R157" s="260">
        <v>1396.288</v>
      </c>
      <c r="S157" s="260">
        <v>64981.67</v>
      </c>
      <c r="T157" s="260">
        <v>15461.07</v>
      </c>
      <c r="U157" s="260">
        <v>1067.4369999999999</v>
      </c>
      <c r="V157" s="260">
        <v>2965.0079999999998</v>
      </c>
      <c r="W157" s="260">
        <v>9359.35</v>
      </c>
      <c r="X157" s="260">
        <v>232.0805</v>
      </c>
      <c r="Y157" s="260">
        <v>22054.81</v>
      </c>
      <c r="Z157" s="260">
        <v>3258.02</v>
      </c>
      <c r="AA157" s="260">
        <v>104411.9</v>
      </c>
      <c r="AB157" s="260">
        <v>11516.1</v>
      </c>
      <c r="AC157" s="260">
        <v>375.73009999999999</v>
      </c>
      <c r="AD157" s="181">
        <v>213.8372</v>
      </c>
      <c r="AE157" s="180">
        <v>940.52329999999995</v>
      </c>
      <c r="AF157" s="260">
        <v>4542.0990000000002</v>
      </c>
      <c r="AG157" s="260">
        <v>3760.375</v>
      </c>
      <c r="AH157" s="260">
        <v>294.68310000000002</v>
      </c>
      <c r="AI157" s="260">
        <v>19326.05</v>
      </c>
      <c r="AJ157" s="260">
        <v>3362.768</v>
      </c>
      <c r="AK157" s="260">
        <v>1591.222</v>
      </c>
      <c r="AL157" s="260">
        <v>1284.817</v>
      </c>
      <c r="AM157" s="260">
        <v>231.4282</v>
      </c>
      <c r="AN157" s="260">
        <v>930.61040000000003</v>
      </c>
      <c r="AO157" s="260">
        <v>375.27210000000002</v>
      </c>
      <c r="AP157" s="260">
        <v>285.47280000000001</v>
      </c>
      <c r="AQ157" s="260">
        <v>227.54050000000001</v>
      </c>
      <c r="AR157" s="260">
        <v>1719.9659999999999</v>
      </c>
      <c r="AS157" s="260">
        <v>120008.1</v>
      </c>
      <c r="AT157" s="260">
        <v>268.11369999999999</v>
      </c>
      <c r="AU157" s="260">
        <v>9460.1630000000005</v>
      </c>
      <c r="AV157" s="260">
        <v>521745.5</v>
      </c>
      <c r="AW157" s="260">
        <v>209.9828</v>
      </c>
      <c r="AX157" s="260">
        <v>932.96389999999997</v>
      </c>
      <c r="AY157" s="260">
        <v>6968.4769999999999</v>
      </c>
      <c r="AZ157" s="260">
        <v>4007.4830000000002</v>
      </c>
      <c r="BA157" s="260">
        <v>250.75989999999999</v>
      </c>
      <c r="BB157" s="260">
        <v>1160.4849999999999</v>
      </c>
      <c r="BC157" s="260">
        <v>11512.92</v>
      </c>
      <c r="BD157" s="260">
        <v>99410.84</v>
      </c>
      <c r="BE157" s="260">
        <v>38977.47</v>
      </c>
      <c r="BF157" s="260">
        <v>2240.6529999999998</v>
      </c>
      <c r="BG157" s="260">
        <v>2443.7289999999998</v>
      </c>
      <c r="BH157" s="260">
        <v>307.53829999999999</v>
      </c>
      <c r="BI157" s="260">
        <v>729.00139999999999</v>
      </c>
      <c r="BJ157" s="260">
        <v>1138.028</v>
      </c>
      <c r="BK157" s="260">
        <v>1406.491</v>
      </c>
      <c r="BL157" s="260">
        <v>648.31650000000002</v>
      </c>
      <c r="BM157" s="260">
        <v>1199.28</v>
      </c>
      <c r="BN157" s="260">
        <v>0</v>
      </c>
      <c r="BO157" s="260">
        <v>524.14110000000005</v>
      </c>
      <c r="BP157" s="260">
        <v>4575.4859999999999</v>
      </c>
      <c r="BQ157" s="260">
        <v>734.71540000000005</v>
      </c>
      <c r="BR157" s="260">
        <v>287.03210000000001</v>
      </c>
      <c r="BS157" s="260">
        <v>207.17359999999999</v>
      </c>
      <c r="BT157" s="260">
        <v>214.1908</v>
      </c>
      <c r="BU157" s="260">
        <v>178.47149999999999</v>
      </c>
      <c r="BV157" s="260">
        <v>24463.08</v>
      </c>
      <c r="BW157" s="260">
        <v>22229.31</v>
      </c>
      <c r="BX157" s="260">
        <v>24219.87</v>
      </c>
      <c r="BY157" s="260">
        <v>23549.81</v>
      </c>
      <c r="BZ157" s="260">
        <v>24371.84</v>
      </c>
      <c r="CA157" s="81">
        <f t="shared" si="52"/>
        <v>9994.9154999999992</v>
      </c>
      <c r="CB157" s="81">
        <f t="shared" si="53"/>
        <v>6308.6849999999995</v>
      </c>
      <c r="CC157" s="81">
        <f t="shared" si="54"/>
        <v>1438.0194999999999</v>
      </c>
      <c r="CD157" s="81">
        <f t="shared" si="55"/>
        <v>734.71540000000005</v>
      </c>
      <c r="CE157" s="81">
        <f t="shared" si="56"/>
        <v>1138.028</v>
      </c>
      <c r="CF157" s="82">
        <f t="shared" si="57"/>
        <v>6.9504728552011983</v>
      </c>
      <c r="CG157" s="83">
        <f t="shared" si="58"/>
        <v>0.90936027241769424</v>
      </c>
      <c r="CH157" s="82">
        <f t="shared" si="59"/>
        <v>13.603792026136921</v>
      </c>
      <c r="CI157" s="83">
        <f t="shared" si="60"/>
        <v>0.1686595841463209</v>
      </c>
      <c r="CJ157" s="82">
        <f t="shared" si="61"/>
        <v>4.3870649876444654</v>
      </c>
      <c r="CK157" s="83">
        <f t="shared" si="62"/>
        <v>0.76003900531398749</v>
      </c>
      <c r="CL157" s="82">
        <f t="shared" si="63"/>
        <v>8.5865697112106254</v>
      </c>
      <c r="CM157" s="83">
        <f t="shared" si="64"/>
        <v>0.28812752333328806</v>
      </c>
    </row>
    <row r="158" spans="1:91" ht="16.5" thickBot="1">
      <c r="A158" s="72">
        <v>153</v>
      </c>
      <c r="B158" s="174" t="s">
        <v>416</v>
      </c>
      <c r="C158" s="175" t="s">
        <v>417</v>
      </c>
      <c r="D158" s="176" t="s">
        <v>405</v>
      </c>
      <c r="E158" s="177">
        <v>365.3424</v>
      </c>
      <c r="F158" s="178">
        <v>12.45801</v>
      </c>
      <c r="G158" s="179" t="s">
        <v>342</v>
      </c>
      <c r="H158" s="260">
        <v>334.7287</v>
      </c>
      <c r="I158" s="260">
        <v>279808.3</v>
      </c>
      <c r="J158" s="260">
        <v>307427.40000000002</v>
      </c>
      <c r="K158" s="260">
        <v>165114.4</v>
      </c>
      <c r="L158" s="260">
        <v>27181.73</v>
      </c>
      <c r="M158" s="260">
        <v>1348.989</v>
      </c>
      <c r="N158" s="260">
        <v>1049823</v>
      </c>
      <c r="O158" s="260">
        <v>13600.92</v>
      </c>
      <c r="P158" s="260">
        <v>7416736</v>
      </c>
      <c r="Q158" s="260">
        <v>22951.93</v>
      </c>
      <c r="R158" s="260">
        <v>323946</v>
      </c>
      <c r="S158" s="260">
        <v>886382</v>
      </c>
      <c r="T158" s="260">
        <v>16754.060000000001</v>
      </c>
      <c r="U158" s="260">
        <v>111769.3</v>
      </c>
      <c r="V158" s="260">
        <v>3194.9110000000001</v>
      </c>
      <c r="W158" s="260">
        <v>370299.2</v>
      </c>
      <c r="X158" s="260">
        <v>372.04320000000001</v>
      </c>
      <c r="Y158" s="260">
        <v>57093.81</v>
      </c>
      <c r="Z158" s="260">
        <v>5714.1049999999996</v>
      </c>
      <c r="AA158" s="260">
        <v>91027.45</v>
      </c>
      <c r="AB158" s="260">
        <v>6933.7439999999997</v>
      </c>
      <c r="AC158" s="260">
        <v>366.40710000000001</v>
      </c>
      <c r="AD158" s="181">
        <v>818.13900000000001</v>
      </c>
      <c r="AE158" s="180">
        <v>4202.7479999999996</v>
      </c>
      <c r="AF158" s="260">
        <v>5321.8879999999999</v>
      </c>
      <c r="AG158" s="260">
        <v>15452.84</v>
      </c>
      <c r="AH158" s="260">
        <v>311.46710000000002</v>
      </c>
      <c r="AI158" s="260">
        <v>1729.9490000000001</v>
      </c>
      <c r="AJ158" s="260">
        <v>3660.2919999999999</v>
      </c>
      <c r="AK158" s="260">
        <v>345.6635</v>
      </c>
      <c r="AL158" s="260">
        <v>326.91809999999998</v>
      </c>
      <c r="AM158" s="260">
        <v>283.64299999999997</v>
      </c>
      <c r="AN158" s="260">
        <v>311.30579999999998</v>
      </c>
      <c r="AO158" s="260">
        <v>251.8528</v>
      </c>
      <c r="AP158" s="260">
        <v>1556.556</v>
      </c>
      <c r="AQ158" s="260">
        <v>702.77279999999996</v>
      </c>
      <c r="AR158" s="260">
        <v>32246.76</v>
      </c>
      <c r="AS158" s="260">
        <v>122602.3</v>
      </c>
      <c r="AT158" s="260">
        <v>336.72430000000003</v>
      </c>
      <c r="AU158" s="260">
        <v>659.18269999999995</v>
      </c>
      <c r="AV158" s="260">
        <v>8597.7150000000001</v>
      </c>
      <c r="AW158" s="260">
        <v>289.01760000000002</v>
      </c>
      <c r="AX158" s="260">
        <v>735.86699999999996</v>
      </c>
      <c r="AY158" s="260">
        <v>2943.5479999999998</v>
      </c>
      <c r="AZ158" s="260">
        <v>38544.199999999997</v>
      </c>
      <c r="BA158" s="260">
        <v>479.02280000000002</v>
      </c>
      <c r="BB158" s="260">
        <v>1096.9190000000001</v>
      </c>
      <c r="BC158" s="260">
        <v>2140.9450000000002</v>
      </c>
      <c r="BD158" s="260">
        <v>357949</v>
      </c>
      <c r="BE158" s="260">
        <v>35611.61</v>
      </c>
      <c r="BF158" s="260">
        <v>83194.3</v>
      </c>
      <c r="BG158" s="260">
        <v>32945.949999999997</v>
      </c>
      <c r="BH158" s="260">
        <v>3114.0309999999999</v>
      </c>
      <c r="BI158" s="260">
        <v>11846.82</v>
      </c>
      <c r="BJ158" s="260">
        <v>106862</v>
      </c>
      <c r="BK158" s="260">
        <v>46623.16</v>
      </c>
      <c r="BL158" s="260">
        <v>75060.77</v>
      </c>
      <c r="BM158" s="260">
        <v>44382</v>
      </c>
      <c r="BN158" s="260">
        <v>124724.5</v>
      </c>
      <c r="BO158" s="260">
        <v>12673.88</v>
      </c>
      <c r="BP158" s="260">
        <v>13144.9</v>
      </c>
      <c r="BQ158" s="260">
        <v>13506.71</v>
      </c>
      <c r="BR158" s="260">
        <v>290.44830000000002</v>
      </c>
      <c r="BS158" s="260">
        <v>645.77949999999998</v>
      </c>
      <c r="BT158" s="260">
        <v>466.51490000000001</v>
      </c>
      <c r="BU158" s="260">
        <v>272.59750000000003</v>
      </c>
      <c r="BV158" s="260">
        <v>126941.5</v>
      </c>
      <c r="BW158" s="260">
        <v>105998.3</v>
      </c>
      <c r="BX158" s="260">
        <v>100665.4</v>
      </c>
      <c r="BY158" s="260">
        <v>83326.66</v>
      </c>
      <c r="BZ158" s="260">
        <v>71777.460000000006</v>
      </c>
      <c r="CA158" s="81">
        <f t="shared" si="52"/>
        <v>138441.85</v>
      </c>
      <c r="CB158" s="81">
        <f t="shared" si="53"/>
        <v>6323.9244999999992</v>
      </c>
      <c r="CC158" s="81">
        <f t="shared" si="54"/>
        <v>1326.7375000000002</v>
      </c>
      <c r="CD158" s="81">
        <f t="shared" si="55"/>
        <v>13506.71</v>
      </c>
      <c r="CE158" s="81">
        <f t="shared" si="56"/>
        <v>46623.16</v>
      </c>
      <c r="CF158" s="82">
        <f t="shared" si="57"/>
        <v>104.34758194443135</v>
      </c>
      <c r="CG158" s="83">
        <f t="shared" si="58"/>
        <v>4.9522020471894773E-2</v>
      </c>
      <c r="CH158" s="82">
        <f t="shared" si="59"/>
        <v>10.249857293152813</v>
      </c>
      <c r="CI158" s="83">
        <f t="shared" si="60"/>
        <v>0.42946991517138611</v>
      </c>
      <c r="CJ158" s="82">
        <f t="shared" si="61"/>
        <v>4.7665227673145578</v>
      </c>
      <c r="CK158" s="83">
        <f t="shared" si="62"/>
        <v>0.20503773965889968</v>
      </c>
      <c r="CL158" s="82">
        <f t="shared" si="63"/>
        <v>0.46820613606126138</v>
      </c>
      <c r="CM158" s="83">
        <f t="shared" si="64"/>
        <v>0.68329736036815492</v>
      </c>
    </row>
    <row r="159" spans="1:91" ht="16.5" thickBot="1">
      <c r="A159" s="72">
        <v>154</v>
      </c>
      <c r="B159" s="174" t="s">
        <v>418</v>
      </c>
      <c r="C159" s="175" t="s">
        <v>419</v>
      </c>
      <c r="D159" s="176" t="s">
        <v>405</v>
      </c>
      <c r="E159" s="177">
        <v>319.22809999999998</v>
      </c>
      <c r="F159" s="178">
        <v>6.043266</v>
      </c>
      <c r="G159" s="179" t="s">
        <v>342</v>
      </c>
      <c r="H159" s="260">
        <v>557.91139999999996</v>
      </c>
      <c r="I159" s="260">
        <v>0</v>
      </c>
      <c r="J159" s="260">
        <v>100465.4</v>
      </c>
      <c r="K159" s="260">
        <v>42400.55</v>
      </c>
      <c r="L159" s="260">
        <v>3174.7820000000002</v>
      </c>
      <c r="M159" s="260">
        <v>401.8775</v>
      </c>
      <c r="N159" s="260">
        <v>35377.68</v>
      </c>
      <c r="O159" s="260">
        <v>33743.599999999999</v>
      </c>
      <c r="P159" s="260">
        <v>29452.1</v>
      </c>
      <c r="Q159" s="260">
        <v>3133.5830000000001</v>
      </c>
      <c r="R159" s="260">
        <v>3593.1260000000002</v>
      </c>
      <c r="S159" s="260">
        <v>347187.5</v>
      </c>
      <c r="T159" s="260">
        <v>25826.42</v>
      </c>
      <c r="U159" s="260">
        <v>1369.3030000000001</v>
      </c>
      <c r="V159" s="260">
        <v>2330.3890000000001</v>
      </c>
      <c r="W159" s="260">
        <v>6699.6940000000004</v>
      </c>
      <c r="X159" s="260">
        <v>209.54490000000001</v>
      </c>
      <c r="Y159" s="260">
        <v>43986.47</v>
      </c>
      <c r="Z159" s="260">
        <v>4354.5529999999999</v>
      </c>
      <c r="AA159" s="260">
        <v>78859.56</v>
      </c>
      <c r="AB159" s="260">
        <v>3351.7359999999999</v>
      </c>
      <c r="AC159" s="260">
        <v>0</v>
      </c>
      <c r="AD159" s="181">
        <v>287.65460000000002</v>
      </c>
      <c r="AE159" s="180">
        <v>214.57230000000001</v>
      </c>
      <c r="AF159" s="260">
        <v>1887.556</v>
      </c>
      <c r="AG159" s="260">
        <v>2423.297</v>
      </c>
      <c r="AH159" s="260">
        <v>232.12430000000001</v>
      </c>
      <c r="AI159" s="260">
        <v>9973.27</v>
      </c>
      <c r="AJ159" s="260">
        <v>3366.8240000000001</v>
      </c>
      <c r="AK159" s="260">
        <v>947.00850000000003</v>
      </c>
      <c r="AL159" s="260">
        <v>1455.713</v>
      </c>
      <c r="AM159" s="260">
        <v>210.16820000000001</v>
      </c>
      <c r="AN159" s="260">
        <v>275.89960000000002</v>
      </c>
      <c r="AO159" s="260">
        <v>411.94920000000002</v>
      </c>
      <c r="AP159" s="260">
        <v>294.17790000000002</v>
      </c>
      <c r="AQ159" s="260">
        <v>322.2208</v>
      </c>
      <c r="AR159" s="260">
        <v>4601.92</v>
      </c>
      <c r="AS159" s="260">
        <v>50470.48</v>
      </c>
      <c r="AT159" s="260">
        <v>413.3211</v>
      </c>
      <c r="AU159" s="260">
        <v>4878.12</v>
      </c>
      <c r="AV159" s="260">
        <v>282275.7</v>
      </c>
      <c r="AW159" s="260">
        <v>189.0181</v>
      </c>
      <c r="AX159" s="260">
        <v>358.3116</v>
      </c>
      <c r="AY159" s="260">
        <v>3664.9780000000001</v>
      </c>
      <c r="AZ159" s="260">
        <v>2387.2049999999999</v>
      </c>
      <c r="BA159" s="260">
        <v>259.68020000000001</v>
      </c>
      <c r="BB159" s="260">
        <v>1090.0640000000001</v>
      </c>
      <c r="BC159" s="260">
        <v>20453.82</v>
      </c>
      <c r="BD159" s="260">
        <v>149189.6</v>
      </c>
      <c r="BE159" s="260">
        <v>26483.03</v>
      </c>
      <c r="BF159" s="260">
        <v>867.24519999999995</v>
      </c>
      <c r="BG159" s="260">
        <v>2123.5819999999999</v>
      </c>
      <c r="BH159" s="260">
        <v>594.18039999999996</v>
      </c>
      <c r="BI159" s="260">
        <v>1144.2239999999999</v>
      </c>
      <c r="BJ159" s="260">
        <v>6198.0420000000004</v>
      </c>
      <c r="BK159" s="260">
        <v>1148.6220000000001</v>
      </c>
      <c r="BL159" s="260">
        <v>514.47080000000005</v>
      </c>
      <c r="BM159" s="260">
        <v>1396.2750000000001</v>
      </c>
      <c r="BN159" s="260">
        <v>9543.6959999999999</v>
      </c>
      <c r="BO159" s="260">
        <v>1329.248</v>
      </c>
      <c r="BP159" s="260">
        <v>972.06460000000004</v>
      </c>
      <c r="BQ159" s="260">
        <v>875.2124</v>
      </c>
      <c r="BR159" s="260">
        <v>201.34360000000001</v>
      </c>
      <c r="BS159" s="260">
        <v>209.5446</v>
      </c>
      <c r="BT159" s="260">
        <v>233.07470000000001</v>
      </c>
      <c r="BU159" s="260">
        <v>179.41739999999999</v>
      </c>
      <c r="BV159" s="260">
        <v>25286.77</v>
      </c>
      <c r="BW159" s="260">
        <v>24009.14</v>
      </c>
      <c r="BX159" s="260">
        <v>24865.41</v>
      </c>
      <c r="BY159" s="260">
        <v>24707.77</v>
      </c>
      <c r="BZ159" s="260">
        <v>27232.720000000001</v>
      </c>
      <c r="CA159" s="81">
        <f t="shared" si="52"/>
        <v>14709.772999999999</v>
      </c>
      <c r="CB159" s="81">
        <f t="shared" si="53"/>
        <v>3853.1444999999999</v>
      </c>
      <c r="CC159" s="81">
        <f t="shared" si="54"/>
        <v>1272.8885</v>
      </c>
      <c r="CD159" s="81">
        <f t="shared" si="55"/>
        <v>1329.248</v>
      </c>
      <c r="CE159" s="81">
        <f t="shared" si="56"/>
        <v>1144.2239999999999</v>
      </c>
      <c r="CF159" s="82">
        <f t="shared" si="57"/>
        <v>11.556214860924582</v>
      </c>
      <c r="CG159" s="83">
        <f t="shared" si="58"/>
        <v>0.30035665702533432</v>
      </c>
      <c r="CH159" s="82">
        <f t="shared" si="59"/>
        <v>11.06623669924649</v>
      </c>
      <c r="CI159" s="83">
        <f t="shared" si="60"/>
        <v>0.32752306450436408</v>
      </c>
      <c r="CJ159" s="82">
        <f t="shared" si="61"/>
        <v>3.0270872114878875</v>
      </c>
      <c r="CK159" s="83">
        <f t="shared" si="62"/>
        <v>0.89656057706697112</v>
      </c>
      <c r="CL159" s="82">
        <f t="shared" si="63"/>
        <v>2.898740114711476</v>
      </c>
      <c r="CM159" s="83">
        <f t="shared" si="64"/>
        <v>0.28879743380169465</v>
      </c>
    </row>
    <row r="160" spans="1:91" ht="16.5" thickBot="1">
      <c r="A160" s="72">
        <v>155</v>
      </c>
      <c r="B160" s="174" t="s">
        <v>420</v>
      </c>
      <c r="C160" s="175" t="s">
        <v>421</v>
      </c>
      <c r="D160" s="176" t="s">
        <v>405</v>
      </c>
      <c r="E160" s="177">
        <v>319.22820000000002</v>
      </c>
      <c r="F160" s="178">
        <v>5.2415000000000003</v>
      </c>
      <c r="G160" s="179" t="s">
        <v>342</v>
      </c>
      <c r="H160" s="260">
        <v>609.72410000000002</v>
      </c>
      <c r="I160" s="260">
        <v>225.8082</v>
      </c>
      <c r="J160" s="260">
        <v>17510.14</v>
      </c>
      <c r="K160" s="260">
        <v>4620.6390000000001</v>
      </c>
      <c r="L160" s="260">
        <v>868.91890000000001</v>
      </c>
      <c r="M160" s="260">
        <v>202.63929999999999</v>
      </c>
      <c r="N160" s="260">
        <v>7344.44</v>
      </c>
      <c r="O160" s="260">
        <v>9996.1669999999995</v>
      </c>
      <c r="P160" s="260">
        <v>26204.92</v>
      </c>
      <c r="Q160" s="260">
        <v>259.09840000000003</v>
      </c>
      <c r="R160" s="260">
        <v>473.56560000000002</v>
      </c>
      <c r="S160" s="260">
        <v>9704.7389999999996</v>
      </c>
      <c r="T160" s="260">
        <v>1379.26</v>
      </c>
      <c r="U160" s="260">
        <v>0</v>
      </c>
      <c r="V160" s="260">
        <v>1473.8910000000001</v>
      </c>
      <c r="W160" s="260">
        <v>2060.6390000000001</v>
      </c>
      <c r="X160" s="260">
        <v>0</v>
      </c>
      <c r="Y160" s="260">
        <v>11374.89</v>
      </c>
      <c r="Z160" s="260">
        <v>1101.4269999999999</v>
      </c>
      <c r="AA160" s="260">
        <v>30720.080000000002</v>
      </c>
      <c r="AB160" s="260">
        <v>3527.1750000000002</v>
      </c>
      <c r="AC160" s="260">
        <v>195.16900000000001</v>
      </c>
      <c r="AD160" s="181">
        <v>0</v>
      </c>
      <c r="AE160" s="180">
        <v>409.93779999999998</v>
      </c>
      <c r="AF160" s="260">
        <v>1781.02</v>
      </c>
      <c r="AG160" s="260">
        <v>1482.0989999999999</v>
      </c>
      <c r="AH160" s="260">
        <v>624.78139999999996</v>
      </c>
      <c r="AI160" s="260">
        <v>8124.5969999999998</v>
      </c>
      <c r="AJ160" s="260">
        <v>1779.617</v>
      </c>
      <c r="AK160" s="260">
        <v>817.66240000000005</v>
      </c>
      <c r="AL160" s="260">
        <v>1194.4839999999999</v>
      </c>
      <c r="AM160" s="260">
        <v>184.98419999999999</v>
      </c>
      <c r="AN160" s="260">
        <v>1195.7280000000001</v>
      </c>
      <c r="AO160" s="260">
        <v>203.21019999999999</v>
      </c>
      <c r="AP160" s="260">
        <v>391.73869999999999</v>
      </c>
      <c r="AQ160" s="260">
        <v>174.8253</v>
      </c>
      <c r="AR160" s="260">
        <v>1069.163</v>
      </c>
      <c r="AS160" s="260">
        <v>36118.86</v>
      </c>
      <c r="AT160" s="260">
        <v>222.24680000000001</v>
      </c>
      <c r="AU160" s="260">
        <v>2750.1469999999999</v>
      </c>
      <c r="AV160" s="260">
        <v>269057.3</v>
      </c>
      <c r="AW160" s="260">
        <v>265.84039999999999</v>
      </c>
      <c r="AX160" s="260">
        <v>655.16499999999996</v>
      </c>
      <c r="AY160" s="260">
        <v>3779.3130000000001</v>
      </c>
      <c r="AZ160" s="260">
        <v>1044.9849999999999</v>
      </c>
      <c r="BA160" s="260">
        <v>193.43090000000001</v>
      </c>
      <c r="BB160" s="260">
        <v>501.14510000000001</v>
      </c>
      <c r="BC160" s="260">
        <v>1536.1479999999999</v>
      </c>
      <c r="BD160" s="260">
        <v>18144.3</v>
      </c>
      <c r="BE160" s="260">
        <v>8905.0300000000007</v>
      </c>
      <c r="BF160" s="260">
        <v>320.62389999999999</v>
      </c>
      <c r="BG160" s="260">
        <v>527.25130000000001</v>
      </c>
      <c r="BH160" s="260">
        <v>648.2604</v>
      </c>
      <c r="BI160" s="260">
        <v>856.82449999999994</v>
      </c>
      <c r="BJ160" s="260">
        <v>2243.1350000000002</v>
      </c>
      <c r="BK160" s="260">
        <v>525.39980000000003</v>
      </c>
      <c r="BL160" s="260">
        <v>214.01230000000001</v>
      </c>
      <c r="BM160" s="260">
        <v>315.17649999999998</v>
      </c>
      <c r="BN160" s="260">
        <v>1042.386</v>
      </c>
      <c r="BO160" s="260">
        <v>243.1909</v>
      </c>
      <c r="BP160" s="260">
        <v>171.75989999999999</v>
      </c>
      <c r="BQ160" s="260">
        <v>269.40949999999998</v>
      </c>
      <c r="BR160" s="260">
        <v>179.25149999999999</v>
      </c>
      <c r="BS160" s="260">
        <v>246.0248</v>
      </c>
      <c r="BT160" s="260">
        <v>0</v>
      </c>
      <c r="BU160" s="260">
        <v>218.80510000000001</v>
      </c>
      <c r="BV160" s="260">
        <v>10196.06</v>
      </c>
      <c r="BW160" s="260">
        <v>10356.06</v>
      </c>
      <c r="BX160" s="260">
        <v>11285.23</v>
      </c>
      <c r="BY160" s="260">
        <v>9599.5580000000009</v>
      </c>
      <c r="BZ160" s="260">
        <v>9270.3389999999999</v>
      </c>
      <c r="CA160" s="81">
        <f t="shared" si="52"/>
        <v>1124.0894499999999</v>
      </c>
      <c r="CB160" s="81">
        <f t="shared" si="53"/>
        <v>1767.2650000000001</v>
      </c>
      <c r="CC160" s="81">
        <f t="shared" si="54"/>
        <v>1057.0740000000001</v>
      </c>
      <c r="CD160" s="81">
        <f t="shared" si="55"/>
        <v>269.40949999999998</v>
      </c>
      <c r="CE160" s="81">
        <f t="shared" si="56"/>
        <v>527.25130000000001</v>
      </c>
      <c r="CF160" s="82">
        <f t="shared" si="57"/>
        <v>1.0633971226233925</v>
      </c>
      <c r="CG160" s="83">
        <f t="shared" si="58"/>
        <v>0.59882254217284792</v>
      </c>
      <c r="CH160" s="82">
        <f t="shared" si="59"/>
        <v>4.1724194952293816</v>
      </c>
      <c r="CI160" s="83">
        <f t="shared" si="60"/>
        <v>0.16311488597547771</v>
      </c>
      <c r="CJ160" s="82">
        <f t="shared" si="61"/>
        <v>1.6718460580810803</v>
      </c>
      <c r="CK160" s="83">
        <f t="shared" si="62"/>
        <v>0.71775948302521608</v>
      </c>
      <c r="CL160" s="82">
        <f t="shared" si="63"/>
        <v>6.5597723910997949</v>
      </c>
      <c r="CM160" s="83">
        <f t="shared" si="64"/>
        <v>0.24356831388646896</v>
      </c>
    </row>
    <row r="161" spans="1:91" ht="16.5" thickBot="1">
      <c r="A161" s="72">
        <v>156</v>
      </c>
      <c r="B161" s="174" t="s">
        <v>653</v>
      </c>
      <c r="C161" s="175" t="s">
        <v>654</v>
      </c>
      <c r="D161" s="176" t="s">
        <v>405</v>
      </c>
      <c r="E161" s="177">
        <v>331.2654</v>
      </c>
      <c r="F161" s="178">
        <v>9.4832889999999992</v>
      </c>
      <c r="G161" s="179" t="s">
        <v>342</v>
      </c>
      <c r="H161" s="260">
        <v>71101.03</v>
      </c>
      <c r="I161" s="260">
        <v>203503</v>
      </c>
      <c r="J161" s="260">
        <v>7061790</v>
      </c>
      <c r="K161" s="260">
        <v>3707731</v>
      </c>
      <c r="L161" s="260">
        <v>288293.5</v>
      </c>
      <c r="M161" s="260">
        <v>16942.68</v>
      </c>
      <c r="N161" s="260">
        <v>6175478</v>
      </c>
      <c r="O161" s="260">
        <v>1665583</v>
      </c>
      <c r="P161" s="260">
        <v>17038180</v>
      </c>
      <c r="Q161" s="260">
        <v>288947.7</v>
      </c>
      <c r="R161" s="260">
        <v>590512.19999999995</v>
      </c>
      <c r="S161" s="260">
        <v>0</v>
      </c>
      <c r="T161" s="260">
        <v>312151.5</v>
      </c>
      <c r="U161" s="260">
        <v>150779.29999999999</v>
      </c>
      <c r="V161" s="260">
        <v>450315.9</v>
      </c>
      <c r="W161" s="260">
        <v>843006</v>
      </c>
      <c r="X161" s="260">
        <v>9442.5519999999997</v>
      </c>
      <c r="Y161" s="260">
        <v>7152706</v>
      </c>
      <c r="Z161" s="260">
        <v>204851.20000000001</v>
      </c>
      <c r="AA161" s="260">
        <v>11031040</v>
      </c>
      <c r="AB161" s="260">
        <v>674197.6</v>
      </c>
      <c r="AC161" s="260">
        <v>21593.63</v>
      </c>
      <c r="AD161" s="181">
        <v>12111.18</v>
      </c>
      <c r="AE161" s="180">
        <v>63668.61</v>
      </c>
      <c r="AF161" s="260">
        <v>752037.8</v>
      </c>
      <c r="AG161" s="260">
        <v>456937.8</v>
      </c>
      <c r="AH161" s="260">
        <v>15264.07</v>
      </c>
      <c r="AI161" s="260">
        <v>1618190</v>
      </c>
      <c r="AJ161" s="260">
        <v>457829.2</v>
      </c>
      <c r="AK161" s="260">
        <v>84076.31</v>
      </c>
      <c r="AL161" s="260">
        <v>161575.79999999999</v>
      </c>
      <c r="AM161" s="260">
        <v>8688.7129999999997</v>
      </c>
      <c r="AN161" s="260">
        <v>168659.9</v>
      </c>
      <c r="AO161" s="260">
        <v>41495.07</v>
      </c>
      <c r="AP161" s="260">
        <v>9145.1610000000001</v>
      </c>
      <c r="AQ161" s="260">
        <v>9557.7469999999994</v>
      </c>
      <c r="AR161" s="260">
        <v>434159.5</v>
      </c>
      <c r="AS161" s="260">
        <v>6698468</v>
      </c>
      <c r="AT161" s="260">
        <v>16348.89</v>
      </c>
      <c r="AU161" s="260">
        <v>307472.3</v>
      </c>
      <c r="AV161" s="260">
        <v>2514082</v>
      </c>
      <c r="AW161" s="260">
        <v>9498.5810000000001</v>
      </c>
      <c r="AX161" s="260">
        <v>133217.9</v>
      </c>
      <c r="AY161" s="260">
        <v>1206659</v>
      </c>
      <c r="AZ161" s="260">
        <v>700815.7</v>
      </c>
      <c r="BA161" s="260">
        <v>13583.79</v>
      </c>
      <c r="BB161" s="260">
        <v>121597.2</v>
      </c>
      <c r="BC161" s="260">
        <v>514322.3</v>
      </c>
      <c r="BD161" s="260">
        <v>9333353</v>
      </c>
      <c r="BE161" s="260">
        <v>7720736</v>
      </c>
      <c r="BF161" s="260">
        <v>1421509</v>
      </c>
      <c r="BG161" s="260">
        <v>243719.4</v>
      </c>
      <c r="BH161" s="260">
        <v>35863.78</v>
      </c>
      <c r="BI161" s="260">
        <v>17077.93</v>
      </c>
      <c r="BJ161" s="260">
        <v>759407.9</v>
      </c>
      <c r="BK161" s="260">
        <v>380329</v>
      </c>
      <c r="BL161" s="260">
        <v>137816.70000000001</v>
      </c>
      <c r="BM161" s="260">
        <v>142892.4</v>
      </c>
      <c r="BN161" s="260">
        <v>676237.1</v>
      </c>
      <c r="BO161" s="260">
        <v>134350.20000000001</v>
      </c>
      <c r="BP161" s="260">
        <v>137754.4</v>
      </c>
      <c r="BQ161" s="260">
        <v>60913.77</v>
      </c>
      <c r="BR161" s="260">
        <v>7423.99</v>
      </c>
      <c r="BS161" s="260">
        <v>6090.3220000000001</v>
      </c>
      <c r="BT161" s="260">
        <v>6403.4279999999999</v>
      </c>
      <c r="BU161" s="260">
        <v>6628.5510000000004</v>
      </c>
      <c r="BV161" s="260">
        <v>2323303</v>
      </c>
      <c r="BW161" s="260">
        <v>2633631</v>
      </c>
      <c r="BX161" s="260">
        <v>2849651</v>
      </c>
      <c r="BY161" s="260">
        <v>3043261</v>
      </c>
      <c r="BZ161" s="260">
        <v>3187445</v>
      </c>
      <c r="CA161" s="81">
        <f t="shared" si="52"/>
        <v>300549.59999999998</v>
      </c>
      <c r="CB161" s="81">
        <f t="shared" si="53"/>
        <v>562256.75</v>
      </c>
      <c r="CC161" s="81">
        <f t="shared" si="54"/>
        <v>165117.84999999998</v>
      </c>
      <c r="CD161" s="81">
        <f t="shared" si="55"/>
        <v>137754.4</v>
      </c>
      <c r="CE161" s="81">
        <f t="shared" si="56"/>
        <v>243719.4</v>
      </c>
      <c r="CF161" s="82">
        <f t="shared" si="57"/>
        <v>1.8202126541739734</v>
      </c>
      <c r="CG161" s="83">
        <f t="shared" si="58"/>
        <v>0.18803697334181749</v>
      </c>
      <c r="CH161" s="82">
        <f t="shared" si="59"/>
        <v>2.1817785856567919</v>
      </c>
      <c r="CI161" s="83">
        <f t="shared" si="60"/>
        <v>0.27396513091261931</v>
      </c>
      <c r="CJ161" s="82">
        <f t="shared" si="61"/>
        <v>3.4051845394062488</v>
      </c>
      <c r="CK161" s="83">
        <f t="shared" si="62"/>
        <v>0.2541530907989234</v>
      </c>
      <c r="CL161" s="82">
        <f t="shared" si="63"/>
        <v>4.0815883195019547</v>
      </c>
      <c r="CM161" s="83">
        <f t="shared" si="64"/>
        <v>0.24865334749205292</v>
      </c>
    </row>
    <row r="162" spans="1:91" ht="16.5" thickBot="1">
      <c r="A162" s="72">
        <v>157</v>
      </c>
      <c r="B162" s="174" t="s">
        <v>655</v>
      </c>
      <c r="C162" s="175" t="s">
        <v>656</v>
      </c>
      <c r="D162" s="176" t="s">
        <v>405</v>
      </c>
      <c r="E162" s="177">
        <v>275.20179999999999</v>
      </c>
      <c r="F162" s="178">
        <v>7.0989000000000004</v>
      </c>
      <c r="G162" s="179" t="s">
        <v>342</v>
      </c>
      <c r="H162" s="260">
        <v>1233.8219999999999</v>
      </c>
      <c r="I162" s="260">
        <v>1202.2059999999999</v>
      </c>
      <c r="J162" s="260">
        <v>19886.900000000001</v>
      </c>
      <c r="K162" s="260">
        <v>116272.8</v>
      </c>
      <c r="L162" s="260">
        <v>1657.528</v>
      </c>
      <c r="M162" s="260">
        <v>184.19820000000001</v>
      </c>
      <c r="N162" s="260">
        <v>66806.05</v>
      </c>
      <c r="O162" s="260">
        <v>54821.91</v>
      </c>
      <c r="P162" s="260">
        <v>22794.25</v>
      </c>
      <c r="Q162" s="260">
        <v>9932.9809999999998</v>
      </c>
      <c r="R162" s="260">
        <v>3056.6889999999999</v>
      </c>
      <c r="S162" s="260">
        <v>0</v>
      </c>
      <c r="T162" s="260">
        <v>3924.0540000000001</v>
      </c>
      <c r="U162" s="260">
        <v>348.03320000000002</v>
      </c>
      <c r="V162" s="260">
        <v>45689.1</v>
      </c>
      <c r="W162" s="260">
        <v>33418.35</v>
      </c>
      <c r="X162" s="260">
        <v>189.42519999999999</v>
      </c>
      <c r="Y162" s="260">
        <v>146088.6</v>
      </c>
      <c r="Z162" s="260">
        <v>1439.9649999999999</v>
      </c>
      <c r="AA162" s="260">
        <v>79832.94</v>
      </c>
      <c r="AB162" s="260">
        <v>99194.59</v>
      </c>
      <c r="AC162" s="260">
        <v>1350.9179999999999</v>
      </c>
      <c r="AD162" s="181">
        <v>214.19630000000001</v>
      </c>
      <c r="AE162" s="180">
        <v>10371.89</v>
      </c>
      <c r="AF162" s="260">
        <v>11650.38</v>
      </c>
      <c r="AG162" s="260">
        <v>6955.9870000000001</v>
      </c>
      <c r="AH162" s="260">
        <v>1227.4839999999999</v>
      </c>
      <c r="AI162" s="260">
        <v>58037.83</v>
      </c>
      <c r="AJ162" s="260">
        <v>18336.900000000001</v>
      </c>
      <c r="AK162" s="260">
        <v>1814.8019999999999</v>
      </c>
      <c r="AL162" s="260">
        <v>3178.6</v>
      </c>
      <c r="AM162" s="260">
        <v>246.04949999999999</v>
      </c>
      <c r="AN162" s="260">
        <v>1107.702</v>
      </c>
      <c r="AO162" s="260">
        <v>788.23149999999998</v>
      </c>
      <c r="AP162" s="260">
        <v>199.78870000000001</v>
      </c>
      <c r="AQ162" s="260">
        <v>0</v>
      </c>
      <c r="AR162" s="260">
        <v>1094.8219999999999</v>
      </c>
      <c r="AS162" s="260">
        <v>196268.4</v>
      </c>
      <c r="AT162" s="260">
        <v>1296.7190000000001</v>
      </c>
      <c r="AU162" s="260">
        <v>34531.64</v>
      </c>
      <c r="AV162" s="260">
        <v>80800.53</v>
      </c>
      <c r="AW162" s="260">
        <v>0</v>
      </c>
      <c r="AX162" s="260">
        <v>1735.88</v>
      </c>
      <c r="AY162" s="260">
        <v>6487.7079999999996</v>
      </c>
      <c r="AZ162" s="260">
        <v>16475.939999999999</v>
      </c>
      <c r="BA162" s="260">
        <v>0</v>
      </c>
      <c r="BB162" s="260">
        <v>3270.6</v>
      </c>
      <c r="BC162" s="260">
        <v>29283.33</v>
      </c>
      <c r="BD162" s="260">
        <v>421118</v>
      </c>
      <c r="BE162" s="260">
        <v>185050.9</v>
      </c>
      <c r="BF162" s="260">
        <v>1088.4469999999999</v>
      </c>
      <c r="BG162" s="260">
        <v>1814.31</v>
      </c>
      <c r="BH162" s="260">
        <v>1898.8320000000001</v>
      </c>
      <c r="BI162" s="260">
        <v>238.04259999999999</v>
      </c>
      <c r="BJ162" s="260">
        <v>13785.59</v>
      </c>
      <c r="BK162" s="260">
        <v>1086.8869999999999</v>
      </c>
      <c r="BL162" s="260">
        <v>485.29719999999998</v>
      </c>
      <c r="BM162" s="260">
        <v>13725.47</v>
      </c>
      <c r="BN162" s="260">
        <v>5946.7160000000003</v>
      </c>
      <c r="BO162" s="260">
        <v>1384.0360000000001</v>
      </c>
      <c r="BP162" s="260">
        <v>16245.24</v>
      </c>
      <c r="BQ162" s="260">
        <v>9840.4609999999993</v>
      </c>
      <c r="BR162" s="260">
        <v>171.54079999999999</v>
      </c>
      <c r="BS162" s="260">
        <v>206.2157</v>
      </c>
      <c r="BT162" s="260">
        <v>0</v>
      </c>
      <c r="BU162" s="260">
        <v>0</v>
      </c>
      <c r="BV162" s="260">
        <v>52315.82</v>
      </c>
      <c r="BW162" s="260">
        <v>56288.98</v>
      </c>
      <c r="BX162" s="260">
        <v>56973.64</v>
      </c>
      <c r="BY162" s="260">
        <v>61199.25</v>
      </c>
      <c r="BZ162" s="260">
        <v>60906.44</v>
      </c>
      <c r="CA162" s="81">
        <f t="shared" si="52"/>
        <v>3490.3715000000002</v>
      </c>
      <c r="CB162" s="81">
        <f t="shared" si="53"/>
        <v>39553.724999999999</v>
      </c>
      <c r="CC162" s="81">
        <f t="shared" si="54"/>
        <v>3224.6</v>
      </c>
      <c r="CD162" s="81">
        <f t="shared" si="55"/>
        <v>9840.4609999999993</v>
      </c>
      <c r="CE162" s="81">
        <f t="shared" si="56"/>
        <v>1088.4469999999999</v>
      </c>
      <c r="CF162" s="82">
        <f t="shared" si="57"/>
        <v>1.0824199900762885</v>
      </c>
      <c r="CG162" s="83">
        <f t="shared" si="58"/>
        <v>0.49279876951258395</v>
      </c>
      <c r="CH162" s="82">
        <f t="shared" si="59"/>
        <v>0.35469593345271128</v>
      </c>
      <c r="CI162" s="83">
        <f t="shared" si="60"/>
        <v>0.45265969343929713</v>
      </c>
      <c r="CJ162" s="82">
        <f t="shared" si="61"/>
        <v>12.266242324629411</v>
      </c>
      <c r="CK162" s="83">
        <f t="shared" si="62"/>
        <v>0.72594856817505182</v>
      </c>
      <c r="CL162" s="82">
        <f t="shared" si="63"/>
        <v>4.0194991880969804</v>
      </c>
      <c r="CM162" s="83">
        <f t="shared" si="64"/>
        <v>0.11748092018837672</v>
      </c>
    </row>
    <row r="163" spans="1:91" ht="16.5" thickBot="1">
      <c r="A163" s="72">
        <v>158</v>
      </c>
      <c r="B163" s="262" t="s">
        <v>657</v>
      </c>
      <c r="C163" s="263" t="s">
        <v>658</v>
      </c>
      <c r="D163" s="264" t="s">
        <v>659</v>
      </c>
      <c r="E163" s="265">
        <v>583.25419999999997</v>
      </c>
      <c r="F163" s="266">
        <v>2.0307500000000003</v>
      </c>
      <c r="G163" s="267" t="s">
        <v>203</v>
      </c>
      <c r="H163" s="268">
        <v>7898.5005000000001</v>
      </c>
      <c r="I163" s="268">
        <v>4726067.5</v>
      </c>
      <c r="J163" s="268">
        <v>578403.25</v>
      </c>
      <c r="K163" s="268">
        <v>747764</v>
      </c>
      <c r="L163" s="268">
        <v>57013.011700000003</v>
      </c>
      <c r="M163" s="268">
        <v>0</v>
      </c>
      <c r="N163" s="268">
        <v>405881.90620000003</v>
      </c>
      <c r="O163" s="268">
        <v>31639.2598</v>
      </c>
      <c r="P163" s="268">
        <v>801488.3125</v>
      </c>
      <c r="Q163" s="268">
        <v>360487.09379999997</v>
      </c>
      <c r="R163" s="268">
        <v>0</v>
      </c>
      <c r="S163" s="268">
        <v>886115</v>
      </c>
      <c r="T163" s="268">
        <v>95929.039099999995</v>
      </c>
      <c r="U163" s="268">
        <v>7804872</v>
      </c>
      <c r="V163" s="268">
        <v>37338.863299999997</v>
      </c>
      <c r="W163" s="268">
        <v>5349326.5</v>
      </c>
      <c r="X163" s="268">
        <v>0</v>
      </c>
      <c r="Y163" s="268">
        <v>56838.625</v>
      </c>
      <c r="Z163" s="268">
        <v>51615.253900000003</v>
      </c>
      <c r="AA163" s="268">
        <v>1521684</v>
      </c>
      <c r="AB163" s="268">
        <v>180749.85939999999</v>
      </c>
      <c r="AC163" s="268">
        <v>0</v>
      </c>
      <c r="AD163" s="269">
        <v>12778.483399999999</v>
      </c>
      <c r="AE163" s="270">
        <v>0</v>
      </c>
      <c r="AF163" s="268">
        <v>742188</v>
      </c>
      <c r="AG163" s="268">
        <v>179405.625</v>
      </c>
      <c r="AH163" s="268">
        <v>0</v>
      </c>
      <c r="AI163" s="268">
        <v>652009.375</v>
      </c>
      <c r="AJ163" s="268">
        <v>118244.44530000001</v>
      </c>
      <c r="AK163" s="268">
        <v>19376.767599999999</v>
      </c>
      <c r="AL163" s="268">
        <v>22676.453099999999</v>
      </c>
      <c r="AM163" s="268">
        <v>0</v>
      </c>
      <c r="AN163" s="268">
        <v>0</v>
      </c>
      <c r="AO163" s="268">
        <v>22366.3652</v>
      </c>
      <c r="AP163" s="268">
        <v>0</v>
      </c>
      <c r="AQ163" s="268">
        <v>5875.6929</v>
      </c>
      <c r="AR163" s="268">
        <v>1067088.375</v>
      </c>
      <c r="AS163" s="268">
        <v>520717.34379999997</v>
      </c>
      <c r="AT163" s="268">
        <v>20439.027300000002</v>
      </c>
      <c r="AU163" s="268">
        <v>43004.105499999998</v>
      </c>
      <c r="AV163" s="268">
        <v>897366.1875</v>
      </c>
      <c r="AW163" s="268">
        <v>11303.872100000001</v>
      </c>
      <c r="AX163" s="268">
        <v>16309.8428</v>
      </c>
      <c r="AY163" s="268">
        <v>80800.703099999999</v>
      </c>
      <c r="AZ163" s="268">
        <v>179398.70310000001</v>
      </c>
      <c r="BA163" s="268">
        <v>16265.002899999999</v>
      </c>
      <c r="BB163" s="268">
        <v>48820.468800000002</v>
      </c>
      <c r="BC163" s="268">
        <v>178267.01560000001</v>
      </c>
      <c r="BD163" s="268">
        <v>5062510.5</v>
      </c>
      <c r="BE163" s="268">
        <v>231558.5</v>
      </c>
      <c r="BF163" s="268">
        <v>255154.48439999999</v>
      </c>
      <c r="BG163" s="268">
        <v>6742060.5</v>
      </c>
      <c r="BH163" s="268">
        <v>636260.9375</v>
      </c>
      <c r="BI163" s="268">
        <v>103831.66409999999</v>
      </c>
      <c r="BJ163" s="268">
        <v>5994970.5</v>
      </c>
      <c r="BK163" s="268">
        <v>138926.5625</v>
      </c>
      <c r="BL163" s="268">
        <v>37592.910199999998</v>
      </c>
      <c r="BM163" s="268">
        <v>519602.84379999997</v>
      </c>
      <c r="BN163" s="268">
        <v>17556008</v>
      </c>
      <c r="BO163" s="268">
        <v>6782614.5</v>
      </c>
      <c r="BP163" s="268">
        <v>119702.4375</v>
      </c>
      <c r="BQ163" s="268">
        <v>1012377.3125</v>
      </c>
      <c r="BR163" s="268">
        <v>33931.105499999998</v>
      </c>
      <c r="BS163" s="268">
        <v>19437.0625</v>
      </c>
      <c r="BT163" s="268">
        <v>6912.8364000000001</v>
      </c>
      <c r="BU163" s="268">
        <v>15450.760700000001</v>
      </c>
      <c r="BV163" s="268">
        <v>683980.8125</v>
      </c>
      <c r="BW163" s="268">
        <v>1193081.875</v>
      </c>
      <c r="BX163" s="268">
        <v>1209046.5</v>
      </c>
      <c r="BY163" s="268">
        <v>1375606</v>
      </c>
      <c r="BZ163" s="268">
        <v>1765308.5</v>
      </c>
      <c r="CA163" s="81">
        <f t="shared" si="52"/>
        <v>383184.5</v>
      </c>
      <c r="CB163" s="81">
        <f t="shared" si="53"/>
        <v>54226.939450000005</v>
      </c>
      <c r="CC163" s="81">
        <f t="shared" si="54"/>
        <v>32840.279299999995</v>
      </c>
      <c r="CD163" s="81">
        <f t="shared" si="55"/>
        <v>1012377.3125</v>
      </c>
      <c r="CE163" s="81">
        <f t="shared" si="56"/>
        <v>255154.48439999999</v>
      </c>
      <c r="CF163" s="82">
        <f t="shared" si="57"/>
        <v>11.668125490028949</v>
      </c>
      <c r="CG163" s="83">
        <f t="shared" si="58"/>
        <v>0.10743243188256806</v>
      </c>
      <c r="CH163" s="82">
        <f t="shared" si="59"/>
        <v>0.37849969104280967</v>
      </c>
      <c r="CI163" s="83">
        <f t="shared" si="60"/>
        <v>7.7636228355225614E-2</v>
      </c>
      <c r="CJ163" s="82">
        <f t="shared" si="61"/>
        <v>1.6512325901564429</v>
      </c>
      <c r="CK163" s="83">
        <f t="shared" si="62"/>
        <v>0.27600392220071807</v>
      </c>
      <c r="CL163" s="82">
        <f t="shared" si="63"/>
        <v>5.3563961559045713E-2</v>
      </c>
      <c r="CM163" s="83">
        <f t="shared" si="64"/>
        <v>0.13837580527399759</v>
      </c>
    </row>
    <row r="164" spans="1:91" ht="16.5" thickBot="1">
      <c r="A164" s="72">
        <v>159</v>
      </c>
      <c r="B164" s="262" t="s">
        <v>660</v>
      </c>
      <c r="C164" s="263" t="s">
        <v>661</v>
      </c>
      <c r="D164" s="264" t="s">
        <v>659</v>
      </c>
      <c r="E164" s="265">
        <v>585.26990000000001</v>
      </c>
      <c r="F164" s="266">
        <v>1.94865</v>
      </c>
      <c r="G164" s="267" t="s">
        <v>203</v>
      </c>
      <c r="H164" s="268">
        <v>62892.050799999997</v>
      </c>
      <c r="I164" s="268">
        <v>55787.722699999998</v>
      </c>
      <c r="J164" s="268">
        <v>255574.625</v>
      </c>
      <c r="K164" s="268">
        <v>1801208.125</v>
      </c>
      <c r="L164" s="268">
        <v>84854.304699999993</v>
      </c>
      <c r="M164" s="268">
        <v>92395.585900000005</v>
      </c>
      <c r="N164" s="268">
        <v>314038.78120000003</v>
      </c>
      <c r="O164" s="268">
        <v>91596.726599999995</v>
      </c>
      <c r="P164" s="268">
        <v>1918132.375</v>
      </c>
      <c r="Q164" s="268">
        <v>121638.5938</v>
      </c>
      <c r="R164" s="268">
        <v>300500.09379999997</v>
      </c>
      <c r="S164" s="268">
        <v>3232288.25</v>
      </c>
      <c r="T164" s="268">
        <v>1533867.625</v>
      </c>
      <c r="U164" s="268">
        <v>1908073.625</v>
      </c>
      <c r="V164" s="268">
        <v>258202.42189999999</v>
      </c>
      <c r="W164" s="268">
        <v>1170372</v>
      </c>
      <c r="X164" s="268">
        <v>155210.73439999999</v>
      </c>
      <c r="Y164" s="268">
        <v>0</v>
      </c>
      <c r="Z164" s="268">
        <v>1380630</v>
      </c>
      <c r="AA164" s="268">
        <v>949833.5625</v>
      </c>
      <c r="AB164" s="268">
        <v>102913.21090000001</v>
      </c>
      <c r="AC164" s="268">
        <v>71909.085900000005</v>
      </c>
      <c r="AD164" s="269">
        <v>0</v>
      </c>
      <c r="AE164" s="270">
        <v>0</v>
      </c>
      <c r="AF164" s="268">
        <v>1436010.375</v>
      </c>
      <c r="AG164" s="268">
        <v>73621.429699999993</v>
      </c>
      <c r="AH164" s="268">
        <v>0</v>
      </c>
      <c r="AI164" s="268">
        <v>134776.5625</v>
      </c>
      <c r="AJ164" s="268">
        <v>265298.75</v>
      </c>
      <c r="AK164" s="268">
        <v>0</v>
      </c>
      <c r="AL164" s="268">
        <v>72178.148400000005</v>
      </c>
      <c r="AM164" s="268">
        <v>11068.352500000001</v>
      </c>
      <c r="AN164" s="268">
        <v>0</v>
      </c>
      <c r="AO164" s="268">
        <v>39608.621099999997</v>
      </c>
      <c r="AP164" s="268">
        <v>0</v>
      </c>
      <c r="AQ164" s="268">
        <v>149019.25</v>
      </c>
      <c r="AR164" s="268">
        <v>4957230.5</v>
      </c>
      <c r="AS164" s="268">
        <v>50783.480499999998</v>
      </c>
      <c r="AT164" s="268">
        <v>70944.015599999999</v>
      </c>
      <c r="AU164" s="268">
        <v>47482.800799999997</v>
      </c>
      <c r="AV164" s="268">
        <v>21557.646499999999</v>
      </c>
      <c r="AW164" s="268">
        <v>83849.695300000007</v>
      </c>
      <c r="AX164" s="268">
        <v>33500.128900000003</v>
      </c>
      <c r="AY164" s="268">
        <v>20390.781200000001</v>
      </c>
      <c r="AZ164" s="268">
        <v>656013.9375</v>
      </c>
      <c r="BA164" s="268">
        <v>139758.20310000001</v>
      </c>
      <c r="BB164" s="268">
        <v>1726407.625</v>
      </c>
      <c r="BC164" s="268">
        <v>26430.9863</v>
      </c>
      <c r="BD164" s="268">
        <v>15783.7891</v>
      </c>
      <c r="BE164" s="268">
        <v>240893.23439999999</v>
      </c>
      <c r="BF164" s="268">
        <v>2885516.25</v>
      </c>
      <c r="BG164" s="268">
        <v>6914992</v>
      </c>
      <c r="BH164" s="268">
        <v>4529912.5</v>
      </c>
      <c r="BI164" s="268">
        <v>234994.0625</v>
      </c>
      <c r="BJ164" s="268">
        <v>4013180</v>
      </c>
      <c r="BK164" s="268">
        <v>277322.90620000003</v>
      </c>
      <c r="BL164" s="268">
        <v>365844.25</v>
      </c>
      <c r="BM164" s="268">
        <v>2051757.125</v>
      </c>
      <c r="BN164" s="268">
        <v>24788672</v>
      </c>
      <c r="BO164" s="268">
        <v>16822968</v>
      </c>
      <c r="BP164" s="268">
        <v>989490.3125</v>
      </c>
      <c r="BQ164" s="268">
        <v>1798309.375</v>
      </c>
      <c r="BR164" s="268">
        <v>0</v>
      </c>
      <c r="BS164" s="268">
        <v>0</v>
      </c>
      <c r="BT164" s="268">
        <v>0</v>
      </c>
      <c r="BU164" s="268">
        <v>0</v>
      </c>
      <c r="BV164" s="268">
        <v>873598.8125</v>
      </c>
      <c r="BW164" s="268">
        <v>729422.4375</v>
      </c>
      <c r="BX164" s="268">
        <v>689242.625</v>
      </c>
      <c r="BY164" s="268">
        <v>636153.3125</v>
      </c>
      <c r="BZ164" s="268">
        <v>554837.3125</v>
      </c>
      <c r="CA164" s="81">
        <f t="shared" si="52"/>
        <v>278037.35939999996</v>
      </c>
      <c r="CB164" s="81">
        <f t="shared" si="53"/>
        <v>206706.57814999999</v>
      </c>
      <c r="CC164" s="81">
        <f t="shared" si="54"/>
        <v>49133.140650000001</v>
      </c>
      <c r="CD164" s="81">
        <f t="shared" si="55"/>
        <v>2051757.125</v>
      </c>
      <c r="CE164" s="81">
        <f t="shared" si="56"/>
        <v>2885516.25</v>
      </c>
      <c r="CF164" s="82">
        <f t="shared" si="57"/>
        <v>5.658855829725999</v>
      </c>
      <c r="CG164" s="83">
        <f t="shared" si="58"/>
        <v>0.15667728521069216</v>
      </c>
      <c r="CH164" s="82">
        <f t="shared" si="59"/>
        <v>0.13551182837978445</v>
      </c>
      <c r="CI164" s="83">
        <f t="shared" si="60"/>
        <v>7.6110625480260291E-3</v>
      </c>
      <c r="CJ164" s="82">
        <f t="shared" si="61"/>
        <v>4.2070703279986637</v>
      </c>
      <c r="CK164" s="83">
        <f t="shared" si="62"/>
        <v>0.69772487052443788</v>
      </c>
      <c r="CL164" s="82">
        <f t="shared" si="63"/>
        <v>0.10074612420317536</v>
      </c>
      <c r="CM164" s="83">
        <f t="shared" si="64"/>
        <v>3.9199107407128425E-2</v>
      </c>
    </row>
    <row r="165" spans="1:91" ht="16.5" thickBot="1">
      <c r="A165" s="72">
        <v>160</v>
      </c>
      <c r="B165" s="195" t="s">
        <v>426</v>
      </c>
      <c r="C165" s="196" t="s">
        <v>427</v>
      </c>
      <c r="D165" s="197" t="s">
        <v>428</v>
      </c>
      <c r="E165" s="198">
        <v>76.076400000000007</v>
      </c>
      <c r="F165" s="199">
        <v>0.67210000000000003</v>
      </c>
      <c r="G165" s="200" t="s">
        <v>162</v>
      </c>
      <c r="H165" s="201">
        <v>17451734</v>
      </c>
      <c r="I165" s="201">
        <v>11968196</v>
      </c>
      <c r="J165" s="201">
        <v>22236954</v>
      </c>
      <c r="K165" s="201">
        <v>40130120</v>
      </c>
      <c r="L165" s="201">
        <v>34556804</v>
      </c>
      <c r="M165" s="201">
        <v>68516088</v>
      </c>
      <c r="N165" s="201">
        <v>5281506.5</v>
      </c>
      <c r="O165" s="201">
        <v>47712652</v>
      </c>
      <c r="P165" s="201">
        <v>14929453</v>
      </c>
      <c r="Q165" s="201">
        <v>25902878</v>
      </c>
      <c r="R165" s="201">
        <v>26728880</v>
      </c>
      <c r="S165" s="201">
        <v>1574343.5</v>
      </c>
      <c r="T165" s="201">
        <v>2166110.75</v>
      </c>
      <c r="U165" s="201">
        <v>87490336</v>
      </c>
      <c r="V165" s="201">
        <v>21038978</v>
      </c>
      <c r="W165" s="201">
        <v>23837990</v>
      </c>
      <c r="X165" s="201">
        <v>46158308</v>
      </c>
      <c r="Y165" s="201">
        <v>16286325</v>
      </c>
      <c r="Z165" s="201">
        <v>85203592</v>
      </c>
      <c r="AA165" s="201">
        <v>16447061</v>
      </c>
      <c r="AB165" s="201">
        <v>5827657.5</v>
      </c>
      <c r="AC165" s="201">
        <v>12512416</v>
      </c>
      <c r="AD165" s="201">
        <v>11495229</v>
      </c>
      <c r="AE165" s="201">
        <v>59006388</v>
      </c>
      <c r="AF165" s="201">
        <v>40383060</v>
      </c>
      <c r="AG165" s="201">
        <v>7193087.5</v>
      </c>
      <c r="AH165" s="201">
        <v>3471374</v>
      </c>
      <c r="AI165" s="201">
        <v>10489973</v>
      </c>
      <c r="AJ165" s="201">
        <v>11995631</v>
      </c>
      <c r="AK165" s="201">
        <v>13558003</v>
      </c>
      <c r="AL165" s="201">
        <v>8272945.5</v>
      </c>
      <c r="AM165" s="201">
        <v>3198687.75</v>
      </c>
      <c r="AN165" s="201">
        <v>5866446.5</v>
      </c>
      <c r="AO165" s="201">
        <v>6606609.5</v>
      </c>
      <c r="AP165" s="201">
        <v>17038510</v>
      </c>
      <c r="AQ165" s="201">
        <v>17107766</v>
      </c>
      <c r="AR165" s="201">
        <v>28254130</v>
      </c>
      <c r="AS165" s="201">
        <v>10246936</v>
      </c>
      <c r="AT165" s="201">
        <v>12134584</v>
      </c>
      <c r="AU165" s="201">
        <v>9680508</v>
      </c>
      <c r="AV165" s="201">
        <v>6507438.5</v>
      </c>
      <c r="AW165" s="201">
        <v>10744605</v>
      </c>
      <c r="AX165" s="201">
        <v>69806056</v>
      </c>
      <c r="AY165" s="201">
        <v>6931004.5</v>
      </c>
      <c r="AZ165" s="201">
        <v>58477804</v>
      </c>
      <c r="BA165" s="201">
        <v>7532528.5</v>
      </c>
      <c r="BB165" s="201">
        <v>12296099</v>
      </c>
      <c r="BC165" s="201">
        <v>4924459</v>
      </c>
      <c r="BD165" s="201">
        <v>465166</v>
      </c>
      <c r="BE165" s="201">
        <v>7560484</v>
      </c>
      <c r="BF165" s="201">
        <v>14472187</v>
      </c>
      <c r="BG165" s="201">
        <v>48728352</v>
      </c>
      <c r="BH165" s="201">
        <v>45988404</v>
      </c>
      <c r="BI165" s="201">
        <v>38102696</v>
      </c>
      <c r="BJ165" s="201">
        <v>79391864</v>
      </c>
      <c r="BK165" s="201">
        <v>29554478</v>
      </c>
      <c r="BL165" s="201">
        <v>51540340</v>
      </c>
      <c r="BM165" s="201">
        <v>21363798</v>
      </c>
      <c r="BN165" s="201">
        <v>14021763</v>
      </c>
      <c r="BO165" s="201">
        <v>13537352</v>
      </c>
      <c r="BP165" s="201">
        <v>39153544</v>
      </c>
      <c r="BQ165" s="201">
        <v>69341088</v>
      </c>
      <c r="BR165" s="201">
        <v>41863.988299999997</v>
      </c>
      <c r="BS165" s="201">
        <v>9643.9590000000007</v>
      </c>
      <c r="BT165" s="201">
        <v>15640.1729</v>
      </c>
      <c r="BU165" s="201">
        <v>284733.40620000003</v>
      </c>
      <c r="BV165" s="201">
        <v>26405318</v>
      </c>
      <c r="BW165" s="201">
        <v>23038176</v>
      </c>
      <c r="BX165" s="201">
        <v>23854960</v>
      </c>
      <c r="BY165" s="201">
        <v>25138928</v>
      </c>
      <c r="BZ165" s="201">
        <v>23745698</v>
      </c>
      <c r="CA165" s="81">
        <f t="shared" si="52"/>
        <v>24069916</v>
      </c>
      <c r="CB165" s="81">
        <f t="shared" si="53"/>
        <v>18743019.5</v>
      </c>
      <c r="CC165" s="81">
        <f t="shared" si="54"/>
        <v>10368454.5</v>
      </c>
      <c r="CD165" s="81">
        <f t="shared" si="55"/>
        <v>21363798</v>
      </c>
      <c r="CE165" s="81">
        <f t="shared" si="56"/>
        <v>45988404</v>
      </c>
      <c r="CF165" s="82">
        <f t="shared" si="57"/>
        <v>2.3214564909360407</v>
      </c>
      <c r="CG165" s="83">
        <f t="shared" si="58"/>
        <v>6.9975484760558912E-2</v>
      </c>
      <c r="CH165" s="82">
        <f t="shared" si="59"/>
        <v>1.1266683948238043</v>
      </c>
      <c r="CI165" s="83">
        <f t="shared" si="60"/>
        <v>0.85239683939159561</v>
      </c>
      <c r="CJ165" s="82">
        <f t="shared" si="61"/>
        <v>1.8076965568976553</v>
      </c>
      <c r="CK165" s="83">
        <f t="shared" si="62"/>
        <v>0.14402405472281707</v>
      </c>
      <c r="CL165" s="82">
        <f t="shared" si="63"/>
        <v>0.8773261898469551</v>
      </c>
      <c r="CM165" s="83">
        <f t="shared" si="64"/>
        <v>0.83359931230098105</v>
      </c>
    </row>
    <row r="166" spans="1:91" ht="16.5" thickBot="1">
      <c r="A166" s="72">
        <v>161</v>
      </c>
      <c r="B166" s="195" t="s">
        <v>429</v>
      </c>
      <c r="C166" s="196" t="s">
        <v>430</v>
      </c>
      <c r="D166" s="197" t="s">
        <v>431</v>
      </c>
      <c r="E166" s="198">
        <v>118.0864</v>
      </c>
      <c r="F166" s="199">
        <v>0.67747630000000003</v>
      </c>
      <c r="G166" s="200" t="s">
        <v>162</v>
      </c>
      <c r="H166" s="201">
        <v>9315728</v>
      </c>
      <c r="I166" s="201">
        <v>90825060</v>
      </c>
      <c r="J166" s="201">
        <v>21614730</v>
      </c>
      <c r="K166" s="201">
        <v>82839210</v>
      </c>
      <c r="L166" s="201">
        <v>41108780</v>
      </c>
      <c r="M166" s="201">
        <v>42689930</v>
      </c>
      <c r="N166" s="201">
        <v>100875900</v>
      </c>
      <c r="O166" s="201">
        <v>24665570</v>
      </c>
      <c r="P166" s="201">
        <v>67285990</v>
      </c>
      <c r="Q166" s="201">
        <v>17648690</v>
      </c>
      <c r="R166" s="201">
        <v>56177340</v>
      </c>
      <c r="S166" s="201">
        <v>108174000</v>
      </c>
      <c r="T166" s="201">
        <v>50301570</v>
      </c>
      <c r="U166" s="201">
        <v>37662250</v>
      </c>
      <c r="V166" s="201">
        <v>20122890</v>
      </c>
      <c r="W166" s="201">
        <v>80320780</v>
      </c>
      <c r="X166" s="201">
        <v>54045890</v>
      </c>
      <c r="Y166" s="201">
        <v>30967660</v>
      </c>
      <c r="Z166" s="201">
        <v>38504580</v>
      </c>
      <c r="AA166" s="201">
        <v>86920070</v>
      </c>
      <c r="AB166" s="201">
        <v>21708200</v>
      </c>
      <c r="AC166" s="201">
        <v>3615550</v>
      </c>
      <c r="AD166" s="201">
        <v>3502654</v>
      </c>
      <c r="AE166" s="201">
        <v>9350237</v>
      </c>
      <c r="AF166" s="201">
        <v>24978720</v>
      </c>
      <c r="AG166" s="201">
        <v>39414070</v>
      </c>
      <c r="AH166" s="201">
        <v>11999280</v>
      </c>
      <c r="AI166" s="201">
        <v>29013160</v>
      </c>
      <c r="AJ166" s="201">
        <v>18079770</v>
      </c>
      <c r="AK166" s="201">
        <v>7444258</v>
      </c>
      <c r="AL166" s="201">
        <v>6480752</v>
      </c>
      <c r="AM166" s="201">
        <v>3515301</v>
      </c>
      <c r="AN166" s="201">
        <v>3112672</v>
      </c>
      <c r="AO166" s="201">
        <v>8662358</v>
      </c>
      <c r="AP166" s="201">
        <v>2651675</v>
      </c>
      <c r="AQ166" s="201">
        <v>2066510</v>
      </c>
      <c r="AR166" s="201">
        <v>47829180</v>
      </c>
      <c r="AS166" s="201">
        <v>97344060</v>
      </c>
      <c r="AT166" s="201">
        <v>6407660</v>
      </c>
      <c r="AU166" s="201">
        <v>20017970</v>
      </c>
      <c r="AV166" s="201">
        <v>15406240</v>
      </c>
      <c r="AW166" s="201">
        <v>2018306</v>
      </c>
      <c r="AX166" s="201">
        <v>20831550</v>
      </c>
      <c r="AY166" s="201">
        <v>8951027</v>
      </c>
      <c r="AZ166" s="201">
        <v>28153900</v>
      </c>
      <c r="BA166" s="201">
        <v>2811159</v>
      </c>
      <c r="BB166" s="201">
        <v>144703200</v>
      </c>
      <c r="BC166" s="201">
        <v>19276350</v>
      </c>
      <c r="BD166" s="201">
        <v>156502224</v>
      </c>
      <c r="BE166" s="201">
        <v>35457170</v>
      </c>
      <c r="BF166" s="201">
        <v>54214810</v>
      </c>
      <c r="BG166" s="201">
        <v>37353310</v>
      </c>
      <c r="BH166" s="201">
        <v>23543730</v>
      </c>
      <c r="BI166" s="201">
        <v>49531220</v>
      </c>
      <c r="BJ166" s="201">
        <v>45403490</v>
      </c>
      <c r="BK166" s="201">
        <v>22478910</v>
      </c>
      <c r="BL166" s="201">
        <v>31736620</v>
      </c>
      <c r="BM166" s="201">
        <v>67179800</v>
      </c>
      <c r="BN166" s="201">
        <v>85273850</v>
      </c>
      <c r="BO166" s="201">
        <v>161182000</v>
      </c>
      <c r="BP166" s="201">
        <v>59963390</v>
      </c>
      <c r="BQ166" s="201">
        <v>46436560</v>
      </c>
      <c r="BR166" s="201">
        <v>5319850</v>
      </c>
      <c r="BS166" s="201">
        <v>1546021</v>
      </c>
      <c r="BT166" s="201">
        <v>1749766</v>
      </c>
      <c r="BU166" s="201">
        <v>17203380</v>
      </c>
      <c r="BV166" s="201">
        <v>45079140</v>
      </c>
      <c r="BW166" s="201">
        <v>40145790</v>
      </c>
      <c r="BX166" s="201">
        <v>43608520</v>
      </c>
      <c r="BY166" s="201">
        <v>37503800</v>
      </c>
      <c r="BZ166" s="201">
        <v>40330500</v>
      </c>
      <c r="CA166" s="81">
        <f t="shared" si="52"/>
        <v>46495750</v>
      </c>
      <c r="CB166" s="81">
        <f t="shared" si="53"/>
        <v>34736120</v>
      </c>
      <c r="CC166" s="81">
        <f t="shared" si="54"/>
        <v>13702760</v>
      </c>
      <c r="CD166" s="81">
        <f t="shared" si="55"/>
        <v>67179800</v>
      </c>
      <c r="CE166" s="81">
        <f t="shared" si="56"/>
        <v>37353310</v>
      </c>
      <c r="CF166" s="82">
        <f t="shared" si="57"/>
        <v>3.3931667780797445</v>
      </c>
      <c r="CG166" s="83">
        <f t="shared" si="58"/>
        <v>4.1125021304089932E-2</v>
      </c>
      <c r="CH166" s="82">
        <f t="shared" si="59"/>
        <v>0.69210908636226964</v>
      </c>
      <c r="CI166" s="83">
        <f t="shared" si="60"/>
        <v>0.12002333577758352</v>
      </c>
      <c r="CJ166" s="82">
        <f t="shared" si="61"/>
        <v>2.53497251648573</v>
      </c>
      <c r="CK166" s="83">
        <f t="shared" si="62"/>
        <v>0.3548089202045015</v>
      </c>
      <c r="CL166" s="82">
        <f t="shared" si="63"/>
        <v>0.517061973986228</v>
      </c>
      <c r="CM166" s="83">
        <f t="shared" si="64"/>
        <v>6.6311066579488001E-2</v>
      </c>
    </row>
  </sheetData>
  <mergeCells count="6">
    <mergeCell ref="CL4:CM4"/>
    <mergeCell ref="BR1:BZ3"/>
    <mergeCell ref="CA4:CE4"/>
    <mergeCell ref="CF4:CG4"/>
    <mergeCell ref="CH4:CI4"/>
    <mergeCell ref="CJ4:CK4"/>
  </mergeCells>
  <conditionalFormatting sqref="B14">
    <cfRule type="duplicateValues" dxfId="18" priority="13"/>
  </conditionalFormatting>
  <conditionalFormatting sqref="B101:B106">
    <cfRule type="duplicateValues" dxfId="17" priority="12"/>
  </conditionalFormatting>
  <conditionalFormatting sqref="B36">
    <cfRule type="duplicateValues" dxfId="16" priority="10"/>
  </conditionalFormatting>
  <conditionalFormatting sqref="B36">
    <cfRule type="duplicateValues" dxfId="15" priority="11"/>
  </conditionalFormatting>
  <conditionalFormatting sqref="B81">
    <cfRule type="duplicateValues" dxfId="14" priority="8"/>
  </conditionalFormatting>
  <conditionalFormatting sqref="B81">
    <cfRule type="duplicateValues" dxfId="13" priority="9"/>
  </conditionalFormatting>
  <conditionalFormatting sqref="B26">
    <cfRule type="duplicateValues" dxfId="12" priority="6"/>
  </conditionalFormatting>
  <conditionalFormatting sqref="B26">
    <cfRule type="duplicateValues" dxfId="11" priority="7"/>
  </conditionalFormatting>
  <conditionalFormatting sqref="B27">
    <cfRule type="duplicateValues" dxfId="10" priority="4"/>
  </conditionalFormatting>
  <conditionalFormatting sqref="B27">
    <cfRule type="duplicateValues" dxfId="9" priority="5"/>
  </conditionalFormatting>
  <conditionalFormatting sqref="B165:B166">
    <cfRule type="duplicateValues" dxfId="8" priority="3"/>
  </conditionalFormatting>
  <conditionalFormatting sqref="B118:B123 B101:B106">
    <cfRule type="duplicateValues" dxfId="7" priority="14"/>
  </conditionalFormatting>
  <conditionalFormatting sqref="B124:B162">
    <cfRule type="duplicateValues" dxfId="6" priority="15"/>
  </conditionalFormatting>
  <conditionalFormatting sqref="B124:B164">
    <cfRule type="duplicateValues" dxfId="5" priority="16"/>
  </conditionalFormatting>
  <conditionalFormatting sqref="B110:B117">
    <cfRule type="duplicateValues" dxfId="4" priority="17"/>
  </conditionalFormatting>
  <conditionalFormatting sqref="B107:B109">
    <cfRule type="duplicateValues" dxfId="3" priority="18"/>
  </conditionalFormatting>
  <conditionalFormatting sqref="B93:B98 B6:B13 B15:B25 B82:B87 B37:B38 B28:B35 B40:B79">
    <cfRule type="duplicateValues" dxfId="2" priority="19"/>
  </conditionalFormatting>
  <conditionalFormatting sqref="B93:B100 B82:B87 B6:B25 B37:B80 B28:B35">
    <cfRule type="duplicateValues" dxfId="1" priority="20"/>
  </conditionalFormatting>
  <conditionalFormatting sqref="B88:B92">
    <cfRule type="duplicateValues" dxfId="0" priority="21"/>
  </conditionalFormatting>
  <conditionalFormatting sqref="CH6:CH166 CF6:CF166 CJ6:CJ166 CL6:CL166">
    <cfRule type="colorScale" priority="2">
      <colorScale>
        <cfvo type="num" val="0"/>
        <cfvo type="num" val="1"/>
        <cfvo type="num" val="4"/>
        <color rgb="FF5A8AC6"/>
        <color rgb="FFFCFCFF"/>
        <color rgb="FFF8696B"/>
      </colorScale>
    </cfRule>
  </conditionalFormatting>
  <conditionalFormatting sqref="CM6:CM119 CM120:CN123 CM124:CM127 CM132:CM166 CM128:CN131 CI6:CI166 CG6:CG166 CK6:CK166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  <pageSetup scale="85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453F4-4AF4-4A32-A612-49B8D54E125A}">
  <dimension ref="A1:BX85"/>
  <sheetViews>
    <sheetView workbookViewId="0">
      <pane xSplit="1" topLeftCell="B1" activePane="topRight" state="frozen"/>
      <selection pane="topRight" activeCell="R32" sqref="R32"/>
    </sheetView>
  </sheetViews>
  <sheetFormatPr defaultRowHeight="15"/>
  <cols>
    <col min="1" max="1" width="16.42578125" customWidth="1"/>
  </cols>
  <sheetData>
    <row r="1" spans="1:76" ht="15.75" thickBot="1">
      <c r="A1" t="s">
        <v>662</v>
      </c>
      <c r="B1" t="s">
        <v>663</v>
      </c>
      <c r="C1" t="s">
        <v>664</v>
      </c>
      <c r="D1" t="s">
        <v>665</v>
      </c>
      <c r="E1" t="s">
        <v>666</v>
      </c>
      <c r="F1" t="s">
        <v>667</v>
      </c>
      <c r="G1" t="s">
        <v>668</v>
      </c>
      <c r="H1" t="s">
        <v>669</v>
      </c>
      <c r="I1" t="s">
        <v>670</v>
      </c>
      <c r="J1" t="s">
        <v>671</v>
      </c>
      <c r="K1" t="s">
        <v>672</v>
      </c>
      <c r="L1" t="s">
        <v>673</v>
      </c>
      <c r="M1" t="s">
        <v>674</v>
      </c>
      <c r="N1" t="s">
        <v>675</v>
      </c>
      <c r="O1" t="s">
        <v>676</v>
      </c>
      <c r="P1" t="s">
        <v>677</v>
      </c>
      <c r="Q1" t="s">
        <v>678</v>
      </c>
      <c r="R1" t="s">
        <v>679</v>
      </c>
      <c r="S1" t="s">
        <v>680</v>
      </c>
      <c r="T1" t="s">
        <v>681</v>
      </c>
      <c r="U1" t="s">
        <v>682</v>
      </c>
      <c r="V1" t="s">
        <v>683</v>
      </c>
      <c r="W1" t="s">
        <v>684</v>
      </c>
      <c r="X1" t="s">
        <v>685</v>
      </c>
      <c r="Y1" t="s">
        <v>686</v>
      </c>
      <c r="Z1" t="s">
        <v>687</v>
      </c>
      <c r="AA1" t="s">
        <v>688</v>
      </c>
      <c r="AB1" t="s">
        <v>689</v>
      </c>
      <c r="AC1" t="s">
        <v>690</v>
      </c>
      <c r="AD1" t="s">
        <v>691</v>
      </c>
      <c r="AE1" t="s">
        <v>692</v>
      </c>
      <c r="AF1" t="s">
        <v>693</v>
      </c>
      <c r="AG1" t="s">
        <v>694</v>
      </c>
      <c r="AH1" t="s">
        <v>695</v>
      </c>
      <c r="AI1" t="s">
        <v>696</v>
      </c>
      <c r="AJ1" t="s">
        <v>697</v>
      </c>
      <c r="AK1" t="s">
        <v>698</v>
      </c>
      <c r="AL1" t="s">
        <v>699</v>
      </c>
      <c r="AM1" t="s">
        <v>700</v>
      </c>
      <c r="AN1" t="s">
        <v>701</v>
      </c>
      <c r="AO1" t="s">
        <v>702</v>
      </c>
      <c r="AP1" t="s">
        <v>703</v>
      </c>
      <c r="AQ1" t="s">
        <v>704</v>
      </c>
      <c r="AR1" t="s">
        <v>705</v>
      </c>
      <c r="AS1" t="s">
        <v>706</v>
      </c>
      <c r="AT1" t="s">
        <v>707</v>
      </c>
      <c r="AU1" t="s">
        <v>708</v>
      </c>
      <c r="AV1" t="s">
        <v>709</v>
      </c>
      <c r="AW1" t="s">
        <v>710</v>
      </c>
      <c r="AX1" t="s">
        <v>711</v>
      </c>
      <c r="AY1" t="s">
        <v>712</v>
      </c>
      <c r="AZ1" t="s">
        <v>713</v>
      </c>
      <c r="BA1" t="s">
        <v>714</v>
      </c>
      <c r="BB1" t="s">
        <v>715</v>
      </c>
      <c r="BC1" t="s">
        <v>716</v>
      </c>
      <c r="BD1" t="s">
        <v>717</v>
      </c>
      <c r="BE1" t="s">
        <v>718</v>
      </c>
      <c r="BF1" t="s">
        <v>719</v>
      </c>
      <c r="BG1" t="s">
        <v>720</v>
      </c>
      <c r="BH1" t="s">
        <v>721</v>
      </c>
      <c r="BI1" t="s">
        <v>722</v>
      </c>
      <c r="BJ1" t="s">
        <v>723</v>
      </c>
      <c r="BK1" t="s">
        <v>724</v>
      </c>
    </row>
    <row r="2" spans="1:76" ht="16.5" thickTop="1" thickBot="1">
      <c r="B2" s="207" t="s">
        <v>434</v>
      </c>
      <c r="C2" s="208" t="s">
        <v>435</v>
      </c>
      <c r="D2" s="209" t="s">
        <v>5</v>
      </c>
      <c r="E2" s="208" t="s">
        <v>436</v>
      </c>
      <c r="F2" s="208" t="s">
        <v>437</v>
      </c>
      <c r="G2" s="208" t="s">
        <v>438</v>
      </c>
      <c r="H2" s="208" t="s">
        <v>439</v>
      </c>
      <c r="I2" s="208" t="s">
        <v>440</v>
      </c>
      <c r="J2" s="208" t="s">
        <v>441</v>
      </c>
      <c r="K2" s="208" t="s">
        <v>442</v>
      </c>
      <c r="L2" s="208" t="s">
        <v>443</v>
      </c>
      <c r="M2" s="210" t="s">
        <v>444</v>
      </c>
      <c r="N2" s="210" t="s">
        <v>445</v>
      </c>
      <c r="O2" s="210" t="s">
        <v>446</v>
      </c>
      <c r="P2" s="212" t="s">
        <v>447</v>
      </c>
      <c r="Q2" s="212" t="s">
        <v>449</v>
      </c>
      <c r="R2" s="212" t="s">
        <v>450</v>
      </c>
      <c r="S2" s="209" t="s">
        <v>448</v>
      </c>
      <c r="T2" s="208" t="s">
        <v>451</v>
      </c>
      <c r="U2" s="208" t="s">
        <v>452</v>
      </c>
      <c r="V2" s="208" t="s">
        <v>453</v>
      </c>
      <c r="W2" s="208" t="s">
        <v>454</v>
      </c>
      <c r="X2" s="208" t="s">
        <v>455</v>
      </c>
      <c r="Y2" s="208" t="s">
        <v>456</v>
      </c>
      <c r="Z2" s="209" t="s">
        <v>477</v>
      </c>
      <c r="AA2" s="209" t="s">
        <v>19</v>
      </c>
      <c r="AB2" s="208" t="s">
        <v>457</v>
      </c>
      <c r="AC2" s="208" t="s">
        <v>458</v>
      </c>
      <c r="AD2" s="208" t="s">
        <v>459</v>
      </c>
      <c r="AE2" s="212" t="s">
        <v>460</v>
      </c>
      <c r="AF2" s="212" t="s">
        <v>461</v>
      </c>
      <c r="AG2" s="212" t="s">
        <v>462</v>
      </c>
      <c r="AH2" s="212" t="s">
        <v>463</v>
      </c>
      <c r="AI2" s="212" t="s">
        <v>464</v>
      </c>
      <c r="AJ2" s="212" t="s">
        <v>465</v>
      </c>
      <c r="AK2" s="208" t="s">
        <v>31</v>
      </c>
      <c r="AL2" s="208" t="s">
        <v>478</v>
      </c>
      <c r="AM2" s="208" t="s">
        <v>479</v>
      </c>
      <c r="AN2" s="208" t="s">
        <v>466</v>
      </c>
      <c r="AO2" s="208" t="s">
        <v>467</v>
      </c>
      <c r="AP2" s="208" t="s">
        <v>468</v>
      </c>
      <c r="AQ2" s="208" t="s">
        <v>469</v>
      </c>
      <c r="AR2" s="208" t="s">
        <v>470</v>
      </c>
      <c r="AS2" s="208" t="s">
        <v>471</v>
      </c>
      <c r="AT2" s="208" t="s">
        <v>472</v>
      </c>
      <c r="AU2" s="208" t="s">
        <v>473</v>
      </c>
      <c r="AV2" s="210" t="s">
        <v>473</v>
      </c>
      <c r="AW2" s="210" t="s">
        <v>474</v>
      </c>
      <c r="AX2" s="210" t="s">
        <v>475</v>
      </c>
      <c r="AY2" s="210" t="s">
        <v>476</v>
      </c>
      <c r="AZ2" s="271" t="s">
        <v>486</v>
      </c>
      <c r="BA2" s="272" t="s">
        <v>487</v>
      </c>
      <c r="BB2" s="208" t="s">
        <v>488</v>
      </c>
      <c r="BC2" s="208" t="s">
        <v>489</v>
      </c>
      <c r="BD2" s="210" t="s">
        <v>490</v>
      </c>
      <c r="BE2" s="212" t="s">
        <v>480</v>
      </c>
      <c r="BF2" s="208" t="s">
        <v>481</v>
      </c>
      <c r="BG2" s="208" t="s">
        <v>482</v>
      </c>
      <c r="BH2" s="208" t="s">
        <v>43</v>
      </c>
      <c r="BI2" s="208" t="s">
        <v>483</v>
      </c>
      <c r="BJ2" s="210" t="s">
        <v>484</v>
      </c>
      <c r="BK2" s="210" t="s">
        <v>485</v>
      </c>
      <c r="BL2" s="287" t="s">
        <v>77</v>
      </c>
      <c r="BM2" s="287"/>
      <c r="BN2" s="287"/>
      <c r="BO2" s="287"/>
      <c r="BP2" s="287"/>
      <c r="BQ2" s="284" t="s">
        <v>83</v>
      </c>
      <c r="BR2" s="284"/>
      <c r="BS2" s="284" t="s">
        <v>84</v>
      </c>
      <c r="BT2" s="284"/>
      <c r="BU2" s="284" t="s">
        <v>85</v>
      </c>
      <c r="BV2" s="284"/>
      <c r="BW2" s="284" t="s">
        <v>86</v>
      </c>
      <c r="BX2" s="284"/>
    </row>
    <row r="3" spans="1:76" ht="17.25" thickTop="1" thickBot="1">
      <c r="B3" s="273" t="s">
        <v>725</v>
      </c>
      <c r="C3" s="273" t="s">
        <v>725</v>
      </c>
      <c r="D3" s="273" t="s">
        <v>725</v>
      </c>
      <c r="E3" s="273" t="s">
        <v>725</v>
      </c>
      <c r="F3" s="273" t="s">
        <v>725</v>
      </c>
      <c r="G3" s="273" t="s">
        <v>725</v>
      </c>
      <c r="H3" s="273" t="s">
        <v>725</v>
      </c>
      <c r="I3" s="273" t="s">
        <v>725</v>
      </c>
      <c r="J3" s="273" t="s">
        <v>725</v>
      </c>
      <c r="K3" s="273" t="s">
        <v>725</v>
      </c>
      <c r="L3" s="273" t="s">
        <v>725</v>
      </c>
      <c r="M3" s="273" t="s">
        <v>725</v>
      </c>
      <c r="N3" s="273" t="s">
        <v>725</v>
      </c>
      <c r="O3" s="273" t="s">
        <v>725</v>
      </c>
      <c r="P3" s="274" t="s">
        <v>726</v>
      </c>
      <c r="Q3" s="274" t="s">
        <v>726</v>
      </c>
      <c r="R3" s="274" t="s">
        <v>726</v>
      </c>
      <c r="S3" s="274" t="s">
        <v>726</v>
      </c>
      <c r="T3" s="274" t="s">
        <v>726</v>
      </c>
      <c r="U3" s="274" t="s">
        <v>726</v>
      </c>
      <c r="V3" s="274" t="s">
        <v>726</v>
      </c>
      <c r="W3" s="274" t="s">
        <v>726</v>
      </c>
      <c r="X3" s="275" t="s">
        <v>80</v>
      </c>
      <c r="Y3" s="275" t="s">
        <v>80</v>
      </c>
      <c r="Z3" s="275" t="s">
        <v>80</v>
      </c>
      <c r="AA3" s="275" t="s">
        <v>80</v>
      </c>
      <c r="AB3" s="275" t="s">
        <v>80</v>
      </c>
      <c r="AC3" s="275" t="s">
        <v>80</v>
      </c>
      <c r="AD3" s="275" t="s">
        <v>80</v>
      </c>
      <c r="AE3" s="275" t="s">
        <v>80</v>
      </c>
      <c r="AF3" s="275" t="s">
        <v>80</v>
      </c>
      <c r="AG3" s="275" t="s">
        <v>80</v>
      </c>
      <c r="AH3" s="275" t="s">
        <v>80</v>
      </c>
      <c r="AI3" s="275" t="s">
        <v>80</v>
      </c>
      <c r="AJ3" s="275" t="s">
        <v>80</v>
      </c>
      <c r="AK3" s="275" t="s">
        <v>80</v>
      </c>
      <c r="AL3" s="275" t="s">
        <v>80</v>
      </c>
      <c r="AM3" s="275" t="s">
        <v>80</v>
      </c>
      <c r="AN3" s="275" t="s">
        <v>80</v>
      </c>
      <c r="AO3" s="275" t="s">
        <v>80</v>
      </c>
      <c r="AP3" s="275" t="s">
        <v>80</v>
      </c>
      <c r="AQ3" s="275" t="s">
        <v>80</v>
      </c>
      <c r="AR3" s="275" t="s">
        <v>80</v>
      </c>
      <c r="AS3" s="275" t="s">
        <v>80</v>
      </c>
      <c r="AT3" s="275" t="s">
        <v>80</v>
      </c>
      <c r="AU3" s="275" t="s">
        <v>80</v>
      </c>
      <c r="AV3" s="275" t="s">
        <v>80</v>
      </c>
      <c r="AW3" s="275" t="s">
        <v>80</v>
      </c>
      <c r="AX3" s="275" t="s">
        <v>80</v>
      </c>
      <c r="AY3" s="275" t="s">
        <v>80</v>
      </c>
      <c r="AZ3" s="276" t="s">
        <v>82</v>
      </c>
      <c r="BA3" s="276" t="s">
        <v>82</v>
      </c>
      <c r="BB3" s="276" t="s">
        <v>82</v>
      </c>
      <c r="BC3" s="276" t="s">
        <v>82</v>
      </c>
      <c r="BD3" s="276" t="s">
        <v>82</v>
      </c>
      <c r="BE3" t="s">
        <v>727</v>
      </c>
      <c r="BF3" t="s">
        <v>727</v>
      </c>
      <c r="BG3" t="s">
        <v>727</v>
      </c>
      <c r="BH3" t="s">
        <v>727</v>
      </c>
      <c r="BI3" t="s">
        <v>727</v>
      </c>
      <c r="BJ3" t="s">
        <v>727</v>
      </c>
      <c r="BK3" t="s">
        <v>727</v>
      </c>
      <c r="BL3" s="66" t="s">
        <v>78</v>
      </c>
      <c r="BM3" s="67" t="s">
        <v>79</v>
      </c>
      <c r="BN3" s="68" t="s">
        <v>156</v>
      </c>
      <c r="BO3" s="69" t="s">
        <v>82</v>
      </c>
      <c r="BP3" s="70" t="s">
        <v>81</v>
      </c>
      <c r="BQ3" s="71" t="s">
        <v>157</v>
      </c>
      <c r="BR3" s="71" t="s">
        <v>158</v>
      </c>
      <c r="BS3" s="71" t="s">
        <v>157</v>
      </c>
      <c r="BT3" s="71" t="s">
        <v>158</v>
      </c>
      <c r="BU3" s="71" t="s">
        <v>157</v>
      </c>
      <c r="BV3" s="71" t="s">
        <v>158</v>
      </c>
      <c r="BW3" s="71" t="s">
        <v>157</v>
      </c>
      <c r="BX3" s="71" t="s">
        <v>158</v>
      </c>
    </row>
    <row r="4" spans="1:76">
      <c r="A4" t="s">
        <v>159</v>
      </c>
      <c r="B4" s="277">
        <v>17.285508025747344</v>
      </c>
      <c r="C4" s="277">
        <v>2279.6083603471525</v>
      </c>
      <c r="D4" s="277">
        <v>38.954366450010014</v>
      </c>
      <c r="E4" s="277">
        <v>1322.7366717972332</v>
      </c>
      <c r="F4" s="277">
        <v>39.263017754080273</v>
      </c>
      <c r="G4" s="277">
        <v>15.347163387815392</v>
      </c>
      <c r="H4" s="277">
        <v>2367.4935445182555</v>
      </c>
      <c r="I4" s="277">
        <v>87.626990624509503</v>
      </c>
      <c r="J4" s="277">
        <v>339.77551760204324</v>
      </c>
      <c r="K4" s="277">
        <v>72.527530785697877</v>
      </c>
      <c r="L4" s="277">
        <v>434.9033667317708</v>
      </c>
      <c r="M4" s="277">
        <v>1919.1390703821244</v>
      </c>
      <c r="N4" s="277">
        <v>531.19316593331337</v>
      </c>
      <c r="O4" s="277">
        <v>18.072147165376848</v>
      </c>
      <c r="P4" s="277">
        <v>256.13284481774986</v>
      </c>
      <c r="Q4" s="277">
        <v>14.431161024796928</v>
      </c>
      <c r="R4" s="277">
        <v>546.07500680812132</v>
      </c>
      <c r="S4" s="277">
        <v>809.13769310561997</v>
      </c>
      <c r="T4" s="277">
        <v>297.55055808781174</v>
      </c>
      <c r="U4" s="277">
        <v>638.98730214854243</v>
      </c>
      <c r="V4" s="277">
        <v>109.82440834136396</v>
      </c>
      <c r="W4" s="277">
        <v>3.7488312251385478</v>
      </c>
      <c r="X4" s="277">
        <v>4.4477326797320424</v>
      </c>
      <c r="Y4" s="277">
        <v>2.8481517931523537</v>
      </c>
      <c r="Z4" s="277">
        <v>32.262064779028307</v>
      </c>
      <c r="AA4" s="277">
        <v>27.446200132158722</v>
      </c>
      <c r="AB4" s="277">
        <v>112.45020083240178</v>
      </c>
      <c r="AC4" s="277">
        <v>28.49939388679541</v>
      </c>
      <c r="AD4" s="277">
        <v>67.384756832160292</v>
      </c>
      <c r="AE4" s="277">
        <v>59.445692619387067</v>
      </c>
      <c r="AF4" s="277">
        <v>71.395496997107614</v>
      </c>
      <c r="AG4" s="277">
        <v>91.702600232605974</v>
      </c>
      <c r="AH4" s="277">
        <v>222.11616321825235</v>
      </c>
      <c r="AI4" s="277">
        <v>8.0618559465620017</v>
      </c>
      <c r="AJ4" s="277">
        <v>8.6178726813178166</v>
      </c>
      <c r="AK4" s="277">
        <v>6.4090516249293046</v>
      </c>
      <c r="AL4" s="277">
        <v>17221.994907495988</v>
      </c>
      <c r="AM4" s="277">
        <v>391.78459789371578</v>
      </c>
      <c r="AN4" s="277">
        <v>2.754674738553704</v>
      </c>
      <c r="AO4" s="277">
        <v>32.532326900002161</v>
      </c>
      <c r="AP4" s="277">
        <v>2309.0380282478563</v>
      </c>
      <c r="AQ4" s="277">
        <v>6.8218486960121432</v>
      </c>
      <c r="AR4" s="277">
        <v>69.409574822107047</v>
      </c>
      <c r="AS4" s="277">
        <v>2313.2203115957682</v>
      </c>
      <c r="AT4" s="277">
        <v>134.42220538568498</v>
      </c>
      <c r="AU4" s="277">
        <v>82.285896771532308</v>
      </c>
      <c r="AV4" s="277">
        <v>211.85474672544336</v>
      </c>
      <c r="AW4" s="277">
        <v>105.43058088968124</v>
      </c>
      <c r="AX4" s="277">
        <v>7.5329863011038896</v>
      </c>
      <c r="AY4" s="277">
        <v>453.19621849855275</v>
      </c>
      <c r="AZ4" s="277">
        <v>426.73359591708333</v>
      </c>
      <c r="BA4" s="277">
        <v>226.24201695109562</v>
      </c>
      <c r="BB4" s="277">
        <v>474.95237402421685</v>
      </c>
      <c r="BC4" s="277">
        <v>280.35409694683511</v>
      </c>
      <c r="BD4" s="277">
        <v>252.05415442478906</v>
      </c>
      <c r="BE4" s="277">
        <v>411.68171619090401</v>
      </c>
      <c r="BF4" s="277">
        <v>219.99185993183465</v>
      </c>
      <c r="BG4" s="277">
        <v>231.66635823281027</v>
      </c>
      <c r="BH4" s="277">
        <v>252.27640319478735</v>
      </c>
      <c r="BI4" s="277">
        <v>54.408555966234672</v>
      </c>
      <c r="BJ4" s="277">
        <v>225.62808297674673</v>
      </c>
      <c r="BK4" s="277">
        <v>735.50810265330279</v>
      </c>
      <c r="BL4" s="277">
        <f>MEDIAN(B4:O4)</f>
        <v>213.70125411327638</v>
      </c>
      <c r="BM4" s="277">
        <f>MEDIAN(P4:W4)</f>
        <v>276.8417014527808</v>
      </c>
      <c r="BN4" s="277">
        <f>MEDIAN(X4:AY4)</f>
        <v>68.397165827133676</v>
      </c>
      <c r="BO4" s="277">
        <f>MEDIAN(AZ4:BD4)</f>
        <v>280.35409694683511</v>
      </c>
      <c r="BP4" s="277">
        <f>MEDIAN(BE4:BK4)</f>
        <v>231.66635823281027</v>
      </c>
      <c r="BQ4" s="82">
        <f>BL4/BN4</f>
        <v>3.1244168019093483</v>
      </c>
      <c r="BR4" s="278">
        <f>_xlfn.T.TEST(B4:O4,X4:AY4,2,2)</f>
        <v>0.83881429965247145</v>
      </c>
      <c r="BS4" s="82">
        <f>BL4/BO4</f>
        <v>0.76225479292282849</v>
      </c>
      <c r="BT4" s="278">
        <f>_xlfn.T.TEST(AZ4:BD4,B4:O4,2,2)</f>
        <v>0.4098684505764425</v>
      </c>
      <c r="BU4" s="82">
        <f>BM4/BN4</f>
        <v>4.047561007900061</v>
      </c>
      <c r="BV4" s="278">
        <f>_xlfn.T.TEST(X4:AY4,P4:W4,2,2)</f>
        <v>0.65500958513624297</v>
      </c>
      <c r="BW4" s="82">
        <f>BM4/BO4</f>
        <v>0.9874715742259319</v>
      </c>
      <c r="BX4" s="278">
        <f>_xlfn.T.TEST(AZ4:BD4,P4:W4,2,2)</f>
        <v>0.98671277160037474</v>
      </c>
    </row>
    <row r="5" spans="1:76">
      <c r="A5" t="s">
        <v>163</v>
      </c>
      <c r="B5" s="277">
        <v>10.352212590410366</v>
      </c>
      <c r="C5" s="277">
        <v>448.11274907331887</v>
      </c>
      <c r="D5" s="277">
        <v>32.807633258785465</v>
      </c>
      <c r="E5" s="277">
        <v>260.45618264457295</v>
      </c>
      <c r="F5" s="277">
        <v>29.390350957914752</v>
      </c>
      <c r="G5" s="277">
        <v>6.4975373149334468</v>
      </c>
      <c r="H5" s="277">
        <v>1806.5558652339719</v>
      </c>
      <c r="I5" s="277">
        <v>113.17922077842499</v>
      </c>
      <c r="J5" s="277">
        <v>150.34901210590107</v>
      </c>
      <c r="K5" s="277">
        <v>16.495684048529871</v>
      </c>
      <c r="L5" s="277">
        <v>265.60315156188864</v>
      </c>
      <c r="M5" s="277">
        <v>894.18910899608011</v>
      </c>
      <c r="N5" s="277">
        <v>137.48040842267466</v>
      </c>
      <c r="O5" s="277">
        <v>3.1879241551000921</v>
      </c>
      <c r="P5" s="277">
        <v>76.497944020050824</v>
      </c>
      <c r="Q5" s="277">
        <v>9.3887310234360584</v>
      </c>
      <c r="R5" s="277">
        <v>716.34012011202753</v>
      </c>
      <c r="S5" s="277">
        <v>132.71611792020963</v>
      </c>
      <c r="T5" s="277">
        <v>74.716338147783588</v>
      </c>
      <c r="U5" s="277">
        <v>123.03340117754436</v>
      </c>
      <c r="V5" s="277">
        <v>35.274706590464447</v>
      </c>
      <c r="W5" s="277">
        <v>11.288551527528469</v>
      </c>
      <c r="X5" s="277">
        <v>3.2864659325533379</v>
      </c>
      <c r="Y5" s="277">
        <v>4.4007268685618524</v>
      </c>
      <c r="Z5" s="277">
        <v>7.447165768497733</v>
      </c>
      <c r="AA5" s="277">
        <v>7.7000213003120388</v>
      </c>
      <c r="AB5" s="277">
        <v>8.4815357677822885</v>
      </c>
      <c r="AC5" s="277">
        <v>5.1716432786304303</v>
      </c>
      <c r="AD5" s="277">
        <v>48.434844501805856</v>
      </c>
      <c r="AE5" s="277">
        <v>49.095108488210386</v>
      </c>
      <c r="AF5" s="277">
        <v>42.164850655598684</v>
      </c>
      <c r="AG5" s="277">
        <v>55.456481329591682</v>
      </c>
      <c r="AH5" s="277">
        <v>175.44843372365676</v>
      </c>
      <c r="AI5" s="277">
        <v>3.8865590508656958</v>
      </c>
      <c r="AJ5" s="277">
        <v>5.7903908858260049</v>
      </c>
      <c r="AK5" s="277">
        <v>5.8258048725518403</v>
      </c>
      <c r="AL5" s="277">
        <v>10784.079292014227</v>
      </c>
      <c r="AM5" s="277">
        <v>168.27809592841214</v>
      </c>
      <c r="AN5" s="277">
        <v>0.2755836486756823</v>
      </c>
      <c r="AO5" s="277">
        <v>24.181975244086043</v>
      </c>
      <c r="AP5" s="277">
        <v>2579.8687718820011</v>
      </c>
      <c r="AQ5" s="277">
        <v>0.14494318043216087</v>
      </c>
      <c r="AR5" s="277">
        <v>52.362234235073153</v>
      </c>
      <c r="AS5" s="277">
        <v>2529.9482110127719</v>
      </c>
      <c r="AT5" s="277">
        <v>93.769575230441333</v>
      </c>
      <c r="AU5" s="277">
        <v>29.788055391323795</v>
      </c>
      <c r="AV5" s="277">
        <v>233.76046289922738</v>
      </c>
      <c r="AW5" s="277">
        <v>51.705538786490557</v>
      </c>
      <c r="AX5" s="277">
        <v>8.2193989084273369</v>
      </c>
      <c r="AY5" s="277">
        <v>484.34016535650744</v>
      </c>
      <c r="AZ5" s="277">
        <v>136.82728052137685</v>
      </c>
      <c r="BA5" s="277">
        <v>58.26245508806241</v>
      </c>
      <c r="BB5" s="277">
        <v>121.08639570778921</v>
      </c>
      <c r="BC5" s="277">
        <v>84.45289033326894</v>
      </c>
      <c r="BD5" s="277">
        <v>80.745173540486434</v>
      </c>
      <c r="BE5" s="277">
        <v>216.97830890878421</v>
      </c>
      <c r="BF5" s="277">
        <v>82.256667565505509</v>
      </c>
      <c r="BG5" s="277">
        <v>92.074256046093055</v>
      </c>
      <c r="BH5" s="277">
        <v>198.13516991969365</v>
      </c>
      <c r="BI5" s="277">
        <v>26.009385587965618</v>
      </c>
      <c r="BJ5" s="277">
        <v>102.78466604066446</v>
      </c>
      <c r="BK5" s="277">
        <v>741.13818008638987</v>
      </c>
      <c r="BL5" s="277">
        <f t="shared" ref="BL5:BL68" si="0">MEDIAN(B5:O5)</f>
        <v>125.32981460054982</v>
      </c>
      <c r="BM5" s="277">
        <f t="shared" ref="BM5:BM68" si="1">MEDIAN(P5:W5)</f>
        <v>75.607141083917213</v>
      </c>
      <c r="BN5" s="277">
        <f t="shared" ref="BN5:BN68" si="2">MEDIAN(X5:AY5)</f>
        <v>35.976453023461239</v>
      </c>
      <c r="BO5" s="277">
        <f t="shared" ref="BO5:BO68" si="3">MEDIAN(AZ5:BD5)</f>
        <v>84.45289033326894</v>
      </c>
      <c r="BP5" s="277">
        <f t="shared" ref="BP5:BP68" si="4">MEDIAN(BE5:BK5)</f>
        <v>102.78466604066446</v>
      </c>
      <c r="BQ5" s="82">
        <f t="shared" ref="BQ5:BQ68" si="5">BL5/BN5</f>
        <v>3.4836623421107911</v>
      </c>
      <c r="BR5" s="278">
        <f t="shared" ref="BR5:BR68" si="6">_xlfn.T.TEST(B5:O5,X5:AY5,2,2)</f>
        <v>0.57234425016157275</v>
      </c>
      <c r="BS5" s="82">
        <f t="shared" ref="BS5:BS68" si="7">BL5/BO5</f>
        <v>1.4840204296853774</v>
      </c>
      <c r="BT5" s="278">
        <f t="shared" ref="BT5:BT68" si="8">_xlfn.T.TEST(AZ5:BD5,B5:O5,2,2)</f>
        <v>0.38550363564759305</v>
      </c>
      <c r="BU5" s="82">
        <f t="shared" ref="BU5:BU68" si="9">BM5/BN5</f>
        <v>2.1015729659233418</v>
      </c>
      <c r="BV5" s="278">
        <f t="shared" ref="BV5:BV68" si="10">_xlfn.T.TEST(X5:AY5,P5:W5,2,2)</f>
        <v>0.53002857252863578</v>
      </c>
      <c r="BW5" s="82">
        <f t="shared" ref="BW5:BW68" si="11">BM5/BO5</f>
        <v>0.89525818223101028</v>
      </c>
      <c r="BX5" s="278">
        <f t="shared" ref="BX5:BX68" si="12">_xlfn.T.TEST(AZ5:BD5,P5:W5,2,2)</f>
        <v>0.6427501223576404</v>
      </c>
    </row>
    <row r="6" spans="1:76">
      <c r="A6" t="s">
        <v>170</v>
      </c>
      <c r="B6" s="277">
        <v>18.297689372540557</v>
      </c>
      <c r="C6" s="277">
        <v>134.83409647816939</v>
      </c>
      <c r="D6" s="277">
        <v>40.880185945894709</v>
      </c>
      <c r="E6" s="277">
        <v>862.90682703184018</v>
      </c>
      <c r="F6" s="277">
        <v>28.367812009701776</v>
      </c>
      <c r="G6" s="277">
        <v>11.127162873498843</v>
      </c>
      <c r="H6" s="277">
        <v>1555.8734974738447</v>
      </c>
      <c r="I6" s="277">
        <v>96.317458311184922</v>
      </c>
      <c r="J6" s="277">
        <v>320.28732524529568</v>
      </c>
      <c r="K6" s="277">
        <v>133.07520524382457</v>
      </c>
      <c r="L6" s="277">
        <v>667.05318489239392</v>
      </c>
      <c r="M6" s="277">
        <v>1530.7678072404108</v>
      </c>
      <c r="N6" s="277">
        <v>521.122645103933</v>
      </c>
      <c r="O6" s="277">
        <v>58.197991680942557</v>
      </c>
      <c r="P6" s="277">
        <v>98.059731848098039</v>
      </c>
      <c r="Q6" s="277">
        <v>1.2524695430058999</v>
      </c>
      <c r="R6" s="277">
        <v>225.51752657996192</v>
      </c>
      <c r="S6" s="277">
        <v>276.15844416934414</v>
      </c>
      <c r="T6" s="277">
        <v>447.98546009503116</v>
      </c>
      <c r="U6" s="277">
        <v>558.94636271610011</v>
      </c>
      <c r="V6" s="277">
        <v>156.70506909911967</v>
      </c>
      <c r="W6" s="277">
        <v>5.7234281680657801</v>
      </c>
      <c r="X6" s="277">
        <v>2.5269712315903603</v>
      </c>
      <c r="Y6" s="277">
        <v>3.362762126077973</v>
      </c>
      <c r="Z6" s="277">
        <v>15.440037301068564</v>
      </c>
      <c r="AA6" s="277">
        <v>42.511345971881184</v>
      </c>
      <c r="AB6" s="277">
        <v>83.526947520468838</v>
      </c>
      <c r="AC6" s="277">
        <v>18.220043404286258</v>
      </c>
      <c r="AD6" s="277">
        <v>77.74920898130361</v>
      </c>
      <c r="AE6" s="277">
        <v>74.280637563378761</v>
      </c>
      <c r="AF6" s="277">
        <v>25.552119993969356</v>
      </c>
      <c r="AG6" s="277">
        <v>24.087714602835632</v>
      </c>
      <c r="AH6" s="277">
        <v>17.156993970215581</v>
      </c>
      <c r="AI6" s="277">
        <v>18.319876830221581</v>
      </c>
      <c r="AJ6" s="277">
        <v>5.1317583611509541</v>
      </c>
      <c r="AK6" s="277">
        <v>2.6149140973309888</v>
      </c>
      <c r="AL6" s="277">
        <v>13755.089753269353</v>
      </c>
      <c r="AM6" s="277">
        <v>219.35254570609419</v>
      </c>
      <c r="AN6" s="277">
        <v>1.6065079275733927</v>
      </c>
      <c r="AO6" s="277">
        <v>32.088090929349839</v>
      </c>
      <c r="AP6" s="277">
        <v>816.61231136477625</v>
      </c>
      <c r="AQ6" s="277">
        <v>1.3269665582475287</v>
      </c>
      <c r="AR6" s="277">
        <v>80.141454627414873</v>
      </c>
      <c r="AS6" s="277">
        <v>169.75792966628578</v>
      </c>
      <c r="AT6" s="277">
        <v>24.409140248433161</v>
      </c>
      <c r="AU6" s="277">
        <v>25.502759934600032</v>
      </c>
      <c r="AV6" s="277">
        <v>68.672991830172208</v>
      </c>
      <c r="AW6" s="277">
        <v>80.845220791894675</v>
      </c>
      <c r="AX6" s="277">
        <v>1.390872662511131</v>
      </c>
      <c r="AY6" s="277">
        <v>149.7531212484534</v>
      </c>
      <c r="AZ6" s="277">
        <v>286.19488894488319</v>
      </c>
      <c r="BA6" s="277">
        <v>60.990006304801071</v>
      </c>
      <c r="BB6" s="277">
        <v>52.132087320161048</v>
      </c>
      <c r="BC6" s="277">
        <v>65.80102275523744</v>
      </c>
      <c r="BD6" s="277">
        <v>169.91562747426764</v>
      </c>
      <c r="BE6" s="277">
        <v>416.7945500325161</v>
      </c>
      <c r="BF6" s="277">
        <v>167.21910195563675</v>
      </c>
      <c r="BG6" s="277">
        <v>38.897527538796922</v>
      </c>
      <c r="BH6" s="277">
        <v>75.854736340362962</v>
      </c>
      <c r="BI6" s="277">
        <v>28.838434300417532</v>
      </c>
      <c r="BJ6" s="277">
        <v>112.41633309272261</v>
      </c>
      <c r="BK6" s="277">
        <v>185.74529954524786</v>
      </c>
      <c r="BL6" s="277">
        <f t="shared" si="0"/>
        <v>133.95465086099699</v>
      </c>
      <c r="BM6" s="277">
        <f t="shared" si="1"/>
        <v>191.11129783954078</v>
      </c>
      <c r="BN6" s="277">
        <f t="shared" si="2"/>
        <v>25.527439964284696</v>
      </c>
      <c r="BO6" s="277">
        <f t="shared" si="3"/>
        <v>65.80102275523744</v>
      </c>
      <c r="BP6" s="277">
        <f t="shared" si="4"/>
        <v>112.41633309272261</v>
      </c>
      <c r="BQ6" s="82">
        <f t="shared" si="5"/>
        <v>5.247476873842901</v>
      </c>
      <c r="BR6" s="278">
        <f t="shared" si="6"/>
        <v>0.84493845196914086</v>
      </c>
      <c r="BS6" s="82">
        <f t="shared" si="7"/>
        <v>2.0357533249790536</v>
      </c>
      <c r="BT6" s="278">
        <f t="shared" si="8"/>
        <v>0.24369422112979167</v>
      </c>
      <c r="BU6" s="82">
        <f t="shared" si="9"/>
        <v>7.4865046439017613</v>
      </c>
      <c r="BV6" s="278">
        <f t="shared" si="10"/>
        <v>0.71227592072566259</v>
      </c>
      <c r="BW6" s="82">
        <f t="shared" si="11"/>
        <v>2.9043818748900718</v>
      </c>
      <c r="BX6" s="278">
        <f t="shared" si="12"/>
        <v>0.35560362947531388</v>
      </c>
    </row>
    <row r="7" spans="1:76">
      <c r="A7" t="s">
        <v>172</v>
      </c>
      <c r="B7" s="277">
        <v>24.892235595974498</v>
      </c>
      <c r="C7" s="277">
        <v>376.14313300189934</v>
      </c>
      <c r="D7" s="277">
        <v>38.720649443164469</v>
      </c>
      <c r="E7" s="277">
        <v>474.73033436966602</v>
      </c>
      <c r="F7" s="277">
        <v>41.180502357259371</v>
      </c>
      <c r="G7" s="277">
        <v>41.311010962891899</v>
      </c>
      <c r="H7" s="277">
        <v>1060.4334162777122</v>
      </c>
      <c r="I7" s="277">
        <v>46.825662443731879</v>
      </c>
      <c r="J7" s="277">
        <v>285.77858013646102</v>
      </c>
      <c r="K7" s="277">
        <v>65.097627489633552</v>
      </c>
      <c r="L7" s="277">
        <v>290.4515692063851</v>
      </c>
      <c r="M7" s="277">
        <v>827.64746858457045</v>
      </c>
      <c r="N7" s="277">
        <v>205.75813894415987</v>
      </c>
      <c r="O7" s="277">
        <v>23.690269700284023</v>
      </c>
      <c r="P7" s="277">
        <v>71.514030248953532</v>
      </c>
      <c r="Q7" s="277">
        <v>47.393765363467807</v>
      </c>
      <c r="R7" s="277">
        <v>253.09706201346089</v>
      </c>
      <c r="S7" s="277">
        <v>532.08363079783555</v>
      </c>
      <c r="T7" s="277">
        <v>184.91253547011416</v>
      </c>
      <c r="U7" s="277">
        <v>429.83747574214283</v>
      </c>
      <c r="V7" s="277">
        <v>99.650221398323708</v>
      </c>
      <c r="W7" s="277">
        <v>1.8770456470449908</v>
      </c>
      <c r="X7" s="277">
        <v>2.9161718694094079</v>
      </c>
      <c r="Y7" s="277">
        <v>19.472620919748039</v>
      </c>
      <c r="Z7" s="277">
        <v>19.44143638710478</v>
      </c>
      <c r="AA7" s="277">
        <v>27.665342648166941</v>
      </c>
      <c r="AB7" s="277">
        <v>71.531380808885046</v>
      </c>
      <c r="AC7" s="277">
        <v>7.1111217810046146</v>
      </c>
      <c r="AD7" s="277">
        <v>45.116173234675685</v>
      </c>
      <c r="AE7" s="277">
        <v>35.00376676615484</v>
      </c>
      <c r="AF7" s="277">
        <v>27.210753342952351</v>
      </c>
      <c r="AG7" s="277">
        <v>26.622154217789213</v>
      </c>
      <c r="AH7" s="277">
        <v>101.29169959918288</v>
      </c>
      <c r="AI7" s="277">
        <v>7.6678209190937423</v>
      </c>
      <c r="AJ7" s="277">
        <v>7.0062986538927552</v>
      </c>
      <c r="AK7" s="277">
        <v>5.7426279727450797</v>
      </c>
      <c r="AL7" s="277">
        <v>12164.444704637859</v>
      </c>
      <c r="AM7" s="277">
        <v>146.40986569969067</v>
      </c>
      <c r="AN7" s="277">
        <v>0.86977147822087986</v>
      </c>
      <c r="AO7" s="277">
        <v>99.935295452213339</v>
      </c>
      <c r="AP7" s="277">
        <v>1523.2534140039234</v>
      </c>
      <c r="AQ7" s="277">
        <v>1.4196348691622662</v>
      </c>
      <c r="AR7" s="277">
        <v>29.128785562402705</v>
      </c>
      <c r="AS7" s="277">
        <v>1171.6518785883443</v>
      </c>
      <c r="AT7" s="277">
        <v>70.748501382079198</v>
      </c>
      <c r="AU7" s="277">
        <v>31.070409192329013</v>
      </c>
      <c r="AV7" s="277">
        <v>103.04109649471769</v>
      </c>
      <c r="AW7" s="277">
        <v>216.66737582640027</v>
      </c>
      <c r="AX7" s="277">
        <v>9.6734535960150261</v>
      </c>
      <c r="AY7" s="277">
        <v>299.34707281324836</v>
      </c>
      <c r="AZ7" s="277">
        <v>267.75715764049426</v>
      </c>
      <c r="BA7" s="277">
        <v>337.55877239421585</v>
      </c>
      <c r="BB7" s="277">
        <v>383.42186591845683</v>
      </c>
      <c r="BC7" s="277">
        <v>307.94301668585507</v>
      </c>
      <c r="BD7" s="277">
        <v>196.90790775930324</v>
      </c>
      <c r="BE7" s="277">
        <v>409.83595440548305</v>
      </c>
      <c r="BF7" s="277">
        <v>91.617035329904027</v>
      </c>
      <c r="BG7" s="277">
        <v>146.08700595161255</v>
      </c>
      <c r="BH7" s="277">
        <v>174.22645140487964</v>
      </c>
      <c r="BI7" s="277">
        <v>35.137691863270057</v>
      </c>
      <c r="BJ7" s="277">
        <v>392.59813834917179</v>
      </c>
      <c r="BK7" s="277">
        <v>371.98118264529063</v>
      </c>
      <c r="BL7" s="277">
        <f t="shared" si="0"/>
        <v>135.4278832168967</v>
      </c>
      <c r="BM7" s="277">
        <f t="shared" si="1"/>
        <v>142.28137843421894</v>
      </c>
      <c r="BN7" s="277">
        <f t="shared" si="2"/>
        <v>30.09959737736586</v>
      </c>
      <c r="BO7" s="277">
        <f t="shared" si="3"/>
        <v>307.94301668585507</v>
      </c>
      <c r="BP7" s="277">
        <f t="shared" si="4"/>
        <v>174.22645140487964</v>
      </c>
      <c r="BQ7" s="82">
        <f t="shared" si="5"/>
        <v>4.499325406881856</v>
      </c>
      <c r="BR7" s="278">
        <f t="shared" si="6"/>
        <v>0.62070357399472664</v>
      </c>
      <c r="BS7" s="82">
        <f t="shared" si="7"/>
        <v>0.43978228399006714</v>
      </c>
      <c r="BT7" s="278">
        <f t="shared" si="8"/>
        <v>0.85752837588126152</v>
      </c>
      <c r="BU7" s="82">
        <f t="shared" si="9"/>
        <v>4.7270193235611497</v>
      </c>
      <c r="BV7" s="278">
        <f t="shared" si="10"/>
        <v>0.64773807469543532</v>
      </c>
      <c r="BW7" s="82">
        <f t="shared" si="11"/>
        <v>0.46203800938719075</v>
      </c>
      <c r="BX7" s="278">
        <f t="shared" si="12"/>
        <v>0.30912071420439724</v>
      </c>
    </row>
    <row r="8" spans="1:76">
      <c r="A8" t="s">
        <v>174</v>
      </c>
      <c r="B8" s="277">
        <v>3.4251580701310687</v>
      </c>
      <c r="C8" s="277">
        <v>450.22585480392428</v>
      </c>
      <c r="D8" s="277">
        <v>10.202366098452426</v>
      </c>
      <c r="E8" s="277">
        <v>157.0836396711571</v>
      </c>
      <c r="F8" s="277">
        <v>11.329745144642203</v>
      </c>
      <c r="G8" s="277">
        <v>1.865022622755248</v>
      </c>
      <c r="H8" s="277">
        <v>654.25182189354348</v>
      </c>
      <c r="I8" s="277">
        <v>6.9611461307248224</v>
      </c>
      <c r="J8" s="277">
        <v>80.935709617441518</v>
      </c>
      <c r="K8" s="277">
        <v>22.430093719006958</v>
      </c>
      <c r="L8" s="277">
        <v>64.291354790290555</v>
      </c>
      <c r="M8" s="277">
        <v>538.47229289575648</v>
      </c>
      <c r="N8" s="277">
        <v>59.147337579303716</v>
      </c>
      <c r="O8" s="277">
        <v>3.4663248221389908</v>
      </c>
      <c r="P8" s="277">
        <v>17.487501180348698</v>
      </c>
      <c r="Q8" s="277">
        <v>2.2871740814043542</v>
      </c>
      <c r="R8" s="277">
        <v>183.27430198055043</v>
      </c>
      <c r="S8" s="277">
        <v>178.4595843630764</v>
      </c>
      <c r="T8" s="277">
        <v>43.627263813035896</v>
      </c>
      <c r="U8" s="277">
        <v>97.812063962706901</v>
      </c>
      <c r="V8" s="277">
        <v>10.078982644235385</v>
      </c>
      <c r="W8" s="277">
        <v>1.7545488476682345</v>
      </c>
      <c r="X8" s="277">
        <v>2.4283296555489051</v>
      </c>
      <c r="Y8" s="277">
        <v>1.3215358624792284</v>
      </c>
      <c r="Z8" s="277">
        <v>3.807078467110915</v>
      </c>
      <c r="AA8" s="277">
        <v>6.9371778753925595</v>
      </c>
      <c r="AB8" s="277">
        <v>10.954922877536344</v>
      </c>
      <c r="AC8" s="277">
        <v>1.3713255165919627</v>
      </c>
      <c r="AD8" s="277">
        <v>17.511927784131213</v>
      </c>
      <c r="AE8" s="277">
        <v>7.072177956710199</v>
      </c>
      <c r="AF8" s="277">
        <v>15.21961281176627</v>
      </c>
      <c r="AG8" s="277">
        <v>19.276095839268642</v>
      </c>
      <c r="AH8" s="277">
        <v>88.417379446568688</v>
      </c>
      <c r="AI8" s="277">
        <v>1.2385386745119851</v>
      </c>
      <c r="AJ8" s="277">
        <v>6.7395363473984737</v>
      </c>
      <c r="AK8" s="277">
        <v>5.0639955069605058</v>
      </c>
      <c r="AL8" s="277">
        <v>6590.099169993744</v>
      </c>
      <c r="AM8" s="277">
        <v>105.43468400293943</v>
      </c>
      <c r="AN8" s="277">
        <v>1.3045408486181345</v>
      </c>
      <c r="AO8" s="277">
        <v>16.823277296168278</v>
      </c>
      <c r="AP8" s="277">
        <v>1096.4868223386802</v>
      </c>
      <c r="AQ8" s="277">
        <v>0.83976036155662293</v>
      </c>
      <c r="AR8" s="277">
        <v>6.8216497763243478</v>
      </c>
      <c r="AS8" s="277">
        <v>2212.7889389875008</v>
      </c>
      <c r="AT8" s="277">
        <v>45.212124447834832</v>
      </c>
      <c r="AU8" s="277">
        <v>8.8714994698141734</v>
      </c>
      <c r="AV8" s="277">
        <v>71.823335610603806</v>
      </c>
      <c r="AW8" s="277">
        <v>31.503857887559086</v>
      </c>
      <c r="AX8" s="277">
        <v>6.1569702881869155</v>
      </c>
      <c r="AY8" s="277">
        <v>141.29250000847645</v>
      </c>
      <c r="AZ8" s="277">
        <v>82.675488699857468</v>
      </c>
      <c r="BA8" s="277">
        <v>92.237322693091883</v>
      </c>
      <c r="BB8" s="277">
        <v>139.32920846121607</v>
      </c>
      <c r="BC8" s="277">
        <v>55.60125967135199</v>
      </c>
      <c r="BD8" s="277">
        <v>70.184322890801397</v>
      </c>
      <c r="BE8" s="277">
        <v>159.55789588771376</v>
      </c>
      <c r="BF8" s="277">
        <v>78.914880664914307</v>
      </c>
      <c r="BG8" s="277">
        <v>39.717366664800196</v>
      </c>
      <c r="BH8" s="277">
        <v>142.71124770508499</v>
      </c>
      <c r="BI8" s="277">
        <v>15.827410929157272</v>
      </c>
      <c r="BJ8" s="277">
        <v>102.05229661023721</v>
      </c>
      <c r="BK8" s="277">
        <v>518.86586653075642</v>
      </c>
      <c r="BL8" s="277">
        <f t="shared" si="0"/>
        <v>40.788715649155336</v>
      </c>
      <c r="BM8" s="277">
        <f t="shared" si="1"/>
        <v>30.557382496692298</v>
      </c>
      <c r="BN8" s="277">
        <f t="shared" si="2"/>
        <v>9.9132111736752577</v>
      </c>
      <c r="BO8" s="277">
        <f t="shared" si="3"/>
        <v>82.675488699857468</v>
      </c>
      <c r="BP8" s="277">
        <f t="shared" si="4"/>
        <v>102.05229661023721</v>
      </c>
      <c r="BQ8" s="82">
        <f t="shared" si="5"/>
        <v>4.1145815351407657</v>
      </c>
      <c r="BR8" s="278">
        <f t="shared" si="6"/>
        <v>0.52026429322876577</v>
      </c>
      <c r="BS8" s="82">
        <f t="shared" si="7"/>
        <v>0.49335923247134861</v>
      </c>
      <c r="BT8" s="278">
        <f t="shared" si="8"/>
        <v>0.5702576410382123</v>
      </c>
      <c r="BU8" s="82">
        <f t="shared" si="9"/>
        <v>3.0824908257616941</v>
      </c>
      <c r="BV8" s="278">
        <f t="shared" si="10"/>
        <v>0.51052007710212732</v>
      </c>
      <c r="BW8" s="82">
        <f t="shared" si="11"/>
        <v>0.36960631230892232</v>
      </c>
      <c r="BX8" s="278">
        <f t="shared" si="12"/>
        <v>0.57602565753184354</v>
      </c>
    </row>
    <row r="9" spans="1:76">
      <c r="A9" t="s">
        <v>176</v>
      </c>
      <c r="B9" s="277">
        <v>3.4880396719791147</v>
      </c>
      <c r="C9" s="277">
        <v>188.80780084825247</v>
      </c>
      <c r="D9" s="277">
        <v>16.304049428109973</v>
      </c>
      <c r="E9" s="277">
        <v>128.38463827181647</v>
      </c>
      <c r="F9" s="277">
        <v>30.95653672913307</v>
      </c>
      <c r="G9" s="277">
        <v>1.8999096540638107</v>
      </c>
      <c r="H9" s="277">
        <v>45.088424209532896</v>
      </c>
      <c r="I9" s="277">
        <v>12.635591066130727</v>
      </c>
      <c r="J9" s="277">
        <v>82.716324800341653</v>
      </c>
      <c r="K9" s="277">
        <v>14.486739907344834</v>
      </c>
      <c r="L9" s="277">
        <v>146.73360667638144</v>
      </c>
      <c r="M9" s="277">
        <v>824.47212690777974</v>
      </c>
      <c r="N9" s="277">
        <v>72.953354141722031</v>
      </c>
      <c r="O9" s="277">
        <v>4.5445013095893874</v>
      </c>
      <c r="P9" s="277">
        <v>26.314249035598589</v>
      </c>
      <c r="Q9" s="277">
        <v>1.9743053401032686</v>
      </c>
      <c r="R9" s="277">
        <v>270.70000004077764</v>
      </c>
      <c r="S9" s="277">
        <v>117.05901953138846</v>
      </c>
      <c r="T9" s="277">
        <v>37.502216476948639</v>
      </c>
      <c r="U9" s="277">
        <v>116.82915600546274</v>
      </c>
      <c r="V9" s="277">
        <v>14.26190474599634</v>
      </c>
      <c r="W9" s="277">
        <v>1.8886966775947927</v>
      </c>
      <c r="X9" s="277">
        <v>1.7234522177530138</v>
      </c>
      <c r="Y9" s="277">
        <v>1.7933037725477339</v>
      </c>
      <c r="Z9" s="277">
        <v>3.7056169908533505</v>
      </c>
      <c r="AA9" s="277">
        <v>7.2336383413125827</v>
      </c>
      <c r="AB9" s="277">
        <v>14.671798214082736</v>
      </c>
      <c r="AC9" s="277">
        <v>3.0893040353063324</v>
      </c>
      <c r="AD9" s="277">
        <v>12.03932600709566</v>
      </c>
      <c r="AE9" s="277">
        <v>10.253023881724474</v>
      </c>
      <c r="AF9" s="277">
        <v>7.231663283135461</v>
      </c>
      <c r="AG9" s="277">
        <v>24.861235557378766</v>
      </c>
      <c r="AH9" s="277">
        <v>169.64050035969882</v>
      </c>
      <c r="AI9" s="277">
        <v>2.4942181059997006</v>
      </c>
      <c r="AJ9" s="277">
        <v>1.5541844533549694</v>
      </c>
      <c r="AK9" s="277">
        <v>1.5129740526958468</v>
      </c>
      <c r="AL9" s="277">
        <v>0.23983137569594362</v>
      </c>
      <c r="AM9" s="277">
        <v>50.649340738096136</v>
      </c>
      <c r="AN9" s="277">
        <v>0.51747192682085175</v>
      </c>
      <c r="AO9" s="277">
        <v>18.030952760003725</v>
      </c>
      <c r="AP9" s="277">
        <v>39.407929422784889</v>
      </c>
      <c r="AQ9" s="277">
        <v>0.65299258615810585</v>
      </c>
      <c r="AR9" s="277">
        <v>7.8482034534466338</v>
      </c>
      <c r="AS9" s="277">
        <v>9.5917764289825875</v>
      </c>
      <c r="AT9" s="277">
        <v>101.04195920121666</v>
      </c>
      <c r="AU9" s="277">
        <v>12.290362687755421</v>
      </c>
      <c r="AV9" s="277">
        <v>136.96837678451874</v>
      </c>
      <c r="AW9" s="277">
        <v>22.08231564183718</v>
      </c>
      <c r="AX9" s="277">
        <v>5.3378592780865342</v>
      </c>
      <c r="AY9" s="277">
        <v>206.22893251998559</v>
      </c>
      <c r="AZ9" s="277">
        <v>64.616647500820989</v>
      </c>
      <c r="BA9" s="277">
        <v>55.732554585395917</v>
      </c>
      <c r="BB9" s="277">
        <v>93.265104700957096</v>
      </c>
      <c r="BC9" s="277">
        <v>48.408735988013845</v>
      </c>
      <c r="BD9" s="277">
        <v>58.46002580319913</v>
      </c>
      <c r="BE9" s="277">
        <v>72.469299204768262</v>
      </c>
      <c r="BF9" s="277">
        <v>37.927370912904728</v>
      </c>
      <c r="BG9" s="277">
        <v>20.92617983119704</v>
      </c>
      <c r="BH9" s="277">
        <v>30.361412984027034</v>
      </c>
      <c r="BI9" s="277">
        <v>7.0980018251701065</v>
      </c>
      <c r="BJ9" s="277">
        <v>56.922295826698601</v>
      </c>
      <c r="BK9" s="277">
        <v>78.112594210456535</v>
      </c>
      <c r="BL9" s="277">
        <f t="shared" si="0"/>
        <v>38.022480469332983</v>
      </c>
      <c r="BM9" s="277">
        <f t="shared" si="1"/>
        <v>31.908232756273613</v>
      </c>
      <c r="BN9" s="277">
        <f t="shared" si="2"/>
        <v>8.7199899412146102</v>
      </c>
      <c r="BO9" s="277">
        <f t="shared" si="3"/>
        <v>58.46002580319913</v>
      </c>
      <c r="BP9" s="277">
        <f t="shared" si="4"/>
        <v>37.927370912904728</v>
      </c>
      <c r="BQ9" s="82">
        <f t="shared" si="5"/>
        <v>4.3603812304440366</v>
      </c>
      <c r="BR9" s="278">
        <f t="shared" si="6"/>
        <v>6.2729416001498881E-2</v>
      </c>
      <c r="BS9" s="82">
        <f t="shared" si="7"/>
        <v>0.6504013631012161</v>
      </c>
      <c r="BT9" s="278">
        <f t="shared" si="8"/>
        <v>0.62619550219018782</v>
      </c>
      <c r="BU9" s="82">
        <f t="shared" si="9"/>
        <v>3.6592052251644116</v>
      </c>
      <c r="BV9" s="278">
        <f t="shared" si="10"/>
        <v>0.10995075235619632</v>
      </c>
      <c r="BW9" s="82">
        <f t="shared" si="11"/>
        <v>0.54581284078953463</v>
      </c>
      <c r="BX9" s="278">
        <f t="shared" si="12"/>
        <v>0.83223591294211452</v>
      </c>
    </row>
    <row r="10" spans="1:76">
      <c r="A10" t="s">
        <v>178</v>
      </c>
      <c r="B10" s="277">
        <v>11.850916722361386</v>
      </c>
      <c r="C10" s="277">
        <v>1530.6111475446371</v>
      </c>
      <c r="D10" s="277">
        <v>43.675009429883069</v>
      </c>
      <c r="E10" s="277">
        <v>390.08151382868721</v>
      </c>
      <c r="F10" s="277">
        <v>51.112207170055498</v>
      </c>
      <c r="G10" s="277">
        <v>6.3623731936774721</v>
      </c>
      <c r="H10" s="277">
        <v>174.13468307063692</v>
      </c>
      <c r="I10" s="277">
        <v>40.161244912666177</v>
      </c>
      <c r="J10" s="277">
        <v>234.72031715958653</v>
      </c>
      <c r="K10" s="277">
        <v>41.546347135388409</v>
      </c>
      <c r="L10" s="277">
        <v>442.35176250311576</v>
      </c>
      <c r="M10" s="277">
        <v>1939.7893374477335</v>
      </c>
      <c r="N10" s="277">
        <v>215.15779841588736</v>
      </c>
      <c r="O10" s="277">
        <v>9.2592702267597957</v>
      </c>
      <c r="P10" s="277">
        <v>85.642436479723301</v>
      </c>
      <c r="Q10" s="277">
        <v>4.6347160549245459</v>
      </c>
      <c r="R10" s="277">
        <v>582.98884086337034</v>
      </c>
      <c r="S10" s="277">
        <v>394.47213093667972</v>
      </c>
      <c r="T10" s="277">
        <v>109.2256142375078</v>
      </c>
      <c r="U10" s="277">
        <v>326.96462997574798</v>
      </c>
      <c r="V10" s="277">
        <v>46.102617745578776</v>
      </c>
      <c r="W10" s="277">
        <v>3.7287885029950356</v>
      </c>
      <c r="X10" s="277">
        <v>3.1278566944322361</v>
      </c>
      <c r="Y10" s="277">
        <v>3.4976985906246743</v>
      </c>
      <c r="Z10" s="277">
        <v>12.551126807938111</v>
      </c>
      <c r="AA10" s="277">
        <v>24.269091640178054</v>
      </c>
      <c r="AB10" s="277">
        <v>32.06374328449013</v>
      </c>
      <c r="AC10" s="277">
        <v>9.6493932384112675</v>
      </c>
      <c r="AD10" s="277">
        <v>40.317838321773749</v>
      </c>
      <c r="AE10" s="277">
        <v>39.933922739305501</v>
      </c>
      <c r="AF10" s="277">
        <v>28.200122799342601</v>
      </c>
      <c r="AG10" s="277">
        <v>55.737504786903251</v>
      </c>
      <c r="AH10" s="277">
        <v>315.55097219395611</v>
      </c>
      <c r="AI10" s="277">
        <v>4.7102031935825641</v>
      </c>
      <c r="AJ10" s="277">
        <v>4.6268920569295684</v>
      </c>
      <c r="AK10" s="277">
        <v>3.8395245393450459</v>
      </c>
      <c r="AL10" s="277" t="s">
        <v>586</v>
      </c>
      <c r="AM10" s="277">
        <v>162.56152761300368</v>
      </c>
      <c r="AN10" s="277">
        <v>1.0677810121089337</v>
      </c>
      <c r="AO10" s="277">
        <v>47.01169545290454</v>
      </c>
      <c r="AP10" s="277">
        <v>271.63103537079377</v>
      </c>
      <c r="AQ10" s="277">
        <v>0.93184888241824293</v>
      </c>
      <c r="AR10" s="277">
        <v>26.83915323250072</v>
      </c>
      <c r="AS10" s="277">
        <v>329.96239605221348</v>
      </c>
      <c r="AT10" s="277">
        <v>117.17005960434001</v>
      </c>
      <c r="AU10" s="277">
        <v>34.931267707861771</v>
      </c>
      <c r="AV10" s="277">
        <v>145.61837420359171</v>
      </c>
      <c r="AW10" s="277">
        <v>33.313805653886426</v>
      </c>
      <c r="AX10" s="277">
        <v>5.9973002594164129</v>
      </c>
      <c r="AY10" s="277">
        <v>510.42490399205906</v>
      </c>
      <c r="AZ10" s="277">
        <v>107.65195845472317</v>
      </c>
      <c r="BA10" s="277">
        <v>162.66072694172453</v>
      </c>
      <c r="BB10" s="277">
        <v>324.78920705081498</v>
      </c>
      <c r="BC10" s="277">
        <v>129.61595120569839</v>
      </c>
      <c r="BD10" s="277">
        <v>143.86726984719868</v>
      </c>
      <c r="BE10" s="277">
        <v>273.52300035667605</v>
      </c>
      <c r="BF10" s="277">
        <v>112.34900529697838</v>
      </c>
      <c r="BG10" s="277">
        <v>59.422432933202181</v>
      </c>
      <c r="BH10" s="277">
        <v>109.7614666860995</v>
      </c>
      <c r="BI10" s="277">
        <v>17.191843133185586</v>
      </c>
      <c r="BJ10" s="277">
        <v>185.27244279532943</v>
      </c>
      <c r="BK10" s="277">
        <v>309.89292791484968</v>
      </c>
      <c r="BL10" s="277">
        <f t="shared" si="0"/>
        <v>112.62344512034622</v>
      </c>
      <c r="BM10" s="277">
        <f t="shared" si="1"/>
        <v>97.434025358615543</v>
      </c>
      <c r="BN10" s="277">
        <f t="shared" si="2"/>
        <v>32.06374328449013</v>
      </c>
      <c r="BO10" s="277">
        <f t="shared" si="3"/>
        <v>143.86726984719868</v>
      </c>
      <c r="BP10" s="277">
        <f t="shared" si="4"/>
        <v>112.34900529697838</v>
      </c>
      <c r="BQ10" s="82">
        <f t="shared" si="5"/>
        <v>3.5124858667024204</v>
      </c>
      <c r="BR10" s="278">
        <f t="shared" si="6"/>
        <v>2.3201075486728451E-2</v>
      </c>
      <c r="BS10" s="82">
        <f t="shared" si="7"/>
        <v>0.78282882020325739</v>
      </c>
      <c r="BT10" s="278">
        <f t="shared" si="8"/>
        <v>0.49309101711665704</v>
      </c>
      <c r="BU10" s="82">
        <f t="shared" si="9"/>
        <v>3.0387601501832857</v>
      </c>
      <c r="BV10" s="278">
        <f t="shared" si="10"/>
        <v>7.8271550419309985E-2</v>
      </c>
      <c r="BW10" s="82">
        <f t="shared" si="11"/>
        <v>0.67724942206868977</v>
      </c>
      <c r="BX10" s="278">
        <f t="shared" si="12"/>
        <v>0.8443717492418753</v>
      </c>
    </row>
    <row r="11" spans="1:76">
      <c r="A11" t="s">
        <v>180</v>
      </c>
      <c r="B11" s="277">
        <v>13.142625502494001</v>
      </c>
      <c r="C11" s="277">
        <v>2507.4004515279648</v>
      </c>
      <c r="D11" s="277">
        <v>32.50484935108026</v>
      </c>
      <c r="E11" s="277">
        <v>487.22050045287381</v>
      </c>
      <c r="F11" s="277">
        <v>44.733062699981652</v>
      </c>
      <c r="G11" s="277">
        <v>19.317664836320454</v>
      </c>
      <c r="H11" s="277">
        <v>2607.4039397863271</v>
      </c>
      <c r="I11" s="277">
        <v>41.855154553075018</v>
      </c>
      <c r="J11" s="277">
        <v>276.78177182184493</v>
      </c>
      <c r="K11" s="277">
        <v>50.898464575564823</v>
      </c>
      <c r="L11" s="277">
        <v>506.02402186804954</v>
      </c>
      <c r="M11" s="277">
        <v>1926.2238044062333</v>
      </c>
      <c r="N11" s="277">
        <v>238.39822551934748</v>
      </c>
      <c r="O11" s="277">
        <v>18.123215875431697</v>
      </c>
      <c r="P11" s="277">
        <v>112.41145381613183</v>
      </c>
      <c r="Q11" s="277">
        <v>20.06426861871633</v>
      </c>
      <c r="R11" s="277">
        <v>645.58020392454341</v>
      </c>
      <c r="S11" s="277">
        <v>462.20252461865232</v>
      </c>
      <c r="T11" s="277">
        <v>159.85116596010985</v>
      </c>
      <c r="U11" s="277">
        <v>331.44055392929522</v>
      </c>
      <c r="V11" s="277">
        <v>43.445591654576731</v>
      </c>
      <c r="W11" s="277">
        <v>2.8091497727644423</v>
      </c>
      <c r="X11" s="277">
        <v>6.0788845253155142</v>
      </c>
      <c r="Y11" s="277">
        <v>5.4290374281920339</v>
      </c>
      <c r="Z11" s="277">
        <v>12.234981967680502</v>
      </c>
      <c r="AA11" s="277">
        <v>20.751035815264693</v>
      </c>
      <c r="AB11" s="277">
        <v>49.333621005968112</v>
      </c>
      <c r="AC11" s="277">
        <v>7.4434171931453808</v>
      </c>
      <c r="AD11" s="277">
        <v>56.45360960172971</v>
      </c>
      <c r="AE11" s="277">
        <v>38.343606796473857</v>
      </c>
      <c r="AF11" s="277">
        <v>33.729982674426765</v>
      </c>
      <c r="AG11" s="277">
        <v>50.172325771102003</v>
      </c>
      <c r="AH11" s="277">
        <v>259.38270738315134</v>
      </c>
      <c r="AI11" s="277">
        <v>5.517449745284317</v>
      </c>
      <c r="AJ11" s="277">
        <v>8.01601340832622</v>
      </c>
      <c r="AK11" s="277">
        <v>11.509731578481651</v>
      </c>
      <c r="AL11" s="277">
        <v>13778.46426862553</v>
      </c>
      <c r="AM11" s="277">
        <v>201.85302489989991</v>
      </c>
      <c r="AN11" s="277">
        <v>0.41840576996535139</v>
      </c>
      <c r="AO11" s="277">
        <v>52.426476518805458</v>
      </c>
      <c r="AP11" s="277">
        <v>3174.8143504528216</v>
      </c>
      <c r="AQ11" s="277">
        <v>1.36623314005062</v>
      </c>
      <c r="AR11" s="277">
        <v>34.100770379997449</v>
      </c>
      <c r="AS11" s="277">
        <v>3783.7523184260008</v>
      </c>
      <c r="AT11" s="277">
        <v>125.19624068951315</v>
      </c>
      <c r="AU11" s="277">
        <v>23.55082241714323</v>
      </c>
      <c r="AV11" s="277">
        <v>214.74984155834841</v>
      </c>
      <c r="AW11" s="277">
        <v>109.70853149390358</v>
      </c>
      <c r="AX11" s="277">
        <v>11.749173421103695</v>
      </c>
      <c r="AY11" s="277">
        <v>567.14272544395317</v>
      </c>
      <c r="AZ11" s="277">
        <v>151.53002559715344</v>
      </c>
      <c r="BA11" s="277">
        <v>187.36276173708222</v>
      </c>
      <c r="BB11" s="277">
        <v>303.41605056676156</v>
      </c>
      <c r="BC11" s="277">
        <v>125.22211436997226</v>
      </c>
      <c r="BD11" s="277">
        <v>68.500126648760499</v>
      </c>
      <c r="BE11" s="277">
        <v>446.18542950253419</v>
      </c>
      <c r="BF11" s="277">
        <v>185.52284099160607</v>
      </c>
      <c r="BG11" s="277">
        <v>158.57313223975183</v>
      </c>
      <c r="BH11" s="277">
        <v>415.45127322926959</v>
      </c>
      <c r="BI11" s="277">
        <v>55.132974536950279</v>
      </c>
      <c r="BJ11" s="277">
        <v>209.14760049981612</v>
      </c>
      <c r="BK11" s="277">
        <v>1521.6769325600544</v>
      </c>
      <c r="BL11" s="277">
        <f t="shared" si="0"/>
        <v>144.64834504745616</v>
      </c>
      <c r="BM11" s="277">
        <f t="shared" si="1"/>
        <v>136.13130988812082</v>
      </c>
      <c r="BN11" s="277">
        <f t="shared" si="2"/>
        <v>36.222188588235653</v>
      </c>
      <c r="BO11" s="277">
        <f t="shared" si="3"/>
        <v>151.53002559715344</v>
      </c>
      <c r="BP11" s="277">
        <f t="shared" si="4"/>
        <v>209.14760049981612</v>
      </c>
      <c r="BQ11" s="82">
        <f t="shared" si="5"/>
        <v>3.9933629271212912</v>
      </c>
      <c r="BR11" s="278">
        <f t="shared" si="6"/>
        <v>0.80850205966208355</v>
      </c>
      <c r="BS11" s="82">
        <f t="shared" si="7"/>
        <v>0.95458536667846672</v>
      </c>
      <c r="BT11" s="278">
        <f t="shared" si="8"/>
        <v>0.30817745910166361</v>
      </c>
      <c r="BU11" s="82">
        <f t="shared" si="9"/>
        <v>3.7582298362924966</v>
      </c>
      <c r="BV11" s="278">
        <f t="shared" si="10"/>
        <v>0.54722025742560387</v>
      </c>
      <c r="BW11" s="82">
        <f t="shared" si="11"/>
        <v>0.89837845240011704</v>
      </c>
      <c r="BX11" s="278">
        <f t="shared" si="12"/>
        <v>0.62962183623306478</v>
      </c>
    </row>
    <row r="12" spans="1:76">
      <c r="A12" t="s">
        <v>182</v>
      </c>
      <c r="B12" s="277">
        <v>1.3801692820607059</v>
      </c>
      <c r="C12" s="277">
        <v>220.58753980735756</v>
      </c>
      <c r="D12" s="277">
        <v>0.81439522308258339</v>
      </c>
      <c r="E12" s="277">
        <v>57.901794705523891</v>
      </c>
      <c r="F12" s="277">
        <v>1.0093479588754819</v>
      </c>
      <c r="G12" s="277">
        <v>0.55752653161227106</v>
      </c>
      <c r="H12" s="277">
        <v>416.53883731154758</v>
      </c>
      <c r="I12" s="277">
        <v>4.3699150983686197</v>
      </c>
      <c r="J12" s="277">
        <v>26.502845452732036</v>
      </c>
      <c r="K12" s="277">
        <v>6.3923654316619789</v>
      </c>
      <c r="L12" s="277">
        <v>72.412413911661531</v>
      </c>
      <c r="M12" s="277">
        <v>439.16479050320169</v>
      </c>
      <c r="N12" s="277">
        <v>41.836303158976946</v>
      </c>
      <c r="O12" s="277">
        <v>1.6503063792112582</v>
      </c>
      <c r="P12" s="277">
        <v>12.744332168295108</v>
      </c>
      <c r="Q12" s="277">
        <v>0.52531650717168787</v>
      </c>
      <c r="R12" s="277">
        <v>91.596433717536314</v>
      </c>
      <c r="S12" s="277">
        <v>51.805033098522543</v>
      </c>
      <c r="T12" s="277">
        <v>21.644181133950617</v>
      </c>
      <c r="U12" s="277">
        <v>51.667538752699116</v>
      </c>
      <c r="V12" s="277">
        <v>9.5746104782008921</v>
      </c>
      <c r="W12" s="277">
        <v>1.2860015056990868E-2</v>
      </c>
      <c r="X12" s="277">
        <v>0.25629994582896271</v>
      </c>
      <c r="Y12" s="277">
        <v>0.50411260840350836</v>
      </c>
      <c r="Z12" s="277">
        <v>1.5507367255086928</v>
      </c>
      <c r="AA12" s="277">
        <v>3.2040402046526975</v>
      </c>
      <c r="AB12" s="277">
        <v>5.4714087041671089</v>
      </c>
      <c r="AC12" s="277">
        <v>1.0457843485323262</v>
      </c>
      <c r="AD12" s="277">
        <v>6.0172999865158321</v>
      </c>
      <c r="AE12" s="277">
        <v>5.8509101215802461</v>
      </c>
      <c r="AF12" s="277">
        <v>1.8028349159315704</v>
      </c>
      <c r="AG12" s="277">
        <v>4.4301547793816276</v>
      </c>
      <c r="AH12" s="277">
        <v>31.824452966624172</v>
      </c>
      <c r="AI12" s="277">
        <v>0.63826433729318155</v>
      </c>
      <c r="AJ12" s="277">
        <v>0.52001873844634527</v>
      </c>
      <c r="AK12" s="277">
        <v>0.49404565397968103</v>
      </c>
      <c r="AL12" s="277">
        <v>3309.069959109368</v>
      </c>
      <c r="AM12" s="277">
        <v>21.572316523355539</v>
      </c>
      <c r="AN12" s="277">
        <v>0.15366491623099121</v>
      </c>
      <c r="AO12" s="277">
        <v>5.056268714972453</v>
      </c>
      <c r="AP12" s="277">
        <v>462.07445534876706</v>
      </c>
      <c r="AQ12" s="277">
        <v>0.20406837507843917</v>
      </c>
      <c r="AR12" s="277">
        <v>2.7362348626303716</v>
      </c>
      <c r="AS12" s="277">
        <v>358.47084458982533</v>
      </c>
      <c r="AT12" s="277">
        <v>22.141985945861169</v>
      </c>
      <c r="AU12" s="277">
        <v>4.9242188335489478</v>
      </c>
      <c r="AV12" s="277">
        <v>28.334751819118509</v>
      </c>
      <c r="AW12" s="277">
        <v>9.5368407547719034</v>
      </c>
      <c r="AX12" s="277">
        <v>1.1019777741980483</v>
      </c>
      <c r="AY12" s="277">
        <v>94.615729979749418</v>
      </c>
      <c r="AZ12" s="277">
        <v>21.994138310632554</v>
      </c>
      <c r="BA12" s="277">
        <v>23.608150583068404</v>
      </c>
      <c r="BB12" s="277">
        <v>34.857009042327199</v>
      </c>
      <c r="BC12" s="277">
        <v>18.01496031602467</v>
      </c>
      <c r="BD12" s="277">
        <v>14.246916095250333</v>
      </c>
      <c r="BE12" s="277">
        <v>31.537395348570861</v>
      </c>
      <c r="BF12" s="277">
        <v>10.508748461866464</v>
      </c>
      <c r="BG12" s="277">
        <v>7.1565128962393265</v>
      </c>
      <c r="BH12" s="277">
        <v>11.803747421685456</v>
      </c>
      <c r="BI12" s="277">
        <v>1.4672595696735533</v>
      </c>
      <c r="BJ12" s="277">
        <v>22.778315565487048</v>
      </c>
      <c r="BK12" s="277">
        <v>35.288542248806209</v>
      </c>
      <c r="BL12" s="277">
        <f t="shared" si="0"/>
        <v>16.447605442197009</v>
      </c>
      <c r="BM12" s="277">
        <f t="shared" si="1"/>
        <v>17.194256651122863</v>
      </c>
      <c r="BN12" s="277">
        <f t="shared" si="2"/>
        <v>4.6771868064652882</v>
      </c>
      <c r="BO12" s="277">
        <f t="shared" si="3"/>
        <v>21.994138310632554</v>
      </c>
      <c r="BP12" s="277">
        <f t="shared" si="4"/>
        <v>11.803747421685456</v>
      </c>
      <c r="BQ12" s="82">
        <f t="shared" si="5"/>
        <v>3.5165594454045408</v>
      </c>
      <c r="BR12" s="278">
        <f t="shared" si="6"/>
        <v>0.70884076745172986</v>
      </c>
      <c r="BS12" s="82">
        <f t="shared" si="7"/>
        <v>0.7478176780513287</v>
      </c>
      <c r="BT12" s="278">
        <f t="shared" si="8"/>
        <v>0.33381923620234577</v>
      </c>
      <c r="BU12" s="82">
        <f t="shared" si="9"/>
        <v>3.6761962612558463</v>
      </c>
      <c r="BV12" s="278">
        <f t="shared" si="10"/>
        <v>0.57580832872155685</v>
      </c>
      <c r="BW12" s="82">
        <f t="shared" si="11"/>
        <v>0.78176541441547176</v>
      </c>
      <c r="BX12" s="278">
        <f t="shared" si="12"/>
        <v>0.62957225565555286</v>
      </c>
    </row>
    <row r="13" spans="1:76">
      <c r="A13" t="s">
        <v>184</v>
      </c>
      <c r="B13" s="277">
        <v>4.1116690386196737</v>
      </c>
      <c r="C13" s="277">
        <v>864.52358623387124</v>
      </c>
      <c r="D13" s="277">
        <v>18.289746091459349</v>
      </c>
      <c r="E13" s="277">
        <v>154.2707799950349</v>
      </c>
      <c r="F13" s="277">
        <v>32.114286734577242</v>
      </c>
      <c r="G13" s="277">
        <v>1.9845456451796513</v>
      </c>
      <c r="H13" s="277">
        <v>884.11807145090825</v>
      </c>
      <c r="I13" s="277">
        <v>17.395439683977948</v>
      </c>
      <c r="J13" s="277">
        <v>78.578904356842131</v>
      </c>
      <c r="K13" s="277">
        <v>16.223745265180408</v>
      </c>
      <c r="L13" s="277">
        <v>148.01349192909819</v>
      </c>
      <c r="M13" s="277">
        <v>834.84873345375809</v>
      </c>
      <c r="N13" s="277">
        <v>86.630804852240132</v>
      </c>
      <c r="O13" s="277">
        <v>4.4442309991352955</v>
      </c>
      <c r="P13" s="277">
        <v>34.088293911515308</v>
      </c>
      <c r="Q13" s="277">
        <v>1.6473821904112818</v>
      </c>
      <c r="R13" s="277">
        <v>261.5672262875878</v>
      </c>
      <c r="S13" s="277">
        <v>132.2070623230066</v>
      </c>
      <c r="T13" s="277">
        <v>51.194288648832355</v>
      </c>
      <c r="U13" s="277">
        <v>124.97510809684647</v>
      </c>
      <c r="V13" s="277">
        <v>20.649636238513914</v>
      </c>
      <c r="W13" s="277">
        <v>2.1479073933027166</v>
      </c>
      <c r="X13" s="277">
        <v>1.2927939571815827</v>
      </c>
      <c r="Y13" s="277">
        <v>1.6161953919782293</v>
      </c>
      <c r="Z13" s="277">
        <v>5.8192889099575975</v>
      </c>
      <c r="AA13" s="277">
        <v>7.7329078053878852</v>
      </c>
      <c r="AB13" s="277">
        <v>18.39533976360266</v>
      </c>
      <c r="AC13" s="277">
        <v>3.4663295570246158</v>
      </c>
      <c r="AD13" s="277">
        <v>15.344838160132422</v>
      </c>
      <c r="AE13" s="277">
        <v>17.344314742240897</v>
      </c>
      <c r="AF13" s="277">
        <v>13.732073999828858</v>
      </c>
      <c r="AG13" s="277">
        <v>21.465492583250928</v>
      </c>
      <c r="AH13" s="277">
        <v>101.57136195321451</v>
      </c>
      <c r="AI13" s="277">
        <v>2.2174209568163441</v>
      </c>
      <c r="AJ13" s="277">
        <v>2.4551105149275552</v>
      </c>
      <c r="AK13" s="277">
        <v>3.3610225937115619</v>
      </c>
      <c r="AL13" s="277">
        <v>6892.3188869406977</v>
      </c>
      <c r="AM13" s="277">
        <v>60.203324792780428</v>
      </c>
      <c r="AN13" s="277">
        <v>0.48108401338901036</v>
      </c>
      <c r="AO13" s="277">
        <v>16.716031821640573</v>
      </c>
      <c r="AP13" s="277">
        <v>1351.7086895812458</v>
      </c>
      <c r="AQ13" s="277">
        <v>0.52126855453350407</v>
      </c>
      <c r="AR13" s="277">
        <v>11.137261970617171</v>
      </c>
      <c r="AS13" s="277">
        <v>1444.7990160031688</v>
      </c>
      <c r="AT13" s="277">
        <v>68.040700973713214</v>
      </c>
      <c r="AU13" s="277">
        <v>12.391089622621067</v>
      </c>
      <c r="AV13" s="277">
        <v>85.235366885122303</v>
      </c>
      <c r="AW13" s="277">
        <v>21.638309997046935</v>
      </c>
      <c r="AX13" s="277">
        <v>4.1998012688909316</v>
      </c>
      <c r="AY13" s="277">
        <v>257.78213102419124</v>
      </c>
      <c r="AZ13" s="277">
        <v>63.417326540826608</v>
      </c>
      <c r="BA13" s="277">
        <v>68.141337570129423</v>
      </c>
      <c r="BB13" s="277">
        <v>115.3428158422755</v>
      </c>
      <c r="BC13" s="277">
        <v>42.164817153871624</v>
      </c>
      <c r="BD13" s="277">
        <v>49.178045651888958</v>
      </c>
      <c r="BE13" s="277">
        <v>134.41974799471166</v>
      </c>
      <c r="BF13" s="277">
        <v>41.440400457631412</v>
      </c>
      <c r="BG13" s="277">
        <v>37.64483768874949</v>
      </c>
      <c r="BH13" s="277">
        <v>83.777607457042535</v>
      </c>
      <c r="BI13" s="277">
        <v>5.411871296171844</v>
      </c>
      <c r="BJ13" s="277">
        <v>76.98987488650414</v>
      </c>
      <c r="BK13" s="277">
        <v>234.88703057686001</v>
      </c>
      <c r="BL13" s="277">
        <f t="shared" si="0"/>
        <v>55.34659554570969</v>
      </c>
      <c r="BM13" s="277">
        <f t="shared" si="1"/>
        <v>42.641291280173832</v>
      </c>
      <c r="BN13" s="277">
        <f t="shared" si="2"/>
        <v>14.538456079980641</v>
      </c>
      <c r="BO13" s="277">
        <f t="shared" si="3"/>
        <v>63.417326540826608</v>
      </c>
      <c r="BP13" s="277">
        <f t="shared" si="4"/>
        <v>76.98987488650414</v>
      </c>
      <c r="BQ13" s="82">
        <f t="shared" si="5"/>
        <v>3.8069101176377038</v>
      </c>
      <c r="BR13" s="278">
        <f t="shared" si="6"/>
        <v>0.68510975704332389</v>
      </c>
      <c r="BS13" s="82">
        <f t="shared" si="7"/>
        <v>0.87273618370018846</v>
      </c>
      <c r="BT13" s="278">
        <f t="shared" si="8"/>
        <v>0.33726409033214577</v>
      </c>
      <c r="BU13" s="82">
        <f t="shared" si="9"/>
        <v>2.9329999723210372</v>
      </c>
      <c r="BV13" s="278">
        <f t="shared" si="10"/>
        <v>0.53928095599293813</v>
      </c>
      <c r="BW13" s="82">
        <f t="shared" si="11"/>
        <v>0.67239181476252163</v>
      </c>
      <c r="BX13" s="278">
        <f t="shared" si="12"/>
        <v>0.79972935540679146</v>
      </c>
    </row>
    <row r="14" spans="1:76">
      <c r="A14" t="s">
        <v>186</v>
      </c>
      <c r="B14" s="277">
        <v>9.5442911420451289</v>
      </c>
      <c r="C14" s="277">
        <v>999.32814114939424</v>
      </c>
      <c r="D14" s="277">
        <v>34.161567297162875</v>
      </c>
      <c r="E14" s="277">
        <v>373.3238410257228</v>
      </c>
      <c r="F14" s="277">
        <v>31.237036981283349</v>
      </c>
      <c r="G14" s="277">
        <v>52.94674540679955</v>
      </c>
      <c r="H14" s="277">
        <v>769.80461533431071</v>
      </c>
      <c r="I14" s="277">
        <v>28.755974438176857</v>
      </c>
      <c r="J14" s="277">
        <v>162.38540134232119</v>
      </c>
      <c r="K14" s="277">
        <v>34.028191232531064</v>
      </c>
      <c r="L14" s="277">
        <v>406.22908265392113</v>
      </c>
      <c r="M14" s="277">
        <v>579.91897636820579</v>
      </c>
      <c r="N14" s="277">
        <v>226.27183726984353</v>
      </c>
      <c r="O14" s="277">
        <v>41.250190177850428</v>
      </c>
      <c r="P14" s="277">
        <v>101.7684853121</v>
      </c>
      <c r="Q14" s="277">
        <v>98.099813012604656</v>
      </c>
      <c r="R14" s="277">
        <v>198.43536166899437</v>
      </c>
      <c r="S14" s="277">
        <v>270.16613268589225</v>
      </c>
      <c r="T14" s="277">
        <v>180.90391910641526</v>
      </c>
      <c r="U14" s="277">
        <v>297.32829555060442</v>
      </c>
      <c r="V14" s="277">
        <v>70.647700811283386</v>
      </c>
      <c r="W14" s="277">
        <v>3.5309925874006427</v>
      </c>
      <c r="X14" s="277">
        <v>2.585848973936284</v>
      </c>
      <c r="Y14" s="277">
        <v>4.9610601895483875</v>
      </c>
      <c r="Z14" s="277">
        <v>30.395094145756715</v>
      </c>
      <c r="AA14" s="277">
        <v>22.830875824528295</v>
      </c>
      <c r="AB14" s="277">
        <v>58.62528929215263</v>
      </c>
      <c r="AC14" s="277">
        <v>11.286630167361611</v>
      </c>
      <c r="AD14" s="277">
        <v>46.927242626581325</v>
      </c>
      <c r="AE14" s="277">
        <v>21.041914246190277</v>
      </c>
      <c r="AF14" s="277">
        <v>4.1297067176421294</v>
      </c>
      <c r="AG14" s="277">
        <v>10.393585432631166</v>
      </c>
      <c r="AH14" s="277">
        <v>4.3961469401916986</v>
      </c>
      <c r="AI14" s="277">
        <v>2.8996509255601879</v>
      </c>
      <c r="AJ14" s="277">
        <v>10.515958192372675</v>
      </c>
      <c r="AK14" s="277">
        <v>2.4150602409638555</v>
      </c>
      <c r="AL14" s="277">
        <v>5480.3739512117554</v>
      </c>
      <c r="AM14" s="277">
        <v>88.865040427035083</v>
      </c>
      <c r="AN14" s="277">
        <v>1.7953381656364349</v>
      </c>
      <c r="AO14" s="277">
        <v>56.67021516977784</v>
      </c>
      <c r="AP14" s="277">
        <v>268.99936507640092</v>
      </c>
      <c r="AQ14" s="277">
        <v>1.8453468614160529</v>
      </c>
      <c r="AR14" s="277">
        <v>19.423473362606963</v>
      </c>
      <c r="AS14" s="277">
        <v>82.782811478818843</v>
      </c>
      <c r="AT14" s="277">
        <v>4.7108728355238725</v>
      </c>
      <c r="AU14" s="277">
        <v>44.849413203157631</v>
      </c>
      <c r="AV14" s="277">
        <v>46.911334499394542</v>
      </c>
      <c r="AW14" s="277">
        <v>63.809812806024141</v>
      </c>
      <c r="AX14" s="277">
        <v>3.8272238202916502</v>
      </c>
      <c r="AY14" s="277">
        <v>120.0970013153043</v>
      </c>
      <c r="AZ14" s="277">
        <v>161.93870972047947</v>
      </c>
      <c r="BA14" s="277">
        <v>166.27280515312844</v>
      </c>
      <c r="BB14" s="277">
        <v>315.5999889038053</v>
      </c>
      <c r="BC14" s="277">
        <v>148.08396252681919</v>
      </c>
      <c r="BD14" s="277">
        <v>230.74828172811118</v>
      </c>
      <c r="BE14" s="277">
        <v>258.63404786202545</v>
      </c>
      <c r="BF14" s="277">
        <v>98.064006907476255</v>
      </c>
      <c r="BG14" s="277">
        <v>24.562240473645446</v>
      </c>
      <c r="BH14" s="277">
        <v>44.554736583322708</v>
      </c>
      <c r="BI14" s="277">
        <v>61.414583447295001</v>
      </c>
      <c r="BJ14" s="277">
        <v>77.62963151785155</v>
      </c>
      <c r="BK14" s="277">
        <v>68.334270345696794</v>
      </c>
      <c r="BL14" s="277">
        <f t="shared" si="0"/>
        <v>107.66607337456037</v>
      </c>
      <c r="BM14" s="277">
        <f t="shared" si="1"/>
        <v>141.33620220925764</v>
      </c>
      <c r="BN14" s="277">
        <f t="shared" si="2"/>
        <v>20.232693804398622</v>
      </c>
      <c r="BO14" s="277">
        <f t="shared" si="3"/>
        <v>166.27280515312844</v>
      </c>
      <c r="BP14" s="277">
        <f t="shared" si="4"/>
        <v>68.334270345696794</v>
      </c>
      <c r="BQ14" s="82">
        <f t="shared" si="5"/>
        <v>5.3213909336755538</v>
      </c>
      <c r="BR14" s="278">
        <f t="shared" si="6"/>
        <v>0.90227714269797465</v>
      </c>
      <c r="BS14" s="82">
        <f t="shared" si="7"/>
        <v>0.64752665521824582</v>
      </c>
      <c r="BT14" s="278">
        <f t="shared" si="8"/>
        <v>0.67004748743832443</v>
      </c>
      <c r="BU14" s="82">
        <f t="shared" si="9"/>
        <v>6.9855355681076388</v>
      </c>
      <c r="BV14" s="278">
        <f t="shared" si="10"/>
        <v>0.82898517213549283</v>
      </c>
      <c r="BW14" s="82">
        <f t="shared" si="11"/>
        <v>0.85002596834217403</v>
      </c>
      <c r="BX14" s="278">
        <f t="shared" si="12"/>
        <v>0.33985265744203674</v>
      </c>
    </row>
    <row r="15" spans="1:76">
      <c r="A15" t="s">
        <v>188</v>
      </c>
      <c r="B15" s="277">
        <v>7.3975644989995093</v>
      </c>
      <c r="C15" s="277">
        <v>1294.7935211529548</v>
      </c>
      <c r="D15" s="277">
        <v>28.979288757017628</v>
      </c>
      <c r="E15" s="277">
        <v>251.87462951985771</v>
      </c>
      <c r="F15" s="277">
        <v>22.669086698075951</v>
      </c>
      <c r="G15" s="277">
        <v>8.9022299450997906</v>
      </c>
      <c r="H15" s="277">
        <v>1809.3141151716943</v>
      </c>
      <c r="I15" s="277">
        <v>18.056890243548882</v>
      </c>
      <c r="J15" s="277">
        <v>124.07425628578176</v>
      </c>
      <c r="K15" s="277">
        <v>27.400180586845163</v>
      </c>
      <c r="L15" s="277">
        <v>334.78143737179062</v>
      </c>
      <c r="M15" s="277">
        <v>1836.3682821478562</v>
      </c>
      <c r="N15" s="277">
        <v>238.27595558815392</v>
      </c>
      <c r="O15" s="277">
        <v>12.859062256800629</v>
      </c>
      <c r="P15" s="277">
        <v>52.442234950476688</v>
      </c>
      <c r="Q15" s="277">
        <v>10.663584456826232</v>
      </c>
      <c r="R15" s="277">
        <v>406.4642442234715</v>
      </c>
      <c r="S15" s="277">
        <v>222.45399327991731</v>
      </c>
      <c r="T15" s="277">
        <v>94.375943666813157</v>
      </c>
      <c r="U15" s="277">
        <v>227.13908702762205</v>
      </c>
      <c r="V15" s="277">
        <v>59.86424963072573</v>
      </c>
      <c r="W15" s="277">
        <v>7.3517640554092702</v>
      </c>
      <c r="X15" s="277">
        <v>12.603090136224658</v>
      </c>
      <c r="Y15" s="277">
        <v>7.9511208757843601</v>
      </c>
      <c r="Z15" s="277">
        <v>7.5999248661075516</v>
      </c>
      <c r="AA15" s="277">
        <v>9.5404121690761858</v>
      </c>
      <c r="AB15" s="277">
        <v>34.667645470236671</v>
      </c>
      <c r="AC15" s="277">
        <v>5.2371664030602636</v>
      </c>
      <c r="AD15" s="277">
        <v>25.848997994213395</v>
      </c>
      <c r="AE15" s="277">
        <v>33.766764741323904</v>
      </c>
      <c r="AF15" s="277">
        <v>52.773416903479358</v>
      </c>
      <c r="AG15" s="277">
        <v>81.741393186324999</v>
      </c>
      <c r="AH15" s="277">
        <v>367.72456302596845</v>
      </c>
      <c r="AI15" s="277">
        <v>7.5839671747693345</v>
      </c>
      <c r="AJ15" s="277">
        <v>7.8118064839414796</v>
      </c>
      <c r="AK15" s="277">
        <v>8.9238163186787034</v>
      </c>
      <c r="AL15" s="277" t="s">
        <v>586</v>
      </c>
      <c r="AM15" s="277">
        <v>231.84688521563442</v>
      </c>
      <c r="AN15" s="277">
        <v>2.2145280498724604</v>
      </c>
      <c r="AO15" s="277">
        <v>19.726147805265342</v>
      </c>
      <c r="AP15" s="277">
        <v>1017.2887607545906</v>
      </c>
      <c r="AQ15" s="277">
        <v>4.0540282403160326</v>
      </c>
      <c r="AR15" s="277">
        <v>16.747566740549111</v>
      </c>
      <c r="AS15" s="277">
        <v>862.64483608614137</v>
      </c>
      <c r="AT15" s="277">
        <v>209.24227992542998</v>
      </c>
      <c r="AU15" s="277">
        <v>19.58992608119409</v>
      </c>
      <c r="AV15" s="277">
        <v>256.62271108436875</v>
      </c>
      <c r="AW15" s="277">
        <v>47.363475746867969</v>
      </c>
      <c r="AX15" s="277">
        <v>15.259508688351991</v>
      </c>
      <c r="AY15" s="277">
        <v>279.56592397173426</v>
      </c>
      <c r="AZ15" s="277">
        <v>70.519591948163381</v>
      </c>
      <c r="BA15" s="277">
        <v>99.075067070234567</v>
      </c>
      <c r="BB15" s="277">
        <v>130.15190304279864</v>
      </c>
      <c r="BC15" s="277">
        <v>84.798091853837548</v>
      </c>
      <c r="BD15" s="277">
        <v>78.029267194574587</v>
      </c>
      <c r="BE15" s="277">
        <v>180.7939825041656</v>
      </c>
      <c r="BF15" s="277">
        <v>59.542811582150819</v>
      </c>
      <c r="BG15" s="277">
        <v>69.574987820012282</v>
      </c>
      <c r="BH15" s="277">
        <v>218.15744276965492</v>
      </c>
      <c r="BI15" s="277">
        <v>18.973170352293238</v>
      </c>
      <c r="BJ15" s="277">
        <v>92.166706693168422</v>
      </c>
      <c r="BK15" s="277">
        <v>592.33239981230986</v>
      </c>
      <c r="BL15" s="277">
        <f t="shared" si="0"/>
        <v>76.526772521399693</v>
      </c>
      <c r="BM15" s="277">
        <f t="shared" si="1"/>
        <v>77.120096648769447</v>
      </c>
      <c r="BN15" s="277">
        <f t="shared" si="2"/>
        <v>19.726147805265342</v>
      </c>
      <c r="BO15" s="277">
        <f t="shared" si="3"/>
        <v>84.798091853837548</v>
      </c>
      <c r="BP15" s="277">
        <f t="shared" si="4"/>
        <v>92.166706693168422</v>
      </c>
      <c r="BQ15" s="82">
        <f t="shared" si="5"/>
        <v>3.8794585378181652</v>
      </c>
      <c r="BR15" s="278">
        <f t="shared" si="6"/>
        <v>5.053362286403066E-2</v>
      </c>
      <c r="BS15" s="82">
        <f t="shared" si="7"/>
        <v>0.90245866208057213</v>
      </c>
      <c r="BT15" s="278">
        <f t="shared" si="8"/>
        <v>0.29079550959400075</v>
      </c>
      <c r="BU15" s="82">
        <f t="shared" si="9"/>
        <v>3.9095365912337128</v>
      </c>
      <c r="BV15" s="278">
        <f t="shared" si="10"/>
        <v>0.99950061424471004</v>
      </c>
      <c r="BW15" s="82">
        <f t="shared" si="11"/>
        <v>0.90945556630799784</v>
      </c>
      <c r="BX15" s="278">
        <f t="shared" si="12"/>
        <v>0.51848562862654513</v>
      </c>
    </row>
    <row r="16" spans="1:76">
      <c r="A16" t="s">
        <v>190</v>
      </c>
      <c r="B16" s="277">
        <v>5.5382281399572006</v>
      </c>
      <c r="C16" s="277">
        <v>1406.3031444546382</v>
      </c>
      <c r="D16" s="277">
        <v>11.41548342073747</v>
      </c>
      <c r="E16" s="277">
        <v>318.69788065166028</v>
      </c>
      <c r="F16" s="277">
        <v>10.098126140125199</v>
      </c>
      <c r="G16" s="277">
        <v>66.724841237127507</v>
      </c>
      <c r="H16" s="277">
        <v>1466.4317212305373</v>
      </c>
      <c r="I16" s="277">
        <v>9.3536951056103241</v>
      </c>
      <c r="J16" s="277">
        <v>196.12083073110614</v>
      </c>
      <c r="K16" s="277">
        <v>31.923362191014899</v>
      </c>
      <c r="L16" s="277">
        <v>353.65983806541232</v>
      </c>
      <c r="M16" s="277">
        <v>1084.6862785172316</v>
      </c>
      <c r="N16" s="277">
        <v>141.55597633404193</v>
      </c>
      <c r="O16" s="277">
        <v>54.997554105340114</v>
      </c>
      <c r="P16" s="277">
        <v>55.871592241217591</v>
      </c>
      <c r="Q16" s="277">
        <v>53.1416594675187</v>
      </c>
      <c r="R16" s="277">
        <v>360.82979877334299</v>
      </c>
      <c r="S16" s="277">
        <v>334.14651520944244</v>
      </c>
      <c r="T16" s="277">
        <v>34.620401583007556</v>
      </c>
      <c r="U16" s="277">
        <v>248.64942071424025</v>
      </c>
      <c r="V16" s="277">
        <v>56.553858540844942</v>
      </c>
      <c r="W16" s="277">
        <v>4.1484152103340026</v>
      </c>
      <c r="X16" s="277">
        <v>2.12387918339163</v>
      </c>
      <c r="Y16" s="277">
        <v>2.9953880387687382</v>
      </c>
      <c r="Z16" s="277">
        <v>3.5963172964970558</v>
      </c>
      <c r="AA16" s="277">
        <v>41.8169509455807</v>
      </c>
      <c r="AB16" s="277">
        <v>20.474499984151638</v>
      </c>
      <c r="AC16" s="277">
        <v>3.1445411804306653</v>
      </c>
      <c r="AD16" s="277">
        <v>36.912234967181277</v>
      </c>
      <c r="AE16" s="277">
        <v>30.065833446612274</v>
      </c>
      <c r="AF16" s="277">
        <v>26.268266228964023</v>
      </c>
      <c r="AG16" s="277">
        <v>49.8886633322902</v>
      </c>
      <c r="AH16" s="277">
        <v>288.54071459904173</v>
      </c>
      <c r="AI16" s="277">
        <v>3.6730249710883491</v>
      </c>
      <c r="AJ16" s="277">
        <v>2.4142133404727302</v>
      </c>
      <c r="AK16" s="277">
        <v>2.9098715070156174</v>
      </c>
      <c r="AL16" s="277">
        <v>25019.585986598839</v>
      </c>
      <c r="AM16" s="277">
        <v>175.47934060059276</v>
      </c>
      <c r="AN16" s="277">
        <v>0.51607042941890247</v>
      </c>
      <c r="AO16" s="277">
        <v>23.9494619411245</v>
      </c>
      <c r="AP16" s="277">
        <v>1342.6450817107807</v>
      </c>
      <c r="AQ16" s="277">
        <v>4.3198225279545701</v>
      </c>
      <c r="AR16" s="277">
        <v>9.661995097886841</v>
      </c>
      <c r="AS16" s="277">
        <v>1492.6911161344742</v>
      </c>
      <c r="AT16" s="277">
        <v>132.08747695190883</v>
      </c>
      <c r="AU16" s="277">
        <v>12.828747688853339</v>
      </c>
      <c r="AV16" s="277">
        <v>226.68838069620358</v>
      </c>
      <c r="AW16" s="277">
        <v>101.26984559434109</v>
      </c>
      <c r="AX16" s="277">
        <v>15.341384371397687</v>
      </c>
      <c r="AY16" s="277">
        <v>338.40496919533541</v>
      </c>
      <c r="AZ16" s="277">
        <v>65.350150882740678</v>
      </c>
      <c r="BA16" s="277">
        <v>173.02131422674094</v>
      </c>
      <c r="BB16" s="277">
        <v>128.76975295998992</v>
      </c>
      <c r="BC16" s="277">
        <v>76.813623681426151</v>
      </c>
      <c r="BD16" s="277">
        <v>128.12574899383893</v>
      </c>
      <c r="BE16" s="277">
        <v>281.18193645318337</v>
      </c>
      <c r="BF16" s="277">
        <v>135.67017743835763</v>
      </c>
      <c r="BG16" s="277">
        <v>189.02194303923886</v>
      </c>
      <c r="BH16" s="277">
        <v>279.75824366720764</v>
      </c>
      <c r="BI16" s="277">
        <v>57.474546070790076</v>
      </c>
      <c r="BJ16" s="277">
        <v>184.81129137801611</v>
      </c>
      <c r="BK16" s="277">
        <v>809.26608986871327</v>
      </c>
      <c r="BL16" s="277">
        <f t="shared" si="0"/>
        <v>104.14040878558473</v>
      </c>
      <c r="BM16" s="277">
        <f t="shared" si="1"/>
        <v>56.21272539103127</v>
      </c>
      <c r="BN16" s="277">
        <f t="shared" si="2"/>
        <v>25.10886408504426</v>
      </c>
      <c r="BO16" s="277">
        <f t="shared" si="3"/>
        <v>128.12574899383893</v>
      </c>
      <c r="BP16" s="277">
        <f t="shared" si="4"/>
        <v>189.02194303923886</v>
      </c>
      <c r="BQ16" s="82">
        <f t="shared" si="5"/>
        <v>4.1475555577846501</v>
      </c>
      <c r="BR16" s="278">
        <f t="shared" si="6"/>
        <v>0.5945508834782478</v>
      </c>
      <c r="BS16" s="82">
        <f t="shared" si="7"/>
        <v>0.81279843905999283</v>
      </c>
      <c r="BT16" s="278">
        <f t="shared" si="8"/>
        <v>0.31108262225916644</v>
      </c>
      <c r="BU16" s="82">
        <f t="shared" si="9"/>
        <v>2.2387601924419029</v>
      </c>
      <c r="BV16" s="278">
        <f t="shared" si="10"/>
        <v>0.59361541069948065</v>
      </c>
      <c r="BW16" s="82">
        <f t="shared" si="11"/>
        <v>0.43873090173103552</v>
      </c>
      <c r="BX16" s="278">
        <f t="shared" si="12"/>
        <v>0.67760929564374039</v>
      </c>
    </row>
    <row r="17" spans="1:76">
      <c r="A17" t="s">
        <v>192</v>
      </c>
      <c r="B17" s="277">
        <v>0.97951722906836736</v>
      </c>
      <c r="C17" s="277">
        <v>280.90301401382538</v>
      </c>
      <c r="D17" s="277">
        <v>2.5957856124739864</v>
      </c>
      <c r="E17" s="277">
        <v>39.084277531847412</v>
      </c>
      <c r="F17" s="277">
        <v>2.0861715152401139</v>
      </c>
      <c r="G17" s="277">
        <v>0.46775307108027009</v>
      </c>
      <c r="H17" s="277">
        <v>219.43256311039136</v>
      </c>
      <c r="I17" s="277">
        <v>4.1504120840274634</v>
      </c>
      <c r="J17" s="277">
        <v>24.846810504665214</v>
      </c>
      <c r="K17" s="277">
        <v>5.0583388677841823</v>
      </c>
      <c r="L17" s="277">
        <v>41.445448466571904</v>
      </c>
      <c r="M17" s="277">
        <v>225.61999638167347</v>
      </c>
      <c r="N17" s="277">
        <v>19.263455326930309</v>
      </c>
      <c r="O17" s="277">
        <v>1.1723618314348105</v>
      </c>
      <c r="P17" s="277">
        <v>7.3763046121674813</v>
      </c>
      <c r="Q17" s="277">
        <v>0.54615072191818148</v>
      </c>
      <c r="R17" s="277">
        <v>84.602189781021892</v>
      </c>
      <c r="S17" s="277">
        <v>48.48910715635472</v>
      </c>
      <c r="T17" s="277">
        <v>10.575375367624968</v>
      </c>
      <c r="U17" s="277">
        <v>40.441665970451837</v>
      </c>
      <c r="V17" s="277">
        <v>4.4126523715757635</v>
      </c>
      <c r="W17" s="277">
        <v>0.51264597683288127</v>
      </c>
      <c r="X17" s="277">
        <v>0.26838762890737405</v>
      </c>
      <c r="Y17" s="277">
        <v>0.3056484297414378</v>
      </c>
      <c r="Z17" s="277">
        <v>1.040175538886442</v>
      </c>
      <c r="AA17" s="277">
        <v>2.2422578037796854</v>
      </c>
      <c r="AB17" s="277">
        <v>5.4924088566770424</v>
      </c>
      <c r="AC17" s="277">
        <v>0.63592026963610215</v>
      </c>
      <c r="AD17" s="277">
        <v>4.2576354960933545</v>
      </c>
      <c r="AE17" s="277">
        <v>3.5456330312051425</v>
      </c>
      <c r="AF17" s="277">
        <v>3.7182105771168548</v>
      </c>
      <c r="AG17" s="277">
        <v>9.0608094858269279</v>
      </c>
      <c r="AH17" s="277">
        <v>55.25972790016386</v>
      </c>
      <c r="AI17" s="277">
        <v>0.40296906265779725</v>
      </c>
      <c r="AJ17" s="277">
        <v>0.44872504325875373</v>
      </c>
      <c r="AK17" s="277">
        <v>0.67063178414497071</v>
      </c>
      <c r="AL17" s="277">
        <v>1797.6930076905751</v>
      </c>
      <c r="AM17" s="277">
        <v>18.413563296110404</v>
      </c>
      <c r="AN17" s="277">
        <v>0.13876651442914509</v>
      </c>
      <c r="AO17" s="277">
        <v>5.9182428779020659</v>
      </c>
      <c r="AP17" s="277">
        <v>437.62830401182435</v>
      </c>
      <c r="AQ17" s="277">
        <v>0.16102902419075252</v>
      </c>
      <c r="AR17" s="277">
        <v>2.6730641143104212</v>
      </c>
      <c r="AS17" s="277">
        <v>489.67345217532403</v>
      </c>
      <c r="AT17" s="277">
        <v>34.534594593341048</v>
      </c>
      <c r="AU17" s="277">
        <v>3.0767406515822469</v>
      </c>
      <c r="AV17" s="277">
        <v>44.317402873869085</v>
      </c>
      <c r="AW17" s="277">
        <v>8.7311147772268942</v>
      </c>
      <c r="AX17" s="277">
        <v>1.4283266474949163</v>
      </c>
      <c r="AY17" s="277">
        <v>78.000867551467707</v>
      </c>
      <c r="AZ17" s="277">
        <v>27.704668729095744</v>
      </c>
      <c r="BA17" s="277">
        <v>48.994604378802833</v>
      </c>
      <c r="BB17" s="277">
        <v>34.850279424074877</v>
      </c>
      <c r="BC17" s="277">
        <v>15.384182806352838</v>
      </c>
      <c r="BD17" s="277">
        <v>17.969169449462569</v>
      </c>
      <c r="BE17" s="277">
        <v>23.256744068383984</v>
      </c>
      <c r="BF17" s="277">
        <v>13.522930689599789</v>
      </c>
      <c r="BG17" s="277">
        <v>19.302995101539363</v>
      </c>
      <c r="BH17" s="277">
        <v>18.635756093574162</v>
      </c>
      <c r="BI17" s="277">
        <v>1.4826995312186182</v>
      </c>
      <c r="BJ17" s="277">
        <v>36.664982466950555</v>
      </c>
      <c r="BK17" s="277">
        <v>65.913021910959401</v>
      </c>
      <c r="BL17" s="277">
        <f t="shared" si="0"/>
        <v>12.160897097357246</v>
      </c>
      <c r="BM17" s="277">
        <f t="shared" si="1"/>
        <v>8.9758399898962242</v>
      </c>
      <c r="BN17" s="277">
        <f t="shared" si="2"/>
        <v>3.6319218041609984</v>
      </c>
      <c r="BO17" s="277">
        <f t="shared" si="3"/>
        <v>27.704668729095744</v>
      </c>
      <c r="BP17" s="277">
        <f t="shared" si="4"/>
        <v>19.302995101539363</v>
      </c>
      <c r="BQ17" s="82">
        <f t="shared" si="5"/>
        <v>3.3483367079722979</v>
      </c>
      <c r="BR17" s="278">
        <f t="shared" si="6"/>
        <v>0.63965428603743479</v>
      </c>
      <c r="BS17" s="82">
        <f t="shared" si="7"/>
        <v>0.43894757292606573</v>
      </c>
      <c r="BT17" s="278">
        <f t="shared" si="8"/>
        <v>0.47810786492096014</v>
      </c>
      <c r="BU17" s="82">
        <f t="shared" si="9"/>
        <v>2.4713747910576811</v>
      </c>
      <c r="BV17" s="278">
        <f t="shared" si="10"/>
        <v>0.51516928019067509</v>
      </c>
      <c r="BW17" s="82">
        <f t="shared" si="11"/>
        <v>0.32398293867595318</v>
      </c>
      <c r="BX17" s="278">
        <f t="shared" si="12"/>
        <v>0.77088239548950732</v>
      </c>
    </row>
    <row r="18" spans="1:76">
      <c r="A18" t="s">
        <v>194</v>
      </c>
      <c r="B18" s="277">
        <v>5.9822112439891324</v>
      </c>
      <c r="C18" s="277">
        <v>610.35274503210053</v>
      </c>
      <c r="D18" s="277">
        <v>13.195107468357225</v>
      </c>
      <c r="E18" s="277">
        <v>112.20322975772241</v>
      </c>
      <c r="F18" s="277">
        <v>24.64431446552727</v>
      </c>
      <c r="G18" s="277">
        <v>1.9692044897801462</v>
      </c>
      <c r="H18" s="277">
        <v>797.44501118830556</v>
      </c>
      <c r="I18" s="277">
        <v>24.409228904634858</v>
      </c>
      <c r="J18" s="277">
        <v>82.844143438410001</v>
      </c>
      <c r="K18" s="277">
        <v>13.424657784951554</v>
      </c>
      <c r="L18" s="277">
        <v>147.89329860276254</v>
      </c>
      <c r="M18" s="277">
        <v>752.47060682200231</v>
      </c>
      <c r="N18" s="277">
        <v>80.461420013674626</v>
      </c>
      <c r="O18" s="277">
        <v>4.065369375444484</v>
      </c>
      <c r="P18" s="277">
        <v>38.708429135678998</v>
      </c>
      <c r="Q18" s="277">
        <v>2.3491494030863627</v>
      </c>
      <c r="R18" s="277">
        <v>245.80812424062773</v>
      </c>
      <c r="S18" s="277">
        <v>111.46607176531118</v>
      </c>
      <c r="T18" s="277">
        <v>38.02708168026907</v>
      </c>
      <c r="U18" s="277">
        <v>106.0395117736426</v>
      </c>
      <c r="V18" s="277">
        <v>17.603006233038823</v>
      </c>
      <c r="W18" s="277">
        <v>3.2483523905124541</v>
      </c>
      <c r="X18" s="277">
        <v>1.8005001236189626</v>
      </c>
      <c r="Y18" s="277">
        <v>1.626144530822673</v>
      </c>
      <c r="Z18" s="277">
        <v>5.1489566686916994</v>
      </c>
      <c r="AA18" s="277">
        <v>5.4788848097258587</v>
      </c>
      <c r="AB18" s="277">
        <v>11.805549035234781</v>
      </c>
      <c r="AC18" s="277">
        <v>3.3408098047957142</v>
      </c>
      <c r="AD18" s="277">
        <v>28.643361084697236</v>
      </c>
      <c r="AE18" s="277">
        <v>21.728748928525043</v>
      </c>
      <c r="AF18" s="277">
        <v>36.766415528187643</v>
      </c>
      <c r="AG18" s="277">
        <v>44.426054809569564</v>
      </c>
      <c r="AH18" s="277">
        <v>148.84307880003377</v>
      </c>
      <c r="AI18" s="277">
        <v>2.6644727754349185</v>
      </c>
      <c r="AJ18" s="277">
        <v>2.5601934685181456</v>
      </c>
      <c r="AK18" s="277">
        <v>3.0140743433736921</v>
      </c>
      <c r="AL18" s="277">
        <v>257.3374213628727</v>
      </c>
      <c r="AM18" s="277">
        <v>89.969530319678569</v>
      </c>
      <c r="AN18" s="277">
        <v>0.55055979329714022</v>
      </c>
      <c r="AO18" s="277">
        <v>16.799386064649116</v>
      </c>
      <c r="AP18" s="277">
        <v>725.97283674869323</v>
      </c>
      <c r="AQ18" s="277">
        <v>0.52756241598949105</v>
      </c>
      <c r="AR18" s="277">
        <v>25.758617818889157</v>
      </c>
      <c r="AS18" s="277">
        <v>532.35057632335634</v>
      </c>
      <c r="AT18" s="277">
        <v>91.746287844935566</v>
      </c>
      <c r="AU18" s="277">
        <v>12.930437335908477</v>
      </c>
      <c r="AV18" s="277">
        <v>144.50668507906494</v>
      </c>
      <c r="AW18" s="277">
        <v>29.339841351325781</v>
      </c>
      <c r="AX18" s="277">
        <v>6.3440935739913957</v>
      </c>
      <c r="AY18" s="277">
        <v>257.86176298926046</v>
      </c>
      <c r="AZ18" s="277">
        <v>65.41313391670937</v>
      </c>
      <c r="BA18" s="277">
        <v>50.536559362380743</v>
      </c>
      <c r="BB18" s="277">
        <v>101.59251908898648</v>
      </c>
      <c r="BC18" s="277">
        <v>42.171574558757385</v>
      </c>
      <c r="BD18" s="277">
        <v>55.324559335785878</v>
      </c>
      <c r="BE18" s="277">
        <v>120.16493647682861</v>
      </c>
      <c r="BF18" s="277">
        <v>45.813910608502646</v>
      </c>
      <c r="BG18" s="277">
        <v>41.592708471728159</v>
      </c>
      <c r="BH18" s="277">
        <v>75.224818576636991</v>
      </c>
      <c r="BI18" s="277">
        <v>7.1874024724119572</v>
      </c>
      <c r="BJ18" s="277">
        <v>77.431450187099244</v>
      </c>
      <c r="BK18" s="277">
        <v>223.33007944068481</v>
      </c>
      <c r="BL18" s="277">
        <f t="shared" si="0"/>
        <v>52.552867239600943</v>
      </c>
      <c r="BM18" s="277">
        <f t="shared" si="1"/>
        <v>38.36775540797403</v>
      </c>
      <c r="BN18" s="277">
        <f t="shared" si="2"/>
        <v>19.264067496587082</v>
      </c>
      <c r="BO18" s="277">
        <f t="shared" si="3"/>
        <v>55.324559335785878</v>
      </c>
      <c r="BP18" s="277">
        <f t="shared" si="4"/>
        <v>75.224818576636991</v>
      </c>
      <c r="BQ18" s="82">
        <f t="shared" si="5"/>
        <v>2.7280254935211099</v>
      </c>
      <c r="BR18" s="278">
        <f t="shared" si="6"/>
        <v>0.16375789157506682</v>
      </c>
      <c r="BS18" s="82">
        <f t="shared" si="7"/>
        <v>0.94990123501278201</v>
      </c>
      <c r="BT18" s="278">
        <f t="shared" si="8"/>
        <v>0.35187105044404832</v>
      </c>
      <c r="BU18" s="82">
        <f t="shared" si="9"/>
        <v>1.991674676948233</v>
      </c>
      <c r="BV18" s="278">
        <f t="shared" si="10"/>
        <v>0.7610155864025071</v>
      </c>
      <c r="BW18" s="82">
        <f t="shared" si="11"/>
        <v>0.69350313619500281</v>
      </c>
      <c r="BX18" s="278">
        <f t="shared" si="12"/>
        <v>0.85063929565806151</v>
      </c>
    </row>
    <row r="19" spans="1:76">
      <c r="A19" t="s">
        <v>198</v>
      </c>
      <c r="B19" s="277">
        <v>4.7838139360195573</v>
      </c>
      <c r="C19" s="277">
        <v>0.41512077502923062</v>
      </c>
      <c r="D19" s="277">
        <v>0.34076239691009513</v>
      </c>
      <c r="E19" s="277">
        <v>1.1475036828662024</v>
      </c>
      <c r="F19" s="277">
        <v>1.551209977661951</v>
      </c>
      <c r="G19" s="277">
        <v>2.4802358242961011</v>
      </c>
      <c r="H19" s="277">
        <v>18.308758172077457</v>
      </c>
      <c r="I19" s="277">
        <v>1.0760178927843103</v>
      </c>
      <c r="J19" s="277">
        <v>2.8033784730640816</v>
      </c>
      <c r="K19" s="277">
        <v>3.9205432249937027</v>
      </c>
      <c r="L19" s="277">
        <v>1.3468066432049162</v>
      </c>
      <c r="M19" s="277">
        <v>6.7360249652780784</v>
      </c>
      <c r="N19" s="277">
        <v>3.5832754256055632</v>
      </c>
      <c r="O19" s="277">
        <v>1.6781139713330182</v>
      </c>
      <c r="P19" s="277">
        <v>1.8323978556066174</v>
      </c>
      <c r="Q19" s="277">
        <v>1.3435731331671028</v>
      </c>
      <c r="R19" s="277">
        <v>1.3669039607521212</v>
      </c>
      <c r="S19" s="277">
        <v>8.9293718040007395</v>
      </c>
      <c r="T19" s="277">
        <v>1.3667569343633561</v>
      </c>
      <c r="U19" s="277">
        <v>0.53105156258586894</v>
      </c>
      <c r="V19" s="277">
        <v>3.3868159232849102</v>
      </c>
      <c r="W19" s="277">
        <v>0.30939405822877386</v>
      </c>
      <c r="X19" s="277">
        <v>0.25019273978045276</v>
      </c>
      <c r="Y19" s="277">
        <v>2.265970941356219</v>
      </c>
      <c r="Z19" s="277">
        <v>0.21201403586549061</v>
      </c>
      <c r="AA19" s="277">
        <v>11.000978997757588</v>
      </c>
      <c r="AB19" s="277">
        <v>0.48733958270776095</v>
      </c>
      <c r="AC19" s="277">
        <v>0.20714394533779198</v>
      </c>
      <c r="AD19" s="277">
        <v>0.28713400286601953</v>
      </c>
      <c r="AE19" s="277">
        <v>0.41124629572108562</v>
      </c>
      <c r="AF19" s="277">
        <v>1.1072966217350373</v>
      </c>
      <c r="AG19" s="277">
        <v>3.8301070381318416</v>
      </c>
      <c r="AH19" s="277">
        <v>0.67770113572666379</v>
      </c>
      <c r="AI19" s="277">
        <v>0.92599170275293274</v>
      </c>
      <c r="AJ19" s="277">
        <v>0</v>
      </c>
      <c r="AK19" s="277">
        <v>0.20160065442966879</v>
      </c>
      <c r="AL19" s="277">
        <v>12.069745356118077</v>
      </c>
      <c r="AM19" s="277">
        <v>1.2639060832585389</v>
      </c>
      <c r="AN19" s="277">
        <v>0</v>
      </c>
      <c r="AO19" s="277">
        <v>0.73346633016344764</v>
      </c>
      <c r="AP19" s="277">
        <v>3.5077222047230499</v>
      </c>
      <c r="AQ19" s="277">
        <v>0</v>
      </c>
      <c r="AR19" s="277">
        <v>0.29357803413229144</v>
      </c>
      <c r="AS19" s="277">
        <v>7.471910226650853</v>
      </c>
      <c r="AT19" s="277">
        <v>0.95846713007765927</v>
      </c>
      <c r="AU19" s="277">
        <v>1.1367528697454223</v>
      </c>
      <c r="AV19" s="277">
        <v>1.1015946314587834</v>
      </c>
      <c r="AW19" s="277">
        <v>0.99313736852964629</v>
      </c>
      <c r="AX19" s="277">
        <v>0</v>
      </c>
      <c r="AY19" s="277">
        <v>1.6838507147784545</v>
      </c>
      <c r="AZ19" s="277">
        <v>1.7548195997933518</v>
      </c>
      <c r="BA19" s="277">
        <v>1.0608879829458044</v>
      </c>
      <c r="BB19" s="277">
        <v>0.27190087313798905</v>
      </c>
      <c r="BC19" s="277">
        <v>0.58256301377420594</v>
      </c>
      <c r="BD19" s="277">
        <v>1.9955980142049234</v>
      </c>
      <c r="BE19" s="277">
        <v>2.6825525187471571</v>
      </c>
      <c r="BF19" s="277">
        <v>0.4613757279911459</v>
      </c>
      <c r="BG19" s="277">
        <v>3.109085315094652</v>
      </c>
      <c r="BH19" s="277">
        <v>8.0294813190986751</v>
      </c>
      <c r="BI19" s="277">
        <v>0.54570905753499777</v>
      </c>
      <c r="BJ19" s="277">
        <v>1.8875733506580603</v>
      </c>
      <c r="BK19" s="277">
        <v>7.5198947258379096</v>
      </c>
      <c r="BL19" s="277">
        <f t="shared" si="0"/>
        <v>2.0791748978145597</v>
      </c>
      <c r="BM19" s="277">
        <f t="shared" si="1"/>
        <v>1.3668304475577386</v>
      </c>
      <c r="BN19" s="277">
        <f t="shared" si="2"/>
        <v>0.82972901645819019</v>
      </c>
      <c r="BO19" s="277">
        <f t="shared" si="3"/>
        <v>1.0608879829458044</v>
      </c>
      <c r="BP19" s="277">
        <f t="shared" si="4"/>
        <v>2.6825525187471571</v>
      </c>
      <c r="BQ19" s="82">
        <f t="shared" si="5"/>
        <v>2.505848122185478</v>
      </c>
      <c r="BR19" s="278">
        <f t="shared" si="6"/>
        <v>0.16909198724321811</v>
      </c>
      <c r="BS19" s="82">
        <f t="shared" si="7"/>
        <v>1.9598439526492162</v>
      </c>
      <c r="BT19" s="278">
        <f t="shared" si="8"/>
        <v>0.26073131508756786</v>
      </c>
      <c r="BU19" s="82">
        <f t="shared" si="9"/>
        <v>1.6473214994845402</v>
      </c>
      <c r="BV19" s="278">
        <f t="shared" si="10"/>
        <v>0.69502502424453061</v>
      </c>
      <c r="BW19" s="82">
        <f t="shared" si="11"/>
        <v>1.2883833821572879</v>
      </c>
      <c r="BX19" s="278">
        <f t="shared" si="12"/>
        <v>0.35698041717736573</v>
      </c>
    </row>
    <row r="20" spans="1:76">
      <c r="A20" t="s">
        <v>196</v>
      </c>
      <c r="B20" s="277">
        <v>5.0834434315050734</v>
      </c>
      <c r="C20" s="277">
        <v>548.22864049758959</v>
      </c>
      <c r="D20" s="277">
        <v>12.267355145836527</v>
      </c>
      <c r="E20" s="277">
        <v>113.64026314147705</v>
      </c>
      <c r="F20" s="277">
        <v>21.794055434177714</v>
      </c>
      <c r="G20" s="277">
        <v>1.7614641078244506</v>
      </c>
      <c r="H20" s="277">
        <v>478.0944304725748</v>
      </c>
      <c r="I20" s="277">
        <v>9.0695079754118773</v>
      </c>
      <c r="J20" s="277">
        <v>84.3201408495881</v>
      </c>
      <c r="K20" s="277">
        <v>16.507099679520906</v>
      </c>
      <c r="L20" s="277">
        <v>96.536997728226879</v>
      </c>
      <c r="M20" s="277">
        <v>339.3516496202285</v>
      </c>
      <c r="N20" s="277">
        <v>66.09778285487549</v>
      </c>
      <c r="O20" s="277">
        <v>5.1624632695893977</v>
      </c>
      <c r="P20" s="277">
        <v>30.245293643808644</v>
      </c>
      <c r="Q20" s="277">
        <v>1.7703893291567983</v>
      </c>
      <c r="R20" s="277">
        <v>167.71945746150732</v>
      </c>
      <c r="S20" s="277">
        <v>137.03838739831505</v>
      </c>
      <c r="T20" s="277">
        <v>67.339745785164553</v>
      </c>
      <c r="U20" s="277">
        <v>103.98018630683652</v>
      </c>
      <c r="V20" s="277">
        <v>17.875105643904444</v>
      </c>
      <c r="W20" s="277">
        <v>1.9233622832986341</v>
      </c>
      <c r="X20" s="277">
        <v>1.3224692348455855</v>
      </c>
      <c r="Y20" s="277">
        <v>2.2150099829610195</v>
      </c>
      <c r="Z20" s="277">
        <v>3.1256472627837657</v>
      </c>
      <c r="AA20" s="277">
        <v>9.9950187460701816</v>
      </c>
      <c r="AB20" s="277">
        <v>22.365717874266153</v>
      </c>
      <c r="AC20" s="277">
        <v>3.9589765178239809</v>
      </c>
      <c r="AD20" s="277">
        <v>14.041218780582893</v>
      </c>
      <c r="AE20" s="277">
        <v>12.052287008138968</v>
      </c>
      <c r="AF20" s="277">
        <v>12.629087909803422</v>
      </c>
      <c r="AG20" s="277">
        <v>13.363083583448878</v>
      </c>
      <c r="AH20" s="277">
        <v>74.790562116733312</v>
      </c>
      <c r="AI20" s="277">
        <v>2.3531762216379004</v>
      </c>
      <c r="AJ20" s="277">
        <v>2.2196139663294461</v>
      </c>
      <c r="AK20" s="277">
        <v>3.1115339511052511</v>
      </c>
      <c r="AL20" s="277">
        <v>7376.2106104485238</v>
      </c>
      <c r="AM20" s="277">
        <v>49.55493383361884</v>
      </c>
      <c r="AN20" s="277">
        <v>0.61570464323706808</v>
      </c>
      <c r="AO20" s="277">
        <v>19.548493830564556</v>
      </c>
      <c r="AP20" s="277">
        <v>505.26930637000959</v>
      </c>
      <c r="AQ20" s="277">
        <v>0.45876738007010648</v>
      </c>
      <c r="AR20" s="277">
        <v>9.7825007704519393</v>
      </c>
      <c r="AS20" s="277">
        <v>1518.3557621891255</v>
      </c>
      <c r="AT20" s="277">
        <v>46.518935971040058</v>
      </c>
      <c r="AU20" s="277">
        <v>10.127509926125949</v>
      </c>
      <c r="AV20" s="277">
        <v>73.910727231547739</v>
      </c>
      <c r="AW20" s="277">
        <v>25.296880218528756</v>
      </c>
      <c r="AX20" s="277">
        <v>4.2706823353271819</v>
      </c>
      <c r="AY20" s="277">
        <v>133.49225528236593</v>
      </c>
      <c r="AZ20" s="277">
        <v>90.638794096863961</v>
      </c>
      <c r="BA20" s="277">
        <v>84.446257197696738</v>
      </c>
      <c r="BB20" s="277">
        <v>142.35998222116717</v>
      </c>
      <c r="BC20" s="277">
        <v>58.027762561941458</v>
      </c>
      <c r="BD20" s="277">
        <v>85.261341275277033</v>
      </c>
      <c r="BE20" s="277">
        <v>98.08308456021301</v>
      </c>
      <c r="BF20" s="277">
        <v>133.21450555239079</v>
      </c>
      <c r="BG20" s="277">
        <v>41.873646428288481</v>
      </c>
      <c r="BH20" s="277">
        <v>57.51649112427117</v>
      </c>
      <c r="BI20" s="277">
        <v>13.251069967404352</v>
      </c>
      <c r="BJ20" s="277">
        <v>86.78601931509391</v>
      </c>
      <c r="BK20" s="277">
        <v>131.33344575093878</v>
      </c>
      <c r="BL20" s="277">
        <f t="shared" si="0"/>
        <v>43.945919144526599</v>
      </c>
      <c r="BM20" s="277">
        <f t="shared" si="1"/>
        <v>48.792519714486602</v>
      </c>
      <c r="BN20" s="277">
        <f t="shared" si="2"/>
        <v>12.340687458971196</v>
      </c>
      <c r="BO20" s="277">
        <f t="shared" si="3"/>
        <v>85.261341275277033</v>
      </c>
      <c r="BP20" s="277">
        <f t="shared" si="4"/>
        <v>86.78601931509391</v>
      </c>
      <c r="BQ20" s="82">
        <f t="shared" si="5"/>
        <v>3.5610592433065498</v>
      </c>
      <c r="BR20" s="278">
        <f t="shared" si="6"/>
        <v>0.55371032960334099</v>
      </c>
      <c r="BS20" s="82">
        <f t="shared" si="7"/>
        <v>0.51542608276172475</v>
      </c>
      <c r="BT20" s="278">
        <f t="shared" si="8"/>
        <v>0.67470661732478798</v>
      </c>
      <c r="BU20" s="82">
        <f t="shared" si="9"/>
        <v>3.9537926778152341</v>
      </c>
      <c r="BV20" s="278">
        <f t="shared" si="10"/>
        <v>0.56873735773254586</v>
      </c>
      <c r="BW20" s="82">
        <f t="shared" si="11"/>
        <v>0.57227014007384391</v>
      </c>
      <c r="BX20" s="278">
        <f t="shared" si="12"/>
        <v>0.41623415230771443</v>
      </c>
    </row>
    <row r="21" spans="1:76">
      <c r="A21" t="s">
        <v>429</v>
      </c>
      <c r="B21" s="277">
        <v>2.9263664754459873</v>
      </c>
      <c r="C21" s="277">
        <v>30.866437949900593</v>
      </c>
      <c r="D21" s="277">
        <v>5.8822482842313928</v>
      </c>
      <c r="E21" s="277">
        <v>36.037141567924749</v>
      </c>
      <c r="F21" s="277">
        <v>16.172955765277614</v>
      </c>
      <c r="G21" s="277">
        <v>18.495010770306106</v>
      </c>
      <c r="H21" s="277">
        <v>48.592607511225495</v>
      </c>
      <c r="I21" s="277">
        <v>8.4378776764818895</v>
      </c>
      <c r="J21" s="277">
        <v>22.53937202077794</v>
      </c>
      <c r="K21" s="277">
        <v>5.1293283444895508</v>
      </c>
      <c r="L21" s="277">
        <v>28.601631800844668</v>
      </c>
      <c r="M21" s="277">
        <v>43.241197090546713</v>
      </c>
      <c r="N21" s="277">
        <v>26.315588406278543</v>
      </c>
      <c r="O21" s="277">
        <v>13.956933415399517</v>
      </c>
      <c r="P21" s="277">
        <v>11.030091478093402</v>
      </c>
      <c r="Q21" s="277">
        <v>21.477187884406256</v>
      </c>
      <c r="R21" s="277">
        <v>10.292329544244151</v>
      </c>
      <c r="S21" s="277">
        <v>33.670341107333599</v>
      </c>
      <c r="T21" s="277">
        <v>22.222646146879818</v>
      </c>
      <c r="U21" s="277">
        <v>36.542759100635955</v>
      </c>
      <c r="V21" s="277">
        <v>5.4440308683771379</v>
      </c>
      <c r="W21" s="277">
        <v>0.94663428320005838</v>
      </c>
      <c r="X21" s="277">
        <v>0.75880522179335397</v>
      </c>
      <c r="Y21" s="277">
        <v>3.2117869353967965</v>
      </c>
      <c r="Z21" s="277">
        <v>3.830618231731362</v>
      </c>
      <c r="AA21" s="277">
        <v>7.1751703313719419</v>
      </c>
      <c r="AB21" s="277">
        <v>11.701396143207166</v>
      </c>
      <c r="AC21" s="277">
        <v>3.0179076486726482</v>
      </c>
      <c r="AD21" s="277">
        <v>8.4424143842671633</v>
      </c>
      <c r="AE21" s="277">
        <v>5.7563901542817906</v>
      </c>
      <c r="AF21" s="277">
        <v>1.7618648282976734</v>
      </c>
      <c r="AG21" s="277">
        <v>1.7522881680313305</v>
      </c>
      <c r="AH21" s="277">
        <v>0.7433561824125835</v>
      </c>
      <c r="AI21" s="277">
        <v>0.66262840432488301</v>
      </c>
      <c r="AJ21" s="277">
        <v>1.8985079420962752</v>
      </c>
      <c r="AK21" s="277">
        <v>0.65851344581584215</v>
      </c>
      <c r="AL21" s="277">
        <v>136.62951218626904</v>
      </c>
      <c r="AM21" s="277">
        <v>13.213366084210938</v>
      </c>
      <c r="AN21" s="277">
        <v>0.52520961991303716</v>
      </c>
      <c r="AO21" s="277">
        <v>18.71780291325242</v>
      </c>
      <c r="AP21" s="277">
        <v>40.407570480724495</v>
      </c>
      <c r="AQ21" s="277">
        <v>1.5690715012983985</v>
      </c>
      <c r="AR21" s="277">
        <v>4.765389932869974</v>
      </c>
      <c r="AS21" s="277">
        <v>3.9200045694615877</v>
      </c>
      <c r="AT21" s="277">
        <v>0.38725903766507691</v>
      </c>
      <c r="AU21" s="277">
        <v>8.7726589963588317</v>
      </c>
      <c r="AV21" s="277">
        <v>2.3793919447110419</v>
      </c>
      <c r="AW21" s="277">
        <v>10.801186537648316</v>
      </c>
      <c r="AX21" s="277">
        <v>0.94351860143868138</v>
      </c>
      <c r="AY21" s="277">
        <v>82.261602164136804</v>
      </c>
      <c r="AZ21" s="277">
        <v>19.432219475890701</v>
      </c>
      <c r="BA21" s="277">
        <v>32.722005066466963</v>
      </c>
      <c r="BB21" s="277">
        <v>69.153243802491176</v>
      </c>
      <c r="BC21" s="277">
        <v>21.685391496372077</v>
      </c>
      <c r="BD21" s="277">
        <v>23.332721106635908</v>
      </c>
      <c r="BE21" s="277">
        <v>16.994319302670103</v>
      </c>
      <c r="BF21" s="277">
        <v>20.179818359466545</v>
      </c>
      <c r="BG21" s="277">
        <v>8.9375461005411214</v>
      </c>
      <c r="BH21" s="277">
        <v>13.53839337005223</v>
      </c>
      <c r="BI21" s="277">
        <v>14.688153765690375</v>
      </c>
      <c r="BJ21" s="277">
        <v>22.137980680250017</v>
      </c>
      <c r="BK21" s="277">
        <v>6.1906954051028897</v>
      </c>
      <c r="BL21" s="277">
        <f t="shared" si="0"/>
        <v>20.517191395542021</v>
      </c>
      <c r="BM21" s="277">
        <f t="shared" si="1"/>
        <v>16.25363968124983</v>
      </c>
      <c r="BN21" s="277">
        <f t="shared" si="2"/>
        <v>3.5212025835640794</v>
      </c>
      <c r="BO21" s="277">
        <f t="shared" si="3"/>
        <v>23.332721106635908</v>
      </c>
      <c r="BP21" s="277">
        <f t="shared" si="4"/>
        <v>14.688153765690375</v>
      </c>
      <c r="BQ21" s="82">
        <f t="shared" si="5"/>
        <v>5.8267568845115969</v>
      </c>
      <c r="BR21" s="278">
        <f t="shared" si="6"/>
        <v>0.31329220108856254</v>
      </c>
      <c r="BS21" s="82">
        <f t="shared" si="7"/>
        <v>0.87933127481247175</v>
      </c>
      <c r="BT21" s="278">
        <f t="shared" si="8"/>
        <v>0.19501212680208366</v>
      </c>
      <c r="BU21" s="82">
        <f t="shared" si="9"/>
        <v>4.6159342711825095</v>
      </c>
      <c r="BV21" s="278">
        <f t="shared" si="10"/>
        <v>0.69399617189850415</v>
      </c>
      <c r="BW21" s="82">
        <f t="shared" si="11"/>
        <v>0.69660283543299362</v>
      </c>
      <c r="BX21" s="278">
        <f t="shared" si="12"/>
        <v>0.12014355406862996</v>
      </c>
    </row>
    <row r="22" spans="1:76">
      <c r="A22" t="s">
        <v>288</v>
      </c>
      <c r="B22" s="277">
        <v>3.920601359698825</v>
      </c>
      <c r="C22" s="277">
        <v>6.4461814760846607</v>
      </c>
      <c r="D22" s="277">
        <v>9.471988996247612</v>
      </c>
      <c r="E22" s="277">
        <v>59.019806029425759</v>
      </c>
      <c r="F22" s="277">
        <v>7.0705424468221789</v>
      </c>
      <c r="G22" s="277">
        <v>3.0292965483136696</v>
      </c>
      <c r="H22" s="277">
        <v>52.825934198308524</v>
      </c>
      <c r="I22" s="277">
        <v>14.211797042317162</v>
      </c>
      <c r="J22" s="277">
        <v>15.055728699917639</v>
      </c>
      <c r="K22" s="277">
        <v>5.547512768946107</v>
      </c>
      <c r="L22" s="277">
        <v>72.660453608845799</v>
      </c>
      <c r="M22" s="277">
        <v>185.76587046529002</v>
      </c>
      <c r="N22" s="277">
        <v>52.095061851861345</v>
      </c>
      <c r="O22" s="277">
        <v>9.9028433108962144</v>
      </c>
      <c r="P22" s="277">
        <v>34.356104391155768</v>
      </c>
      <c r="Q22" s="277">
        <v>4.9414762627869386</v>
      </c>
      <c r="R22" s="277">
        <v>34.370821246209289</v>
      </c>
      <c r="S22" s="277">
        <v>26.103918098856571</v>
      </c>
      <c r="T22" s="277">
        <v>27.675980265764196</v>
      </c>
      <c r="U22" s="277">
        <v>47.951796143504161</v>
      </c>
      <c r="V22" s="277">
        <v>9.0362672942364473</v>
      </c>
      <c r="W22" s="277">
        <v>2.0402134240136602</v>
      </c>
      <c r="X22" s="277">
        <v>1.2425470134626275</v>
      </c>
      <c r="Y22" s="277">
        <v>1.5635463171575539</v>
      </c>
      <c r="Z22" s="277">
        <v>5.4850897263124967</v>
      </c>
      <c r="AA22" s="277">
        <v>3.4992304090142508</v>
      </c>
      <c r="AB22" s="277">
        <v>7.0557156164098735</v>
      </c>
      <c r="AC22" s="277">
        <v>5.359705547459896</v>
      </c>
      <c r="AD22" s="277">
        <v>10.332215839555248</v>
      </c>
      <c r="AE22" s="277">
        <v>10.782032925139873</v>
      </c>
      <c r="AF22" s="277">
        <v>4.9204092366134953</v>
      </c>
      <c r="AG22" s="277">
        <v>3.1509963046478213</v>
      </c>
      <c r="AH22" s="277">
        <v>1.5990643481809228</v>
      </c>
      <c r="AI22" s="277">
        <v>2.1241527566795142</v>
      </c>
      <c r="AJ22" s="277">
        <v>2.4876585582024444</v>
      </c>
      <c r="AK22" s="277">
        <v>0.95523057750571772</v>
      </c>
      <c r="AL22" s="277">
        <v>1075.8116148042686</v>
      </c>
      <c r="AM22" s="277">
        <v>28.095282177111251</v>
      </c>
      <c r="AN22" s="277">
        <v>0.98929368776206306</v>
      </c>
      <c r="AO22" s="277">
        <v>6.0107485451435441</v>
      </c>
      <c r="AP22" s="277">
        <v>25.541519130620571</v>
      </c>
      <c r="AQ22" s="277">
        <v>1.470802610982354</v>
      </c>
      <c r="AR22" s="277">
        <v>6.8419025103448661</v>
      </c>
      <c r="AS22" s="277">
        <v>11.08207134735898</v>
      </c>
      <c r="AT22" s="277">
        <v>1.1779553446012321</v>
      </c>
      <c r="AU22" s="277">
        <v>20.504212121076691</v>
      </c>
      <c r="AV22" s="277">
        <v>2.6211310283445655</v>
      </c>
      <c r="AW22" s="277">
        <v>4.3151866545778637</v>
      </c>
      <c r="AX22" s="277">
        <v>1.496183822529511</v>
      </c>
      <c r="AY22" s="277">
        <v>19.480500938400485</v>
      </c>
      <c r="AZ22" s="277">
        <v>6.4858857360166589</v>
      </c>
      <c r="BA22" s="277">
        <v>4.9327598183177077</v>
      </c>
      <c r="BB22" s="277">
        <v>5.9413950349577487</v>
      </c>
      <c r="BC22" s="277">
        <v>5.6539509674537261</v>
      </c>
      <c r="BD22" s="277">
        <v>3.5906772151125854</v>
      </c>
      <c r="BE22" s="277">
        <v>5.670547073598148</v>
      </c>
      <c r="BF22" s="277">
        <v>6.4388461641632269</v>
      </c>
      <c r="BG22" s="277">
        <v>3.2771214001526876</v>
      </c>
      <c r="BH22" s="277">
        <v>5.6360158501543758</v>
      </c>
      <c r="BI22" s="277">
        <v>4.5686430328660439</v>
      </c>
      <c r="BJ22" s="277">
        <v>6.4457952513166088</v>
      </c>
      <c r="BK22" s="277">
        <v>10.140802556429353</v>
      </c>
      <c r="BL22" s="277">
        <f t="shared" si="0"/>
        <v>12.057320176606687</v>
      </c>
      <c r="BM22" s="277">
        <f t="shared" si="1"/>
        <v>26.889949182310382</v>
      </c>
      <c r="BN22" s="277">
        <f t="shared" si="2"/>
        <v>4.6177979455956795</v>
      </c>
      <c r="BO22" s="277">
        <f t="shared" si="3"/>
        <v>5.6539509674537261</v>
      </c>
      <c r="BP22" s="277">
        <f t="shared" si="4"/>
        <v>5.670547073598148</v>
      </c>
      <c r="BQ22" s="82">
        <f t="shared" si="5"/>
        <v>2.6110540821966035</v>
      </c>
      <c r="BR22" s="278">
        <f t="shared" si="6"/>
        <v>0.86105983567993172</v>
      </c>
      <c r="BS22" s="82">
        <f t="shared" si="7"/>
        <v>2.1325477079679622</v>
      </c>
      <c r="BT22" s="278">
        <f t="shared" si="8"/>
        <v>0.19873755282549765</v>
      </c>
      <c r="BU22" s="82">
        <f t="shared" si="9"/>
        <v>5.8231108201599051</v>
      </c>
      <c r="BV22" s="278">
        <f t="shared" si="10"/>
        <v>0.76365843615832629</v>
      </c>
      <c r="BW22" s="82">
        <f t="shared" si="11"/>
        <v>4.7559572654766678</v>
      </c>
      <c r="BX22" s="278">
        <f t="shared" si="12"/>
        <v>3.4273855811235703E-2</v>
      </c>
    </row>
    <row r="23" spans="1:76">
      <c r="A23" t="s">
        <v>728</v>
      </c>
      <c r="B23" s="277">
        <v>2.0818857144135783</v>
      </c>
      <c r="C23" s="277">
        <v>3.2078724781855419</v>
      </c>
      <c r="D23" s="277">
        <v>3.3992888705088036</v>
      </c>
      <c r="E23" s="277">
        <v>18.847456969068116</v>
      </c>
      <c r="F23" s="277">
        <v>7.3501756370956075</v>
      </c>
      <c r="G23" s="277">
        <v>13.759999644249053</v>
      </c>
      <c r="H23" s="277">
        <v>3.2868357626941553</v>
      </c>
      <c r="I23" s="277">
        <v>8.2931830658442856</v>
      </c>
      <c r="J23" s="277">
        <v>2.6278986810138956</v>
      </c>
      <c r="K23" s="277">
        <v>4.1837062365056834</v>
      </c>
      <c r="L23" s="277">
        <v>10.518426981338669</v>
      </c>
      <c r="M23" s="277">
        <v>1.7490566957815836</v>
      </c>
      <c r="N23" s="277">
        <v>0.60321714689533468</v>
      </c>
      <c r="O23" s="277">
        <v>22.177703875771549</v>
      </c>
      <c r="P23" s="277">
        <v>3.7702533845284334</v>
      </c>
      <c r="Q23" s="277">
        <v>7.4424067045740721</v>
      </c>
      <c r="R23" s="277">
        <v>3.8335509895284625</v>
      </c>
      <c r="S23" s="277">
        <v>8.4422956359649852</v>
      </c>
      <c r="T23" s="277">
        <v>30.431878010497453</v>
      </c>
      <c r="U23" s="277">
        <v>7.1748697258217442</v>
      </c>
      <c r="V23" s="277">
        <v>0.87286495633131023</v>
      </c>
      <c r="W23" s="277">
        <v>1.3541707135073673</v>
      </c>
      <c r="X23" s="277">
        <v>1.0873002623388881</v>
      </c>
      <c r="Y23" s="277">
        <v>11.372338080846124</v>
      </c>
      <c r="Z23" s="277">
        <v>0.64087698869941412</v>
      </c>
      <c r="AA23" s="277">
        <v>5.9869682680405587</v>
      </c>
      <c r="AB23" s="277">
        <v>1.1469731215281163</v>
      </c>
      <c r="AC23" s="277">
        <v>0.38224693068992688</v>
      </c>
      <c r="AD23" s="277">
        <v>1.5349869595541046</v>
      </c>
      <c r="AE23" s="277">
        <v>1.7114823340036611</v>
      </c>
      <c r="AF23" s="277">
        <v>1.5900214560368899</v>
      </c>
      <c r="AG23" s="277">
        <v>1.1286423651064912</v>
      </c>
      <c r="AH23" s="277">
        <v>0.37262933888842742</v>
      </c>
      <c r="AI23" s="277">
        <v>0.61598495240767481</v>
      </c>
      <c r="AJ23" s="277">
        <v>0.67276174310123582</v>
      </c>
      <c r="AK23" s="277">
        <v>1.7650791998747724</v>
      </c>
      <c r="AL23" s="277" t="s">
        <v>586</v>
      </c>
      <c r="AM23" s="277">
        <v>1.9034520671025099</v>
      </c>
      <c r="AN23" s="277">
        <v>2.2460727140039651</v>
      </c>
      <c r="AO23" s="277">
        <v>5.3015051460054394</v>
      </c>
      <c r="AP23" s="277">
        <v>6.3998509535118222</v>
      </c>
      <c r="AQ23" s="277">
        <v>1.3370507785916288</v>
      </c>
      <c r="AR23" s="277">
        <v>1.0826613644271719</v>
      </c>
      <c r="AS23" s="277">
        <v>2.4788345703682557</v>
      </c>
      <c r="AT23" s="277">
        <v>1.2524499074867999</v>
      </c>
      <c r="AU23" s="277">
        <v>11.528143834545171</v>
      </c>
      <c r="AV23" s="277">
        <v>0.89648733889595211</v>
      </c>
      <c r="AW23" s="277">
        <v>16.149634890533815</v>
      </c>
      <c r="AX23" s="277">
        <v>0.83010367304647126</v>
      </c>
      <c r="AY23" s="277">
        <v>3.0461748168342133</v>
      </c>
      <c r="AZ23" s="277">
        <v>4.9423917814587428</v>
      </c>
      <c r="BA23" s="277">
        <v>3.041270730284666</v>
      </c>
      <c r="BB23" s="277">
        <v>3.2654278105299279</v>
      </c>
      <c r="BC23" s="277">
        <v>9.2895909736631861</v>
      </c>
      <c r="BD23" s="277">
        <v>17.166582485330164</v>
      </c>
      <c r="BE23" s="277">
        <v>2.4844902886302442</v>
      </c>
      <c r="BF23" s="277">
        <v>13.135297924603233</v>
      </c>
      <c r="BG23" s="277">
        <v>7.5722141253677684</v>
      </c>
      <c r="BH23" s="277">
        <v>12.45451224527609</v>
      </c>
      <c r="BI23" s="277">
        <v>6.549214896268448</v>
      </c>
      <c r="BJ23" s="277">
        <v>23.969352883960198</v>
      </c>
      <c r="BK23" s="277">
        <v>5.2315936384031225</v>
      </c>
      <c r="BL23" s="277">
        <f t="shared" si="0"/>
        <v>3.7914975535072433</v>
      </c>
      <c r="BM23" s="277">
        <f t="shared" si="1"/>
        <v>5.5042103576751034</v>
      </c>
      <c r="BN23" s="277">
        <f t="shared" si="2"/>
        <v>1.5349869595541046</v>
      </c>
      <c r="BO23" s="277">
        <f t="shared" si="3"/>
        <v>4.9423917814587428</v>
      </c>
      <c r="BP23" s="277">
        <f t="shared" si="4"/>
        <v>7.5722141253677684</v>
      </c>
      <c r="BQ23" s="82">
        <f t="shared" si="5"/>
        <v>2.4700519635740932</v>
      </c>
      <c r="BR23" s="278">
        <f t="shared" si="6"/>
        <v>1.6884950815868185E-2</v>
      </c>
      <c r="BS23" s="82">
        <f t="shared" si="7"/>
        <v>0.76713820376016117</v>
      </c>
      <c r="BT23" s="278">
        <f t="shared" si="8"/>
        <v>0.94272502238590661</v>
      </c>
      <c r="BU23" s="82">
        <f t="shared" si="9"/>
        <v>3.5858352563946281</v>
      </c>
      <c r="BV23" s="278">
        <f t="shared" si="10"/>
        <v>4.2184014750355131E-2</v>
      </c>
      <c r="BW23" s="82">
        <f t="shared" si="11"/>
        <v>1.1136734198863005</v>
      </c>
      <c r="BX23" s="278">
        <f t="shared" si="12"/>
        <v>0.93908826383411126</v>
      </c>
    </row>
    <row r="24" spans="1:76">
      <c r="A24" t="s">
        <v>729</v>
      </c>
      <c r="B24" s="81">
        <v>6.455315366632744E-2</v>
      </c>
      <c r="C24" s="81">
        <v>8.5129362977722223E-2</v>
      </c>
      <c r="D24" s="81">
        <v>4.8162170593361447E-2</v>
      </c>
      <c r="E24" s="81">
        <v>0.21543328296731726</v>
      </c>
      <c r="F24" s="81">
        <v>0.11658676169071366</v>
      </c>
      <c r="G24" s="81">
        <v>0.11328372567575265</v>
      </c>
      <c r="H24" s="81">
        <v>8.0853257290598529E-2</v>
      </c>
      <c r="I24" s="81">
        <v>0.10694866302174746</v>
      </c>
      <c r="J24" s="81">
        <v>0.20422227321066744</v>
      </c>
      <c r="K24" s="81">
        <v>3.4915139075255855E-2</v>
      </c>
      <c r="L24" s="81">
        <v>0.19347287414508046</v>
      </c>
      <c r="M24" s="81">
        <v>1.1166354324616601</v>
      </c>
      <c r="N24" s="81">
        <v>0.2051692706504451</v>
      </c>
      <c r="O24" s="81">
        <v>0.23167529237766543</v>
      </c>
      <c r="P24" s="81">
        <v>8.6102831444743289E-2</v>
      </c>
      <c r="Q24" s="81">
        <v>0.12096826837948112</v>
      </c>
      <c r="R24" s="81">
        <v>1.8895068955373798E-2</v>
      </c>
      <c r="S24" s="81">
        <v>0.12319805990668946</v>
      </c>
      <c r="T24" s="81">
        <v>0.22870590218479644</v>
      </c>
      <c r="U24" s="81">
        <v>0.31644546925606704</v>
      </c>
      <c r="V24" s="81">
        <v>2.2422113787727051E-2</v>
      </c>
      <c r="W24" s="81">
        <v>1.213579831137076E-2</v>
      </c>
      <c r="X24" s="81">
        <v>1.8834034925443357E-2</v>
      </c>
      <c r="Y24" s="81">
        <v>0.12280330313827249</v>
      </c>
      <c r="Z24" s="81">
        <v>3.4261698815254586E-2</v>
      </c>
      <c r="AA24" s="81">
        <v>0.14896614326967142</v>
      </c>
      <c r="AB24" s="81">
        <v>2.4025662492183152E-2</v>
      </c>
      <c r="AC24" s="81">
        <v>1.3734130418497883E-2</v>
      </c>
      <c r="AD24" s="81">
        <v>1.9345406571055979E-2</v>
      </c>
      <c r="AE24" s="81">
        <v>4.270535914129258E-2</v>
      </c>
      <c r="AF24" s="81">
        <v>5.8682847399394056E-2</v>
      </c>
      <c r="AG24" s="81">
        <v>0.18317334459561826</v>
      </c>
      <c r="AH24" s="81">
        <v>1.3823723828321527E-2</v>
      </c>
      <c r="AI24" s="81">
        <v>4.1589831872557229E-2</v>
      </c>
      <c r="AJ24" s="81">
        <v>1.3818624742083781E-2</v>
      </c>
      <c r="AK24" s="81">
        <v>1.3050754397828202E-2</v>
      </c>
      <c r="AL24" s="81">
        <v>2.1270163893908407</v>
      </c>
      <c r="AM24" s="81">
        <v>0.10394632111170964</v>
      </c>
      <c r="AN24" s="81">
        <v>2.6726169905369529E-3</v>
      </c>
      <c r="AO24" s="81">
        <v>9.0340683036375158E-2</v>
      </c>
      <c r="AP24" s="81">
        <v>0.15497885743531339</v>
      </c>
      <c r="AQ24" s="81">
        <v>3.0016109040611666E-2</v>
      </c>
      <c r="AR24" s="81">
        <v>2.2059570465239847E-2</v>
      </c>
      <c r="AS24" s="81">
        <v>0.87380976994559989</v>
      </c>
      <c r="AT24" s="81">
        <v>4.1930188493692526E-3</v>
      </c>
      <c r="AU24" s="81">
        <v>4.8501356581539937E-2</v>
      </c>
      <c r="AV24" s="81">
        <v>6.978447883814265E-2</v>
      </c>
      <c r="AW24" s="81">
        <v>7.4112817705191833E-2</v>
      </c>
      <c r="AX24" s="81">
        <v>1.0838484627594708E-2</v>
      </c>
      <c r="AY24" s="81">
        <v>6.9879582101664228E-2</v>
      </c>
      <c r="AZ24" s="81">
        <v>0.32302239040869729</v>
      </c>
      <c r="BA24" s="81">
        <v>0.25307122183647157</v>
      </c>
      <c r="BB24" s="81">
        <v>8.7279137484740393E-2</v>
      </c>
      <c r="BC24" s="81">
        <v>0.3137419661254936</v>
      </c>
      <c r="BD24" s="81">
        <v>0.20323094080054899</v>
      </c>
      <c r="BE24" s="81">
        <v>0.22511456664843335</v>
      </c>
      <c r="BF24" s="81">
        <v>0.15301996141773475</v>
      </c>
      <c r="BG24" s="81">
        <v>0.27066883610539605</v>
      </c>
      <c r="BH24" s="81">
        <v>0.13949418632395139</v>
      </c>
      <c r="BI24" s="81">
        <v>0.2145070197878263</v>
      </c>
      <c r="BJ24" s="81">
        <v>0.2251931980872337</v>
      </c>
      <c r="BK24" s="81">
        <v>0.15555149962620338</v>
      </c>
      <c r="BL24" s="277">
        <f t="shared" si="0"/>
        <v>0.11493524368323316</v>
      </c>
      <c r="BM24" s="277">
        <f t="shared" si="1"/>
        <v>0.1035355499121122</v>
      </c>
      <c r="BN24" s="277">
        <f t="shared" si="2"/>
        <v>4.2147595506924901E-2</v>
      </c>
      <c r="BO24" s="277">
        <f t="shared" si="3"/>
        <v>0.25307122183647157</v>
      </c>
      <c r="BP24" s="277">
        <f t="shared" si="4"/>
        <v>0.2145070197878263</v>
      </c>
      <c r="BQ24" s="82">
        <f t="shared" si="5"/>
        <v>2.7269703597764945</v>
      </c>
      <c r="BR24" s="278">
        <f t="shared" si="6"/>
        <v>0.72963695804073991</v>
      </c>
      <c r="BS24" s="82">
        <f t="shared" si="7"/>
        <v>0.45416165002554693</v>
      </c>
      <c r="BT24" s="278">
        <f t="shared" si="8"/>
        <v>0.78578356427341745</v>
      </c>
      <c r="BU24" s="82">
        <f t="shared" si="9"/>
        <v>2.4564995622372141</v>
      </c>
      <c r="BV24" s="278">
        <f t="shared" si="10"/>
        <v>0.78163582575204837</v>
      </c>
      <c r="BW24" s="82">
        <f t="shared" si="11"/>
        <v>0.40911625257420353</v>
      </c>
      <c r="BX24" s="278">
        <f t="shared" si="12"/>
        <v>6.8972528984310708E-2</v>
      </c>
    </row>
    <row r="25" spans="1:76">
      <c r="A25" t="s">
        <v>730</v>
      </c>
      <c r="B25" s="81">
        <v>5.8470421885183435E-2</v>
      </c>
      <c r="C25" s="81">
        <v>8.6426980426341921E-2</v>
      </c>
      <c r="D25" s="81">
        <v>3.3732592450042967E-2</v>
      </c>
      <c r="E25" s="81">
        <v>0.17541067621551135</v>
      </c>
      <c r="F25" s="81">
        <v>5.9615894108684682E-2</v>
      </c>
      <c r="G25" s="81">
        <v>4.8437289334754996E-2</v>
      </c>
      <c r="H25" s="81">
        <v>0.1265989356503423</v>
      </c>
      <c r="I25" s="81">
        <v>7.9861821174479153E-2</v>
      </c>
      <c r="J25" s="81">
        <v>0.10867445516878596</v>
      </c>
      <c r="K25" s="81">
        <v>2.816711893109422E-2</v>
      </c>
      <c r="L25" s="81">
        <v>0.17576083795573264</v>
      </c>
      <c r="M25" s="81">
        <v>3.6780857822120344E-2</v>
      </c>
      <c r="N25" s="81">
        <v>0.13835769545370041</v>
      </c>
      <c r="O25" s="81">
        <v>0.19608175916135548</v>
      </c>
      <c r="P25" s="81">
        <v>3.9238812612386521E-2</v>
      </c>
      <c r="Q25" s="81">
        <v>5.4969362912799399E-2</v>
      </c>
      <c r="R25" s="81">
        <v>6.4906458881043268E-3</v>
      </c>
      <c r="S25" s="81">
        <v>6.3723196004322205E-2</v>
      </c>
      <c r="T25" s="81">
        <v>4.4149155519039439E-2</v>
      </c>
      <c r="U25" s="81">
        <v>4.6500029447847958E-2</v>
      </c>
      <c r="V25" s="81">
        <v>4.0942043292760716E-2</v>
      </c>
      <c r="W25" s="81">
        <v>3.6418101015007602E-3</v>
      </c>
      <c r="X25" s="81">
        <v>1.0286218830792332E-2</v>
      </c>
      <c r="Y25" s="81">
        <v>4.7908345555721342E-2</v>
      </c>
      <c r="Z25" s="81">
        <v>5.5952584632909894E-3</v>
      </c>
      <c r="AA25" s="81">
        <v>3.9356847572051698E-2</v>
      </c>
      <c r="AB25" s="81">
        <v>1.5176245165478625E-2</v>
      </c>
      <c r="AC25" s="81">
        <v>5.5523373492165516E-3</v>
      </c>
      <c r="AD25" s="81">
        <v>1.0624472341474976E-2</v>
      </c>
      <c r="AE25" s="81">
        <v>1.0503225795420056E-2</v>
      </c>
      <c r="AF25" s="81">
        <v>2.7216936751194791E-2</v>
      </c>
      <c r="AG25" s="81">
        <v>0.18906992226835628</v>
      </c>
      <c r="AH25" s="81">
        <v>2.7810445450675331E-3</v>
      </c>
      <c r="AI25" s="81">
        <v>2.7408617006872062E-2</v>
      </c>
      <c r="AJ25" s="81">
        <v>4.3658728863385865E-3</v>
      </c>
      <c r="AK25" s="81">
        <v>5.0451956540275992E-3</v>
      </c>
      <c r="AL25" s="81">
        <v>0.31054167111073733</v>
      </c>
      <c r="AM25" s="81">
        <v>3.609485328379175E-2</v>
      </c>
      <c r="AN25" s="81">
        <v>1.7774445002376482E-3</v>
      </c>
      <c r="AO25" s="81">
        <v>2.1505662381046814E-2</v>
      </c>
      <c r="AP25" s="81">
        <v>3.3067395685199584E-2</v>
      </c>
      <c r="AQ25" s="81">
        <v>8.4690271640988184E-3</v>
      </c>
      <c r="AR25" s="81">
        <v>1.5949042820910319E-2</v>
      </c>
      <c r="AS25" s="81">
        <v>5.7823891140763764E-2</v>
      </c>
      <c r="AT25" s="81">
        <v>1.23313738602147E-3</v>
      </c>
      <c r="AU25" s="81">
        <v>1.4993759887506279E-2</v>
      </c>
      <c r="AV25" s="81">
        <v>1.1752552698797903E-2</v>
      </c>
      <c r="AW25" s="81">
        <v>5.6170428246647794E-2</v>
      </c>
      <c r="AX25" s="81">
        <v>8.4882000694874934E-3</v>
      </c>
      <c r="AY25" s="81">
        <v>4.2449690029039852E-2</v>
      </c>
      <c r="AZ25" s="81">
        <v>5.0365273029228309E-2</v>
      </c>
      <c r="BA25" s="81">
        <v>7.908547909122321E-2</v>
      </c>
      <c r="BB25" s="81">
        <v>0.29531880250872078</v>
      </c>
      <c r="BC25" s="81">
        <v>0.1135558051777095</v>
      </c>
      <c r="BD25" s="81">
        <v>4.6838491544711404E-2</v>
      </c>
      <c r="BE25" s="81">
        <v>3.5742429948957981E-2</v>
      </c>
      <c r="BF25" s="81">
        <v>9.5455842924404899E-2</v>
      </c>
      <c r="BG25" s="81">
        <v>5.7453582245175008E-2</v>
      </c>
      <c r="BH25" s="81">
        <v>5.7455567645085803E-2</v>
      </c>
      <c r="BI25" s="81">
        <v>7.2771950944247973E-2</v>
      </c>
      <c r="BJ25" s="81">
        <v>0.16474098536443993</v>
      </c>
      <c r="BK25" s="81">
        <v>6.9626661294434289E-2</v>
      </c>
      <c r="BL25" s="277">
        <f t="shared" si="0"/>
        <v>8.3144400800410537E-2</v>
      </c>
      <c r="BM25" s="277">
        <f t="shared" si="1"/>
        <v>4.2545599405900081E-2</v>
      </c>
      <c r="BN25" s="277">
        <f t="shared" si="2"/>
        <v>1.5085002526492452E-2</v>
      </c>
      <c r="BO25" s="277">
        <f t="shared" si="3"/>
        <v>7.908547909122321E-2</v>
      </c>
      <c r="BP25" s="277">
        <f t="shared" si="4"/>
        <v>6.9626661294434289E-2</v>
      </c>
      <c r="BQ25" s="82">
        <f t="shared" si="5"/>
        <v>5.5117260109430806</v>
      </c>
      <c r="BR25" s="278">
        <f t="shared" si="6"/>
        <v>5.38077340632341E-3</v>
      </c>
      <c r="BS25" s="82">
        <f t="shared" si="7"/>
        <v>1.0513232233758798</v>
      </c>
      <c r="BT25" s="278">
        <f t="shared" si="8"/>
        <v>0.58744591401065471</v>
      </c>
      <c r="BU25" s="82">
        <f t="shared" si="9"/>
        <v>2.8203906052505472</v>
      </c>
      <c r="BV25" s="278">
        <f t="shared" si="10"/>
        <v>0.96670294113301702</v>
      </c>
      <c r="BW25" s="82">
        <f t="shared" si="11"/>
        <v>0.53796980045887755</v>
      </c>
      <c r="BX25" s="278">
        <f t="shared" si="12"/>
        <v>5.3514035383143289E-2</v>
      </c>
    </row>
    <row r="26" spans="1:76">
      <c r="A26" t="s">
        <v>731</v>
      </c>
      <c r="B26" s="81">
        <v>4.4552990791319094E-2</v>
      </c>
      <c r="C26" s="81">
        <v>9.1313331511310519E-2</v>
      </c>
      <c r="D26" s="81">
        <v>3.0399804314127928E-2</v>
      </c>
      <c r="E26" s="81">
        <v>0.21324589599148028</v>
      </c>
      <c r="F26" s="81">
        <v>5.2033965389292398E-2</v>
      </c>
      <c r="G26" s="81">
        <v>4.0811071985046923E-2</v>
      </c>
      <c r="H26" s="81">
        <v>0.24729759813901506</v>
      </c>
      <c r="I26" s="81">
        <v>4.9648089444696494E-2</v>
      </c>
      <c r="J26" s="81">
        <v>8.8282989718389382E-2</v>
      </c>
      <c r="K26" s="81">
        <v>2.2449257414339559E-2</v>
      </c>
      <c r="L26" s="81">
        <v>0.3144809600622307</v>
      </c>
      <c r="M26" s="81">
        <v>0.11178468424818415</v>
      </c>
      <c r="N26" s="81">
        <v>0.33724131507984767</v>
      </c>
      <c r="O26" s="81">
        <v>0.16363946249881123</v>
      </c>
      <c r="P26" s="81">
        <v>9.4903586350885111E-2</v>
      </c>
      <c r="Q26" s="81">
        <v>4.3320960705065345E-2</v>
      </c>
      <c r="R26" s="81">
        <v>8.2778178703122752E-3</v>
      </c>
      <c r="S26" s="81">
        <v>4.0089814666327286E-2</v>
      </c>
      <c r="T26" s="81">
        <v>8.1383170026944188E-2</v>
      </c>
      <c r="U26" s="81">
        <v>4.2405873128940952E-2</v>
      </c>
      <c r="V26" s="81">
        <v>3.1788746091389326E-2</v>
      </c>
      <c r="W26" s="81">
        <v>2.8000578561450233E-3</v>
      </c>
      <c r="X26" s="81">
        <v>9.9788649064601158E-3</v>
      </c>
      <c r="Y26" s="81">
        <v>3.4367448376609766E-2</v>
      </c>
      <c r="Z26" s="81">
        <v>4.6165670609470705E-3</v>
      </c>
      <c r="AA26" s="81">
        <v>1.3125499859774858E-2</v>
      </c>
      <c r="AB26" s="81">
        <v>1.0625379313281041E-2</v>
      </c>
      <c r="AC26" s="81">
        <v>1.0231834811052765E-2</v>
      </c>
      <c r="AD26" s="81">
        <v>1.4027451656704751E-2</v>
      </c>
      <c r="AE26" s="81">
        <v>1.0209152384920882E-2</v>
      </c>
      <c r="AF26" s="81">
        <v>2.1040461439728105E-2</v>
      </c>
      <c r="AG26" s="81">
        <v>0.16084024025275279</v>
      </c>
      <c r="AH26" s="81">
        <v>2.3676313419919736E-3</v>
      </c>
      <c r="AI26" s="81">
        <v>1.9384115866873775E-2</v>
      </c>
      <c r="AJ26" s="81">
        <v>3.5208396021369809E-3</v>
      </c>
      <c r="AK26" s="81">
        <v>3.3311584321063271E-3</v>
      </c>
      <c r="AL26" s="81">
        <v>0.56152751901952214</v>
      </c>
      <c r="AM26" s="81">
        <v>4.4366469242580926E-2</v>
      </c>
      <c r="AN26" s="81">
        <v>8.9816002126770099E-4</v>
      </c>
      <c r="AO26" s="81">
        <v>2.2546538219149963E-2</v>
      </c>
      <c r="AP26" s="81">
        <v>5.054870485396934E-2</v>
      </c>
      <c r="AQ26" s="81">
        <v>3.7471442108939455E-3</v>
      </c>
      <c r="AR26" s="81">
        <v>1.7069991944682002E-2</v>
      </c>
      <c r="AS26" s="81">
        <v>8.5995149428896356E-2</v>
      </c>
      <c r="AT26" s="81">
        <v>1.0650897573022654E-3</v>
      </c>
      <c r="AU26" s="81">
        <v>9.8880929573671693E-3</v>
      </c>
      <c r="AV26" s="81">
        <v>5.8199945485604525E-3</v>
      </c>
      <c r="AW26" s="81">
        <v>3.4774481489562109E-2</v>
      </c>
      <c r="AX26" s="81">
        <v>3.9900620876406724E-3</v>
      </c>
      <c r="AY26" s="81">
        <v>7.9472848141360353E-2</v>
      </c>
      <c r="AZ26" s="81">
        <v>2.2709003256848471E-2</v>
      </c>
      <c r="BA26" s="81">
        <v>2.9151731223585692E-2</v>
      </c>
      <c r="BB26" s="81">
        <v>0.17550041905483577</v>
      </c>
      <c r="BC26" s="81">
        <v>7.9361953788288989E-2</v>
      </c>
      <c r="BD26" s="81">
        <v>3.170060897827727E-2</v>
      </c>
      <c r="BE26" s="81">
        <v>3.4115427524436345E-2</v>
      </c>
      <c r="BF26" s="81">
        <v>5.9238097501378074E-2</v>
      </c>
      <c r="BG26" s="81">
        <v>3.9680035663087684E-2</v>
      </c>
      <c r="BH26" s="81">
        <v>4.7792995988661546E-2</v>
      </c>
      <c r="BI26" s="81">
        <v>6.9466316517911589E-2</v>
      </c>
      <c r="BJ26" s="81">
        <v>6.6216340588103037E-2</v>
      </c>
      <c r="BK26" s="81">
        <v>3.3510198942434184E-2</v>
      </c>
      <c r="BL26" s="277">
        <f t="shared" si="0"/>
        <v>8.9798160614849951E-2</v>
      </c>
      <c r="BM26" s="277">
        <f t="shared" si="1"/>
        <v>4.1247843897634119E-2</v>
      </c>
      <c r="BN26" s="277">
        <f t="shared" si="2"/>
        <v>1.1875439586527949E-2</v>
      </c>
      <c r="BO26" s="277">
        <f t="shared" si="3"/>
        <v>3.170060897827727E-2</v>
      </c>
      <c r="BP26" s="277">
        <f t="shared" si="4"/>
        <v>4.7792995988661546E-2</v>
      </c>
      <c r="BQ26" s="82">
        <f t="shared" si="5"/>
        <v>7.5616704510644945</v>
      </c>
      <c r="BR26" s="278">
        <f t="shared" si="6"/>
        <v>2.0483788225603716E-2</v>
      </c>
      <c r="BS26" s="82">
        <f t="shared" si="7"/>
        <v>2.8326951282350388</v>
      </c>
      <c r="BT26" s="278">
        <f t="shared" si="8"/>
        <v>0.25239273492244263</v>
      </c>
      <c r="BU26" s="82">
        <f t="shared" si="9"/>
        <v>3.4733740673000089</v>
      </c>
      <c r="BV26" s="278">
        <f t="shared" si="10"/>
        <v>0.9766213766532521</v>
      </c>
      <c r="BW26" s="82">
        <f t="shared" si="11"/>
        <v>1.3011688174791549</v>
      </c>
      <c r="BX26" s="278">
        <f t="shared" si="12"/>
        <v>0.37306077763664824</v>
      </c>
    </row>
    <row r="27" spans="1:76">
      <c r="A27" t="s">
        <v>651</v>
      </c>
      <c r="B27" s="81">
        <v>3.4585389957676339E-3</v>
      </c>
      <c r="C27" s="81">
        <v>2.5844727518130418E-2</v>
      </c>
      <c r="D27" s="81">
        <v>9.5145812260849713E-3</v>
      </c>
      <c r="E27" s="81">
        <v>0.19622939148557547</v>
      </c>
      <c r="F27" s="81">
        <v>4.2431456885516639E-2</v>
      </c>
      <c r="G27" s="81">
        <v>1.2591060205193873E-2</v>
      </c>
      <c r="H27" s="81">
        <v>7.4173176784448389E-2</v>
      </c>
      <c r="I27" s="81">
        <v>1.2308151747699128E-2</v>
      </c>
      <c r="J27" s="81">
        <v>1.6400703252775831E-2</v>
      </c>
      <c r="K27" s="81">
        <v>1.5371644565739634E-2</v>
      </c>
      <c r="L27" s="81">
        <v>6.112321915679407E-2</v>
      </c>
      <c r="M27" s="81">
        <v>7.2706817205637514E-2</v>
      </c>
      <c r="N27" s="81">
        <v>0.10896393918466342</v>
      </c>
      <c r="O27" s="81">
        <v>2.0804831355600871E-2</v>
      </c>
      <c r="P27" s="81">
        <v>3.3527573082488611E-2</v>
      </c>
      <c r="Q27" s="81">
        <v>1.4313858222882987E-2</v>
      </c>
      <c r="R27" s="81">
        <v>9.8054107027792034E-3</v>
      </c>
      <c r="S27" s="81">
        <v>0.14447897506668447</v>
      </c>
      <c r="T27" s="81">
        <v>1.6977640608656242E-2</v>
      </c>
      <c r="U27" s="81">
        <v>8.6306385929793408E-2</v>
      </c>
      <c r="V27" s="81">
        <v>6.2101709395375584E-2</v>
      </c>
      <c r="W27" s="81">
        <v>1.214239495462577E-3</v>
      </c>
      <c r="X27" s="81">
        <v>1.4577099317530998E-3</v>
      </c>
      <c r="Y27" s="81">
        <v>5.7724212253108765E-3</v>
      </c>
      <c r="Z27" s="81">
        <v>1.081033245745046E-2</v>
      </c>
      <c r="AA27" s="81">
        <v>1.4393260878206896E-2</v>
      </c>
      <c r="AB27" s="81">
        <v>5.6773645964809875E-2</v>
      </c>
      <c r="AC27" s="81">
        <v>4.6302518937763612E-3</v>
      </c>
      <c r="AD27" s="81">
        <v>1.0671636664498184E-2</v>
      </c>
      <c r="AE27" s="81">
        <v>1.1255132639630612E-2</v>
      </c>
      <c r="AF27" s="81">
        <v>4.8836287421360905E-3</v>
      </c>
      <c r="AG27" s="81">
        <v>2.6510303862464649E-3</v>
      </c>
      <c r="AH27" s="81">
        <v>1.0904020973531139E-3</v>
      </c>
      <c r="AI27" s="81">
        <v>3.9861116798351531E-3</v>
      </c>
      <c r="AJ27" s="81">
        <v>1.5872903805564788E-3</v>
      </c>
      <c r="AK27" s="81">
        <v>1.4721369164968933E-3</v>
      </c>
      <c r="AL27" s="81">
        <v>0.14891396698313919</v>
      </c>
      <c r="AM27" s="81">
        <v>4.5100799097489881E-2</v>
      </c>
      <c r="AN27" s="81">
        <v>6.2460690018418608E-4</v>
      </c>
      <c r="AO27" s="81">
        <v>2.6281600562584197E-2</v>
      </c>
      <c r="AP27" s="81">
        <v>0.24752304640909054</v>
      </c>
      <c r="AQ27" s="81">
        <v>2.9463168969714936E-3</v>
      </c>
      <c r="AR27" s="81">
        <v>8.1599925939165891E-3</v>
      </c>
      <c r="AS27" s="81">
        <v>2.740754516223012E-2</v>
      </c>
      <c r="AT27" s="81">
        <v>7.2039982675051986E-4</v>
      </c>
      <c r="AU27" s="81">
        <v>2.9097379251870098E-3</v>
      </c>
      <c r="AV27" s="81">
        <v>6.6623420328949436E-3</v>
      </c>
      <c r="AW27" s="81">
        <v>7.0324262263311375E-3</v>
      </c>
      <c r="AX27" s="81">
        <v>9.8127007349164356E-4</v>
      </c>
      <c r="AY27" s="81">
        <v>5.580158490772627E-2</v>
      </c>
      <c r="AZ27" s="81">
        <v>1.73137722754103E-2</v>
      </c>
      <c r="BA27" s="81">
        <v>1.5477008560181877E-2</v>
      </c>
      <c r="BB27" s="81">
        <v>3.7999008662595132E-2</v>
      </c>
      <c r="BC27" s="81">
        <v>1.4338676612892631E-2</v>
      </c>
      <c r="BD27" s="81">
        <v>1.1371751940206645E-2</v>
      </c>
      <c r="BE27" s="81">
        <v>1.274922590166554E-2</v>
      </c>
      <c r="BF27" s="81">
        <v>1.8654528178030143E-2</v>
      </c>
      <c r="BG27" s="81">
        <v>1.1504461106431918E-2</v>
      </c>
      <c r="BH27" s="81">
        <v>1.1524099941911628E-2</v>
      </c>
      <c r="BI27" s="81">
        <v>1.4394974689152001E-2</v>
      </c>
      <c r="BJ27" s="81">
        <v>1.8829895904840542E-2</v>
      </c>
      <c r="BK27" s="81">
        <v>2.0006291131564546E-2</v>
      </c>
      <c r="BL27" s="277">
        <f t="shared" si="0"/>
        <v>2.3324779436865645E-2</v>
      </c>
      <c r="BM27" s="277">
        <f t="shared" si="1"/>
        <v>2.5252606845572428E-2</v>
      </c>
      <c r="BN27" s="277">
        <f t="shared" si="2"/>
        <v>6.2173816291029096E-3</v>
      </c>
      <c r="BO27" s="277">
        <f t="shared" si="3"/>
        <v>1.5477008560181877E-2</v>
      </c>
      <c r="BP27" s="277">
        <f t="shared" si="4"/>
        <v>1.4394974689152001E-2</v>
      </c>
      <c r="BQ27" s="82">
        <f t="shared" si="5"/>
        <v>3.7515437893798902</v>
      </c>
      <c r="BR27" s="278">
        <f t="shared" si="6"/>
        <v>0.20131874889994367</v>
      </c>
      <c r="BS27" s="82">
        <f t="shared" si="7"/>
        <v>1.5070599299708305</v>
      </c>
      <c r="BT27" s="278">
        <f t="shared" si="8"/>
        <v>0.25359050769255637</v>
      </c>
      <c r="BU27" s="82">
        <f t="shared" si="9"/>
        <v>4.061614414557992</v>
      </c>
      <c r="BV27" s="278">
        <f t="shared" si="10"/>
        <v>0.33145281171569174</v>
      </c>
      <c r="BW27" s="82">
        <f t="shared" si="11"/>
        <v>1.6316206550754582</v>
      </c>
      <c r="BX27" s="278">
        <f t="shared" si="12"/>
        <v>0.26170783581790868</v>
      </c>
    </row>
    <row r="28" spans="1:76">
      <c r="A28" t="s">
        <v>732</v>
      </c>
      <c r="B28" s="81">
        <v>4.6710401288895309E-2</v>
      </c>
      <c r="C28" s="81">
        <v>0.26233082497886706</v>
      </c>
      <c r="D28" s="81">
        <v>4.8786243821214742E-2</v>
      </c>
      <c r="E28" s="81">
        <v>0.61732439686934626</v>
      </c>
      <c r="F28" s="81">
        <v>9.7324062503252193E-2</v>
      </c>
      <c r="G28" s="81">
        <v>0.17067085625533007</v>
      </c>
      <c r="H28" s="81">
        <v>0.33610056563357171</v>
      </c>
      <c r="I28" s="81">
        <v>5.5038708388294784E-2</v>
      </c>
      <c r="J28" s="81">
        <v>0.10701004089350001</v>
      </c>
      <c r="K28" s="81">
        <v>5.7609773441368715E-2</v>
      </c>
      <c r="L28" s="81">
        <v>0.11616961267257141</v>
      </c>
      <c r="M28" s="81">
        <v>0.14106572967990622</v>
      </c>
      <c r="N28" s="81">
        <v>0.47101357957024975</v>
      </c>
      <c r="O28" s="81">
        <v>0.33850228504707452</v>
      </c>
      <c r="P28" s="81">
        <v>0.13689617980873431</v>
      </c>
      <c r="Q28" s="81">
        <v>0.2264078093481503</v>
      </c>
      <c r="R28" s="81">
        <v>2.8596962464685675E-2</v>
      </c>
      <c r="S28" s="81">
        <v>8.8519499244511857E-2</v>
      </c>
      <c r="T28" s="81">
        <v>0.10292470590883829</v>
      </c>
      <c r="U28" s="81">
        <v>0.16709125397454033</v>
      </c>
      <c r="V28" s="81">
        <v>0.21357143471161219</v>
      </c>
      <c r="W28" s="81">
        <v>6.8337411267086262E-3</v>
      </c>
      <c r="X28" s="81">
        <v>1.9212388893794702E-2</v>
      </c>
      <c r="Y28" s="81">
        <v>9.9751351577888586E-2</v>
      </c>
      <c r="Z28" s="81">
        <v>2.5785117956663758E-2</v>
      </c>
      <c r="AA28" s="81">
        <v>0.1254730933666032</v>
      </c>
      <c r="AB28" s="81">
        <v>6.2557825972420184E-2</v>
      </c>
      <c r="AC28" s="81">
        <v>3.3099796096238268E-2</v>
      </c>
      <c r="AD28" s="81">
        <v>4.2041740053004067E-2</v>
      </c>
      <c r="AE28" s="81">
        <v>4.4334948070495414E-2</v>
      </c>
      <c r="AF28" s="81">
        <v>1.8815425283823843E-2</v>
      </c>
      <c r="AG28" s="81">
        <v>3.9765820329817E-2</v>
      </c>
      <c r="AH28" s="81">
        <v>7.3064747014083354E-3</v>
      </c>
      <c r="AI28" s="81">
        <v>2.0385731921492362E-2</v>
      </c>
      <c r="AJ28" s="81">
        <v>1.0288590455427515E-2</v>
      </c>
      <c r="AK28" s="81">
        <v>2.039860406082708E-2</v>
      </c>
      <c r="AL28" s="81">
        <v>0.37081729062263691</v>
      </c>
      <c r="AM28" s="81">
        <v>0.17125066591457488</v>
      </c>
      <c r="AN28" s="81">
        <v>3.8107112963839769E-3</v>
      </c>
      <c r="AO28" s="81">
        <v>6.32160202956593E-2</v>
      </c>
      <c r="AP28" s="81">
        <v>9.7007245673404255E-2</v>
      </c>
      <c r="AQ28" s="81">
        <v>3.9255518405875427E-2</v>
      </c>
      <c r="AR28" s="81">
        <v>2.8790145484653612E-2</v>
      </c>
      <c r="AS28" s="81">
        <v>4.1703033027165846E-2</v>
      </c>
      <c r="AT28" s="81">
        <v>6.3750184061435126E-3</v>
      </c>
      <c r="AU28" s="81">
        <v>2.6935657632429104E-2</v>
      </c>
      <c r="AV28" s="81">
        <v>9.7909146282262535E-3</v>
      </c>
      <c r="AW28" s="81">
        <v>3.6128965722408486E-2</v>
      </c>
      <c r="AX28" s="81">
        <v>6.7164559663613873E-3</v>
      </c>
      <c r="AY28" s="81">
        <v>0.26619541785826939</v>
      </c>
      <c r="AZ28" s="81">
        <v>0.11911374942131359</v>
      </c>
      <c r="BA28" s="81">
        <v>6.6305253573570894E-2</v>
      </c>
      <c r="BB28" s="81">
        <v>0.2554972376969491</v>
      </c>
      <c r="BC28" s="81">
        <v>0.16505974595381162</v>
      </c>
      <c r="BD28" s="81">
        <v>9.8978644869465476E-2</v>
      </c>
      <c r="BE28" s="81">
        <v>0.12246162330347755</v>
      </c>
      <c r="BF28" s="81">
        <v>0.20432095592811456</v>
      </c>
      <c r="BG28" s="81">
        <v>0.14804208952270587</v>
      </c>
      <c r="BH28" s="81">
        <v>0.13354999214685137</v>
      </c>
      <c r="BI28" s="81">
        <v>0.17027356086624815</v>
      </c>
      <c r="BJ28" s="81">
        <v>0.15120308800578985</v>
      </c>
      <c r="BK28" s="81">
        <v>0.15615024924159313</v>
      </c>
      <c r="BL28" s="277">
        <f t="shared" si="0"/>
        <v>0.12861767117623882</v>
      </c>
      <c r="BM28" s="277">
        <f t="shared" si="1"/>
        <v>0.1199104428587863</v>
      </c>
      <c r="BN28" s="277">
        <f t="shared" si="2"/>
        <v>3.4614380909323381E-2</v>
      </c>
      <c r="BO28" s="277">
        <f t="shared" si="3"/>
        <v>0.11911374942131359</v>
      </c>
      <c r="BP28" s="277">
        <f t="shared" si="4"/>
        <v>0.15120308800578985</v>
      </c>
      <c r="BQ28" s="82">
        <f t="shared" si="5"/>
        <v>3.7157293528712416</v>
      </c>
      <c r="BR28" s="278">
        <f t="shared" si="6"/>
        <v>9.3915854769828261E-4</v>
      </c>
      <c r="BS28" s="82">
        <f t="shared" si="7"/>
        <v>1.0797886205505058</v>
      </c>
      <c r="BT28" s="278">
        <f t="shared" si="8"/>
        <v>0.45185948686082056</v>
      </c>
      <c r="BU28" s="82">
        <f t="shared" si="9"/>
        <v>3.4641799075623054</v>
      </c>
      <c r="BV28" s="278">
        <f t="shared" si="10"/>
        <v>8.2858436295966273E-2</v>
      </c>
      <c r="BW28" s="82">
        <f t="shared" si="11"/>
        <v>1.0066885094402893</v>
      </c>
      <c r="BX28" s="278">
        <f t="shared" si="12"/>
        <v>0.66641421730529449</v>
      </c>
    </row>
    <row r="29" spans="1:76">
      <c r="A29" t="s">
        <v>733</v>
      </c>
      <c r="B29" s="81">
        <v>7.6282923000250247E-2</v>
      </c>
      <c r="C29" s="81">
        <v>2.7917988972817474E-2</v>
      </c>
      <c r="D29" s="81">
        <v>5.2936942524518193E-2</v>
      </c>
      <c r="E29" s="81">
        <v>0.30128149861079945</v>
      </c>
      <c r="F29" s="81">
        <v>0.15979507589417849</v>
      </c>
      <c r="G29" s="81">
        <v>4.0409964324239663E-2</v>
      </c>
      <c r="H29" s="81">
        <v>0.15419319183504154</v>
      </c>
      <c r="I29" s="81">
        <v>0.20457241385020447</v>
      </c>
      <c r="J29" s="81">
        <v>0.10548835559253547</v>
      </c>
      <c r="K29" s="81">
        <v>0.1821886782689966</v>
      </c>
      <c r="L29" s="81">
        <v>0.71186770553302636</v>
      </c>
      <c r="M29" s="81">
        <v>0.48677665616905419</v>
      </c>
      <c r="N29" s="81">
        <v>0.5971376621662392</v>
      </c>
      <c r="O29" s="81">
        <v>8.1072994847642771E-2</v>
      </c>
      <c r="P29" s="81">
        <v>0.25202722531968946</v>
      </c>
      <c r="Q29" s="81">
        <v>2.8859097324742924E-2</v>
      </c>
      <c r="R29" s="81">
        <v>0.10679431618773381</v>
      </c>
      <c r="S29" s="81">
        <v>0.22629004358691421</v>
      </c>
      <c r="T29" s="81">
        <v>0.21295476476958589</v>
      </c>
      <c r="U29" s="81">
        <v>0.20158453354506528</v>
      </c>
      <c r="V29" s="81">
        <v>0.60990709788686104</v>
      </c>
      <c r="W29" s="81">
        <v>8.1025727562958321E-3</v>
      </c>
      <c r="X29" s="81">
        <v>8.8648162343768783E-3</v>
      </c>
      <c r="Y29" s="81">
        <v>4.4090881081126729E-2</v>
      </c>
      <c r="Z29" s="81">
        <v>3.657744155258201E-2</v>
      </c>
      <c r="AA29" s="81">
        <v>8.349621151086499E-2</v>
      </c>
      <c r="AB29" s="81">
        <v>5.7012772540568787E-2</v>
      </c>
      <c r="AC29" s="81">
        <v>2.2461991092540094E-2</v>
      </c>
      <c r="AD29" s="81">
        <v>2.8230237328276429E-2</v>
      </c>
      <c r="AE29" s="81">
        <v>6.8719593950415575E-2</v>
      </c>
      <c r="AF29" s="81">
        <v>2.1658623276235644E-2</v>
      </c>
      <c r="AG29" s="81">
        <v>4.8049462293568754E-2</v>
      </c>
      <c r="AH29" s="81">
        <v>2.3245093638086228E-3</v>
      </c>
      <c r="AI29" s="81">
        <v>2.4966298986941145E-2</v>
      </c>
      <c r="AJ29" s="81">
        <v>1.0201615232173509E-2</v>
      </c>
      <c r="AK29" s="81">
        <v>3.66214090093131E-3</v>
      </c>
      <c r="AL29" s="81">
        <v>2.4819037052089339</v>
      </c>
      <c r="AM29" s="81">
        <v>6.1420064592527787E-2</v>
      </c>
      <c r="AN29" s="81">
        <v>2.4788529826685474E-3</v>
      </c>
      <c r="AO29" s="81">
        <v>4.1826128704667558E-2</v>
      </c>
      <c r="AP29" s="81">
        <v>0.12444499994128719</v>
      </c>
      <c r="AQ29" s="81">
        <v>5.1765429528450721E-3</v>
      </c>
      <c r="AR29" s="81">
        <v>0.11415219455002</v>
      </c>
      <c r="AS29" s="81">
        <v>0.5729047164472324</v>
      </c>
      <c r="AT29" s="81">
        <v>4.8215108849352674E-4</v>
      </c>
      <c r="AU29" s="81">
        <v>6.2382970183486222E-2</v>
      </c>
      <c r="AV29" s="81">
        <v>1.3537776196048191E-2</v>
      </c>
      <c r="AW29" s="81">
        <v>0.35074920101924956</v>
      </c>
      <c r="AX29" s="81">
        <v>4.3853868382861729E-3</v>
      </c>
      <c r="AY29" s="81">
        <v>0.12225981466255557</v>
      </c>
      <c r="AZ29" s="81">
        <v>4.5827755945311729E-2</v>
      </c>
      <c r="BA29" s="81">
        <v>7.3918358764046191E-2</v>
      </c>
      <c r="BB29" s="81">
        <v>1.1090146991168233E-2</v>
      </c>
      <c r="BC29" s="81">
        <v>5.9586485389708892E-2</v>
      </c>
      <c r="BD29" s="81">
        <v>2.311057533821451E-2</v>
      </c>
      <c r="BE29" s="81">
        <v>3.6234692461146578E-2</v>
      </c>
      <c r="BF29" s="81">
        <v>3.1661409049235395E-2</v>
      </c>
      <c r="BG29" s="81">
        <v>2.6136362402694333E-2</v>
      </c>
      <c r="BH29" s="81">
        <v>1.3694242270293451E-2</v>
      </c>
      <c r="BI29" s="81">
        <v>3.5334961292860775E-2</v>
      </c>
      <c r="BJ29" s="81">
        <v>6.7853696732062763E-2</v>
      </c>
      <c r="BK29" s="81">
        <v>2.3546063723992264E-2</v>
      </c>
      <c r="BL29" s="277">
        <f t="shared" si="0"/>
        <v>0.15699413386461003</v>
      </c>
      <c r="BM29" s="277">
        <f t="shared" si="1"/>
        <v>0.2072696491573256</v>
      </c>
      <c r="BN29" s="277">
        <f t="shared" si="2"/>
        <v>3.920178512862478E-2</v>
      </c>
      <c r="BO29" s="277">
        <f t="shared" si="3"/>
        <v>4.5827755945311729E-2</v>
      </c>
      <c r="BP29" s="277">
        <f t="shared" si="4"/>
        <v>3.1661409049235395E-2</v>
      </c>
      <c r="BQ29" s="82">
        <f t="shared" si="5"/>
        <v>4.0047700213012591</v>
      </c>
      <c r="BR29" s="278">
        <f t="shared" si="6"/>
        <v>0.60446752215292854</v>
      </c>
      <c r="BS29" s="82">
        <f t="shared" si="7"/>
        <v>3.4257434305087515</v>
      </c>
      <c r="BT29" s="278">
        <f t="shared" si="8"/>
        <v>8.1812757806018474E-2</v>
      </c>
      <c r="BU29" s="82">
        <f t="shared" si="9"/>
        <v>5.2872502738651876</v>
      </c>
      <c r="BV29" s="278">
        <f t="shared" si="10"/>
        <v>0.78143730951404711</v>
      </c>
      <c r="BW29" s="82">
        <f t="shared" si="11"/>
        <v>4.5227972629659101</v>
      </c>
      <c r="BX29" s="278">
        <f t="shared" si="12"/>
        <v>8.359439769253485E-2</v>
      </c>
    </row>
    <row r="30" spans="1:76">
      <c r="A30" t="s">
        <v>303</v>
      </c>
      <c r="B30" s="81">
        <v>7.5266987158567836E-3</v>
      </c>
      <c r="C30" s="81">
        <v>2.14677277078721E-2</v>
      </c>
      <c r="D30" s="81">
        <v>1.4087086881850671E-2</v>
      </c>
      <c r="E30" s="81">
        <v>0.37003866464182789</v>
      </c>
      <c r="F30" s="81">
        <v>1.4545852582316138E-2</v>
      </c>
      <c r="G30" s="81">
        <v>1.8816041040782789E-2</v>
      </c>
      <c r="H30" s="81">
        <v>0.10335623759374904</v>
      </c>
      <c r="I30" s="81">
        <v>4.0236312490685378E-2</v>
      </c>
      <c r="J30" s="81">
        <v>8.0512351791326736E-2</v>
      </c>
      <c r="K30" s="81">
        <v>4.2606426017764078E-2</v>
      </c>
      <c r="L30" s="81">
        <v>3.1212139548305762E-2</v>
      </c>
      <c r="M30" s="81">
        <v>0.12735203443561738</v>
      </c>
      <c r="N30" s="81">
        <v>0.12858605004996981</v>
      </c>
      <c r="O30" s="81">
        <v>1.3688713795042357E-2</v>
      </c>
      <c r="P30" s="81">
        <v>5.223170954376867E-2</v>
      </c>
      <c r="Q30" s="81">
        <v>1.5915301318428124E-2</v>
      </c>
      <c r="R30" s="81">
        <v>2.6232303943498668E-3</v>
      </c>
      <c r="S30" s="81">
        <v>0.50033011934874572</v>
      </c>
      <c r="T30" s="81">
        <v>0.21271281152302307</v>
      </c>
      <c r="U30" s="81">
        <v>9.8752865382111282E-2</v>
      </c>
      <c r="V30" s="81">
        <v>3.6650571138456038E-2</v>
      </c>
      <c r="W30" s="81">
        <v>2.6156875342778305E-3</v>
      </c>
      <c r="X30" s="81">
        <v>2.9561304732686105E-3</v>
      </c>
      <c r="Y30" s="81">
        <v>7.6080597666468887E-3</v>
      </c>
      <c r="Z30" s="81">
        <v>1.1607039151350054E-2</v>
      </c>
      <c r="AA30" s="81">
        <v>2.209089691556133E-2</v>
      </c>
      <c r="AB30" s="81">
        <v>6.4385128234037026E-2</v>
      </c>
      <c r="AC30" s="81">
        <v>3.1639563598787556E-3</v>
      </c>
      <c r="AD30" s="81">
        <v>3.3793366387079755E-2</v>
      </c>
      <c r="AE30" s="81">
        <v>3.0272689091512348E-2</v>
      </c>
      <c r="AF30" s="81">
        <v>3.8648247144198976E-2</v>
      </c>
      <c r="AG30" s="81">
        <v>1.3507622489300233E-2</v>
      </c>
      <c r="AH30" s="81">
        <v>6.5039621776183344E-3</v>
      </c>
      <c r="AI30" s="81">
        <v>8.2889867721118171E-3</v>
      </c>
      <c r="AJ30" s="81">
        <v>5.8701782096523469E-3</v>
      </c>
      <c r="AK30" s="81">
        <v>1.7391371433313758E-3</v>
      </c>
      <c r="AL30" s="81">
        <v>7.9814695172045813E-2</v>
      </c>
      <c r="AM30" s="81">
        <v>0.12349212167597733</v>
      </c>
      <c r="AN30" s="81">
        <v>6.2844512951253778E-4</v>
      </c>
      <c r="AO30" s="81">
        <v>4.9147114831261038E-2</v>
      </c>
      <c r="AP30" s="81">
        <v>0.41152788985682748</v>
      </c>
      <c r="AQ30" s="81">
        <v>7.5051565362886782E-4</v>
      </c>
      <c r="AR30" s="81">
        <v>2.8558712522838516E-2</v>
      </c>
      <c r="AS30" s="81">
        <v>0.10866085229250227</v>
      </c>
      <c r="AT30" s="81">
        <v>1.1745040874370038E-2</v>
      </c>
      <c r="AU30" s="81">
        <v>1.0384194387007405E-2</v>
      </c>
      <c r="AV30" s="81">
        <v>3.1967174797295959E-2</v>
      </c>
      <c r="AW30" s="81">
        <v>2.8964539683715602E-2</v>
      </c>
      <c r="AX30" s="81">
        <v>1.6031717749628691E-3</v>
      </c>
      <c r="AY30" s="81">
        <v>3.402059812677851E-2</v>
      </c>
      <c r="AZ30" s="81">
        <v>3.6342338372010376E-2</v>
      </c>
      <c r="BA30" s="81">
        <v>0.39086249248774696</v>
      </c>
      <c r="BB30" s="81">
        <v>0.2949470341000765</v>
      </c>
      <c r="BC30" s="81">
        <v>0.14203567488866767</v>
      </c>
      <c r="BD30" s="81">
        <v>0.14314579069972158</v>
      </c>
      <c r="BE30" s="81">
        <v>2.3385355431121246E-2</v>
      </c>
      <c r="BF30" s="81">
        <v>2.1197743304055706E-2</v>
      </c>
      <c r="BG30" s="81">
        <v>1.7270195783318322E-2</v>
      </c>
      <c r="BH30" s="81">
        <v>4.1565491924820494E-2</v>
      </c>
      <c r="BI30" s="81">
        <v>2.7295594385854813E-2</v>
      </c>
      <c r="BJ30" s="81">
        <v>9.9646807130162413E-2</v>
      </c>
      <c r="BK30" s="81">
        <v>3.4913721397752041E-2</v>
      </c>
      <c r="BL30" s="277">
        <f t="shared" si="0"/>
        <v>3.572422601949557E-2</v>
      </c>
      <c r="BM30" s="277">
        <f t="shared" si="1"/>
        <v>4.4441140341112351E-2</v>
      </c>
      <c r="BN30" s="277">
        <f t="shared" si="2"/>
        <v>1.7799259702430782E-2</v>
      </c>
      <c r="BO30" s="277">
        <f t="shared" si="3"/>
        <v>0.14314579069972158</v>
      </c>
      <c r="BP30" s="277">
        <f t="shared" si="4"/>
        <v>2.7295594385854813E-2</v>
      </c>
      <c r="BQ30" s="82">
        <f t="shared" si="5"/>
        <v>2.0070624630875429</v>
      </c>
      <c r="BR30" s="278">
        <f t="shared" si="6"/>
        <v>0.27761604941627405</v>
      </c>
      <c r="BS30" s="82">
        <f t="shared" si="7"/>
        <v>0.24956532668455933</v>
      </c>
      <c r="BT30" s="278">
        <f t="shared" si="8"/>
        <v>3.4769170657896073E-2</v>
      </c>
      <c r="BU30" s="82">
        <f t="shared" si="9"/>
        <v>2.4967971187612474</v>
      </c>
      <c r="BV30" s="278">
        <f t="shared" si="10"/>
        <v>8.9317065358265668E-2</v>
      </c>
      <c r="BW30" s="82">
        <f t="shared" si="11"/>
        <v>0.31046068573778041</v>
      </c>
      <c r="BX30" s="278">
        <f t="shared" si="12"/>
        <v>0.3652734982780681</v>
      </c>
    </row>
    <row r="31" spans="1:76">
      <c r="A31" t="s">
        <v>734</v>
      </c>
      <c r="B31" s="81">
        <v>0.13011525303141047</v>
      </c>
      <c r="C31" s="81">
        <v>0.42651152464351227</v>
      </c>
      <c r="D31" s="81">
        <v>0.2021869886101158</v>
      </c>
      <c r="E31" s="81">
        <v>1.2585528586466941</v>
      </c>
      <c r="F31" s="81">
        <v>0.24047169995481013</v>
      </c>
      <c r="G31" s="81">
        <v>0.29617528532413218</v>
      </c>
      <c r="H31" s="81">
        <v>0.66483635781056993</v>
      </c>
      <c r="I31" s="81">
        <v>0.34084744324297467</v>
      </c>
      <c r="J31" s="81">
        <v>0.26664388885881096</v>
      </c>
      <c r="K31" s="81">
        <v>0.25402620023963551</v>
      </c>
      <c r="L31" s="81">
        <v>1.0137753132546587</v>
      </c>
      <c r="M31" s="81">
        <v>0.64916071526161478</v>
      </c>
      <c r="N31" s="81">
        <v>1.5658310018007993</v>
      </c>
      <c r="O31" s="81">
        <v>0.3913622443525489</v>
      </c>
      <c r="P31" s="81">
        <v>1.6378138429912092</v>
      </c>
      <c r="Q31" s="81">
        <v>0.27793997226607492</v>
      </c>
      <c r="R31" s="81">
        <v>7.6205383049881392E-2</v>
      </c>
      <c r="S31" s="81">
        <v>0.36339522052641354</v>
      </c>
      <c r="T31" s="81">
        <v>0.37414269883439977</v>
      </c>
      <c r="U31" s="81">
        <v>0.60218638323035545</v>
      </c>
      <c r="V31" s="81">
        <v>1.1566373607384723</v>
      </c>
      <c r="W31" s="81">
        <v>1.0973101978918267E-2</v>
      </c>
      <c r="X31" s="81">
        <v>2.28779053149199E-2</v>
      </c>
      <c r="Y31" s="81">
        <v>0.1479500382165336</v>
      </c>
      <c r="Z31" s="81">
        <v>9.2904430289922901E-2</v>
      </c>
      <c r="AA31" s="81">
        <v>0.14881034806329246</v>
      </c>
      <c r="AB31" s="81">
        <v>0.19293276713395838</v>
      </c>
      <c r="AC31" s="81">
        <v>0.10251559181395829</v>
      </c>
      <c r="AD31" s="81">
        <v>9.8353813175646176E-2</v>
      </c>
      <c r="AE31" s="81">
        <v>7.0979310706890814E-2</v>
      </c>
      <c r="AF31" s="81">
        <v>2.4656332696144527E-2</v>
      </c>
      <c r="AG31" s="81">
        <v>4.8914409412947793E-2</v>
      </c>
      <c r="AH31" s="81">
        <v>9.2421804808383388E-3</v>
      </c>
      <c r="AI31" s="81">
        <v>2.8543306412918672E-2</v>
      </c>
      <c r="AJ31" s="81">
        <v>1.8900912044438223E-2</v>
      </c>
      <c r="AK31" s="81">
        <v>1.2612695080668444E-2</v>
      </c>
      <c r="AL31" s="81">
        <v>2.6115957044958424</v>
      </c>
      <c r="AM31" s="81">
        <v>0.34164230648417793</v>
      </c>
      <c r="AN31" s="81">
        <v>7.0811011699197027E-3</v>
      </c>
      <c r="AO31" s="81">
        <v>0.12392190016768652</v>
      </c>
      <c r="AP31" s="81">
        <v>0.26638147697922127</v>
      </c>
      <c r="AQ31" s="81">
        <v>2.5950109982568196E-2</v>
      </c>
      <c r="AR31" s="81">
        <v>0.18079416037284191</v>
      </c>
      <c r="AS31" s="81">
        <v>5.2191303584815538E-2</v>
      </c>
      <c r="AT31" s="81">
        <v>6.0272310278523247E-3</v>
      </c>
      <c r="AU31" s="81">
        <v>0.15464938871378955</v>
      </c>
      <c r="AV31" s="81">
        <v>1.0524259597773356E-2</v>
      </c>
      <c r="AW31" s="81">
        <v>0.12017980297263908</v>
      </c>
      <c r="AX31" s="81">
        <v>5.8285110669474951E-3</v>
      </c>
      <c r="AY31" s="81">
        <v>0.71173366050287068</v>
      </c>
      <c r="AZ31" s="81">
        <v>0.21019054674903878</v>
      </c>
      <c r="BA31" s="81">
        <v>0.23394435147016185</v>
      </c>
      <c r="BB31" s="81">
        <v>0.36675745071530386</v>
      </c>
      <c r="BC31" s="81">
        <v>0.48420593141253954</v>
      </c>
      <c r="BD31" s="81">
        <v>0.26417679297761132</v>
      </c>
      <c r="BE31" s="81">
        <v>0.25926852009985424</v>
      </c>
      <c r="BF31" s="81">
        <v>0.28794645540119673</v>
      </c>
      <c r="BG31" s="81">
        <v>0.40172697664663998</v>
      </c>
      <c r="BH31" s="81">
        <v>0.19306695581271863</v>
      </c>
      <c r="BI31" s="81">
        <v>0.32169591538216308</v>
      </c>
      <c r="BJ31" s="81">
        <v>0.3986759384501305</v>
      </c>
      <c r="BK31" s="81">
        <v>0.21867765416046475</v>
      </c>
      <c r="BL31" s="277">
        <f t="shared" si="0"/>
        <v>0.36610484379776176</v>
      </c>
      <c r="BM31" s="277">
        <f t="shared" si="1"/>
        <v>0.36876895968040668</v>
      </c>
      <c r="BN31" s="277">
        <f t="shared" si="2"/>
        <v>8.1941870498406857E-2</v>
      </c>
      <c r="BO31" s="277">
        <f t="shared" si="3"/>
        <v>0.26417679297761132</v>
      </c>
      <c r="BP31" s="277">
        <f t="shared" si="4"/>
        <v>0.28794645540119673</v>
      </c>
      <c r="BQ31" s="82">
        <f t="shared" si="5"/>
        <v>4.4678604670719553</v>
      </c>
      <c r="BR31" s="278">
        <f t="shared" si="6"/>
        <v>3.0943826837141395E-2</v>
      </c>
      <c r="BS31" s="82">
        <f t="shared" si="7"/>
        <v>1.3858327208506491</v>
      </c>
      <c r="BT31" s="278">
        <f t="shared" si="8"/>
        <v>0.2525667738789461</v>
      </c>
      <c r="BU31" s="82">
        <f t="shared" si="9"/>
        <v>4.5003727329799776</v>
      </c>
      <c r="BV31" s="278">
        <f t="shared" si="10"/>
        <v>8.5613548308316564E-2</v>
      </c>
      <c r="BW31" s="82">
        <f t="shared" si="11"/>
        <v>1.3959173155367188</v>
      </c>
      <c r="BX31" s="278">
        <f t="shared" si="12"/>
        <v>0.35296878602439197</v>
      </c>
    </row>
    <row r="32" spans="1:76">
      <c r="A32" t="s">
        <v>735</v>
      </c>
      <c r="B32" s="81">
        <v>7.7861008582801816E-2</v>
      </c>
      <c r="C32" s="81">
        <v>0.64306111560231916</v>
      </c>
      <c r="D32" s="81">
        <v>0.14897342850173401</v>
      </c>
      <c r="E32" s="81">
        <v>1.5033552224162341</v>
      </c>
      <c r="F32" s="81">
        <v>0.25279757913090123</v>
      </c>
      <c r="G32" s="81">
        <v>0.51308273443943209</v>
      </c>
      <c r="H32" s="81">
        <v>0.86445822155870466</v>
      </c>
      <c r="I32" s="81">
        <v>0.37874863037311879</v>
      </c>
      <c r="J32" s="81">
        <v>0.34374346295682118</v>
      </c>
      <c r="K32" s="81">
        <v>0.32987395022335664</v>
      </c>
      <c r="L32" s="81">
        <v>0.78308565508840156</v>
      </c>
      <c r="M32" s="81">
        <v>0.32770091462445805</v>
      </c>
      <c r="N32" s="81">
        <v>1.1072716619663294</v>
      </c>
      <c r="O32" s="81">
        <v>0.97538767471317911</v>
      </c>
      <c r="P32" s="81">
        <v>0.716249597563406</v>
      </c>
      <c r="Q32" s="81">
        <v>0.49515206191935868</v>
      </c>
      <c r="R32" s="81">
        <v>0.14116974990669826</v>
      </c>
      <c r="S32" s="81">
        <v>0.92868524084688286</v>
      </c>
      <c r="T32" s="81">
        <v>0.64093338466753114</v>
      </c>
      <c r="U32" s="81">
        <v>1.4739951679612415</v>
      </c>
      <c r="V32" s="81">
        <v>1.0861162493158418</v>
      </c>
      <c r="W32" s="81">
        <v>2.6009494902635238E-2</v>
      </c>
      <c r="X32" s="81">
        <v>3.4670514778838757E-2</v>
      </c>
      <c r="Y32" s="81">
        <v>0.23083203314091599</v>
      </c>
      <c r="Z32" s="81">
        <v>0.14151564478870698</v>
      </c>
      <c r="AA32" s="81">
        <v>0.32266983593516568</v>
      </c>
      <c r="AB32" s="81">
        <v>0.67723395132600628</v>
      </c>
      <c r="AC32" s="81">
        <v>6.3480962269017005E-2</v>
      </c>
      <c r="AD32" s="81">
        <v>0.16314103911026451</v>
      </c>
      <c r="AE32" s="81">
        <v>0.25644291517071599</v>
      </c>
      <c r="AF32" s="81">
        <v>0.12901006715782778</v>
      </c>
      <c r="AG32" s="81">
        <v>8.3551316596043854E-2</v>
      </c>
      <c r="AH32" s="81">
        <v>2.0702836008580514E-2</v>
      </c>
      <c r="AI32" s="81">
        <v>7.7184671304811298E-2</v>
      </c>
      <c r="AJ32" s="81">
        <v>4.42005277501306E-2</v>
      </c>
      <c r="AK32" s="81">
        <v>3.8450781749922176E-2</v>
      </c>
      <c r="AL32" s="81">
        <v>1.4583098884100663</v>
      </c>
      <c r="AM32" s="81">
        <v>0.54411216041591848</v>
      </c>
      <c r="AN32" s="81">
        <v>1.1098573488304347E-2</v>
      </c>
      <c r="AO32" s="81">
        <v>0.28405707654677853</v>
      </c>
      <c r="AP32" s="81">
        <v>1.1949609983174576</v>
      </c>
      <c r="AQ32" s="81">
        <v>6.8270904214874487E-2</v>
      </c>
      <c r="AR32" s="81">
        <v>0.19845212464202758</v>
      </c>
      <c r="AS32" s="81">
        <v>0.21069309645722231</v>
      </c>
      <c r="AT32" s="81">
        <v>1.8690762429630227E-2</v>
      </c>
      <c r="AU32" s="81">
        <v>7.1671639363984838E-2</v>
      </c>
      <c r="AV32" s="81">
        <v>9.7147966117726692E-2</v>
      </c>
      <c r="AW32" s="81">
        <v>0.171857252439957</v>
      </c>
      <c r="AX32" s="81">
        <v>9.1685822840213965E-3</v>
      </c>
      <c r="AY32" s="81">
        <v>0.46113357088720042</v>
      </c>
      <c r="AZ32" s="81">
        <v>0.43522752542662629</v>
      </c>
      <c r="BA32" s="81">
        <v>0.2783801306196349</v>
      </c>
      <c r="BB32" s="81">
        <v>0.74976071474815487</v>
      </c>
      <c r="BC32" s="81">
        <v>0.69033975627326938</v>
      </c>
      <c r="BD32" s="81">
        <v>0.51018126942034736</v>
      </c>
      <c r="BE32" s="81">
        <v>0.44032390459535325</v>
      </c>
      <c r="BF32" s="81">
        <v>0.87778317888020241</v>
      </c>
      <c r="BG32" s="81">
        <v>0.56540081397466668</v>
      </c>
      <c r="BH32" s="81">
        <v>0.41390403928021741</v>
      </c>
      <c r="BI32" s="81">
        <v>0.66697165348330489</v>
      </c>
      <c r="BJ32" s="81">
        <v>0.81614631630288093</v>
      </c>
      <c r="BK32" s="81">
        <v>0.43995726126309359</v>
      </c>
      <c r="BL32" s="277">
        <f t="shared" si="0"/>
        <v>0.44591568240627544</v>
      </c>
      <c r="BM32" s="277">
        <f t="shared" si="1"/>
        <v>0.67859149111546857</v>
      </c>
      <c r="BN32" s="277">
        <f t="shared" si="2"/>
        <v>0.13526285597326737</v>
      </c>
      <c r="BO32" s="277">
        <f t="shared" si="3"/>
        <v>0.51018126942034736</v>
      </c>
      <c r="BP32" s="277">
        <f t="shared" si="4"/>
        <v>0.56540081397466668</v>
      </c>
      <c r="BQ32" s="82">
        <f t="shared" si="5"/>
        <v>3.2966602634384996</v>
      </c>
      <c r="BR32" s="278">
        <f t="shared" si="6"/>
        <v>8.1027347878218671E-3</v>
      </c>
      <c r="BS32" s="82">
        <f t="shared" si="7"/>
        <v>0.87403381726050322</v>
      </c>
      <c r="BT32" s="278">
        <f t="shared" si="8"/>
        <v>0.77328050502799972</v>
      </c>
      <c r="BU32" s="82">
        <f t="shared" si="9"/>
        <v>5.016835451482569</v>
      </c>
      <c r="BV32" s="278">
        <f t="shared" si="10"/>
        <v>6.9652676446882375E-3</v>
      </c>
      <c r="BW32" s="82">
        <f t="shared" si="11"/>
        <v>1.3300987938786224</v>
      </c>
      <c r="BX32" s="278">
        <f t="shared" si="12"/>
        <v>0.50850361519038068</v>
      </c>
    </row>
    <row r="33" spans="1:76">
      <c r="A33" t="s">
        <v>736</v>
      </c>
      <c r="B33" s="81">
        <v>4.7149830148757328</v>
      </c>
      <c r="C33" s="81">
        <v>6.9620413682751359</v>
      </c>
      <c r="D33" s="81">
        <v>5.4658024116061474</v>
      </c>
      <c r="E33" s="81">
        <v>24.172947540028694</v>
      </c>
      <c r="F33" s="81">
        <v>11.672459498669854</v>
      </c>
      <c r="G33" s="81">
        <v>9.3399506143115101</v>
      </c>
      <c r="H33" s="81">
        <v>12.151975697082225</v>
      </c>
      <c r="I33" s="81">
        <v>12.253271717405196</v>
      </c>
      <c r="J33" s="81">
        <v>8.8106063805860622</v>
      </c>
      <c r="K33" s="81">
        <v>7.1468553154973691</v>
      </c>
      <c r="L33" s="81">
        <v>25.68591163187444</v>
      </c>
      <c r="M33" s="81">
        <v>13.247967665025344</v>
      </c>
      <c r="N33" s="81">
        <v>54.973727876611235</v>
      </c>
      <c r="O33" s="81">
        <v>15.523837119398589</v>
      </c>
      <c r="P33" s="81">
        <v>21.458146855100754</v>
      </c>
      <c r="Q33" s="81">
        <v>7.6216247317596553</v>
      </c>
      <c r="R33" s="81">
        <v>4.5515159108355894</v>
      </c>
      <c r="S33" s="81">
        <v>21.275550713249135</v>
      </c>
      <c r="T33" s="81">
        <v>17.617146569560536</v>
      </c>
      <c r="U33" s="81">
        <v>22.351038424920535</v>
      </c>
      <c r="V33" s="81">
        <v>22.761882407141208</v>
      </c>
      <c r="W33" s="81">
        <v>0.5219179775949746</v>
      </c>
      <c r="X33" s="81">
        <v>1.0150156608189955</v>
      </c>
      <c r="Y33" s="81">
        <v>6.3071304821419618</v>
      </c>
      <c r="Z33" s="81">
        <v>4.0765448043551142</v>
      </c>
      <c r="AA33" s="81">
        <v>8.4032496017214982</v>
      </c>
      <c r="AB33" s="81">
        <v>7.7528131862460263</v>
      </c>
      <c r="AC33" s="81">
        <v>1.7106638828564591</v>
      </c>
      <c r="AD33" s="81">
        <v>4.2414561976495033</v>
      </c>
      <c r="AE33" s="81">
        <v>5.5122860075618929</v>
      </c>
      <c r="AF33" s="81">
        <v>4.7005608927524571</v>
      </c>
      <c r="AG33" s="81">
        <v>5.6490837196600232</v>
      </c>
      <c r="AH33" s="81">
        <v>0.4591744316773485</v>
      </c>
      <c r="AI33" s="81">
        <v>2.2329743828182722</v>
      </c>
      <c r="AJ33" s="81">
        <v>1.0916244924531857</v>
      </c>
      <c r="AK33" s="81">
        <v>0.59168254702681988</v>
      </c>
      <c r="AL33" s="81">
        <v>31.517610255396701</v>
      </c>
      <c r="AM33" s="81">
        <v>8.9619138656576531</v>
      </c>
      <c r="AN33" s="81">
        <v>0.41801794636370837</v>
      </c>
      <c r="AO33" s="81">
        <v>4.6418349091804503</v>
      </c>
      <c r="AP33" s="81">
        <v>13.681817356828908</v>
      </c>
      <c r="AQ33" s="81">
        <v>1.0659761213342938</v>
      </c>
      <c r="AR33" s="81">
        <v>7.3895785433583692</v>
      </c>
      <c r="AS33" s="81">
        <v>3.9012911144522553</v>
      </c>
      <c r="AT33" s="81">
        <v>0.34459850478454374</v>
      </c>
      <c r="AU33" s="81">
        <v>3.3882661968566383</v>
      </c>
      <c r="AV33" s="81">
        <v>1.4612096785249975</v>
      </c>
      <c r="AW33" s="81">
        <v>16.427386438715835</v>
      </c>
      <c r="AX33" s="81">
        <v>0.42567225475958698</v>
      </c>
      <c r="AY33" s="81">
        <v>18.03341258101559</v>
      </c>
      <c r="AZ33" s="81">
        <v>10.750400527453847</v>
      </c>
      <c r="BA33" s="81">
        <v>13.531707639072248</v>
      </c>
      <c r="BB33" s="81">
        <v>5.5031953558238556</v>
      </c>
      <c r="BC33" s="81">
        <v>14.348393282136765</v>
      </c>
      <c r="BD33" s="81">
        <v>6.9216121172916658</v>
      </c>
      <c r="BE33" s="81">
        <v>8.5437661640895826</v>
      </c>
      <c r="BF33" s="81">
        <v>8.3543226241294093</v>
      </c>
      <c r="BG33" s="81">
        <v>7.7107656291722604</v>
      </c>
      <c r="BH33" s="81">
        <v>5.9113727106971563</v>
      </c>
      <c r="BI33" s="81">
        <v>6.4826799529357864</v>
      </c>
      <c r="BJ33" s="81">
        <v>15.155463277745945</v>
      </c>
      <c r="BK33" s="81">
        <v>8.4142590414201521</v>
      </c>
      <c r="BL33" s="277">
        <f t="shared" si="0"/>
        <v>11.91221759787604</v>
      </c>
      <c r="BM33" s="277">
        <f t="shared" si="1"/>
        <v>19.446348641404835</v>
      </c>
      <c r="BN33" s="277">
        <f t="shared" si="2"/>
        <v>4.1590005010023088</v>
      </c>
      <c r="BO33" s="277">
        <f t="shared" si="3"/>
        <v>10.750400527453847</v>
      </c>
      <c r="BP33" s="277">
        <f t="shared" si="4"/>
        <v>8.3543226241294093</v>
      </c>
      <c r="BQ33" s="82">
        <f t="shared" si="5"/>
        <v>2.8642020107968791</v>
      </c>
      <c r="BR33" s="278">
        <f t="shared" si="6"/>
        <v>4.4234925077526422E-3</v>
      </c>
      <c r="BS33" s="82">
        <f t="shared" si="7"/>
        <v>1.1080719799653234</v>
      </c>
      <c r="BT33" s="278">
        <f t="shared" si="8"/>
        <v>0.42427471888472701</v>
      </c>
      <c r="BU33" s="82">
        <f t="shared" si="9"/>
        <v>4.6757264483902592</v>
      </c>
      <c r="BV33" s="278">
        <f t="shared" si="10"/>
        <v>5.178343285765866E-3</v>
      </c>
      <c r="BW33" s="82">
        <f t="shared" si="11"/>
        <v>1.8088952678315289</v>
      </c>
      <c r="BX33" s="278">
        <f t="shared" si="12"/>
        <v>0.31567159156994123</v>
      </c>
    </row>
    <row r="34" spans="1:76">
      <c r="A34" t="s">
        <v>737</v>
      </c>
      <c r="B34" s="81">
        <v>5.921020128588683E-3</v>
      </c>
      <c r="C34" s="81">
        <v>0.27582247101941615</v>
      </c>
      <c r="D34" s="81">
        <v>9.6490389380118041E-3</v>
      </c>
      <c r="E34" s="81">
        <v>0.13785020216012306</v>
      </c>
      <c r="F34" s="81">
        <v>2.077527562212525E-2</v>
      </c>
      <c r="G34" s="81">
        <v>2.0153227545056211E-2</v>
      </c>
      <c r="H34" s="81">
        <v>1.059732690870707</v>
      </c>
      <c r="I34" s="81">
        <v>6.241258345545112E-3</v>
      </c>
      <c r="J34" s="81">
        <v>0.28536148222043362</v>
      </c>
      <c r="K34" s="81">
        <v>6.5149961493561927E-3</v>
      </c>
      <c r="L34" s="81">
        <v>9.4737799844129958E-2</v>
      </c>
      <c r="M34" s="81">
        <v>0.13504270892875664</v>
      </c>
      <c r="N34" s="81">
        <v>8.2937353964300867E-2</v>
      </c>
      <c r="O34" s="81">
        <v>0.50615582847542606</v>
      </c>
      <c r="P34" s="81">
        <v>8.7069287377727535E-3</v>
      </c>
      <c r="Q34" s="81">
        <v>0.11147808933352119</v>
      </c>
      <c r="R34" s="81">
        <v>1.513272306438079E-2</v>
      </c>
      <c r="S34" s="81">
        <v>3.7795552901202067E-2</v>
      </c>
      <c r="T34" s="81">
        <v>2.796824801348529E-2</v>
      </c>
      <c r="U34" s="81">
        <v>3.120904468076012E-2</v>
      </c>
      <c r="V34" s="81">
        <v>4.7485869571786878E-3</v>
      </c>
      <c r="W34" s="81">
        <v>2.4052568574451693E-3</v>
      </c>
      <c r="X34" s="81">
        <v>0.25527831026563869</v>
      </c>
      <c r="Y34" s="81">
        <v>0.16112255444712592</v>
      </c>
      <c r="Z34" s="81">
        <v>3.7932986069862817E-4</v>
      </c>
      <c r="AA34" s="81">
        <v>1.1889851413611249E-3</v>
      </c>
      <c r="AB34" s="81">
        <v>8.748945402121535E-3</v>
      </c>
      <c r="AC34" s="81">
        <v>1.1377829802415142E-2</v>
      </c>
      <c r="AD34" s="81">
        <v>3.1323630010141692E-3</v>
      </c>
      <c r="AE34" s="81">
        <v>5.0095487598628566E-3</v>
      </c>
      <c r="AF34" s="81">
        <v>5.6716086452617762E-3</v>
      </c>
      <c r="AG34" s="81">
        <v>3.6362483745711043E-2</v>
      </c>
      <c r="AH34" s="81">
        <v>1.9873041393263426E-2</v>
      </c>
      <c r="AI34" s="81">
        <v>5.2108858646763567E-2</v>
      </c>
      <c r="AJ34" s="81">
        <v>7.7209909860089564E-3</v>
      </c>
      <c r="AK34" s="81">
        <v>0.2656304035302976</v>
      </c>
      <c r="AL34" s="81">
        <v>4.9982365715065848E-2</v>
      </c>
      <c r="AM34" s="81">
        <v>3.8101368491487195E-2</v>
      </c>
      <c r="AN34" s="81">
        <v>0.23204932087655919</v>
      </c>
      <c r="AO34" s="81">
        <v>1.8037909668454963E-2</v>
      </c>
      <c r="AP34" s="81">
        <v>4.7906580019784102E-2</v>
      </c>
      <c r="AQ34" s="81">
        <v>1.0215660885409872E-2</v>
      </c>
      <c r="AR34" s="81">
        <v>5.2464541682208958E-3</v>
      </c>
      <c r="AS34" s="81">
        <v>9.7297888234500182E-2</v>
      </c>
      <c r="AT34" s="81">
        <v>2.3871201194304081E-2</v>
      </c>
      <c r="AU34" s="81">
        <v>1.2475597243362846E-3</v>
      </c>
      <c r="AV34" s="81">
        <v>4.6163681457789029E-3</v>
      </c>
      <c r="AW34" s="81">
        <v>1.4249309225523621E-2</v>
      </c>
      <c r="AX34" s="81">
        <v>6.051710050148728E-2</v>
      </c>
      <c r="AY34" s="81">
        <v>4.1516579655522948E-3</v>
      </c>
      <c r="AZ34" s="81">
        <v>5.1740850450153197E-3</v>
      </c>
      <c r="BA34" s="81">
        <v>1.6017167589664795E-2</v>
      </c>
      <c r="BB34" s="81">
        <v>8.7067126628287403E-2</v>
      </c>
      <c r="BC34" s="81">
        <v>1.6870578970395213E-2</v>
      </c>
      <c r="BD34" s="81">
        <v>1.3344020942081257E-2</v>
      </c>
      <c r="BE34" s="81">
        <v>8.5622734899851137E-3</v>
      </c>
      <c r="BF34" s="81">
        <v>7.5046451776578191E-2</v>
      </c>
      <c r="BG34" s="81">
        <v>1.8247389820895711E-3</v>
      </c>
      <c r="BH34" s="81">
        <v>6.1506735549910815E-3</v>
      </c>
      <c r="BI34" s="81">
        <v>4.937415590283728E-2</v>
      </c>
      <c r="BJ34" s="81">
        <v>3.9010201011602401E-2</v>
      </c>
      <c r="BK34" s="81">
        <v>1.7620378218864762E-2</v>
      </c>
      <c r="BL34" s="277">
        <f t="shared" si="0"/>
        <v>8.8837576904215412E-2</v>
      </c>
      <c r="BM34" s="277">
        <f t="shared" si="1"/>
        <v>2.1550485538933038E-2</v>
      </c>
      <c r="BN34" s="277">
        <f t="shared" si="2"/>
        <v>1.6143609446989293E-2</v>
      </c>
      <c r="BO34" s="277">
        <f t="shared" si="3"/>
        <v>1.6017167589664795E-2</v>
      </c>
      <c r="BP34" s="277">
        <f t="shared" si="4"/>
        <v>1.7620378218864762E-2</v>
      </c>
      <c r="BQ34" s="82">
        <f t="shared" si="5"/>
        <v>5.5029562747990788</v>
      </c>
      <c r="BR34" s="278">
        <f t="shared" si="6"/>
        <v>2.2640297507216165E-2</v>
      </c>
      <c r="BS34" s="82">
        <f t="shared" si="7"/>
        <v>5.546397414330519</v>
      </c>
      <c r="BT34" s="278">
        <f t="shared" si="8"/>
        <v>0.23895014619736885</v>
      </c>
      <c r="BU34" s="82">
        <f t="shared" si="9"/>
        <v>1.3349236185190358</v>
      </c>
      <c r="BV34" s="278">
        <f t="shared" si="10"/>
        <v>0.45981411350204837</v>
      </c>
      <c r="BW34" s="82">
        <f t="shared" si="11"/>
        <v>1.3454617002845535</v>
      </c>
      <c r="BX34" s="278">
        <f t="shared" si="12"/>
        <v>0.91212687570106143</v>
      </c>
    </row>
    <row r="35" spans="1:76">
      <c r="A35" t="s">
        <v>738</v>
      </c>
      <c r="B35" s="81">
        <v>8.5999547278105288E-3</v>
      </c>
      <c r="C35" s="81">
        <v>0.67505931297454846</v>
      </c>
      <c r="D35" s="81">
        <v>0.27211896931661761</v>
      </c>
      <c r="E35" s="81">
        <v>0.25938787141491637</v>
      </c>
      <c r="F35" s="81">
        <v>4.9366746078546984E-2</v>
      </c>
      <c r="G35" s="81">
        <v>0</v>
      </c>
      <c r="H35" s="81">
        <v>7.5523121838357019</v>
      </c>
      <c r="I35" s="81">
        <v>4.552859753058415E-2</v>
      </c>
      <c r="J35" s="81">
        <v>3.447887198081458</v>
      </c>
      <c r="K35" s="81">
        <v>6.1359217674629304E-2</v>
      </c>
      <c r="L35" s="81">
        <v>1.3994160955841106</v>
      </c>
      <c r="M35" s="81">
        <v>0.49078312194196089</v>
      </c>
      <c r="N35" s="81">
        <v>0.34367865381877977</v>
      </c>
      <c r="O35" s="81">
        <v>0.26294518698077646</v>
      </c>
      <c r="P35" s="81">
        <v>7.1971355816167454E-2</v>
      </c>
      <c r="Q35" s="81">
        <v>0.15575940123830279</v>
      </c>
      <c r="R35" s="81">
        <v>3.4959469328321613E-2</v>
      </c>
      <c r="S35" s="81">
        <v>0.56136275010233705</v>
      </c>
      <c r="T35" s="81">
        <v>4.915711036537964E-2</v>
      </c>
      <c r="U35" s="81">
        <v>0.27735242229076157</v>
      </c>
      <c r="V35" s="81">
        <v>4.1522831736725996E-2</v>
      </c>
      <c r="W35" s="81">
        <v>8.2294185544443885E-3</v>
      </c>
      <c r="X35" s="81">
        <v>3.3382939849265623E-2</v>
      </c>
      <c r="Y35" s="81">
        <v>8.1121480844577751E-2</v>
      </c>
      <c r="Z35" s="81">
        <v>1.1806949768442366E-2</v>
      </c>
      <c r="AA35" s="81">
        <v>2.9441916309318868E-2</v>
      </c>
      <c r="AB35" s="81">
        <v>0.27190383217308867</v>
      </c>
      <c r="AC35" s="81">
        <v>0</v>
      </c>
      <c r="AD35" s="81">
        <v>2.0231247709684652E-2</v>
      </c>
      <c r="AE35" s="81">
        <v>3.6097686876065252E-2</v>
      </c>
      <c r="AF35" s="81">
        <v>1.3267244127725474E-2</v>
      </c>
      <c r="AG35" s="81">
        <v>2.5917581903955322E-2</v>
      </c>
      <c r="AH35" s="81">
        <v>1.093133259886005E-2</v>
      </c>
      <c r="AI35" s="81">
        <v>3.4866934554461894E-3</v>
      </c>
      <c r="AJ35" s="81">
        <v>1.7253535364707178E-2</v>
      </c>
      <c r="AK35" s="81">
        <v>1.8421121530392468E-2</v>
      </c>
      <c r="AL35" s="81">
        <v>0</v>
      </c>
      <c r="AM35" s="81">
        <v>0.36498503234120583</v>
      </c>
      <c r="AN35" s="81">
        <v>6.0111930721064327E-2</v>
      </c>
      <c r="AO35" s="81">
        <v>3.3513671106846249E-2</v>
      </c>
      <c r="AP35" s="81">
        <v>0.47344749826720739</v>
      </c>
      <c r="AQ35" s="81">
        <v>5.2181677598305443E-2</v>
      </c>
      <c r="AR35" s="81">
        <v>1.7561857693838466E-2</v>
      </c>
      <c r="AS35" s="81">
        <v>0.16931511827671109</v>
      </c>
      <c r="AT35" s="81">
        <v>2.7378710381258612E-2</v>
      </c>
      <c r="AU35" s="81">
        <v>1.5161511572418625E-2</v>
      </c>
      <c r="AV35" s="81">
        <v>2.9335821775142545E-2</v>
      </c>
      <c r="AW35" s="81">
        <v>4.3827548212372128E-2</v>
      </c>
      <c r="AX35" s="81">
        <v>5.2904348549767499E-2</v>
      </c>
      <c r="AY35" s="81">
        <v>1.2239243856778825E-2</v>
      </c>
      <c r="AZ35" s="81">
        <v>4.1798977289965206E-2</v>
      </c>
      <c r="BA35" s="81">
        <v>0.13213271350278119</v>
      </c>
      <c r="BB35" s="81">
        <v>0.11241511334602299</v>
      </c>
      <c r="BC35" s="81">
        <v>2.9853721952540671E-2</v>
      </c>
      <c r="BD35" s="81">
        <v>2.753321256752074E-2</v>
      </c>
      <c r="BE35" s="81">
        <v>0.14228410498747174</v>
      </c>
      <c r="BF35" s="81">
        <v>0.19837687079815641</v>
      </c>
      <c r="BG35" s="81">
        <v>1.1232225056554159E-2</v>
      </c>
      <c r="BH35" s="81">
        <v>5.6350300360983499E-2</v>
      </c>
      <c r="BI35" s="81">
        <v>4.3632888237952042E-2</v>
      </c>
      <c r="BJ35" s="81">
        <v>0.22538095024644583</v>
      </c>
      <c r="BK35" s="81">
        <v>4.3668209268598879E-2</v>
      </c>
      <c r="BL35" s="277">
        <f t="shared" si="0"/>
        <v>0.26753207814869706</v>
      </c>
      <c r="BM35" s="277">
        <f t="shared" si="1"/>
        <v>6.056423309077355E-2</v>
      </c>
      <c r="BN35" s="277">
        <f t="shared" si="2"/>
        <v>2.8357266078200577E-2</v>
      </c>
      <c r="BO35" s="277">
        <f t="shared" si="3"/>
        <v>4.1798977289965206E-2</v>
      </c>
      <c r="BP35" s="277">
        <f t="shared" si="4"/>
        <v>5.6350300360983499E-2</v>
      </c>
      <c r="BQ35" s="82">
        <f t="shared" si="5"/>
        <v>9.43433959433629</v>
      </c>
      <c r="BR35" s="278">
        <f t="shared" si="6"/>
        <v>1.4574722445943974E-2</v>
      </c>
      <c r="BS35" s="82">
        <f t="shared" si="7"/>
        <v>6.4004455490092624</v>
      </c>
      <c r="BT35" s="278">
        <f t="shared" si="8"/>
        <v>0.30878444528183302</v>
      </c>
      <c r="BU35" s="82">
        <f t="shared" si="9"/>
        <v>2.1357571256607075</v>
      </c>
      <c r="BV35" s="278">
        <f t="shared" si="10"/>
        <v>0.13648946617124405</v>
      </c>
      <c r="BW35" s="82">
        <f t="shared" si="11"/>
        <v>1.4489405487275731</v>
      </c>
      <c r="BX35" s="278">
        <f t="shared" si="12"/>
        <v>0.37061547725254684</v>
      </c>
    </row>
    <row r="36" spans="1:76">
      <c r="A36" t="s">
        <v>739</v>
      </c>
      <c r="B36" s="81">
        <v>4.4487333395135621E-3</v>
      </c>
      <c r="C36" s="81">
        <v>0.45466439830860073</v>
      </c>
      <c r="D36" s="81">
        <v>2.9448857441007649E-2</v>
      </c>
      <c r="E36" s="81">
        <v>0.11645598163095611</v>
      </c>
      <c r="F36" s="81">
        <v>5.2686983715968555E-2</v>
      </c>
      <c r="G36" s="81">
        <v>1.4301229486555642E-2</v>
      </c>
      <c r="H36" s="81">
        <v>1.7141677678906688</v>
      </c>
      <c r="I36" s="81">
        <v>2.8882293460918897E-2</v>
      </c>
      <c r="J36" s="81">
        <v>0.36996505838816363</v>
      </c>
      <c r="K36" s="81">
        <v>1.2658645358455008E-2</v>
      </c>
      <c r="L36" s="81">
        <v>0.11644256664211333</v>
      </c>
      <c r="M36" s="81">
        <v>0.16485696020717128</v>
      </c>
      <c r="N36" s="81">
        <v>0.30689275058726379</v>
      </c>
      <c r="O36" s="81">
        <v>0.36978169260974908</v>
      </c>
      <c r="P36" s="81">
        <v>3.8061497327136595E-2</v>
      </c>
      <c r="Q36" s="81">
        <v>1.6942512859743068E-2</v>
      </c>
      <c r="R36" s="81">
        <v>3.2682895484567126E-2</v>
      </c>
      <c r="S36" s="81">
        <v>6.3884241259205374E-2</v>
      </c>
      <c r="T36" s="81">
        <v>1.5762797264342942E-2</v>
      </c>
      <c r="U36" s="81">
        <v>4.7715206296336091E-2</v>
      </c>
      <c r="V36" s="81">
        <v>5.5138750981865289E-3</v>
      </c>
      <c r="W36" s="81">
        <v>1.2240107154585589E-3</v>
      </c>
      <c r="X36" s="81">
        <v>2.3037383456403367E-3</v>
      </c>
      <c r="Y36" s="81">
        <v>6.9189401199063784E-3</v>
      </c>
      <c r="Z36" s="81">
        <v>1.418354855041034E-3</v>
      </c>
      <c r="AA36" s="81">
        <v>6.2096003977725831E-3</v>
      </c>
      <c r="AB36" s="81">
        <v>1.0574243218362919E-2</v>
      </c>
      <c r="AC36" s="81">
        <v>8.6010322013637709E-4</v>
      </c>
      <c r="AD36" s="81">
        <v>5.6377288490015278E-3</v>
      </c>
      <c r="AE36" s="81">
        <v>1.3380707106741375E-2</v>
      </c>
      <c r="AF36" s="81">
        <v>2.7461021840509462E-3</v>
      </c>
      <c r="AG36" s="81">
        <v>1.4803106255242594E-2</v>
      </c>
      <c r="AH36" s="81">
        <v>2.7582042447786076E-4</v>
      </c>
      <c r="AI36" s="81">
        <v>5.2329768824837253E-3</v>
      </c>
      <c r="AJ36" s="81">
        <v>2.4710674285332423E-3</v>
      </c>
      <c r="AK36" s="81">
        <v>4.5583499056010062E-3</v>
      </c>
      <c r="AL36" s="81">
        <v>1.5386063375990247</v>
      </c>
      <c r="AM36" s="81">
        <v>5.7038125735964056E-2</v>
      </c>
      <c r="AN36" s="81">
        <v>0</v>
      </c>
      <c r="AO36" s="81">
        <v>9.3536920538547976E-3</v>
      </c>
      <c r="AP36" s="81">
        <v>5.9842413848544933E-2</v>
      </c>
      <c r="AQ36" s="81">
        <v>1.2027372975227896E-3</v>
      </c>
      <c r="AR36" s="81">
        <v>4.1090443826192098E-3</v>
      </c>
      <c r="AS36" s="81">
        <v>1.0814105857570819</v>
      </c>
      <c r="AT36" s="81">
        <v>1.1276694285554858E-3</v>
      </c>
      <c r="AU36" s="81">
        <v>3.6325811476515851E-3</v>
      </c>
      <c r="AV36" s="81">
        <v>9.847612357521561E-2</v>
      </c>
      <c r="AW36" s="81">
        <v>9.2574981500950532E-2</v>
      </c>
      <c r="AX36" s="81">
        <v>2.8598594933690403E-3</v>
      </c>
      <c r="AY36" s="81">
        <v>3.1196484943543396E-3</v>
      </c>
      <c r="AZ36" s="81">
        <v>3.112130097665471E-2</v>
      </c>
      <c r="BA36" s="81">
        <v>8.3971656572260522E-2</v>
      </c>
      <c r="BB36" s="81">
        <v>0.13906228911576454</v>
      </c>
      <c r="BC36" s="81">
        <v>8.4613921866211195E-2</v>
      </c>
      <c r="BD36" s="81">
        <v>3.0471402999596497E-2</v>
      </c>
      <c r="BE36" s="81">
        <v>5.1632396291915308E-2</v>
      </c>
      <c r="BF36" s="81">
        <v>9.3630814863686157E-2</v>
      </c>
      <c r="BG36" s="81">
        <v>1.714856572126839E-2</v>
      </c>
      <c r="BH36" s="81">
        <v>2.6017478653170466E-2</v>
      </c>
      <c r="BI36" s="81">
        <v>3.6016120026974359E-2</v>
      </c>
      <c r="BJ36" s="81">
        <v>0.13991197482278703</v>
      </c>
      <c r="BK36" s="81">
        <v>2.0390513344305281E-2</v>
      </c>
      <c r="BL36" s="277">
        <f t="shared" si="0"/>
        <v>0.11644927413653472</v>
      </c>
      <c r="BM36" s="277">
        <f t="shared" si="1"/>
        <v>2.4812704172155097E-2</v>
      </c>
      <c r="BN36" s="277">
        <f t="shared" si="2"/>
        <v>4.8956633940423662E-3</v>
      </c>
      <c r="BO36" s="277">
        <f t="shared" si="3"/>
        <v>8.3971656572260522E-2</v>
      </c>
      <c r="BP36" s="277">
        <f t="shared" si="4"/>
        <v>3.6016120026974359E-2</v>
      </c>
      <c r="BQ36" s="82">
        <f t="shared" si="5"/>
        <v>23.786209296628574</v>
      </c>
      <c r="BR36" s="278">
        <f t="shared" si="6"/>
        <v>0.20655643225398732</v>
      </c>
      <c r="BS36" s="82">
        <f t="shared" si="7"/>
        <v>1.3867688085482281</v>
      </c>
      <c r="BT36" s="278">
        <f t="shared" si="8"/>
        <v>0.35088588359054473</v>
      </c>
      <c r="BU36" s="82">
        <f t="shared" si="9"/>
        <v>5.0683027355087749</v>
      </c>
      <c r="BV36" s="278">
        <f t="shared" si="10"/>
        <v>0.5195302026213634</v>
      </c>
      <c r="BW36" s="82">
        <f t="shared" si="11"/>
        <v>0.29548903981432001</v>
      </c>
      <c r="BX36" s="278">
        <f t="shared" si="12"/>
        <v>2.9226428982444676E-2</v>
      </c>
    </row>
    <row r="37" spans="1:76">
      <c r="A37" t="s">
        <v>740</v>
      </c>
      <c r="B37" s="81">
        <v>3.2311371675743054E-3</v>
      </c>
      <c r="C37" s="81">
        <v>0.11743810659494283</v>
      </c>
      <c r="D37" s="81">
        <v>4.8453718201271E-2</v>
      </c>
      <c r="E37" s="81">
        <v>0.10911666312561896</v>
      </c>
      <c r="F37" s="81">
        <v>1.9121730860311974E-2</v>
      </c>
      <c r="G37" s="81">
        <v>2.1746723316529359E-3</v>
      </c>
      <c r="H37" s="81">
        <v>1.4719384005124403</v>
      </c>
      <c r="I37" s="81">
        <v>9.669884314634938E-3</v>
      </c>
      <c r="J37" s="81">
        <v>0.2957237815025735</v>
      </c>
      <c r="K37" s="81">
        <v>8.9119239790111191E-3</v>
      </c>
      <c r="L37" s="81">
        <v>0.29031207598068604</v>
      </c>
      <c r="M37" s="81">
        <v>0.10930594035389624</v>
      </c>
      <c r="N37" s="81">
        <v>0.13126274963084608</v>
      </c>
      <c r="O37" s="81">
        <v>9.6172331133978009E-2</v>
      </c>
      <c r="P37" s="81">
        <v>1.5483626588067182E-2</v>
      </c>
      <c r="Q37" s="81">
        <v>3.9195730125651772E-3</v>
      </c>
      <c r="R37" s="81">
        <v>1.5504571198609615E-2</v>
      </c>
      <c r="S37" s="81">
        <v>5.0557079462704227E-2</v>
      </c>
      <c r="T37" s="81">
        <v>8.5859082491428138E-3</v>
      </c>
      <c r="U37" s="81">
        <v>4.423521274309658E-2</v>
      </c>
      <c r="V37" s="81">
        <v>2.3927389914735623E-3</v>
      </c>
      <c r="W37" s="81">
        <v>6.5044724775291591E-4</v>
      </c>
      <c r="X37" s="81">
        <v>7.7583769672559088E-4</v>
      </c>
      <c r="Y37" s="81">
        <v>3.8290381977638304E-3</v>
      </c>
      <c r="Z37" s="81">
        <v>2.17144826223658E-3</v>
      </c>
      <c r="AA37" s="81">
        <v>3.6492721739361184E-3</v>
      </c>
      <c r="AB37" s="81">
        <v>3.2170815533288662E-2</v>
      </c>
      <c r="AC37" s="81">
        <v>7.9469232163873848E-4</v>
      </c>
      <c r="AD37" s="81">
        <v>4.4540403457395206E-3</v>
      </c>
      <c r="AE37" s="81">
        <v>7.6304754466517116E-3</v>
      </c>
      <c r="AF37" s="81">
        <v>2.0340025833046585E-3</v>
      </c>
      <c r="AG37" s="81">
        <v>4.0479715395207094E-3</v>
      </c>
      <c r="AH37" s="81">
        <v>5.5942283093988066E-4</v>
      </c>
      <c r="AI37" s="81">
        <v>2.7023851490718164E-3</v>
      </c>
      <c r="AJ37" s="81">
        <v>3.0799487672000412E-3</v>
      </c>
      <c r="AK37" s="81">
        <v>6.0130941605525566E-3</v>
      </c>
      <c r="AL37" s="81">
        <v>4.3797482903378683E-2</v>
      </c>
      <c r="AM37" s="81">
        <v>4.1711600125746609E-2</v>
      </c>
      <c r="AN37" s="81">
        <v>8.7062382804105852E-3</v>
      </c>
      <c r="AO37" s="81">
        <v>7.4597944093104116E-3</v>
      </c>
      <c r="AP37" s="81">
        <v>6.2486380375613437E-2</v>
      </c>
      <c r="AQ37" s="81">
        <v>5.9331454549189444E-4</v>
      </c>
      <c r="AR37" s="81">
        <v>4.9558313169381389E-3</v>
      </c>
      <c r="AS37" s="81">
        <v>9.1661585918264094E-2</v>
      </c>
      <c r="AT37" s="81">
        <v>7.5704921578831688E-4</v>
      </c>
      <c r="AU37" s="81">
        <v>2.9078118702593166E-3</v>
      </c>
      <c r="AV37" s="81">
        <v>1.1105738438545315E-2</v>
      </c>
      <c r="AW37" s="81">
        <v>2.3192193099958805E-2</v>
      </c>
      <c r="AX37" s="81">
        <v>3.109062631839609E-3</v>
      </c>
      <c r="AY37" s="81">
        <v>3.6662084136519046E-3</v>
      </c>
      <c r="AZ37" s="81">
        <v>1.1507796096388389E-2</v>
      </c>
      <c r="BA37" s="81">
        <v>1.7642781182788562E-2</v>
      </c>
      <c r="BB37" s="81">
        <v>3.6078875486990389E-2</v>
      </c>
      <c r="BC37" s="81">
        <v>2.2687675705878454E-2</v>
      </c>
      <c r="BD37" s="81">
        <v>1.0281361966892503E-2</v>
      </c>
      <c r="BE37" s="81">
        <v>2.6269633909169473E-2</v>
      </c>
      <c r="BF37" s="81">
        <v>3.7776294366291679E-2</v>
      </c>
      <c r="BG37" s="81">
        <v>4.9266656297602364E-3</v>
      </c>
      <c r="BH37" s="81">
        <v>1.4082409548225081E-2</v>
      </c>
      <c r="BI37" s="81">
        <v>1.2982393631417065E-2</v>
      </c>
      <c r="BJ37" s="81">
        <v>5.584320371716435E-2</v>
      </c>
      <c r="BK37" s="81">
        <v>1.0455140341083665E-2</v>
      </c>
      <c r="BL37" s="277">
        <f t="shared" si="0"/>
        <v>0.10264449712979848</v>
      </c>
      <c r="BM37" s="277">
        <f t="shared" si="1"/>
        <v>1.2034767418604998E-2</v>
      </c>
      <c r="BN37" s="277">
        <f t="shared" si="2"/>
        <v>3.9385048686422699E-3</v>
      </c>
      <c r="BO37" s="277">
        <f t="shared" si="3"/>
        <v>1.7642781182788562E-2</v>
      </c>
      <c r="BP37" s="277">
        <f t="shared" si="4"/>
        <v>1.4082409548225081E-2</v>
      </c>
      <c r="BQ37" s="82">
        <f t="shared" si="5"/>
        <v>26.061792622636357</v>
      </c>
      <c r="BR37" s="278">
        <f t="shared" si="6"/>
        <v>1.5411649858474052E-2</v>
      </c>
      <c r="BS37" s="82">
        <f t="shared" si="7"/>
        <v>5.8179317685996947</v>
      </c>
      <c r="BT37" s="278">
        <f t="shared" si="8"/>
        <v>0.32896545765562946</v>
      </c>
      <c r="BU37" s="82">
        <f t="shared" si="9"/>
        <v>3.0556690470091437</v>
      </c>
      <c r="BV37" s="278">
        <f t="shared" si="10"/>
        <v>0.63516842619560754</v>
      </c>
      <c r="BW37" s="82">
        <f t="shared" si="11"/>
        <v>0.68213550312268967</v>
      </c>
      <c r="BX37" s="278">
        <f t="shared" si="12"/>
        <v>0.83854858990316294</v>
      </c>
    </row>
    <row r="38" spans="1:76">
      <c r="A38" t="s">
        <v>741</v>
      </c>
      <c r="B38" s="81">
        <v>2.3157321856514781E-2</v>
      </c>
      <c r="C38" s="81">
        <v>0.32445970039276251</v>
      </c>
      <c r="D38" s="81">
        <v>3.9212492097542469E-2</v>
      </c>
      <c r="E38" s="81">
        <v>0.10254221733223225</v>
      </c>
      <c r="F38" s="81">
        <v>0.10723908364682264</v>
      </c>
      <c r="G38" s="81">
        <v>5.9082582077984738E-2</v>
      </c>
      <c r="H38" s="81">
        <v>0.61161251411915152</v>
      </c>
      <c r="I38" s="81">
        <v>9.0293549063797246E-2</v>
      </c>
      <c r="J38" s="81">
        <v>0.52398034534334204</v>
      </c>
      <c r="K38" s="81">
        <v>1.4797433601384557E-2</v>
      </c>
      <c r="L38" s="81">
        <v>5.7488075212060855E-2</v>
      </c>
      <c r="M38" s="81">
        <v>7.2993512836986824E-2</v>
      </c>
      <c r="N38" s="81">
        <v>8.7266963700449979E-2</v>
      </c>
      <c r="O38" s="81">
        <v>0.33867945386421078</v>
      </c>
      <c r="P38" s="81">
        <v>3.2231041986180695E-2</v>
      </c>
      <c r="Q38" s="81">
        <v>7.4537497691840982E-2</v>
      </c>
      <c r="R38" s="81">
        <v>1.9194456239814792E-2</v>
      </c>
      <c r="S38" s="81">
        <v>6.7602938458724934E-2</v>
      </c>
      <c r="T38" s="81">
        <v>2.3649113478428279E-2</v>
      </c>
      <c r="U38" s="81">
        <v>3.6914082142473402E-2</v>
      </c>
      <c r="V38" s="81">
        <v>4.2638070063627711E-3</v>
      </c>
      <c r="W38" s="81">
        <v>9.9210164684800095E-4</v>
      </c>
      <c r="X38" s="81">
        <v>1.5266263891996715E-2</v>
      </c>
      <c r="Y38" s="81">
        <v>7.1626082145759468E-2</v>
      </c>
      <c r="Z38" s="81">
        <v>3.3050116303658269E-3</v>
      </c>
      <c r="AA38" s="81">
        <v>1.0245096936117554E-2</v>
      </c>
      <c r="AB38" s="81">
        <v>5.8609177684543282E-3</v>
      </c>
      <c r="AC38" s="81">
        <v>1.8816773348984848E-3</v>
      </c>
      <c r="AD38" s="81">
        <v>4.1233882283924616E-3</v>
      </c>
      <c r="AE38" s="81">
        <v>1.1974048346075543E-2</v>
      </c>
      <c r="AF38" s="81">
        <v>1.1400293708252567E-2</v>
      </c>
      <c r="AG38" s="81">
        <v>0.10718865233145669</v>
      </c>
      <c r="AH38" s="81">
        <v>3.5569843053147331E-3</v>
      </c>
      <c r="AI38" s="81">
        <v>2.6698256141008805E-2</v>
      </c>
      <c r="AJ38" s="81">
        <v>3.5827781714002742E-3</v>
      </c>
      <c r="AK38" s="81">
        <v>5.1665195345328319E-2</v>
      </c>
      <c r="AL38" s="81">
        <v>1.1928092964994244</v>
      </c>
      <c r="AM38" s="81">
        <v>4.2338660159101441E-2</v>
      </c>
      <c r="AN38" s="81">
        <v>0</v>
      </c>
      <c r="AO38" s="81">
        <v>7.7806146445001797E-3</v>
      </c>
      <c r="AP38" s="81">
        <v>5.0469955262237791E-2</v>
      </c>
      <c r="AQ38" s="81">
        <v>5.9688948738166603E-3</v>
      </c>
      <c r="AR38" s="81">
        <v>6.1862727570431543E-3</v>
      </c>
      <c r="AS38" s="81">
        <v>3.4721272113872192</v>
      </c>
      <c r="AT38" s="81">
        <v>2.024611156725043E-3</v>
      </c>
      <c r="AU38" s="81">
        <v>4.3919359215698417E-3</v>
      </c>
      <c r="AV38" s="81">
        <v>6.9263802301193403E-2</v>
      </c>
      <c r="AW38" s="81">
        <v>0.10262603563401118</v>
      </c>
      <c r="AX38" s="81">
        <v>1.8652483353816238E-2</v>
      </c>
      <c r="AY38" s="81">
        <v>1.1752274059389181E-2</v>
      </c>
      <c r="AZ38" s="81">
        <v>4.4857099426717811E-2</v>
      </c>
      <c r="BA38" s="81">
        <v>9.255666073989724E-2</v>
      </c>
      <c r="BB38" s="81">
        <v>0.10234584905906495</v>
      </c>
      <c r="BC38" s="81">
        <v>6.2690913246140734E-2</v>
      </c>
      <c r="BD38" s="81">
        <v>2.4382884184710012E-2</v>
      </c>
      <c r="BE38" s="81">
        <v>9.5967807830576443E-2</v>
      </c>
      <c r="BF38" s="81">
        <v>0.13110203967526221</v>
      </c>
      <c r="BG38" s="81">
        <v>4.152308342028467E-2</v>
      </c>
      <c r="BH38" s="81">
        <v>9.2163210279013696E-2</v>
      </c>
      <c r="BI38" s="81">
        <v>4.5917462614928899E-2</v>
      </c>
      <c r="BJ38" s="81">
        <v>0.25023413302805891</v>
      </c>
      <c r="BK38" s="81">
        <v>4.4521737847449318E-2</v>
      </c>
      <c r="BL38" s="277">
        <f t="shared" si="0"/>
        <v>8.8780256382123612E-2</v>
      </c>
      <c r="BM38" s="277">
        <f t="shared" si="1"/>
        <v>2.7940077732304489E-2</v>
      </c>
      <c r="BN38" s="277">
        <f t="shared" si="2"/>
        <v>1.1576283883820874E-2</v>
      </c>
      <c r="BO38" s="277">
        <f t="shared" si="3"/>
        <v>6.2690913246140734E-2</v>
      </c>
      <c r="BP38" s="277">
        <f t="shared" si="4"/>
        <v>9.2163210279013696E-2</v>
      </c>
      <c r="BQ38" s="82">
        <f t="shared" si="5"/>
        <v>7.6691498993216429</v>
      </c>
      <c r="BR38" s="278">
        <f t="shared" si="6"/>
        <v>0.93797737949342652</v>
      </c>
      <c r="BS38" s="82">
        <f t="shared" si="7"/>
        <v>1.4161582881006913</v>
      </c>
      <c r="BT38" s="278">
        <f t="shared" si="8"/>
        <v>0.23358913249221191</v>
      </c>
      <c r="BU38" s="82">
        <f t="shared" si="9"/>
        <v>2.4135619005813957</v>
      </c>
      <c r="BV38" s="278">
        <f t="shared" si="10"/>
        <v>0.52192221718971865</v>
      </c>
      <c r="BW38" s="82">
        <f t="shared" si="11"/>
        <v>0.44567986468157705</v>
      </c>
      <c r="BX38" s="278">
        <f t="shared" si="12"/>
        <v>7.2064715654687569E-2</v>
      </c>
    </row>
    <row r="39" spans="1:76">
      <c r="A39" t="s">
        <v>742</v>
      </c>
      <c r="B39" s="81">
        <v>1.5199317189783684E-2</v>
      </c>
      <c r="C39" s="81">
        <v>0.47720288166433977</v>
      </c>
      <c r="D39" s="81">
        <v>2.912776693316689E-2</v>
      </c>
      <c r="E39" s="81">
        <v>7.9867621212021372E-2</v>
      </c>
      <c r="F39" s="81">
        <v>8.8700977998002001E-2</v>
      </c>
      <c r="G39" s="81">
        <v>3.7650426184393154E-2</v>
      </c>
      <c r="H39" s="81">
        <v>2.6861277079637724</v>
      </c>
      <c r="I39" s="81">
        <v>4.391270460489724E-2</v>
      </c>
      <c r="J39" s="81">
        <v>0.82533839153424271</v>
      </c>
      <c r="K39" s="81">
        <v>1.0720980123381695E-2</v>
      </c>
      <c r="L39" s="81">
        <v>0.18770254949700477</v>
      </c>
      <c r="M39" s="81">
        <v>9.2563970415231067E-2</v>
      </c>
      <c r="N39" s="81">
        <v>0.14036171716629767</v>
      </c>
      <c r="O39" s="81">
        <v>0.63262846638487369</v>
      </c>
      <c r="P39" s="81">
        <v>3.1819350041541662E-2</v>
      </c>
      <c r="Q39" s="81">
        <v>3.2521941491466401E-2</v>
      </c>
      <c r="R39" s="81">
        <v>1.7720058021134376E-2</v>
      </c>
      <c r="S39" s="81">
        <v>5.1377526444232241E-2</v>
      </c>
      <c r="T39" s="81">
        <v>1.6994222482993815E-2</v>
      </c>
      <c r="U39" s="81">
        <v>3.4246803481250664E-2</v>
      </c>
      <c r="V39" s="81">
        <v>6.1040218912031506E-3</v>
      </c>
      <c r="W39" s="81">
        <v>1.8310903070305241E-3</v>
      </c>
      <c r="X39" s="81">
        <v>5.2678376967255905E-3</v>
      </c>
      <c r="Y39" s="81">
        <v>1.5360148385219667E-2</v>
      </c>
      <c r="Z39" s="81">
        <v>2.6265738269691742E-3</v>
      </c>
      <c r="AA39" s="81">
        <v>6.6388134142100329E-3</v>
      </c>
      <c r="AB39" s="81">
        <v>1.0658924391569439E-2</v>
      </c>
      <c r="AC39" s="81">
        <v>1.8551502822497625E-3</v>
      </c>
      <c r="AD39" s="81">
        <v>6.9264035141668977E-3</v>
      </c>
      <c r="AE39" s="81">
        <v>9.7392275300010635E-3</v>
      </c>
      <c r="AF39" s="81">
        <v>4.4301231963121334E-3</v>
      </c>
      <c r="AG39" s="81">
        <v>1.0872656277582604E-2</v>
      </c>
      <c r="AH39" s="81">
        <v>1.6901094894303439E-3</v>
      </c>
      <c r="AI39" s="81">
        <v>1.1597369478449544E-2</v>
      </c>
      <c r="AJ39" s="81">
        <v>3.3618915184013987E-3</v>
      </c>
      <c r="AK39" s="81">
        <v>3.7362392770170699E-2</v>
      </c>
      <c r="AL39" s="81">
        <v>1.140513948134606</v>
      </c>
      <c r="AM39" s="81">
        <v>5.5348222230510592E-2</v>
      </c>
      <c r="AN39" s="81">
        <v>2.1762986556140694E-2</v>
      </c>
      <c r="AO39" s="81">
        <v>4.5894894374485847E-3</v>
      </c>
      <c r="AP39" s="81">
        <v>2.8831720170784426E-2</v>
      </c>
      <c r="AQ39" s="81">
        <v>5.1919027192900667E-3</v>
      </c>
      <c r="AR39" s="81">
        <v>7.7751671310556571E-3</v>
      </c>
      <c r="AS39" s="81">
        <v>0.84219503004096241</v>
      </c>
      <c r="AT39" s="81">
        <v>3.2894935278195009E-3</v>
      </c>
      <c r="AU39" s="81">
        <v>5.9193726649132538E-3</v>
      </c>
      <c r="AV39" s="81">
        <v>3.7679834088709278E-2</v>
      </c>
      <c r="AW39" s="81">
        <v>4.3259481544736654E-2</v>
      </c>
      <c r="AX39" s="81">
        <v>1.0197413650787825E-2</v>
      </c>
      <c r="AY39" s="81">
        <v>5.8535383526490577E-3</v>
      </c>
      <c r="AZ39" s="81">
        <v>2.889819418618288E-2</v>
      </c>
      <c r="BA39" s="81">
        <v>7.7054548393439365E-2</v>
      </c>
      <c r="BB39" s="81">
        <v>0.16913212875678305</v>
      </c>
      <c r="BC39" s="81">
        <v>0.10545813235226897</v>
      </c>
      <c r="BD39" s="81">
        <v>3.6240325127245995E-2</v>
      </c>
      <c r="BE39" s="81">
        <v>5.6632513793556279E-2</v>
      </c>
      <c r="BF39" s="81">
        <v>0.19768474213316034</v>
      </c>
      <c r="BG39" s="81">
        <v>2.2462147010082631E-2</v>
      </c>
      <c r="BH39" s="81">
        <v>6.2266667732733205E-2</v>
      </c>
      <c r="BI39" s="81">
        <v>5.6738805860794897E-2</v>
      </c>
      <c r="BJ39" s="81">
        <v>0.15119420440838893</v>
      </c>
      <c r="BK39" s="81">
        <v>3.1910775910585693E-2</v>
      </c>
      <c r="BL39" s="277">
        <f t="shared" si="0"/>
        <v>9.0632474206616534E-2</v>
      </c>
      <c r="BM39" s="277">
        <f t="shared" si="1"/>
        <v>2.4769704031338019E-2</v>
      </c>
      <c r="BN39" s="277">
        <f t="shared" si="2"/>
        <v>8.7571973305283594E-3</v>
      </c>
      <c r="BO39" s="277">
        <f t="shared" si="3"/>
        <v>7.7054548393439365E-2</v>
      </c>
      <c r="BP39" s="277">
        <f t="shared" si="4"/>
        <v>5.6738805860794897E-2</v>
      </c>
      <c r="BQ39" s="82">
        <f t="shared" si="5"/>
        <v>10.349484062745026</v>
      </c>
      <c r="BR39" s="278">
        <f t="shared" si="6"/>
        <v>5.3432718813865382E-2</v>
      </c>
      <c r="BS39" s="82">
        <f t="shared" si="7"/>
        <v>1.176211866739501</v>
      </c>
      <c r="BT39" s="278">
        <f t="shared" si="8"/>
        <v>0.36975768372784712</v>
      </c>
      <c r="BU39" s="82">
        <f t="shared" si="9"/>
        <v>2.828496732052463</v>
      </c>
      <c r="BV39" s="278">
        <f t="shared" si="10"/>
        <v>0.52607381822453692</v>
      </c>
      <c r="BW39" s="82">
        <f t="shared" si="11"/>
        <v>0.32145674133166396</v>
      </c>
      <c r="BX39" s="278">
        <f t="shared" si="12"/>
        <v>1.6677447879640574E-2</v>
      </c>
    </row>
    <row r="40" spans="1:76">
      <c r="A40" t="s">
        <v>743</v>
      </c>
      <c r="B40" s="81">
        <v>2.2333489910492187E-2</v>
      </c>
      <c r="C40" s="81">
        <v>5.7230146724603387E-2</v>
      </c>
      <c r="D40" s="81">
        <v>1.8085910070786793E-2</v>
      </c>
      <c r="E40" s="81">
        <v>7.6245552956761109E-2</v>
      </c>
      <c r="F40" s="81">
        <v>2.487396704191739E-2</v>
      </c>
      <c r="G40" s="81">
        <v>1.9014907999308481E-2</v>
      </c>
      <c r="H40" s="81">
        <v>2.7778536628671645E-2</v>
      </c>
      <c r="I40" s="81">
        <v>3.7339680503543221E-2</v>
      </c>
      <c r="J40" s="81">
        <v>6.1841007008789535E-2</v>
      </c>
      <c r="K40" s="81">
        <v>1.094008359090793E-2</v>
      </c>
      <c r="L40" s="81">
        <v>2.2720557919112497E-2</v>
      </c>
      <c r="M40" s="81">
        <v>0.10712758393756143</v>
      </c>
      <c r="N40" s="81">
        <v>2.0672120876624043E-2</v>
      </c>
      <c r="O40" s="81">
        <v>0.11403146275138251</v>
      </c>
      <c r="P40" s="81">
        <v>1.5231802768998964E-2</v>
      </c>
      <c r="Q40" s="81">
        <v>2.7425751092237827E-2</v>
      </c>
      <c r="R40" s="81">
        <v>2.9086034636164578E-3</v>
      </c>
      <c r="S40" s="81">
        <v>4.2503232328665694E-2</v>
      </c>
      <c r="T40" s="81">
        <v>2.8418722300531649E-2</v>
      </c>
      <c r="U40" s="81">
        <v>3.9822495314104402E-2</v>
      </c>
      <c r="V40" s="81">
        <v>9.6517812849638198E-3</v>
      </c>
      <c r="W40" s="81">
        <v>2.4452086116736591E-3</v>
      </c>
      <c r="X40" s="81">
        <v>4.2777866350685728E-3</v>
      </c>
      <c r="Y40" s="81">
        <v>2.2992129097532836E-2</v>
      </c>
      <c r="Z40" s="81">
        <v>5.9773776617735508E-3</v>
      </c>
      <c r="AA40" s="81">
        <v>2.9213495117349154E-2</v>
      </c>
      <c r="AB40" s="81">
        <v>7.8333211442571642E-3</v>
      </c>
      <c r="AC40" s="81">
        <v>3.2012255054583551E-3</v>
      </c>
      <c r="AD40" s="81">
        <v>4.4709219638942579E-3</v>
      </c>
      <c r="AE40" s="81">
        <v>4.7013522418812214E-3</v>
      </c>
      <c r="AF40" s="81">
        <v>1.5635499800552406E-2</v>
      </c>
      <c r="AG40" s="81">
        <v>7.2944864384226635E-2</v>
      </c>
      <c r="AH40" s="81">
        <v>2.7502476876040088E-3</v>
      </c>
      <c r="AI40" s="81">
        <v>2.6208922575570625E-2</v>
      </c>
      <c r="AJ40" s="81">
        <v>2.9067528431804841E-3</v>
      </c>
      <c r="AK40" s="81">
        <v>4.5852094756317378E-3</v>
      </c>
      <c r="AL40" s="81">
        <v>1.6862097623584478</v>
      </c>
      <c r="AM40" s="81">
        <v>2.2758195186342381E-2</v>
      </c>
      <c r="AN40" s="81">
        <v>1.4909688490430579E-3</v>
      </c>
      <c r="AO40" s="81">
        <v>8.0984900242724537E-3</v>
      </c>
      <c r="AP40" s="81">
        <v>2.4693446205567578E-2</v>
      </c>
      <c r="AQ40" s="81">
        <v>4.8533403773004949E-3</v>
      </c>
      <c r="AR40" s="81">
        <v>4.605904497921128E-3</v>
      </c>
      <c r="AS40" s="81">
        <v>0.18208830451566252</v>
      </c>
      <c r="AT40" s="81">
        <v>4.0235016363521746E-4</v>
      </c>
      <c r="AU40" s="81">
        <v>6.9179243663692255E-3</v>
      </c>
      <c r="AV40" s="81">
        <v>1.5671239246838109E-2</v>
      </c>
      <c r="AW40" s="81">
        <v>2.8881759569433486E-2</v>
      </c>
      <c r="AX40" s="81">
        <v>5.6012221818878974E-3</v>
      </c>
      <c r="AY40" s="81">
        <v>1.3963714995779919E-2</v>
      </c>
      <c r="AZ40" s="81">
        <v>5.1172926105832683E-2</v>
      </c>
      <c r="BA40" s="81">
        <v>6.6325045470945615E-2</v>
      </c>
      <c r="BB40" s="81">
        <v>0.19772705153315712</v>
      </c>
      <c r="BC40" s="81">
        <v>4.8151599122422103E-2</v>
      </c>
      <c r="BD40" s="81">
        <v>3.2992325735442349E-2</v>
      </c>
      <c r="BE40" s="81">
        <v>2.7693157258138514E-2</v>
      </c>
      <c r="BF40" s="81">
        <v>4.6929685456447809E-2</v>
      </c>
      <c r="BG40" s="81">
        <v>4.6499520047921551E-2</v>
      </c>
      <c r="BH40" s="81">
        <v>3.8375339415297006E-2</v>
      </c>
      <c r="BI40" s="81">
        <v>4.5019061771123317E-2</v>
      </c>
      <c r="BJ40" s="81">
        <v>9.7875830749166753E-2</v>
      </c>
      <c r="BK40" s="81">
        <v>5.3980182764109021E-2</v>
      </c>
      <c r="BL40" s="277">
        <f t="shared" si="0"/>
        <v>2.6326251835294516E-2</v>
      </c>
      <c r="BM40" s="277">
        <f t="shared" si="1"/>
        <v>2.1328776930618396E-2</v>
      </c>
      <c r="BN40" s="277">
        <f t="shared" si="2"/>
        <v>7.3756227553131949E-3</v>
      </c>
      <c r="BO40" s="277">
        <f t="shared" si="3"/>
        <v>5.1172926105832683E-2</v>
      </c>
      <c r="BP40" s="277">
        <f t="shared" si="4"/>
        <v>4.6499520047921551E-2</v>
      </c>
      <c r="BQ40" s="82">
        <f t="shared" si="5"/>
        <v>3.5693598640643343</v>
      </c>
      <c r="BR40" s="278">
        <f t="shared" si="6"/>
        <v>0.6863205442854009</v>
      </c>
      <c r="BS40" s="82">
        <f t="shared" si="7"/>
        <v>0.51445664414124348</v>
      </c>
      <c r="BT40" s="278">
        <f t="shared" si="8"/>
        <v>0.14629191310299777</v>
      </c>
      <c r="BU40" s="82">
        <f t="shared" si="9"/>
        <v>2.8917933628389187</v>
      </c>
      <c r="BV40" s="278">
        <f t="shared" si="10"/>
        <v>0.61176929376531808</v>
      </c>
      <c r="BW40" s="82">
        <f t="shared" si="11"/>
        <v>0.41679807182625317</v>
      </c>
      <c r="BX40" s="278">
        <f t="shared" si="12"/>
        <v>3.4956445296584329E-2</v>
      </c>
    </row>
    <row r="41" spans="1:76">
      <c r="A41" t="s">
        <v>744</v>
      </c>
      <c r="B41" s="81">
        <v>2.9810433755804076E-2</v>
      </c>
      <c r="C41" s="81">
        <v>5.3028153867365216E-2</v>
      </c>
      <c r="D41" s="81">
        <v>2.8604710971868102E-2</v>
      </c>
      <c r="E41" s="81">
        <v>0.14105788504129321</v>
      </c>
      <c r="F41" s="81">
        <v>4.7529970170331344E-2</v>
      </c>
      <c r="G41" s="81">
        <v>2.2659192144690858E-2</v>
      </c>
      <c r="H41" s="81">
        <v>7.4085961760676569E-2</v>
      </c>
      <c r="I41" s="81">
        <v>6.078593683620076E-2</v>
      </c>
      <c r="J41" s="81">
        <v>0.12316133028100756</v>
      </c>
      <c r="K41" s="81">
        <v>2.282979746146899E-2</v>
      </c>
      <c r="L41" s="81">
        <v>9.4796671872475605E-2</v>
      </c>
      <c r="M41" s="81">
        <v>6.2268618979059755E-2</v>
      </c>
      <c r="N41" s="81">
        <v>5.3616109929151251E-2</v>
      </c>
      <c r="O41" s="81">
        <v>0.18279769304849047</v>
      </c>
      <c r="P41" s="81">
        <v>1.8524979823521109E-2</v>
      </c>
      <c r="Q41" s="81">
        <v>3.1339490007654201E-2</v>
      </c>
      <c r="R41" s="81">
        <v>4.4395709680524987E-3</v>
      </c>
      <c r="S41" s="81">
        <v>5.9987120204150403E-2</v>
      </c>
      <c r="T41" s="81">
        <v>1.1446519379831172E-2</v>
      </c>
      <c r="U41" s="81">
        <v>3.1398565699992692E-2</v>
      </c>
      <c r="V41" s="81">
        <v>1.9797550514430353E-2</v>
      </c>
      <c r="W41" s="81">
        <v>3.9432285729874934E-3</v>
      </c>
      <c r="X41" s="81">
        <v>5.3525109184461676E-3</v>
      </c>
      <c r="Y41" s="81">
        <v>3.1297791817854262E-2</v>
      </c>
      <c r="Z41" s="81">
        <v>5.7266420266119684E-3</v>
      </c>
      <c r="AA41" s="81">
        <v>3.2702146260686432E-2</v>
      </c>
      <c r="AB41" s="81">
        <v>1.4365726420647828E-2</v>
      </c>
      <c r="AC41" s="81">
        <v>2.3833564242383126E-3</v>
      </c>
      <c r="AD41" s="81">
        <v>4.5210630682675241E-3</v>
      </c>
      <c r="AE41" s="81">
        <v>6.7723260078740482E-3</v>
      </c>
      <c r="AF41" s="81">
        <v>1.3165766808540024E-2</v>
      </c>
      <c r="AG41" s="81">
        <v>7.8539664286507285E-2</v>
      </c>
      <c r="AH41" s="81">
        <v>2.5946712334068648E-3</v>
      </c>
      <c r="AI41" s="81">
        <v>2.0247778408304284E-2</v>
      </c>
      <c r="AJ41" s="81">
        <v>4.7498656066367242E-3</v>
      </c>
      <c r="AK41" s="81">
        <v>4.3155032392525623E-3</v>
      </c>
      <c r="AL41" s="81">
        <v>0.79663734691031107</v>
      </c>
      <c r="AM41" s="81">
        <v>2.4676183512965924E-2</v>
      </c>
      <c r="AN41" s="81">
        <v>2.3368742345108934E-3</v>
      </c>
      <c r="AO41" s="81">
        <v>6.1308493683296123E-3</v>
      </c>
      <c r="AP41" s="81">
        <v>3.2278578447048289E-2</v>
      </c>
      <c r="AQ41" s="81">
        <v>6.4548132708341322E-3</v>
      </c>
      <c r="AR41" s="81">
        <v>7.8824095403476277E-3</v>
      </c>
      <c r="AS41" s="81">
        <v>8.4440303099333675E-2</v>
      </c>
      <c r="AT41" s="81">
        <v>1.1241523589352841E-3</v>
      </c>
      <c r="AU41" s="81">
        <v>1.3312558523701095E-2</v>
      </c>
      <c r="AV41" s="81">
        <v>1.5284358925621593E-2</v>
      </c>
      <c r="AW41" s="81">
        <v>5.1637368347793797E-2</v>
      </c>
      <c r="AX41" s="81">
        <v>6.4779507611995042E-3</v>
      </c>
      <c r="AY41" s="81">
        <v>1.3454642801872179E-2</v>
      </c>
      <c r="AZ41" s="81">
        <v>6.0514681459474119E-2</v>
      </c>
      <c r="BA41" s="81">
        <v>0.11646055281803111</v>
      </c>
      <c r="BB41" s="81">
        <v>0.17497369142493782</v>
      </c>
      <c r="BC41" s="81">
        <v>0.12629907433084683</v>
      </c>
      <c r="BD41" s="81">
        <v>4.7717928943526458E-2</v>
      </c>
      <c r="BE41" s="81">
        <v>2.6531727042895439E-2</v>
      </c>
      <c r="BF41" s="81">
        <v>7.7665560423750959E-2</v>
      </c>
      <c r="BG41" s="81">
        <v>3.8351659900030144E-2</v>
      </c>
      <c r="BH41" s="81">
        <v>3.4983186147813448E-2</v>
      </c>
      <c r="BI41" s="81">
        <v>7.2236122187946714E-2</v>
      </c>
      <c r="BJ41" s="81">
        <v>0.18299327575713661</v>
      </c>
      <c r="BK41" s="81">
        <v>4.508439038688665E-2</v>
      </c>
      <c r="BL41" s="277">
        <f t="shared" si="0"/>
        <v>5.7201023382676006E-2</v>
      </c>
      <c r="BM41" s="277">
        <f t="shared" si="1"/>
        <v>1.9161265168975733E-2</v>
      </c>
      <c r="BN41" s="277">
        <f t="shared" si="2"/>
        <v>1.0524088174443825E-2</v>
      </c>
      <c r="BO41" s="277">
        <f t="shared" si="3"/>
        <v>0.11646055281803111</v>
      </c>
      <c r="BP41" s="277">
        <f t="shared" si="4"/>
        <v>4.508439038688665E-2</v>
      </c>
      <c r="BQ41" s="82">
        <f t="shared" si="5"/>
        <v>5.4352474470501058</v>
      </c>
      <c r="BR41" s="278">
        <f t="shared" si="6"/>
        <v>0.54229851407520446</v>
      </c>
      <c r="BS41" s="82">
        <f t="shared" si="7"/>
        <v>0.49116221757982076</v>
      </c>
      <c r="BT41" s="278">
        <f t="shared" si="8"/>
        <v>0.2014948699036615</v>
      </c>
      <c r="BU41" s="82">
        <f t="shared" si="9"/>
        <v>1.8207054949906256</v>
      </c>
      <c r="BV41" s="278">
        <f t="shared" si="10"/>
        <v>0.66263502564788435</v>
      </c>
      <c r="BW41" s="82">
        <f t="shared" si="11"/>
        <v>0.16453008941933403</v>
      </c>
      <c r="BX41" s="278">
        <f t="shared" si="12"/>
        <v>1.4992453661000257E-3</v>
      </c>
    </row>
    <row r="42" spans="1:76">
      <c r="A42" t="s">
        <v>745</v>
      </c>
      <c r="B42" s="277">
        <v>5.2796377131094108</v>
      </c>
      <c r="C42" s="277">
        <v>45.349255263856151</v>
      </c>
      <c r="D42" s="277">
        <v>5.974431824731222</v>
      </c>
      <c r="E42" s="277">
        <v>54.653425610712638</v>
      </c>
      <c r="F42" s="277">
        <v>9.3744433243490857</v>
      </c>
      <c r="G42" s="277">
        <v>15.098006463327227</v>
      </c>
      <c r="H42" s="277">
        <v>47.163099841776166</v>
      </c>
      <c r="I42" s="277">
        <v>11.657522152359217</v>
      </c>
      <c r="J42" s="277">
        <v>26.124741428250854</v>
      </c>
      <c r="K42" s="277">
        <v>4.9066569559972271</v>
      </c>
      <c r="L42" s="277">
        <v>28.484664473732266</v>
      </c>
      <c r="M42" s="277">
        <v>39.434654669452435</v>
      </c>
      <c r="N42" s="277">
        <v>68.41893959732873</v>
      </c>
      <c r="O42" s="277">
        <v>8.6423933707654825</v>
      </c>
      <c r="P42" s="277">
        <v>26.681642567052833</v>
      </c>
      <c r="Q42" s="277">
        <v>14.207747487767842</v>
      </c>
      <c r="R42" s="277">
        <v>5.1849907928924122</v>
      </c>
      <c r="S42" s="277">
        <v>29.205559558058791</v>
      </c>
      <c r="T42" s="277">
        <v>21.417417613179598</v>
      </c>
      <c r="U42" s="277">
        <v>46.881045557853923</v>
      </c>
      <c r="V42" s="277">
        <v>24.326206924816592</v>
      </c>
      <c r="W42" s="277">
        <v>0.34338157826338478</v>
      </c>
      <c r="X42" s="277">
        <v>0.98763590121774825</v>
      </c>
      <c r="Y42" s="277">
        <v>4.4531757642632837</v>
      </c>
      <c r="Z42" s="277">
        <v>3.6376858211366416</v>
      </c>
      <c r="AA42" s="277">
        <v>3.8522461722067769</v>
      </c>
      <c r="AB42" s="277">
        <v>11.74977730716366</v>
      </c>
      <c r="AC42" s="277">
        <v>2.6185093867625717</v>
      </c>
      <c r="AD42" s="277">
        <v>8.5695303751968073</v>
      </c>
      <c r="AE42" s="277">
        <v>7.1460640015736843</v>
      </c>
      <c r="AF42" s="277">
        <v>14.92198282286428</v>
      </c>
      <c r="AG42" s="277">
        <v>8.362428417296039</v>
      </c>
      <c r="AH42" s="277">
        <v>1.7401173961365966</v>
      </c>
      <c r="AI42" s="277">
        <v>2.0780398657994144</v>
      </c>
      <c r="AJ42" s="277">
        <v>2.1197648521902326</v>
      </c>
      <c r="AK42" s="277">
        <v>1.2441367948645117</v>
      </c>
      <c r="AL42" s="277">
        <v>50.009390142088463</v>
      </c>
      <c r="AM42" s="277">
        <v>19.87539773515573</v>
      </c>
      <c r="AN42" s="277">
        <v>0.31527895025164981</v>
      </c>
      <c r="AO42" s="277">
        <v>10.574501138236133</v>
      </c>
      <c r="AP42" s="277">
        <v>29.284451358198567</v>
      </c>
      <c r="AQ42" s="277">
        <v>0.50582883226701625</v>
      </c>
      <c r="AR42" s="277">
        <v>8.9881611975075444</v>
      </c>
      <c r="AS42" s="277">
        <v>4.5204723465202958</v>
      </c>
      <c r="AT42" s="277">
        <v>1.1842051217656093</v>
      </c>
      <c r="AU42" s="277">
        <v>3.8593581328572628</v>
      </c>
      <c r="AV42" s="277">
        <v>2.3763161405326612</v>
      </c>
      <c r="AW42" s="277">
        <v>10.781092547918389</v>
      </c>
      <c r="AX42" s="277">
        <v>0.43453393126241369</v>
      </c>
      <c r="AY42" s="277">
        <v>32.285222760087834</v>
      </c>
      <c r="AZ42" s="277">
        <v>38.100581615332928</v>
      </c>
      <c r="BA42" s="277">
        <v>32.285745667410495</v>
      </c>
      <c r="BB42" s="277">
        <v>42.371480166938589</v>
      </c>
      <c r="BC42" s="277">
        <v>50.934409408035904</v>
      </c>
      <c r="BD42" s="277">
        <v>53.709257412659504</v>
      </c>
      <c r="BE42" s="277">
        <v>47.559269470017412</v>
      </c>
      <c r="BF42" s="277">
        <v>47.500414899925133</v>
      </c>
      <c r="BG42" s="277">
        <v>39.69553203141129</v>
      </c>
      <c r="BH42" s="277">
        <v>30.069441751232979</v>
      </c>
      <c r="BI42" s="277">
        <v>23.868574813649182</v>
      </c>
      <c r="BJ42" s="277">
        <v>45.962208349457356</v>
      </c>
      <c r="BK42" s="277">
        <v>43.811512853771163</v>
      </c>
      <c r="BL42" s="277">
        <f t="shared" si="0"/>
        <v>20.61137394578904</v>
      </c>
      <c r="BM42" s="277">
        <f t="shared" si="1"/>
        <v>22.871812268998095</v>
      </c>
      <c r="BN42" s="277">
        <f t="shared" si="2"/>
        <v>4.1562669485602735</v>
      </c>
      <c r="BO42" s="277">
        <f t="shared" si="3"/>
        <v>42.371480166938589</v>
      </c>
      <c r="BP42" s="277">
        <f t="shared" si="4"/>
        <v>43.811512853771163</v>
      </c>
      <c r="BQ42" s="82">
        <f t="shared" si="5"/>
        <v>4.9591073434127706</v>
      </c>
      <c r="BR42" s="278">
        <f t="shared" si="6"/>
        <v>1.1189126173670573E-3</v>
      </c>
      <c r="BS42" s="82">
        <f t="shared" si="7"/>
        <v>0.48644451089701563</v>
      </c>
      <c r="BT42" s="278">
        <f t="shared" si="8"/>
        <v>0.10339534921999137</v>
      </c>
      <c r="BU42" s="82">
        <f t="shared" si="9"/>
        <v>5.5029699853424638</v>
      </c>
      <c r="BV42" s="278">
        <f t="shared" si="10"/>
        <v>1.8114653167057987E-2</v>
      </c>
      <c r="BW42" s="82">
        <f t="shared" si="11"/>
        <v>0.53979261944321688</v>
      </c>
      <c r="BX42" s="278">
        <f t="shared" si="12"/>
        <v>1.0813274266941907E-2</v>
      </c>
    </row>
    <row r="43" spans="1:76">
      <c r="A43" t="s">
        <v>746</v>
      </c>
      <c r="B43" s="277">
        <v>0.10235269467386557</v>
      </c>
      <c r="C43" s="277">
        <v>5.5436754948964259E-2</v>
      </c>
      <c r="D43" s="277">
        <v>9.3493087481879775E-2</v>
      </c>
      <c r="E43" s="277">
        <v>0.64720133009361569</v>
      </c>
      <c r="F43" s="277">
        <v>5.2780603241189196E-2</v>
      </c>
      <c r="G43" s="277">
        <v>0.123388477861612</v>
      </c>
      <c r="H43" s="277">
        <v>0.47715593430881797</v>
      </c>
      <c r="I43" s="277">
        <v>0.50676225707582412</v>
      </c>
      <c r="J43" s="277">
        <v>0.1184284728372212</v>
      </c>
      <c r="K43" s="277">
        <v>8.2370769333395946E-2</v>
      </c>
      <c r="L43" s="277">
        <v>0.19380360867321955</v>
      </c>
      <c r="M43" s="277">
        <v>0.54113273701055153</v>
      </c>
      <c r="N43" s="277">
        <v>0.15583767796882692</v>
      </c>
      <c r="O43" s="277">
        <v>9.3512613497409525E-2</v>
      </c>
      <c r="P43" s="277">
        <v>0.32310062695324271</v>
      </c>
      <c r="Q43" s="277">
        <v>0.10182799117855286</v>
      </c>
      <c r="R43" s="277">
        <v>6.0199442419043528E-2</v>
      </c>
      <c r="S43" s="277">
        <v>0.14441817993367898</v>
      </c>
      <c r="T43" s="277">
        <v>4.5123648085933298E-2</v>
      </c>
      <c r="U43" s="277">
        <v>0.17204033654401107</v>
      </c>
      <c r="V43" s="277">
        <v>6.6874143066521674E-2</v>
      </c>
      <c r="W43" s="277">
        <v>0.10236505037589932</v>
      </c>
      <c r="X43" s="277">
        <v>0.1057896909202226</v>
      </c>
      <c r="Y43" s="277">
        <v>6.5590672410999681E-2</v>
      </c>
      <c r="Z43" s="277">
        <v>0.15302030277581102</v>
      </c>
      <c r="AA43" s="277">
        <v>5.9035229571627795E-2</v>
      </c>
      <c r="AB43" s="277">
        <v>0.23433055301527936</v>
      </c>
      <c r="AC43" s="277">
        <v>0.35678995069155867</v>
      </c>
      <c r="AD43" s="277">
        <v>5.7919642380171929E-2</v>
      </c>
      <c r="AE43" s="277">
        <v>0.11753637775737209</v>
      </c>
      <c r="AF43" s="277">
        <v>1.2472942888269565</v>
      </c>
      <c r="AG43" s="277">
        <v>0.77066586337344589</v>
      </c>
      <c r="AH43" s="277">
        <v>5.5495224277918274E-2</v>
      </c>
      <c r="AI43" s="277">
        <v>0.40308542307513007</v>
      </c>
      <c r="AJ43" s="277">
        <v>0.36724738338911572</v>
      </c>
      <c r="AK43" s="277">
        <v>0.16061936083404033</v>
      </c>
      <c r="AL43" s="277">
        <v>0.78835852358893588</v>
      </c>
      <c r="AM43" s="277">
        <v>6.0330576396962168E-2</v>
      </c>
      <c r="AN43" s="277">
        <v>0.19589554221636601</v>
      </c>
      <c r="AO43" s="277">
        <v>2.5870820558336064E-2</v>
      </c>
      <c r="AP43" s="277">
        <v>0.75989933526053977</v>
      </c>
      <c r="AQ43" s="277">
        <v>0.13175085940482525</v>
      </c>
      <c r="AR43" s="277">
        <v>0.10806107656105556</v>
      </c>
      <c r="AS43" s="277">
        <v>0.46046123996825117</v>
      </c>
      <c r="AT43" s="277">
        <v>4.4681415929203543E-2</v>
      </c>
      <c r="AU43" s="277">
        <v>0.14028933678205885</v>
      </c>
      <c r="AV43" s="277">
        <v>0.2745115566787435</v>
      </c>
      <c r="AW43" s="277">
        <v>9.4884766700156054E-2</v>
      </c>
      <c r="AX43" s="277">
        <v>0.20666011417113278</v>
      </c>
      <c r="AY43" s="277">
        <v>4.4028460156808807E-2</v>
      </c>
      <c r="AZ43" s="277">
        <v>7.3366266745936548E-2</v>
      </c>
      <c r="BA43" s="277">
        <v>0.12303195756361003</v>
      </c>
      <c r="BB43" s="277">
        <v>0.12334502145542262</v>
      </c>
      <c r="BC43" s="277">
        <v>6.6474540421605513E-2</v>
      </c>
      <c r="BD43" s="277">
        <v>6.8695298335620394E-2</v>
      </c>
      <c r="BE43" s="277">
        <v>7.4936572600957763E-2</v>
      </c>
      <c r="BF43" s="277">
        <v>0.12866741492630951</v>
      </c>
      <c r="BG43" s="277">
        <v>5.7253611913068977E-2</v>
      </c>
      <c r="BH43" s="277">
        <v>7.5841593821866241E-2</v>
      </c>
      <c r="BI43" s="277">
        <v>0.105771782365675</v>
      </c>
      <c r="BJ43" s="277">
        <v>5.542051000260776E-2</v>
      </c>
      <c r="BK43" s="277">
        <v>0.15598965676108306</v>
      </c>
      <c r="BL43" s="277">
        <f t="shared" si="0"/>
        <v>0.12090847534941659</v>
      </c>
      <c r="BM43" s="277">
        <f t="shared" si="1"/>
        <v>0.10209652077722609</v>
      </c>
      <c r="BN43" s="277">
        <f t="shared" si="2"/>
        <v>0.14665481977893494</v>
      </c>
      <c r="BO43" s="277">
        <f t="shared" si="3"/>
        <v>7.3366266745936548E-2</v>
      </c>
      <c r="BP43" s="277">
        <f t="shared" si="4"/>
        <v>7.5841593821866241E-2</v>
      </c>
      <c r="BQ43" s="82">
        <f t="shared" si="5"/>
        <v>0.82444256200834065</v>
      </c>
      <c r="BR43" s="278">
        <f t="shared" si="6"/>
        <v>0.68785789304676714</v>
      </c>
      <c r="BS43" s="82">
        <f t="shared" si="7"/>
        <v>1.6480118276716487</v>
      </c>
      <c r="BT43" s="278">
        <f t="shared" si="8"/>
        <v>0.16188001876402694</v>
      </c>
      <c r="BU43" s="82">
        <f t="shared" si="9"/>
        <v>0.69616887417082307</v>
      </c>
      <c r="BV43" s="278">
        <f t="shared" si="10"/>
        <v>0.19629910466961181</v>
      </c>
      <c r="BW43" s="82">
        <f t="shared" si="11"/>
        <v>1.3916003267657173</v>
      </c>
      <c r="BX43" s="278">
        <f t="shared" si="12"/>
        <v>0.4117291151988649</v>
      </c>
    </row>
    <row r="44" spans="1:76">
      <c r="A44" t="s">
        <v>747</v>
      </c>
      <c r="B44" s="277">
        <v>1498.5715263321717</v>
      </c>
      <c r="C44" s="277">
        <v>7.6490056197411107</v>
      </c>
      <c r="D44" s="277">
        <v>535.81821876674223</v>
      </c>
      <c r="E44" s="277">
        <v>2119.6230282259185</v>
      </c>
      <c r="F44" s="277">
        <v>433.67863768543151</v>
      </c>
      <c r="G44" s="277">
        <v>65.78804236438215</v>
      </c>
      <c r="H44" s="277">
        <v>294.89052013090162</v>
      </c>
      <c r="I44" s="277">
        <v>1124.3553268967676</v>
      </c>
      <c r="J44" s="277">
        <v>166.74579910864125</v>
      </c>
      <c r="K44" s="277">
        <v>3998.7669383568168</v>
      </c>
      <c r="L44" s="277">
        <v>1401.9410062777079</v>
      </c>
      <c r="M44" s="277">
        <v>413.36919667256018</v>
      </c>
      <c r="N44" s="277">
        <v>1284.9562363518735</v>
      </c>
      <c r="O44" s="277">
        <v>257.91911969873695</v>
      </c>
      <c r="P44" s="277">
        <v>1229.8413017030141</v>
      </c>
      <c r="Q44" s="277">
        <v>19.445933086033463</v>
      </c>
      <c r="R44" s="277">
        <v>25.650328958037576</v>
      </c>
      <c r="S44" s="277">
        <v>2276.8056676154683</v>
      </c>
      <c r="T44" s="277">
        <v>403.34209951972105</v>
      </c>
      <c r="U44" s="277">
        <v>3555.7282058586366</v>
      </c>
      <c r="V44" s="277">
        <v>1775.3967710379925</v>
      </c>
      <c r="W44" s="277">
        <v>147.38430687291651</v>
      </c>
      <c r="X44" s="277">
        <v>306.06887835896367</v>
      </c>
      <c r="Y44" s="277">
        <v>124.10107658549947</v>
      </c>
      <c r="Z44" s="277">
        <v>1032.9344348897955</v>
      </c>
      <c r="AA44" s="277">
        <v>130.2288649563711</v>
      </c>
      <c r="AB44" s="277">
        <v>1220.9006509469241</v>
      </c>
      <c r="AC44" s="277" t="s">
        <v>586</v>
      </c>
      <c r="AD44" s="277">
        <v>1505.0382416334489</v>
      </c>
      <c r="AE44" s="277">
        <v>1433.7976979079087</v>
      </c>
      <c r="AF44" s="277">
        <v>57.758208298103611</v>
      </c>
      <c r="AG44" s="277">
        <v>19.818440711221321</v>
      </c>
      <c r="AH44" s="277">
        <v>0.96204690882886812</v>
      </c>
      <c r="AI44" s="277">
        <v>2116.6741526448541</v>
      </c>
      <c r="AJ44" s="277">
        <v>408.4339284445316</v>
      </c>
      <c r="AK44" s="279" t="s">
        <v>586</v>
      </c>
      <c r="AL44" s="277">
        <v>24.697041372038097</v>
      </c>
      <c r="AM44" s="277">
        <v>420.36607796884732</v>
      </c>
      <c r="AN44" s="277">
        <v>1066.6182685203548</v>
      </c>
      <c r="AO44" s="277">
        <v>145.63057103347847</v>
      </c>
      <c r="AP44" s="277">
        <v>336.81888276960427</v>
      </c>
      <c r="AQ44" s="277">
        <v>77.913323897711805</v>
      </c>
      <c r="AR44" s="277">
        <v>1463.717782836653</v>
      </c>
      <c r="AS44" s="277">
        <v>9.5867818393683333</v>
      </c>
      <c r="AT44" s="277">
        <v>5.1716085446006508</v>
      </c>
      <c r="AU44" s="277">
        <v>2805.8264869869477</v>
      </c>
      <c r="AV44" s="277">
        <v>29.758592728041581</v>
      </c>
      <c r="AW44" s="277">
        <v>201.34785267950036</v>
      </c>
      <c r="AX44" s="277">
        <v>22.982442540620383</v>
      </c>
      <c r="AY44" s="277">
        <v>87.810390354196244</v>
      </c>
      <c r="AZ44" s="277">
        <v>100.38389617914497</v>
      </c>
      <c r="BA44" s="277">
        <v>91.33266201028492</v>
      </c>
      <c r="BB44" s="277">
        <v>11.491624342754266</v>
      </c>
      <c r="BC44" s="277">
        <v>108.505897607561</v>
      </c>
      <c r="BD44" s="277">
        <v>18.729999413580025</v>
      </c>
      <c r="BE44" s="277">
        <v>45.769997922579641</v>
      </c>
      <c r="BF44" s="277">
        <v>28.578109765874828</v>
      </c>
      <c r="BG44" s="277">
        <v>12.427005574447115</v>
      </c>
      <c r="BH44" s="277">
        <v>15.38749654917029</v>
      </c>
      <c r="BI44" s="277">
        <v>26.063080338068097</v>
      </c>
      <c r="BJ44" s="277">
        <v>61.36807938778859</v>
      </c>
      <c r="BK44" s="277">
        <v>22.34961690554217</v>
      </c>
      <c r="BL44" s="277">
        <f t="shared" si="0"/>
        <v>484.74842822608684</v>
      </c>
      <c r="BM44" s="277">
        <f t="shared" si="1"/>
        <v>816.59170061136751</v>
      </c>
      <c r="BN44" s="277">
        <f t="shared" si="2"/>
        <v>173.48921185648942</v>
      </c>
      <c r="BO44" s="277">
        <f t="shared" si="3"/>
        <v>91.33266201028492</v>
      </c>
      <c r="BP44" s="277">
        <f t="shared" si="4"/>
        <v>26.063080338068097</v>
      </c>
      <c r="BQ44" s="82">
        <f t="shared" si="5"/>
        <v>2.7941128041268155</v>
      </c>
      <c r="BR44" s="278">
        <f t="shared" si="6"/>
        <v>0.18808977527709578</v>
      </c>
      <c r="BS44" s="82">
        <f t="shared" si="7"/>
        <v>5.3075035541118858</v>
      </c>
      <c r="BT44" s="278">
        <f t="shared" si="8"/>
        <v>8.3834777931688323E-2</v>
      </c>
      <c r="BU44" s="82">
        <f t="shared" si="9"/>
        <v>4.7068730780035679</v>
      </c>
      <c r="BV44" s="278">
        <f t="shared" si="10"/>
        <v>0.10945557611035574</v>
      </c>
      <c r="BW44" s="82">
        <f t="shared" si="11"/>
        <v>8.9408507606995133</v>
      </c>
      <c r="BX44" s="278">
        <f t="shared" si="12"/>
        <v>8.3313562933284471E-2</v>
      </c>
    </row>
    <row r="45" spans="1:76">
      <c r="A45" t="s">
        <v>748</v>
      </c>
      <c r="B45" s="277">
        <v>0</v>
      </c>
      <c r="C45" s="277">
        <v>0</v>
      </c>
      <c r="D45" s="277">
        <v>7.9726095195880184E-2</v>
      </c>
      <c r="E45" s="277">
        <v>0</v>
      </c>
      <c r="F45" s="277">
        <v>4.4619816152469328E-2</v>
      </c>
      <c r="G45" s="277">
        <v>0</v>
      </c>
      <c r="H45" s="277">
        <v>9.307321449522286</v>
      </c>
      <c r="I45" s="277">
        <v>4.7958109418344153</v>
      </c>
      <c r="J45" s="277">
        <v>0.2107840656160738</v>
      </c>
      <c r="K45" s="277">
        <v>6.9278240980036043E-2</v>
      </c>
      <c r="L45" s="277">
        <v>32.69858057229542</v>
      </c>
      <c r="M45" s="277">
        <v>0</v>
      </c>
      <c r="N45" s="277">
        <v>0.77825748259656669</v>
      </c>
      <c r="O45" s="277">
        <v>0</v>
      </c>
      <c r="P45" s="277">
        <v>12.21003845028207</v>
      </c>
      <c r="Q45" s="277">
        <v>0</v>
      </c>
      <c r="R45" s="277">
        <v>0</v>
      </c>
      <c r="S45" s="277">
        <v>1042.6665631184799</v>
      </c>
      <c r="T45" s="277">
        <v>0.12630067824098615</v>
      </c>
      <c r="U45" s="277">
        <v>61.391332288602037</v>
      </c>
      <c r="V45" s="277">
        <v>112.42584946523976</v>
      </c>
      <c r="W45" s="277">
        <v>0</v>
      </c>
      <c r="X45" s="277">
        <v>0</v>
      </c>
      <c r="Y45" s="277">
        <v>0</v>
      </c>
      <c r="Z45" s="277">
        <v>6.5173359264650221</v>
      </c>
      <c r="AA45" s="277">
        <v>0.96630591848429603</v>
      </c>
      <c r="AB45" s="277">
        <v>351.79480054865957</v>
      </c>
      <c r="AC45" s="277">
        <v>0</v>
      </c>
      <c r="AD45" s="277">
        <v>0</v>
      </c>
      <c r="AE45" s="277">
        <v>4.0503846718235756</v>
      </c>
      <c r="AF45" s="277">
        <v>0</v>
      </c>
      <c r="AG45" s="277">
        <v>0</v>
      </c>
      <c r="AH45" s="277">
        <v>0</v>
      </c>
      <c r="AI45" s="277">
        <v>0</v>
      </c>
      <c r="AJ45" s="277">
        <v>0</v>
      </c>
      <c r="AK45" s="277">
        <v>0</v>
      </c>
      <c r="AL45" s="279" t="s">
        <v>586</v>
      </c>
      <c r="AM45" s="277">
        <v>0.45840975549792801</v>
      </c>
      <c r="AN45" s="277">
        <v>0</v>
      </c>
      <c r="AO45" s="277">
        <v>0</v>
      </c>
      <c r="AP45" s="277">
        <v>1043.7643430838343</v>
      </c>
      <c r="AQ45" s="277">
        <v>0</v>
      </c>
      <c r="AR45" s="277">
        <v>4.6144539473684215E-2</v>
      </c>
      <c r="AS45" s="277">
        <v>0</v>
      </c>
      <c r="AT45" s="277">
        <v>0</v>
      </c>
      <c r="AU45" s="277">
        <v>2.2882868199380093</v>
      </c>
      <c r="AV45" s="277">
        <v>3.5821243968810661</v>
      </c>
      <c r="AW45" s="277">
        <v>0</v>
      </c>
      <c r="AX45" s="277">
        <v>0</v>
      </c>
      <c r="AY45" s="277">
        <v>0.49808257077982998</v>
      </c>
      <c r="AZ45" s="277">
        <v>0</v>
      </c>
      <c r="BA45" s="277">
        <v>2.2070174381423158</v>
      </c>
      <c r="BB45" s="277">
        <v>0</v>
      </c>
      <c r="BC45" s="277">
        <v>0</v>
      </c>
      <c r="BD45" s="277">
        <v>0</v>
      </c>
      <c r="BE45" s="277">
        <v>1.8625120585635189</v>
      </c>
      <c r="BF45" s="277">
        <v>0</v>
      </c>
      <c r="BG45" s="277">
        <v>8.5454241829299338E-2</v>
      </c>
      <c r="BH45" s="277">
        <v>0</v>
      </c>
      <c r="BI45" s="277">
        <v>0</v>
      </c>
      <c r="BJ45" s="277">
        <v>0</v>
      </c>
      <c r="BK45" s="277">
        <v>0</v>
      </c>
      <c r="BL45" s="277">
        <f t="shared" si="0"/>
        <v>5.6949028566252682E-2</v>
      </c>
      <c r="BM45" s="277">
        <f t="shared" si="1"/>
        <v>6.1681695642615288</v>
      </c>
      <c r="BN45" s="277">
        <f t="shared" si="2"/>
        <v>0</v>
      </c>
      <c r="BO45" s="277">
        <f t="shared" si="3"/>
        <v>0</v>
      </c>
      <c r="BP45" s="277">
        <f t="shared" si="4"/>
        <v>0</v>
      </c>
      <c r="BQ45" s="82" t="s">
        <v>586</v>
      </c>
      <c r="BR45" s="278" t="s">
        <v>586</v>
      </c>
      <c r="BS45" s="82" t="s">
        <v>586</v>
      </c>
      <c r="BT45" s="278" t="s">
        <v>586</v>
      </c>
      <c r="BU45" s="82" t="s">
        <v>586</v>
      </c>
      <c r="BV45" s="278" t="s">
        <v>586</v>
      </c>
      <c r="BW45" s="82" t="s">
        <v>586</v>
      </c>
      <c r="BX45" s="278" t="s">
        <v>586</v>
      </c>
    </row>
    <row r="46" spans="1:76">
      <c r="A46" t="s">
        <v>749</v>
      </c>
      <c r="B46" s="277">
        <v>0.30440742101465723</v>
      </c>
      <c r="C46" s="277">
        <v>0.84774513608913127</v>
      </c>
      <c r="D46" s="277">
        <v>1.4233716549095834</v>
      </c>
      <c r="E46" s="277">
        <v>14.583612947341207</v>
      </c>
      <c r="F46" s="277">
        <v>0.60848977040225583</v>
      </c>
      <c r="G46" s="277">
        <v>0.30745804367335228</v>
      </c>
      <c r="H46" s="277">
        <v>11.228751855615551</v>
      </c>
      <c r="I46" s="277">
        <v>4.5085814869247036</v>
      </c>
      <c r="J46" s="277">
        <v>1.2043041736244624</v>
      </c>
      <c r="K46" s="277">
        <v>2.2154681670196545</v>
      </c>
      <c r="L46" s="277">
        <v>5.4535507071768627</v>
      </c>
      <c r="M46" s="277">
        <v>32.525873999326066</v>
      </c>
      <c r="N46" s="277">
        <v>18.544807095941596</v>
      </c>
      <c r="O46" s="277">
        <v>0.70413104647511271</v>
      </c>
      <c r="P46" s="277">
        <v>15.422993342646885</v>
      </c>
      <c r="Q46" s="277">
        <v>9.4833340921355008E-2</v>
      </c>
      <c r="R46" s="277">
        <v>1.0874699893340609</v>
      </c>
      <c r="S46" s="277">
        <v>5.6734241366805493</v>
      </c>
      <c r="T46" s="277">
        <v>5.5422251451300486</v>
      </c>
      <c r="U46" s="277">
        <v>6.877572374947734</v>
      </c>
      <c r="V46" s="277">
        <v>17.931885213092421</v>
      </c>
      <c r="W46" s="277">
        <v>0.20241990377127403</v>
      </c>
      <c r="X46" s="277">
        <v>0.13231076733639147</v>
      </c>
      <c r="Y46" s="277">
        <v>0.14410336073500968</v>
      </c>
      <c r="Z46" s="277">
        <v>0.45150472823308913</v>
      </c>
      <c r="AA46" s="277">
        <v>0.56932533474935065</v>
      </c>
      <c r="AB46" s="277">
        <v>3.4264060860836345</v>
      </c>
      <c r="AC46" s="277">
        <v>0.74620941672522845</v>
      </c>
      <c r="AD46" s="277">
        <v>2.4632350138130832</v>
      </c>
      <c r="AE46" s="277">
        <v>3.0047774989540676</v>
      </c>
      <c r="AF46" s="277">
        <v>0.99949749386736841</v>
      </c>
      <c r="AG46" s="277">
        <v>0.437260705338817</v>
      </c>
      <c r="AH46" s="277">
        <v>4.910490478773518E-2</v>
      </c>
      <c r="AI46" s="277">
        <v>0.93304729829217692</v>
      </c>
      <c r="AJ46" s="277">
        <v>0.30209704775375174</v>
      </c>
      <c r="AK46" s="277">
        <v>9.6085969151717132E-2</v>
      </c>
      <c r="AL46" s="277">
        <v>50.160153991153308</v>
      </c>
      <c r="AM46" s="277">
        <v>5.1477298231010762</v>
      </c>
      <c r="AN46" s="277">
        <v>0.14991864874091826</v>
      </c>
      <c r="AO46" s="277">
        <v>0.69177769571288805</v>
      </c>
      <c r="AP46" s="277">
        <v>5.6516021551113003</v>
      </c>
      <c r="AQ46" s="277">
        <v>0.11052336741643498</v>
      </c>
      <c r="AR46" s="277">
        <v>2.6119296815208237</v>
      </c>
      <c r="AS46" s="277">
        <v>0.89337613205461242</v>
      </c>
      <c r="AT46" s="277">
        <v>6.094317968089813E-2</v>
      </c>
      <c r="AU46" s="277">
        <v>0.89755273592055829</v>
      </c>
      <c r="AV46" s="277">
        <v>0.40336686413712958</v>
      </c>
      <c r="AW46" s="277">
        <v>0.68838496497945589</v>
      </c>
      <c r="AX46" s="277">
        <v>8.228437505024222E-2</v>
      </c>
      <c r="AY46" s="277">
        <v>2.3484144336371386</v>
      </c>
      <c r="AZ46" s="277">
        <v>0.73214744113725927</v>
      </c>
      <c r="BA46" s="277">
        <v>0.56546736888751481</v>
      </c>
      <c r="BB46" s="277">
        <v>0.11926137657347299</v>
      </c>
      <c r="BC46" s="277">
        <v>1.0441758997404409</v>
      </c>
      <c r="BD46" s="277">
        <v>0.199682926696921</v>
      </c>
      <c r="BE46" s="277">
        <v>0.41933690350308694</v>
      </c>
      <c r="BF46" s="277">
        <v>0.40064867207747712</v>
      </c>
      <c r="BG46" s="277">
        <v>0.31809142961998471</v>
      </c>
      <c r="BH46" s="277">
        <v>3.2192066586367335E-2</v>
      </c>
      <c r="BI46" s="277">
        <v>0.20645917663230201</v>
      </c>
      <c r="BJ46" s="277">
        <v>1.509626609713939</v>
      </c>
      <c r="BK46" s="277">
        <v>0.66705066019526205</v>
      </c>
      <c r="BL46" s="277">
        <f t="shared" si="0"/>
        <v>1.819419910964619</v>
      </c>
      <c r="BM46" s="277">
        <f t="shared" si="1"/>
        <v>5.6078246409052994</v>
      </c>
      <c r="BN46" s="277">
        <f t="shared" si="2"/>
        <v>0.69008133034617192</v>
      </c>
      <c r="BO46" s="277">
        <f t="shared" si="3"/>
        <v>0.56546736888751481</v>
      </c>
      <c r="BP46" s="277">
        <f t="shared" si="4"/>
        <v>0.40064867207747712</v>
      </c>
      <c r="BQ46" s="82">
        <f t="shared" si="5"/>
        <v>2.6365296827432303</v>
      </c>
      <c r="BR46" s="278">
        <f t="shared" si="6"/>
        <v>0.22883122920346008</v>
      </c>
      <c r="BS46" s="82">
        <f t="shared" si="7"/>
        <v>3.2175506688283293</v>
      </c>
      <c r="BT46" s="278">
        <f t="shared" si="8"/>
        <v>0.16757897190276744</v>
      </c>
      <c r="BU46" s="82">
        <f t="shared" si="9"/>
        <v>8.1263242378868501</v>
      </c>
      <c r="BV46" s="278">
        <f t="shared" si="10"/>
        <v>0.31780297647971323</v>
      </c>
      <c r="BW46" s="82">
        <f t="shared" si="11"/>
        <v>9.9171498647888061</v>
      </c>
      <c r="BX46" s="278">
        <f t="shared" si="12"/>
        <v>7.4917858080298633E-2</v>
      </c>
    </row>
    <row r="47" spans="1:76">
      <c r="A47" t="s">
        <v>750</v>
      </c>
      <c r="B47" s="277">
        <v>0.56063560018951164</v>
      </c>
      <c r="C47" s="277">
        <v>1.5328951506532777</v>
      </c>
      <c r="D47" s="277">
        <v>2.7058064666053294</v>
      </c>
      <c r="E47" s="277">
        <v>25.02745816631565</v>
      </c>
      <c r="F47" s="277">
        <v>4.3808263487246455</v>
      </c>
      <c r="G47" s="277">
        <v>0.6894391813161761</v>
      </c>
      <c r="H47" s="277">
        <v>29.165895840577409</v>
      </c>
      <c r="I47" s="277">
        <v>8.6744484776923478</v>
      </c>
      <c r="J47" s="277">
        <v>3.7176720285197189</v>
      </c>
      <c r="K47" s="277">
        <v>3.7536303151309047</v>
      </c>
      <c r="L47" s="277">
        <v>37.376980204832812</v>
      </c>
      <c r="M47" s="277">
        <v>15.081946976089357</v>
      </c>
      <c r="N47" s="277">
        <v>26.237418261189553</v>
      </c>
      <c r="O47" s="277">
        <v>2.7343045316176613</v>
      </c>
      <c r="P47" s="277">
        <v>30.294220416139201</v>
      </c>
      <c r="Q47" s="277">
        <v>0.34247434780834307</v>
      </c>
      <c r="R47" s="277">
        <v>3.765982286007814</v>
      </c>
      <c r="S47" s="277">
        <v>4.3291688104069665</v>
      </c>
      <c r="T47" s="277">
        <v>11.363009958605074</v>
      </c>
      <c r="U47" s="277">
        <v>6.2117525171464116</v>
      </c>
      <c r="V47" s="277">
        <v>9.9704949488149186</v>
      </c>
      <c r="W47" s="277">
        <v>0.40160469798744391</v>
      </c>
      <c r="X47" s="277">
        <v>0.23855355185244853</v>
      </c>
      <c r="Y47" s="277">
        <v>0.2158509359656301</v>
      </c>
      <c r="Z47" s="277">
        <v>1.2459261353802802</v>
      </c>
      <c r="AA47" s="277">
        <v>0.69032538326533932</v>
      </c>
      <c r="AB47" s="277">
        <v>6.9614334426562818</v>
      </c>
      <c r="AC47" s="277">
        <v>1.8489385999881611</v>
      </c>
      <c r="AD47" s="277">
        <v>3.6354293068154302</v>
      </c>
      <c r="AE47" s="277">
        <v>10.090383024906833</v>
      </c>
      <c r="AF47" s="277">
        <v>1.0603233462237158</v>
      </c>
      <c r="AG47" s="277">
        <v>0.37013382703456449</v>
      </c>
      <c r="AH47" s="277">
        <v>5.501837932115055E-2</v>
      </c>
      <c r="AI47" s="277">
        <v>1.3163310003620126</v>
      </c>
      <c r="AJ47" s="277">
        <v>0.72945764873476582</v>
      </c>
      <c r="AK47" s="277">
        <v>0.20522001043593985</v>
      </c>
      <c r="AL47" s="277">
        <v>14.133364918136063</v>
      </c>
      <c r="AM47" s="277">
        <v>12.195801145456269</v>
      </c>
      <c r="AN47" s="277">
        <v>0.23410334612971098</v>
      </c>
      <c r="AO47" s="277">
        <v>2.1783862054387053</v>
      </c>
      <c r="AP47" s="277">
        <v>12.16450415082177</v>
      </c>
      <c r="AQ47" s="277">
        <v>0.19528176240757752</v>
      </c>
      <c r="AR47" s="277">
        <v>4.8233080767189458</v>
      </c>
      <c r="AS47" s="277">
        <v>3.0745916464076379</v>
      </c>
      <c r="AT47" s="277">
        <v>8.9486669765580867E-2</v>
      </c>
      <c r="AU47" s="277">
        <v>1.8760637439577941</v>
      </c>
      <c r="AV47" s="277">
        <v>0.65120288389407199</v>
      </c>
      <c r="AW47" s="277">
        <v>1.4575025872264933</v>
      </c>
      <c r="AX47" s="277">
        <v>0.17040976412347961</v>
      </c>
      <c r="AY47" s="277">
        <v>5.2080526256337913</v>
      </c>
      <c r="AZ47" s="277">
        <v>1.9882129288408121</v>
      </c>
      <c r="BA47" s="277">
        <v>3.0672662447382764</v>
      </c>
      <c r="BB47" s="277">
        <v>0.82405586982128054</v>
      </c>
      <c r="BC47" s="277">
        <v>1.539586242005597</v>
      </c>
      <c r="BD47" s="277">
        <v>0.87847532007100826</v>
      </c>
      <c r="BE47" s="277">
        <v>1.0571191198381127</v>
      </c>
      <c r="BF47" s="277">
        <v>1.9822614252484414</v>
      </c>
      <c r="BG47" s="277">
        <v>1.4495914669346035</v>
      </c>
      <c r="BH47" s="277">
        <v>0.31783679854895608</v>
      </c>
      <c r="BI47" s="277">
        <v>0.88458945322296645</v>
      </c>
      <c r="BJ47" s="277">
        <v>3.9953414426209326</v>
      </c>
      <c r="BK47" s="277">
        <v>1.0542157648859694</v>
      </c>
      <c r="BL47" s="277">
        <f t="shared" si="0"/>
        <v>4.0672283319277751</v>
      </c>
      <c r="BM47" s="277">
        <f t="shared" si="1"/>
        <v>5.2704606637766886</v>
      </c>
      <c r="BN47" s="277">
        <f t="shared" si="2"/>
        <v>1.2811285678711464</v>
      </c>
      <c r="BO47" s="277">
        <f t="shared" si="3"/>
        <v>1.539586242005597</v>
      </c>
      <c r="BP47" s="277">
        <f t="shared" si="4"/>
        <v>1.0571191198381127</v>
      </c>
      <c r="BQ47" s="82">
        <f t="shared" si="5"/>
        <v>3.1747230012100158</v>
      </c>
      <c r="BR47" s="278">
        <f t="shared" si="6"/>
        <v>2.4213009641957921E-3</v>
      </c>
      <c r="BS47" s="82">
        <f t="shared" si="7"/>
        <v>2.6417671325962582</v>
      </c>
      <c r="BT47" s="278">
        <f t="shared" si="8"/>
        <v>0.10344805105599569</v>
      </c>
      <c r="BU47" s="82">
        <f t="shared" si="9"/>
        <v>4.1139201762822468</v>
      </c>
      <c r="BV47" s="278">
        <f t="shared" si="10"/>
        <v>3.0406484026100133E-2</v>
      </c>
      <c r="BW47" s="82">
        <f t="shared" si="11"/>
        <v>3.4232968053227957</v>
      </c>
      <c r="BX47" s="278">
        <f t="shared" si="12"/>
        <v>0.16044462451422117</v>
      </c>
    </row>
    <row r="48" spans="1:76">
      <c r="A48" t="s">
        <v>751</v>
      </c>
      <c r="B48" s="277">
        <v>198.3963703134749</v>
      </c>
      <c r="C48" s="277">
        <v>305.48601845685056</v>
      </c>
      <c r="D48" s="277">
        <v>1079.1002954058295</v>
      </c>
      <c r="E48" s="277">
        <v>9283.9216461959895</v>
      </c>
      <c r="F48" s="277">
        <v>3328.6202641078603</v>
      </c>
      <c r="G48" s="277">
        <v>483.02109741125292</v>
      </c>
      <c r="H48" s="277">
        <v>2771.5285666754826</v>
      </c>
      <c r="I48" s="277">
        <v>736.36233986519665</v>
      </c>
      <c r="J48" s="277">
        <v>1314.8609751982453</v>
      </c>
      <c r="K48" s="277">
        <v>758.96966585567282</v>
      </c>
      <c r="L48" s="277">
        <v>3059.9695853607859</v>
      </c>
      <c r="M48" s="277">
        <v>1146.5079652290106</v>
      </c>
      <c r="N48" s="277">
        <v>4074.7560635628656</v>
      </c>
      <c r="O48" s="277">
        <v>229.91962585875871</v>
      </c>
      <c r="P48" s="277">
        <v>1321.5560592208406</v>
      </c>
      <c r="Q48" s="277">
        <v>487.61422077733846</v>
      </c>
      <c r="R48" s="277">
        <v>353.42490694956791</v>
      </c>
      <c r="S48" s="277">
        <v>9032.9714693090136</v>
      </c>
      <c r="T48" s="277">
        <v>8653.9753238366175</v>
      </c>
      <c r="U48" s="277">
        <v>5125.4397264479212</v>
      </c>
      <c r="V48" s="277">
        <v>888.61793067445797</v>
      </c>
      <c r="W48" s="277">
        <v>46.50332448129096</v>
      </c>
      <c r="X48" s="277">
        <v>25.668779670165197</v>
      </c>
      <c r="Y48" s="277">
        <v>111.12053810224475</v>
      </c>
      <c r="Z48" s="277">
        <v>482.17033589617449</v>
      </c>
      <c r="AA48" s="277">
        <v>560.87989961269966</v>
      </c>
      <c r="AB48" s="277">
        <v>1326.4341267377567</v>
      </c>
      <c r="AC48" s="277">
        <v>121.58272774302988</v>
      </c>
      <c r="AD48" s="277">
        <v>567.8067761456914</v>
      </c>
      <c r="AE48" s="277">
        <v>686.72075159659255</v>
      </c>
      <c r="AF48" s="277">
        <v>149.32916099939695</v>
      </c>
      <c r="AG48" s="277">
        <v>101.98637862984654</v>
      </c>
      <c r="AH48" s="277">
        <v>23.650026532397234</v>
      </c>
      <c r="AI48" s="277">
        <v>57.129215104061359</v>
      </c>
      <c r="AJ48" s="277">
        <v>264.91485273979032</v>
      </c>
      <c r="AK48" s="277">
        <v>20.128542918896208</v>
      </c>
      <c r="AL48" s="277">
        <v>19238.79569593316</v>
      </c>
      <c r="AM48" s="277">
        <v>1432.2584084667105</v>
      </c>
      <c r="AN48" s="277">
        <v>21.653229293301031</v>
      </c>
      <c r="AO48" s="277">
        <v>895.83804564763022</v>
      </c>
      <c r="AP48" s="277">
        <v>4468.0075226386871</v>
      </c>
      <c r="AQ48" s="277">
        <v>18.574316652743509</v>
      </c>
      <c r="AR48" s="277">
        <v>417.76603196124819</v>
      </c>
      <c r="AS48" s="277">
        <v>424.16016625861187</v>
      </c>
      <c r="AT48" s="277">
        <v>5.7672469938342044</v>
      </c>
      <c r="AU48" s="277">
        <v>67.558503876486725</v>
      </c>
      <c r="AV48" s="277">
        <v>284.70114114200817</v>
      </c>
      <c r="AW48" s="277">
        <v>4723.4395241881848</v>
      </c>
      <c r="AX48" s="277">
        <v>16.430461079116895</v>
      </c>
      <c r="AY48" s="277">
        <v>1953.6172166686742</v>
      </c>
      <c r="AZ48" s="277">
        <v>7611.2501616167947</v>
      </c>
      <c r="BA48" s="277">
        <v>6851.2956064224727</v>
      </c>
      <c r="BB48" s="277">
        <v>7301.2768642121455</v>
      </c>
      <c r="BC48" s="277">
        <v>7934.572552348578</v>
      </c>
      <c r="BD48" s="277">
        <v>3878.4970383179243</v>
      </c>
      <c r="BE48" s="277">
        <v>3310.69551516309</v>
      </c>
      <c r="BF48" s="277">
        <v>850.10436519261475</v>
      </c>
      <c r="BG48" s="277">
        <v>1020.7914269149537</v>
      </c>
      <c r="BH48" s="277">
        <v>280.76978120681224</v>
      </c>
      <c r="BI48" s="277">
        <v>1208.8670005033266</v>
      </c>
      <c r="BJ48" s="277">
        <v>3656.048889041208</v>
      </c>
      <c r="BK48" s="277">
        <v>403.56871719827922</v>
      </c>
      <c r="BL48" s="277">
        <f t="shared" si="0"/>
        <v>1112.80413031742</v>
      </c>
      <c r="BM48" s="277">
        <f t="shared" si="1"/>
        <v>1105.0869949476491</v>
      </c>
      <c r="BN48" s="277">
        <f t="shared" si="2"/>
        <v>274.80799694089922</v>
      </c>
      <c r="BO48" s="277">
        <f t="shared" si="3"/>
        <v>7301.2768642121455</v>
      </c>
      <c r="BP48" s="277">
        <f t="shared" si="4"/>
        <v>1020.7914269149537</v>
      </c>
      <c r="BQ48" s="82">
        <f t="shared" si="5"/>
        <v>4.0493877278132553</v>
      </c>
      <c r="BR48" s="278">
        <f t="shared" si="6"/>
        <v>0.53729220938211153</v>
      </c>
      <c r="BS48" s="82">
        <f t="shared" si="7"/>
        <v>0.15241226308947795</v>
      </c>
      <c r="BT48" s="278">
        <f t="shared" si="8"/>
        <v>1.0877224831181559E-3</v>
      </c>
      <c r="BU48" s="82">
        <f t="shared" si="9"/>
        <v>4.0213058107814508</v>
      </c>
      <c r="BV48" s="278">
        <f t="shared" si="10"/>
        <v>0.22019698891622885</v>
      </c>
      <c r="BW48" s="82">
        <f t="shared" si="11"/>
        <v>0.15135530613341494</v>
      </c>
      <c r="BX48" s="278">
        <f t="shared" si="12"/>
        <v>8.2898226377831064E-2</v>
      </c>
    </row>
    <row r="49" spans="1:76">
      <c r="A49" t="s">
        <v>752</v>
      </c>
      <c r="B49" s="277">
        <v>28.701763013254784</v>
      </c>
      <c r="C49" s="277">
        <v>92.348551889420776</v>
      </c>
      <c r="D49" s="277">
        <v>23.081825602172671</v>
      </c>
      <c r="E49" s="277">
        <v>34.085956528636878</v>
      </c>
      <c r="F49" s="277">
        <v>61.145468685263403</v>
      </c>
      <c r="G49" s="277">
        <v>30.853137789016628</v>
      </c>
      <c r="H49" s="277">
        <v>62.51482141189075</v>
      </c>
      <c r="I49" s="277">
        <v>30.884307429872614</v>
      </c>
      <c r="J49" s="277">
        <v>51.447313785799125</v>
      </c>
      <c r="K49" s="277">
        <v>21.239266936261686</v>
      </c>
      <c r="L49" s="277">
        <v>9.4373077071238392</v>
      </c>
      <c r="M49" s="277">
        <v>32.407566180057039</v>
      </c>
      <c r="N49" s="277">
        <v>34.510260330890702</v>
      </c>
      <c r="O49" s="277">
        <v>90.550259682255387</v>
      </c>
      <c r="P49" s="277">
        <v>29.380116590882214</v>
      </c>
      <c r="Q49" s="277">
        <v>34.639983938960363</v>
      </c>
      <c r="R49" s="277">
        <v>21.902409527607833</v>
      </c>
      <c r="S49" s="277">
        <v>154.3643351939366</v>
      </c>
      <c r="T49" s="277">
        <v>50.419568293972361</v>
      </c>
      <c r="U49" s="277">
        <v>4.4443904375603722</v>
      </c>
      <c r="V49" s="277">
        <v>3.4816125489908649</v>
      </c>
      <c r="W49" s="277">
        <v>2.4186320924614324</v>
      </c>
      <c r="X49" s="277">
        <v>8.3001515353746242</v>
      </c>
      <c r="Y49" s="277">
        <v>21.117537451232099</v>
      </c>
      <c r="Z49" s="277">
        <v>40.716130548222928</v>
      </c>
      <c r="AA49" s="277">
        <v>13.517806062947962</v>
      </c>
      <c r="AB49" s="277">
        <v>2.1755707894041953</v>
      </c>
      <c r="AC49" s="277">
        <v>13.133805395616569</v>
      </c>
      <c r="AD49" s="277">
        <v>11.987245569353483</v>
      </c>
      <c r="AE49" s="277">
        <v>13.670663793156381</v>
      </c>
      <c r="AF49" s="277">
        <v>45.167622447800852</v>
      </c>
      <c r="AG49" s="277">
        <v>40.380914405661706</v>
      </c>
      <c r="AH49" s="277">
        <v>2.3213756653942865</v>
      </c>
      <c r="AI49" s="277">
        <v>14.247004006630902</v>
      </c>
      <c r="AJ49" s="277">
        <v>19.545498824745707</v>
      </c>
      <c r="AK49" s="277">
        <v>3.5329908045882119</v>
      </c>
      <c r="AL49" s="277">
        <v>28.373584128430025</v>
      </c>
      <c r="AM49" s="277">
        <v>17.771260099101998</v>
      </c>
      <c r="AN49" s="277">
        <v>1.8821890475830394</v>
      </c>
      <c r="AO49" s="277">
        <v>35.647396315381584</v>
      </c>
      <c r="AP49" s="277">
        <v>1.0590333980877471</v>
      </c>
      <c r="AQ49" s="277">
        <v>9.1501919929006021</v>
      </c>
      <c r="AR49" s="277">
        <v>10.114552361066082</v>
      </c>
      <c r="AS49" s="277">
        <v>18.851071269166255</v>
      </c>
      <c r="AT49" s="277">
        <v>8.7040206260769466</v>
      </c>
      <c r="AU49" s="277">
        <v>5.5336811775246968</v>
      </c>
      <c r="AV49" s="277">
        <v>4.7787438810411356</v>
      </c>
      <c r="AW49" s="277">
        <v>43.062225233535358</v>
      </c>
      <c r="AX49" s="277">
        <v>8.9800281454789435</v>
      </c>
      <c r="AY49" s="277">
        <v>25.119332529865112</v>
      </c>
      <c r="AZ49" s="277">
        <v>105.64862624730819</v>
      </c>
      <c r="BA49" s="277">
        <v>84.208491630777445</v>
      </c>
      <c r="BB49" s="277">
        <v>95.375125078831132</v>
      </c>
      <c r="BC49" s="277">
        <v>53.507466468504639</v>
      </c>
      <c r="BD49" s="277">
        <v>71.384801402491462</v>
      </c>
      <c r="BE49" s="277">
        <v>54.068138724725507</v>
      </c>
      <c r="BF49" s="277">
        <v>45.215634608956861</v>
      </c>
      <c r="BG49" s="277">
        <v>36.69237452180132</v>
      </c>
      <c r="BH49" s="277">
        <v>41.922970116153557</v>
      </c>
      <c r="BI49" s="277">
        <v>31.155901476428202</v>
      </c>
      <c r="BJ49" s="277">
        <v>81.372659244297495</v>
      </c>
      <c r="BK49" s="277">
        <v>36.765270520612312</v>
      </c>
      <c r="BL49" s="277">
        <f t="shared" si="0"/>
        <v>33.246761354346958</v>
      </c>
      <c r="BM49" s="277">
        <f t="shared" si="1"/>
        <v>25.641263059245023</v>
      </c>
      <c r="BN49" s="277">
        <f t="shared" si="2"/>
        <v>13.325805729282266</v>
      </c>
      <c r="BO49" s="277">
        <f t="shared" si="3"/>
        <v>84.208491630777445</v>
      </c>
      <c r="BP49" s="277">
        <f t="shared" si="4"/>
        <v>41.922970116153557</v>
      </c>
      <c r="BQ49" s="82">
        <f t="shared" si="5"/>
        <v>2.4949156568664494</v>
      </c>
      <c r="BR49" s="278">
        <f t="shared" si="6"/>
        <v>6.9670866511645371E-5</v>
      </c>
      <c r="BS49" s="82">
        <f t="shared" si="7"/>
        <v>0.39481483055321187</v>
      </c>
      <c r="BT49" s="278">
        <f t="shared" si="8"/>
        <v>6.5543004615820988E-3</v>
      </c>
      <c r="BU49" s="82">
        <f t="shared" si="9"/>
        <v>1.9241810649318294</v>
      </c>
      <c r="BV49" s="278">
        <f t="shared" si="10"/>
        <v>5.0940931725633042E-2</v>
      </c>
      <c r="BW49" s="82">
        <f t="shared" si="11"/>
        <v>0.30449735605848771</v>
      </c>
      <c r="BX49" s="278">
        <f t="shared" si="12"/>
        <v>8.9879171159316318E-2</v>
      </c>
    </row>
    <row r="50" spans="1:76">
      <c r="A50" t="s">
        <v>753</v>
      </c>
      <c r="B50" s="277">
        <v>101.8094337006398</v>
      </c>
      <c r="C50" s="277">
        <v>678.87667149790104</v>
      </c>
      <c r="D50" s="277">
        <v>286.84821698997405</v>
      </c>
      <c r="E50" s="277">
        <v>1424.0512931462349</v>
      </c>
      <c r="F50" s="277">
        <v>778.70111178569334</v>
      </c>
      <c r="G50" s="277">
        <v>107.09918295994814</v>
      </c>
      <c r="H50" s="277">
        <v>1032.1077510681444</v>
      </c>
      <c r="I50" s="277">
        <v>279.56539274917367</v>
      </c>
      <c r="J50" s="277">
        <v>807.9086027716794</v>
      </c>
      <c r="K50" s="277">
        <v>249.88196679572417</v>
      </c>
      <c r="L50" s="277">
        <v>1546.3236912588627</v>
      </c>
      <c r="M50" s="277">
        <v>884.54382293008393</v>
      </c>
      <c r="N50" s="277">
        <v>839.47655910963158</v>
      </c>
      <c r="O50" s="277">
        <v>721.83925249563936</v>
      </c>
      <c r="P50" s="277">
        <v>388.03637430378467</v>
      </c>
      <c r="Q50" s="277">
        <v>280.80504274477454</v>
      </c>
      <c r="R50" s="277">
        <v>126.98591785363037</v>
      </c>
      <c r="S50" s="277">
        <v>1459.5634826079176</v>
      </c>
      <c r="T50" s="277">
        <v>526.63625387523052</v>
      </c>
      <c r="U50" s="277">
        <v>631.95992210559302</v>
      </c>
      <c r="V50" s="277">
        <v>187.79262188453231</v>
      </c>
      <c r="W50" s="277">
        <v>22.817832413944213</v>
      </c>
      <c r="X50" s="277">
        <v>9.7115156804201703</v>
      </c>
      <c r="Y50" s="277">
        <v>158.65191773165685</v>
      </c>
      <c r="Z50" s="277">
        <v>99.674348796866184</v>
      </c>
      <c r="AA50" s="277">
        <v>75.522836278316902</v>
      </c>
      <c r="AB50" s="277">
        <v>146.92365324827645</v>
      </c>
      <c r="AC50" s="277">
        <v>35.037266877914455</v>
      </c>
      <c r="AD50" s="277">
        <v>83.078181556329838</v>
      </c>
      <c r="AE50" s="277">
        <v>86.85804499706299</v>
      </c>
      <c r="AF50" s="277">
        <v>92.243012274870622</v>
      </c>
      <c r="AG50" s="277">
        <v>50.761253838289804</v>
      </c>
      <c r="AH50" s="277">
        <v>14.567869589171544</v>
      </c>
      <c r="AI50" s="277">
        <v>34.138118223790698</v>
      </c>
      <c r="AJ50" s="277">
        <v>21.585790683306438</v>
      </c>
      <c r="AK50" s="277">
        <v>13.533961964245014</v>
      </c>
      <c r="AL50" s="277">
        <v>710.73957588720214</v>
      </c>
      <c r="AM50" s="277">
        <v>226.77579447593411</v>
      </c>
      <c r="AN50" s="277">
        <v>20.82828512992667</v>
      </c>
      <c r="AO50" s="277">
        <v>430.51559063887817</v>
      </c>
      <c r="AP50" s="277">
        <v>276.64148391523565</v>
      </c>
      <c r="AQ50" s="277">
        <v>42.010816994231817</v>
      </c>
      <c r="AR50" s="277">
        <v>72.962412391438804</v>
      </c>
      <c r="AS50" s="277">
        <v>59.206849824975933</v>
      </c>
      <c r="AT50" s="277">
        <v>8.9025032959262909</v>
      </c>
      <c r="AU50" s="277">
        <v>177.9715151173248</v>
      </c>
      <c r="AV50" s="277">
        <v>27.983892724299501</v>
      </c>
      <c r="AW50" s="277">
        <v>277.12022683574503</v>
      </c>
      <c r="AX50" s="277">
        <v>44.951475057340453</v>
      </c>
      <c r="AY50" s="277">
        <v>144.91211806076248</v>
      </c>
      <c r="AZ50" s="277">
        <v>264.94006797235392</v>
      </c>
      <c r="BA50" s="277">
        <v>302.13282474067245</v>
      </c>
      <c r="BB50" s="277">
        <v>350.46774639027467</v>
      </c>
      <c r="BC50" s="277">
        <v>207.09070112640828</v>
      </c>
      <c r="BD50" s="277">
        <v>173.09112086615136</v>
      </c>
      <c r="BE50" s="277">
        <v>571.60892265545635</v>
      </c>
      <c r="BF50" s="277">
        <v>952.78107399331248</v>
      </c>
      <c r="BG50" s="277">
        <v>352.87398591017188</v>
      </c>
      <c r="BH50" s="277">
        <v>575.50652263235838</v>
      </c>
      <c r="BI50" s="277">
        <v>767.44329602623054</v>
      </c>
      <c r="BJ50" s="277">
        <v>495.11976304759446</v>
      </c>
      <c r="BK50" s="277">
        <v>260.6185824223636</v>
      </c>
      <c r="BL50" s="277">
        <f t="shared" si="0"/>
        <v>750.27018214066629</v>
      </c>
      <c r="BM50" s="277">
        <f t="shared" si="1"/>
        <v>334.42070852427958</v>
      </c>
      <c r="BN50" s="277">
        <f t="shared" si="2"/>
        <v>74.24262433487786</v>
      </c>
      <c r="BO50" s="277">
        <f t="shared" si="3"/>
        <v>264.94006797235392</v>
      </c>
      <c r="BP50" s="277">
        <f t="shared" si="4"/>
        <v>571.60892265545635</v>
      </c>
      <c r="BQ50" s="82">
        <f t="shared" si="5"/>
        <v>10.105652768368032</v>
      </c>
      <c r="BR50" s="278">
        <f t="shared" si="6"/>
        <v>3.6471901161593505E-7</v>
      </c>
      <c r="BS50" s="82">
        <f t="shared" si="7"/>
        <v>2.8318486814118122</v>
      </c>
      <c r="BT50" s="278">
        <f t="shared" si="8"/>
        <v>5.1019544639170765E-2</v>
      </c>
      <c r="BU50" s="82">
        <f t="shared" si="9"/>
        <v>4.5044300564571325</v>
      </c>
      <c r="BV50" s="278">
        <f t="shared" si="10"/>
        <v>2.0860712810934546E-3</v>
      </c>
      <c r="BW50" s="82">
        <f t="shared" si="11"/>
        <v>1.2622504066058284</v>
      </c>
      <c r="BX50" s="278">
        <f t="shared" si="12"/>
        <v>0.37245916196274509</v>
      </c>
    </row>
    <row r="51" spans="1:76">
      <c r="A51" t="s">
        <v>754</v>
      </c>
      <c r="B51" s="277">
        <v>68.318733003561846</v>
      </c>
      <c r="C51" s="277">
        <v>183.09633195168314</v>
      </c>
      <c r="D51" s="277">
        <v>54.702512463950953</v>
      </c>
      <c r="E51" s="277">
        <v>204.29248184489538</v>
      </c>
      <c r="F51" s="277">
        <v>223.76527956117451</v>
      </c>
      <c r="G51" s="277">
        <v>165.64012500222461</v>
      </c>
      <c r="H51" s="277">
        <v>72.087476875626891</v>
      </c>
      <c r="I51" s="277">
        <v>127.57422010734564</v>
      </c>
      <c r="J51" s="277">
        <v>130.33481029646086</v>
      </c>
      <c r="K51" s="277">
        <v>75.284394549088219</v>
      </c>
      <c r="L51" s="277">
        <v>137.22582233886553</v>
      </c>
      <c r="M51" s="277">
        <v>115.48815796053552</v>
      </c>
      <c r="N51" s="277">
        <v>199.65773647651162</v>
      </c>
      <c r="O51" s="277">
        <v>214.32685277189296</v>
      </c>
      <c r="P51" s="277">
        <v>79.598353734779664</v>
      </c>
      <c r="Q51" s="277">
        <v>201.79946767590127</v>
      </c>
      <c r="R51" s="277">
        <v>35.666729982413187</v>
      </c>
      <c r="S51" s="277">
        <v>243.65959709042087</v>
      </c>
      <c r="T51" s="277">
        <v>112.95513643463678</v>
      </c>
      <c r="U51" s="277">
        <v>100.72637511334034</v>
      </c>
      <c r="V51" s="277">
        <v>54.524535482714271</v>
      </c>
      <c r="W51" s="277">
        <v>82.965773968507989</v>
      </c>
      <c r="X51" s="277">
        <v>86.025186263772255</v>
      </c>
      <c r="Y51" s="277">
        <v>60.616486411631065</v>
      </c>
      <c r="Z51" s="277">
        <v>35.206662805078516</v>
      </c>
      <c r="AA51" s="277">
        <v>99.3944264379668</v>
      </c>
      <c r="AB51" s="277">
        <v>40.364095008482899</v>
      </c>
      <c r="AC51" s="277">
        <v>27.11396798899839</v>
      </c>
      <c r="AD51" s="277">
        <v>29.171501736415621</v>
      </c>
      <c r="AE51" s="277">
        <v>52.994338323382529</v>
      </c>
      <c r="AF51" s="277">
        <v>193.21851650779013</v>
      </c>
      <c r="AG51" s="277">
        <v>73.169049170768517</v>
      </c>
      <c r="AH51" s="277">
        <v>22.175274622592383</v>
      </c>
      <c r="AI51" s="277">
        <v>30.39883475647909</v>
      </c>
      <c r="AJ51" s="277">
        <v>19.677835309674776</v>
      </c>
      <c r="AK51" s="277">
        <v>355.02973132921198</v>
      </c>
      <c r="AL51" s="277">
        <v>63.9636644914738</v>
      </c>
      <c r="AM51" s="277">
        <v>106.29243065082626</v>
      </c>
      <c r="AN51" s="277">
        <v>49.080257169102097</v>
      </c>
      <c r="AO51" s="277">
        <v>36.481748436791001</v>
      </c>
      <c r="AP51" s="277">
        <v>103.47729589009249</v>
      </c>
      <c r="AQ51" s="277">
        <v>21.100754703030432</v>
      </c>
      <c r="AR51" s="277">
        <v>102.43867753077461</v>
      </c>
      <c r="AS51" s="277">
        <v>83.015225212920697</v>
      </c>
      <c r="AT51" s="277">
        <v>14.615542936872057</v>
      </c>
      <c r="AU51" s="277">
        <v>47.456839055817184</v>
      </c>
      <c r="AV51" s="277">
        <v>25.561662681384909</v>
      </c>
      <c r="AW51" s="277">
        <v>142.99653436611484</v>
      </c>
      <c r="AX51" s="277">
        <v>25.182017235513815</v>
      </c>
      <c r="AY51" s="277">
        <v>65.499471141874764</v>
      </c>
      <c r="AZ51" s="277">
        <v>112.58623685071129</v>
      </c>
      <c r="BA51" s="277">
        <v>193.04222082614427</v>
      </c>
      <c r="BB51" s="277">
        <v>168.74521392947935</v>
      </c>
      <c r="BC51" s="277">
        <v>169.18779986185882</v>
      </c>
      <c r="BD51" s="277">
        <v>141.9051317658429</v>
      </c>
      <c r="BE51" s="277">
        <v>206.24453234996929</v>
      </c>
      <c r="BF51" s="277">
        <v>193.09075508432437</v>
      </c>
      <c r="BG51" s="277">
        <v>158.06559566819112</v>
      </c>
      <c r="BH51" s="277">
        <v>208.85644154062737</v>
      </c>
      <c r="BI51" s="277">
        <v>238.19233789644647</v>
      </c>
      <c r="BJ51" s="277">
        <v>133.16478746011211</v>
      </c>
      <c r="BK51" s="277">
        <v>106.00976715714351</v>
      </c>
      <c r="BL51" s="277">
        <f t="shared" si="0"/>
        <v>133.78031631766319</v>
      </c>
      <c r="BM51" s="277">
        <f t="shared" si="1"/>
        <v>91.846074540924164</v>
      </c>
      <c r="BN51" s="277">
        <f t="shared" si="2"/>
        <v>51.037297746242317</v>
      </c>
      <c r="BO51" s="277">
        <f t="shared" si="3"/>
        <v>168.74521392947935</v>
      </c>
      <c r="BP51" s="277">
        <f t="shared" si="4"/>
        <v>193.09075508432437</v>
      </c>
      <c r="BQ51" s="82">
        <f t="shared" si="5"/>
        <v>2.6212264799523588</v>
      </c>
      <c r="BR51" s="278">
        <f t="shared" si="6"/>
        <v>2.8034324204291743E-3</v>
      </c>
      <c r="BS51" s="82">
        <f t="shared" si="7"/>
        <v>0.7927947300097743</v>
      </c>
      <c r="BT51" s="278">
        <f t="shared" si="8"/>
        <v>0.5672746184924321</v>
      </c>
      <c r="BU51" s="82">
        <f t="shared" si="9"/>
        <v>1.7995873331222056</v>
      </c>
      <c r="BV51" s="278">
        <f t="shared" si="10"/>
        <v>0.14275970586398448</v>
      </c>
      <c r="BW51" s="82">
        <f t="shared" si="11"/>
        <v>0.54428847137144731</v>
      </c>
      <c r="BX51" s="278">
        <f t="shared" si="12"/>
        <v>0.23752887677776011</v>
      </c>
    </row>
    <row r="52" spans="1:76">
      <c r="A52" t="s">
        <v>755</v>
      </c>
      <c r="B52" s="277">
        <v>1.5370013387758314</v>
      </c>
      <c r="C52" s="277">
        <v>0.47664266423856927</v>
      </c>
      <c r="D52" s="277">
        <v>2.6852100785664352</v>
      </c>
      <c r="E52" s="277">
        <v>13.886521721534312</v>
      </c>
      <c r="F52" s="277">
        <v>6.2322633288291094</v>
      </c>
      <c r="G52" s="277">
        <v>4.1864598796467218</v>
      </c>
      <c r="H52" s="277">
        <v>4.2924743660955773</v>
      </c>
      <c r="I52" s="277">
        <v>5.142656093001686</v>
      </c>
      <c r="J52" s="277">
        <v>19.330562917975811</v>
      </c>
      <c r="K52" s="277">
        <v>4.4611147687824291</v>
      </c>
      <c r="L52" s="277">
        <v>1.665096879358777</v>
      </c>
      <c r="M52" s="277">
        <v>8.4990386621650202</v>
      </c>
      <c r="N52" s="277">
        <v>11.364970036917619</v>
      </c>
      <c r="O52" s="277">
        <v>15.904483493505971</v>
      </c>
      <c r="P52" s="277">
        <v>5.1969614706087386</v>
      </c>
      <c r="Q52" s="277">
        <v>6.3158327466337196</v>
      </c>
      <c r="R52" s="277">
        <v>1.0818407664807015</v>
      </c>
      <c r="S52" s="277">
        <v>3.2593077597303211</v>
      </c>
      <c r="T52" s="277">
        <v>9.7708252209075948</v>
      </c>
      <c r="U52" s="277">
        <v>1.3161194391767461</v>
      </c>
      <c r="V52" s="277">
        <v>0.72011855630068689</v>
      </c>
      <c r="W52" s="277">
        <v>0.96209199666407841</v>
      </c>
      <c r="X52" s="277">
        <v>1.4128916756797665</v>
      </c>
      <c r="Y52" s="277">
        <v>2.4277000193028582</v>
      </c>
      <c r="Z52" s="277">
        <v>1.861463780381015</v>
      </c>
      <c r="AA52" s="277">
        <v>1.0812420039829853</v>
      </c>
      <c r="AB52" s="277">
        <v>0.69134743591356917</v>
      </c>
      <c r="AC52" s="277">
        <v>0.4668491810186739</v>
      </c>
      <c r="AD52" s="277">
        <v>2.7391941404916365</v>
      </c>
      <c r="AE52" s="277">
        <v>4.063306296467589</v>
      </c>
      <c r="AF52" s="277">
        <v>3.3280700382168851</v>
      </c>
      <c r="AG52" s="277">
        <v>1.6146094955029828</v>
      </c>
      <c r="AH52" s="277">
        <v>6.4617675860696569E-2</v>
      </c>
      <c r="AI52" s="277">
        <v>1.2364137750276574</v>
      </c>
      <c r="AJ52" s="277">
        <v>0.21172515768425554</v>
      </c>
      <c r="AK52" s="277">
        <v>0.92202483674485236</v>
      </c>
      <c r="AL52" s="277">
        <v>14.24621419358672</v>
      </c>
      <c r="AM52" s="277">
        <v>6.3553220884368837</v>
      </c>
      <c r="AN52" s="277">
        <v>0.54746052092360331</v>
      </c>
      <c r="AO52" s="277">
        <v>2.5081562083521582</v>
      </c>
      <c r="AP52" s="277">
        <v>0.61874935815269694</v>
      </c>
      <c r="AQ52" s="277">
        <v>0.52866721366118818</v>
      </c>
      <c r="AR52" s="277">
        <v>2.6937415556574891</v>
      </c>
      <c r="AS52" s="277">
        <v>2.0812118017668713</v>
      </c>
      <c r="AT52" s="277">
        <v>0.13977882011480103</v>
      </c>
      <c r="AU52" s="277">
        <v>0.29391144349367193</v>
      </c>
      <c r="AV52" s="277">
        <v>0.79830726383880068</v>
      </c>
      <c r="AW52" s="277">
        <v>5.7574284282324282</v>
      </c>
      <c r="AX52" s="277">
        <v>0.97742732708338453</v>
      </c>
      <c r="AY52" s="277">
        <v>3.3813052272286175</v>
      </c>
      <c r="AZ52" s="277">
        <v>11.289563389830509</v>
      </c>
      <c r="BA52" s="277">
        <v>6.9923746503093014</v>
      </c>
      <c r="BB52" s="277">
        <v>5.6710513752908662</v>
      </c>
      <c r="BC52" s="277">
        <v>6.2155934922868781</v>
      </c>
      <c r="BD52" s="277">
        <v>13.024582822132068</v>
      </c>
      <c r="BE52" s="277">
        <v>5.6129023236976021</v>
      </c>
      <c r="BF52" s="277">
        <v>17.932623774008547</v>
      </c>
      <c r="BG52" s="277">
        <v>4.0930792516180006</v>
      </c>
      <c r="BH52" s="277">
        <v>5.1299341086362746</v>
      </c>
      <c r="BI52" s="277">
        <v>3.5073492193153588</v>
      </c>
      <c r="BJ52" s="277">
        <v>6.1440573356176778</v>
      </c>
      <c r="BK52" s="277">
        <v>2.8601299084673282</v>
      </c>
      <c r="BL52" s="277">
        <f t="shared" si="0"/>
        <v>4.8018854308920575</v>
      </c>
      <c r="BM52" s="277">
        <f t="shared" si="1"/>
        <v>2.2877135994535336</v>
      </c>
      <c r="BN52" s="277">
        <f t="shared" si="2"/>
        <v>1.3246527253537119</v>
      </c>
      <c r="BO52" s="277">
        <f t="shared" si="3"/>
        <v>6.9923746503093014</v>
      </c>
      <c r="BP52" s="277">
        <f t="shared" si="4"/>
        <v>5.1299341086362746</v>
      </c>
      <c r="BQ52" s="82">
        <f t="shared" si="5"/>
        <v>3.6250145709773456</v>
      </c>
      <c r="BR52" s="278">
        <f t="shared" si="6"/>
        <v>7.5699941357487775E-4</v>
      </c>
      <c r="BS52" s="82">
        <f t="shared" si="7"/>
        <v>0.68673171433679547</v>
      </c>
      <c r="BT52" s="278">
        <f t="shared" si="8"/>
        <v>0.59347374077933734</v>
      </c>
      <c r="BU52" s="82">
        <f t="shared" si="9"/>
        <v>1.7270289455243168</v>
      </c>
      <c r="BV52" s="278">
        <f t="shared" si="10"/>
        <v>0.26910882323494961</v>
      </c>
      <c r="BW52" s="82">
        <f t="shared" si="11"/>
        <v>0.3271726293087483</v>
      </c>
      <c r="BX52" s="278">
        <f t="shared" si="12"/>
        <v>2.0518902689267638E-2</v>
      </c>
    </row>
    <row r="53" spans="1:76">
      <c r="A53" t="s">
        <v>756</v>
      </c>
      <c r="B53" s="277">
        <v>3.1001881747164672</v>
      </c>
      <c r="C53" s="277">
        <v>3.1557547383799971</v>
      </c>
      <c r="D53" s="277">
        <v>3.5454267826165391</v>
      </c>
      <c r="E53" s="277">
        <v>63.943877614719781</v>
      </c>
      <c r="F53" s="277">
        <v>4.7456939637609024</v>
      </c>
      <c r="G53" s="277">
        <v>1.7568287591518348</v>
      </c>
      <c r="H53" s="277">
        <v>28.111576289207868</v>
      </c>
      <c r="I53" s="277">
        <v>10.676762829243593</v>
      </c>
      <c r="J53" s="277">
        <v>9.833795301852934</v>
      </c>
      <c r="K53" s="277">
        <v>4.8145526036997808</v>
      </c>
      <c r="L53" s="277">
        <v>34.778889058612378</v>
      </c>
      <c r="M53" s="277">
        <v>556.97454704985921</v>
      </c>
      <c r="N53" s="277">
        <v>24.208383719012808</v>
      </c>
      <c r="O53" s="277">
        <v>4.7098482007119475</v>
      </c>
      <c r="P53" s="277">
        <v>7.3772645156233398</v>
      </c>
      <c r="Q53" s="277">
        <v>2.5277744423969355</v>
      </c>
      <c r="R53" s="277">
        <v>7.951334803846378</v>
      </c>
      <c r="S53" s="277">
        <v>41.565619866043228</v>
      </c>
      <c r="T53" s="277">
        <v>5.9134595900492135</v>
      </c>
      <c r="U53" s="277">
        <v>46.974868608170127</v>
      </c>
      <c r="V53" s="277">
        <v>8.0897038162686012</v>
      </c>
      <c r="W53" s="277">
        <v>0.1584261765754488</v>
      </c>
      <c r="X53" s="277">
        <v>1.7153214827850709</v>
      </c>
      <c r="Y53" s="277">
        <v>0.69052435442522209</v>
      </c>
      <c r="Z53" s="277">
        <v>1.6238082674162235</v>
      </c>
      <c r="AA53" s="277">
        <v>1.5753508318948417</v>
      </c>
      <c r="AB53" s="277">
        <v>5.9613866253983003</v>
      </c>
      <c r="AC53" s="277">
        <v>2.6884138588684041</v>
      </c>
      <c r="AD53" s="277">
        <v>4.3111223089385033</v>
      </c>
      <c r="AE53" s="277">
        <v>1.6858238403900883</v>
      </c>
      <c r="AF53" s="277">
        <v>0.29986567733423131</v>
      </c>
      <c r="AG53" s="277">
        <v>0.24073000166161682</v>
      </c>
      <c r="AH53" s="277">
        <v>0.7858257837947884</v>
      </c>
      <c r="AI53" s="277">
        <v>0.24964879510191623</v>
      </c>
      <c r="AJ53" s="277">
        <v>0.18470520790775879</v>
      </c>
      <c r="AK53" s="277">
        <v>0.73994809631253888</v>
      </c>
      <c r="AL53" s="277">
        <v>441.79850675196383</v>
      </c>
      <c r="AM53" s="277">
        <v>8.7363375864213069</v>
      </c>
      <c r="AN53" s="277">
        <v>1.3729705372027112</v>
      </c>
      <c r="AO53" s="277">
        <v>4.1623301150530692</v>
      </c>
      <c r="AP53" s="277">
        <v>23.117384069273854</v>
      </c>
      <c r="AQ53" s="277">
        <v>0.97709336442031514</v>
      </c>
      <c r="AR53" s="277">
        <v>7.7769163275430921</v>
      </c>
      <c r="AS53" s="277">
        <v>1.8748808599888398</v>
      </c>
      <c r="AT53" s="277">
        <v>8.6074818929371771E-2</v>
      </c>
      <c r="AU53" s="277">
        <v>10.766208888126874</v>
      </c>
      <c r="AV53" s="277">
        <v>0.59364528712428133</v>
      </c>
      <c r="AW53" s="277">
        <v>2.002430917756481</v>
      </c>
      <c r="AX53" s="277">
        <v>0.68476084159539852</v>
      </c>
      <c r="AY53" s="277">
        <v>8.7025700801265078</v>
      </c>
      <c r="AZ53" s="277">
        <v>2.0800275737939082</v>
      </c>
      <c r="BA53" s="277">
        <v>2.2054968751106201</v>
      </c>
      <c r="BB53" s="277">
        <v>1.7589370600733758</v>
      </c>
      <c r="BC53" s="277">
        <v>5.2490541681702005</v>
      </c>
      <c r="BD53" s="277">
        <v>1.6314728354697825</v>
      </c>
      <c r="BE53" s="277">
        <v>7.4014359400399146</v>
      </c>
      <c r="BF53" s="277">
        <v>2.5182996704940344</v>
      </c>
      <c r="BG53" s="277">
        <v>1.7420883004862828</v>
      </c>
      <c r="BH53" s="277">
        <v>3.1220327021887857</v>
      </c>
      <c r="BI53" s="277">
        <v>6.5029031886912101</v>
      </c>
      <c r="BJ53" s="277">
        <v>3.4187023075487448</v>
      </c>
      <c r="BK53" s="277">
        <v>7.0105235240262047</v>
      </c>
      <c r="BL53" s="277">
        <f t="shared" si="0"/>
        <v>7.3241739527763574</v>
      </c>
      <c r="BM53" s="277">
        <f t="shared" si="1"/>
        <v>7.6642996597348585</v>
      </c>
      <c r="BN53" s="277">
        <f t="shared" si="2"/>
        <v>1.654816053903156</v>
      </c>
      <c r="BO53" s="277">
        <f t="shared" si="3"/>
        <v>2.0800275737939082</v>
      </c>
      <c r="BP53" s="277">
        <f t="shared" si="4"/>
        <v>3.4187023075487448</v>
      </c>
      <c r="BQ53" s="82">
        <f t="shared" si="5"/>
        <v>4.4259746788781076</v>
      </c>
      <c r="BR53" s="278">
        <f t="shared" si="6"/>
        <v>0.32926897835365498</v>
      </c>
      <c r="BS53" s="82">
        <f t="shared" si="7"/>
        <v>3.521190798166816</v>
      </c>
      <c r="BT53" s="278">
        <f t="shared" si="8"/>
        <v>0.45074198758887429</v>
      </c>
      <c r="BU53" s="82">
        <f t="shared" si="9"/>
        <v>4.6315115457439191</v>
      </c>
      <c r="BV53" s="278">
        <f t="shared" si="10"/>
        <v>0.89275941938990433</v>
      </c>
      <c r="BW53" s="82">
        <f t="shared" si="11"/>
        <v>3.6847106049442435</v>
      </c>
      <c r="BX53" s="278">
        <f t="shared" si="12"/>
        <v>0.16227970867582758</v>
      </c>
    </row>
    <row r="54" spans="1:76">
      <c r="A54" t="s">
        <v>757</v>
      </c>
      <c r="B54" s="277">
        <v>0.30447526524957741</v>
      </c>
      <c r="C54" s="277">
        <v>3.8880469858700826</v>
      </c>
      <c r="D54" s="277">
        <v>0.27735412722431368</v>
      </c>
      <c r="E54" s="277">
        <v>69.292083395391842</v>
      </c>
      <c r="F54" s="277">
        <v>0.50016331487711774</v>
      </c>
      <c r="G54" s="277">
        <v>0.35464746276208275</v>
      </c>
      <c r="H54" s="277">
        <v>42.069156311663384</v>
      </c>
      <c r="I54" s="277">
        <v>8.4348988219562049</v>
      </c>
      <c r="J54" s="277">
        <v>1.7869089892327055</v>
      </c>
      <c r="K54" s="277">
        <v>0.34091742362077748</v>
      </c>
      <c r="L54" s="277">
        <v>8.3840232972864275</v>
      </c>
      <c r="M54" s="277">
        <v>1793.711599016232</v>
      </c>
      <c r="N54" s="277">
        <v>21.61102253841641</v>
      </c>
      <c r="O54" s="277">
        <v>3.4980122389118895</v>
      </c>
      <c r="P54" s="277">
        <v>8.0749681300090579</v>
      </c>
      <c r="Q54" s="277">
        <v>0.7399569449759501</v>
      </c>
      <c r="R54" s="277">
        <v>1.1375427738886776</v>
      </c>
      <c r="S54" s="277">
        <v>14.408259600583868</v>
      </c>
      <c r="T54" s="277">
        <v>12.535413474014705</v>
      </c>
      <c r="U54" s="277">
        <v>35.049052726136985</v>
      </c>
      <c r="V54" s="277">
        <v>5.8651789000818813</v>
      </c>
      <c r="W54" s="277">
        <v>0.13295098918906598</v>
      </c>
      <c r="X54" s="277">
        <v>6.0465988306039317E-2</v>
      </c>
      <c r="Y54" s="277">
        <v>0.15306473678589411</v>
      </c>
      <c r="Z54" s="277">
        <v>0.27499209802583574</v>
      </c>
      <c r="AA54" s="277">
        <v>0.10013896608817213</v>
      </c>
      <c r="AB54" s="277">
        <v>2.8361773384495752</v>
      </c>
      <c r="AC54" s="277">
        <v>0.11788606183571283</v>
      </c>
      <c r="AD54" s="277">
        <v>0.26522331135932664</v>
      </c>
      <c r="AE54" s="277">
        <v>0.50832925567816223</v>
      </c>
      <c r="AF54" s="277">
        <v>1.7810343626733169</v>
      </c>
      <c r="AG54" s="277">
        <v>1.0910992898718215</v>
      </c>
      <c r="AH54" s="277">
        <v>4.6421887410643361</v>
      </c>
      <c r="AI54" s="277">
        <v>0.70292563746872194</v>
      </c>
      <c r="AJ54" s="277">
        <v>0.20046932537350926</v>
      </c>
      <c r="AK54" s="277">
        <v>0.10814143995503378</v>
      </c>
      <c r="AL54" s="277">
        <v>2324.5124435503753</v>
      </c>
      <c r="AM54" s="277">
        <v>2.3396229080669464</v>
      </c>
      <c r="AN54" s="277">
        <v>0.26094088374848584</v>
      </c>
      <c r="AO54" s="277">
        <v>0.24609576851711384</v>
      </c>
      <c r="AP54" s="277">
        <v>17.882315341412109</v>
      </c>
      <c r="AQ54" s="277">
        <v>0</v>
      </c>
      <c r="AR54" s="277">
        <v>0.75664191406843873</v>
      </c>
      <c r="AS54" s="277">
        <v>0.59245107451443768</v>
      </c>
      <c r="AT54" s="277">
        <v>1.1684149287894203</v>
      </c>
      <c r="AU54" s="277">
        <v>6.6376663211690792E-2</v>
      </c>
      <c r="AV54" s="277">
        <v>0.55742412790552764</v>
      </c>
      <c r="AW54" s="277">
        <v>0.52502860962296072</v>
      </c>
      <c r="AX54" s="277">
        <v>0.23341627984208602</v>
      </c>
      <c r="AY54" s="277">
        <v>5.0933379317276053</v>
      </c>
      <c r="AZ54" s="277">
        <v>0.44749003117323727</v>
      </c>
      <c r="BA54" s="277">
        <v>0.59111818167000485</v>
      </c>
      <c r="BB54" s="277">
        <v>0.20965935991665766</v>
      </c>
      <c r="BC54" s="277">
        <v>0.8313069275254128</v>
      </c>
      <c r="BD54" s="277">
        <v>0.59547992728844845</v>
      </c>
      <c r="BE54" s="277">
        <v>2.2786656131266989</v>
      </c>
      <c r="BF54" s="277">
        <v>0.36685871170085016</v>
      </c>
      <c r="BG54" s="277">
        <v>0.33703743455210433</v>
      </c>
      <c r="BH54" s="277">
        <v>0.74727537472122041</v>
      </c>
      <c r="BI54" s="277">
        <v>0.39348397502912275</v>
      </c>
      <c r="BJ54" s="277">
        <v>0.43578562526663933</v>
      </c>
      <c r="BK54" s="277">
        <v>1.4172008905986553</v>
      </c>
      <c r="BL54" s="277">
        <f t="shared" si="0"/>
        <v>3.693029612390986</v>
      </c>
      <c r="BM54" s="277">
        <f t="shared" si="1"/>
        <v>6.9700735150454696</v>
      </c>
      <c r="BN54" s="277">
        <f t="shared" si="2"/>
        <v>0.51667893265056142</v>
      </c>
      <c r="BO54" s="277">
        <f t="shared" si="3"/>
        <v>0.59111818167000485</v>
      </c>
      <c r="BP54" s="277">
        <f t="shared" si="4"/>
        <v>0.43578562526663933</v>
      </c>
      <c r="BQ54" s="82">
        <f t="shared" si="5"/>
        <v>7.1476295606746625</v>
      </c>
      <c r="BR54" s="278">
        <f t="shared" si="6"/>
        <v>0.71143774154391637</v>
      </c>
      <c r="BS54" s="82">
        <f t="shared" si="7"/>
        <v>6.2475317574525917</v>
      </c>
      <c r="BT54" s="278">
        <f t="shared" si="8"/>
        <v>0.5303248808356088</v>
      </c>
      <c r="BU54" s="82">
        <f t="shared" si="9"/>
        <v>13.490144603514242</v>
      </c>
      <c r="BV54" s="278">
        <f t="shared" si="10"/>
        <v>0.63650916510527256</v>
      </c>
      <c r="BW54" s="82">
        <f t="shared" si="11"/>
        <v>11.79133670927509</v>
      </c>
      <c r="BX54" s="278">
        <f t="shared" si="12"/>
        <v>0.10765814559076647</v>
      </c>
    </row>
    <row r="55" spans="1:76">
      <c r="A55" t="s">
        <v>758</v>
      </c>
      <c r="B55" s="277">
        <v>10.895182412952751</v>
      </c>
      <c r="C55" s="277">
        <v>42.83740233607395</v>
      </c>
      <c r="D55" s="277">
        <v>7.1671171726199372</v>
      </c>
      <c r="E55" s="277">
        <v>775.80420798826469</v>
      </c>
      <c r="F55" s="277">
        <v>11.481388515909057</v>
      </c>
      <c r="G55" s="277">
        <v>11.028048449677378</v>
      </c>
      <c r="H55" s="277">
        <v>544.67452212072499</v>
      </c>
      <c r="I55" s="277">
        <v>92.2640217237374</v>
      </c>
      <c r="J55" s="277">
        <v>55.143962268329688</v>
      </c>
      <c r="K55" s="277">
        <v>12.596947727709203</v>
      </c>
      <c r="L55" s="277">
        <v>277.42684977640414</v>
      </c>
      <c r="M55" s="277">
        <v>24112.45226219367</v>
      </c>
      <c r="N55" s="277">
        <v>280.61003011095914</v>
      </c>
      <c r="O55" s="277">
        <v>40.591581813840975</v>
      </c>
      <c r="P55" s="277">
        <v>81.446454997522167</v>
      </c>
      <c r="Q55" s="277">
        <v>20.546964307028219</v>
      </c>
      <c r="R55" s="277">
        <v>17.834882405753667</v>
      </c>
      <c r="S55" s="277">
        <v>179.83515386257125</v>
      </c>
      <c r="T55" s="277">
        <v>131.39786628506133</v>
      </c>
      <c r="U55" s="277">
        <v>336.39040440545097</v>
      </c>
      <c r="V55" s="277">
        <v>97.21743327398795</v>
      </c>
      <c r="W55" s="277">
        <v>21.678403206186914</v>
      </c>
      <c r="X55" s="277">
        <v>17.584782736597798</v>
      </c>
      <c r="Y55" s="277">
        <v>5.482098084189861</v>
      </c>
      <c r="Z55" s="277">
        <v>3.3730736168591209</v>
      </c>
      <c r="AA55" s="277">
        <v>19.290945106144779</v>
      </c>
      <c r="AB55" s="277">
        <v>31.782348142582016</v>
      </c>
      <c r="AC55" s="277">
        <v>10.44244420453065</v>
      </c>
      <c r="AD55" s="277">
        <v>15.68023138119508</v>
      </c>
      <c r="AE55" s="277">
        <v>17.945052011420934</v>
      </c>
      <c r="AF55" s="277">
        <v>20.461516965593155</v>
      </c>
      <c r="AG55" s="277">
        <v>7.3518282071410601</v>
      </c>
      <c r="AH55" s="277">
        <v>5.649194675884651</v>
      </c>
      <c r="AI55" s="277">
        <v>3.9433582676272483</v>
      </c>
      <c r="AJ55" s="277">
        <v>3.22193074325082</v>
      </c>
      <c r="AK55" s="277">
        <v>7.1757520022530752</v>
      </c>
      <c r="AL55" s="277">
        <v>12790.510428595206</v>
      </c>
      <c r="AM55" s="277">
        <v>82.287927296432954</v>
      </c>
      <c r="AN55" s="277">
        <v>8.1964557755478786</v>
      </c>
      <c r="AO55" s="277">
        <v>10.906669603575638</v>
      </c>
      <c r="AP55" s="277">
        <v>210.58414723109505</v>
      </c>
      <c r="AQ55" s="277">
        <v>12.421299379254851</v>
      </c>
      <c r="AR55" s="277">
        <v>25.080517986126225</v>
      </c>
      <c r="AS55" s="277">
        <v>7.4634862023976565</v>
      </c>
      <c r="AT55" s="277">
        <v>3.7739000508646998</v>
      </c>
      <c r="AU55" s="277">
        <v>7.5012837108454589</v>
      </c>
      <c r="AV55" s="277">
        <v>18.58011729284329</v>
      </c>
      <c r="AW55" s="277">
        <v>27.477530052763232</v>
      </c>
      <c r="AX55" s="277">
        <v>14.015274129271551</v>
      </c>
      <c r="AY55" s="277">
        <v>49.157376653956277</v>
      </c>
      <c r="AZ55" s="277">
        <v>15.592594428472291</v>
      </c>
      <c r="BA55" s="277">
        <v>17.159169072435784</v>
      </c>
      <c r="BB55" s="277">
        <v>16.175819945429716</v>
      </c>
      <c r="BC55" s="277">
        <v>32.659457664583869</v>
      </c>
      <c r="BD55" s="277">
        <v>18.17461756430362</v>
      </c>
      <c r="BE55" s="277">
        <v>33.40506740765516</v>
      </c>
      <c r="BF55" s="277">
        <v>14.057855295547316</v>
      </c>
      <c r="BG55" s="277">
        <v>5.294086214015076</v>
      </c>
      <c r="BH55" s="277">
        <v>23.322051890813423</v>
      </c>
      <c r="BI55" s="277">
        <v>17.710340810657424</v>
      </c>
      <c r="BJ55" s="277">
        <v>21.526030600446301</v>
      </c>
      <c r="BK55" s="277">
        <v>12.502267833399953</v>
      </c>
      <c r="BL55" s="277">
        <f t="shared" si="0"/>
        <v>48.990682302201819</v>
      </c>
      <c r="BM55" s="277">
        <f t="shared" si="1"/>
        <v>89.331944135755066</v>
      </c>
      <c r="BN55" s="277">
        <f t="shared" si="2"/>
        <v>13.2182867542632</v>
      </c>
      <c r="BO55" s="277">
        <f t="shared" si="3"/>
        <v>17.159169072435784</v>
      </c>
      <c r="BP55" s="277">
        <f t="shared" si="4"/>
        <v>17.710340810657424</v>
      </c>
      <c r="BQ55" s="82">
        <f t="shared" si="5"/>
        <v>3.7062807921307352</v>
      </c>
      <c r="BR55" s="278">
        <f t="shared" si="6"/>
        <v>0.31048769692471312</v>
      </c>
      <c r="BS55" s="82">
        <f t="shared" si="7"/>
        <v>2.8550731154517073</v>
      </c>
      <c r="BT55" s="278">
        <f t="shared" si="8"/>
        <v>0.53298509976289488</v>
      </c>
      <c r="BU55" s="82">
        <f t="shared" si="9"/>
        <v>6.7582089718959582</v>
      </c>
      <c r="BV55" s="278">
        <f t="shared" si="10"/>
        <v>0.67129574074851761</v>
      </c>
      <c r="BW55" s="82">
        <f t="shared" si="11"/>
        <v>5.2060763407976713</v>
      </c>
      <c r="BX55" s="278">
        <f t="shared" si="12"/>
        <v>9.2131304303045433E-2</v>
      </c>
    </row>
    <row r="56" spans="1:76">
      <c r="A56" t="s">
        <v>408</v>
      </c>
      <c r="B56" s="81">
        <v>0.13087431224261864</v>
      </c>
      <c r="C56" s="81">
        <v>0.56863675599116081</v>
      </c>
      <c r="D56" s="81">
        <v>0.60246429939402268</v>
      </c>
      <c r="E56" s="81">
        <v>1.3983337013672958</v>
      </c>
      <c r="F56" s="81">
        <v>0.10526625895655231</v>
      </c>
      <c r="G56" s="81">
        <v>0.31285019351520205</v>
      </c>
      <c r="H56" s="81">
        <v>0.615242263583055</v>
      </c>
      <c r="I56" s="81">
        <v>0.33322285706956339</v>
      </c>
      <c r="J56" s="81">
        <v>0.53563359412708933</v>
      </c>
      <c r="K56" s="81">
        <v>0.27500154834904611</v>
      </c>
      <c r="L56" s="81">
        <v>0.23780502190102465</v>
      </c>
      <c r="M56" s="81">
        <v>4.1136547668824415</v>
      </c>
      <c r="N56" s="81">
        <v>0.57572024076136452</v>
      </c>
      <c r="O56" s="81">
        <v>0.10345195017139544</v>
      </c>
      <c r="P56" s="81">
        <v>0.57333953638047586</v>
      </c>
      <c r="Q56" s="81">
        <v>0.14199485454927629</v>
      </c>
      <c r="R56" s="81">
        <v>1.1157232118706149</v>
      </c>
      <c r="S56" s="81">
        <v>0.94197307318630341</v>
      </c>
      <c r="T56" s="81">
        <v>0.59696497549258287</v>
      </c>
      <c r="U56" s="81">
        <v>1.359296616620715</v>
      </c>
      <c r="V56" s="81">
        <v>1.9238356198089108</v>
      </c>
      <c r="W56" s="81">
        <v>0.28629466302934314</v>
      </c>
      <c r="X56" s="81">
        <v>0.31219712333412358</v>
      </c>
      <c r="Y56" s="81">
        <v>0.21553243535167416</v>
      </c>
      <c r="Z56" s="81">
        <v>0.29526284942658387</v>
      </c>
      <c r="AA56" s="81">
        <v>0.36096363919159258</v>
      </c>
      <c r="AB56" s="81">
        <v>0.28274035207583825</v>
      </c>
      <c r="AC56" s="81">
        <v>0.20971679768118073</v>
      </c>
      <c r="AD56" s="81">
        <v>1.307207766280936</v>
      </c>
      <c r="AE56" s="81">
        <v>0.17863005363605192</v>
      </c>
      <c r="AF56" s="81">
        <v>2.1575528437210316</v>
      </c>
      <c r="AG56" s="81">
        <v>0.36660814497898825</v>
      </c>
      <c r="AH56" s="81">
        <v>0.33219233607547671</v>
      </c>
      <c r="AI56" s="81">
        <v>0.22091032350925618</v>
      </c>
      <c r="AJ56" s="81">
        <v>0.1266073838318848</v>
      </c>
      <c r="AK56" s="81">
        <v>0.17149979163669232</v>
      </c>
      <c r="AL56" s="81">
        <v>5.7399147377430406</v>
      </c>
      <c r="AM56" s="81">
        <v>1.8207256483505194</v>
      </c>
      <c r="AN56" s="81">
        <v>0.2670055223588646</v>
      </c>
      <c r="AO56" s="81">
        <v>0</v>
      </c>
      <c r="AP56" s="81">
        <v>2.779170775106655</v>
      </c>
      <c r="AQ56" s="81">
        <v>0.54266849494084379</v>
      </c>
      <c r="AR56" s="81">
        <v>0.29365746993013137</v>
      </c>
      <c r="AS56" s="81">
        <v>1.0008101744885625</v>
      </c>
      <c r="AT56" s="81">
        <v>0.24924560834761295</v>
      </c>
      <c r="AU56" s="81">
        <v>0.23341700141676872</v>
      </c>
      <c r="AV56" s="81">
        <v>0.33844438270378474</v>
      </c>
      <c r="AW56" s="81">
        <v>0.37537761025051214</v>
      </c>
      <c r="AX56" s="81">
        <v>0.30097437900305585</v>
      </c>
      <c r="AY56" s="81">
        <v>0.60570891900718993</v>
      </c>
      <c r="AZ56" s="81">
        <v>0.51482809362739679</v>
      </c>
      <c r="BA56" s="81">
        <v>1.3336400964016213</v>
      </c>
      <c r="BB56" s="81">
        <v>0.65172662820102323</v>
      </c>
      <c r="BC56" s="81">
        <v>0.72968272970355175</v>
      </c>
      <c r="BD56" s="81">
        <v>0.58098604834786782</v>
      </c>
      <c r="BE56" s="81">
        <v>0.21133551984799043</v>
      </c>
      <c r="BF56" s="81">
        <v>0.21453068695790986</v>
      </c>
      <c r="BG56" s="81">
        <v>0.21465760533082992</v>
      </c>
      <c r="BH56" s="81">
        <v>0.52705080932366777</v>
      </c>
      <c r="BI56" s="81">
        <v>0.13239044418412613</v>
      </c>
      <c r="BJ56" s="81">
        <v>0.74242812233521271</v>
      </c>
      <c r="BK56" s="81">
        <v>0.27827866437340121</v>
      </c>
      <c r="BL56" s="277">
        <f t="shared" si="0"/>
        <v>0.43442822559832639</v>
      </c>
      <c r="BM56" s="277">
        <f t="shared" si="1"/>
        <v>0.76946902433944309</v>
      </c>
      <c r="BN56" s="277">
        <f t="shared" si="2"/>
        <v>0.30658575116858972</v>
      </c>
      <c r="BO56" s="277">
        <f t="shared" si="3"/>
        <v>0.65172662820102323</v>
      </c>
      <c r="BP56" s="277">
        <f t="shared" si="4"/>
        <v>0.21465760533082992</v>
      </c>
      <c r="BQ56" s="82">
        <f t="shared" si="5"/>
        <v>1.4169876582406364</v>
      </c>
      <c r="BR56" s="278">
        <f t="shared" si="6"/>
        <v>0.90357066918318263</v>
      </c>
      <c r="BS56" s="82">
        <f t="shared" si="7"/>
        <v>0.66658044462214028</v>
      </c>
      <c r="BT56" s="278">
        <f t="shared" si="8"/>
        <v>0.9108075962279969</v>
      </c>
      <c r="BU56" s="82">
        <f t="shared" si="9"/>
        <v>2.5098003459277418</v>
      </c>
      <c r="BV56" s="278">
        <f t="shared" si="10"/>
        <v>0.79421570977388944</v>
      </c>
      <c r="BW56" s="82">
        <f t="shared" si="11"/>
        <v>1.1806622455544391</v>
      </c>
      <c r="BX56" s="278">
        <f t="shared" si="12"/>
        <v>0.72517862087471952</v>
      </c>
    </row>
    <row r="57" spans="1:76">
      <c r="A57" t="s">
        <v>410</v>
      </c>
      <c r="B57" s="81">
        <v>0.13263234136620167</v>
      </c>
      <c r="C57" s="81">
        <v>0.55446557079245773</v>
      </c>
      <c r="D57" s="81">
        <v>5.3425128642261654</v>
      </c>
      <c r="E57" s="81">
        <v>1.4086077131272732</v>
      </c>
      <c r="F57" s="81">
        <v>0.66439364225088915</v>
      </c>
      <c r="G57" s="81">
        <v>0.21484613972939454</v>
      </c>
      <c r="H57" s="81">
        <v>1.2286973638770577</v>
      </c>
      <c r="I57" s="81">
        <v>4.0912773677767929</v>
      </c>
      <c r="J57" s="81">
        <v>1.1668746333893634</v>
      </c>
      <c r="K57" s="81">
        <v>0.40638354789193026</v>
      </c>
      <c r="L57" s="81">
        <v>0.4965404649146431</v>
      </c>
      <c r="M57" s="81">
        <v>29.917398612757161</v>
      </c>
      <c r="N57" s="81">
        <v>0.77172459567942731</v>
      </c>
      <c r="O57" s="81">
        <v>0.22099850541875954</v>
      </c>
      <c r="P57" s="81">
        <v>0.86655069922106343</v>
      </c>
      <c r="Q57" s="81">
        <v>0.45182042231289643</v>
      </c>
      <c r="R57" s="81">
        <v>1.4824223060003447</v>
      </c>
      <c r="S57" s="81">
        <v>0.75789446010291317</v>
      </c>
      <c r="T57" s="81">
        <v>0.31840396144934996</v>
      </c>
      <c r="U57" s="81">
        <v>3.806758294413088</v>
      </c>
      <c r="V57" s="81">
        <v>2.9670646975278392</v>
      </c>
      <c r="W57" s="81">
        <v>1.702300901930863E-2</v>
      </c>
      <c r="X57" s="81">
        <v>0.18243268634472393</v>
      </c>
      <c r="Y57" s="81">
        <v>0.44286204711435739</v>
      </c>
      <c r="Z57" s="81">
        <v>0.42467324218314373</v>
      </c>
      <c r="AA57" s="81">
        <v>0.73138278613435159</v>
      </c>
      <c r="AB57" s="81">
        <v>0.43453392086610831</v>
      </c>
      <c r="AC57" s="81">
        <v>0.49367048710534295</v>
      </c>
      <c r="AD57" s="81">
        <v>3.7409425636067386</v>
      </c>
      <c r="AE57" s="81">
        <v>0.6255462740895813</v>
      </c>
      <c r="AF57" s="81">
        <v>0.36345190752394219</v>
      </c>
      <c r="AG57" s="81">
        <v>0.68681403552951381</v>
      </c>
      <c r="AH57" s="81">
        <v>0.2487101465981367</v>
      </c>
      <c r="AI57" s="81">
        <v>0.72205052157211413</v>
      </c>
      <c r="AJ57" s="81">
        <v>0.13650027265038434</v>
      </c>
      <c r="AK57" s="81">
        <v>0.493889423582479</v>
      </c>
      <c r="AL57" s="81">
        <v>18.839862699879866</v>
      </c>
      <c r="AM57" s="81">
        <v>4.389862217666753</v>
      </c>
      <c r="AN57" s="81">
        <v>0.10617526964612992</v>
      </c>
      <c r="AO57" s="81">
        <v>0.33345128020980525</v>
      </c>
      <c r="AP57" s="81">
        <v>8.5845779607034487</v>
      </c>
      <c r="AQ57" s="81">
        <v>1.0208008012443632</v>
      </c>
      <c r="AR57" s="81">
        <v>0.81215301429054332</v>
      </c>
      <c r="AS57" s="81">
        <v>7.887970165049655</v>
      </c>
      <c r="AT57" s="81">
        <v>0.20206154061429316</v>
      </c>
      <c r="AU57" s="81">
        <v>0.4263134225852338</v>
      </c>
      <c r="AV57" s="81">
        <v>0.70206896599351665</v>
      </c>
      <c r="AW57" s="81">
        <v>0.7271953764493988</v>
      </c>
      <c r="AX57" s="81">
        <v>0.18931555036159495</v>
      </c>
      <c r="AY57" s="81">
        <v>0.43221906128238152</v>
      </c>
      <c r="AZ57" s="81">
        <v>0.42425203682614232</v>
      </c>
      <c r="BA57" s="81">
        <v>1.3668960297220567</v>
      </c>
      <c r="BB57" s="81">
        <v>2.9964989019866923</v>
      </c>
      <c r="BC57" s="81">
        <v>2.0442466684364216</v>
      </c>
      <c r="BD57" s="81">
        <v>0.49859007429022939</v>
      </c>
      <c r="BE57" s="81">
        <v>0.12235562102978803</v>
      </c>
      <c r="BF57" s="81">
        <v>0.52411190858523238</v>
      </c>
      <c r="BG57" s="81">
        <v>0.13055252846997842</v>
      </c>
      <c r="BH57" s="81">
        <v>0.51836497424296069</v>
      </c>
      <c r="BI57" s="81">
        <v>0.1941077814842897</v>
      </c>
      <c r="BJ57" s="81">
        <v>0.55801234513492703</v>
      </c>
      <c r="BK57" s="81">
        <v>0.31136348220389676</v>
      </c>
      <c r="BL57" s="277">
        <f t="shared" si="0"/>
        <v>0.71805911896515817</v>
      </c>
      <c r="BM57" s="277">
        <f t="shared" si="1"/>
        <v>0.8122225796619883</v>
      </c>
      <c r="BN57" s="277">
        <f t="shared" si="2"/>
        <v>0.49377995534391095</v>
      </c>
      <c r="BO57" s="277">
        <f t="shared" si="3"/>
        <v>1.3668960297220567</v>
      </c>
      <c r="BP57" s="277">
        <f t="shared" si="4"/>
        <v>0.31136348220389676</v>
      </c>
      <c r="BQ57" s="82">
        <f t="shared" si="5"/>
        <v>1.4542087243396502</v>
      </c>
      <c r="BR57" s="278">
        <f t="shared" si="6"/>
        <v>0.44664489272456553</v>
      </c>
      <c r="BS57" s="82">
        <f t="shared" si="7"/>
        <v>0.52532094859560574</v>
      </c>
      <c r="BT57" s="278">
        <f t="shared" si="8"/>
        <v>0.60799369506883549</v>
      </c>
      <c r="BU57" s="82">
        <f t="shared" si="9"/>
        <v>1.6449079612725195</v>
      </c>
      <c r="BV57" s="278">
        <f t="shared" si="10"/>
        <v>0.67489827409815561</v>
      </c>
      <c r="BW57" s="82">
        <f t="shared" si="11"/>
        <v>0.59420948045854283</v>
      </c>
      <c r="BX57" s="278">
        <f t="shared" si="12"/>
        <v>0.85746907766025338</v>
      </c>
    </row>
    <row r="58" spans="1:76">
      <c r="A58" t="s">
        <v>414</v>
      </c>
      <c r="B58" s="81">
        <v>2.4908260977944793E-2</v>
      </c>
      <c r="C58" s="81">
        <v>5.0933781840890487E-2</v>
      </c>
      <c r="D58" s="81">
        <v>3.2829767058274815</v>
      </c>
      <c r="E58" s="81">
        <v>0.3040571167494992</v>
      </c>
      <c r="F58" s="81">
        <v>0.13378727940305579</v>
      </c>
      <c r="G58" s="81">
        <v>5.8586295178114766E-3</v>
      </c>
      <c r="H58" s="81">
        <v>1.2288169057801077</v>
      </c>
      <c r="I58" s="81">
        <v>0.9678959420398664</v>
      </c>
      <c r="J58" s="81">
        <v>1.0798990688298162</v>
      </c>
      <c r="K58" s="81">
        <v>0.11502995283261321</v>
      </c>
      <c r="L58" s="81">
        <v>5.9339775844319327E-2</v>
      </c>
      <c r="M58" s="81">
        <v>1.2956962598696797</v>
      </c>
      <c r="N58" s="81">
        <v>0.44710182052815395</v>
      </c>
      <c r="O58" s="81">
        <v>5.4776260206040976E-2</v>
      </c>
      <c r="P58" s="81">
        <v>8.3666210967285715E-2</v>
      </c>
      <c r="Q58" s="81">
        <v>2.6270558256884192E-3</v>
      </c>
      <c r="R58" s="81">
        <v>0.67280009448633826</v>
      </c>
      <c r="S58" s="81">
        <v>0.27159116233511504</v>
      </c>
      <c r="T58" s="81">
        <v>0.10054101132676024</v>
      </c>
      <c r="U58" s="81">
        <v>1.5589606519174506</v>
      </c>
      <c r="V58" s="81">
        <v>0.29861845297024825</v>
      </c>
      <c r="W58" s="81">
        <v>2.7883376665170517E-2</v>
      </c>
      <c r="X58" s="81">
        <v>9.7852726585107783E-3</v>
      </c>
      <c r="Y58" s="81">
        <v>2.8628009617361998E-2</v>
      </c>
      <c r="Z58" s="81">
        <v>0.19062439248012431</v>
      </c>
      <c r="AA58" s="81">
        <v>4.4450192485810842E-2</v>
      </c>
      <c r="AB58" s="81">
        <v>6.4624162264080492E-2</v>
      </c>
      <c r="AC58" s="81">
        <v>1.4174541531823084E-2</v>
      </c>
      <c r="AD58" s="81">
        <v>0.27087487415308426</v>
      </c>
      <c r="AE58" s="81">
        <v>3.1692739618699395E-2</v>
      </c>
      <c r="AF58" s="81">
        <v>2.1149618368661062E-2</v>
      </c>
      <c r="AG58" s="81">
        <v>5.3646015749183096E-2</v>
      </c>
      <c r="AH58" s="81">
        <v>3.6182762730001669E-3</v>
      </c>
      <c r="AI58" s="81">
        <v>3.3586854239397765E-2</v>
      </c>
      <c r="AJ58" s="81">
        <v>2.217495322782204E-2</v>
      </c>
      <c r="AK58" s="81">
        <v>1.0218135467170092E-2</v>
      </c>
      <c r="AL58" s="81">
        <v>1.4137486999051614</v>
      </c>
      <c r="AM58" s="81">
        <v>0.78209161259670468</v>
      </c>
      <c r="AN58" s="81">
        <v>6.3527798591516372E-3</v>
      </c>
      <c r="AO58" s="81">
        <v>5.1094043784541937E-2</v>
      </c>
      <c r="AP58" s="81">
        <v>4.2344356845735414</v>
      </c>
      <c r="AQ58" s="81">
        <v>3.7097569578612252E-2</v>
      </c>
      <c r="AR58" s="81">
        <v>0.23803804402081116</v>
      </c>
      <c r="AS58" s="81">
        <v>5.9864572018353943</v>
      </c>
      <c r="AT58" s="81">
        <v>6.3667326124495398E-3</v>
      </c>
      <c r="AU58" s="81">
        <v>3.9554150114661443E-2</v>
      </c>
      <c r="AV58" s="81">
        <v>0.11245936344140614</v>
      </c>
      <c r="AW58" s="81">
        <v>0.12834788397345812</v>
      </c>
      <c r="AX58" s="81">
        <v>7.1263268691017486E-3</v>
      </c>
      <c r="AY58" s="81">
        <v>8.5159191352458558E-2</v>
      </c>
      <c r="AZ58" s="81">
        <v>5.1162959883165805E-2</v>
      </c>
      <c r="BA58" s="81">
        <v>0</v>
      </c>
      <c r="BB58" s="81">
        <v>2.2852118642960832E-2</v>
      </c>
      <c r="BC58" s="81">
        <v>0.13443974666655115</v>
      </c>
      <c r="BD58" s="81">
        <v>5.0759002976293044E-2</v>
      </c>
      <c r="BE58" s="81">
        <v>7.7644840538949045E-2</v>
      </c>
      <c r="BF58" s="81">
        <v>8.9351253631171842E-2</v>
      </c>
      <c r="BG58" s="81">
        <v>3.6466767881093401E-3</v>
      </c>
      <c r="BH58" s="81">
        <v>3.0627958504507044E-2</v>
      </c>
      <c r="BI58" s="81">
        <v>1.5602619908762111E-2</v>
      </c>
      <c r="BJ58" s="81">
        <v>1.7199542326952432E-3</v>
      </c>
      <c r="BK58" s="81">
        <v>0.12396696372356816</v>
      </c>
      <c r="BL58" s="277">
        <f t="shared" si="0"/>
        <v>0.2189221980762775</v>
      </c>
      <c r="BM58" s="277">
        <f t="shared" si="1"/>
        <v>0.18606608683093764</v>
      </c>
      <c r="BN58" s="277">
        <f t="shared" si="2"/>
        <v>4.2002171300236146E-2</v>
      </c>
      <c r="BO58" s="277">
        <f t="shared" si="3"/>
        <v>5.0759002976293044E-2</v>
      </c>
      <c r="BP58" s="277">
        <f t="shared" si="4"/>
        <v>3.0627958504507044E-2</v>
      </c>
      <c r="BQ58" s="82">
        <f t="shared" si="5"/>
        <v>5.2121638310409599</v>
      </c>
      <c r="BR58" s="278">
        <f t="shared" si="6"/>
        <v>0.71244082989813284</v>
      </c>
      <c r="BS58" s="82">
        <f t="shared" si="7"/>
        <v>4.3129727780217619</v>
      </c>
      <c r="BT58" s="278">
        <f t="shared" si="8"/>
        <v>0.16578143861232214</v>
      </c>
      <c r="BU58" s="82">
        <f t="shared" si="9"/>
        <v>4.4299159084161808</v>
      </c>
      <c r="BV58" s="278">
        <f t="shared" si="10"/>
        <v>0.80896997909069912</v>
      </c>
      <c r="BW58" s="82">
        <f t="shared" si="11"/>
        <v>3.6656765484113167</v>
      </c>
      <c r="BX58" s="278">
        <f t="shared" si="12"/>
        <v>0.20114803868897549</v>
      </c>
    </row>
    <row r="59" spans="1:76">
      <c r="A59" t="s">
        <v>412</v>
      </c>
      <c r="B59" s="81">
        <v>0.17482396626940314</v>
      </c>
      <c r="C59" s="81">
        <v>9.7054593023292432E-2</v>
      </c>
      <c r="D59" s="81">
        <v>6.2628850082087792</v>
      </c>
      <c r="E59" s="81">
        <v>45.075817042999986</v>
      </c>
      <c r="F59" s="81">
        <v>0.18750427805810638</v>
      </c>
      <c r="G59" s="81">
        <v>6.5626056249677128E-2</v>
      </c>
      <c r="H59" s="81">
        <v>20.434176481413324</v>
      </c>
      <c r="I59" s="81">
        <v>14.71025713245097</v>
      </c>
      <c r="J59" s="81">
        <v>2.4386432779276301</v>
      </c>
      <c r="K59" s="81">
        <v>11.654088989286125</v>
      </c>
      <c r="L59" s="81">
        <v>0.11126449590866916</v>
      </c>
      <c r="M59" s="81">
        <v>2.552580895900507</v>
      </c>
      <c r="N59" s="81">
        <v>7.6410447437325502</v>
      </c>
      <c r="O59" s="81">
        <v>5.9833496096441709E-2</v>
      </c>
      <c r="P59" s="81">
        <v>2.0307015134710342</v>
      </c>
      <c r="Q59" s="81">
        <v>0</v>
      </c>
      <c r="R59" s="81">
        <v>2.7360787479492723</v>
      </c>
      <c r="S59" s="81">
        <v>26.590497985855706</v>
      </c>
      <c r="T59" s="81">
        <v>0.96905108950069674</v>
      </c>
      <c r="U59" s="81">
        <v>22.57190136592639</v>
      </c>
      <c r="V59" s="81">
        <v>0.75245373461290965</v>
      </c>
      <c r="W59" s="81">
        <v>0.63561516339743507</v>
      </c>
      <c r="X59" s="81">
        <v>3.5813757979958068E-2</v>
      </c>
      <c r="Y59" s="81">
        <v>1.37251256227818E-2</v>
      </c>
      <c r="Z59" s="81">
        <v>4.6872905833420848</v>
      </c>
      <c r="AA59" s="81">
        <v>1.8343495923899733</v>
      </c>
      <c r="AB59" s="81">
        <v>3.447703659794171</v>
      </c>
      <c r="AC59" s="81">
        <v>0.14442262642487363</v>
      </c>
      <c r="AD59" s="81">
        <v>1.9174711847540307</v>
      </c>
      <c r="AE59" s="81">
        <v>8.8471023135615408</v>
      </c>
      <c r="AF59" s="81">
        <v>0.40658462164220083</v>
      </c>
      <c r="AG59" s="81">
        <v>1.9892601810313395</v>
      </c>
      <c r="AH59" s="81">
        <v>2.7030837841789734E-2</v>
      </c>
      <c r="AI59" s="81">
        <v>0.12420918367346939</v>
      </c>
      <c r="AJ59" s="81">
        <v>0.22597807056979802</v>
      </c>
      <c r="AK59" s="81">
        <v>3.6693617529821629E-2</v>
      </c>
      <c r="AL59" s="81">
        <v>23.730976278956689</v>
      </c>
      <c r="AM59" s="81">
        <v>7.47931138303103</v>
      </c>
      <c r="AN59" s="81">
        <v>3.59469167870708E-2</v>
      </c>
      <c r="AO59" s="81">
        <v>0.12441504239990142</v>
      </c>
      <c r="AP59" s="81">
        <v>21.917528128018379</v>
      </c>
      <c r="AQ59" s="81">
        <v>4.6085099342202611E-2</v>
      </c>
      <c r="AR59" s="81">
        <v>2.0135663430529371</v>
      </c>
      <c r="AS59" s="81">
        <v>94.417456317393203</v>
      </c>
      <c r="AT59" s="81">
        <v>7.6678742370062279E-3</v>
      </c>
      <c r="AU59" s="81">
        <v>1.0890056158241106</v>
      </c>
      <c r="AV59" s="81">
        <v>0.9272205888918148</v>
      </c>
      <c r="AW59" s="81">
        <v>1.7121774366198059</v>
      </c>
      <c r="AX59" s="81">
        <v>3.5113784110678947E-2</v>
      </c>
      <c r="AY59" s="81">
        <v>0.21854192445385817</v>
      </c>
      <c r="AZ59" s="81">
        <v>0.81094929457045095</v>
      </c>
      <c r="BA59" s="81">
        <v>0.86335184934696185</v>
      </c>
      <c r="BB59" s="81">
        <v>6.6251415727305918E-2</v>
      </c>
      <c r="BC59" s="81">
        <v>1.5477884208466328</v>
      </c>
      <c r="BD59" s="81">
        <v>0.21827528617654221</v>
      </c>
      <c r="BE59" s="81">
        <v>0</v>
      </c>
      <c r="BF59" s="81">
        <v>0.27813433017161276</v>
      </c>
      <c r="BG59" s="81">
        <v>0.13851879217305349</v>
      </c>
      <c r="BH59" s="81">
        <v>2.7530200728574043E-2</v>
      </c>
      <c r="BI59" s="81">
        <v>3.1837454626712738E-2</v>
      </c>
      <c r="BJ59" s="81">
        <v>2.6678356035515927E-2</v>
      </c>
      <c r="BK59" s="81">
        <v>0.83181940492975492</v>
      </c>
      <c r="BL59" s="277">
        <f t="shared" si="0"/>
        <v>2.4956120869140683</v>
      </c>
      <c r="BM59" s="277">
        <f t="shared" si="1"/>
        <v>1.4998763014858656</v>
      </c>
      <c r="BN59" s="277">
        <f t="shared" si="2"/>
        <v>0.66690260526700773</v>
      </c>
      <c r="BO59" s="277">
        <f t="shared" si="3"/>
        <v>0.81094929457045095</v>
      </c>
      <c r="BP59" s="277">
        <f t="shared" si="4"/>
        <v>3.1837454626712738E-2</v>
      </c>
      <c r="BQ59" s="82">
        <f t="shared" si="5"/>
        <v>3.7420937738200921</v>
      </c>
      <c r="BR59" s="278">
        <f t="shared" si="6"/>
        <v>0.76698529976825702</v>
      </c>
      <c r="BS59" s="82">
        <f t="shared" si="7"/>
        <v>3.0773959649794884</v>
      </c>
      <c r="BT59" s="278">
        <f t="shared" si="8"/>
        <v>0.2188841955731182</v>
      </c>
      <c r="BU59" s="82">
        <f t="shared" si="9"/>
        <v>2.2490185068108413</v>
      </c>
      <c r="BV59" s="278">
        <f t="shared" si="10"/>
        <v>0.91928962327326125</v>
      </c>
      <c r="BW59" s="82">
        <f t="shared" si="11"/>
        <v>1.849531544731573</v>
      </c>
      <c r="BX59" s="278">
        <f t="shared" si="12"/>
        <v>0.22858365846175349</v>
      </c>
    </row>
    <row r="60" spans="1:76">
      <c r="A60" t="s">
        <v>418</v>
      </c>
      <c r="B60" s="81">
        <v>0.19175426475347024</v>
      </c>
      <c r="C60" s="81">
        <v>0</v>
      </c>
      <c r="D60" s="81">
        <v>15.454823192363884</v>
      </c>
      <c r="E60" s="81">
        <v>4.4829853503631103</v>
      </c>
      <c r="F60" s="81">
        <v>0.38900462650056039</v>
      </c>
      <c r="G60" s="81">
        <v>0.12548088178155867</v>
      </c>
      <c r="H60" s="81">
        <v>6.5037484401615595</v>
      </c>
      <c r="I60" s="81">
        <v>3.3062737365142061</v>
      </c>
      <c r="J60" s="81">
        <v>3.6853671110856521</v>
      </c>
      <c r="K60" s="81">
        <v>0.21812712259181871</v>
      </c>
      <c r="L60" s="81">
        <v>0.25998578582042942</v>
      </c>
      <c r="M60" s="81">
        <v>56.686099271978293</v>
      </c>
      <c r="N60" s="81">
        <v>4.968616113413912</v>
      </c>
      <c r="O60" s="81">
        <v>4.1478256414837079E-2</v>
      </c>
      <c r="P60" s="81">
        <v>0.25828098687485646</v>
      </c>
      <c r="Q60" s="81">
        <v>1.8805404717278082E-2</v>
      </c>
      <c r="R60" s="81">
        <v>9.8813160205291588</v>
      </c>
      <c r="S60" s="81">
        <v>0.64904962921534703</v>
      </c>
      <c r="T60" s="81">
        <v>0.5113144556850181</v>
      </c>
      <c r="U60" s="81">
        <v>11.351304118028878</v>
      </c>
      <c r="V60" s="81">
        <v>0.42206911863314611</v>
      </c>
      <c r="W60" s="81">
        <v>0</v>
      </c>
      <c r="X60" s="81">
        <v>5.9974927001924014E-2</v>
      </c>
      <c r="Y60" s="81">
        <v>1.9639839842486694E-2</v>
      </c>
      <c r="Z60" s="81">
        <v>2.6695075486137214</v>
      </c>
      <c r="AA60" s="81">
        <v>0.14997370917770358</v>
      </c>
      <c r="AB60" s="81">
        <v>0.19315785132663826</v>
      </c>
      <c r="AC60" s="81">
        <v>6.3589406850676364E-2</v>
      </c>
      <c r="AD60" s="81">
        <v>1.2830138377554907</v>
      </c>
      <c r="AE60" s="81">
        <v>0.22371898507270283</v>
      </c>
      <c r="AF60" s="81">
        <v>0.25963225921502797</v>
      </c>
      <c r="AG60" s="81">
        <v>0.15664000068725467</v>
      </c>
      <c r="AH60" s="81">
        <v>7.6188230466546006E-2</v>
      </c>
      <c r="AI60" s="81">
        <v>0.14410140003945987</v>
      </c>
      <c r="AJ60" s="81">
        <v>7.0392081903625239E-2</v>
      </c>
      <c r="AK60" s="81">
        <v>4.3633278236389704E-2</v>
      </c>
      <c r="AL60" s="81">
        <v>13.561572022799639</v>
      </c>
      <c r="AM60" s="81">
        <v>5.2120433813854987</v>
      </c>
      <c r="AN60" s="81">
        <v>6.9883428657873142E-2</v>
      </c>
      <c r="AO60" s="81">
        <v>0.47119844884491535</v>
      </c>
      <c r="AP60" s="81">
        <v>14.859183506641319</v>
      </c>
      <c r="AQ60" s="81">
        <v>5.4609940773849869E-2</v>
      </c>
      <c r="AR60" s="81">
        <v>0.93861535705466836</v>
      </c>
      <c r="AS60" s="81">
        <v>33.522276098059507</v>
      </c>
      <c r="AT60" s="81">
        <v>1.7598100290273658E-2</v>
      </c>
      <c r="AU60" s="81">
        <v>0.33576236360457257</v>
      </c>
      <c r="AV60" s="81">
        <v>0.36520178146568949</v>
      </c>
      <c r="AW60" s="81">
        <v>0.11561158522845363</v>
      </c>
      <c r="AX60" s="81">
        <v>4.0152435629937491E-2</v>
      </c>
      <c r="AY60" s="81">
        <v>0.12325442786800914</v>
      </c>
      <c r="AZ60" s="81">
        <v>1.5010190695477241E-2</v>
      </c>
      <c r="BA60" s="81">
        <v>0.69990575817003298</v>
      </c>
      <c r="BB60" s="81">
        <v>9.5592743455152049E-2</v>
      </c>
      <c r="BC60" s="81">
        <v>4.8346671478546308E-2</v>
      </c>
      <c r="BD60" s="81">
        <v>5.2374244902661835E-2</v>
      </c>
      <c r="BE60" s="81">
        <v>6.6783859347372659E-2</v>
      </c>
      <c r="BF60" s="81">
        <v>0.21814675322331253</v>
      </c>
      <c r="BG60" s="81">
        <v>0.16870669723873841</v>
      </c>
      <c r="BH60" s="81">
        <v>0.10668438984079381</v>
      </c>
      <c r="BI60" s="81">
        <v>0.15262631080134254</v>
      </c>
      <c r="BJ60" s="81">
        <v>5.8485592409966994E-2</v>
      </c>
      <c r="BK60" s="81">
        <v>0.11817693878484152</v>
      </c>
      <c r="BL60" s="277">
        <f t="shared" si="0"/>
        <v>1.8476391815073834</v>
      </c>
      <c r="BM60" s="277">
        <f t="shared" si="1"/>
        <v>0.46669178715908211</v>
      </c>
      <c r="BN60" s="277">
        <f t="shared" si="2"/>
        <v>0.15330685493247914</v>
      </c>
      <c r="BO60" s="277">
        <f t="shared" si="3"/>
        <v>5.2374244902661835E-2</v>
      </c>
      <c r="BP60" s="277">
        <f t="shared" si="4"/>
        <v>0.11817693878484152</v>
      </c>
      <c r="BQ60" s="82">
        <f t="shared" si="5"/>
        <v>12.051901934333843</v>
      </c>
      <c r="BR60" s="278">
        <f t="shared" si="6"/>
        <v>0.22158109229187445</v>
      </c>
      <c r="BS60" s="82">
        <f t="shared" si="7"/>
        <v>35.277629012909742</v>
      </c>
      <c r="BT60" s="278">
        <f t="shared" si="8"/>
        <v>0.33895037702033792</v>
      </c>
      <c r="BU60" s="82">
        <f t="shared" si="9"/>
        <v>3.0441677729585344</v>
      </c>
      <c r="BV60" s="278">
        <f t="shared" si="10"/>
        <v>0.93977741069976983</v>
      </c>
      <c r="BW60" s="82">
        <f t="shared" si="11"/>
        <v>8.9107115152960095</v>
      </c>
      <c r="BX60" s="278">
        <f t="shared" si="12"/>
        <v>0.24094663527020813</v>
      </c>
    </row>
    <row r="61" spans="1:76">
      <c r="A61" t="s">
        <v>345</v>
      </c>
      <c r="B61" s="81">
        <v>0.95808923940575164</v>
      </c>
      <c r="C61" s="81">
        <v>0.6146889627163199</v>
      </c>
      <c r="D61" s="81">
        <v>2.8428742474764119</v>
      </c>
      <c r="E61" s="81">
        <v>22.059378510139087</v>
      </c>
      <c r="F61" s="81">
        <v>5.9609570395714693</v>
      </c>
      <c r="G61" s="81">
        <v>1.3938286783105427</v>
      </c>
      <c r="H61" s="81">
        <v>20.962170042790362</v>
      </c>
      <c r="I61" s="81">
        <v>4.448386231164398</v>
      </c>
      <c r="J61" s="81">
        <v>3.1186513297748442</v>
      </c>
      <c r="K61" s="81">
        <v>2.6407909815919934</v>
      </c>
      <c r="L61" s="81">
        <v>0.97358569850374699</v>
      </c>
      <c r="M61" s="81">
        <v>11.249841737700109</v>
      </c>
      <c r="N61" s="81">
        <v>4.1246974246444577</v>
      </c>
      <c r="O61" s="81">
        <v>0.87390403331832145</v>
      </c>
      <c r="P61" s="81">
        <v>5.0148210444621091</v>
      </c>
      <c r="Q61" s="81">
        <v>0.39461592356744463</v>
      </c>
      <c r="R61" s="81">
        <v>70.50987694046367</v>
      </c>
      <c r="S61" s="81">
        <v>6.2195441890810432</v>
      </c>
      <c r="T61" s="81">
        <v>0.94496643150775372</v>
      </c>
      <c r="U61" s="81">
        <v>21.402012622540497</v>
      </c>
      <c r="V61" s="81">
        <v>10.433812588439022</v>
      </c>
      <c r="W61" s="81">
        <v>0.59448058115246249</v>
      </c>
      <c r="X61" s="81">
        <v>1.2292854935904223</v>
      </c>
      <c r="Y61" s="81">
        <v>6.1645379150155346</v>
      </c>
      <c r="Z61" s="81">
        <v>2.116426396790227</v>
      </c>
      <c r="AA61" s="81">
        <v>7.5340762893097839</v>
      </c>
      <c r="AB61" s="81">
        <v>3.302509507795361</v>
      </c>
      <c r="AC61" s="81">
        <v>2.9985124961122351</v>
      </c>
      <c r="AD61" s="81">
        <v>11.544934502561384</v>
      </c>
      <c r="AE61" s="81">
        <v>2.321562547755573</v>
      </c>
      <c r="AF61" s="81">
        <v>1.1780043020121009</v>
      </c>
      <c r="AG61" s="81">
        <v>2.6693205406694389</v>
      </c>
      <c r="AH61" s="81">
        <v>0.85650827109392969</v>
      </c>
      <c r="AI61" s="81">
        <v>1.2427460089095355</v>
      </c>
      <c r="AJ61" s="81">
        <v>1.0662743325876798</v>
      </c>
      <c r="AK61" s="81">
        <v>2.1370907848088909</v>
      </c>
      <c r="AL61" s="81">
        <v>18.735400572742837</v>
      </c>
      <c r="AM61" s="81">
        <v>31.871263444754593</v>
      </c>
      <c r="AN61" s="81">
        <v>0.48988502005945522</v>
      </c>
      <c r="AO61" s="81">
        <v>0.75968063635912453</v>
      </c>
      <c r="AP61" s="81">
        <v>26.564996514641809</v>
      </c>
      <c r="AQ61" s="81">
        <v>0.7957846521965195</v>
      </c>
      <c r="AR61" s="81">
        <v>5.247710649251129</v>
      </c>
      <c r="AS61" s="81">
        <v>47.361709636071588</v>
      </c>
      <c r="AT61" s="81">
        <v>0.53865990046001488</v>
      </c>
      <c r="AU61" s="81">
        <v>1.1090267684878172</v>
      </c>
      <c r="AV61" s="81">
        <v>1.2935485353268312</v>
      </c>
      <c r="AW61" s="81">
        <v>5.7903601367130042</v>
      </c>
      <c r="AX61" s="81">
        <v>0.62306049704246491</v>
      </c>
      <c r="AY61" s="81">
        <v>3.3383232599264936</v>
      </c>
      <c r="AZ61" s="81">
        <v>2.0970587284044107</v>
      </c>
      <c r="BA61" s="81">
        <v>0.93927477099989964</v>
      </c>
      <c r="BB61" s="81">
        <v>0.71098003904991203</v>
      </c>
      <c r="BC61" s="81">
        <v>2.215178596309598</v>
      </c>
      <c r="BD61" s="81">
        <v>1.7974991874225044</v>
      </c>
      <c r="BE61" s="81">
        <v>0.5463174203677158</v>
      </c>
      <c r="BF61" s="81">
        <v>0.71063514353034263</v>
      </c>
      <c r="BG61" s="81">
        <v>0.73938502952470597</v>
      </c>
      <c r="BH61" s="81">
        <v>0.8406616358629897</v>
      </c>
      <c r="BI61" s="81">
        <v>1.1817943422878032</v>
      </c>
      <c r="BJ61" s="81">
        <v>2.1087223670258832</v>
      </c>
      <c r="BK61" s="81">
        <v>0.6630927893038232</v>
      </c>
      <c r="BL61" s="277">
        <f t="shared" si="0"/>
        <v>2.9807627886256283</v>
      </c>
      <c r="BM61" s="277">
        <f t="shared" si="1"/>
        <v>5.6171826167715757</v>
      </c>
      <c r="BN61" s="277">
        <f t="shared" si="2"/>
        <v>2.229326666282232</v>
      </c>
      <c r="BO61" s="277">
        <f t="shared" si="3"/>
        <v>1.7974991874225044</v>
      </c>
      <c r="BP61" s="277">
        <f t="shared" si="4"/>
        <v>0.73938502952470597</v>
      </c>
      <c r="BQ61" s="82">
        <f t="shared" si="5"/>
        <v>1.3370686466495012</v>
      </c>
      <c r="BR61" s="278">
        <f t="shared" si="6"/>
        <v>0.77555246497592578</v>
      </c>
      <c r="BS61" s="82">
        <f t="shared" si="7"/>
        <v>1.6582832467923649</v>
      </c>
      <c r="BT61" s="278">
        <f t="shared" si="8"/>
        <v>0.20513886009451723</v>
      </c>
      <c r="BU61" s="82">
        <f t="shared" si="9"/>
        <v>2.5196767713451118</v>
      </c>
      <c r="BV61" s="278">
        <f t="shared" si="10"/>
        <v>0.20327536154412729</v>
      </c>
      <c r="BW61" s="82">
        <f t="shared" si="11"/>
        <v>3.1249986960084506</v>
      </c>
      <c r="BX61" s="278">
        <f t="shared" si="12"/>
        <v>0.25729345035555484</v>
      </c>
    </row>
    <row r="62" spans="1:76">
      <c r="A62" t="s">
        <v>351</v>
      </c>
      <c r="B62" s="81">
        <v>0.1796654645032027</v>
      </c>
      <c r="C62" s="81">
        <v>6.3605215653032343E-2</v>
      </c>
      <c r="D62" s="81">
        <v>0.53943281730620884</v>
      </c>
      <c r="E62" s="81">
        <v>2.8222853228415339</v>
      </c>
      <c r="F62" s="81">
        <v>0.3583598697754895</v>
      </c>
      <c r="G62" s="81">
        <v>0.10493104344968784</v>
      </c>
      <c r="H62" s="81">
        <v>2.7055678357483504</v>
      </c>
      <c r="I62" s="81">
        <v>1.1208422145716397</v>
      </c>
      <c r="J62" s="81">
        <v>0.37140766280896659</v>
      </c>
      <c r="K62" s="81">
        <v>0.72026242986824796</v>
      </c>
      <c r="L62" s="81">
        <v>0.13892122370599971</v>
      </c>
      <c r="M62" s="81">
        <v>1.4475189615557515</v>
      </c>
      <c r="N62" s="81">
        <v>0.3997570295703522</v>
      </c>
      <c r="O62" s="81">
        <v>1.7371207367356818E-2</v>
      </c>
      <c r="P62" s="81">
        <v>1.4025450379322135</v>
      </c>
      <c r="Q62" s="81">
        <v>2.468377815093814E-2</v>
      </c>
      <c r="R62" s="81">
        <v>15.9084489632548</v>
      </c>
      <c r="S62" s="81">
        <v>1.0327129652190024</v>
      </c>
      <c r="T62" s="81">
        <v>4.7063461138361434E-2</v>
      </c>
      <c r="U62" s="81">
        <v>2.0658723349317949</v>
      </c>
      <c r="V62" s="81">
        <v>5.4848930055354783</v>
      </c>
      <c r="W62" s="81">
        <v>6.0011799599769072E-2</v>
      </c>
      <c r="X62" s="81">
        <v>0.1117213468215711</v>
      </c>
      <c r="Y62" s="81">
        <v>1.5309708330027818</v>
      </c>
      <c r="Z62" s="81">
        <v>1.0333846188394515</v>
      </c>
      <c r="AA62" s="81">
        <v>2.2753540649575275</v>
      </c>
      <c r="AB62" s="81">
        <v>0.65503181380538766</v>
      </c>
      <c r="AC62" s="81">
        <v>0.36310340889520643</v>
      </c>
      <c r="AD62" s="81">
        <v>6.5881860882862213</v>
      </c>
      <c r="AE62" s="81">
        <v>1.4490720575023339</v>
      </c>
      <c r="AF62" s="81">
        <v>0.1670244934363059</v>
      </c>
      <c r="AG62" s="81">
        <v>0.38512261763130695</v>
      </c>
      <c r="AH62" s="81">
        <v>0.13064515257367787</v>
      </c>
      <c r="AI62" s="81">
        <v>0.21385126487351896</v>
      </c>
      <c r="AJ62" s="81">
        <v>0.24712389970337229</v>
      </c>
      <c r="AK62" s="81">
        <v>7.5181399652256953E-2</v>
      </c>
      <c r="AL62" s="81">
        <v>2.9625554563763599</v>
      </c>
      <c r="AM62" s="81">
        <v>4.6159076442748068</v>
      </c>
      <c r="AN62" s="81">
        <v>6.8228049021380938E-2</v>
      </c>
      <c r="AO62" s="81">
        <v>0.17942273158877403</v>
      </c>
      <c r="AP62" s="81">
        <v>3.2637567042124611</v>
      </c>
      <c r="AQ62" s="81">
        <v>0.1753673406572831</v>
      </c>
      <c r="AR62" s="81">
        <v>2.3766283313602492</v>
      </c>
      <c r="AS62" s="81">
        <v>11.080892237113233</v>
      </c>
      <c r="AT62" s="81">
        <v>3.6594005346651241E-2</v>
      </c>
      <c r="AU62" s="81">
        <v>0.1628524187529605</v>
      </c>
      <c r="AV62" s="81">
        <v>0.20709406383219944</v>
      </c>
      <c r="AW62" s="81">
        <v>1.6413368309368315</v>
      </c>
      <c r="AX62" s="81">
        <v>2.6064198479021364E-2</v>
      </c>
      <c r="AY62" s="81">
        <v>0.25684399059030621</v>
      </c>
      <c r="AZ62" s="81">
        <v>0.70232279794970842</v>
      </c>
      <c r="BA62" s="81">
        <v>0.2145015577022012</v>
      </c>
      <c r="BB62" s="81">
        <v>0.13122707163573635</v>
      </c>
      <c r="BC62" s="81">
        <v>0.37639853083118069</v>
      </c>
      <c r="BD62" s="81">
        <v>0.47001205311247274</v>
      </c>
      <c r="BE62" s="81">
        <v>1.2756623356373942E-2</v>
      </c>
      <c r="BF62" s="81">
        <v>6.9404999041860399E-2</v>
      </c>
      <c r="BG62" s="81">
        <v>0.12281729475199574</v>
      </c>
      <c r="BH62" s="81">
        <v>0.11630936691664233</v>
      </c>
      <c r="BI62" s="81">
        <v>6.5675840550084116E-2</v>
      </c>
      <c r="BJ62" s="81">
        <v>0.59849746693336825</v>
      </c>
      <c r="BK62" s="81">
        <v>1.7938492188685901E-2</v>
      </c>
      <c r="BL62" s="277">
        <f t="shared" si="0"/>
        <v>0.38558234618965936</v>
      </c>
      <c r="BM62" s="277">
        <f t="shared" si="1"/>
        <v>1.2176290015756079</v>
      </c>
      <c r="BN62" s="277">
        <f t="shared" si="2"/>
        <v>0.30997369974275635</v>
      </c>
      <c r="BO62" s="277">
        <f t="shared" si="3"/>
        <v>0.37639853083118069</v>
      </c>
      <c r="BP62" s="277">
        <f t="shared" si="4"/>
        <v>6.9404999041860399E-2</v>
      </c>
      <c r="BQ62" s="82">
        <f t="shared" si="5"/>
        <v>1.2439195535287342</v>
      </c>
      <c r="BR62" s="278">
        <f t="shared" si="6"/>
        <v>0.29533365775801379</v>
      </c>
      <c r="BS62" s="82">
        <f t="shared" si="7"/>
        <v>1.0243991796094383</v>
      </c>
      <c r="BT62" s="278">
        <f t="shared" si="8"/>
        <v>0.35683404027712506</v>
      </c>
      <c r="BU62" s="82">
        <f t="shared" si="9"/>
        <v>3.9281687529816383</v>
      </c>
      <c r="BV62" s="278">
        <f t="shared" si="10"/>
        <v>0.19565583654998869</v>
      </c>
      <c r="BW62" s="82">
        <f t="shared" si="11"/>
        <v>3.234946212161836</v>
      </c>
      <c r="BX62" s="278">
        <f t="shared" si="12"/>
        <v>0.26862097841339339</v>
      </c>
    </row>
    <row r="63" spans="1:76">
      <c r="A63" t="s">
        <v>347</v>
      </c>
      <c r="B63" s="81">
        <v>14.422232076317128</v>
      </c>
      <c r="C63" s="81">
        <v>11.046281816116604</v>
      </c>
      <c r="D63" s="81">
        <v>67.162727671368202</v>
      </c>
      <c r="E63" s="81">
        <v>140.34886804929872</v>
      </c>
      <c r="F63" s="81">
        <v>29.440548478057949</v>
      </c>
      <c r="G63" s="81">
        <v>22.575905770543187</v>
      </c>
      <c r="H63" s="81">
        <v>181.95177473262504</v>
      </c>
      <c r="I63" s="81">
        <v>65.317774279841657</v>
      </c>
      <c r="J63" s="81">
        <v>178.05589966189336</v>
      </c>
      <c r="K63" s="81">
        <v>29.107371383328584</v>
      </c>
      <c r="L63" s="81">
        <v>29.200169890136209</v>
      </c>
      <c r="M63" s="81">
        <v>164.63653842398674</v>
      </c>
      <c r="N63" s="81">
        <v>40.625333314901731</v>
      </c>
      <c r="O63" s="81">
        <v>23.416490700279166</v>
      </c>
      <c r="P63" s="81">
        <v>45.297703571595704</v>
      </c>
      <c r="Q63" s="81">
        <v>9.3845355322759545</v>
      </c>
      <c r="R63" s="81">
        <v>262.95817702365446</v>
      </c>
      <c r="S63" s="81">
        <v>86.909088660073763</v>
      </c>
      <c r="T63" s="81">
        <v>16.364256267507191</v>
      </c>
      <c r="U63" s="81">
        <v>193.53701011194312</v>
      </c>
      <c r="V63" s="81">
        <v>30.71316563963881</v>
      </c>
      <c r="W63" s="81">
        <v>11.55587797588977</v>
      </c>
      <c r="X63" s="81">
        <v>20.672123036236314</v>
      </c>
      <c r="Y63" s="81">
        <v>36.517089620856346</v>
      </c>
      <c r="Z63" s="81">
        <v>13.541012276184203</v>
      </c>
      <c r="AA63" s="81">
        <v>48.325068800109065</v>
      </c>
      <c r="AB63" s="81">
        <v>26.939469901724131</v>
      </c>
      <c r="AC63" s="81">
        <v>23.392976575733666</v>
      </c>
      <c r="AD63" s="81">
        <v>35.342994051849686</v>
      </c>
      <c r="AE63" s="81">
        <v>17.393595229358155</v>
      </c>
      <c r="AF63" s="81">
        <v>17.871538820528407</v>
      </c>
      <c r="AG63" s="81">
        <v>21.79607098599331</v>
      </c>
      <c r="AH63" s="81">
        <v>16.879940759545043</v>
      </c>
      <c r="AI63" s="81">
        <v>14.53869848928697</v>
      </c>
      <c r="AJ63" s="81">
        <v>13.061813448037219</v>
      </c>
      <c r="AK63" s="81">
        <v>24.838225696638933</v>
      </c>
      <c r="AL63" s="81">
        <v>622.21227025945018</v>
      </c>
      <c r="AM63" s="81">
        <v>123.32464868823453</v>
      </c>
      <c r="AN63" s="81">
        <v>8.8296296253699431</v>
      </c>
      <c r="AO63" s="81">
        <v>13.250559351185377</v>
      </c>
      <c r="AP63" s="81">
        <v>240.34195502485585</v>
      </c>
      <c r="AQ63" s="81">
        <v>16.322329664015832</v>
      </c>
      <c r="AR63" s="81">
        <v>45.543269490551303</v>
      </c>
      <c r="AS63" s="81">
        <v>169.7491441273344</v>
      </c>
      <c r="AT63" s="81">
        <v>11.545028525176242</v>
      </c>
      <c r="AU63" s="81">
        <v>15.946017075453172</v>
      </c>
      <c r="AV63" s="81">
        <v>24.094312571297284</v>
      </c>
      <c r="AW63" s="81">
        <v>60.949332865475569</v>
      </c>
      <c r="AX63" s="81">
        <v>14.868458660722169</v>
      </c>
      <c r="AY63" s="81">
        <v>36.200403660653407</v>
      </c>
      <c r="AZ63" s="81">
        <v>33.074450205374873</v>
      </c>
      <c r="BA63" s="81">
        <v>26.397453900686273</v>
      </c>
      <c r="BB63" s="81">
        <v>13.407667810361497</v>
      </c>
      <c r="BC63" s="81">
        <v>25.720057388615338</v>
      </c>
      <c r="BD63" s="81">
        <v>20.736313185424166</v>
      </c>
      <c r="BE63" s="81">
        <v>11.240955930913417</v>
      </c>
      <c r="BF63" s="81">
        <v>10.759517520046238</v>
      </c>
      <c r="BG63" s="81">
        <v>12.656831069175427</v>
      </c>
      <c r="BH63" s="81">
        <v>15.58298251126455</v>
      </c>
      <c r="BI63" s="81">
        <v>25.0211419222057</v>
      </c>
      <c r="BJ63" s="81">
        <v>31.621245020467303</v>
      </c>
      <c r="BK63" s="81">
        <v>17.066513621710222</v>
      </c>
      <c r="BL63" s="277">
        <f t="shared" si="0"/>
        <v>35.032940896479843</v>
      </c>
      <c r="BM63" s="277">
        <f t="shared" si="1"/>
        <v>38.005434605617253</v>
      </c>
      <c r="BN63" s="277">
        <f t="shared" si="2"/>
        <v>22.59452378086349</v>
      </c>
      <c r="BO63" s="277">
        <f t="shared" si="3"/>
        <v>25.720057388615338</v>
      </c>
      <c r="BP63" s="277">
        <f t="shared" si="4"/>
        <v>15.58298251126455</v>
      </c>
      <c r="BQ63" s="82">
        <f t="shared" si="5"/>
        <v>1.5505058321322582</v>
      </c>
      <c r="BR63" s="278">
        <f t="shared" si="6"/>
        <v>0.79123885336326527</v>
      </c>
      <c r="BS63" s="82">
        <f t="shared" si="7"/>
        <v>1.3620864202265248</v>
      </c>
      <c r="BT63" s="278">
        <f t="shared" si="8"/>
        <v>0.12888715980928425</v>
      </c>
      <c r="BU63" s="82">
        <f t="shared" si="9"/>
        <v>1.6820639803794444</v>
      </c>
      <c r="BV63" s="278">
        <f t="shared" si="10"/>
        <v>0.66945171005832371</v>
      </c>
      <c r="BW63" s="82">
        <f t="shared" si="11"/>
        <v>1.4776574574223107</v>
      </c>
      <c r="BX63" s="278">
        <f t="shared" si="12"/>
        <v>0.20742457272286802</v>
      </c>
    </row>
    <row r="64" spans="1:76">
      <c r="A64" t="s">
        <v>354</v>
      </c>
      <c r="B64" s="81">
        <v>0.87544316728151594</v>
      </c>
      <c r="C64" s="81">
        <v>0.39103784516846513</v>
      </c>
      <c r="D64" s="81">
        <v>13.343796901583794</v>
      </c>
      <c r="E64" s="81">
        <v>71.758790268573989</v>
      </c>
      <c r="F64" s="81">
        <v>5.0460843206957451</v>
      </c>
      <c r="G64" s="81">
        <v>0.32480833101635365</v>
      </c>
      <c r="H64" s="81">
        <v>66.75495368736415</v>
      </c>
      <c r="I64" s="81">
        <v>13.725566624156599</v>
      </c>
      <c r="J64" s="81">
        <v>8.8635746862783442</v>
      </c>
      <c r="K64" s="81">
        <v>8.9437217365571478</v>
      </c>
      <c r="L64" s="81">
        <v>0.53149731496772767</v>
      </c>
      <c r="M64" s="81">
        <v>131.31868662552861</v>
      </c>
      <c r="N64" s="81">
        <v>4.0526162809732753</v>
      </c>
      <c r="O64" s="81">
        <v>0.33886123033275489</v>
      </c>
      <c r="P64" s="81">
        <v>12.353878910003521</v>
      </c>
      <c r="Q64" s="81">
        <v>8.3780575197781398E-2</v>
      </c>
      <c r="R64" s="81">
        <v>504.35913685664508</v>
      </c>
      <c r="S64" s="81">
        <v>21.173960795865447</v>
      </c>
      <c r="T64" s="81">
        <v>0.97433765630093194</v>
      </c>
      <c r="U64" s="81">
        <v>47.512524403292453</v>
      </c>
      <c r="V64" s="81">
        <v>71.261322474405361</v>
      </c>
      <c r="W64" s="81">
        <v>0.30909939337377507</v>
      </c>
      <c r="X64" s="81">
        <v>0.21822236578562432</v>
      </c>
      <c r="Y64" s="81">
        <v>9.5478107520057431</v>
      </c>
      <c r="Z64" s="81">
        <v>14.741983831367149</v>
      </c>
      <c r="AA64" s="81">
        <v>36.635845069822523</v>
      </c>
      <c r="AB64" s="81">
        <v>4.569432695812444</v>
      </c>
      <c r="AC64" s="81">
        <v>1.520086314810007</v>
      </c>
      <c r="AD64" s="81">
        <v>84.365011279256038</v>
      </c>
      <c r="AE64" s="81">
        <v>16.055012473634058</v>
      </c>
      <c r="AF64" s="81">
        <v>1.0421745802274931</v>
      </c>
      <c r="AG64" s="81">
        <v>3.8446475784415028</v>
      </c>
      <c r="AH64" s="81">
        <v>0.14467037790896309</v>
      </c>
      <c r="AI64" s="81">
        <v>1.4182491360713267</v>
      </c>
      <c r="AJ64" s="81">
        <v>0.87445041533759305</v>
      </c>
      <c r="AK64" s="81">
        <v>0.183864016730727</v>
      </c>
      <c r="AL64" s="81">
        <v>114.3728935768648</v>
      </c>
      <c r="AM64" s="81">
        <v>99.906084917121348</v>
      </c>
      <c r="AN64" s="81">
        <v>0.14842580503066352</v>
      </c>
      <c r="AO64" s="81">
        <v>1.7006708687181795</v>
      </c>
      <c r="AP64" s="81">
        <v>84.611602035713688</v>
      </c>
      <c r="AQ64" s="81">
        <v>0.90582526143141484</v>
      </c>
      <c r="AR64" s="81">
        <v>8.7317325971518827</v>
      </c>
      <c r="AS64" s="81">
        <v>288.30161601739331</v>
      </c>
      <c r="AT64" s="81">
        <v>0</v>
      </c>
      <c r="AU64" s="81">
        <v>0.69681400695495455</v>
      </c>
      <c r="AV64" s="81">
        <v>1.9932200737027028</v>
      </c>
      <c r="AW64" s="81">
        <v>21.275935854217924</v>
      </c>
      <c r="AX64" s="81">
        <v>6.765593272711222E-2</v>
      </c>
      <c r="AY64" s="81">
        <v>1.4864894833632594</v>
      </c>
      <c r="AZ64" s="81">
        <v>8.7080927627521465</v>
      </c>
      <c r="BA64" s="81">
        <v>0.73092985688909318</v>
      </c>
      <c r="BB64" s="81">
        <v>0.58327724083396748</v>
      </c>
      <c r="BC64" s="81">
        <v>2.5628325115457011</v>
      </c>
      <c r="BD64" s="81">
        <v>1.7074557295742094</v>
      </c>
      <c r="BE64" s="81">
        <v>0.54510016407510842</v>
      </c>
      <c r="BF64" s="81">
        <v>0.32916221509512888</v>
      </c>
      <c r="BG64" s="81">
        <v>0.2837222462878341</v>
      </c>
      <c r="BH64" s="81">
        <v>0.45215610528182237</v>
      </c>
      <c r="BI64" s="81">
        <v>8.2215540676633739E-2</v>
      </c>
      <c r="BJ64" s="81">
        <v>8.1414909660821486</v>
      </c>
      <c r="BK64" s="81">
        <v>0.35254235027007613</v>
      </c>
      <c r="BL64" s="277">
        <f t="shared" si="0"/>
        <v>6.9548295034870442</v>
      </c>
      <c r="BM64" s="277">
        <f t="shared" si="1"/>
        <v>16.763919852934485</v>
      </c>
      <c r="BN64" s="277">
        <f t="shared" si="2"/>
        <v>1.8469454712104412</v>
      </c>
      <c r="BO64" s="277">
        <f t="shared" si="3"/>
        <v>1.7074557295742094</v>
      </c>
      <c r="BP64" s="277">
        <f t="shared" si="4"/>
        <v>0.35254235027007613</v>
      </c>
      <c r="BQ64" s="82">
        <f t="shared" si="5"/>
        <v>3.7655846433457647</v>
      </c>
      <c r="BR64" s="278">
        <f t="shared" si="6"/>
        <v>0.77137991618174095</v>
      </c>
      <c r="BS64" s="82">
        <f t="shared" si="7"/>
        <v>4.0732121969694521</v>
      </c>
      <c r="BT64" s="278">
        <f t="shared" si="8"/>
        <v>0.26678038785885827</v>
      </c>
      <c r="BU64" s="82">
        <f t="shared" si="9"/>
        <v>9.0765645841984917</v>
      </c>
      <c r="BV64" s="278">
        <f t="shared" si="10"/>
        <v>0.16856646501521139</v>
      </c>
      <c r="BW64" s="82">
        <f t="shared" si="11"/>
        <v>9.8180699871585695</v>
      </c>
      <c r="BX64" s="278">
        <f t="shared" si="12"/>
        <v>0.33318573352066305</v>
      </c>
    </row>
    <row r="65" spans="1:76">
      <c r="A65" t="s">
        <v>759</v>
      </c>
      <c r="B65" s="81">
        <v>598.44549938151954</v>
      </c>
      <c r="C65" s="81">
        <v>634.17606779820903</v>
      </c>
      <c r="D65" s="81">
        <v>841.91037793636974</v>
      </c>
      <c r="E65" s="81">
        <v>1457.0222216483533</v>
      </c>
      <c r="F65" s="81">
        <v>1031.3944157505623</v>
      </c>
      <c r="G65" s="81">
        <v>919.53545755264429</v>
      </c>
      <c r="H65" s="81">
        <v>6979.3884926596502</v>
      </c>
      <c r="I65" s="81">
        <v>1022.6074283698416</v>
      </c>
      <c r="J65" s="81">
        <v>17967.323212993433</v>
      </c>
      <c r="K65" s="81">
        <v>700.47920846849422</v>
      </c>
      <c r="L65" s="81">
        <v>1735.0474962405908</v>
      </c>
      <c r="M65" s="81">
        <v>3857.9661586766833</v>
      </c>
      <c r="N65" s="81">
        <v>852.21353407150889</v>
      </c>
      <c r="O65" s="81">
        <v>1336.0063776900538</v>
      </c>
      <c r="P65" s="81">
        <v>747.17854522547464</v>
      </c>
      <c r="Q65" s="81">
        <v>403.43414108905677</v>
      </c>
      <c r="R65" s="81">
        <v>1067.6009939033124</v>
      </c>
      <c r="S65" s="81">
        <v>1741.1492322456816</v>
      </c>
      <c r="T65" s="81">
        <v>733.71885249100569</v>
      </c>
      <c r="U65" s="81">
        <v>1791.6263975066479</v>
      </c>
      <c r="V65" s="81">
        <v>431.34734499246798</v>
      </c>
      <c r="W65" s="81">
        <v>464.86181133249693</v>
      </c>
      <c r="X65" s="81">
        <v>1041.5811427245621</v>
      </c>
      <c r="Y65" s="81">
        <v>826.36274549919585</v>
      </c>
      <c r="Z65" s="81">
        <v>366.05414380283071</v>
      </c>
      <c r="AA65" s="81">
        <v>331.78621245466667</v>
      </c>
      <c r="AB65" s="81">
        <v>465.33557651424803</v>
      </c>
      <c r="AC65" s="81">
        <v>1053.3885404741759</v>
      </c>
      <c r="AD65" s="81">
        <v>352.21473432167187</v>
      </c>
      <c r="AE65" s="81">
        <v>447.63722038460639</v>
      </c>
      <c r="AF65" s="81">
        <v>599.01648573944431</v>
      </c>
      <c r="AG65" s="81">
        <v>637.01976142963076</v>
      </c>
      <c r="AH65" s="81">
        <v>847.52805104189588</v>
      </c>
      <c r="AI65" s="81">
        <v>602.84336572161658</v>
      </c>
      <c r="AJ65" s="81">
        <v>484.65081160608634</v>
      </c>
      <c r="AK65" s="81">
        <v>790.12070048140663</v>
      </c>
      <c r="AL65" s="81">
        <v>36533.596651745524</v>
      </c>
      <c r="AM65" s="81">
        <v>1007.3798065870742</v>
      </c>
      <c r="AN65" s="81">
        <v>447.51315268427902</v>
      </c>
      <c r="AO65" s="81">
        <v>555.4668793540327</v>
      </c>
      <c r="AP65" s="81">
        <v>4153.145656095825</v>
      </c>
      <c r="AQ65" s="81">
        <v>838.70001931620641</v>
      </c>
      <c r="AR65" s="81">
        <v>920.79051948407277</v>
      </c>
      <c r="AS65" s="81">
        <v>363.62450310807566</v>
      </c>
      <c r="AT65" s="81">
        <v>501.94944837208817</v>
      </c>
      <c r="AU65" s="81">
        <v>749.70660129725786</v>
      </c>
      <c r="AV65" s="81">
        <v>800.33737975814893</v>
      </c>
      <c r="AW65" s="81">
        <v>794.70653846987261</v>
      </c>
      <c r="AX65" s="81">
        <v>622.60725988578304</v>
      </c>
      <c r="AY65" s="81">
        <v>797.50367361523843</v>
      </c>
      <c r="AZ65" s="81">
        <v>828.86158132889193</v>
      </c>
      <c r="BA65" s="81">
        <v>1409.039762900496</v>
      </c>
      <c r="BB65" s="81">
        <v>563.57969197850719</v>
      </c>
      <c r="BC65" s="81">
        <v>804.98485416338167</v>
      </c>
      <c r="BD65" s="81">
        <v>754.61784133177434</v>
      </c>
      <c r="BE65" s="81">
        <v>540.26813744198353</v>
      </c>
      <c r="BF65" s="81">
        <v>468.71762658519151</v>
      </c>
      <c r="BG65" s="81">
        <v>558.0889240252983</v>
      </c>
      <c r="BH65" s="81">
        <v>821.09293396276394</v>
      </c>
      <c r="BI65" s="81">
        <v>1674.3504368251147</v>
      </c>
      <c r="BJ65" s="81">
        <v>831.60870098832697</v>
      </c>
      <c r="BK65" s="81">
        <v>983.71728427145388</v>
      </c>
      <c r="BL65" s="277">
        <f t="shared" si="0"/>
        <v>1027.0009220602019</v>
      </c>
      <c r="BM65" s="277">
        <f t="shared" si="1"/>
        <v>740.44869885824016</v>
      </c>
      <c r="BN65" s="277">
        <f t="shared" si="2"/>
        <v>693.36318136344426</v>
      </c>
      <c r="BO65" s="277">
        <f t="shared" si="3"/>
        <v>804.98485416338167</v>
      </c>
      <c r="BP65" s="277">
        <f t="shared" si="4"/>
        <v>821.09293396276394</v>
      </c>
      <c r="BQ65" s="82">
        <f t="shared" si="5"/>
        <v>1.4811875647055346</v>
      </c>
      <c r="BR65" s="278">
        <f t="shared" si="6"/>
        <v>0.70081911164493049</v>
      </c>
      <c r="BS65" s="82">
        <f t="shared" si="7"/>
        <v>1.2758015467602317</v>
      </c>
      <c r="BT65" s="278">
        <f t="shared" si="8"/>
        <v>0.36664794091973862</v>
      </c>
      <c r="BU65" s="82">
        <f t="shared" si="9"/>
        <v>1.0679088805987735</v>
      </c>
      <c r="BV65" s="278">
        <f t="shared" si="10"/>
        <v>0.63980838830437459</v>
      </c>
      <c r="BW65" s="82">
        <f t="shared" si="11"/>
        <v>0.91982935458802673</v>
      </c>
      <c r="BX65" s="278">
        <f t="shared" si="12"/>
        <v>0.8599931008478281</v>
      </c>
    </row>
    <row r="66" spans="1:76">
      <c r="A66" t="s">
        <v>760</v>
      </c>
      <c r="B66" s="81">
        <v>456.77766599742796</v>
      </c>
      <c r="C66" s="81">
        <v>754.46073537157736</v>
      </c>
      <c r="D66" s="81">
        <v>29716.022888206826</v>
      </c>
      <c r="E66" s="81">
        <v>74627.109046001962</v>
      </c>
      <c r="F66" s="81">
        <v>2825.0970991349423</v>
      </c>
      <c r="G66" s="81">
        <v>310.41341269370309</v>
      </c>
      <c r="H66" s="81">
        <v>53715.198391238431</v>
      </c>
      <c r="I66" s="81">
        <v>22525.749844334645</v>
      </c>
      <c r="J66" s="81">
        <v>36810.295270359486</v>
      </c>
      <c r="K66" s="81">
        <v>10784.575034634356</v>
      </c>
      <c r="L66" s="81">
        <v>1373.6750329954962</v>
      </c>
      <c r="M66" s="81">
        <v>64923.384553669443</v>
      </c>
      <c r="N66" s="81">
        <v>6071.3355771653505</v>
      </c>
      <c r="O66" s="81">
        <v>856.89942528121469</v>
      </c>
      <c r="P66" s="81">
        <v>9434.0545902103258</v>
      </c>
      <c r="Q66" s="81">
        <v>42.771155818062809</v>
      </c>
      <c r="R66" s="81">
        <v>220332.48432235848</v>
      </c>
      <c r="S66" s="81">
        <v>39765.894913627642</v>
      </c>
      <c r="T66" s="81">
        <v>1378.3168962272471</v>
      </c>
      <c r="U66" s="81">
        <v>88640.284409878092</v>
      </c>
      <c r="V66" s="81">
        <v>25235.088471099589</v>
      </c>
      <c r="W66" s="81">
        <v>190.01741220244497</v>
      </c>
      <c r="X66" s="81">
        <v>157.09871716642087</v>
      </c>
      <c r="Y66" s="81">
        <v>4090.5259624567157</v>
      </c>
      <c r="Z66" s="81">
        <v>5763.12482154811</v>
      </c>
      <c r="AA66" s="81">
        <v>21455.999504045132</v>
      </c>
      <c r="AB66" s="81">
        <v>9904.7738886111001</v>
      </c>
      <c r="AC66" s="81">
        <v>376.02429777844145</v>
      </c>
      <c r="AD66" s="81">
        <v>35975.376419871689</v>
      </c>
      <c r="AE66" s="81">
        <v>7194.8577100214789</v>
      </c>
      <c r="AF66" s="81">
        <v>727.04399710335122</v>
      </c>
      <c r="AG66" s="81">
        <v>1972.5186243138737</v>
      </c>
      <c r="AH66" s="81">
        <v>207.34124987369239</v>
      </c>
      <c r="AI66" s="81">
        <v>1045.6358422592641</v>
      </c>
      <c r="AJ66" s="81">
        <v>587.58433252687735</v>
      </c>
      <c r="AK66" s="81">
        <v>118.14241610270005</v>
      </c>
      <c r="AL66" s="81">
        <v>78672.412493561846</v>
      </c>
      <c r="AM66" s="81">
        <v>104068.20411040782</v>
      </c>
      <c r="AN66" s="81">
        <v>74.164696121136686</v>
      </c>
      <c r="AO66" s="81">
        <v>1296.6604789700662</v>
      </c>
      <c r="AP66" s="81">
        <v>124871.27284747316</v>
      </c>
      <c r="AQ66" s="81">
        <v>665.78046253533989</v>
      </c>
      <c r="AR66" s="81">
        <v>3960.8718206148624</v>
      </c>
      <c r="AS66" s="81">
        <v>59997.25275458207</v>
      </c>
      <c r="AT66" s="81">
        <v>63.811051231113169</v>
      </c>
      <c r="AU66" s="81">
        <v>1098.5924853462632</v>
      </c>
      <c r="AV66" s="81">
        <v>2926.2490292425737</v>
      </c>
      <c r="AW66" s="81">
        <v>25657.509770298366</v>
      </c>
      <c r="AX66" s="81">
        <v>232.7198474390278</v>
      </c>
      <c r="AY66" s="81">
        <v>2627.4265003482187</v>
      </c>
      <c r="AZ66" s="81">
        <v>7394.40102631023</v>
      </c>
      <c r="BA66" s="81">
        <v>1562.1008414489768</v>
      </c>
      <c r="BB66" s="81">
        <v>430.3979050067465</v>
      </c>
      <c r="BC66" s="81">
        <v>5341.5314449437155</v>
      </c>
      <c r="BD66" s="81">
        <v>2274.1943947870818</v>
      </c>
      <c r="BE66" s="81">
        <v>911.80238312276765</v>
      </c>
      <c r="BF66" s="81">
        <v>789.04680287734459</v>
      </c>
      <c r="BG66" s="81">
        <v>659.9195420702905</v>
      </c>
      <c r="BH66" s="81">
        <v>537.35293379546101</v>
      </c>
      <c r="BI66" s="81">
        <v>301.40459682962887</v>
      </c>
      <c r="BJ66" s="81">
        <v>7585.599727091485</v>
      </c>
      <c r="BK66" s="81">
        <v>960.15635145938654</v>
      </c>
      <c r="BL66" s="277">
        <f t="shared" si="0"/>
        <v>8427.9553058998536</v>
      </c>
      <c r="BM66" s="277">
        <f t="shared" si="1"/>
        <v>17334.571530654957</v>
      </c>
      <c r="BN66" s="277">
        <f t="shared" si="2"/>
        <v>2299.972562331046</v>
      </c>
      <c r="BO66" s="277">
        <f t="shared" si="3"/>
        <v>2274.1943947870818</v>
      </c>
      <c r="BP66" s="277">
        <f t="shared" si="4"/>
        <v>789.04680287734459</v>
      </c>
      <c r="BQ66" s="82">
        <f t="shared" si="5"/>
        <v>3.6643721077081168</v>
      </c>
      <c r="BR66" s="278">
        <f t="shared" si="6"/>
        <v>0.68807885429939164</v>
      </c>
      <c r="BS66" s="82">
        <f t="shared" si="7"/>
        <v>3.7059080460397094</v>
      </c>
      <c r="BT66" s="278">
        <f t="shared" si="8"/>
        <v>0.14106351309462742</v>
      </c>
      <c r="BU66" s="82">
        <f t="shared" si="9"/>
        <v>7.5368601410993312</v>
      </c>
      <c r="BV66" s="278">
        <f t="shared" si="10"/>
        <v>0.10426991827083876</v>
      </c>
      <c r="BW66" s="82">
        <f t="shared" si="11"/>
        <v>7.6222910277104443</v>
      </c>
      <c r="BX66" s="278">
        <f t="shared" si="12"/>
        <v>0.22099285123064033</v>
      </c>
    </row>
    <row r="67" spans="1:76">
      <c r="A67" t="s">
        <v>358</v>
      </c>
      <c r="B67" s="81">
        <v>366.04527537177387</v>
      </c>
      <c r="C67" s="81">
        <v>667.56605687062211</v>
      </c>
      <c r="D67" s="81">
        <v>11206.324802799118</v>
      </c>
      <c r="E67" s="81">
        <v>33744.204792586264</v>
      </c>
      <c r="F67" s="81">
        <v>1950.8786636379043</v>
      </c>
      <c r="G67" s="81">
        <v>138.74661032503619</v>
      </c>
      <c r="H67" s="81">
        <v>39844.681830630892</v>
      </c>
      <c r="I67" s="81">
        <v>12408.047561307088</v>
      </c>
      <c r="J67" s="81">
        <v>19121.347477073803</v>
      </c>
      <c r="K67" s="81">
        <v>2478.3045542661516</v>
      </c>
      <c r="L67" s="81">
        <v>1056.6689651856082</v>
      </c>
      <c r="M67" s="81">
        <v>155802.1239812733</v>
      </c>
      <c r="N67" s="81">
        <v>3855.3078333470644</v>
      </c>
      <c r="O67" s="81">
        <v>757.53159457212416</v>
      </c>
      <c r="P67" s="81">
        <v>7216.665120141919</v>
      </c>
      <c r="Q67" s="81">
        <v>20.682852051028554</v>
      </c>
      <c r="R67" s="81">
        <v>60571.376082800372</v>
      </c>
      <c r="S67" s="81">
        <v>12071.467130518233</v>
      </c>
      <c r="T67" s="81">
        <v>667.15017728369287</v>
      </c>
      <c r="U67" s="81">
        <v>23109.85617476339</v>
      </c>
      <c r="V67" s="81">
        <v>14724.990762624593</v>
      </c>
      <c r="W67" s="81">
        <v>257.23827903882</v>
      </c>
      <c r="X67" s="81">
        <v>124.42338925224428</v>
      </c>
      <c r="Y67" s="81">
        <v>1497.4685642436521</v>
      </c>
      <c r="Z67" s="81">
        <v>3011.7112426489821</v>
      </c>
      <c r="AA67" s="81">
        <v>5497.9921577136474</v>
      </c>
      <c r="AB67" s="81">
        <v>3923.5817573043091</v>
      </c>
      <c r="AC67" s="81">
        <v>495.89928326116171</v>
      </c>
      <c r="AD67" s="81">
        <v>16590.748084711973</v>
      </c>
      <c r="AE67" s="81">
        <v>5397.3532330992912</v>
      </c>
      <c r="AF67" s="81">
        <v>694.83379287601178</v>
      </c>
      <c r="AG67" s="81">
        <v>756.1241521396189</v>
      </c>
      <c r="AH67" s="81">
        <v>87.491000805809364</v>
      </c>
      <c r="AI67" s="81">
        <v>830.95215483888364</v>
      </c>
      <c r="AJ67" s="81">
        <v>405.58125575230912</v>
      </c>
      <c r="AK67" s="81">
        <v>84.653910556059429</v>
      </c>
      <c r="AL67" s="81">
        <v>439147.26499198115</v>
      </c>
      <c r="AM67" s="81">
        <v>55472.470842465016</v>
      </c>
      <c r="AN67" s="81">
        <v>52.697252550395049</v>
      </c>
      <c r="AO67" s="81">
        <v>758.38519470069673</v>
      </c>
      <c r="AP67" s="81">
        <v>83602.96508713995</v>
      </c>
      <c r="AQ67" s="81">
        <v>258.83101831527563</v>
      </c>
      <c r="AR67" s="81">
        <v>4548.551684011094</v>
      </c>
      <c r="AS67" s="81">
        <v>20091.047941733588</v>
      </c>
      <c r="AT67" s="81">
        <v>38.081901313844384</v>
      </c>
      <c r="AU67" s="81">
        <v>1075.1504866837854</v>
      </c>
      <c r="AV67" s="81">
        <v>5273.989307203532</v>
      </c>
      <c r="AW67" s="81">
        <v>4509.8505101195715</v>
      </c>
      <c r="AX67" s="81">
        <v>109.90330633642343</v>
      </c>
      <c r="AY67" s="81">
        <v>4302.8160129515445</v>
      </c>
      <c r="AZ67" s="81">
        <v>2612.7712667074497</v>
      </c>
      <c r="BA67" s="81">
        <v>2899.9446449996422</v>
      </c>
      <c r="BB67" s="81">
        <v>713.8140853166841</v>
      </c>
      <c r="BC67" s="81">
        <v>1762.3188382830333</v>
      </c>
      <c r="BD67" s="81">
        <v>996.80134411911672</v>
      </c>
      <c r="BE67" s="81">
        <v>1645.8397587865675</v>
      </c>
      <c r="BF67" s="81">
        <v>731.01673190810379</v>
      </c>
      <c r="BG67" s="81">
        <v>436.05946281322554</v>
      </c>
      <c r="BH67" s="81">
        <v>338.31717001597735</v>
      </c>
      <c r="BI67" s="81">
        <v>106.82134682282685</v>
      </c>
      <c r="BJ67" s="81">
        <v>2804.6693061996812</v>
      </c>
      <c r="BK67" s="81">
        <v>1261.6281795181003</v>
      </c>
      <c r="BL67" s="277">
        <f t="shared" si="0"/>
        <v>3166.806193806608</v>
      </c>
      <c r="BM67" s="277">
        <f t="shared" si="1"/>
        <v>9644.066125330075</v>
      </c>
      <c r="BN67" s="277">
        <f t="shared" si="2"/>
        <v>1286.3095254637187</v>
      </c>
      <c r="BO67" s="277">
        <f t="shared" si="3"/>
        <v>1762.3188382830333</v>
      </c>
      <c r="BP67" s="277">
        <f t="shared" si="4"/>
        <v>731.01673190810379</v>
      </c>
      <c r="BQ67" s="82">
        <f t="shared" si="5"/>
        <v>2.4619316977109098</v>
      </c>
      <c r="BR67" s="278">
        <f t="shared" si="6"/>
        <v>0.89074928429515321</v>
      </c>
      <c r="BS67" s="82">
        <f t="shared" si="7"/>
        <v>1.7969541748143136</v>
      </c>
      <c r="BT67" s="278">
        <f t="shared" si="8"/>
        <v>0.33818088527776913</v>
      </c>
      <c r="BU67" s="82">
        <f t="shared" si="9"/>
        <v>7.4974692594718659</v>
      </c>
      <c r="BV67" s="278">
        <f t="shared" si="10"/>
        <v>0.77418092783018533</v>
      </c>
      <c r="BW67" s="82">
        <f t="shared" si="11"/>
        <v>5.4723730552219241</v>
      </c>
      <c r="BX67" s="278">
        <f t="shared" si="12"/>
        <v>0.18412251198218257</v>
      </c>
    </row>
    <row r="68" spans="1:76">
      <c r="A68" t="s">
        <v>761</v>
      </c>
      <c r="B68" s="81">
        <v>21.81390679998071</v>
      </c>
      <c r="C68" s="81">
        <v>11.526922937069719</v>
      </c>
      <c r="D68" s="81">
        <v>248.67067537818798</v>
      </c>
      <c r="E68" s="81">
        <v>1716.2890568157591</v>
      </c>
      <c r="F68" s="81">
        <v>80.313180803783112</v>
      </c>
      <c r="G68" s="81">
        <v>8.110973283309562</v>
      </c>
      <c r="H68" s="81">
        <v>894.82974676449976</v>
      </c>
      <c r="I68" s="81">
        <v>795.69971495593211</v>
      </c>
      <c r="J68" s="81">
        <v>752.81006948965933</v>
      </c>
      <c r="K68" s="81">
        <v>144.72515859749635</v>
      </c>
      <c r="L68" s="81">
        <v>33.433613695608472</v>
      </c>
      <c r="M68" s="81">
        <v>3170.4311935375072</v>
      </c>
      <c r="N68" s="81">
        <v>214.64289231658992</v>
      </c>
      <c r="O68" s="81">
        <v>10.71915784970181</v>
      </c>
      <c r="P68" s="81">
        <v>536.94666343593281</v>
      </c>
      <c r="Q68" s="81">
        <v>1.2061385810453242</v>
      </c>
      <c r="R68" s="81">
        <v>4329.0131373487275</v>
      </c>
      <c r="S68" s="81">
        <v>1071.2508035004289</v>
      </c>
      <c r="T68" s="81">
        <v>13.825138493220999</v>
      </c>
      <c r="U68" s="81">
        <v>1014.6912789971317</v>
      </c>
      <c r="V68" s="81">
        <v>1668.3565195000381</v>
      </c>
      <c r="W68" s="81">
        <v>17.729432079899105</v>
      </c>
      <c r="X68" s="81">
        <v>4.0974755688110225</v>
      </c>
      <c r="Y68" s="81">
        <v>141.16676882009921</v>
      </c>
      <c r="Z68" s="81">
        <v>213.11077994766848</v>
      </c>
      <c r="AA68" s="81">
        <v>444.28055181664138</v>
      </c>
      <c r="AB68" s="81">
        <v>246.48348672520413</v>
      </c>
      <c r="AC68" s="81">
        <v>34.457613350065621</v>
      </c>
      <c r="AD68" s="81">
        <v>1293.3180195670118</v>
      </c>
      <c r="AE68" s="81">
        <v>374.76733097428047</v>
      </c>
      <c r="AF68" s="81">
        <v>46.988617740914108</v>
      </c>
      <c r="AG68" s="81">
        <v>59.329671566107471</v>
      </c>
      <c r="AH68" s="81">
        <v>4.5165535996362793</v>
      </c>
      <c r="AI68" s="81">
        <v>33.987777566703571</v>
      </c>
      <c r="AJ68" s="81">
        <v>34.190764330718032</v>
      </c>
      <c r="AK68" s="81">
        <v>4.9053981707638776</v>
      </c>
      <c r="AL68" s="81">
        <v>4199.698580737243</v>
      </c>
      <c r="AM68" s="81">
        <v>2402.0452169483069</v>
      </c>
      <c r="AN68" s="81">
        <v>2.5363852162414515</v>
      </c>
      <c r="AO68" s="81">
        <v>25.581615324996818</v>
      </c>
      <c r="AP68" s="81">
        <v>4905.9534839915077</v>
      </c>
      <c r="AQ68" s="81">
        <v>32.196072585274749</v>
      </c>
      <c r="AR68" s="81">
        <v>273.82456038539146</v>
      </c>
      <c r="AS68" s="81">
        <v>828.72015634751949</v>
      </c>
      <c r="AT68" s="81">
        <v>1.4231063638865626</v>
      </c>
      <c r="AU68" s="81">
        <v>38.385284879046189</v>
      </c>
      <c r="AV68" s="81">
        <v>155.85086257228875</v>
      </c>
      <c r="AW68" s="81">
        <v>328.10818888224742</v>
      </c>
      <c r="AX68" s="81">
        <v>4.8820222462260867</v>
      </c>
      <c r="AY68" s="81">
        <v>139.36901559338892</v>
      </c>
      <c r="AZ68" s="81">
        <v>242.4802027355781</v>
      </c>
      <c r="BA68" s="81">
        <v>100.92479467014159</v>
      </c>
      <c r="BB68" s="81">
        <v>27.020577810526461</v>
      </c>
      <c r="BC68" s="81">
        <v>195.22441053415895</v>
      </c>
      <c r="BD68" s="81">
        <v>158.67565308060244</v>
      </c>
      <c r="BE68" s="81">
        <v>17.61511941028018</v>
      </c>
      <c r="BF68" s="81">
        <v>25.063379914833309</v>
      </c>
      <c r="BG68" s="81">
        <v>30.210097108975749</v>
      </c>
      <c r="BH68" s="81">
        <v>13.921624287718153</v>
      </c>
      <c r="BI68" s="81">
        <v>2.7614711522397757</v>
      </c>
      <c r="BJ68" s="81">
        <v>204.09365040040623</v>
      </c>
      <c r="BK68" s="81">
        <v>22.312305968397858</v>
      </c>
      <c r="BL68" s="277">
        <f t="shared" si="0"/>
        <v>179.68402545704313</v>
      </c>
      <c r="BM68" s="277">
        <f t="shared" si="1"/>
        <v>775.81897121653219</v>
      </c>
      <c r="BN68" s="277">
        <f t="shared" si="2"/>
        <v>99.349343579748194</v>
      </c>
      <c r="BO68" s="277">
        <f t="shared" si="3"/>
        <v>158.67565308060244</v>
      </c>
      <c r="BP68" s="277">
        <f t="shared" si="4"/>
        <v>22.312305968397858</v>
      </c>
      <c r="BQ68" s="82">
        <f t="shared" si="5"/>
        <v>1.8086080791546439</v>
      </c>
      <c r="BR68" s="278">
        <f t="shared" si="6"/>
        <v>0.99495808463018243</v>
      </c>
      <c r="BS68" s="82">
        <f t="shared" si="7"/>
        <v>1.1323982096091898</v>
      </c>
      <c r="BT68" s="278">
        <f t="shared" si="8"/>
        <v>0.30337216380798049</v>
      </c>
      <c r="BU68" s="82">
        <f t="shared" si="9"/>
        <v>7.8089994685649691</v>
      </c>
      <c r="BV68" s="278">
        <f t="shared" si="10"/>
        <v>0.33637363110552998</v>
      </c>
      <c r="BW68" s="82">
        <f t="shared" si="11"/>
        <v>4.8893384470422792</v>
      </c>
      <c r="BX68" s="278">
        <f t="shared" si="12"/>
        <v>0.18234810423618678</v>
      </c>
    </row>
    <row r="69" spans="1:76">
      <c r="A69" t="s">
        <v>762</v>
      </c>
      <c r="B69" s="81">
        <v>1.8681549797705728</v>
      </c>
      <c r="C69" s="81">
        <v>0.75046997721322595</v>
      </c>
      <c r="D69" s="81">
        <v>10.640172406947455</v>
      </c>
      <c r="E69" s="81">
        <v>45.020294484922118</v>
      </c>
      <c r="F69" s="81">
        <v>2.7193416236241679</v>
      </c>
      <c r="G69" s="81">
        <v>7.5298348488840039E-2</v>
      </c>
      <c r="H69" s="81">
        <v>66.121991963028862</v>
      </c>
      <c r="I69" s="81">
        <v>29.191194509223337</v>
      </c>
      <c r="J69" s="81">
        <v>14.501503438968664</v>
      </c>
      <c r="K69" s="81">
        <v>8.3101493961958077</v>
      </c>
      <c r="L69" s="81">
        <v>1.5701895292777266</v>
      </c>
      <c r="M69" s="81">
        <v>145.47725629034323</v>
      </c>
      <c r="N69" s="81">
        <v>3.2731458877715447</v>
      </c>
      <c r="O69" s="81">
        <v>0.15368127567446632</v>
      </c>
      <c r="P69" s="81">
        <v>41.226930880304423</v>
      </c>
      <c r="Q69" s="81">
        <v>0.11497735658193121</v>
      </c>
      <c r="R69" s="81">
        <v>109.13091410712561</v>
      </c>
      <c r="S69" s="81">
        <v>22.365621513687351</v>
      </c>
      <c r="T69" s="81">
        <v>1.2797761818284266</v>
      </c>
      <c r="U69" s="81">
        <v>31.182373942734088</v>
      </c>
      <c r="V69" s="81">
        <v>69.097696059762029</v>
      </c>
      <c r="W69" s="81">
        <v>0.49591310201636268</v>
      </c>
      <c r="X69" s="81">
        <v>0.10206258972809135</v>
      </c>
      <c r="Y69" s="81">
        <v>7.9375608624422886</v>
      </c>
      <c r="Z69" s="81">
        <v>16.639963386279845</v>
      </c>
      <c r="AA69" s="81">
        <v>8.7683212508095014</v>
      </c>
      <c r="AB69" s="81">
        <v>4.1836176740079605</v>
      </c>
      <c r="AC69" s="81">
        <v>1.5867870177892307</v>
      </c>
      <c r="AD69" s="81">
        <v>38.057495906462421</v>
      </c>
      <c r="AE69" s="81">
        <v>12.093442720101869</v>
      </c>
      <c r="AF69" s="81">
        <v>1.9750530460957822</v>
      </c>
      <c r="AG69" s="81">
        <v>3.6328250435709943</v>
      </c>
      <c r="AH69" s="81">
        <v>0.13340993991134303</v>
      </c>
      <c r="AI69" s="81">
        <v>0.96074013582625173</v>
      </c>
      <c r="AJ69" s="81">
        <v>0.29164125800314949</v>
      </c>
      <c r="AK69" s="81">
        <v>8.3707477398350771E-2</v>
      </c>
      <c r="AL69" s="81">
        <v>504.84815504789884</v>
      </c>
      <c r="AM69" s="81">
        <v>112.92057227866037</v>
      </c>
      <c r="AN69" s="81">
        <v>0</v>
      </c>
      <c r="AO69" s="81">
        <v>0.47191682765162468</v>
      </c>
      <c r="AP69" s="81">
        <v>166.05753027842405</v>
      </c>
      <c r="AQ69" s="81">
        <v>0.55195173765253935</v>
      </c>
      <c r="AR69" s="81">
        <v>51.675664377926992</v>
      </c>
      <c r="AS69" s="81">
        <v>35.447179503403923</v>
      </c>
      <c r="AT69" s="81">
        <v>0</v>
      </c>
      <c r="AU69" s="81">
        <v>1.7231224597897037</v>
      </c>
      <c r="AV69" s="81">
        <v>2.8546685563126459</v>
      </c>
      <c r="AW69" s="81">
        <v>11.744130223701969</v>
      </c>
      <c r="AX69" s="81">
        <v>0</v>
      </c>
      <c r="AY69" s="81">
        <v>5.667975503444362</v>
      </c>
      <c r="AZ69" s="81">
        <v>9.3116936365030281</v>
      </c>
      <c r="BA69" s="81">
        <v>7.2051222802396975</v>
      </c>
      <c r="BB69" s="81">
        <v>1.4543493930479843</v>
      </c>
      <c r="BC69" s="81">
        <v>11.574172998550761</v>
      </c>
      <c r="BD69" s="81">
        <v>9.2406066591732827</v>
      </c>
      <c r="BE69" s="81">
        <v>0.93406807558654592</v>
      </c>
      <c r="BF69" s="81">
        <v>1.7801940941276655</v>
      </c>
      <c r="BG69" s="81">
        <v>1.3725638449806123</v>
      </c>
      <c r="BH69" s="81">
        <v>0.29599972249993345</v>
      </c>
      <c r="BI69" s="81">
        <v>0.13660832273069087</v>
      </c>
      <c r="BJ69" s="81">
        <v>9.5643604841133776</v>
      </c>
      <c r="BK69" s="81">
        <v>0.93089505378230442</v>
      </c>
      <c r="BL69" s="277">
        <f t="shared" ref="BL69:BL85" si="13">MEDIAN(B69:O69)</f>
        <v>5.7916476419836762</v>
      </c>
      <c r="BM69" s="277">
        <f t="shared" ref="BM69:BM85" si="14">MEDIAN(P69:W69)</f>
        <v>26.77399772821072</v>
      </c>
      <c r="BN69" s="277">
        <f t="shared" ref="BN69:BN85" si="15">MEDIAN(X69:AY69)</f>
        <v>3.2437467999418201</v>
      </c>
      <c r="BO69" s="277">
        <f t="shared" ref="BO69:BO85" si="16">MEDIAN(AZ69:BD69)</f>
        <v>9.2406066591732827</v>
      </c>
      <c r="BP69" s="277">
        <f t="shared" ref="BP69:BP85" si="17">MEDIAN(BE69:BK69)</f>
        <v>0.93406807558654592</v>
      </c>
      <c r="BQ69" s="82">
        <f t="shared" ref="BQ69:BQ85" si="18">BL69/BN69</f>
        <v>1.7854808032758769</v>
      </c>
      <c r="BR69" s="278">
        <f t="shared" ref="BR69:BR85" si="19">_xlfn.T.TEST(B69:O69,X69:AY69,2,2)</f>
        <v>0.67228163105006322</v>
      </c>
      <c r="BS69" s="82">
        <f t="shared" ref="BS69:BS85" si="20">BL69/BO69</f>
        <v>0.6267605424189574</v>
      </c>
      <c r="BT69" s="278">
        <f t="shared" ref="BT69:BT85" si="21">_xlfn.T.TEST(AZ69:BD69,B69:O69,2,2)</f>
        <v>0.40188714321964814</v>
      </c>
      <c r="BU69" s="82">
        <f t="shared" ref="BU69:BU85" si="22">BM69/BN69</f>
        <v>8.2540344174492706</v>
      </c>
      <c r="BV69" s="278">
        <f t="shared" ref="BV69:BV85" si="23">_xlfn.T.TEST(X69:AY69,P69:W69,2,2)</f>
        <v>0.97788501075794199</v>
      </c>
      <c r="BW69" s="82">
        <f t="shared" ref="BW69:BW85" si="24">BM69/BO69</f>
        <v>2.8974285688950725</v>
      </c>
      <c r="BX69" s="278">
        <f t="shared" ref="BX69:BX85" si="25">_xlfn.T.TEST(AZ69:BD69,P69:W69,2,2)</f>
        <v>0.1585837140355954</v>
      </c>
    </row>
    <row r="70" spans="1:76">
      <c r="A70" t="s">
        <v>763</v>
      </c>
      <c r="B70" s="81">
        <v>366.82298034838431</v>
      </c>
      <c r="C70" s="81">
        <v>433.05317994494425</v>
      </c>
      <c r="D70" s="81">
        <v>11393.102584838816</v>
      </c>
      <c r="E70" s="81">
        <v>6379.6107909211842</v>
      </c>
      <c r="F70" s="81">
        <v>1169.2831313267807</v>
      </c>
      <c r="G70" s="81">
        <v>52.555812578944689</v>
      </c>
      <c r="H70" s="81">
        <v>34300.802793589624</v>
      </c>
      <c r="I70" s="81">
        <v>4614.4987029979193</v>
      </c>
      <c r="J70" s="81">
        <v>12505.52607462406</v>
      </c>
      <c r="K70" s="81">
        <v>735.42998866864741</v>
      </c>
      <c r="L70" s="81">
        <v>913.14884786524067</v>
      </c>
      <c r="M70" s="81">
        <v>53029.837228738179</v>
      </c>
      <c r="N70" s="81">
        <v>3074.4861941492691</v>
      </c>
      <c r="O70" s="81">
        <v>564.98794039827328</v>
      </c>
      <c r="P70" s="81">
        <v>3205.2926892038927</v>
      </c>
      <c r="Q70" s="81">
        <v>30.987515578293561</v>
      </c>
      <c r="R70" s="81">
        <v>10248.477676631072</v>
      </c>
      <c r="S70" s="81">
        <v>590.19389420472476</v>
      </c>
      <c r="T70" s="81">
        <v>3193.1610024795123</v>
      </c>
      <c r="U70" s="81">
        <v>9261.6813562699081</v>
      </c>
      <c r="V70" s="81">
        <v>3400.5966207300157</v>
      </c>
      <c r="W70" s="81">
        <v>101.17422009877403</v>
      </c>
      <c r="X70" s="81">
        <v>118.39801037691352</v>
      </c>
      <c r="Y70" s="81">
        <v>197.35276434218437</v>
      </c>
      <c r="Z70" s="81">
        <v>1684.6036712566383</v>
      </c>
      <c r="AA70" s="81">
        <v>519.58101791564422</v>
      </c>
      <c r="AB70" s="81">
        <v>1855.9075794328046</v>
      </c>
      <c r="AC70" s="81">
        <v>171.63367304269252</v>
      </c>
      <c r="AD70" s="81">
        <v>3154.5509434822352</v>
      </c>
      <c r="AE70" s="81">
        <v>1456.0864079443822</v>
      </c>
      <c r="AF70" s="81">
        <v>379.83448752013089</v>
      </c>
      <c r="AG70" s="81">
        <v>756.17474565267048</v>
      </c>
      <c r="AH70" s="81">
        <v>42.452425548444879</v>
      </c>
      <c r="AI70" s="81">
        <v>710.22205239918651</v>
      </c>
      <c r="AJ70" s="81">
        <v>161.57742239664185</v>
      </c>
      <c r="AK70" s="81">
        <v>40.355509960493414</v>
      </c>
      <c r="AL70" s="81">
        <v>210290.00323594012</v>
      </c>
      <c r="AM70" s="81">
        <v>17716.01622093295</v>
      </c>
      <c r="AN70" s="81">
        <v>38.252925223420753</v>
      </c>
      <c r="AO70" s="81">
        <v>732.54748772108815</v>
      </c>
      <c r="AP70" s="81">
        <v>35287.254213757442</v>
      </c>
      <c r="AQ70" s="81">
        <v>86.956177873780703</v>
      </c>
      <c r="AR70" s="81">
        <v>3824.920261517781</v>
      </c>
      <c r="AS70" s="81">
        <v>4834.2969892999081</v>
      </c>
      <c r="AT70" s="81">
        <v>12.054425635382735</v>
      </c>
      <c r="AU70" s="81">
        <v>856.45008224724791</v>
      </c>
      <c r="AV70" s="81">
        <v>2626.9477630895931</v>
      </c>
      <c r="AW70" s="81">
        <v>827.32939020587514</v>
      </c>
      <c r="AX70" s="81">
        <v>84.247112799313953</v>
      </c>
      <c r="AY70" s="81">
        <v>2434.1678585593922</v>
      </c>
      <c r="AZ70" s="81">
        <v>171.7483823256143</v>
      </c>
      <c r="BA70" s="81">
        <v>423.04131573429436</v>
      </c>
      <c r="BB70" s="81">
        <v>133.1305925047445</v>
      </c>
      <c r="BC70" s="81">
        <v>233.88823277954486</v>
      </c>
      <c r="BD70" s="81">
        <v>104.38379697281857</v>
      </c>
      <c r="BE70" s="81">
        <v>1426.7852733323141</v>
      </c>
      <c r="BF70" s="81">
        <v>737.03229546607406</v>
      </c>
      <c r="BG70" s="81">
        <v>63.425790467201509</v>
      </c>
      <c r="BH70" s="81">
        <v>200.70154811428279</v>
      </c>
      <c r="BI70" s="81">
        <v>103.72985084924358</v>
      </c>
      <c r="BJ70" s="81">
        <v>813.89636884567744</v>
      </c>
      <c r="BK70" s="81">
        <v>1755.5881541144024</v>
      </c>
      <c r="BL70" s="277">
        <f t="shared" si="13"/>
        <v>2121.8846627380249</v>
      </c>
      <c r="BM70" s="277">
        <f t="shared" si="14"/>
        <v>3199.2268458417025</v>
      </c>
      <c r="BN70" s="277">
        <f t="shared" si="15"/>
        <v>744.36111668687931</v>
      </c>
      <c r="BO70" s="277">
        <f t="shared" si="16"/>
        <v>171.7483823256143</v>
      </c>
      <c r="BP70" s="277">
        <f t="shared" si="17"/>
        <v>737.03229546607406</v>
      </c>
      <c r="BQ70" s="82">
        <f t="shared" si="18"/>
        <v>2.8506119075408534</v>
      </c>
      <c r="BR70" s="278">
        <f t="shared" si="19"/>
        <v>0.91891681187983687</v>
      </c>
      <c r="BS70" s="82">
        <f t="shared" si="20"/>
        <v>12.354612218211095</v>
      </c>
      <c r="BT70" s="278">
        <f t="shared" si="21"/>
        <v>0.21969563992369703</v>
      </c>
      <c r="BU70" s="82">
        <f t="shared" si="22"/>
        <v>4.2979499790119737</v>
      </c>
      <c r="BV70" s="278">
        <f t="shared" si="23"/>
        <v>0.64437782427153034</v>
      </c>
      <c r="BW70" s="82">
        <f t="shared" si="24"/>
        <v>18.627405990796191</v>
      </c>
      <c r="BX70" s="278">
        <f t="shared" si="25"/>
        <v>7.5904419296536407E-2</v>
      </c>
    </row>
    <row r="71" spans="1:76">
      <c r="A71" t="s">
        <v>764</v>
      </c>
      <c r="B71" s="81">
        <v>41.155489850396847</v>
      </c>
      <c r="C71" s="81">
        <v>150.56297371278379</v>
      </c>
      <c r="D71" s="81">
        <v>1891.7119488697163</v>
      </c>
      <c r="E71" s="81">
        <v>2087.2202393544339</v>
      </c>
      <c r="F71" s="81">
        <v>214.61290541428323</v>
      </c>
      <c r="G71" s="81">
        <v>9.551313802443385</v>
      </c>
      <c r="H71" s="81">
        <v>4829.1276935512387</v>
      </c>
      <c r="I71" s="81">
        <v>753.67964783741525</v>
      </c>
      <c r="J71" s="81">
        <v>1883.2935935157943</v>
      </c>
      <c r="K71" s="81">
        <v>133.47405611230039</v>
      </c>
      <c r="L71" s="81">
        <v>148.45778016429642</v>
      </c>
      <c r="M71" s="81">
        <v>12782.429428034051</v>
      </c>
      <c r="N71" s="81">
        <v>272.58265467629678</v>
      </c>
      <c r="O71" s="81">
        <v>89.972855126293325</v>
      </c>
      <c r="P71" s="81">
        <v>631.86853707414821</v>
      </c>
      <c r="Q71" s="81">
        <v>3.5619902951709919</v>
      </c>
      <c r="R71" s="81">
        <v>2514.5289133442789</v>
      </c>
      <c r="S71" s="81">
        <v>227.35610456670955</v>
      </c>
      <c r="T71" s="81">
        <v>303.71975325669791</v>
      </c>
      <c r="U71" s="81">
        <v>1530.0487681049758</v>
      </c>
      <c r="V71" s="81">
        <v>549.27886809550478</v>
      </c>
      <c r="W71" s="81">
        <v>16.783648287588051</v>
      </c>
      <c r="X71" s="81">
        <v>16.496353998267963</v>
      </c>
      <c r="Y71" s="81">
        <v>44.673180761198054</v>
      </c>
      <c r="Z71" s="81">
        <v>213.14547827775894</v>
      </c>
      <c r="AA71" s="81">
        <v>211.33968848050466</v>
      </c>
      <c r="AB71" s="81">
        <v>219.78977101677128</v>
      </c>
      <c r="AC71" s="81">
        <v>42.958941421608266</v>
      </c>
      <c r="AD71" s="81">
        <v>572.32956574060506</v>
      </c>
      <c r="AE71" s="81">
        <v>318.82825509632966</v>
      </c>
      <c r="AF71" s="81">
        <v>69.567294112330103</v>
      </c>
      <c r="AG71" s="81">
        <v>106.2287744358101</v>
      </c>
      <c r="AH71" s="81">
        <v>0.11588385226198791</v>
      </c>
      <c r="AI71" s="81">
        <v>150.69156210881312</v>
      </c>
      <c r="AJ71" s="81">
        <v>33.827957459515055</v>
      </c>
      <c r="AK71" s="81">
        <v>11.433758586577614</v>
      </c>
      <c r="AL71" s="81">
        <v>18393.59625747877</v>
      </c>
      <c r="AM71" s="81">
        <v>3391.0250298722276</v>
      </c>
      <c r="AN71" s="81">
        <v>5.6458338831908339</v>
      </c>
      <c r="AO71" s="81">
        <v>121.22676467839541</v>
      </c>
      <c r="AP71" s="81">
        <v>4196.1323758681501</v>
      </c>
      <c r="AQ71" s="81">
        <v>10.986734972592146</v>
      </c>
      <c r="AR71" s="81">
        <v>570.30903859258058</v>
      </c>
      <c r="AS71" s="81">
        <v>1421.968376172232</v>
      </c>
      <c r="AT71" s="81">
        <v>5.9301475041543794</v>
      </c>
      <c r="AU71" s="81">
        <v>112.04189751874821</v>
      </c>
      <c r="AV71" s="81">
        <v>385.47169854664662</v>
      </c>
      <c r="AW71" s="81">
        <v>165.35391918550823</v>
      </c>
      <c r="AX71" s="81">
        <v>24.635114926902727</v>
      </c>
      <c r="AY71" s="81">
        <v>316.5153103234037</v>
      </c>
      <c r="AZ71" s="81">
        <v>72.49184059966376</v>
      </c>
      <c r="BA71" s="81">
        <v>147.21497175198715</v>
      </c>
      <c r="BB71" s="81">
        <v>28.892349221794106</v>
      </c>
      <c r="BC71" s="81">
        <v>45.506438751878868</v>
      </c>
      <c r="BD71" s="81">
        <v>29.667776402382216</v>
      </c>
      <c r="BE71" s="81">
        <v>211.64111262966642</v>
      </c>
      <c r="BF71" s="81">
        <v>117.58539584975027</v>
      </c>
      <c r="BG71" s="81">
        <v>22.519645678174797</v>
      </c>
      <c r="BH71" s="81">
        <v>30.986456761140587</v>
      </c>
      <c r="BI71" s="81">
        <v>14.867770634781277</v>
      </c>
      <c r="BJ71" s="81">
        <v>272.0081263428238</v>
      </c>
      <c r="BK71" s="81">
        <v>150.18069169056233</v>
      </c>
      <c r="BL71" s="277">
        <f t="shared" si="13"/>
        <v>243.59778004528999</v>
      </c>
      <c r="BM71" s="277">
        <f t="shared" si="14"/>
        <v>426.49931067610135</v>
      </c>
      <c r="BN71" s="277">
        <f t="shared" si="15"/>
        <v>135.95916339360426</v>
      </c>
      <c r="BO71" s="277">
        <f t="shared" si="16"/>
        <v>45.506438751878868</v>
      </c>
      <c r="BP71" s="277">
        <f t="shared" si="17"/>
        <v>117.58539584975027</v>
      </c>
      <c r="BQ71" s="82">
        <f t="shared" si="18"/>
        <v>1.7916981390954134</v>
      </c>
      <c r="BR71" s="278">
        <f t="shared" si="19"/>
        <v>0.5475921125696861</v>
      </c>
      <c r="BS71" s="82">
        <f t="shared" si="20"/>
        <v>5.3530398494483888</v>
      </c>
      <c r="BT71" s="278">
        <f t="shared" si="21"/>
        <v>0.28111637692631675</v>
      </c>
      <c r="BU71" s="82">
        <f t="shared" si="22"/>
        <v>3.1369662774503699</v>
      </c>
      <c r="BV71" s="278">
        <f t="shared" si="23"/>
        <v>0.76088222600839139</v>
      </c>
      <c r="BW71" s="82">
        <f t="shared" si="24"/>
        <v>9.3722849419521328</v>
      </c>
      <c r="BX71" s="278">
        <f t="shared" si="25"/>
        <v>0.12635962115065524</v>
      </c>
    </row>
    <row r="72" spans="1:76">
      <c r="A72" t="s">
        <v>367</v>
      </c>
      <c r="B72" s="81">
        <v>93.218651764358285</v>
      </c>
      <c r="C72" s="81">
        <v>69.176972604667966</v>
      </c>
      <c r="D72" s="81">
        <v>1120.2740933878094</v>
      </c>
      <c r="E72" s="81">
        <v>1295.5513345355407</v>
      </c>
      <c r="F72" s="81">
        <v>146.58177976045545</v>
      </c>
      <c r="G72" s="81">
        <v>12.350893830209673</v>
      </c>
      <c r="H72" s="81">
        <v>6161.8008039203833</v>
      </c>
      <c r="I72" s="81">
        <v>1744.191820890527</v>
      </c>
      <c r="J72" s="81">
        <v>803.80051698491127</v>
      </c>
      <c r="K72" s="81">
        <v>158.12986019877386</v>
      </c>
      <c r="L72" s="81">
        <v>137.56922539704948</v>
      </c>
      <c r="M72" s="81">
        <v>11586.642203261063</v>
      </c>
      <c r="N72" s="81">
        <v>403.76264525967235</v>
      </c>
      <c r="O72" s="81">
        <v>180.16855779769199</v>
      </c>
      <c r="P72" s="81">
        <v>1247.7189811987848</v>
      </c>
      <c r="Q72" s="81">
        <v>4.0275370511670907</v>
      </c>
      <c r="R72" s="81">
        <v>1333.1349625505729</v>
      </c>
      <c r="S72" s="81">
        <v>280.9251896988153</v>
      </c>
      <c r="T72" s="81">
        <v>165.57876252519461</v>
      </c>
      <c r="U72" s="81">
        <v>1635.6271310842235</v>
      </c>
      <c r="V72" s="81">
        <v>1000.0324597059188</v>
      </c>
      <c r="W72" s="81">
        <v>29.699043811598578</v>
      </c>
      <c r="X72" s="81">
        <v>19.889647983357335</v>
      </c>
      <c r="Y72" s="81">
        <v>42.548588939500419</v>
      </c>
      <c r="Z72" s="81">
        <v>510.14441983646452</v>
      </c>
      <c r="AA72" s="81">
        <v>120.67147003210167</v>
      </c>
      <c r="AB72" s="81">
        <v>232.15261333675656</v>
      </c>
      <c r="AC72" s="81">
        <v>32.197706833635763</v>
      </c>
      <c r="AD72" s="81">
        <v>556.94778840200865</v>
      </c>
      <c r="AE72" s="81">
        <v>339.85292351859641</v>
      </c>
      <c r="AF72" s="81">
        <v>118.22163568755386</v>
      </c>
      <c r="AG72" s="81">
        <v>151.09437537138774</v>
      </c>
      <c r="AH72" s="81">
        <v>13.851109255482267</v>
      </c>
      <c r="AI72" s="81">
        <v>120.75344915490052</v>
      </c>
      <c r="AJ72" s="81">
        <v>36.92743981188125</v>
      </c>
      <c r="AK72" s="81">
        <v>9.1858805918756055</v>
      </c>
      <c r="AL72" s="81">
        <v>17929.101844808312</v>
      </c>
      <c r="AM72" s="81">
        <v>2660.0878662731711</v>
      </c>
      <c r="AN72" s="81">
        <v>5.138742141894193</v>
      </c>
      <c r="AO72" s="81">
        <v>101.82465298475597</v>
      </c>
      <c r="AP72" s="81">
        <v>6868.0648253767922</v>
      </c>
      <c r="AQ72" s="81">
        <v>9.7786574061763361</v>
      </c>
      <c r="AR72" s="81">
        <v>564.03746296709244</v>
      </c>
      <c r="AS72" s="81">
        <v>625.22717808588607</v>
      </c>
      <c r="AT72" s="81">
        <v>3.9894629448873324</v>
      </c>
      <c r="AU72" s="81">
        <v>221.11572993514608</v>
      </c>
      <c r="AV72" s="81">
        <v>482.86120142990518</v>
      </c>
      <c r="AW72" s="81">
        <v>162.32165097204961</v>
      </c>
      <c r="AX72" s="81">
        <v>24.069738247309189</v>
      </c>
      <c r="AY72" s="81">
        <v>648.88588384701984</v>
      </c>
      <c r="AZ72" s="81">
        <v>80.318787418824257</v>
      </c>
      <c r="BA72" s="81">
        <v>402.45617392946383</v>
      </c>
      <c r="BB72" s="81">
        <v>23.43508459187661</v>
      </c>
      <c r="BC72" s="81">
        <v>72.21875747263725</v>
      </c>
      <c r="BD72" s="81">
        <v>58.33083219732935</v>
      </c>
      <c r="BE72" s="81">
        <v>203.84399231150044</v>
      </c>
      <c r="BF72" s="81">
        <v>109.85596110871526</v>
      </c>
      <c r="BG72" s="81">
        <v>65.598819122879164</v>
      </c>
      <c r="BH72" s="81">
        <v>29.046977309957263</v>
      </c>
      <c r="BI72" s="81">
        <v>14.179190007927716</v>
      </c>
      <c r="BJ72" s="81">
        <v>383.13760133388195</v>
      </c>
      <c r="BK72" s="81">
        <v>285.0671919203499</v>
      </c>
      <c r="BL72" s="277">
        <f t="shared" si="13"/>
        <v>291.96560152868216</v>
      </c>
      <c r="BM72" s="277">
        <f t="shared" si="14"/>
        <v>640.47882470236709</v>
      </c>
      <c r="BN72" s="277">
        <f t="shared" si="15"/>
        <v>135.92391226314413</v>
      </c>
      <c r="BO72" s="277">
        <f t="shared" si="16"/>
        <v>72.21875747263725</v>
      </c>
      <c r="BP72" s="277">
        <f t="shared" si="17"/>
        <v>109.85596110871526</v>
      </c>
      <c r="BQ72" s="82">
        <f t="shared" si="18"/>
        <v>2.1480076365330523</v>
      </c>
      <c r="BR72" s="278">
        <f t="shared" si="19"/>
        <v>0.63375678836236315</v>
      </c>
      <c r="BS72" s="82">
        <f t="shared" si="20"/>
        <v>4.0427945833782051</v>
      </c>
      <c r="BT72" s="278">
        <f t="shared" si="21"/>
        <v>0.30242378649019797</v>
      </c>
      <c r="BU72" s="82">
        <f t="shared" si="22"/>
        <v>4.7120393611274345</v>
      </c>
      <c r="BV72" s="278">
        <f t="shared" si="23"/>
        <v>0.72447182418279965</v>
      </c>
      <c r="BW72" s="82">
        <f t="shared" si="24"/>
        <v>8.8685937991253336</v>
      </c>
      <c r="BX72" s="278">
        <f t="shared" si="25"/>
        <v>8.1877154576147554E-2</v>
      </c>
    </row>
    <row r="73" spans="1:76">
      <c r="A73" t="s">
        <v>765</v>
      </c>
      <c r="B73" s="81">
        <v>19.720501865797392</v>
      </c>
      <c r="C73" s="81">
        <v>19.117321406159075</v>
      </c>
      <c r="D73" s="81">
        <v>400.79964020295608</v>
      </c>
      <c r="E73" s="81">
        <v>420.61584249993524</v>
      </c>
      <c r="F73" s="81">
        <v>62.151001065297038</v>
      </c>
      <c r="G73" s="81">
        <v>2.5183872880052984</v>
      </c>
      <c r="H73" s="81">
        <v>1362.686412794774</v>
      </c>
      <c r="I73" s="81">
        <v>304.3406186820302</v>
      </c>
      <c r="J73" s="81">
        <v>436.030282294416</v>
      </c>
      <c r="K73" s="81">
        <v>48.207339398262235</v>
      </c>
      <c r="L73" s="81">
        <v>55.331023590062706</v>
      </c>
      <c r="M73" s="81">
        <v>1743.6122638348324</v>
      </c>
      <c r="N73" s="81">
        <v>91.208344282122539</v>
      </c>
      <c r="O73" s="81">
        <v>21.441578974416334</v>
      </c>
      <c r="P73" s="81">
        <v>242.74635342500397</v>
      </c>
      <c r="Q73" s="81">
        <v>0.87182032374821206</v>
      </c>
      <c r="R73" s="81">
        <v>1020.1182730743773</v>
      </c>
      <c r="S73" s="81">
        <v>114.10136133586701</v>
      </c>
      <c r="T73" s="81">
        <v>14.93941471106719</v>
      </c>
      <c r="U73" s="81">
        <v>746.85060462691195</v>
      </c>
      <c r="V73" s="81">
        <v>209.68711417572126</v>
      </c>
      <c r="W73" s="81">
        <v>6.8325842727129595</v>
      </c>
      <c r="X73" s="81">
        <v>5.2735957901846007</v>
      </c>
      <c r="Y73" s="81">
        <v>19.752840230948262</v>
      </c>
      <c r="Z73" s="81">
        <v>103.02447344295086</v>
      </c>
      <c r="AA73" s="81">
        <v>117.75977834405209</v>
      </c>
      <c r="AB73" s="81">
        <v>63.347859950430191</v>
      </c>
      <c r="AC73" s="81">
        <v>14.532950662335471</v>
      </c>
      <c r="AD73" s="81">
        <v>304.48324269015137</v>
      </c>
      <c r="AE73" s="81">
        <v>113.24772767315244</v>
      </c>
      <c r="AF73" s="81">
        <v>26.640369097584244</v>
      </c>
      <c r="AG73" s="81">
        <v>59.999933502620884</v>
      </c>
      <c r="AH73" s="81">
        <v>2.3614409684717534</v>
      </c>
      <c r="AI73" s="81">
        <v>29.140322900862078</v>
      </c>
      <c r="AJ73" s="81">
        <v>10.395077991101155</v>
      </c>
      <c r="AK73" s="81">
        <v>1.4545814144996134</v>
      </c>
      <c r="AL73" s="81">
        <v>3280.2633201776025</v>
      </c>
      <c r="AM73" s="81">
        <v>1328.3524624518566</v>
      </c>
      <c r="AN73" s="81">
        <v>0.91674329812337318</v>
      </c>
      <c r="AO73" s="81">
        <v>22.398505375259504</v>
      </c>
      <c r="AP73" s="81">
        <v>2022.7664598607548</v>
      </c>
      <c r="AQ73" s="81">
        <v>3.6623142173771734</v>
      </c>
      <c r="AR73" s="81">
        <v>175.2457517832014</v>
      </c>
      <c r="AS73" s="81">
        <v>355.51037184509664</v>
      </c>
      <c r="AT73" s="81">
        <v>1.0006514327616254</v>
      </c>
      <c r="AU73" s="81">
        <v>46.474080086754732</v>
      </c>
      <c r="AV73" s="81">
        <v>120.00689304711446</v>
      </c>
      <c r="AW73" s="81">
        <v>59.155549082701164</v>
      </c>
      <c r="AX73" s="81">
        <v>5.3562542449979125</v>
      </c>
      <c r="AY73" s="81">
        <v>95.833653301070925</v>
      </c>
      <c r="AZ73" s="81">
        <v>23.182423378705419</v>
      </c>
      <c r="BA73" s="81">
        <v>74.295260628505275</v>
      </c>
      <c r="BB73" s="81">
        <v>7.9789561356999839</v>
      </c>
      <c r="BC73" s="81">
        <v>21.115763739635764</v>
      </c>
      <c r="BD73" s="81">
        <v>16.775241727486275</v>
      </c>
      <c r="BE73" s="81">
        <v>67.438467922212027</v>
      </c>
      <c r="BF73" s="81">
        <v>23.859338290814481</v>
      </c>
      <c r="BG73" s="81">
        <v>8.2718703977765493</v>
      </c>
      <c r="BH73" s="81">
        <v>6.9249579854143857</v>
      </c>
      <c r="BI73" s="81">
        <v>3.0019250775525945</v>
      </c>
      <c r="BJ73" s="81">
        <v>75.161114286681652</v>
      </c>
      <c r="BK73" s="81">
        <v>52.238181999977783</v>
      </c>
      <c r="BL73" s="277">
        <f t="shared" si="13"/>
        <v>76.679672673709788</v>
      </c>
      <c r="BM73" s="277">
        <f t="shared" si="14"/>
        <v>161.89423775579414</v>
      </c>
      <c r="BN73" s="277">
        <f t="shared" si="15"/>
        <v>52.814814584727948</v>
      </c>
      <c r="BO73" s="277">
        <f t="shared" si="16"/>
        <v>21.115763739635764</v>
      </c>
      <c r="BP73" s="277">
        <f t="shared" si="17"/>
        <v>23.859338290814481</v>
      </c>
      <c r="BQ73" s="82">
        <f t="shared" si="18"/>
        <v>1.4518591663461535</v>
      </c>
      <c r="BR73" s="278">
        <f t="shared" si="19"/>
        <v>0.79864000591579898</v>
      </c>
      <c r="BS73" s="82">
        <f t="shared" si="20"/>
        <v>3.6313947067790253</v>
      </c>
      <c r="BT73" s="278">
        <f t="shared" si="21"/>
        <v>0.19893382232462287</v>
      </c>
      <c r="BU73" s="82">
        <f t="shared" si="22"/>
        <v>3.0653186805394532</v>
      </c>
      <c r="BV73" s="278">
        <f t="shared" si="23"/>
        <v>0.98515424719904821</v>
      </c>
      <c r="BW73" s="82">
        <f t="shared" si="24"/>
        <v>7.666984711138217</v>
      </c>
      <c r="BX73" s="278">
        <f t="shared" si="25"/>
        <v>0.15453625249996297</v>
      </c>
    </row>
    <row r="74" spans="1:76">
      <c r="A74" t="s">
        <v>766</v>
      </c>
      <c r="B74" s="81">
        <v>34.093105811509055</v>
      </c>
      <c r="C74" s="81">
        <v>15.426725365944202</v>
      </c>
      <c r="D74" s="81">
        <v>252.94888671900821</v>
      </c>
      <c r="E74" s="81">
        <v>599.0090286794715</v>
      </c>
      <c r="F74" s="81">
        <v>38.704371572388894</v>
      </c>
      <c r="G74" s="81">
        <v>3.4682661916663267</v>
      </c>
      <c r="H74" s="81">
        <v>2653.4027379129548</v>
      </c>
      <c r="I74" s="81">
        <v>442.14938891767599</v>
      </c>
      <c r="J74" s="81">
        <v>197.95917424972913</v>
      </c>
      <c r="K74" s="81">
        <v>119.65151295346486</v>
      </c>
      <c r="L74" s="81">
        <v>48.902052199784563</v>
      </c>
      <c r="M74" s="81">
        <v>23.88570904149914</v>
      </c>
      <c r="N74" s="81">
        <v>262.60637101630113</v>
      </c>
      <c r="O74" s="81">
        <v>28.54340376524555</v>
      </c>
      <c r="P74" s="81">
        <v>503.81057924843611</v>
      </c>
      <c r="Q74" s="81">
        <v>0.67215015055427507</v>
      </c>
      <c r="R74" s="81">
        <v>786.12625149284736</v>
      </c>
      <c r="S74" s="81">
        <v>52.229399346020614</v>
      </c>
      <c r="T74" s="81">
        <v>48.452968443906521</v>
      </c>
      <c r="U74" s="81">
        <v>489.82240172596084</v>
      </c>
      <c r="V74" s="81">
        <v>430.67333238301228</v>
      </c>
      <c r="W74" s="81">
        <v>11.858910996758802</v>
      </c>
      <c r="X74" s="81">
        <v>6.0954376983162772</v>
      </c>
      <c r="Y74" s="81">
        <v>15.424480839099266</v>
      </c>
      <c r="Z74" s="81">
        <v>252.2004800576143</v>
      </c>
      <c r="AA74" s="81">
        <v>45.841468115858191</v>
      </c>
      <c r="AB74" s="81">
        <v>77.824825484307155</v>
      </c>
      <c r="AC74" s="81">
        <v>9.8055040532291375</v>
      </c>
      <c r="AD74" s="81">
        <v>314.92945372090753</v>
      </c>
      <c r="AE74" s="81">
        <v>144.61613698417489</v>
      </c>
      <c r="AF74" s="81">
        <v>37.759049479427269</v>
      </c>
      <c r="AG74" s="81">
        <v>54.068039376601213</v>
      </c>
      <c r="AH74" s="81">
        <v>3.9813679083983553</v>
      </c>
      <c r="AI74" s="81">
        <v>24.695009356572065</v>
      </c>
      <c r="AJ74" s="81">
        <v>10.412273441554474</v>
      </c>
      <c r="AK74" s="81">
        <v>3.0813647115455227</v>
      </c>
      <c r="AL74" s="81">
        <v>11224.619546662358</v>
      </c>
      <c r="AM74" s="81">
        <v>1168.8775313789902</v>
      </c>
      <c r="AN74" s="81">
        <v>2.2954139764724459</v>
      </c>
      <c r="AO74" s="81">
        <v>21.697588960291579</v>
      </c>
      <c r="AP74" s="81">
        <v>4379.9887764783834</v>
      </c>
      <c r="AQ74" s="81">
        <v>0.20053674130640253</v>
      </c>
      <c r="AR74" s="81">
        <v>156.87725517542597</v>
      </c>
      <c r="AS74" s="81">
        <v>445.5810757508915</v>
      </c>
      <c r="AT74" s="81">
        <v>4.1064286504440883E-2</v>
      </c>
      <c r="AU74" s="81">
        <v>66.214928968938352</v>
      </c>
      <c r="AV74" s="81">
        <v>114.40713521738651</v>
      </c>
      <c r="AW74" s="81">
        <v>34.946973916063577</v>
      </c>
      <c r="AX74" s="81">
        <v>6.3258844789597628</v>
      </c>
      <c r="AY74" s="81">
        <v>148.05980390670189</v>
      </c>
      <c r="AZ74" s="81">
        <v>11.947707462355508</v>
      </c>
      <c r="BA74" s="81">
        <v>32.027796890800396</v>
      </c>
      <c r="BB74" s="81">
        <v>2.7155896862675863</v>
      </c>
      <c r="BC74" s="81">
        <v>32.096456085263732</v>
      </c>
      <c r="BD74" s="81">
        <v>14.126229578412779</v>
      </c>
      <c r="BE74" s="81">
        <v>39.375996496963012</v>
      </c>
      <c r="BF74" s="81">
        <v>38.734694196021032</v>
      </c>
      <c r="BG74" s="81">
        <v>6.7552473248584022</v>
      </c>
      <c r="BH74" s="81">
        <v>4.6954348407248716</v>
      </c>
      <c r="BI74" s="81">
        <v>0.28195238031544606</v>
      </c>
      <c r="BJ74" s="81">
        <v>63.863482208076803</v>
      </c>
      <c r="BK74" s="81">
        <v>78.53978411088849</v>
      </c>
      <c r="BL74" s="277">
        <f t="shared" si="13"/>
        <v>84.276782576624711</v>
      </c>
      <c r="BM74" s="277">
        <f t="shared" si="14"/>
        <v>241.45136586451645</v>
      </c>
      <c r="BN74" s="277">
        <f t="shared" si="15"/>
        <v>41.800258797642726</v>
      </c>
      <c r="BO74" s="277">
        <f t="shared" si="16"/>
        <v>14.126229578412779</v>
      </c>
      <c r="BP74" s="277">
        <f t="shared" si="17"/>
        <v>38.734694196021032</v>
      </c>
      <c r="BQ74" s="82">
        <f t="shared" si="18"/>
        <v>2.0161784879039408</v>
      </c>
      <c r="BR74" s="278">
        <f t="shared" si="19"/>
        <v>0.59020756294571197</v>
      </c>
      <c r="BS74" s="82">
        <f t="shared" si="20"/>
        <v>5.9659785442970295</v>
      </c>
      <c r="BT74" s="278">
        <f t="shared" si="21"/>
        <v>0.32529831872557524</v>
      </c>
      <c r="BU74" s="82">
        <f t="shared" si="22"/>
        <v>5.7763127025934295</v>
      </c>
      <c r="BV74" s="278">
        <f t="shared" si="23"/>
        <v>0.63745301085425499</v>
      </c>
      <c r="BW74" s="82">
        <f t="shared" si="24"/>
        <v>17.092414116891753</v>
      </c>
      <c r="BX74" s="278">
        <f t="shared" si="25"/>
        <v>7.1341435644530826E-2</v>
      </c>
    </row>
    <row r="75" spans="1:76">
      <c r="A75" t="s">
        <v>396</v>
      </c>
      <c r="B75" s="81">
        <v>1.1386426533208923E-2</v>
      </c>
      <c r="C75" s="81">
        <v>1.2224780418227162E-2</v>
      </c>
      <c r="D75" s="81">
        <v>5.1473996600109482E-3</v>
      </c>
      <c r="E75" s="81">
        <v>2.9847705294071124E-2</v>
      </c>
      <c r="F75" s="81">
        <v>1.7765712581271971E-2</v>
      </c>
      <c r="G75" s="81">
        <v>8.455843349715858E-3</v>
      </c>
      <c r="H75" s="81">
        <v>1.4946800986664116E-2</v>
      </c>
      <c r="I75" s="81">
        <v>9.8688511204458075E-3</v>
      </c>
      <c r="J75" s="81">
        <v>4.6639292686310792E-2</v>
      </c>
      <c r="K75" s="81">
        <v>1.4583747936532124E-2</v>
      </c>
      <c r="L75" s="81">
        <v>4.331970729519205E-2</v>
      </c>
      <c r="M75" s="81">
        <v>8.9384481950989745</v>
      </c>
      <c r="N75" s="81">
        <v>1.1059813544446923E-2</v>
      </c>
      <c r="O75" s="81">
        <v>2.9843999095498178E-2</v>
      </c>
      <c r="P75" s="81">
        <v>8.9383806489308753E-3</v>
      </c>
      <c r="Q75" s="81">
        <v>6.1955605993800657E-3</v>
      </c>
      <c r="R75" s="81">
        <v>1.7864106801151445E-2</v>
      </c>
      <c r="S75" s="81">
        <v>0.21141667122481514</v>
      </c>
      <c r="T75" s="81">
        <v>1.7724483986559649E-2</v>
      </c>
      <c r="U75" s="81">
        <v>1.1526286050284244E-2</v>
      </c>
      <c r="V75" s="81">
        <v>1.1251503305484543E-2</v>
      </c>
      <c r="W75" s="81">
        <v>1.1147886880537384E-2</v>
      </c>
      <c r="X75" s="81">
        <v>8.5989747442702311E-3</v>
      </c>
      <c r="Y75" s="81">
        <v>6.0677797863804579E-3</v>
      </c>
      <c r="Z75" s="81">
        <v>5.6869247230532466E-2</v>
      </c>
      <c r="AA75" s="81">
        <v>1.3675016479894529E-2</v>
      </c>
      <c r="AB75" s="81">
        <v>9.0156740404711295E-3</v>
      </c>
      <c r="AC75" s="81">
        <v>4.0597960315038751E-3</v>
      </c>
      <c r="AD75" s="81">
        <v>3.4068666118443102E-3</v>
      </c>
      <c r="AE75" s="81">
        <v>3.0444338940145577E-2</v>
      </c>
      <c r="AF75" s="81">
        <v>3.4930381415741608E-3</v>
      </c>
      <c r="AG75" s="81">
        <v>1.5156198497447405E-2</v>
      </c>
      <c r="AH75" s="81">
        <v>1.3929788444964794E-2</v>
      </c>
      <c r="AI75" s="81">
        <v>9.0768855906250175E-3</v>
      </c>
      <c r="AJ75" s="81">
        <v>5.616543375391192E-3</v>
      </c>
      <c r="AK75" s="81">
        <v>1.469892158891363E-2</v>
      </c>
      <c r="AL75" s="279" t="s">
        <v>586</v>
      </c>
      <c r="AM75" s="81">
        <v>2.1731768540604109E-2</v>
      </c>
      <c r="AN75" s="81">
        <v>1.0852799248017606E-2</v>
      </c>
      <c r="AO75" s="81">
        <v>1.6920578721388357E-2</v>
      </c>
      <c r="AP75" s="81">
        <v>2.0156883514433996E-2</v>
      </c>
      <c r="AQ75" s="81">
        <v>6.5703223645218649E-3</v>
      </c>
      <c r="AR75" s="81">
        <v>1.8788511333491575E-2</v>
      </c>
      <c r="AS75" s="81">
        <v>0.1407326530200177</v>
      </c>
      <c r="AT75" s="81">
        <v>1.148441998787695E-2</v>
      </c>
      <c r="AU75" s="81">
        <v>1.7421280257319628E-2</v>
      </c>
      <c r="AV75" s="81">
        <v>1.0372793607862574E-2</v>
      </c>
      <c r="AW75" s="81">
        <v>2.2490019256842176E-2</v>
      </c>
      <c r="AX75" s="81">
        <v>7.4547006136652053E-3</v>
      </c>
      <c r="AY75" s="81">
        <v>1.686300410605723E-2</v>
      </c>
      <c r="AZ75" s="81">
        <v>4.0880557859753711E-2</v>
      </c>
      <c r="BA75" s="81">
        <v>0.19560006617753753</v>
      </c>
      <c r="BB75" s="81">
        <v>3.4425420802271012E-2</v>
      </c>
      <c r="BC75" s="81">
        <v>0.22623945890680297</v>
      </c>
      <c r="BD75" s="81">
        <v>0.16280097902749607</v>
      </c>
      <c r="BE75" s="81">
        <v>1.4637711847694905E-2</v>
      </c>
      <c r="BF75" s="81">
        <v>1.8996999630048014E-2</v>
      </c>
      <c r="BG75" s="81">
        <v>1.2204481511895831E-2</v>
      </c>
      <c r="BH75" s="81">
        <v>9.0971930868330754E-3</v>
      </c>
      <c r="BI75" s="81">
        <v>8.7541116762895142E-3</v>
      </c>
      <c r="BJ75" s="81">
        <v>0.28831056936005045</v>
      </c>
      <c r="BK75" s="81">
        <v>1.062217953096122E-2</v>
      </c>
      <c r="BL75" s="277">
        <f t="shared" si="13"/>
        <v>1.4765274461598119E-2</v>
      </c>
      <c r="BM75" s="277">
        <f t="shared" si="14"/>
        <v>1.1388894677884395E-2</v>
      </c>
      <c r="BN75" s="277">
        <f t="shared" si="15"/>
        <v>1.3675016479894529E-2</v>
      </c>
      <c r="BO75" s="277">
        <f t="shared" si="16"/>
        <v>0.16280097902749607</v>
      </c>
      <c r="BP75" s="277">
        <f t="shared" si="17"/>
        <v>1.2204481511895831E-2</v>
      </c>
      <c r="BQ75" s="82">
        <f t="shared" si="18"/>
        <v>1.0797262645574524</v>
      </c>
      <c r="BR75" s="278">
        <f t="shared" si="19"/>
        <v>0.16749423143049175</v>
      </c>
      <c r="BS75" s="82">
        <f t="shared" si="20"/>
        <v>9.0695243663764191E-2</v>
      </c>
      <c r="BT75" s="278">
        <f t="shared" si="21"/>
        <v>0.63522697628770253</v>
      </c>
      <c r="BU75" s="82">
        <f t="shared" si="22"/>
        <v>0.83282493257896484</v>
      </c>
      <c r="BV75" s="278">
        <f t="shared" si="23"/>
        <v>0.27621455304140741</v>
      </c>
      <c r="BW75" s="82">
        <f t="shared" si="24"/>
        <v>6.9955934822485813E-2</v>
      </c>
      <c r="BX75" s="278">
        <f t="shared" si="25"/>
        <v>5.5449828164877257E-2</v>
      </c>
    </row>
    <row r="76" spans="1:76">
      <c r="A76" t="s">
        <v>398</v>
      </c>
      <c r="B76" s="81">
        <v>1.1125267548487864E-2</v>
      </c>
      <c r="C76" s="81">
        <v>2.1811799289420709E-2</v>
      </c>
      <c r="D76" s="81">
        <v>3.2678206748377889E-2</v>
      </c>
      <c r="E76" s="81">
        <v>3.1981158801192185E-2</v>
      </c>
      <c r="F76" s="81">
        <v>1.5312210802718176E-2</v>
      </c>
      <c r="G76" s="81">
        <v>2.766657884633817E-2</v>
      </c>
      <c r="H76" s="81">
        <v>4.1336311147322918E-2</v>
      </c>
      <c r="I76" s="81">
        <v>1.7728386337847967E-2</v>
      </c>
      <c r="J76" s="81">
        <v>0.1846405807476463</v>
      </c>
      <c r="K76" s="81">
        <v>5.3170773045206716E-3</v>
      </c>
      <c r="L76" s="81">
        <v>4.1392938887045698E-2</v>
      </c>
      <c r="M76" s="81">
        <v>217.84635626186179</v>
      </c>
      <c r="N76" s="81">
        <v>0.2047169027621481</v>
      </c>
      <c r="O76" s="81">
        <v>0.30156799906448267</v>
      </c>
      <c r="P76" s="81">
        <v>3.3288369747415399E-2</v>
      </c>
      <c r="Q76" s="81">
        <v>1.4785746865063887E-2</v>
      </c>
      <c r="R76" s="81">
        <v>1.2967028746010585E-2</v>
      </c>
      <c r="S76" s="81">
        <v>0.72811426934498313</v>
      </c>
      <c r="T76" s="81">
        <v>2.3454427842366714E-2</v>
      </c>
      <c r="U76" s="81">
        <v>2.6973233497573107E-2</v>
      </c>
      <c r="V76" s="81">
        <v>8.9528195530042039E-3</v>
      </c>
      <c r="W76" s="81">
        <v>1.0216857295404702E-2</v>
      </c>
      <c r="X76" s="81">
        <v>5.4026576441038154E-3</v>
      </c>
      <c r="Y76" s="81">
        <v>2.4018438856517152E-2</v>
      </c>
      <c r="Z76" s="81">
        <v>0.54335986221794708</v>
      </c>
      <c r="AA76" s="81">
        <v>1.1954423434997714E-2</v>
      </c>
      <c r="AB76" s="81">
        <v>2.1295095611630503E-2</v>
      </c>
      <c r="AC76" s="81">
        <v>1.5213599964844641E-2</v>
      </c>
      <c r="AD76" s="81">
        <v>1.5184049561836329E-2</v>
      </c>
      <c r="AE76" s="81">
        <v>5.864280314311722E-3</v>
      </c>
      <c r="AF76" s="81">
        <v>1.476958621944977E-2</v>
      </c>
      <c r="AG76" s="81">
        <v>1.2596622976261688E-2</v>
      </c>
      <c r="AH76" s="81">
        <v>1.5835142666609337E-2</v>
      </c>
      <c r="AI76" s="81">
        <v>6.4968009166345101E-3</v>
      </c>
      <c r="AJ76" s="81">
        <v>1.4754059850496798E-2</v>
      </c>
      <c r="AK76" s="81">
        <v>1.1587647466605323E-2</v>
      </c>
      <c r="AL76" s="81">
        <v>27.625050010190755</v>
      </c>
      <c r="AM76" s="81">
        <v>2.1144929041705854E-2</v>
      </c>
      <c r="AN76" s="81">
        <v>8.7353162498181834E-3</v>
      </c>
      <c r="AO76" s="81">
        <v>0.15948233015666047</v>
      </c>
      <c r="AP76" s="81">
        <v>2.9806527966950262E-2</v>
      </c>
      <c r="AQ76" s="81">
        <v>1.3476656627640289E-2</v>
      </c>
      <c r="AR76" s="81">
        <v>1.400170078481671E-2</v>
      </c>
      <c r="AS76" s="81">
        <v>2.4461714896438478</v>
      </c>
      <c r="AT76" s="81">
        <v>2.6357554016639296E-3</v>
      </c>
      <c r="AU76" s="81">
        <v>9.9330057354788427E-3</v>
      </c>
      <c r="AV76" s="81">
        <v>8.0622725775430712E-2</v>
      </c>
      <c r="AW76" s="81">
        <v>0.11248182143791613</v>
      </c>
      <c r="AX76" s="81">
        <v>2.8870893120486671E-3</v>
      </c>
      <c r="AY76" s="81">
        <v>6.6703310415570469E-2</v>
      </c>
      <c r="AZ76" s="81">
        <v>0.53374882991539152</v>
      </c>
      <c r="BA76" s="81">
        <v>1.8715717717015654</v>
      </c>
      <c r="BB76" s="81">
        <v>0.41545683233790009</v>
      </c>
      <c r="BC76" s="81">
        <v>5.373172321114391E-2</v>
      </c>
      <c r="BD76" s="81">
        <v>0.40757562236813899</v>
      </c>
      <c r="BE76" s="81">
        <v>1.7334481390935429E-2</v>
      </c>
      <c r="BF76" s="81">
        <v>2.7747048897123257E-2</v>
      </c>
      <c r="BG76" s="81">
        <v>0.13630006793316535</v>
      </c>
      <c r="BH76" s="81">
        <v>2.4107026773559879E-2</v>
      </c>
      <c r="BI76" s="81">
        <v>1.4840044660693101E-2</v>
      </c>
      <c r="BJ76" s="81">
        <v>0.15665520164923616</v>
      </c>
      <c r="BK76" s="81">
        <v>3.2016508760840653E-2</v>
      </c>
      <c r="BL76" s="277">
        <f t="shared" si="13"/>
        <v>3.232968277478504E-2</v>
      </c>
      <c r="BM76" s="277">
        <f t="shared" si="14"/>
        <v>1.9120087353715301E-2</v>
      </c>
      <c r="BN76" s="277">
        <f t="shared" si="15"/>
        <v>1.4976817890643049E-2</v>
      </c>
      <c r="BO76" s="277">
        <f t="shared" si="16"/>
        <v>0.41545683233790009</v>
      </c>
      <c r="BP76" s="277">
        <f t="shared" si="17"/>
        <v>2.7747048897123257E-2</v>
      </c>
      <c r="BQ76" s="82">
        <f t="shared" si="18"/>
        <v>2.1586483197464399</v>
      </c>
      <c r="BR76" s="278">
        <f t="shared" si="19"/>
        <v>0.19272317714060991</v>
      </c>
      <c r="BS76" s="82">
        <f t="shared" si="20"/>
        <v>7.7817188834893455E-2</v>
      </c>
      <c r="BT76" s="278">
        <f t="shared" si="21"/>
        <v>0.57973598397389126</v>
      </c>
      <c r="BU76" s="82">
        <f t="shared" si="22"/>
        <v>1.2766455126399587</v>
      </c>
      <c r="BV76" s="278">
        <f t="shared" si="23"/>
        <v>0.59108452683395418</v>
      </c>
      <c r="BW76" s="82">
        <f t="shared" si="24"/>
        <v>4.6021838769917056E-2</v>
      </c>
      <c r="BX76" s="278">
        <f t="shared" si="25"/>
        <v>6.4395450503212048E-2</v>
      </c>
    </row>
    <row r="77" spans="1:76">
      <c r="A77" t="s">
        <v>767</v>
      </c>
      <c r="B77" s="81">
        <v>3.4032285577974067E-2</v>
      </c>
      <c r="C77" s="81">
        <v>7.450645729866355E-2</v>
      </c>
      <c r="D77" s="81">
        <v>5.1594040689494372E-2</v>
      </c>
      <c r="E77" s="81">
        <v>8.8274947958000755E-2</v>
      </c>
      <c r="F77" s="81">
        <v>3.270641493423844E-2</v>
      </c>
      <c r="G77" s="81">
        <v>5.6237056971760457E-2</v>
      </c>
      <c r="H77" s="81">
        <v>0.1252848187042343</v>
      </c>
      <c r="I77" s="81">
        <v>3.9528595010189432E-2</v>
      </c>
      <c r="J77" s="81">
        <v>0.23715331332010903</v>
      </c>
      <c r="K77" s="81">
        <v>3.4878245449463829E-2</v>
      </c>
      <c r="L77" s="81">
        <v>0.25832512854281342</v>
      </c>
      <c r="M77" s="81">
        <v>85.444962024165932</v>
      </c>
      <c r="N77" s="81">
        <v>3.5888279894204449E-2</v>
      </c>
      <c r="O77" s="81">
        <v>0.23327771799044572</v>
      </c>
      <c r="P77" s="81">
        <v>0.1431850502865202</v>
      </c>
      <c r="Q77" s="81">
        <v>3.605577483791178E-2</v>
      </c>
      <c r="R77" s="81">
        <v>4.1123137387764228E-2</v>
      </c>
      <c r="S77" s="81">
        <v>0.6137523153554918</v>
      </c>
      <c r="T77" s="81">
        <v>0.10323785076833183</v>
      </c>
      <c r="U77" s="81">
        <v>0.12649301744372582</v>
      </c>
      <c r="V77" s="81">
        <v>3.7219197589201745E-2</v>
      </c>
      <c r="W77" s="81">
        <v>4.2742608538812135E-2</v>
      </c>
      <c r="X77" s="81">
        <v>4.3295120354429853E-2</v>
      </c>
      <c r="Y77" s="81">
        <v>5.7708320847961722E-2</v>
      </c>
      <c r="Z77" s="81">
        <v>0.36774253901059067</v>
      </c>
      <c r="AA77" s="81">
        <v>3.6801688622296817E-2</v>
      </c>
      <c r="AB77" s="81">
        <v>8.2482952701141754E-2</v>
      </c>
      <c r="AC77" s="81">
        <v>0.12661948211522708</v>
      </c>
      <c r="AD77" s="81">
        <v>4.2356695566208052E-2</v>
      </c>
      <c r="AE77" s="81">
        <v>0.39367352398341671</v>
      </c>
      <c r="AF77" s="81">
        <v>3.9875193118953857E-2</v>
      </c>
      <c r="AG77" s="81">
        <v>4.1378530503789993E-2</v>
      </c>
      <c r="AH77" s="81">
        <v>4.2954966801420212E-2</v>
      </c>
      <c r="AI77" s="81">
        <v>3.9049071187452357E-2</v>
      </c>
      <c r="AJ77" s="81">
        <v>3.5409701974614592E-2</v>
      </c>
      <c r="AK77" s="81">
        <v>3.8646921488474019E-2</v>
      </c>
      <c r="AL77" s="81">
        <v>40.646387570829781</v>
      </c>
      <c r="AM77" s="81">
        <v>8.6539703200876089E-2</v>
      </c>
      <c r="AN77" s="81">
        <v>3.764681139120328E-2</v>
      </c>
      <c r="AO77" s="81">
        <v>0.15297167911685275</v>
      </c>
      <c r="AP77" s="81">
        <v>0.25766779480774332</v>
      </c>
      <c r="AQ77" s="81">
        <v>4.0691769967914591E-2</v>
      </c>
      <c r="AR77" s="81">
        <v>3.9824392428139968E-2</v>
      </c>
      <c r="AS77" s="81">
        <v>2.160745986377441</v>
      </c>
      <c r="AT77" s="81">
        <v>3.9985399522693907E-2</v>
      </c>
      <c r="AU77" s="81">
        <v>3.4280048646629702E-2</v>
      </c>
      <c r="AV77" s="81">
        <v>0.13805219302045349</v>
      </c>
      <c r="AW77" s="81">
        <v>0.4530299905081776</v>
      </c>
      <c r="AX77" s="81">
        <v>3.9441732263563317E-2</v>
      </c>
      <c r="AY77" s="81">
        <v>4.6108000091909927E-2</v>
      </c>
      <c r="AZ77" s="81">
        <v>9.4404394507789258E-2</v>
      </c>
      <c r="BA77" s="81">
        <v>0.95013691116206744</v>
      </c>
      <c r="BB77" s="81">
        <v>0.26228517660588679</v>
      </c>
      <c r="BC77" s="81">
        <v>0.33084264744506375</v>
      </c>
      <c r="BD77" s="81">
        <v>0.45216134227595639</v>
      </c>
      <c r="BE77" s="81">
        <v>6.0828025652089154E-2</v>
      </c>
      <c r="BF77" s="81">
        <v>8.5614242292661735E-2</v>
      </c>
      <c r="BG77" s="81">
        <v>0.3336966369838324</v>
      </c>
      <c r="BH77" s="81">
        <v>4.2263665602813617E-2</v>
      </c>
      <c r="BI77" s="81">
        <v>5.7458279331209047E-2</v>
      </c>
      <c r="BJ77" s="81">
        <v>2.81527932996956</v>
      </c>
      <c r="BK77" s="81">
        <v>3.4719150095714878E-2</v>
      </c>
      <c r="BL77" s="277">
        <f t="shared" si="13"/>
        <v>6.5371757135212011E-2</v>
      </c>
      <c r="BM77" s="277">
        <f t="shared" si="14"/>
        <v>7.2990229653571992E-2</v>
      </c>
      <c r="BN77" s="277">
        <f t="shared" si="15"/>
        <v>4.3125043577925029E-2</v>
      </c>
      <c r="BO77" s="277">
        <f t="shared" si="16"/>
        <v>0.33084264744506375</v>
      </c>
      <c r="BP77" s="277">
        <f t="shared" si="17"/>
        <v>6.0828025652089154E-2</v>
      </c>
      <c r="BQ77" s="82">
        <f t="shared" si="18"/>
        <v>1.5158653003350169</v>
      </c>
      <c r="BR77" s="278">
        <f t="shared" si="19"/>
        <v>0.33970577445885486</v>
      </c>
      <c r="BS77" s="82">
        <f t="shared" si="20"/>
        <v>0.19759168789164933</v>
      </c>
      <c r="BT77" s="278">
        <f t="shared" si="21"/>
        <v>0.58544236065243171</v>
      </c>
      <c r="BU77" s="82">
        <f t="shared" si="22"/>
        <v>1.6925253541293681</v>
      </c>
      <c r="BV77" s="278">
        <f t="shared" si="23"/>
        <v>0.59102284646613668</v>
      </c>
      <c r="BW77" s="82">
        <f t="shared" si="24"/>
        <v>0.2206191681067719</v>
      </c>
      <c r="BX77" s="278">
        <f t="shared" si="25"/>
        <v>7.9843453978832038E-2</v>
      </c>
    </row>
    <row r="78" spans="1:76">
      <c r="A78" t="s">
        <v>768</v>
      </c>
      <c r="B78" s="81">
        <v>1.0484248078042151E-2</v>
      </c>
      <c r="C78" s="81">
        <v>0.40240040207118988</v>
      </c>
      <c r="D78" s="81">
        <v>5.1442656879947798E-2</v>
      </c>
      <c r="E78" s="81">
        <v>2.7178177849028137E-2</v>
      </c>
      <c r="F78" s="81">
        <v>1.1290468449852445E-2</v>
      </c>
      <c r="G78" s="81">
        <v>0.27842034314304553</v>
      </c>
      <c r="H78" s="81">
        <v>0.11363579336117657</v>
      </c>
      <c r="I78" s="81">
        <v>1.2927905304265139E-2</v>
      </c>
      <c r="J78" s="81">
        <v>0.38556786281900612</v>
      </c>
      <c r="K78" s="81">
        <v>6.7012164778648235E-3</v>
      </c>
      <c r="L78" s="81">
        <v>0.22506849451873484</v>
      </c>
      <c r="M78" s="81">
        <v>273.20804797578518</v>
      </c>
      <c r="N78" s="81">
        <v>0.15120744660329594</v>
      </c>
      <c r="O78" s="81">
        <v>0.43242884527612963</v>
      </c>
      <c r="P78" s="81">
        <v>2.1765994034586948E-2</v>
      </c>
      <c r="Q78" s="81">
        <v>6.3650085278699156E-2</v>
      </c>
      <c r="R78" s="81">
        <v>9.4848742559589097E-2</v>
      </c>
      <c r="S78" s="81">
        <v>0.23876403063834428</v>
      </c>
      <c r="T78" s="81">
        <v>7.6546478325535447E-2</v>
      </c>
      <c r="U78" s="81">
        <v>2.3843854225780916E-2</v>
      </c>
      <c r="V78" s="81">
        <v>4.6573483241320419E-3</v>
      </c>
      <c r="W78" s="81">
        <v>3.8663983213848572E-3</v>
      </c>
      <c r="X78" s="81">
        <v>3.1852089462304611E-2</v>
      </c>
      <c r="Y78" s="81">
        <v>0.40637095586204353</v>
      </c>
      <c r="Z78" s="81">
        <v>0.52904763679774147</v>
      </c>
      <c r="AA78" s="81">
        <v>1.7976165690920143E-2</v>
      </c>
      <c r="AB78" s="81">
        <v>3.8082440641653219E-2</v>
      </c>
      <c r="AC78" s="81">
        <v>6.6923498926044888E-3</v>
      </c>
      <c r="AD78" s="81">
        <v>2.8131186993217913E-3</v>
      </c>
      <c r="AE78" s="81">
        <v>1.4311481988790585E-2</v>
      </c>
      <c r="AF78" s="81">
        <v>6.6537003430341924E-3</v>
      </c>
      <c r="AG78" s="81">
        <v>1.1077564349823153E-2</v>
      </c>
      <c r="AH78" s="81">
        <v>3.7004885935030016E-3</v>
      </c>
      <c r="AI78" s="81">
        <v>5.2934949096818994E-3</v>
      </c>
      <c r="AJ78" s="81">
        <v>4.8913822138412976E-3</v>
      </c>
      <c r="AK78" s="81">
        <v>6.9900638113486215E-3</v>
      </c>
      <c r="AL78" s="81">
        <v>112.36277353818164</v>
      </c>
      <c r="AM78" s="81">
        <v>1.3405251618767239E-2</v>
      </c>
      <c r="AN78" s="81">
        <v>4.5316046855832315E-3</v>
      </c>
      <c r="AO78" s="81">
        <v>1.0914028284468071</v>
      </c>
      <c r="AP78" s="81">
        <v>0.19976975240908401</v>
      </c>
      <c r="AQ78" s="81">
        <v>9.8882879527136452E-2</v>
      </c>
      <c r="AR78" s="81">
        <v>2.1035289256337167E-3</v>
      </c>
      <c r="AS78" s="81">
        <v>42.201071524983355</v>
      </c>
      <c r="AT78" s="81">
        <v>3.2082997185060506E-3</v>
      </c>
      <c r="AU78" s="81">
        <v>6.8647974928202488E-3</v>
      </c>
      <c r="AV78" s="81">
        <v>0.27633135893359939</v>
      </c>
      <c r="AW78" s="81">
        <v>4.7266640566977366E-2</v>
      </c>
      <c r="AX78" s="81">
        <v>6.3820013465661716E-3</v>
      </c>
      <c r="AY78" s="81">
        <v>0.12055133537075383</v>
      </c>
      <c r="AZ78" s="81">
        <v>0.30506925678192082</v>
      </c>
      <c r="BA78" s="81">
        <v>1.7249621377848079</v>
      </c>
      <c r="BB78" s="81">
        <v>0.40896175928868267</v>
      </c>
      <c r="BC78" s="81">
        <v>0.11203284909319886</v>
      </c>
      <c r="BD78" s="81">
        <v>0.51962611997468611</v>
      </c>
      <c r="BE78" s="81">
        <v>1.4042464607029063E-2</v>
      </c>
      <c r="BF78" s="81">
        <v>5.5980606511385422E-2</v>
      </c>
      <c r="BG78" s="81">
        <v>0.19826561807888263</v>
      </c>
      <c r="BH78" s="81">
        <v>0.17503463385350013</v>
      </c>
      <c r="BI78" s="81">
        <v>1.8490149344760894E-2</v>
      </c>
      <c r="BJ78" s="81">
        <v>7.1249976890837563E-2</v>
      </c>
      <c r="BK78" s="81">
        <v>0.19328973570597888</v>
      </c>
      <c r="BL78" s="277">
        <f t="shared" si="13"/>
        <v>0.13242161998223625</v>
      </c>
      <c r="BM78" s="277">
        <f t="shared" si="14"/>
        <v>4.3746969752240031E-2</v>
      </c>
      <c r="BN78" s="277">
        <f t="shared" si="15"/>
        <v>1.3858366803778912E-2</v>
      </c>
      <c r="BO78" s="277">
        <f t="shared" si="16"/>
        <v>0.40896175928868267</v>
      </c>
      <c r="BP78" s="277">
        <f t="shared" si="17"/>
        <v>7.1249976890837563E-2</v>
      </c>
      <c r="BQ78" s="82">
        <f t="shared" si="18"/>
        <v>9.5553553934023032</v>
      </c>
      <c r="BR78" s="278">
        <f t="shared" si="19"/>
        <v>0.35133124942092642</v>
      </c>
      <c r="BS78" s="82">
        <f t="shared" si="20"/>
        <v>0.32379951664077461</v>
      </c>
      <c r="BT78" s="278">
        <f t="shared" si="21"/>
        <v>0.57413019911408636</v>
      </c>
      <c r="BU78" s="82">
        <f t="shared" si="22"/>
        <v>3.1567189966649654</v>
      </c>
      <c r="BV78" s="278">
        <f t="shared" si="23"/>
        <v>0.49151947075466673</v>
      </c>
      <c r="BW78" s="82">
        <f t="shared" si="24"/>
        <v>0.10697080780445149</v>
      </c>
      <c r="BX78" s="278">
        <f t="shared" si="25"/>
        <v>3.1445505364611201E-2</v>
      </c>
    </row>
    <row r="79" spans="1:76">
      <c r="A79" t="s">
        <v>769</v>
      </c>
      <c r="B79" s="81">
        <v>4.3744764021871718E-2</v>
      </c>
      <c r="C79" s="81">
        <v>57.197499799176292</v>
      </c>
      <c r="D79" s="81">
        <v>6.1259103326035853E-2</v>
      </c>
      <c r="E79" s="81">
        <v>34.022846021221397</v>
      </c>
      <c r="F79" s="81">
        <v>1.2002570923838813</v>
      </c>
      <c r="G79" s="81">
        <v>0.1049376185753708</v>
      </c>
      <c r="H79" s="81">
        <v>4.3516809105060776</v>
      </c>
      <c r="I79" s="81">
        <v>1.2758259885453835</v>
      </c>
      <c r="J79" s="81">
        <v>3.4160283389491171</v>
      </c>
      <c r="K79" s="81">
        <v>1.4728784014444289</v>
      </c>
      <c r="L79" s="81">
        <v>1.0372296430957784</v>
      </c>
      <c r="M79" s="81">
        <v>7432.0250485094366</v>
      </c>
      <c r="N79" s="81">
        <v>6.4067747426721491</v>
      </c>
      <c r="O79" s="81">
        <v>1.1747307273387388</v>
      </c>
      <c r="P79" s="81">
        <v>2.1185545643692585</v>
      </c>
      <c r="Q79" s="81">
        <v>0.22610789904573494</v>
      </c>
      <c r="R79" s="81">
        <v>0.39676514884205266</v>
      </c>
      <c r="S79" s="81">
        <v>1.0723425036627054</v>
      </c>
      <c r="T79" s="81">
        <v>2.9447508075680662</v>
      </c>
      <c r="U79" s="81">
        <v>37.443289960408755</v>
      </c>
      <c r="V79" s="81">
        <v>0.31691730989201017</v>
      </c>
      <c r="W79" s="81">
        <v>1.3489148206426868E-2</v>
      </c>
      <c r="X79" s="81">
        <v>1.3690505504365649E-2</v>
      </c>
      <c r="Y79" s="81">
        <v>0.39483511133533267</v>
      </c>
      <c r="Z79" s="81">
        <v>39.78475169078677</v>
      </c>
      <c r="AA79" s="81">
        <v>8.3898467390404574E-2</v>
      </c>
      <c r="AB79" s="81">
        <v>3.714460174661073</v>
      </c>
      <c r="AC79" s="81">
        <v>9.6057153820023194E-2</v>
      </c>
      <c r="AD79" s="81">
        <v>1.5990589445976488E-2</v>
      </c>
      <c r="AE79" s="81">
        <v>1.3464144886066232</v>
      </c>
      <c r="AF79" s="81">
        <v>0.11026784743589066</v>
      </c>
      <c r="AG79" s="81">
        <v>0.9087935932646396</v>
      </c>
      <c r="AH79" s="81">
        <v>1.2202683606032143E-2</v>
      </c>
      <c r="AI79" s="81">
        <v>0.30061379589129333</v>
      </c>
      <c r="AJ79" s="81">
        <v>0.28649773765434072</v>
      </c>
      <c r="AK79" s="81">
        <v>9.1569993685161888E-2</v>
      </c>
      <c r="AL79" s="81">
        <v>0</v>
      </c>
      <c r="AM79" s="81">
        <v>0.97933116937255971</v>
      </c>
      <c r="AN79" s="81">
        <v>5.4580599118645087E-3</v>
      </c>
      <c r="AO79" s="81">
        <v>6.3767132220572984</v>
      </c>
      <c r="AP79" s="81">
        <v>43.533058720947714</v>
      </c>
      <c r="AQ79" s="81">
        <v>3.0289302499528832E-2</v>
      </c>
      <c r="AR79" s="81">
        <v>7.3826130662246622E-2</v>
      </c>
      <c r="AS79" s="81">
        <v>1386.6268156262438</v>
      </c>
      <c r="AT79" s="81">
        <v>1.7257190627784691E-2</v>
      </c>
      <c r="AU79" s="81">
        <v>3.942864374783836E-2</v>
      </c>
      <c r="AV79" s="81">
        <v>188.36014941777393</v>
      </c>
      <c r="AW79" s="81">
        <v>1.4120933743311284</v>
      </c>
      <c r="AX79" s="81">
        <v>0.10401397743440235</v>
      </c>
      <c r="AY79" s="81">
        <v>2.4122868502297528</v>
      </c>
      <c r="AZ79" s="81">
        <v>4.5073537267665227</v>
      </c>
      <c r="BA79" s="81">
        <v>4.2132645890151244</v>
      </c>
      <c r="BB79" s="81">
        <v>1.8163913457555168</v>
      </c>
      <c r="BC79" s="81">
        <v>16.850260501420543</v>
      </c>
      <c r="BD79" s="81">
        <v>2.6678666076293385</v>
      </c>
      <c r="BE79" s="81">
        <v>0.21583739115807368</v>
      </c>
      <c r="BF79" s="81">
        <v>0.57289111270774806</v>
      </c>
      <c r="BG79" s="81">
        <v>0.66190635516250063</v>
      </c>
      <c r="BH79" s="81">
        <v>5.8129472669965543E-2</v>
      </c>
      <c r="BI79" s="81">
        <v>0.56579094592270551</v>
      </c>
      <c r="BJ79" s="81">
        <v>2.2784549680069301</v>
      </c>
      <c r="BK79" s="81">
        <v>1.3299518536656723</v>
      </c>
      <c r="BL79" s="277">
        <f t="shared" si="13"/>
        <v>1.3743521949949062</v>
      </c>
      <c r="BM79" s="277">
        <f t="shared" si="14"/>
        <v>0.73455382625237897</v>
      </c>
      <c r="BN79" s="277">
        <f t="shared" si="15"/>
        <v>0.1983827925451157</v>
      </c>
      <c r="BO79" s="277">
        <f t="shared" si="16"/>
        <v>4.2132645890151244</v>
      </c>
      <c r="BP79" s="277">
        <f t="shared" si="17"/>
        <v>0.57289111270774806</v>
      </c>
      <c r="BQ79" s="82">
        <f t="shared" si="18"/>
        <v>6.9277792562696918</v>
      </c>
      <c r="BR79" s="278">
        <f t="shared" si="19"/>
        <v>0.21117039004121638</v>
      </c>
      <c r="BS79" s="82">
        <f t="shared" si="20"/>
        <v>0.32619650770999153</v>
      </c>
      <c r="BT79" s="278">
        <f t="shared" si="21"/>
        <v>0.56330170192875184</v>
      </c>
      <c r="BU79" s="82">
        <f t="shared" si="22"/>
        <v>3.7027093773031177</v>
      </c>
      <c r="BV79" s="278">
        <f t="shared" si="23"/>
        <v>0.56637303468377831</v>
      </c>
      <c r="BW79" s="82">
        <f t="shared" si="24"/>
        <v>0.17434315142882714</v>
      </c>
      <c r="BX79" s="278">
        <f t="shared" si="25"/>
        <v>0.94454461140467172</v>
      </c>
    </row>
    <row r="80" spans="1:76">
      <c r="A80" t="s">
        <v>770</v>
      </c>
      <c r="B80" s="81">
        <v>4.6430770381530935E-2</v>
      </c>
      <c r="C80" s="81">
        <v>63.106680909033344</v>
      </c>
      <c r="D80" s="81">
        <v>5.3339906668761719E-2</v>
      </c>
      <c r="E80" s="81">
        <v>55.887567160078959</v>
      </c>
      <c r="F80" s="81">
        <v>5.6348139848210526</v>
      </c>
      <c r="G80" s="81">
        <v>0.13507394428464226</v>
      </c>
      <c r="H80" s="81">
        <v>1.9363567725373736</v>
      </c>
      <c r="I80" s="81">
        <v>2.3075275582441312</v>
      </c>
      <c r="J80" s="81">
        <v>0.69567408551986443</v>
      </c>
      <c r="K80" s="81">
        <v>2.0349738223824261</v>
      </c>
      <c r="L80" s="81">
        <v>0.85119222175238429</v>
      </c>
      <c r="M80" s="279" t="s">
        <v>586</v>
      </c>
      <c r="N80" s="81">
        <v>13.309597105537499</v>
      </c>
      <c r="O80" s="81">
        <v>0.47027109200241868</v>
      </c>
      <c r="P80" s="81">
        <v>3.4417283939478693</v>
      </c>
      <c r="Q80" s="81">
        <v>0.9796852076369611</v>
      </c>
      <c r="R80" s="81">
        <v>36.804441678186222</v>
      </c>
      <c r="S80" s="81">
        <v>0.3553519017636777</v>
      </c>
      <c r="T80" s="81">
        <v>6.9360117556616521</v>
      </c>
      <c r="U80" s="81">
        <v>42.602729532819993</v>
      </c>
      <c r="V80" s="81">
        <v>0.23347198886275261</v>
      </c>
      <c r="W80" s="81">
        <v>1.9305659600577053E-2</v>
      </c>
      <c r="X80" s="81">
        <v>2.5733597729705057E-2</v>
      </c>
      <c r="Y80" s="81">
        <v>0.74433830888579922</v>
      </c>
      <c r="Z80" s="81">
        <v>43.116879027264943</v>
      </c>
      <c r="AA80" s="81">
        <v>0.14599334682697276</v>
      </c>
      <c r="AB80" s="81">
        <v>3.0782518321654444</v>
      </c>
      <c r="AC80" s="81">
        <v>0.24274605057400622</v>
      </c>
      <c r="AD80" s="81">
        <v>2.1026390645909047E-2</v>
      </c>
      <c r="AE80" s="81">
        <v>0.59468158132841742</v>
      </c>
      <c r="AF80" s="81">
        <v>0.20922137888285966</v>
      </c>
      <c r="AG80" s="81">
        <v>0.64140005917455556</v>
      </c>
      <c r="AH80" s="81">
        <v>1.8000329786600586E-2</v>
      </c>
      <c r="AI80" s="81">
        <v>0.1851440479979149</v>
      </c>
      <c r="AJ80" s="81">
        <v>0.11462422807298146</v>
      </c>
      <c r="AK80" s="81">
        <v>0.56506253606751267</v>
      </c>
      <c r="AL80" s="279" t="s">
        <v>586</v>
      </c>
      <c r="AM80" s="81">
        <v>0.76108284888268662</v>
      </c>
      <c r="AN80" s="81">
        <v>1.5499128569068977E-2</v>
      </c>
      <c r="AO80" s="81">
        <v>12.321153436156569</v>
      </c>
      <c r="AP80" s="81">
        <v>59.992768901517486</v>
      </c>
      <c r="AQ80" s="81">
        <v>3.632522543950107E-2</v>
      </c>
      <c r="AR80" s="81">
        <v>5.5625048311386052E-2</v>
      </c>
      <c r="AS80" s="81">
        <v>2145.4452996395003</v>
      </c>
      <c r="AT80" s="81">
        <v>2.4737313449646893E-2</v>
      </c>
      <c r="AU80" s="81">
        <v>3.3540287442560379E-2</v>
      </c>
      <c r="AV80" s="81">
        <v>235.4531846775686</v>
      </c>
      <c r="AW80" s="81">
        <v>1.1782516919926413</v>
      </c>
      <c r="AX80" s="81">
        <v>0.19403973751367115</v>
      </c>
      <c r="AY80" s="81">
        <v>4.4363445336862242</v>
      </c>
      <c r="AZ80" s="81">
        <v>4.0005729195051503</v>
      </c>
      <c r="BA80" s="81">
        <v>0.92727372685345866</v>
      </c>
      <c r="BB80" s="81">
        <v>0.47332394893746199</v>
      </c>
      <c r="BC80" s="81">
        <v>5.0895845591028985</v>
      </c>
      <c r="BD80" s="81">
        <v>1.3011870444810789</v>
      </c>
      <c r="BE80" s="81">
        <v>7.958285135916715E-2</v>
      </c>
      <c r="BF80" s="81">
        <v>0.23802440636843447</v>
      </c>
      <c r="BG80" s="81">
        <v>0.19822932437703716</v>
      </c>
      <c r="BH80" s="81">
        <v>6.5365158030524034E-2</v>
      </c>
      <c r="BI80" s="81">
        <v>0.40481451781299299</v>
      </c>
      <c r="BJ80" s="81">
        <v>0.93366885927610876</v>
      </c>
      <c r="BK80" s="81">
        <v>0.44079034581797361</v>
      </c>
      <c r="BL80" s="277">
        <f t="shared" si="13"/>
        <v>1.9363567725373736</v>
      </c>
      <c r="BM80" s="277">
        <f t="shared" si="14"/>
        <v>2.2107068007924155</v>
      </c>
      <c r="BN80" s="277">
        <f t="shared" si="15"/>
        <v>0.24274605057400622</v>
      </c>
      <c r="BO80" s="277">
        <f t="shared" si="16"/>
        <v>1.3011870444810789</v>
      </c>
      <c r="BP80" s="277">
        <f t="shared" si="17"/>
        <v>0.23802440636843447</v>
      </c>
      <c r="BQ80" s="82">
        <f t="shared" si="18"/>
        <v>7.9768827050268927</v>
      </c>
      <c r="BR80" s="278">
        <f t="shared" si="19"/>
        <v>0.48316745698576047</v>
      </c>
      <c r="BS80" s="82">
        <f t="shared" si="20"/>
        <v>1.4881463666198769</v>
      </c>
      <c r="BT80" s="278">
        <f t="shared" si="21"/>
        <v>0.3829051517785903</v>
      </c>
      <c r="BU80" s="82">
        <f t="shared" si="22"/>
        <v>9.1070762863696331</v>
      </c>
      <c r="BV80" s="278">
        <f t="shared" si="23"/>
        <v>0.58425909440420365</v>
      </c>
      <c r="BW80" s="82">
        <f t="shared" si="24"/>
        <v>1.6989923241005358</v>
      </c>
      <c r="BX80" s="278">
        <f t="shared" si="25"/>
        <v>0.28528717445430063</v>
      </c>
    </row>
    <row r="81" spans="1:76">
      <c r="A81" t="s">
        <v>394</v>
      </c>
      <c r="B81" s="81">
        <v>8.5823380003935169E-3</v>
      </c>
      <c r="C81" s="81">
        <v>9.4487299979662667E-2</v>
      </c>
      <c r="D81" s="81">
        <v>1.0532362627498064E-2</v>
      </c>
      <c r="E81" s="81">
        <v>7.6658561687977314E-2</v>
      </c>
      <c r="F81" s="81">
        <v>1.0649001321446989E-2</v>
      </c>
      <c r="G81" s="81">
        <v>8.8828618136359266E-3</v>
      </c>
      <c r="H81" s="81">
        <v>6.0581553251846748E-2</v>
      </c>
      <c r="I81" s="81">
        <v>1.0539883827948701E-2</v>
      </c>
      <c r="J81" s="81">
        <v>2.2751458198176394E-2</v>
      </c>
      <c r="K81" s="81">
        <v>1.2411890925622476E-2</v>
      </c>
      <c r="L81" s="81">
        <v>1.4552119041759903E-2</v>
      </c>
      <c r="M81" s="81">
        <v>54.587307457393869</v>
      </c>
      <c r="N81" s="81">
        <v>9.4354586285966581E-3</v>
      </c>
      <c r="O81" s="81">
        <v>2.073085174540475E-2</v>
      </c>
      <c r="P81" s="81">
        <v>1.8951249614023415E-2</v>
      </c>
      <c r="Q81" s="81">
        <v>8.9027971745005118E-3</v>
      </c>
      <c r="R81" s="81">
        <v>8.3491752645068005E-3</v>
      </c>
      <c r="S81" s="81">
        <v>2.9119060513158886E-2</v>
      </c>
      <c r="T81" s="81">
        <v>1.2915282933231064E-2</v>
      </c>
      <c r="U81" s="81">
        <v>0.62173414421491524</v>
      </c>
      <c r="V81" s="81">
        <v>1.5590260665693769E-2</v>
      </c>
      <c r="W81" s="81">
        <v>9.541363588297689E-3</v>
      </c>
      <c r="X81" s="81">
        <v>1.0105701098561324E-2</v>
      </c>
      <c r="Y81" s="81">
        <v>7.7746975042059562E-3</v>
      </c>
      <c r="Z81" s="81">
        <v>3.7117527612019488E-2</v>
      </c>
      <c r="AA81" s="81">
        <v>7.6574560965139652E-3</v>
      </c>
      <c r="AB81" s="81">
        <v>4.7212897818523406E-2</v>
      </c>
      <c r="AC81" s="81">
        <v>1.2217614731405599E-2</v>
      </c>
      <c r="AD81" s="81">
        <v>1.0689313702030927E-2</v>
      </c>
      <c r="AE81" s="81">
        <v>1.2213000236378259E-2</v>
      </c>
      <c r="AF81" s="81">
        <v>1.0123713776433414E-2</v>
      </c>
      <c r="AG81" s="81">
        <v>1.1917760813099157E-2</v>
      </c>
      <c r="AH81" s="81">
        <v>8.3159675634838382E-3</v>
      </c>
      <c r="AI81" s="81">
        <v>9.076896355359243E-3</v>
      </c>
      <c r="AJ81" s="81">
        <v>1.3152844344978171E-2</v>
      </c>
      <c r="AK81" s="81">
        <v>8.7553975931838977E-3</v>
      </c>
      <c r="AL81" s="81">
        <v>139.00104287036811</v>
      </c>
      <c r="AM81" s="81">
        <v>4.3304238046138366E-2</v>
      </c>
      <c r="AN81" s="81">
        <v>1.0295928813504529E-2</v>
      </c>
      <c r="AO81" s="81">
        <v>1.843027763623711E-2</v>
      </c>
      <c r="AP81" s="81">
        <v>0.29366360296758925</v>
      </c>
      <c r="AQ81" s="81">
        <v>7.1216160334501375E-3</v>
      </c>
      <c r="AR81" s="81">
        <v>8.2098562828725255E-3</v>
      </c>
      <c r="AS81" s="81">
        <v>9.8490627438809426</v>
      </c>
      <c r="AT81" s="81">
        <v>1.0667555824615172E-2</v>
      </c>
      <c r="AU81" s="81">
        <v>9.6285664378582027E-3</v>
      </c>
      <c r="AV81" s="81">
        <v>0.81655909405755001</v>
      </c>
      <c r="AW81" s="81">
        <v>1.1474651761764092E-2</v>
      </c>
      <c r="AX81" s="81">
        <v>1.1351953036117895E-2</v>
      </c>
      <c r="AY81" s="81">
        <v>2.844285769171441E-2</v>
      </c>
      <c r="AZ81" s="81">
        <v>1.5701025483438248E-2</v>
      </c>
      <c r="BA81" s="81">
        <v>1.6064915231628639E-2</v>
      </c>
      <c r="BB81" s="81">
        <v>1.5478275795319126E-2</v>
      </c>
      <c r="BC81" s="81">
        <v>0.21250141077255247</v>
      </c>
      <c r="BD81" s="81">
        <v>2.2577341427913251E-2</v>
      </c>
      <c r="BE81" s="81">
        <v>1.4583074272181364E-2</v>
      </c>
      <c r="BF81" s="81">
        <v>1.1288978633026567E-2</v>
      </c>
      <c r="BG81" s="81">
        <v>1.4358618785134839E-2</v>
      </c>
      <c r="BH81" s="81">
        <v>7.5198746534024382E-3</v>
      </c>
      <c r="BI81" s="81">
        <v>1.2336649397131293E-2</v>
      </c>
      <c r="BJ81" s="81">
        <v>2.4263585930465594E-2</v>
      </c>
      <c r="BK81" s="81">
        <v>9.7958152424416564E-3</v>
      </c>
      <c r="BL81" s="277">
        <f t="shared" si="13"/>
        <v>1.348200498369119E-2</v>
      </c>
      <c r="BM81" s="277">
        <f t="shared" si="14"/>
        <v>1.4252771799462417E-2</v>
      </c>
      <c r="BN81" s="277">
        <f t="shared" si="15"/>
        <v>1.1413302398940993E-2</v>
      </c>
      <c r="BO81" s="277">
        <f t="shared" si="16"/>
        <v>1.6064915231628639E-2</v>
      </c>
      <c r="BP81" s="277">
        <f t="shared" si="17"/>
        <v>1.2336649397131293E-2</v>
      </c>
      <c r="BQ81" s="82">
        <f t="shared" si="18"/>
        <v>1.1812536382933432</v>
      </c>
      <c r="BR81" s="278">
        <f t="shared" si="19"/>
        <v>0.84963216894858395</v>
      </c>
      <c r="BS81" s="82">
        <f t="shared" si="20"/>
        <v>0.83922042471458491</v>
      </c>
      <c r="BT81" s="278">
        <f t="shared" si="21"/>
        <v>0.56800829992593782</v>
      </c>
      <c r="BU81" s="82">
        <f t="shared" si="22"/>
        <v>1.2487859605634291</v>
      </c>
      <c r="BV81" s="278">
        <f t="shared" si="23"/>
        <v>0.57731752030303318</v>
      </c>
      <c r="BW81" s="82">
        <f t="shared" si="24"/>
        <v>0.8871986931746475</v>
      </c>
      <c r="BX81" s="278">
        <f t="shared" si="25"/>
        <v>0.74425872601601095</v>
      </c>
    </row>
    <row r="82" spans="1:76">
      <c r="A82" t="s">
        <v>390</v>
      </c>
      <c r="B82" s="81">
        <v>4.8379210055871967E-3</v>
      </c>
      <c r="C82" s="81">
        <v>0.16754602852465755</v>
      </c>
      <c r="D82" s="81">
        <v>3.6685853895028356E-3</v>
      </c>
      <c r="E82" s="81">
        <v>0.63969556146534012</v>
      </c>
      <c r="F82" s="81">
        <v>1.9119822356199186E-2</v>
      </c>
      <c r="G82" s="81">
        <v>0</v>
      </c>
      <c r="H82" s="81">
        <v>3.7927998946582976E-2</v>
      </c>
      <c r="I82" s="81">
        <v>2.2542229644160375E-2</v>
      </c>
      <c r="J82" s="81">
        <v>9.4810624836397447E-3</v>
      </c>
      <c r="K82" s="81">
        <v>7.7752675392458327E-3</v>
      </c>
      <c r="L82" s="81">
        <v>4.8053322861660239E-3</v>
      </c>
      <c r="M82" s="81">
        <v>22.30379068948708</v>
      </c>
      <c r="N82" s="81">
        <v>7.423969874194962E-3</v>
      </c>
      <c r="O82" s="81">
        <v>9.4642325916287663E-3</v>
      </c>
      <c r="P82" s="81">
        <v>5.7648905374632553E-3</v>
      </c>
      <c r="Q82" s="81">
        <v>3.5672181251154749E-3</v>
      </c>
      <c r="R82" s="81">
        <v>5.7824415194478049E-2</v>
      </c>
      <c r="S82" s="81">
        <v>6.7572546760099562E-3</v>
      </c>
      <c r="T82" s="81">
        <v>1.3843462611540444E-2</v>
      </c>
      <c r="U82" s="81">
        <v>0.18981012815439763</v>
      </c>
      <c r="V82" s="81">
        <v>1.9329439463170936E-3</v>
      </c>
      <c r="W82" s="81">
        <v>1.724077120831669E-3</v>
      </c>
      <c r="X82" s="81">
        <v>3.0441505740205657E-3</v>
      </c>
      <c r="Y82" s="81">
        <v>5.8835917006996473E-3</v>
      </c>
      <c r="Z82" s="81">
        <v>0.29677839119721944</v>
      </c>
      <c r="AA82" s="81">
        <v>1.7240218244723737E-3</v>
      </c>
      <c r="AB82" s="81">
        <v>2.1647185129370174E-2</v>
      </c>
      <c r="AC82" s="81">
        <v>3.7299316907446391E-3</v>
      </c>
      <c r="AD82" s="81">
        <v>4.6584258178907472E-3</v>
      </c>
      <c r="AE82" s="81">
        <v>6.7151758534104806E-3</v>
      </c>
      <c r="AF82" s="81">
        <v>2.9188095477880893E-3</v>
      </c>
      <c r="AG82" s="81">
        <v>6.4911021194878089E-3</v>
      </c>
      <c r="AH82" s="81">
        <v>2.451442447327699E-3</v>
      </c>
      <c r="AI82" s="81">
        <v>2.7414391976035811E-3</v>
      </c>
      <c r="AJ82" s="81">
        <v>4.8066638213858683E-3</v>
      </c>
      <c r="AK82" s="81">
        <v>3.6987479620839404E-3</v>
      </c>
      <c r="AL82" s="81">
        <v>129.32251204374811</v>
      </c>
      <c r="AM82" s="81">
        <v>8.4690075509959474E-3</v>
      </c>
      <c r="AN82" s="81">
        <v>1.3622510165767709E-3</v>
      </c>
      <c r="AO82" s="81">
        <v>3.5867986406307832E-2</v>
      </c>
      <c r="AP82" s="81">
        <v>0.57877798037225925</v>
      </c>
      <c r="AQ82" s="81">
        <v>2.7831519288433562E-3</v>
      </c>
      <c r="AR82" s="81">
        <v>3.0262011643434152E-3</v>
      </c>
      <c r="AS82" s="81">
        <v>22.189555650388471</v>
      </c>
      <c r="AT82" s="81">
        <v>2.0959894917988954E-3</v>
      </c>
      <c r="AU82" s="81">
        <v>2.7636422158852825E-3</v>
      </c>
      <c r="AV82" s="81">
        <v>0.86195136791253069</v>
      </c>
      <c r="AW82" s="81">
        <v>1.3007257885400293E-2</v>
      </c>
      <c r="AX82" s="81">
        <v>5.1888884411947986E-3</v>
      </c>
      <c r="AY82" s="81">
        <v>4.4347811641361271E-2</v>
      </c>
      <c r="AZ82" s="81">
        <v>1.8239035476445103E-2</v>
      </c>
      <c r="BA82" s="81">
        <v>1.8425824934553699E-2</v>
      </c>
      <c r="BB82" s="81">
        <v>5.3482207109199192E-3</v>
      </c>
      <c r="BC82" s="81">
        <v>4.5398057542587217E-2</v>
      </c>
      <c r="BD82" s="81">
        <v>1.558144771279734E-2</v>
      </c>
      <c r="BE82" s="81">
        <v>0</v>
      </c>
      <c r="BF82" s="81">
        <v>7.7447007506672811E-3</v>
      </c>
      <c r="BG82" s="81">
        <v>2.0602914709254789E-3</v>
      </c>
      <c r="BH82" s="81">
        <v>1.2993173626404753E-3</v>
      </c>
      <c r="BI82" s="81">
        <v>1.1110142391490821E-2</v>
      </c>
      <c r="BJ82" s="81">
        <v>1.0733276434847653E-2</v>
      </c>
      <c r="BK82" s="81">
        <v>4.1126687499700911E-3</v>
      </c>
      <c r="BL82" s="277">
        <f t="shared" si="13"/>
        <v>9.4726475376342555E-3</v>
      </c>
      <c r="BM82" s="277">
        <f t="shared" si="14"/>
        <v>6.2610726067366057E-3</v>
      </c>
      <c r="BN82" s="277">
        <f t="shared" si="15"/>
        <v>4.9977761312903334E-3</v>
      </c>
      <c r="BO82" s="277">
        <f t="shared" si="16"/>
        <v>1.8239035476445103E-2</v>
      </c>
      <c r="BP82" s="277">
        <f t="shared" si="17"/>
        <v>4.1126687499700911E-3</v>
      </c>
      <c r="BQ82" s="82">
        <f t="shared" si="18"/>
        <v>1.8953725194546864</v>
      </c>
      <c r="BR82" s="278">
        <f t="shared" si="19"/>
        <v>0.57263687761413773</v>
      </c>
      <c r="BS82" s="82">
        <f t="shared" si="20"/>
        <v>0.51936121018393522</v>
      </c>
      <c r="BT82" s="278">
        <f t="shared" si="21"/>
        <v>0.55296290200176479</v>
      </c>
      <c r="BU82" s="82">
        <f t="shared" si="22"/>
        <v>1.252771721313598</v>
      </c>
      <c r="BV82" s="278">
        <f t="shared" si="23"/>
        <v>0.54014724846593065</v>
      </c>
      <c r="BW82" s="82">
        <f t="shared" si="24"/>
        <v>0.34327871201426746</v>
      </c>
      <c r="BX82" s="278">
        <f t="shared" si="25"/>
        <v>0.63816053169769027</v>
      </c>
    </row>
    <row r="83" spans="1:76">
      <c r="A83" t="s">
        <v>392</v>
      </c>
      <c r="B83" s="81">
        <v>3.683286817497172E-3</v>
      </c>
      <c r="C83" s="81">
        <v>1.7765683911744938</v>
      </c>
      <c r="D83" s="81">
        <v>1.890546987397029E-2</v>
      </c>
      <c r="E83" s="81">
        <v>1.2856325152363697</v>
      </c>
      <c r="F83" s="81">
        <v>0.13330900996389333</v>
      </c>
      <c r="G83" s="81">
        <v>3.6117542194187939E-3</v>
      </c>
      <c r="H83" s="81">
        <v>0.42332459001202094</v>
      </c>
      <c r="I83" s="81">
        <v>0.11262652502858987</v>
      </c>
      <c r="J83" s="81">
        <v>0.22660958956655156</v>
      </c>
      <c r="K83" s="81">
        <v>0.13076512235093052</v>
      </c>
      <c r="L83" s="81">
        <v>0.27701316189880032</v>
      </c>
      <c r="M83" s="81">
        <v>951.36661123330282</v>
      </c>
      <c r="N83" s="81">
        <v>2.4046250050429662E-2</v>
      </c>
      <c r="O83" s="81">
        <v>9.0822545307785441E-2</v>
      </c>
      <c r="P83" s="81">
        <v>0.13762343052333376</v>
      </c>
      <c r="Q83" s="81">
        <v>1.3910441563167657E-2</v>
      </c>
      <c r="R83" s="81">
        <v>0.3376298571272951</v>
      </c>
      <c r="S83" s="81">
        <v>0.10281190667329279</v>
      </c>
      <c r="T83" s="81">
        <v>0.18641336610704018</v>
      </c>
      <c r="U83" s="81">
        <v>7.2490614292616353</v>
      </c>
      <c r="V83" s="81">
        <v>4.4192487737881599E-2</v>
      </c>
      <c r="W83" s="81">
        <v>1.6110496723477931E-3</v>
      </c>
      <c r="X83" s="81">
        <v>2.1369696922862928E-3</v>
      </c>
      <c r="Y83" s="81">
        <v>1.8653402156436308E-2</v>
      </c>
      <c r="Z83" s="81">
        <v>1.1947709218903921</v>
      </c>
      <c r="AA83" s="81">
        <v>8.9805098805697502E-3</v>
      </c>
      <c r="AB83" s="81">
        <v>0.32347383457598772</v>
      </c>
      <c r="AC83" s="81">
        <v>2.03196547794199E-2</v>
      </c>
      <c r="AD83" s="81">
        <v>5.059208772186974E-4</v>
      </c>
      <c r="AE83" s="81">
        <v>0.1235605102536806</v>
      </c>
      <c r="AF83" s="81">
        <v>2.6111511107208708E-2</v>
      </c>
      <c r="AG83" s="81">
        <v>0.14322327387970907</v>
      </c>
      <c r="AH83" s="81">
        <v>7.7826616354590989E-4</v>
      </c>
      <c r="AI83" s="81">
        <v>1.8939140327566627E-2</v>
      </c>
      <c r="AJ83" s="81">
        <v>2.7534375821204569E-2</v>
      </c>
      <c r="AK83" s="81">
        <v>1.3040252773470883E-2</v>
      </c>
      <c r="AL83" s="81">
        <v>4420.142112577747</v>
      </c>
      <c r="AM83" s="81">
        <v>0.22198201435156192</v>
      </c>
      <c r="AN83" s="81">
        <v>1.9464978646928106E-3</v>
      </c>
      <c r="AO83" s="81">
        <v>0.46416752687450996</v>
      </c>
      <c r="AP83" s="81">
        <v>6.7663914726591905</v>
      </c>
      <c r="AQ83" s="81">
        <v>1.4434513216719474E-3</v>
      </c>
      <c r="AR83" s="81">
        <v>1.0870757914279527E-2</v>
      </c>
      <c r="AS83" s="81">
        <v>273.20590039744991</v>
      </c>
      <c r="AT83" s="81">
        <v>1.1200413289782368E-3</v>
      </c>
      <c r="AU83" s="81">
        <v>2.7613045809473991E-3</v>
      </c>
      <c r="AV83" s="81">
        <v>6.1699309549691206</v>
      </c>
      <c r="AW83" s="81">
        <v>0.18040913760889885</v>
      </c>
      <c r="AX83" s="81">
        <v>1.4073268136133334E-2</v>
      </c>
      <c r="AY83" s="81">
        <v>6.441034397747758E-2</v>
      </c>
      <c r="AZ83" s="81">
        <v>6.5476515660547741E-2</v>
      </c>
      <c r="BA83" s="81">
        <v>9.7837435521573535E-2</v>
      </c>
      <c r="BB83" s="81">
        <v>5.0868801582603942E-2</v>
      </c>
      <c r="BC83" s="81">
        <v>4.6848969254892392</v>
      </c>
      <c r="BD83" s="81">
        <v>0.17339330079209656</v>
      </c>
      <c r="BE83" s="81">
        <v>1.746750914399384E-2</v>
      </c>
      <c r="BF83" s="81">
        <v>3.3079790620357923E-2</v>
      </c>
      <c r="BG83" s="81">
        <v>6.6259847540338507E-2</v>
      </c>
      <c r="BH83" s="81">
        <v>4.2288825116922075E-3</v>
      </c>
      <c r="BI83" s="81">
        <v>7.6799273263206694E-2</v>
      </c>
      <c r="BJ83" s="81">
        <v>0.1726679971449345</v>
      </c>
      <c r="BK83" s="81">
        <v>2.8762384138544816E-2</v>
      </c>
      <c r="BL83" s="277">
        <f t="shared" si="13"/>
        <v>0.13203706615741193</v>
      </c>
      <c r="BM83" s="277">
        <f t="shared" si="14"/>
        <v>0.12021766859831327</v>
      </c>
      <c r="BN83" s="277">
        <f t="shared" si="15"/>
        <v>2.3215582943314304E-2</v>
      </c>
      <c r="BO83" s="277">
        <f t="shared" si="16"/>
        <v>9.7837435521573535E-2</v>
      </c>
      <c r="BP83" s="277">
        <f t="shared" si="17"/>
        <v>3.3079790620357923E-2</v>
      </c>
      <c r="BQ83" s="82">
        <f t="shared" si="18"/>
        <v>5.6874327248128127</v>
      </c>
      <c r="BR83" s="278">
        <f t="shared" si="19"/>
        <v>0.6656372151510187</v>
      </c>
      <c r="BS83" s="82">
        <f t="shared" si="20"/>
        <v>1.3495556731788747</v>
      </c>
      <c r="BT83" s="278">
        <f t="shared" si="21"/>
        <v>0.56896178105727446</v>
      </c>
      <c r="BU83" s="82">
        <f t="shared" si="22"/>
        <v>5.178317895003965</v>
      </c>
      <c r="BV83" s="278">
        <f t="shared" si="23"/>
        <v>0.57881825950323507</v>
      </c>
      <c r="BW83" s="82">
        <f t="shared" si="24"/>
        <v>1.2287491792628273</v>
      </c>
      <c r="BX83" s="278">
        <f t="shared" si="25"/>
        <v>0.99690963658690068</v>
      </c>
    </row>
    <row r="84" spans="1:76">
      <c r="A84" t="s">
        <v>771</v>
      </c>
      <c r="B84" s="81">
        <v>1.6764409168836116E-2</v>
      </c>
      <c r="C84" s="81">
        <v>33.19260746827748</v>
      </c>
      <c r="D84" s="81">
        <v>0.1429393037709305</v>
      </c>
      <c r="E84" s="81">
        <v>11.745684640189085</v>
      </c>
      <c r="F84" s="81">
        <v>0.70577984157020612</v>
      </c>
      <c r="G84" s="81">
        <v>1.7793053892215568E-2</v>
      </c>
      <c r="H84" s="81">
        <v>0.95909660633629379</v>
      </c>
      <c r="I84" s="81">
        <v>4.0662329041272374</v>
      </c>
      <c r="J84" s="81">
        <v>0.70608598916823795</v>
      </c>
      <c r="K84" s="81">
        <v>0.41329766904937271</v>
      </c>
      <c r="L84" s="81">
        <v>0.18759262208132954</v>
      </c>
      <c r="M84" s="81">
        <v>5520.4763569836341</v>
      </c>
      <c r="N84" s="81">
        <v>2.3256635404124402</v>
      </c>
      <c r="O84" s="81">
        <v>0.27441282921844612</v>
      </c>
      <c r="P84" s="81">
        <v>0.18435317067421683</v>
      </c>
      <c r="Q84" s="81">
        <v>6.5568495203180824E-2</v>
      </c>
      <c r="R84" s="81">
        <v>0.47758699481411121</v>
      </c>
      <c r="S84" s="81">
        <v>0.32272210976515159</v>
      </c>
      <c r="T84" s="81">
        <v>0.1602264589576953</v>
      </c>
      <c r="U84" s="81">
        <v>9.4462549175785071</v>
      </c>
      <c r="V84" s="81">
        <v>8.1025499896522149E-2</v>
      </c>
      <c r="W84" s="81">
        <v>6.0807003530560632E-3</v>
      </c>
      <c r="X84" s="81">
        <v>6.6138939587390855E-3</v>
      </c>
      <c r="Y84" s="81">
        <v>5.4225879966533046E-2</v>
      </c>
      <c r="Z84" s="81">
        <v>4.0908323174261563</v>
      </c>
      <c r="AA84" s="81">
        <v>2.4196976182643343E-2</v>
      </c>
      <c r="AB84" s="81">
        <v>0.51751353479826401</v>
      </c>
      <c r="AC84" s="81">
        <v>2.8155555630129309E-2</v>
      </c>
      <c r="AD84" s="81">
        <v>5.1558565563278123E-3</v>
      </c>
      <c r="AE84" s="81">
        <v>8.8289060418399234E-2</v>
      </c>
      <c r="AF84" s="81">
        <v>0.12853761308712355</v>
      </c>
      <c r="AG84" s="81">
        <v>0.25942573411872905</v>
      </c>
      <c r="AH84" s="81">
        <v>5.4049723701374121E-3</v>
      </c>
      <c r="AI84" s="81">
        <v>2.0768693168356257E-2</v>
      </c>
      <c r="AJ84" s="81">
        <v>3.8277980736380487E-2</v>
      </c>
      <c r="AK84" s="81">
        <v>2.8077537677155449E-2</v>
      </c>
      <c r="AL84" s="81">
        <v>28277.623151239135</v>
      </c>
      <c r="AM84" s="81">
        <v>0.31678449906672984</v>
      </c>
      <c r="AN84" s="81">
        <v>4.4031151555545744E-3</v>
      </c>
      <c r="AO84" s="81">
        <v>1.5291482870384683</v>
      </c>
      <c r="AP84" s="81">
        <v>11.037193859222787</v>
      </c>
      <c r="AQ84" s="81">
        <v>1.0354751069846103E-2</v>
      </c>
      <c r="AR84" s="81">
        <v>1.9263868464414167E-2</v>
      </c>
      <c r="AS84" s="81">
        <v>873.40254650179827</v>
      </c>
      <c r="AT84" s="81">
        <v>8.5982769662333106E-3</v>
      </c>
      <c r="AU84" s="81">
        <v>1.141074800445171E-2</v>
      </c>
      <c r="AV84" s="81">
        <v>14.508413717554696</v>
      </c>
      <c r="AW84" s="81">
        <v>0.29766218880305789</v>
      </c>
      <c r="AX84" s="81">
        <v>4.8423447512375581E-2</v>
      </c>
      <c r="AY84" s="81">
        <v>0.48845928442686309</v>
      </c>
      <c r="AZ84" s="81">
        <v>0.81442634020683013</v>
      </c>
      <c r="BA84" s="81">
        <v>0.30751338661452232</v>
      </c>
      <c r="BB84" s="81">
        <v>0.14384381590870815</v>
      </c>
      <c r="BC84" s="81">
        <v>2.300895148221989</v>
      </c>
      <c r="BD84" s="81">
        <v>0.46247424524633679</v>
      </c>
      <c r="BE84" s="81">
        <v>3.0651852204474968E-2</v>
      </c>
      <c r="BF84" s="81">
        <v>0.1008000418996039</v>
      </c>
      <c r="BG84" s="81">
        <v>0.1053399906465588</v>
      </c>
      <c r="BH84" s="81">
        <v>1.0039186781216644E-2</v>
      </c>
      <c r="BI84" s="81">
        <v>9.6170707709157546E-2</v>
      </c>
      <c r="BJ84" s="81">
        <v>9.5322752979063591E-2</v>
      </c>
      <c r="BK84" s="81">
        <v>0.12511612363854843</v>
      </c>
      <c r="BL84" s="277">
        <f t="shared" si="13"/>
        <v>0.70593291536922198</v>
      </c>
      <c r="BM84" s="277">
        <f t="shared" si="14"/>
        <v>0.17228981481595607</v>
      </c>
      <c r="BN84" s="277">
        <f t="shared" si="15"/>
        <v>5.132466373945431E-2</v>
      </c>
      <c r="BO84" s="277">
        <f t="shared" si="16"/>
        <v>0.46247424524633679</v>
      </c>
      <c r="BP84" s="277">
        <f t="shared" si="17"/>
        <v>9.6170707709157546E-2</v>
      </c>
      <c r="BQ84" s="82">
        <f t="shared" si="18"/>
        <v>13.75426284237995</v>
      </c>
      <c r="BR84" s="278">
        <f t="shared" si="19"/>
        <v>0.66196295740129485</v>
      </c>
      <c r="BS84" s="82">
        <f t="shared" si="20"/>
        <v>1.5264264391484266</v>
      </c>
      <c r="BT84" s="278">
        <f t="shared" si="21"/>
        <v>0.56184776635839095</v>
      </c>
      <c r="BU84" s="82">
        <f t="shared" si="22"/>
        <v>3.3568620281775639</v>
      </c>
      <c r="BV84" s="278">
        <f t="shared" si="23"/>
        <v>0.588870990294587</v>
      </c>
      <c r="BW84" s="82">
        <f t="shared" si="24"/>
        <v>0.37253926372523932</v>
      </c>
      <c r="BX84" s="278">
        <f t="shared" si="25"/>
        <v>0.73055663747798016</v>
      </c>
    </row>
    <row r="85" spans="1:76">
      <c r="A85" t="s">
        <v>772</v>
      </c>
      <c r="B85" s="81">
        <v>1.3746830006065355E-2</v>
      </c>
      <c r="C85" s="81">
        <v>36.315905819762293</v>
      </c>
      <c r="D85" s="81">
        <v>7.7499098653905793E-2</v>
      </c>
      <c r="E85" s="81">
        <v>16.870134022864278</v>
      </c>
      <c r="F85" s="81">
        <v>2.651861994958018</v>
      </c>
      <c r="G85" s="81">
        <v>2.8520159994647923E-2</v>
      </c>
      <c r="H85" s="81">
        <v>0.52945499995829082</v>
      </c>
      <c r="I85" s="81">
        <v>5.9336548689802582</v>
      </c>
      <c r="J85" s="81">
        <v>0.14119467401285582</v>
      </c>
      <c r="K85" s="81">
        <v>0.67026132980482966</v>
      </c>
      <c r="L85" s="81">
        <v>0.23632874181614627</v>
      </c>
      <c r="M85" s="81">
        <v>7096.807625933171</v>
      </c>
      <c r="N85" s="81">
        <v>4.3877750589120161</v>
      </c>
      <c r="O85" s="81">
        <v>0.11470047411530417</v>
      </c>
      <c r="P85" s="81">
        <v>0.3236241537832677</v>
      </c>
      <c r="Q85" s="81">
        <v>0.29355089743942625</v>
      </c>
      <c r="R85" s="81">
        <v>6.3245871050707283</v>
      </c>
      <c r="S85" s="81">
        <v>0.1437526102484907</v>
      </c>
      <c r="T85" s="81">
        <v>1.1076634387655264</v>
      </c>
      <c r="U85" s="81">
        <v>11.699142568336526</v>
      </c>
      <c r="V85" s="81">
        <v>8.0154652710280355E-2</v>
      </c>
      <c r="W85" s="81">
        <v>1.1029906849608612E-2</v>
      </c>
      <c r="X85" s="81">
        <v>9.5198480239185E-3</v>
      </c>
      <c r="Y85" s="81">
        <v>5.6818159613372929E-2</v>
      </c>
      <c r="Z85" s="81">
        <v>4.4965815086747991</v>
      </c>
      <c r="AA85" s="81">
        <v>4.2012660197417104E-2</v>
      </c>
      <c r="AB85" s="81">
        <v>0.70365609358432057</v>
      </c>
      <c r="AC85" s="81">
        <v>8.4330149000052798E-2</v>
      </c>
      <c r="AD85" s="81">
        <v>1.1427056226613939E-2</v>
      </c>
      <c r="AE85" s="81">
        <v>7.772666738102163E-2</v>
      </c>
      <c r="AF85" s="81">
        <v>0.20573343177394457</v>
      </c>
      <c r="AG85" s="81">
        <v>0.22515730105642937</v>
      </c>
      <c r="AH85" s="81">
        <v>1.0211047549147007E-2</v>
      </c>
      <c r="AI85" s="81">
        <v>2.382542014877399E-2</v>
      </c>
      <c r="AJ85" s="81">
        <v>2.9686552955368692E-2</v>
      </c>
      <c r="AK85" s="81">
        <v>0.12973135741440883</v>
      </c>
      <c r="AL85" s="81">
        <v>19103.856749031009</v>
      </c>
      <c r="AM85" s="81">
        <v>0.26211639777782336</v>
      </c>
      <c r="AN85" s="81">
        <v>8.7342297554727465E-3</v>
      </c>
      <c r="AO85" s="81">
        <v>2.8192396816009153</v>
      </c>
      <c r="AP85" s="81">
        <v>13.392810385417366</v>
      </c>
      <c r="AQ85" s="81">
        <v>8.329277210359488E-3</v>
      </c>
      <c r="AR85" s="81">
        <v>1.4731531687367374E-2</v>
      </c>
      <c r="AS85" s="81">
        <v>1185.0038817421025</v>
      </c>
      <c r="AT85" s="81">
        <v>6.7609394945539443E-3</v>
      </c>
      <c r="AU85" s="81">
        <v>1.3939777314195923E-2</v>
      </c>
      <c r="AV85" s="81">
        <v>10.517146943635939</v>
      </c>
      <c r="AW85" s="81">
        <v>0.26613854175941026</v>
      </c>
      <c r="AX85" s="81">
        <v>4.2787178425948112E-2</v>
      </c>
      <c r="AY85" s="81">
        <v>0.72166277866969586</v>
      </c>
      <c r="AZ85" s="81">
        <v>1.0400380324738814</v>
      </c>
      <c r="BA85" s="81">
        <v>7.3545187129665582E-2</v>
      </c>
      <c r="BB85" s="81">
        <v>5.7030009981087537E-2</v>
      </c>
      <c r="BC85" s="81">
        <v>2.2161437866339866</v>
      </c>
      <c r="BD85" s="81">
        <v>0.270820438399622</v>
      </c>
      <c r="BE85" s="81">
        <v>1.6017248024932228E-2</v>
      </c>
      <c r="BF85" s="81">
        <v>4.2130440901131876E-2</v>
      </c>
      <c r="BG85" s="81">
        <v>3.3563910200305587E-2</v>
      </c>
      <c r="BH85" s="81">
        <v>1.3193538521995955E-2</v>
      </c>
      <c r="BI85" s="81">
        <v>6.2810425684467694E-2</v>
      </c>
      <c r="BJ85" s="81">
        <v>8.8816551012954659E-2</v>
      </c>
      <c r="BK85" s="81">
        <v>4.9350996965052962E-2</v>
      </c>
      <c r="BL85" s="277">
        <f t="shared" si="13"/>
        <v>0.59985816488156019</v>
      </c>
      <c r="BM85" s="277">
        <f t="shared" si="14"/>
        <v>0.30858752561134695</v>
      </c>
      <c r="BN85" s="277">
        <f t="shared" si="15"/>
        <v>8.1028408190537221E-2</v>
      </c>
      <c r="BO85" s="277">
        <f t="shared" si="16"/>
        <v>0.270820438399622</v>
      </c>
      <c r="BP85" s="277">
        <f t="shared" si="17"/>
        <v>4.2130440901131876E-2</v>
      </c>
      <c r="BQ85" s="82">
        <f t="shared" si="18"/>
        <v>7.4030599672031281</v>
      </c>
      <c r="BR85" s="278">
        <f t="shared" si="19"/>
        <v>0.83687935497738919</v>
      </c>
      <c r="BS85" s="82">
        <f t="shared" si="20"/>
        <v>2.214966375604233</v>
      </c>
      <c r="BT85" s="278">
        <f t="shared" si="21"/>
        <v>0.56175642622697208</v>
      </c>
      <c r="BU85" s="82">
        <f t="shared" si="22"/>
        <v>3.8083868670566439</v>
      </c>
      <c r="BV85" s="278">
        <f t="shared" si="23"/>
        <v>0.57843152439164069</v>
      </c>
      <c r="BW85" s="82">
        <f t="shared" si="24"/>
        <v>1.1394543463370217</v>
      </c>
      <c r="BX85" s="278">
        <f t="shared" si="25"/>
        <v>0.3898740339779625</v>
      </c>
    </row>
  </sheetData>
  <mergeCells count="5">
    <mergeCell ref="BL2:BP2"/>
    <mergeCell ref="BQ2:BR2"/>
    <mergeCell ref="BS2:BT2"/>
    <mergeCell ref="BU2:BV2"/>
    <mergeCell ref="BW2:BX2"/>
  </mergeCells>
  <conditionalFormatting sqref="BQ4:BQ85 BS4:BS85 BU4:BU85 BW4:BW85">
    <cfRule type="colorScale" priority="2">
      <colorScale>
        <cfvo type="num" val="0"/>
        <cfvo type="num" val="1"/>
        <cfvo type="num" val="4"/>
        <color rgb="FF5A8AC6"/>
        <color rgb="FFFCFCFF"/>
        <color rgb="FFF8696B"/>
      </colorScale>
    </cfRule>
  </conditionalFormatting>
  <conditionalFormatting sqref="BR4:BR85 BT4:BT85 BV4:BV85 BX4:BX85">
    <cfRule type="colorScale" priority="1">
      <colorScale>
        <cfvo type="num" val="1E-3"/>
        <cfvo type="num" val="0.05"/>
        <cfvo type="num" val="5.0999999999999997E-2"/>
        <color rgb="FF63BE7B"/>
        <color theme="9" tint="0.79998168889431442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l quant - PLASMA</vt:lpstr>
      <vt:lpstr>Abs quant - PLASMA</vt:lpstr>
      <vt:lpstr>Rel quant - CYST</vt:lpstr>
      <vt:lpstr>Abs quant - C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Haines</dc:creator>
  <cp:lastModifiedBy>Angelo D'Alessandro</cp:lastModifiedBy>
  <dcterms:created xsi:type="dcterms:W3CDTF">2019-06-07T15:38:42Z</dcterms:created>
  <dcterms:modified xsi:type="dcterms:W3CDTF">2020-09-03T20:49:17Z</dcterms:modified>
</cp:coreProperties>
</file>